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15" windowWidth="18915" windowHeight="8220"/>
  </bookViews>
  <sheets>
    <sheet name="4770" sheetId="1" r:id="rId1"/>
    <sheet name="4771" sheetId="2" r:id="rId2"/>
    <sheet name="4772" sheetId="3" r:id="rId3"/>
    <sheet name="4773" sheetId="4" r:id="rId4"/>
    <sheet name="4774" sheetId="5" r:id="rId5"/>
    <sheet name="4775" sheetId="6" r:id="rId6"/>
    <sheet name="4776" sheetId="7" r:id="rId7"/>
    <sheet name="4777" sheetId="8" r:id="rId8"/>
    <sheet name="4778" sheetId="9" r:id="rId9"/>
    <sheet name="4779" sheetId="10" r:id="rId10"/>
    <sheet name="4780" sheetId="11" r:id="rId11"/>
    <sheet name="4781" sheetId="12" r:id="rId12"/>
    <sheet name="4782" sheetId="13" r:id="rId13"/>
    <sheet name="4783" sheetId="14" r:id="rId14"/>
    <sheet name="4784" sheetId="15" r:id="rId15"/>
    <sheet name="4785" sheetId="16" r:id="rId16"/>
    <sheet name="4786" sheetId="17" r:id="rId17"/>
    <sheet name="4787" sheetId="18" r:id="rId18"/>
    <sheet name="4788" sheetId="19" r:id="rId19"/>
    <sheet name="4789" sheetId="20" r:id="rId20"/>
  </sheets>
  <calcPr calcId="125725"/>
</workbook>
</file>

<file path=xl/calcChain.xml><?xml version="1.0" encoding="utf-8"?>
<calcChain xmlns="http://schemas.openxmlformats.org/spreadsheetml/2006/main">
  <c r="T89" i="20"/>
  <c r="S89"/>
  <c r="R89"/>
  <c r="Q89"/>
  <c r="P89"/>
  <c r="T88"/>
  <c r="S88"/>
  <c r="R88"/>
  <c r="Q88"/>
  <c r="P88"/>
  <c r="T87"/>
  <c r="S87"/>
  <c r="R87"/>
  <c r="Q87"/>
  <c r="P87"/>
  <c r="T86"/>
  <c r="S86"/>
  <c r="R86"/>
  <c r="Q86"/>
  <c r="P86"/>
  <c r="T85"/>
  <c r="S85"/>
  <c r="R85"/>
  <c r="Q85"/>
  <c r="P85"/>
  <c r="T84"/>
  <c r="S84"/>
  <c r="R84"/>
  <c r="Q84"/>
  <c r="P84"/>
  <c r="T83"/>
  <c r="S83"/>
  <c r="R83"/>
  <c r="Q83"/>
  <c r="P83"/>
  <c r="T82"/>
  <c r="S82"/>
  <c r="R82"/>
  <c r="Q82"/>
  <c r="P82"/>
  <c r="T81"/>
  <c r="S81"/>
  <c r="R81"/>
  <c r="Q81"/>
  <c r="P81"/>
  <c r="T80"/>
  <c r="S80"/>
  <c r="R80"/>
  <c r="Q80"/>
  <c r="P80"/>
  <c r="T79"/>
  <c r="S79"/>
  <c r="R79"/>
  <c r="Q79"/>
  <c r="P79"/>
  <c r="T78"/>
  <c r="S78"/>
  <c r="R78"/>
  <c r="Q78"/>
  <c r="P78"/>
  <c r="T77"/>
  <c r="S77"/>
  <c r="R77"/>
  <c r="Q77"/>
  <c r="P77"/>
  <c r="T76"/>
  <c r="S76"/>
  <c r="R76"/>
  <c r="Q76"/>
  <c r="P76"/>
  <c r="T75"/>
  <c r="S75"/>
  <c r="R75"/>
  <c r="Q75"/>
  <c r="P75"/>
  <c r="T74"/>
  <c r="S74"/>
  <c r="R74"/>
  <c r="Q74"/>
  <c r="P74"/>
  <c r="T73"/>
  <c r="S73"/>
  <c r="R73"/>
  <c r="Q73"/>
  <c r="P73"/>
  <c r="T72"/>
  <c r="S72"/>
  <c r="R72"/>
  <c r="Q72"/>
  <c r="P72"/>
  <c r="T71"/>
  <c r="S71"/>
  <c r="R71"/>
  <c r="Q71"/>
  <c r="P71"/>
  <c r="T70"/>
  <c r="S70"/>
  <c r="R70"/>
  <c r="Q70"/>
  <c r="P70"/>
  <c r="T69"/>
  <c r="S69"/>
  <c r="R69"/>
  <c r="Q69"/>
  <c r="P69"/>
  <c r="T68"/>
  <c r="S68"/>
  <c r="R68"/>
  <c r="Q68"/>
  <c r="P68"/>
  <c r="T67"/>
  <c r="S67"/>
  <c r="R67"/>
  <c r="Q67"/>
  <c r="P67"/>
  <c r="T66"/>
  <c r="S66"/>
  <c r="R66"/>
  <c r="Q66"/>
  <c r="P66"/>
  <c r="T65"/>
  <c r="S65"/>
  <c r="R65"/>
  <c r="Q65"/>
  <c r="P65"/>
  <c r="T64"/>
  <c r="S64"/>
  <c r="R64"/>
  <c r="Q64"/>
  <c r="P64"/>
  <c r="T63"/>
  <c r="S63"/>
  <c r="R63"/>
  <c r="Q63"/>
  <c r="P63"/>
  <c r="T62"/>
  <c r="S62"/>
  <c r="R62"/>
  <c r="Q62"/>
  <c r="P62"/>
  <c r="T61"/>
  <c r="S61"/>
  <c r="R61"/>
  <c r="Q61"/>
  <c r="P61"/>
  <c r="T60"/>
  <c r="S60"/>
  <c r="R60"/>
  <c r="Q60"/>
  <c r="P60"/>
  <c r="T59"/>
  <c r="S59"/>
  <c r="R59"/>
  <c r="Q59"/>
  <c r="P59"/>
  <c r="T58"/>
  <c r="S58"/>
  <c r="R58"/>
  <c r="Q58"/>
  <c r="P58"/>
  <c r="T57"/>
  <c r="S57"/>
  <c r="R57"/>
  <c r="Q57"/>
  <c r="P57"/>
  <c r="T56"/>
  <c r="S56"/>
  <c r="R56"/>
  <c r="Q56"/>
  <c r="P56"/>
  <c r="T55"/>
  <c r="S55"/>
  <c r="R55"/>
  <c r="Q55"/>
  <c r="P55"/>
  <c r="T54"/>
  <c r="S54"/>
  <c r="R54"/>
  <c r="Q54"/>
  <c r="P54"/>
  <c r="T53"/>
  <c r="S53"/>
  <c r="R53"/>
  <c r="Q53"/>
  <c r="P53"/>
  <c r="T52"/>
  <c r="S52"/>
  <c r="R52"/>
  <c r="Q52"/>
  <c r="P52"/>
  <c r="T51"/>
  <c r="S51"/>
  <c r="R51"/>
  <c r="Q51"/>
  <c r="P51"/>
  <c r="T50"/>
  <c r="S50"/>
  <c r="R50"/>
  <c r="Q50"/>
  <c r="P50"/>
  <c r="T49"/>
  <c r="S49"/>
  <c r="R49"/>
  <c r="Q49"/>
  <c r="P49"/>
  <c r="T48"/>
  <c r="S48"/>
  <c r="R48"/>
  <c r="Q48"/>
  <c r="P48"/>
  <c r="T47"/>
  <c r="S47"/>
  <c r="R47"/>
  <c r="Q47"/>
  <c r="P47"/>
  <c r="T46"/>
  <c r="S46"/>
  <c r="R46"/>
  <c r="Q46"/>
  <c r="P46"/>
  <c r="T45"/>
  <c r="S45"/>
  <c r="R45"/>
  <c r="Q45"/>
  <c r="P45"/>
  <c r="T44"/>
  <c r="S44"/>
  <c r="R44"/>
  <c r="Q44"/>
  <c r="P44"/>
  <c r="T43"/>
  <c r="S43"/>
  <c r="R43"/>
  <c r="Q43"/>
  <c r="P43"/>
  <c r="T42"/>
  <c r="S42"/>
  <c r="R42"/>
  <c r="Q42"/>
  <c r="P42"/>
  <c r="T41"/>
  <c r="S41"/>
  <c r="R41"/>
  <c r="Q41"/>
  <c r="P41"/>
  <c r="T40"/>
  <c r="S40"/>
  <c r="R40"/>
  <c r="Q40"/>
  <c r="P40"/>
  <c r="T39"/>
  <c r="S39"/>
  <c r="R39"/>
  <c r="Q39"/>
  <c r="P39"/>
  <c r="T38"/>
  <c r="S38"/>
  <c r="R38"/>
  <c r="Q38"/>
  <c r="P38"/>
  <c r="T37"/>
  <c r="S37"/>
  <c r="R37"/>
  <c r="Q37"/>
  <c r="P37"/>
  <c r="T36"/>
  <c r="S36"/>
  <c r="R36"/>
  <c r="Q36"/>
  <c r="P36"/>
  <c r="T35"/>
  <c r="S35"/>
  <c r="R35"/>
  <c r="Q35"/>
  <c r="P35"/>
  <c r="T34"/>
  <c r="S34"/>
  <c r="R34"/>
  <c r="Q34"/>
  <c r="P34"/>
  <c r="T33"/>
  <c r="S33"/>
  <c r="R33"/>
  <c r="Q33"/>
  <c r="P33"/>
  <c r="T32"/>
  <c r="S32"/>
  <c r="R32"/>
  <c r="Q32"/>
  <c r="P32"/>
  <c r="T31"/>
  <c r="S31"/>
  <c r="R31"/>
  <c r="Q31"/>
  <c r="P31"/>
  <c r="T30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  <c r="T89" i="19"/>
  <c r="S89"/>
  <c r="R89"/>
  <c r="Q89"/>
  <c r="P89"/>
  <c r="T88"/>
  <c r="S88"/>
  <c r="R88"/>
  <c r="Q88"/>
  <c r="P88"/>
  <c r="T87"/>
  <c r="S87"/>
  <c r="R87"/>
  <c r="Q87"/>
  <c r="P87"/>
  <c r="T86"/>
  <c r="S86"/>
  <c r="R86"/>
  <c r="Q86"/>
  <c r="P86"/>
  <c r="T85"/>
  <c r="S85"/>
  <c r="R85"/>
  <c r="Q85"/>
  <c r="P85"/>
  <c r="T84"/>
  <c r="S84"/>
  <c r="R84"/>
  <c r="Q84"/>
  <c r="P84"/>
  <c r="T83"/>
  <c r="S83"/>
  <c r="R83"/>
  <c r="Q83"/>
  <c r="P83"/>
  <c r="T82"/>
  <c r="S82"/>
  <c r="R82"/>
  <c r="Q82"/>
  <c r="P82"/>
  <c r="T81"/>
  <c r="S81"/>
  <c r="R81"/>
  <c r="Q81"/>
  <c r="P81"/>
  <c r="T80"/>
  <c r="S80"/>
  <c r="R80"/>
  <c r="Q80"/>
  <c r="P80"/>
  <c r="T79"/>
  <c r="S79"/>
  <c r="R79"/>
  <c r="Q79"/>
  <c r="P79"/>
  <c r="T78"/>
  <c r="S78"/>
  <c r="R78"/>
  <c r="Q78"/>
  <c r="P78"/>
  <c r="T77"/>
  <c r="S77"/>
  <c r="R77"/>
  <c r="Q77"/>
  <c r="P77"/>
  <c r="T76"/>
  <c r="S76"/>
  <c r="R76"/>
  <c r="Q76"/>
  <c r="P76"/>
  <c r="T75"/>
  <c r="S75"/>
  <c r="R75"/>
  <c r="Q75"/>
  <c r="P75"/>
  <c r="T74"/>
  <c r="S74"/>
  <c r="R74"/>
  <c r="Q74"/>
  <c r="P74"/>
  <c r="T73"/>
  <c r="S73"/>
  <c r="R73"/>
  <c r="Q73"/>
  <c r="P73"/>
  <c r="T72"/>
  <c r="S72"/>
  <c r="R72"/>
  <c r="Q72"/>
  <c r="P72"/>
  <c r="T71"/>
  <c r="S71"/>
  <c r="R71"/>
  <c r="Q71"/>
  <c r="P71"/>
  <c r="T70"/>
  <c r="S70"/>
  <c r="R70"/>
  <c r="Q70"/>
  <c r="P70"/>
  <c r="T69"/>
  <c r="S69"/>
  <c r="R69"/>
  <c r="Q69"/>
  <c r="P69"/>
  <c r="T68"/>
  <c r="S68"/>
  <c r="R68"/>
  <c r="Q68"/>
  <c r="P68"/>
  <c r="T67"/>
  <c r="S67"/>
  <c r="R67"/>
  <c r="Q67"/>
  <c r="P67"/>
  <c r="T66"/>
  <c r="S66"/>
  <c r="R66"/>
  <c r="Q66"/>
  <c r="P66"/>
  <c r="T65"/>
  <c r="S65"/>
  <c r="R65"/>
  <c r="Q65"/>
  <c r="P65"/>
  <c r="T64"/>
  <c r="S64"/>
  <c r="R64"/>
  <c r="Q64"/>
  <c r="P64"/>
  <c r="T63"/>
  <c r="S63"/>
  <c r="R63"/>
  <c r="Q63"/>
  <c r="P63"/>
  <c r="T62"/>
  <c r="S62"/>
  <c r="R62"/>
  <c r="Q62"/>
  <c r="P62"/>
  <c r="T61"/>
  <c r="S61"/>
  <c r="R61"/>
  <c r="Q61"/>
  <c r="P61"/>
  <c r="T60"/>
  <c r="S60"/>
  <c r="R60"/>
  <c r="Q60"/>
  <c r="P60"/>
  <c r="T59"/>
  <c r="S59"/>
  <c r="R59"/>
  <c r="Q59"/>
  <c r="P59"/>
  <c r="T58"/>
  <c r="S58"/>
  <c r="R58"/>
  <c r="Q58"/>
  <c r="P58"/>
  <c r="T57"/>
  <c r="S57"/>
  <c r="R57"/>
  <c r="Q57"/>
  <c r="P57"/>
  <c r="T56"/>
  <c r="S56"/>
  <c r="R56"/>
  <c r="Q56"/>
  <c r="P56"/>
  <c r="T55"/>
  <c r="S55"/>
  <c r="R55"/>
  <c r="Q55"/>
  <c r="P55"/>
  <c r="T54"/>
  <c r="S54"/>
  <c r="R54"/>
  <c r="Q54"/>
  <c r="P54"/>
  <c r="T53"/>
  <c r="S53"/>
  <c r="R53"/>
  <c r="Q53"/>
  <c r="P53"/>
  <c r="T52"/>
  <c r="S52"/>
  <c r="R52"/>
  <c r="Q52"/>
  <c r="P52"/>
  <c r="T51"/>
  <c r="S51"/>
  <c r="R51"/>
  <c r="Q51"/>
  <c r="P51"/>
  <c r="T50"/>
  <c r="S50"/>
  <c r="R50"/>
  <c r="Q50"/>
  <c r="P50"/>
  <c r="T49"/>
  <c r="S49"/>
  <c r="R49"/>
  <c r="Q49"/>
  <c r="P49"/>
  <c r="T48"/>
  <c r="S48"/>
  <c r="R48"/>
  <c r="Q48"/>
  <c r="P48"/>
  <c r="T47"/>
  <c r="S47"/>
  <c r="R47"/>
  <c r="Q47"/>
  <c r="P47"/>
  <c r="T46"/>
  <c r="S46"/>
  <c r="R46"/>
  <c r="Q46"/>
  <c r="P46"/>
  <c r="T45"/>
  <c r="S45"/>
  <c r="R45"/>
  <c r="Q45"/>
  <c r="P45"/>
  <c r="T44"/>
  <c r="S44"/>
  <c r="R44"/>
  <c r="Q44"/>
  <c r="P44"/>
  <c r="T43"/>
  <c r="S43"/>
  <c r="R43"/>
  <c r="Q43"/>
  <c r="P43"/>
  <c r="T42"/>
  <c r="S42"/>
  <c r="R42"/>
  <c r="Q42"/>
  <c r="P42"/>
  <c r="T41"/>
  <c r="S41"/>
  <c r="R41"/>
  <c r="Q41"/>
  <c r="P41"/>
  <c r="T40"/>
  <c r="S40"/>
  <c r="R40"/>
  <c r="Q40"/>
  <c r="P40"/>
  <c r="T39"/>
  <c r="S39"/>
  <c r="R39"/>
  <c r="Q39"/>
  <c r="P39"/>
  <c r="T38"/>
  <c r="S38"/>
  <c r="R38"/>
  <c r="Q38"/>
  <c r="P38"/>
  <c r="T37"/>
  <c r="S37"/>
  <c r="R37"/>
  <c r="Q37"/>
  <c r="P37"/>
  <c r="T36"/>
  <c r="S36"/>
  <c r="R36"/>
  <c r="Q36"/>
  <c r="P36"/>
  <c r="T35"/>
  <c r="S35"/>
  <c r="R35"/>
  <c r="Q35"/>
  <c r="P35"/>
  <c r="T34"/>
  <c r="S34"/>
  <c r="R34"/>
  <c r="Q34"/>
  <c r="P34"/>
  <c r="T33"/>
  <c r="S33"/>
  <c r="R33"/>
  <c r="Q33"/>
  <c r="P33"/>
  <c r="T32"/>
  <c r="S32"/>
  <c r="R32"/>
  <c r="Q32"/>
  <c r="P32"/>
  <c r="T31"/>
  <c r="S31"/>
  <c r="R31"/>
  <c r="Q31"/>
  <c r="P31"/>
  <c r="T30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  <c r="T89" i="18"/>
  <c r="S89"/>
  <c r="R89"/>
  <c r="Q89"/>
  <c r="P89"/>
  <c r="T88"/>
  <c r="S88"/>
  <c r="R88"/>
  <c r="Q88"/>
  <c r="P88"/>
  <c r="T87"/>
  <c r="S87"/>
  <c r="R87"/>
  <c r="Q87"/>
  <c r="P87"/>
  <c r="T86"/>
  <c r="S86"/>
  <c r="R86"/>
  <c r="Q86"/>
  <c r="P86"/>
  <c r="T85"/>
  <c r="S85"/>
  <c r="R85"/>
  <c r="Q85"/>
  <c r="P85"/>
  <c r="T84"/>
  <c r="S84"/>
  <c r="R84"/>
  <c r="Q84"/>
  <c r="P84"/>
  <c r="T83"/>
  <c r="S83"/>
  <c r="R83"/>
  <c r="Q83"/>
  <c r="P83"/>
  <c r="T82"/>
  <c r="S82"/>
  <c r="R82"/>
  <c r="Q82"/>
  <c r="P82"/>
  <c r="T81"/>
  <c r="S81"/>
  <c r="R81"/>
  <c r="Q81"/>
  <c r="P81"/>
  <c r="T80"/>
  <c r="S80"/>
  <c r="R80"/>
  <c r="Q80"/>
  <c r="P80"/>
  <c r="T79"/>
  <c r="S79"/>
  <c r="R79"/>
  <c r="Q79"/>
  <c r="P79"/>
  <c r="T78"/>
  <c r="S78"/>
  <c r="R78"/>
  <c r="Q78"/>
  <c r="P78"/>
  <c r="T77"/>
  <c r="S77"/>
  <c r="R77"/>
  <c r="Q77"/>
  <c r="P77"/>
  <c r="T76"/>
  <c r="S76"/>
  <c r="R76"/>
  <c r="Q76"/>
  <c r="P76"/>
  <c r="T75"/>
  <c r="S75"/>
  <c r="R75"/>
  <c r="Q75"/>
  <c r="P75"/>
  <c r="T74"/>
  <c r="S74"/>
  <c r="R74"/>
  <c r="Q74"/>
  <c r="P74"/>
  <c r="T73"/>
  <c r="S73"/>
  <c r="R73"/>
  <c r="Q73"/>
  <c r="P73"/>
  <c r="T72"/>
  <c r="S72"/>
  <c r="R72"/>
  <c r="Q72"/>
  <c r="P72"/>
  <c r="T71"/>
  <c r="S71"/>
  <c r="R71"/>
  <c r="Q71"/>
  <c r="P71"/>
  <c r="T70"/>
  <c r="S70"/>
  <c r="R70"/>
  <c r="Q70"/>
  <c r="P70"/>
  <c r="T69"/>
  <c r="S69"/>
  <c r="R69"/>
  <c r="Q69"/>
  <c r="P69"/>
  <c r="T68"/>
  <c r="S68"/>
  <c r="R68"/>
  <c r="Q68"/>
  <c r="P68"/>
  <c r="T67"/>
  <c r="S67"/>
  <c r="R67"/>
  <c r="Q67"/>
  <c r="P67"/>
  <c r="T66"/>
  <c r="S66"/>
  <c r="R66"/>
  <c r="Q66"/>
  <c r="P66"/>
  <c r="T65"/>
  <c r="S65"/>
  <c r="R65"/>
  <c r="Q65"/>
  <c r="P65"/>
  <c r="T64"/>
  <c r="S64"/>
  <c r="R64"/>
  <c r="Q64"/>
  <c r="P64"/>
  <c r="T63"/>
  <c r="S63"/>
  <c r="R63"/>
  <c r="Q63"/>
  <c r="P63"/>
  <c r="T62"/>
  <c r="S62"/>
  <c r="R62"/>
  <c r="Q62"/>
  <c r="P62"/>
  <c r="T61"/>
  <c r="S61"/>
  <c r="R61"/>
  <c r="Q61"/>
  <c r="P61"/>
  <c r="T60"/>
  <c r="S60"/>
  <c r="R60"/>
  <c r="Q60"/>
  <c r="P60"/>
  <c r="T59"/>
  <c r="S59"/>
  <c r="R59"/>
  <c r="Q59"/>
  <c r="P59"/>
  <c r="T58"/>
  <c r="S58"/>
  <c r="R58"/>
  <c r="Q58"/>
  <c r="P58"/>
  <c r="T57"/>
  <c r="S57"/>
  <c r="R57"/>
  <c r="Q57"/>
  <c r="P57"/>
  <c r="T56"/>
  <c r="S56"/>
  <c r="R56"/>
  <c r="Q56"/>
  <c r="P56"/>
  <c r="T55"/>
  <c r="S55"/>
  <c r="R55"/>
  <c r="Q55"/>
  <c r="P55"/>
  <c r="T54"/>
  <c r="S54"/>
  <c r="R54"/>
  <c r="Q54"/>
  <c r="P54"/>
  <c r="T53"/>
  <c r="S53"/>
  <c r="R53"/>
  <c r="Q53"/>
  <c r="P53"/>
  <c r="T52"/>
  <c r="S52"/>
  <c r="R52"/>
  <c r="Q52"/>
  <c r="P52"/>
  <c r="T51"/>
  <c r="S51"/>
  <c r="R51"/>
  <c r="Q51"/>
  <c r="P51"/>
  <c r="T50"/>
  <c r="S50"/>
  <c r="R50"/>
  <c r="Q50"/>
  <c r="P50"/>
  <c r="T49"/>
  <c r="S49"/>
  <c r="R49"/>
  <c r="Q49"/>
  <c r="P49"/>
  <c r="T48"/>
  <c r="S48"/>
  <c r="R48"/>
  <c r="Q48"/>
  <c r="P48"/>
  <c r="T47"/>
  <c r="S47"/>
  <c r="R47"/>
  <c r="Q47"/>
  <c r="P47"/>
  <c r="T46"/>
  <c r="S46"/>
  <c r="R46"/>
  <c r="Q46"/>
  <c r="P46"/>
  <c r="T45"/>
  <c r="S45"/>
  <c r="R45"/>
  <c r="Q45"/>
  <c r="P45"/>
  <c r="T44"/>
  <c r="S44"/>
  <c r="R44"/>
  <c r="Q44"/>
  <c r="P44"/>
  <c r="T43"/>
  <c r="S43"/>
  <c r="R43"/>
  <c r="Q43"/>
  <c r="P43"/>
  <c r="T42"/>
  <c r="S42"/>
  <c r="R42"/>
  <c r="Q42"/>
  <c r="P42"/>
  <c r="T41"/>
  <c r="S41"/>
  <c r="R41"/>
  <c r="Q41"/>
  <c r="P41"/>
  <c r="T40"/>
  <c r="S40"/>
  <c r="R40"/>
  <c r="Q40"/>
  <c r="P40"/>
  <c r="T39"/>
  <c r="S39"/>
  <c r="R39"/>
  <c r="Q39"/>
  <c r="P39"/>
  <c r="T38"/>
  <c r="S38"/>
  <c r="R38"/>
  <c r="Q38"/>
  <c r="P38"/>
  <c r="T37"/>
  <c r="S37"/>
  <c r="R37"/>
  <c r="Q37"/>
  <c r="P37"/>
  <c r="T36"/>
  <c r="S36"/>
  <c r="R36"/>
  <c r="Q36"/>
  <c r="P36"/>
  <c r="T35"/>
  <c r="S35"/>
  <c r="R35"/>
  <c r="Q35"/>
  <c r="P35"/>
  <c r="T34"/>
  <c r="S34"/>
  <c r="R34"/>
  <c r="Q34"/>
  <c r="P34"/>
  <c r="T33"/>
  <c r="S33"/>
  <c r="R33"/>
  <c r="Q33"/>
  <c r="P33"/>
  <c r="T32"/>
  <c r="S32"/>
  <c r="R32"/>
  <c r="Q32"/>
  <c r="P32"/>
  <c r="T31"/>
  <c r="S31"/>
  <c r="R31"/>
  <c r="Q31"/>
  <c r="P31"/>
  <c r="T30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  <c r="T89" i="17"/>
  <c r="S89"/>
  <c r="R89"/>
  <c r="Q89"/>
  <c r="P89"/>
  <c r="T88"/>
  <c r="S88"/>
  <c r="R88"/>
  <c r="Q88"/>
  <c r="P88"/>
  <c r="T87"/>
  <c r="S87"/>
  <c r="R87"/>
  <c r="Q87"/>
  <c r="P87"/>
  <c r="T86"/>
  <c r="S86"/>
  <c r="R86"/>
  <c r="Q86"/>
  <c r="P86"/>
  <c r="T85"/>
  <c r="S85"/>
  <c r="R85"/>
  <c r="Q85"/>
  <c r="P85"/>
  <c r="T84"/>
  <c r="S84"/>
  <c r="R84"/>
  <c r="Q84"/>
  <c r="P84"/>
  <c r="T83"/>
  <c r="S83"/>
  <c r="R83"/>
  <c r="Q83"/>
  <c r="P83"/>
  <c r="T82"/>
  <c r="S82"/>
  <c r="R82"/>
  <c r="Q82"/>
  <c r="P82"/>
  <c r="T81"/>
  <c r="S81"/>
  <c r="R81"/>
  <c r="Q81"/>
  <c r="P81"/>
  <c r="T80"/>
  <c r="S80"/>
  <c r="R80"/>
  <c r="Q80"/>
  <c r="P80"/>
  <c r="T79"/>
  <c r="S79"/>
  <c r="R79"/>
  <c r="Q79"/>
  <c r="P79"/>
  <c r="T78"/>
  <c r="S78"/>
  <c r="R78"/>
  <c r="Q78"/>
  <c r="P78"/>
  <c r="T77"/>
  <c r="S77"/>
  <c r="R77"/>
  <c r="Q77"/>
  <c r="P77"/>
  <c r="T76"/>
  <c r="S76"/>
  <c r="R76"/>
  <c r="Q76"/>
  <c r="P76"/>
  <c r="T75"/>
  <c r="S75"/>
  <c r="R75"/>
  <c r="Q75"/>
  <c r="P75"/>
  <c r="T74"/>
  <c r="S74"/>
  <c r="R74"/>
  <c r="Q74"/>
  <c r="P74"/>
  <c r="T73"/>
  <c r="S73"/>
  <c r="R73"/>
  <c r="Q73"/>
  <c r="P73"/>
  <c r="T72"/>
  <c r="S72"/>
  <c r="R72"/>
  <c r="Q72"/>
  <c r="P72"/>
  <c r="T71"/>
  <c r="S71"/>
  <c r="R71"/>
  <c r="Q71"/>
  <c r="P71"/>
  <c r="T70"/>
  <c r="S70"/>
  <c r="R70"/>
  <c r="Q70"/>
  <c r="P70"/>
  <c r="T69"/>
  <c r="S69"/>
  <c r="R69"/>
  <c r="Q69"/>
  <c r="P69"/>
  <c r="T68"/>
  <c r="S68"/>
  <c r="R68"/>
  <c r="Q68"/>
  <c r="P68"/>
  <c r="T67"/>
  <c r="S67"/>
  <c r="R67"/>
  <c r="Q67"/>
  <c r="P67"/>
  <c r="T66"/>
  <c r="S66"/>
  <c r="R66"/>
  <c r="Q66"/>
  <c r="P66"/>
  <c r="T65"/>
  <c r="S65"/>
  <c r="R65"/>
  <c r="Q65"/>
  <c r="P65"/>
  <c r="T64"/>
  <c r="S64"/>
  <c r="R64"/>
  <c r="Q64"/>
  <c r="P64"/>
  <c r="T63"/>
  <c r="S63"/>
  <c r="R63"/>
  <c r="Q63"/>
  <c r="P63"/>
  <c r="T62"/>
  <c r="S62"/>
  <c r="R62"/>
  <c r="Q62"/>
  <c r="P62"/>
  <c r="T61"/>
  <c r="S61"/>
  <c r="R61"/>
  <c r="Q61"/>
  <c r="P61"/>
  <c r="T60"/>
  <c r="S60"/>
  <c r="R60"/>
  <c r="Q60"/>
  <c r="P60"/>
  <c r="T59"/>
  <c r="S59"/>
  <c r="R59"/>
  <c r="Q59"/>
  <c r="P59"/>
  <c r="T58"/>
  <c r="S58"/>
  <c r="R58"/>
  <c r="Q58"/>
  <c r="P58"/>
  <c r="T57"/>
  <c r="S57"/>
  <c r="R57"/>
  <c r="Q57"/>
  <c r="P57"/>
  <c r="T56"/>
  <c r="S56"/>
  <c r="R56"/>
  <c r="Q56"/>
  <c r="P56"/>
  <c r="T55"/>
  <c r="S55"/>
  <c r="R55"/>
  <c r="Q55"/>
  <c r="P55"/>
  <c r="T54"/>
  <c r="S54"/>
  <c r="R54"/>
  <c r="Q54"/>
  <c r="P54"/>
  <c r="T53"/>
  <c r="S53"/>
  <c r="R53"/>
  <c r="Q53"/>
  <c r="P53"/>
  <c r="T52"/>
  <c r="S52"/>
  <c r="R52"/>
  <c r="Q52"/>
  <c r="P52"/>
  <c r="T51"/>
  <c r="S51"/>
  <c r="R51"/>
  <c r="Q51"/>
  <c r="P51"/>
  <c r="T50"/>
  <c r="S50"/>
  <c r="R50"/>
  <c r="Q50"/>
  <c r="P50"/>
  <c r="T49"/>
  <c r="S49"/>
  <c r="R49"/>
  <c r="Q49"/>
  <c r="P49"/>
  <c r="T48"/>
  <c r="S48"/>
  <c r="R48"/>
  <c r="Q48"/>
  <c r="P48"/>
  <c r="T47"/>
  <c r="S47"/>
  <c r="R47"/>
  <c r="Q47"/>
  <c r="P47"/>
  <c r="T46"/>
  <c r="S46"/>
  <c r="R46"/>
  <c r="Q46"/>
  <c r="P46"/>
  <c r="T45"/>
  <c r="S45"/>
  <c r="R45"/>
  <c r="Q45"/>
  <c r="P45"/>
  <c r="T44"/>
  <c r="S44"/>
  <c r="R44"/>
  <c r="Q44"/>
  <c r="P44"/>
  <c r="T43"/>
  <c r="S43"/>
  <c r="R43"/>
  <c r="Q43"/>
  <c r="P43"/>
  <c r="T42"/>
  <c r="S42"/>
  <c r="R42"/>
  <c r="Q42"/>
  <c r="P42"/>
  <c r="T41"/>
  <c r="S41"/>
  <c r="R41"/>
  <c r="Q41"/>
  <c r="P41"/>
  <c r="T40"/>
  <c r="S40"/>
  <c r="R40"/>
  <c r="Q40"/>
  <c r="P40"/>
  <c r="T39"/>
  <c r="S39"/>
  <c r="R39"/>
  <c r="Q39"/>
  <c r="P39"/>
  <c r="T38"/>
  <c r="S38"/>
  <c r="R38"/>
  <c r="Q38"/>
  <c r="P38"/>
  <c r="T37"/>
  <c r="S37"/>
  <c r="R37"/>
  <c r="Q37"/>
  <c r="P37"/>
  <c r="T36"/>
  <c r="S36"/>
  <c r="R36"/>
  <c r="Q36"/>
  <c r="P36"/>
  <c r="T35"/>
  <c r="S35"/>
  <c r="R35"/>
  <c r="Q35"/>
  <c r="P35"/>
  <c r="T34"/>
  <c r="S34"/>
  <c r="R34"/>
  <c r="Q34"/>
  <c r="P34"/>
  <c r="T33"/>
  <c r="S33"/>
  <c r="R33"/>
  <c r="Q33"/>
  <c r="P33"/>
  <c r="T32"/>
  <c r="S32"/>
  <c r="R32"/>
  <c r="Q32"/>
  <c r="P32"/>
  <c r="T31"/>
  <c r="S31"/>
  <c r="R31"/>
  <c r="Q31"/>
  <c r="P31"/>
  <c r="T30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  <c r="T89" i="16"/>
  <c r="S89"/>
  <c r="R89"/>
  <c r="Q89"/>
  <c r="P89"/>
  <c r="T88"/>
  <c r="S88"/>
  <c r="R88"/>
  <c r="Q88"/>
  <c r="P88"/>
  <c r="T87"/>
  <c r="S87"/>
  <c r="R87"/>
  <c r="Q87"/>
  <c r="P87"/>
  <c r="T86"/>
  <c r="S86"/>
  <c r="R86"/>
  <c r="Q86"/>
  <c r="P86"/>
  <c r="T85"/>
  <c r="S85"/>
  <c r="R85"/>
  <c r="Q85"/>
  <c r="P85"/>
  <c r="T84"/>
  <c r="S84"/>
  <c r="R84"/>
  <c r="Q84"/>
  <c r="P84"/>
  <c r="T83"/>
  <c r="S83"/>
  <c r="R83"/>
  <c r="Q83"/>
  <c r="P83"/>
  <c r="T82"/>
  <c r="S82"/>
  <c r="R82"/>
  <c r="Q82"/>
  <c r="P82"/>
  <c r="T81"/>
  <c r="S81"/>
  <c r="R81"/>
  <c r="Q81"/>
  <c r="P81"/>
  <c r="T80"/>
  <c r="S80"/>
  <c r="R80"/>
  <c r="Q80"/>
  <c r="P80"/>
  <c r="T79"/>
  <c r="S79"/>
  <c r="R79"/>
  <c r="Q79"/>
  <c r="P79"/>
  <c r="T78"/>
  <c r="S78"/>
  <c r="R78"/>
  <c r="Q78"/>
  <c r="P78"/>
  <c r="T77"/>
  <c r="S77"/>
  <c r="R77"/>
  <c r="Q77"/>
  <c r="P77"/>
  <c r="T76"/>
  <c r="S76"/>
  <c r="R76"/>
  <c r="Q76"/>
  <c r="P76"/>
  <c r="T75"/>
  <c r="S75"/>
  <c r="R75"/>
  <c r="Q75"/>
  <c r="P75"/>
  <c r="T74"/>
  <c r="S74"/>
  <c r="R74"/>
  <c r="Q74"/>
  <c r="P74"/>
  <c r="T73"/>
  <c r="S73"/>
  <c r="R73"/>
  <c r="Q73"/>
  <c r="P73"/>
  <c r="T72"/>
  <c r="S72"/>
  <c r="R72"/>
  <c r="Q72"/>
  <c r="P72"/>
  <c r="T71"/>
  <c r="S71"/>
  <c r="R71"/>
  <c r="Q71"/>
  <c r="P71"/>
  <c r="T70"/>
  <c r="S70"/>
  <c r="R70"/>
  <c r="Q70"/>
  <c r="P70"/>
  <c r="T69"/>
  <c r="S69"/>
  <c r="R69"/>
  <c r="Q69"/>
  <c r="P69"/>
  <c r="T68"/>
  <c r="S68"/>
  <c r="R68"/>
  <c r="Q68"/>
  <c r="P68"/>
  <c r="T67"/>
  <c r="S67"/>
  <c r="R67"/>
  <c r="Q67"/>
  <c r="P67"/>
  <c r="T66"/>
  <c r="S66"/>
  <c r="R66"/>
  <c r="Q66"/>
  <c r="P66"/>
  <c r="T65"/>
  <c r="S65"/>
  <c r="R65"/>
  <c r="Q65"/>
  <c r="P65"/>
  <c r="T64"/>
  <c r="S64"/>
  <c r="R64"/>
  <c r="Q64"/>
  <c r="P64"/>
  <c r="T63"/>
  <c r="S63"/>
  <c r="R63"/>
  <c r="Q63"/>
  <c r="P63"/>
  <c r="T62"/>
  <c r="S62"/>
  <c r="R62"/>
  <c r="Q62"/>
  <c r="P62"/>
  <c r="T61"/>
  <c r="S61"/>
  <c r="R61"/>
  <c r="Q61"/>
  <c r="P61"/>
  <c r="T60"/>
  <c r="S60"/>
  <c r="R60"/>
  <c r="Q60"/>
  <c r="P60"/>
  <c r="T59"/>
  <c r="S59"/>
  <c r="R59"/>
  <c r="Q59"/>
  <c r="P59"/>
  <c r="T58"/>
  <c r="S58"/>
  <c r="R58"/>
  <c r="Q58"/>
  <c r="P58"/>
  <c r="T57"/>
  <c r="S57"/>
  <c r="R57"/>
  <c r="Q57"/>
  <c r="P57"/>
  <c r="T56"/>
  <c r="S56"/>
  <c r="R56"/>
  <c r="Q56"/>
  <c r="P56"/>
  <c r="T55"/>
  <c r="S55"/>
  <c r="R55"/>
  <c r="Q55"/>
  <c r="P55"/>
  <c r="T54"/>
  <c r="S54"/>
  <c r="R54"/>
  <c r="Q54"/>
  <c r="P54"/>
  <c r="T53"/>
  <c r="S53"/>
  <c r="R53"/>
  <c r="Q53"/>
  <c r="P53"/>
  <c r="T52"/>
  <c r="S52"/>
  <c r="R52"/>
  <c r="Q52"/>
  <c r="P52"/>
  <c r="T51"/>
  <c r="S51"/>
  <c r="R51"/>
  <c r="Q51"/>
  <c r="P51"/>
  <c r="T50"/>
  <c r="S50"/>
  <c r="R50"/>
  <c r="Q50"/>
  <c r="P50"/>
  <c r="T49"/>
  <c r="S49"/>
  <c r="R49"/>
  <c r="Q49"/>
  <c r="P49"/>
  <c r="T48"/>
  <c r="S48"/>
  <c r="R48"/>
  <c r="Q48"/>
  <c r="P48"/>
  <c r="T47"/>
  <c r="S47"/>
  <c r="R47"/>
  <c r="Q47"/>
  <c r="P47"/>
  <c r="T46"/>
  <c r="S46"/>
  <c r="R46"/>
  <c r="Q46"/>
  <c r="P46"/>
  <c r="T45"/>
  <c r="S45"/>
  <c r="R45"/>
  <c r="Q45"/>
  <c r="P45"/>
  <c r="T44"/>
  <c r="S44"/>
  <c r="R44"/>
  <c r="Q44"/>
  <c r="P44"/>
  <c r="T43"/>
  <c r="S43"/>
  <c r="R43"/>
  <c r="Q43"/>
  <c r="P43"/>
  <c r="T42"/>
  <c r="S42"/>
  <c r="R42"/>
  <c r="Q42"/>
  <c r="P42"/>
  <c r="T41"/>
  <c r="S41"/>
  <c r="R41"/>
  <c r="Q41"/>
  <c r="P41"/>
  <c r="T40"/>
  <c r="S40"/>
  <c r="R40"/>
  <c r="Q40"/>
  <c r="P40"/>
  <c r="T39"/>
  <c r="S39"/>
  <c r="R39"/>
  <c r="Q39"/>
  <c r="P39"/>
  <c r="T38"/>
  <c r="S38"/>
  <c r="R38"/>
  <c r="Q38"/>
  <c r="P38"/>
  <c r="T37"/>
  <c r="S37"/>
  <c r="R37"/>
  <c r="Q37"/>
  <c r="P37"/>
  <c r="T36"/>
  <c r="S36"/>
  <c r="R36"/>
  <c r="Q36"/>
  <c r="P36"/>
  <c r="T35"/>
  <c r="S35"/>
  <c r="R35"/>
  <c r="Q35"/>
  <c r="P35"/>
  <c r="T34"/>
  <c r="S34"/>
  <c r="R34"/>
  <c r="Q34"/>
  <c r="P34"/>
  <c r="T33"/>
  <c r="S33"/>
  <c r="R33"/>
  <c r="Q33"/>
  <c r="P33"/>
  <c r="T32"/>
  <c r="S32"/>
  <c r="R32"/>
  <c r="Q32"/>
  <c r="P32"/>
  <c r="T31"/>
  <c r="S31"/>
  <c r="R31"/>
  <c r="Q31"/>
  <c r="P31"/>
  <c r="T30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  <c r="T89" i="15"/>
  <c r="S89"/>
  <c r="R89"/>
  <c r="Q89"/>
  <c r="P89"/>
  <c r="T88"/>
  <c r="S88"/>
  <c r="R88"/>
  <c r="Q88"/>
  <c r="P88"/>
  <c r="T87"/>
  <c r="S87"/>
  <c r="R87"/>
  <c r="Q87"/>
  <c r="P87"/>
  <c r="T86"/>
  <c r="S86"/>
  <c r="R86"/>
  <c r="Q86"/>
  <c r="P86"/>
  <c r="T85"/>
  <c r="S85"/>
  <c r="R85"/>
  <c r="Q85"/>
  <c r="P85"/>
  <c r="T84"/>
  <c r="S84"/>
  <c r="R84"/>
  <c r="Q84"/>
  <c r="P84"/>
  <c r="T83"/>
  <c r="S83"/>
  <c r="R83"/>
  <c r="Q83"/>
  <c r="P83"/>
  <c r="T82"/>
  <c r="S82"/>
  <c r="R82"/>
  <c r="Q82"/>
  <c r="P82"/>
  <c r="T81"/>
  <c r="S81"/>
  <c r="R81"/>
  <c r="Q81"/>
  <c r="P81"/>
  <c r="T80"/>
  <c r="S80"/>
  <c r="R80"/>
  <c r="Q80"/>
  <c r="P80"/>
  <c r="T79"/>
  <c r="S79"/>
  <c r="R79"/>
  <c r="Q79"/>
  <c r="P79"/>
  <c r="T78"/>
  <c r="S78"/>
  <c r="R78"/>
  <c r="Q78"/>
  <c r="P78"/>
  <c r="T77"/>
  <c r="S77"/>
  <c r="R77"/>
  <c r="Q77"/>
  <c r="P77"/>
  <c r="T76"/>
  <c r="S76"/>
  <c r="R76"/>
  <c r="Q76"/>
  <c r="P76"/>
  <c r="T75"/>
  <c r="S75"/>
  <c r="R75"/>
  <c r="Q75"/>
  <c r="P75"/>
  <c r="T74"/>
  <c r="S74"/>
  <c r="R74"/>
  <c r="Q74"/>
  <c r="P74"/>
  <c r="T73"/>
  <c r="S73"/>
  <c r="R73"/>
  <c r="Q73"/>
  <c r="P73"/>
  <c r="T72"/>
  <c r="S72"/>
  <c r="R72"/>
  <c r="Q72"/>
  <c r="P72"/>
  <c r="T71"/>
  <c r="S71"/>
  <c r="R71"/>
  <c r="Q71"/>
  <c r="P71"/>
  <c r="T70"/>
  <c r="S70"/>
  <c r="R70"/>
  <c r="Q70"/>
  <c r="P70"/>
  <c r="T69"/>
  <c r="S69"/>
  <c r="R69"/>
  <c r="Q69"/>
  <c r="P69"/>
  <c r="T68"/>
  <c r="S68"/>
  <c r="R68"/>
  <c r="Q68"/>
  <c r="P68"/>
  <c r="T67"/>
  <c r="S67"/>
  <c r="R67"/>
  <c r="Q67"/>
  <c r="P67"/>
  <c r="T66"/>
  <c r="S66"/>
  <c r="R66"/>
  <c r="Q66"/>
  <c r="P66"/>
  <c r="T65"/>
  <c r="S65"/>
  <c r="R65"/>
  <c r="Q65"/>
  <c r="P65"/>
  <c r="T64"/>
  <c r="S64"/>
  <c r="R64"/>
  <c r="Q64"/>
  <c r="P64"/>
  <c r="T63"/>
  <c r="S63"/>
  <c r="R63"/>
  <c r="Q63"/>
  <c r="P63"/>
  <c r="T62"/>
  <c r="S62"/>
  <c r="R62"/>
  <c r="Q62"/>
  <c r="P62"/>
  <c r="T61"/>
  <c r="S61"/>
  <c r="R61"/>
  <c r="Q61"/>
  <c r="P61"/>
  <c r="T60"/>
  <c r="S60"/>
  <c r="R60"/>
  <c r="Q60"/>
  <c r="P60"/>
  <c r="T59"/>
  <c r="S59"/>
  <c r="R59"/>
  <c r="Q59"/>
  <c r="P59"/>
  <c r="T58"/>
  <c r="S58"/>
  <c r="R58"/>
  <c r="Q58"/>
  <c r="P58"/>
  <c r="T57"/>
  <c r="S57"/>
  <c r="R57"/>
  <c r="Q57"/>
  <c r="P57"/>
  <c r="T56"/>
  <c r="S56"/>
  <c r="R56"/>
  <c r="Q56"/>
  <c r="P56"/>
  <c r="T55"/>
  <c r="S55"/>
  <c r="R55"/>
  <c r="Q55"/>
  <c r="P55"/>
  <c r="T54"/>
  <c r="S54"/>
  <c r="R54"/>
  <c r="Q54"/>
  <c r="P54"/>
  <c r="T53"/>
  <c r="S53"/>
  <c r="R53"/>
  <c r="Q53"/>
  <c r="P53"/>
  <c r="T52"/>
  <c r="S52"/>
  <c r="R52"/>
  <c r="Q52"/>
  <c r="P52"/>
  <c r="T51"/>
  <c r="S51"/>
  <c r="R51"/>
  <c r="Q51"/>
  <c r="P51"/>
  <c r="T50"/>
  <c r="S50"/>
  <c r="R50"/>
  <c r="Q50"/>
  <c r="P50"/>
  <c r="T49"/>
  <c r="S49"/>
  <c r="R49"/>
  <c r="Q49"/>
  <c r="P49"/>
  <c r="T48"/>
  <c r="S48"/>
  <c r="R48"/>
  <c r="Q48"/>
  <c r="P48"/>
  <c r="T47"/>
  <c r="S47"/>
  <c r="R47"/>
  <c r="Q47"/>
  <c r="P47"/>
  <c r="T46"/>
  <c r="S46"/>
  <c r="R46"/>
  <c r="Q46"/>
  <c r="P46"/>
  <c r="T45"/>
  <c r="S45"/>
  <c r="R45"/>
  <c r="Q45"/>
  <c r="P45"/>
  <c r="T44"/>
  <c r="S44"/>
  <c r="R44"/>
  <c r="Q44"/>
  <c r="P44"/>
  <c r="T43"/>
  <c r="S43"/>
  <c r="R43"/>
  <c r="Q43"/>
  <c r="P43"/>
  <c r="T42"/>
  <c r="S42"/>
  <c r="R42"/>
  <c r="Q42"/>
  <c r="P42"/>
  <c r="T41"/>
  <c r="S41"/>
  <c r="R41"/>
  <c r="Q41"/>
  <c r="P41"/>
  <c r="T40"/>
  <c r="S40"/>
  <c r="R40"/>
  <c r="Q40"/>
  <c r="P40"/>
  <c r="T39"/>
  <c r="S39"/>
  <c r="R39"/>
  <c r="Q39"/>
  <c r="P39"/>
  <c r="T38"/>
  <c r="S38"/>
  <c r="R38"/>
  <c r="Q38"/>
  <c r="P38"/>
  <c r="T37"/>
  <c r="S37"/>
  <c r="R37"/>
  <c r="Q37"/>
  <c r="P37"/>
  <c r="T36"/>
  <c r="S36"/>
  <c r="R36"/>
  <c r="Q36"/>
  <c r="P36"/>
  <c r="T35"/>
  <c r="S35"/>
  <c r="R35"/>
  <c r="Q35"/>
  <c r="P35"/>
  <c r="T34"/>
  <c r="S34"/>
  <c r="R34"/>
  <c r="Q34"/>
  <c r="P34"/>
  <c r="T33"/>
  <c r="S33"/>
  <c r="R33"/>
  <c r="Q33"/>
  <c r="P33"/>
  <c r="T32"/>
  <c r="S32"/>
  <c r="R32"/>
  <c r="Q32"/>
  <c r="P32"/>
  <c r="T31"/>
  <c r="S31"/>
  <c r="R31"/>
  <c r="Q31"/>
  <c r="P31"/>
  <c r="T30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  <c r="T89" i="14"/>
  <c r="S89"/>
  <c r="R89"/>
  <c r="Q89"/>
  <c r="P89"/>
  <c r="T88"/>
  <c r="S88"/>
  <c r="R88"/>
  <c r="Q88"/>
  <c r="P88"/>
  <c r="T87"/>
  <c r="S87"/>
  <c r="R87"/>
  <c r="Q87"/>
  <c r="P87"/>
  <c r="T86"/>
  <c r="S86"/>
  <c r="R86"/>
  <c r="Q86"/>
  <c r="P86"/>
  <c r="T85"/>
  <c r="S85"/>
  <c r="R85"/>
  <c r="Q85"/>
  <c r="P85"/>
  <c r="T84"/>
  <c r="S84"/>
  <c r="R84"/>
  <c r="Q84"/>
  <c r="P84"/>
  <c r="T83"/>
  <c r="S83"/>
  <c r="R83"/>
  <c r="Q83"/>
  <c r="P83"/>
  <c r="T82"/>
  <c r="S82"/>
  <c r="R82"/>
  <c r="Q82"/>
  <c r="P82"/>
  <c r="T81"/>
  <c r="S81"/>
  <c r="R81"/>
  <c r="Q81"/>
  <c r="P81"/>
  <c r="T80"/>
  <c r="S80"/>
  <c r="R80"/>
  <c r="Q80"/>
  <c r="P80"/>
  <c r="T79"/>
  <c r="S79"/>
  <c r="R79"/>
  <c r="Q79"/>
  <c r="P79"/>
  <c r="T78"/>
  <c r="S78"/>
  <c r="R78"/>
  <c r="Q78"/>
  <c r="P78"/>
  <c r="T77"/>
  <c r="S77"/>
  <c r="R77"/>
  <c r="Q77"/>
  <c r="P77"/>
  <c r="T76"/>
  <c r="S76"/>
  <c r="R76"/>
  <c r="Q76"/>
  <c r="P76"/>
  <c r="T75"/>
  <c r="S75"/>
  <c r="R75"/>
  <c r="Q75"/>
  <c r="P75"/>
  <c r="T74"/>
  <c r="S74"/>
  <c r="R74"/>
  <c r="Q74"/>
  <c r="P74"/>
  <c r="T73"/>
  <c r="S73"/>
  <c r="R73"/>
  <c r="Q73"/>
  <c r="P73"/>
  <c r="T72"/>
  <c r="S72"/>
  <c r="R72"/>
  <c r="Q72"/>
  <c r="P72"/>
  <c r="T71"/>
  <c r="S71"/>
  <c r="R71"/>
  <c r="Q71"/>
  <c r="P71"/>
  <c r="T70"/>
  <c r="S70"/>
  <c r="R70"/>
  <c r="Q70"/>
  <c r="P70"/>
  <c r="T69"/>
  <c r="S69"/>
  <c r="R69"/>
  <c r="Q69"/>
  <c r="P69"/>
  <c r="T68"/>
  <c r="S68"/>
  <c r="R68"/>
  <c r="Q68"/>
  <c r="P68"/>
  <c r="T67"/>
  <c r="S67"/>
  <c r="R67"/>
  <c r="Q67"/>
  <c r="P67"/>
  <c r="T66"/>
  <c r="S66"/>
  <c r="R66"/>
  <c r="Q66"/>
  <c r="P66"/>
  <c r="T65"/>
  <c r="S65"/>
  <c r="R65"/>
  <c r="Q65"/>
  <c r="P65"/>
  <c r="T64"/>
  <c r="S64"/>
  <c r="R64"/>
  <c r="Q64"/>
  <c r="P64"/>
  <c r="T63"/>
  <c r="S63"/>
  <c r="R63"/>
  <c r="Q63"/>
  <c r="P63"/>
  <c r="T62"/>
  <c r="S62"/>
  <c r="R62"/>
  <c r="Q62"/>
  <c r="P62"/>
  <c r="T61"/>
  <c r="S61"/>
  <c r="R61"/>
  <c r="Q61"/>
  <c r="P61"/>
  <c r="T60"/>
  <c r="S60"/>
  <c r="R60"/>
  <c r="Q60"/>
  <c r="P60"/>
  <c r="T59"/>
  <c r="S59"/>
  <c r="R59"/>
  <c r="Q59"/>
  <c r="P59"/>
  <c r="T58"/>
  <c r="S58"/>
  <c r="R58"/>
  <c r="Q58"/>
  <c r="P58"/>
  <c r="T57"/>
  <c r="S57"/>
  <c r="R57"/>
  <c r="Q57"/>
  <c r="P57"/>
  <c r="T56"/>
  <c r="S56"/>
  <c r="R56"/>
  <c r="Q56"/>
  <c r="P56"/>
  <c r="T55"/>
  <c r="S55"/>
  <c r="R55"/>
  <c r="Q55"/>
  <c r="P55"/>
  <c r="T54"/>
  <c r="S54"/>
  <c r="R54"/>
  <c r="Q54"/>
  <c r="P54"/>
  <c r="T53"/>
  <c r="S53"/>
  <c r="R53"/>
  <c r="Q53"/>
  <c r="P53"/>
  <c r="T52"/>
  <c r="S52"/>
  <c r="R52"/>
  <c r="Q52"/>
  <c r="P52"/>
  <c r="T51"/>
  <c r="S51"/>
  <c r="R51"/>
  <c r="Q51"/>
  <c r="P51"/>
  <c r="T50"/>
  <c r="S50"/>
  <c r="R50"/>
  <c r="Q50"/>
  <c r="P50"/>
  <c r="T49"/>
  <c r="S49"/>
  <c r="R49"/>
  <c r="Q49"/>
  <c r="P49"/>
  <c r="T48"/>
  <c r="S48"/>
  <c r="R48"/>
  <c r="Q48"/>
  <c r="P48"/>
  <c r="T47"/>
  <c r="S47"/>
  <c r="R47"/>
  <c r="Q47"/>
  <c r="P47"/>
  <c r="T46"/>
  <c r="S46"/>
  <c r="R46"/>
  <c r="Q46"/>
  <c r="P46"/>
  <c r="T45"/>
  <c r="S45"/>
  <c r="R45"/>
  <c r="Q45"/>
  <c r="P45"/>
  <c r="T44"/>
  <c r="S44"/>
  <c r="R44"/>
  <c r="Q44"/>
  <c r="P44"/>
  <c r="T43"/>
  <c r="S43"/>
  <c r="R43"/>
  <c r="Q43"/>
  <c r="P43"/>
  <c r="T42"/>
  <c r="S42"/>
  <c r="R42"/>
  <c r="Q42"/>
  <c r="P42"/>
  <c r="T41"/>
  <c r="S41"/>
  <c r="R41"/>
  <c r="Q41"/>
  <c r="P41"/>
  <c r="T40"/>
  <c r="S40"/>
  <c r="R40"/>
  <c r="Q40"/>
  <c r="P40"/>
  <c r="T39"/>
  <c r="S39"/>
  <c r="R39"/>
  <c r="Q39"/>
  <c r="P39"/>
  <c r="T38"/>
  <c r="S38"/>
  <c r="R38"/>
  <c r="Q38"/>
  <c r="P38"/>
  <c r="T37"/>
  <c r="S37"/>
  <c r="R37"/>
  <c r="Q37"/>
  <c r="P37"/>
  <c r="T36"/>
  <c r="S36"/>
  <c r="R36"/>
  <c r="Q36"/>
  <c r="P36"/>
  <c r="T35"/>
  <c r="S35"/>
  <c r="R35"/>
  <c r="Q35"/>
  <c r="P35"/>
  <c r="T34"/>
  <c r="S34"/>
  <c r="R34"/>
  <c r="Q34"/>
  <c r="P34"/>
  <c r="T33"/>
  <c r="S33"/>
  <c r="R33"/>
  <c r="Q33"/>
  <c r="P33"/>
  <c r="T32"/>
  <c r="S32"/>
  <c r="R32"/>
  <c r="Q32"/>
  <c r="P32"/>
  <c r="T31"/>
  <c r="S31"/>
  <c r="R31"/>
  <c r="Q31"/>
  <c r="P31"/>
  <c r="T30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  <c r="T89" i="13"/>
  <c r="S89"/>
  <c r="R89"/>
  <c r="Q89"/>
  <c r="P89"/>
  <c r="T88"/>
  <c r="S88"/>
  <c r="R88"/>
  <c r="Q88"/>
  <c r="P88"/>
  <c r="T87"/>
  <c r="S87"/>
  <c r="R87"/>
  <c r="Q87"/>
  <c r="P87"/>
  <c r="T86"/>
  <c r="S86"/>
  <c r="R86"/>
  <c r="Q86"/>
  <c r="P86"/>
  <c r="T85"/>
  <c r="S85"/>
  <c r="R85"/>
  <c r="Q85"/>
  <c r="P85"/>
  <c r="T84"/>
  <c r="S84"/>
  <c r="R84"/>
  <c r="Q84"/>
  <c r="P84"/>
  <c r="T83"/>
  <c r="S83"/>
  <c r="R83"/>
  <c r="Q83"/>
  <c r="P83"/>
  <c r="T82"/>
  <c r="S82"/>
  <c r="R82"/>
  <c r="Q82"/>
  <c r="P82"/>
  <c r="T81"/>
  <c r="S81"/>
  <c r="R81"/>
  <c r="Q81"/>
  <c r="P81"/>
  <c r="T80"/>
  <c r="S80"/>
  <c r="R80"/>
  <c r="Q80"/>
  <c r="P80"/>
  <c r="T79"/>
  <c r="S79"/>
  <c r="R79"/>
  <c r="Q79"/>
  <c r="P79"/>
  <c r="T78"/>
  <c r="S78"/>
  <c r="R78"/>
  <c r="Q78"/>
  <c r="P78"/>
  <c r="T77"/>
  <c r="S77"/>
  <c r="R77"/>
  <c r="Q77"/>
  <c r="P77"/>
  <c r="T76"/>
  <c r="S76"/>
  <c r="R76"/>
  <c r="Q76"/>
  <c r="P76"/>
  <c r="T75"/>
  <c r="S75"/>
  <c r="R75"/>
  <c r="Q75"/>
  <c r="P75"/>
  <c r="T74"/>
  <c r="S74"/>
  <c r="R74"/>
  <c r="Q74"/>
  <c r="P74"/>
  <c r="T73"/>
  <c r="S73"/>
  <c r="R73"/>
  <c r="Q73"/>
  <c r="P73"/>
  <c r="T72"/>
  <c r="S72"/>
  <c r="R72"/>
  <c r="Q72"/>
  <c r="P72"/>
  <c r="T71"/>
  <c r="S71"/>
  <c r="R71"/>
  <c r="Q71"/>
  <c r="P71"/>
  <c r="T70"/>
  <c r="S70"/>
  <c r="R70"/>
  <c r="Q70"/>
  <c r="P70"/>
  <c r="T69"/>
  <c r="S69"/>
  <c r="R69"/>
  <c r="Q69"/>
  <c r="P69"/>
  <c r="T68"/>
  <c r="S68"/>
  <c r="R68"/>
  <c r="Q68"/>
  <c r="P68"/>
  <c r="T67"/>
  <c r="S67"/>
  <c r="R67"/>
  <c r="Q67"/>
  <c r="P67"/>
  <c r="T66"/>
  <c r="S66"/>
  <c r="R66"/>
  <c r="Q66"/>
  <c r="P66"/>
  <c r="T65"/>
  <c r="S65"/>
  <c r="R65"/>
  <c r="Q65"/>
  <c r="P65"/>
  <c r="T64"/>
  <c r="S64"/>
  <c r="R64"/>
  <c r="Q64"/>
  <c r="P64"/>
  <c r="T63"/>
  <c r="S63"/>
  <c r="R63"/>
  <c r="Q63"/>
  <c r="P63"/>
  <c r="T62"/>
  <c r="S62"/>
  <c r="R62"/>
  <c r="Q62"/>
  <c r="P62"/>
  <c r="T61"/>
  <c r="S61"/>
  <c r="R61"/>
  <c r="Q61"/>
  <c r="P61"/>
  <c r="T60"/>
  <c r="S60"/>
  <c r="R60"/>
  <c r="Q60"/>
  <c r="P60"/>
  <c r="T59"/>
  <c r="S59"/>
  <c r="R59"/>
  <c r="Q59"/>
  <c r="P59"/>
  <c r="T58"/>
  <c r="S58"/>
  <c r="R58"/>
  <c r="Q58"/>
  <c r="P58"/>
  <c r="T57"/>
  <c r="S57"/>
  <c r="R57"/>
  <c r="Q57"/>
  <c r="P57"/>
  <c r="T56"/>
  <c r="S56"/>
  <c r="R56"/>
  <c r="Q56"/>
  <c r="P56"/>
  <c r="T55"/>
  <c r="S55"/>
  <c r="R55"/>
  <c r="Q55"/>
  <c r="P55"/>
  <c r="T54"/>
  <c r="S54"/>
  <c r="R54"/>
  <c r="Q54"/>
  <c r="P54"/>
  <c r="T53"/>
  <c r="S53"/>
  <c r="R53"/>
  <c r="Q53"/>
  <c r="P53"/>
  <c r="T52"/>
  <c r="S52"/>
  <c r="R52"/>
  <c r="Q52"/>
  <c r="P52"/>
  <c r="T51"/>
  <c r="S51"/>
  <c r="R51"/>
  <c r="Q51"/>
  <c r="P51"/>
  <c r="T50"/>
  <c r="S50"/>
  <c r="R50"/>
  <c r="Q50"/>
  <c r="P50"/>
  <c r="T49"/>
  <c r="S49"/>
  <c r="R49"/>
  <c r="Q49"/>
  <c r="P49"/>
  <c r="T48"/>
  <c r="S48"/>
  <c r="R48"/>
  <c r="Q48"/>
  <c r="P48"/>
  <c r="T47"/>
  <c r="S47"/>
  <c r="R47"/>
  <c r="Q47"/>
  <c r="P47"/>
  <c r="T46"/>
  <c r="S46"/>
  <c r="R46"/>
  <c r="Q46"/>
  <c r="P46"/>
  <c r="T45"/>
  <c r="S45"/>
  <c r="R45"/>
  <c r="Q45"/>
  <c r="P45"/>
  <c r="T44"/>
  <c r="S44"/>
  <c r="R44"/>
  <c r="Q44"/>
  <c r="P44"/>
  <c r="T43"/>
  <c r="S43"/>
  <c r="R43"/>
  <c r="Q43"/>
  <c r="P43"/>
  <c r="T42"/>
  <c r="S42"/>
  <c r="R42"/>
  <c r="Q42"/>
  <c r="P42"/>
  <c r="T41"/>
  <c r="S41"/>
  <c r="R41"/>
  <c r="Q41"/>
  <c r="P41"/>
  <c r="T40"/>
  <c r="S40"/>
  <c r="R40"/>
  <c r="Q40"/>
  <c r="P40"/>
  <c r="T39"/>
  <c r="S39"/>
  <c r="R39"/>
  <c r="Q39"/>
  <c r="P39"/>
  <c r="T38"/>
  <c r="S38"/>
  <c r="R38"/>
  <c r="Q38"/>
  <c r="P38"/>
  <c r="T37"/>
  <c r="S37"/>
  <c r="R37"/>
  <c r="Q37"/>
  <c r="P37"/>
  <c r="T36"/>
  <c r="S36"/>
  <c r="R36"/>
  <c r="Q36"/>
  <c r="P36"/>
  <c r="T35"/>
  <c r="S35"/>
  <c r="R35"/>
  <c r="Q35"/>
  <c r="P35"/>
  <c r="T34"/>
  <c r="S34"/>
  <c r="R34"/>
  <c r="Q34"/>
  <c r="P34"/>
  <c r="T33"/>
  <c r="S33"/>
  <c r="R33"/>
  <c r="Q33"/>
  <c r="P33"/>
  <c r="T32"/>
  <c r="S32"/>
  <c r="R32"/>
  <c r="Q32"/>
  <c r="P32"/>
  <c r="T31"/>
  <c r="S31"/>
  <c r="R31"/>
  <c r="Q31"/>
  <c r="P31"/>
  <c r="T30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  <c r="T89" i="12"/>
  <c r="S89"/>
  <c r="R89"/>
  <c r="Q89"/>
  <c r="P89"/>
  <c r="T88"/>
  <c r="S88"/>
  <c r="R88"/>
  <c r="Q88"/>
  <c r="P88"/>
  <c r="T87"/>
  <c r="S87"/>
  <c r="R87"/>
  <c r="Q87"/>
  <c r="P87"/>
  <c r="T86"/>
  <c r="S86"/>
  <c r="R86"/>
  <c r="Q86"/>
  <c r="P86"/>
  <c r="T85"/>
  <c r="S85"/>
  <c r="R85"/>
  <c r="Q85"/>
  <c r="P85"/>
  <c r="T84"/>
  <c r="S84"/>
  <c r="R84"/>
  <c r="Q84"/>
  <c r="P84"/>
  <c r="T83"/>
  <c r="S83"/>
  <c r="R83"/>
  <c r="Q83"/>
  <c r="P83"/>
  <c r="T82"/>
  <c r="S82"/>
  <c r="R82"/>
  <c r="Q82"/>
  <c r="P82"/>
  <c r="T81"/>
  <c r="S81"/>
  <c r="R81"/>
  <c r="Q81"/>
  <c r="P81"/>
  <c r="T80"/>
  <c r="S80"/>
  <c r="R80"/>
  <c r="Q80"/>
  <c r="P80"/>
  <c r="T79"/>
  <c r="S79"/>
  <c r="R79"/>
  <c r="Q79"/>
  <c r="P79"/>
  <c r="T78"/>
  <c r="S78"/>
  <c r="R78"/>
  <c r="Q78"/>
  <c r="P78"/>
  <c r="T77"/>
  <c r="S77"/>
  <c r="R77"/>
  <c r="Q77"/>
  <c r="P77"/>
  <c r="T76"/>
  <c r="S76"/>
  <c r="R76"/>
  <c r="Q76"/>
  <c r="P76"/>
  <c r="T75"/>
  <c r="S75"/>
  <c r="R75"/>
  <c r="Q75"/>
  <c r="P75"/>
  <c r="T74"/>
  <c r="S74"/>
  <c r="R74"/>
  <c r="Q74"/>
  <c r="P74"/>
  <c r="T73"/>
  <c r="S73"/>
  <c r="R73"/>
  <c r="Q73"/>
  <c r="P73"/>
  <c r="T72"/>
  <c r="S72"/>
  <c r="R72"/>
  <c r="Q72"/>
  <c r="P72"/>
  <c r="T71"/>
  <c r="S71"/>
  <c r="R71"/>
  <c r="Q71"/>
  <c r="P71"/>
  <c r="T70"/>
  <c r="S70"/>
  <c r="R70"/>
  <c r="Q70"/>
  <c r="P70"/>
  <c r="T69"/>
  <c r="S69"/>
  <c r="R69"/>
  <c r="Q69"/>
  <c r="P69"/>
  <c r="T68"/>
  <c r="S68"/>
  <c r="R68"/>
  <c r="Q68"/>
  <c r="P68"/>
  <c r="T67"/>
  <c r="S67"/>
  <c r="R67"/>
  <c r="Q67"/>
  <c r="P67"/>
  <c r="T66"/>
  <c r="S66"/>
  <c r="R66"/>
  <c r="Q66"/>
  <c r="P66"/>
  <c r="T65"/>
  <c r="S65"/>
  <c r="R65"/>
  <c r="Q65"/>
  <c r="P65"/>
  <c r="T64"/>
  <c r="S64"/>
  <c r="R64"/>
  <c r="Q64"/>
  <c r="P64"/>
  <c r="T63"/>
  <c r="S63"/>
  <c r="R63"/>
  <c r="Q63"/>
  <c r="P63"/>
  <c r="T62"/>
  <c r="S62"/>
  <c r="R62"/>
  <c r="Q62"/>
  <c r="P62"/>
  <c r="T61"/>
  <c r="S61"/>
  <c r="R61"/>
  <c r="Q61"/>
  <c r="P61"/>
  <c r="T60"/>
  <c r="S60"/>
  <c r="R60"/>
  <c r="Q60"/>
  <c r="P60"/>
  <c r="T59"/>
  <c r="S59"/>
  <c r="R59"/>
  <c r="Q59"/>
  <c r="P59"/>
  <c r="T58"/>
  <c r="S58"/>
  <c r="R58"/>
  <c r="Q58"/>
  <c r="P58"/>
  <c r="T57"/>
  <c r="S57"/>
  <c r="R57"/>
  <c r="Q57"/>
  <c r="P57"/>
  <c r="T56"/>
  <c r="S56"/>
  <c r="R56"/>
  <c r="Q56"/>
  <c r="P56"/>
  <c r="T55"/>
  <c r="S55"/>
  <c r="R55"/>
  <c r="Q55"/>
  <c r="P55"/>
  <c r="T54"/>
  <c r="S54"/>
  <c r="R54"/>
  <c r="Q54"/>
  <c r="P54"/>
  <c r="T53"/>
  <c r="S53"/>
  <c r="R53"/>
  <c r="Q53"/>
  <c r="P53"/>
  <c r="T52"/>
  <c r="S52"/>
  <c r="R52"/>
  <c r="Q52"/>
  <c r="P52"/>
  <c r="T51"/>
  <c r="S51"/>
  <c r="R51"/>
  <c r="Q51"/>
  <c r="P51"/>
  <c r="T50"/>
  <c r="S50"/>
  <c r="R50"/>
  <c r="Q50"/>
  <c r="P50"/>
  <c r="T49"/>
  <c r="S49"/>
  <c r="R49"/>
  <c r="Q49"/>
  <c r="P49"/>
  <c r="T48"/>
  <c r="S48"/>
  <c r="R48"/>
  <c r="Q48"/>
  <c r="P48"/>
  <c r="T47"/>
  <c r="S47"/>
  <c r="R47"/>
  <c r="Q47"/>
  <c r="P47"/>
  <c r="T46"/>
  <c r="S46"/>
  <c r="R46"/>
  <c r="Q46"/>
  <c r="P46"/>
  <c r="T45"/>
  <c r="S45"/>
  <c r="R45"/>
  <c r="Q45"/>
  <c r="P45"/>
  <c r="T44"/>
  <c r="S44"/>
  <c r="R44"/>
  <c r="Q44"/>
  <c r="P44"/>
  <c r="T43"/>
  <c r="S43"/>
  <c r="R43"/>
  <c r="Q43"/>
  <c r="P43"/>
  <c r="T42"/>
  <c r="S42"/>
  <c r="R42"/>
  <c r="Q42"/>
  <c r="P42"/>
  <c r="T41"/>
  <c r="S41"/>
  <c r="R41"/>
  <c r="Q41"/>
  <c r="P41"/>
  <c r="T40"/>
  <c r="S40"/>
  <c r="R40"/>
  <c r="Q40"/>
  <c r="P40"/>
  <c r="T39"/>
  <c r="S39"/>
  <c r="R39"/>
  <c r="Q39"/>
  <c r="P39"/>
  <c r="T38"/>
  <c r="S38"/>
  <c r="R38"/>
  <c r="Q38"/>
  <c r="P38"/>
  <c r="T37"/>
  <c r="S37"/>
  <c r="R37"/>
  <c r="Q37"/>
  <c r="P37"/>
  <c r="T36"/>
  <c r="S36"/>
  <c r="R36"/>
  <c r="Q36"/>
  <c r="P36"/>
  <c r="T35"/>
  <c r="S35"/>
  <c r="R35"/>
  <c r="Q35"/>
  <c r="P35"/>
  <c r="T34"/>
  <c r="S34"/>
  <c r="R34"/>
  <c r="Q34"/>
  <c r="P34"/>
  <c r="T33"/>
  <c r="S33"/>
  <c r="R33"/>
  <c r="Q33"/>
  <c r="P33"/>
  <c r="T32"/>
  <c r="S32"/>
  <c r="R32"/>
  <c r="Q32"/>
  <c r="P32"/>
  <c r="T31"/>
  <c r="S31"/>
  <c r="R31"/>
  <c r="Q31"/>
  <c r="P31"/>
  <c r="T30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  <c r="T89" i="11"/>
  <c r="S89"/>
  <c r="R89"/>
  <c r="Q89"/>
  <c r="P89"/>
  <c r="T88"/>
  <c r="S88"/>
  <c r="R88"/>
  <c r="Q88"/>
  <c r="P88"/>
  <c r="T87"/>
  <c r="S87"/>
  <c r="R87"/>
  <c r="Q87"/>
  <c r="P87"/>
  <c r="T86"/>
  <c r="S86"/>
  <c r="R86"/>
  <c r="Q86"/>
  <c r="P86"/>
  <c r="T85"/>
  <c r="S85"/>
  <c r="R85"/>
  <c r="Q85"/>
  <c r="P85"/>
  <c r="T84"/>
  <c r="S84"/>
  <c r="R84"/>
  <c r="Q84"/>
  <c r="P84"/>
  <c r="T83"/>
  <c r="S83"/>
  <c r="R83"/>
  <c r="Q83"/>
  <c r="P83"/>
  <c r="T82"/>
  <c r="S82"/>
  <c r="R82"/>
  <c r="Q82"/>
  <c r="P82"/>
  <c r="T81"/>
  <c r="S81"/>
  <c r="R81"/>
  <c r="Q81"/>
  <c r="P81"/>
  <c r="T80"/>
  <c r="S80"/>
  <c r="R80"/>
  <c r="Q80"/>
  <c r="P80"/>
  <c r="T79"/>
  <c r="S79"/>
  <c r="R79"/>
  <c r="Q79"/>
  <c r="P79"/>
  <c r="T78"/>
  <c r="S78"/>
  <c r="R78"/>
  <c r="Q78"/>
  <c r="P78"/>
  <c r="T77"/>
  <c r="S77"/>
  <c r="R77"/>
  <c r="Q77"/>
  <c r="P77"/>
  <c r="T76"/>
  <c r="S76"/>
  <c r="R76"/>
  <c r="Q76"/>
  <c r="P76"/>
  <c r="T75"/>
  <c r="S75"/>
  <c r="R75"/>
  <c r="Q75"/>
  <c r="P75"/>
  <c r="T74"/>
  <c r="S74"/>
  <c r="R74"/>
  <c r="Q74"/>
  <c r="P74"/>
  <c r="T73"/>
  <c r="S73"/>
  <c r="R73"/>
  <c r="Q73"/>
  <c r="P73"/>
  <c r="T72"/>
  <c r="S72"/>
  <c r="R72"/>
  <c r="Q72"/>
  <c r="P72"/>
  <c r="T71"/>
  <c r="S71"/>
  <c r="R71"/>
  <c r="Q71"/>
  <c r="P71"/>
  <c r="T70"/>
  <c r="S70"/>
  <c r="R70"/>
  <c r="Q70"/>
  <c r="P70"/>
  <c r="T69"/>
  <c r="S69"/>
  <c r="R69"/>
  <c r="Q69"/>
  <c r="P69"/>
  <c r="T68"/>
  <c r="S68"/>
  <c r="R68"/>
  <c r="Q68"/>
  <c r="P68"/>
  <c r="T67"/>
  <c r="S67"/>
  <c r="R67"/>
  <c r="Q67"/>
  <c r="P67"/>
  <c r="T66"/>
  <c r="S66"/>
  <c r="R66"/>
  <c r="Q66"/>
  <c r="P66"/>
  <c r="T65"/>
  <c r="S65"/>
  <c r="R65"/>
  <c r="Q65"/>
  <c r="P65"/>
  <c r="T64"/>
  <c r="S64"/>
  <c r="R64"/>
  <c r="Q64"/>
  <c r="P64"/>
  <c r="T63"/>
  <c r="S63"/>
  <c r="R63"/>
  <c r="Q63"/>
  <c r="P63"/>
  <c r="T62"/>
  <c r="S62"/>
  <c r="R62"/>
  <c r="Q62"/>
  <c r="P62"/>
  <c r="T61"/>
  <c r="S61"/>
  <c r="R61"/>
  <c r="Q61"/>
  <c r="P61"/>
  <c r="T60"/>
  <c r="S60"/>
  <c r="R60"/>
  <c r="Q60"/>
  <c r="P60"/>
  <c r="T59"/>
  <c r="S59"/>
  <c r="R59"/>
  <c r="Q59"/>
  <c r="P59"/>
  <c r="T58"/>
  <c r="S58"/>
  <c r="R58"/>
  <c r="Q58"/>
  <c r="P58"/>
  <c r="T57"/>
  <c r="S57"/>
  <c r="R57"/>
  <c r="Q57"/>
  <c r="P57"/>
  <c r="T56"/>
  <c r="S56"/>
  <c r="R56"/>
  <c r="Q56"/>
  <c r="P56"/>
  <c r="T55"/>
  <c r="S55"/>
  <c r="R55"/>
  <c r="Q55"/>
  <c r="P55"/>
  <c r="T54"/>
  <c r="S54"/>
  <c r="R54"/>
  <c r="Q54"/>
  <c r="P54"/>
  <c r="T53"/>
  <c r="S53"/>
  <c r="R53"/>
  <c r="Q53"/>
  <c r="P53"/>
  <c r="T52"/>
  <c r="S52"/>
  <c r="R52"/>
  <c r="Q52"/>
  <c r="P52"/>
  <c r="T51"/>
  <c r="S51"/>
  <c r="R51"/>
  <c r="Q51"/>
  <c r="P51"/>
  <c r="T50"/>
  <c r="S50"/>
  <c r="R50"/>
  <c r="Q50"/>
  <c r="P50"/>
  <c r="T49"/>
  <c r="S49"/>
  <c r="R49"/>
  <c r="Q49"/>
  <c r="P49"/>
  <c r="T48"/>
  <c r="S48"/>
  <c r="R48"/>
  <c r="Q48"/>
  <c r="P48"/>
  <c r="T47"/>
  <c r="S47"/>
  <c r="R47"/>
  <c r="Q47"/>
  <c r="P47"/>
  <c r="T46"/>
  <c r="S46"/>
  <c r="R46"/>
  <c r="Q46"/>
  <c r="P46"/>
  <c r="T45"/>
  <c r="S45"/>
  <c r="R45"/>
  <c r="Q45"/>
  <c r="P45"/>
  <c r="T44"/>
  <c r="S44"/>
  <c r="R44"/>
  <c r="Q44"/>
  <c r="P44"/>
  <c r="T43"/>
  <c r="S43"/>
  <c r="R43"/>
  <c r="Q43"/>
  <c r="P43"/>
  <c r="T42"/>
  <c r="S42"/>
  <c r="R42"/>
  <c r="Q42"/>
  <c r="P42"/>
  <c r="T41"/>
  <c r="S41"/>
  <c r="R41"/>
  <c r="Q41"/>
  <c r="P41"/>
  <c r="T40"/>
  <c r="S40"/>
  <c r="R40"/>
  <c r="Q40"/>
  <c r="P40"/>
  <c r="T39"/>
  <c r="S39"/>
  <c r="R39"/>
  <c r="Q39"/>
  <c r="P39"/>
  <c r="T38"/>
  <c r="S38"/>
  <c r="R38"/>
  <c r="Q38"/>
  <c r="P38"/>
  <c r="T37"/>
  <c r="S37"/>
  <c r="R37"/>
  <c r="Q37"/>
  <c r="P37"/>
  <c r="T36"/>
  <c r="S36"/>
  <c r="R36"/>
  <c r="Q36"/>
  <c r="P36"/>
  <c r="T35"/>
  <c r="S35"/>
  <c r="R35"/>
  <c r="Q35"/>
  <c r="P35"/>
  <c r="T34"/>
  <c r="S34"/>
  <c r="R34"/>
  <c r="Q34"/>
  <c r="P34"/>
  <c r="T33"/>
  <c r="S33"/>
  <c r="R33"/>
  <c r="Q33"/>
  <c r="P33"/>
  <c r="T32"/>
  <c r="S32"/>
  <c r="R32"/>
  <c r="Q32"/>
  <c r="P32"/>
  <c r="T31"/>
  <c r="S31"/>
  <c r="R31"/>
  <c r="Q31"/>
  <c r="P31"/>
  <c r="T30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  <c r="T89" i="10"/>
  <c r="S89"/>
  <c r="R89"/>
  <c r="Q89"/>
  <c r="P89"/>
  <c r="T88"/>
  <c r="S88"/>
  <c r="R88"/>
  <c r="Q88"/>
  <c r="P88"/>
  <c r="T87"/>
  <c r="S87"/>
  <c r="R87"/>
  <c r="Q87"/>
  <c r="P87"/>
  <c r="T86"/>
  <c r="S86"/>
  <c r="R86"/>
  <c r="Q86"/>
  <c r="P86"/>
  <c r="T85"/>
  <c r="S85"/>
  <c r="R85"/>
  <c r="Q85"/>
  <c r="P85"/>
  <c r="T84"/>
  <c r="S84"/>
  <c r="R84"/>
  <c r="Q84"/>
  <c r="P84"/>
  <c r="T83"/>
  <c r="S83"/>
  <c r="R83"/>
  <c r="Q83"/>
  <c r="P83"/>
  <c r="T82"/>
  <c r="S82"/>
  <c r="R82"/>
  <c r="Q82"/>
  <c r="P82"/>
  <c r="T81"/>
  <c r="S81"/>
  <c r="R81"/>
  <c r="Q81"/>
  <c r="P81"/>
  <c r="T80"/>
  <c r="S80"/>
  <c r="R80"/>
  <c r="Q80"/>
  <c r="P80"/>
  <c r="T79"/>
  <c r="S79"/>
  <c r="R79"/>
  <c r="Q79"/>
  <c r="P79"/>
  <c r="T78"/>
  <c r="S78"/>
  <c r="R78"/>
  <c r="Q78"/>
  <c r="P78"/>
  <c r="T77"/>
  <c r="S77"/>
  <c r="R77"/>
  <c r="Q77"/>
  <c r="P77"/>
  <c r="T76"/>
  <c r="S76"/>
  <c r="R76"/>
  <c r="Q76"/>
  <c r="P76"/>
  <c r="T75"/>
  <c r="S75"/>
  <c r="R75"/>
  <c r="Q75"/>
  <c r="P75"/>
  <c r="T74"/>
  <c r="S74"/>
  <c r="R74"/>
  <c r="Q74"/>
  <c r="P74"/>
  <c r="T73"/>
  <c r="S73"/>
  <c r="R73"/>
  <c r="Q73"/>
  <c r="P73"/>
  <c r="T72"/>
  <c r="S72"/>
  <c r="R72"/>
  <c r="Q72"/>
  <c r="P72"/>
  <c r="T71"/>
  <c r="S71"/>
  <c r="R71"/>
  <c r="Q71"/>
  <c r="P71"/>
  <c r="T70"/>
  <c r="S70"/>
  <c r="R70"/>
  <c r="Q70"/>
  <c r="P70"/>
  <c r="T69"/>
  <c r="S69"/>
  <c r="R69"/>
  <c r="Q69"/>
  <c r="P69"/>
  <c r="T68"/>
  <c r="S68"/>
  <c r="R68"/>
  <c r="Q68"/>
  <c r="P68"/>
  <c r="T67"/>
  <c r="S67"/>
  <c r="R67"/>
  <c r="Q67"/>
  <c r="P67"/>
  <c r="T66"/>
  <c r="S66"/>
  <c r="R66"/>
  <c r="Q66"/>
  <c r="P66"/>
  <c r="T65"/>
  <c r="S65"/>
  <c r="R65"/>
  <c r="Q65"/>
  <c r="P65"/>
  <c r="T64"/>
  <c r="S64"/>
  <c r="R64"/>
  <c r="Q64"/>
  <c r="P64"/>
  <c r="T63"/>
  <c r="S63"/>
  <c r="R63"/>
  <c r="Q63"/>
  <c r="P63"/>
  <c r="T62"/>
  <c r="S62"/>
  <c r="R62"/>
  <c r="Q62"/>
  <c r="P62"/>
  <c r="T61"/>
  <c r="S61"/>
  <c r="R61"/>
  <c r="Q61"/>
  <c r="P61"/>
  <c r="T60"/>
  <c r="S60"/>
  <c r="R60"/>
  <c r="Q60"/>
  <c r="P60"/>
  <c r="T59"/>
  <c r="S59"/>
  <c r="R59"/>
  <c r="Q59"/>
  <c r="P59"/>
  <c r="T58"/>
  <c r="S58"/>
  <c r="R58"/>
  <c r="Q58"/>
  <c r="P58"/>
  <c r="T57"/>
  <c r="S57"/>
  <c r="R57"/>
  <c r="Q57"/>
  <c r="P57"/>
  <c r="T56"/>
  <c r="S56"/>
  <c r="R56"/>
  <c r="Q56"/>
  <c r="P56"/>
  <c r="T55"/>
  <c r="S55"/>
  <c r="R55"/>
  <c r="Q55"/>
  <c r="P55"/>
  <c r="T54"/>
  <c r="S54"/>
  <c r="R54"/>
  <c r="Q54"/>
  <c r="P54"/>
  <c r="T53"/>
  <c r="S53"/>
  <c r="R53"/>
  <c r="Q53"/>
  <c r="P53"/>
  <c r="T52"/>
  <c r="S52"/>
  <c r="R52"/>
  <c r="Q52"/>
  <c r="P52"/>
  <c r="T51"/>
  <c r="S51"/>
  <c r="R51"/>
  <c r="Q51"/>
  <c r="P51"/>
  <c r="T50"/>
  <c r="S50"/>
  <c r="R50"/>
  <c r="Q50"/>
  <c r="P50"/>
  <c r="T49"/>
  <c r="S49"/>
  <c r="R49"/>
  <c r="Q49"/>
  <c r="P49"/>
  <c r="T48"/>
  <c r="S48"/>
  <c r="R48"/>
  <c r="Q48"/>
  <c r="P48"/>
  <c r="T47"/>
  <c r="S47"/>
  <c r="R47"/>
  <c r="Q47"/>
  <c r="P47"/>
  <c r="T46"/>
  <c r="S46"/>
  <c r="R46"/>
  <c r="Q46"/>
  <c r="P46"/>
  <c r="T45"/>
  <c r="S45"/>
  <c r="R45"/>
  <c r="Q45"/>
  <c r="P45"/>
  <c r="T44"/>
  <c r="S44"/>
  <c r="R44"/>
  <c r="Q44"/>
  <c r="P44"/>
  <c r="T43"/>
  <c r="S43"/>
  <c r="R43"/>
  <c r="Q43"/>
  <c r="P43"/>
  <c r="T42"/>
  <c r="S42"/>
  <c r="R42"/>
  <c r="Q42"/>
  <c r="P42"/>
  <c r="T41"/>
  <c r="S41"/>
  <c r="R41"/>
  <c r="Q41"/>
  <c r="P41"/>
  <c r="T40"/>
  <c r="S40"/>
  <c r="R40"/>
  <c r="Q40"/>
  <c r="P40"/>
  <c r="T39"/>
  <c r="S39"/>
  <c r="R39"/>
  <c r="Q39"/>
  <c r="P39"/>
  <c r="T38"/>
  <c r="S38"/>
  <c r="R38"/>
  <c r="Q38"/>
  <c r="P38"/>
  <c r="T37"/>
  <c r="S37"/>
  <c r="R37"/>
  <c r="Q37"/>
  <c r="P37"/>
  <c r="T36"/>
  <c r="S36"/>
  <c r="R36"/>
  <c r="Q36"/>
  <c r="P36"/>
  <c r="T35"/>
  <c r="S35"/>
  <c r="R35"/>
  <c r="Q35"/>
  <c r="P35"/>
  <c r="T34"/>
  <c r="S34"/>
  <c r="R34"/>
  <c r="Q34"/>
  <c r="P34"/>
  <c r="T33"/>
  <c r="S33"/>
  <c r="R33"/>
  <c r="Q33"/>
  <c r="P33"/>
  <c r="T32"/>
  <c r="S32"/>
  <c r="R32"/>
  <c r="Q32"/>
  <c r="P32"/>
  <c r="T31"/>
  <c r="S31"/>
  <c r="R31"/>
  <c r="Q31"/>
  <c r="P31"/>
  <c r="T30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  <c r="T89" i="9"/>
  <c r="S89"/>
  <c r="R89"/>
  <c r="Q89"/>
  <c r="P89"/>
  <c r="T88"/>
  <c r="S88"/>
  <c r="R88"/>
  <c r="Q88"/>
  <c r="P88"/>
  <c r="T87"/>
  <c r="S87"/>
  <c r="R87"/>
  <c r="Q87"/>
  <c r="P87"/>
  <c r="T86"/>
  <c r="S86"/>
  <c r="R86"/>
  <c r="Q86"/>
  <c r="P86"/>
  <c r="T85"/>
  <c r="S85"/>
  <c r="R85"/>
  <c r="Q85"/>
  <c r="P85"/>
  <c r="T84"/>
  <c r="S84"/>
  <c r="R84"/>
  <c r="Q84"/>
  <c r="P84"/>
  <c r="T83"/>
  <c r="S83"/>
  <c r="R83"/>
  <c r="Q83"/>
  <c r="P83"/>
  <c r="T82"/>
  <c r="S82"/>
  <c r="R82"/>
  <c r="Q82"/>
  <c r="P82"/>
  <c r="T81"/>
  <c r="S81"/>
  <c r="R81"/>
  <c r="Q81"/>
  <c r="P81"/>
  <c r="T80"/>
  <c r="S80"/>
  <c r="R80"/>
  <c r="Q80"/>
  <c r="P80"/>
  <c r="T79"/>
  <c r="S79"/>
  <c r="R79"/>
  <c r="Q79"/>
  <c r="P79"/>
  <c r="T78"/>
  <c r="S78"/>
  <c r="R78"/>
  <c r="Q78"/>
  <c r="P78"/>
  <c r="T77"/>
  <c r="S77"/>
  <c r="R77"/>
  <c r="Q77"/>
  <c r="P77"/>
  <c r="T76"/>
  <c r="S76"/>
  <c r="R76"/>
  <c r="Q76"/>
  <c r="P76"/>
  <c r="T75"/>
  <c r="S75"/>
  <c r="R75"/>
  <c r="Q75"/>
  <c r="P75"/>
  <c r="T74"/>
  <c r="S74"/>
  <c r="R74"/>
  <c r="Q74"/>
  <c r="P74"/>
  <c r="T73"/>
  <c r="S73"/>
  <c r="R73"/>
  <c r="Q73"/>
  <c r="P73"/>
  <c r="T72"/>
  <c r="S72"/>
  <c r="R72"/>
  <c r="Q72"/>
  <c r="P72"/>
  <c r="T71"/>
  <c r="S71"/>
  <c r="R71"/>
  <c r="Q71"/>
  <c r="P71"/>
  <c r="T70"/>
  <c r="S70"/>
  <c r="R70"/>
  <c r="Q70"/>
  <c r="P70"/>
  <c r="T69"/>
  <c r="S69"/>
  <c r="R69"/>
  <c r="Q69"/>
  <c r="P69"/>
  <c r="T68"/>
  <c r="S68"/>
  <c r="R68"/>
  <c r="Q68"/>
  <c r="P68"/>
  <c r="T67"/>
  <c r="S67"/>
  <c r="R67"/>
  <c r="Q67"/>
  <c r="P67"/>
  <c r="T66"/>
  <c r="S66"/>
  <c r="R66"/>
  <c r="Q66"/>
  <c r="P66"/>
  <c r="T65"/>
  <c r="S65"/>
  <c r="R65"/>
  <c r="Q65"/>
  <c r="P65"/>
  <c r="T64"/>
  <c r="S64"/>
  <c r="R64"/>
  <c r="Q64"/>
  <c r="P64"/>
  <c r="T63"/>
  <c r="S63"/>
  <c r="R63"/>
  <c r="Q63"/>
  <c r="P63"/>
  <c r="T62"/>
  <c r="S62"/>
  <c r="R62"/>
  <c r="Q62"/>
  <c r="P62"/>
  <c r="T61"/>
  <c r="S61"/>
  <c r="R61"/>
  <c r="Q61"/>
  <c r="P61"/>
  <c r="T60"/>
  <c r="S60"/>
  <c r="R60"/>
  <c r="Q60"/>
  <c r="P60"/>
  <c r="T59"/>
  <c r="S59"/>
  <c r="R59"/>
  <c r="Q59"/>
  <c r="P59"/>
  <c r="T58"/>
  <c r="S58"/>
  <c r="R58"/>
  <c r="Q58"/>
  <c r="P58"/>
  <c r="T57"/>
  <c r="S57"/>
  <c r="R57"/>
  <c r="Q57"/>
  <c r="P57"/>
  <c r="T56"/>
  <c r="S56"/>
  <c r="R56"/>
  <c r="Q56"/>
  <c r="P56"/>
  <c r="T55"/>
  <c r="S55"/>
  <c r="R55"/>
  <c r="Q55"/>
  <c r="P55"/>
  <c r="T54"/>
  <c r="S54"/>
  <c r="R54"/>
  <c r="Q54"/>
  <c r="P54"/>
  <c r="T53"/>
  <c r="S53"/>
  <c r="R53"/>
  <c r="Q53"/>
  <c r="P53"/>
  <c r="T52"/>
  <c r="S52"/>
  <c r="R52"/>
  <c r="Q52"/>
  <c r="P52"/>
  <c r="T51"/>
  <c r="S51"/>
  <c r="R51"/>
  <c r="Q51"/>
  <c r="P51"/>
  <c r="T50"/>
  <c r="S50"/>
  <c r="R50"/>
  <c r="Q50"/>
  <c r="P50"/>
  <c r="T49"/>
  <c r="S49"/>
  <c r="R49"/>
  <c r="Q49"/>
  <c r="P49"/>
  <c r="T48"/>
  <c r="S48"/>
  <c r="R48"/>
  <c r="Q48"/>
  <c r="P48"/>
  <c r="T47"/>
  <c r="S47"/>
  <c r="R47"/>
  <c r="Q47"/>
  <c r="P47"/>
  <c r="T46"/>
  <c r="S46"/>
  <c r="R46"/>
  <c r="Q46"/>
  <c r="P46"/>
  <c r="T45"/>
  <c r="S45"/>
  <c r="R45"/>
  <c r="Q45"/>
  <c r="P45"/>
  <c r="T44"/>
  <c r="S44"/>
  <c r="R44"/>
  <c r="Q44"/>
  <c r="P44"/>
  <c r="T43"/>
  <c r="S43"/>
  <c r="R43"/>
  <c r="Q43"/>
  <c r="P43"/>
  <c r="T42"/>
  <c r="S42"/>
  <c r="R42"/>
  <c r="Q42"/>
  <c r="P42"/>
  <c r="T41"/>
  <c r="S41"/>
  <c r="R41"/>
  <c r="Q41"/>
  <c r="P41"/>
  <c r="T40"/>
  <c r="S40"/>
  <c r="R40"/>
  <c r="Q40"/>
  <c r="P40"/>
  <c r="T39"/>
  <c r="S39"/>
  <c r="R39"/>
  <c r="Q39"/>
  <c r="P39"/>
  <c r="T38"/>
  <c r="S38"/>
  <c r="R38"/>
  <c r="Q38"/>
  <c r="P38"/>
  <c r="T37"/>
  <c r="S37"/>
  <c r="R37"/>
  <c r="Q37"/>
  <c r="P37"/>
  <c r="T36"/>
  <c r="S36"/>
  <c r="R36"/>
  <c r="Q36"/>
  <c r="P36"/>
  <c r="T35"/>
  <c r="S35"/>
  <c r="R35"/>
  <c r="Q35"/>
  <c r="P35"/>
  <c r="T34"/>
  <c r="S34"/>
  <c r="R34"/>
  <c r="Q34"/>
  <c r="P34"/>
  <c r="T33"/>
  <c r="S33"/>
  <c r="R33"/>
  <c r="Q33"/>
  <c r="P33"/>
  <c r="T32"/>
  <c r="S32"/>
  <c r="R32"/>
  <c r="Q32"/>
  <c r="P32"/>
  <c r="T31"/>
  <c r="S31"/>
  <c r="R31"/>
  <c r="Q31"/>
  <c r="P31"/>
  <c r="T30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  <c r="T89" i="8"/>
  <c r="S89"/>
  <c r="R89"/>
  <c r="Q89"/>
  <c r="P89"/>
  <c r="T88"/>
  <c r="S88"/>
  <c r="R88"/>
  <c r="Q88"/>
  <c r="P88"/>
  <c r="T87"/>
  <c r="S87"/>
  <c r="R87"/>
  <c r="Q87"/>
  <c r="P87"/>
  <c r="T86"/>
  <c r="S86"/>
  <c r="R86"/>
  <c r="Q86"/>
  <c r="P86"/>
  <c r="T85"/>
  <c r="S85"/>
  <c r="R85"/>
  <c r="Q85"/>
  <c r="P85"/>
  <c r="T84"/>
  <c r="S84"/>
  <c r="R84"/>
  <c r="Q84"/>
  <c r="P84"/>
  <c r="T83"/>
  <c r="S83"/>
  <c r="R83"/>
  <c r="Q83"/>
  <c r="P83"/>
  <c r="T82"/>
  <c r="S82"/>
  <c r="R82"/>
  <c r="Q82"/>
  <c r="P82"/>
  <c r="T81"/>
  <c r="S81"/>
  <c r="R81"/>
  <c r="Q81"/>
  <c r="P81"/>
  <c r="T80"/>
  <c r="S80"/>
  <c r="R80"/>
  <c r="Q80"/>
  <c r="P80"/>
  <c r="T79"/>
  <c r="S79"/>
  <c r="R79"/>
  <c r="Q79"/>
  <c r="P79"/>
  <c r="T78"/>
  <c r="S78"/>
  <c r="R78"/>
  <c r="Q78"/>
  <c r="P78"/>
  <c r="T77"/>
  <c r="S77"/>
  <c r="R77"/>
  <c r="Q77"/>
  <c r="P77"/>
  <c r="T76"/>
  <c r="S76"/>
  <c r="R76"/>
  <c r="Q76"/>
  <c r="P76"/>
  <c r="T75"/>
  <c r="S75"/>
  <c r="R75"/>
  <c r="Q75"/>
  <c r="P75"/>
  <c r="T74"/>
  <c r="S74"/>
  <c r="R74"/>
  <c r="Q74"/>
  <c r="P74"/>
  <c r="T73"/>
  <c r="S73"/>
  <c r="R73"/>
  <c r="Q73"/>
  <c r="P73"/>
  <c r="T72"/>
  <c r="S72"/>
  <c r="R72"/>
  <c r="Q72"/>
  <c r="P72"/>
  <c r="T71"/>
  <c r="S71"/>
  <c r="R71"/>
  <c r="Q71"/>
  <c r="P71"/>
  <c r="T70"/>
  <c r="S70"/>
  <c r="R70"/>
  <c r="Q70"/>
  <c r="P70"/>
  <c r="T69"/>
  <c r="S69"/>
  <c r="R69"/>
  <c r="Q69"/>
  <c r="P69"/>
  <c r="T68"/>
  <c r="S68"/>
  <c r="R68"/>
  <c r="Q68"/>
  <c r="P68"/>
  <c r="T67"/>
  <c r="S67"/>
  <c r="R67"/>
  <c r="Q67"/>
  <c r="P67"/>
  <c r="T66"/>
  <c r="S66"/>
  <c r="R66"/>
  <c r="Q66"/>
  <c r="P66"/>
  <c r="T65"/>
  <c r="S65"/>
  <c r="R65"/>
  <c r="Q65"/>
  <c r="P65"/>
  <c r="T64"/>
  <c r="S64"/>
  <c r="R64"/>
  <c r="Q64"/>
  <c r="P64"/>
  <c r="T63"/>
  <c r="S63"/>
  <c r="R63"/>
  <c r="Q63"/>
  <c r="P63"/>
  <c r="T62"/>
  <c r="S62"/>
  <c r="R62"/>
  <c r="Q62"/>
  <c r="P62"/>
  <c r="T61"/>
  <c r="S61"/>
  <c r="R61"/>
  <c r="Q61"/>
  <c r="P61"/>
  <c r="T60"/>
  <c r="S60"/>
  <c r="R60"/>
  <c r="Q60"/>
  <c r="P60"/>
  <c r="T59"/>
  <c r="S59"/>
  <c r="R59"/>
  <c r="Q59"/>
  <c r="P59"/>
  <c r="T58"/>
  <c r="S58"/>
  <c r="R58"/>
  <c r="Q58"/>
  <c r="P58"/>
  <c r="T57"/>
  <c r="S57"/>
  <c r="R57"/>
  <c r="Q57"/>
  <c r="P57"/>
  <c r="T56"/>
  <c r="S56"/>
  <c r="R56"/>
  <c r="Q56"/>
  <c r="P56"/>
  <c r="T55"/>
  <c r="S55"/>
  <c r="R55"/>
  <c r="Q55"/>
  <c r="P55"/>
  <c r="T54"/>
  <c r="S54"/>
  <c r="R54"/>
  <c r="Q54"/>
  <c r="P54"/>
  <c r="T53"/>
  <c r="S53"/>
  <c r="R53"/>
  <c r="Q53"/>
  <c r="P53"/>
  <c r="T52"/>
  <c r="S52"/>
  <c r="R52"/>
  <c r="Q52"/>
  <c r="P52"/>
  <c r="T51"/>
  <c r="S51"/>
  <c r="R51"/>
  <c r="Q51"/>
  <c r="P51"/>
  <c r="T50"/>
  <c r="S50"/>
  <c r="R50"/>
  <c r="Q50"/>
  <c r="P50"/>
  <c r="T49"/>
  <c r="S49"/>
  <c r="R49"/>
  <c r="Q49"/>
  <c r="P49"/>
  <c r="T48"/>
  <c r="S48"/>
  <c r="R48"/>
  <c r="Q48"/>
  <c r="P48"/>
  <c r="T47"/>
  <c r="S47"/>
  <c r="R47"/>
  <c r="Q47"/>
  <c r="P47"/>
  <c r="T46"/>
  <c r="S46"/>
  <c r="R46"/>
  <c r="Q46"/>
  <c r="P46"/>
  <c r="T45"/>
  <c r="S45"/>
  <c r="R45"/>
  <c r="Q45"/>
  <c r="P45"/>
  <c r="T44"/>
  <c r="S44"/>
  <c r="R44"/>
  <c r="Q44"/>
  <c r="P44"/>
  <c r="T43"/>
  <c r="S43"/>
  <c r="R43"/>
  <c r="Q43"/>
  <c r="P43"/>
  <c r="T42"/>
  <c r="S42"/>
  <c r="R42"/>
  <c r="Q42"/>
  <c r="P42"/>
  <c r="T41"/>
  <c r="S41"/>
  <c r="R41"/>
  <c r="Q41"/>
  <c r="P41"/>
  <c r="T40"/>
  <c r="S40"/>
  <c r="R40"/>
  <c r="Q40"/>
  <c r="P40"/>
  <c r="T39"/>
  <c r="S39"/>
  <c r="R39"/>
  <c r="Q39"/>
  <c r="P39"/>
  <c r="T38"/>
  <c r="S38"/>
  <c r="R38"/>
  <c r="Q38"/>
  <c r="P38"/>
  <c r="T37"/>
  <c r="S37"/>
  <c r="R37"/>
  <c r="Q37"/>
  <c r="P37"/>
  <c r="T36"/>
  <c r="S36"/>
  <c r="R36"/>
  <c r="Q36"/>
  <c r="P36"/>
  <c r="T35"/>
  <c r="S35"/>
  <c r="R35"/>
  <c r="Q35"/>
  <c r="P35"/>
  <c r="T34"/>
  <c r="S34"/>
  <c r="R34"/>
  <c r="Q34"/>
  <c r="P34"/>
  <c r="T33"/>
  <c r="S33"/>
  <c r="R33"/>
  <c r="Q33"/>
  <c r="P33"/>
  <c r="T32"/>
  <c r="S32"/>
  <c r="R32"/>
  <c r="Q32"/>
  <c r="P32"/>
  <c r="T31"/>
  <c r="S31"/>
  <c r="R31"/>
  <c r="Q31"/>
  <c r="P31"/>
  <c r="T30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  <c r="T88" i="7"/>
  <c r="S88"/>
  <c r="R88"/>
  <c r="Q88"/>
  <c r="P88"/>
  <c r="T87"/>
  <c r="S87"/>
  <c r="R87"/>
  <c r="Q87"/>
  <c r="P87"/>
  <c r="T86"/>
  <c r="S86"/>
  <c r="R86"/>
  <c r="Q86"/>
  <c r="P86"/>
  <c r="T85"/>
  <c r="S85"/>
  <c r="R85"/>
  <c r="Q85"/>
  <c r="P85"/>
  <c r="T84"/>
  <c r="S84"/>
  <c r="R84"/>
  <c r="Q84"/>
  <c r="P84"/>
  <c r="T83"/>
  <c r="S83"/>
  <c r="R83"/>
  <c r="Q83"/>
  <c r="P83"/>
  <c r="T82"/>
  <c r="S82"/>
  <c r="R82"/>
  <c r="Q82"/>
  <c r="P82"/>
  <c r="T81"/>
  <c r="S81"/>
  <c r="R81"/>
  <c r="Q81"/>
  <c r="P81"/>
  <c r="T80"/>
  <c r="S80"/>
  <c r="R80"/>
  <c r="Q80"/>
  <c r="P80"/>
  <c r="T79"/>
  <c r="S79"/>
  <c r="R79"/>
  <c r="Q79"/>
  <c r="P79"/>
  <c r="T78"/>
  <c r="S78"/>
  <c r="R78"/>
  <c r="Q78"/>
  <c r="P78"/>
  <c r="T77"/>
  <c r="S77"/>
  <c r="R77"/>
  <c r="Q77"/>
  <c r="P77"/>
  <c r="T76"/>
  <c r="S76"/>
  <c r="R76"/>
  <c r="Q76"/>
  <c r="P76"/>
  <c r="T75"/>
  <c r="S75"/>
  <c r="R75"/>
  <c r="Q75"/>
  <c r="P75"/>
  <c r="T74"/>
  <c r="S74"/>
  <c r="R74"/>
  <c r="Q74"/>
  <c r="P74"/>
  <c r="T73"/>
  <c r="S73"/>
  <c r="R73"/>
  <c r="Q73"/>
  <c r="P73"/>
  <c r="T72"/>
  <c r="S72"/>
  <c r="R72"/>
  <c r="Q72"/>
  <c r="P72"/>
  <c r="T71"/>
  <c r="S71"/>
  <c r="R71"/>
  <c r="Q71"/>
  <c r="P71"/>
  <c r="T70"/>
  <c r="S70"/>
  <c r="R70"/>
  <c r="Q70"/>
  <c r="P70"/>
  <c r="T69"/>
  <c r="S69"/>
  <c r="R69"/>
  <c r="Q69"/>
  <c r="P69"/>
  <c r="T68"/>
  <c r="S68"/>
  <c r="R68"/>
  <c r="Q68"/>
  <c r="P68"/>
  <c r="T67"/>
  <c r="S67"/>
  <c r="R67"/>
  <c r="Q67"/>
  <c r="P67"/>
  <c r="T66"/>
  <c r="S66"/>
  <c r="R66"/>
  <c r="Q66"/>
  <c r="P66"/>
  <c r="T65"/>
  <c r="S65"/>
  <c r="R65"/>
  <c r="Q65"/>
  <c r="P65"/>
  <c r="T64"/>
  <c r="S64"/>
  <c r="R64"/>
  <c r="Q64"/>
  <c r="P64"/>
  <c r="T63"/>
  <c r="S63"/>
  <c r="R63"/>
  <c r="Q63"/>
  <c r="P63"/>
  <c r="T62"/>
  <c r="S62"/>
  <c r="R62"/>
  <c r="Q62"/>
  <c r="P62"/>
  <c r="T61"/>
  <c r="S61"/>
  <c r="R61"/>
  <c r="Q61"/>
  <c r="P61"/>
  <c r="T60"/>
  <c r="S60"/>
  <c r="R60"/>
  <c r="Q60"/>
  <c r="P60"/>
  <c r="T59"/>
  <c r="S59"/>
  <c r="R59"/>
  <c r="Q59"/>
  <c r="P59"/>
  <c r="T58"/>
  <c r="S58"/>
  <c r="R58"/>
  <c r="Q58"/>
  <c r="P58"/>
  <c r="T57"/>
  <c r="S57"/>
  <c r="R57"/>
  <c r="Q57"/>
  <c r="P57"/>
  <c r="T56"/>
  <c r="S56"/>
  <c r="R56"/>
  <c r="Q56"/>
  <c r="P56"/>
  <c r="T55"/>
  <c r="S55"/>
  <c r="R55"/>
  <c r="Q55"/>
  <c r="P55"/>
  <c r="T54"/>
  <c r="S54"/>
  <c r="R54"/>
  <c r="Q54"/>
  <c r="P54"/>
  <c r="T53"/>
  <c r="S53"/>
  <c r="R53"/>
  <c r="Q53"/>
  <c r="P53"/>
  <c r="T52"/>
  <c r="S52"/>
  <c r="R52"/>
  <c r="Q52"/>
  <c r="P52"/>
  <c r="T51"/>
  <c r="S51"/>
  <c r="R51"/>
  <c r="Q51"/>
  <c r="P51"/>
  <c r="T50"/>
  <c r="S50"/>
  <c r="R50"/>
  <c r="Q50"/>
  <c r="P50"/>
  <c r="T49"/>
  <c r="S49"/>
  <c r="R49"/>
  <c r="Q49"/>
  <c r="P49"/>
  <c r="T48"/>
  <c r="S48"/>
  <c r="R48"/>
  <c r="Q48"/>
  <c r="P48"/>
  <c r="T47"/>
  <c r="S47"/>
  <c r="R47"/>
  <c r="Q47"/>
  <c r="P47"/>
  <c r="T46"/>
  <c r="S46"/>
  <c r="R46"/>
  <c r="Q46"/>
  <c r="P46"/>
  <c r="T45"/>
  <c r="S45"/>
  <c r="R45"/>
  <c r="Q45"/>
  <c r="P45"/>
  <c r="T44"/>
  <c r="S44"/>
  <c r="R44"/>
  <c r="Q44"/>
  <c r="P44"/>
  <c r="T43"/>
  <c r="S43"/>
  <c r="R43"/>
  <c r="Q43"/>
  <c r="P43"/>
  <c r="T42"/>
  <c r="S42"/>
  <c r="R42"/>
  <c r="Q42"/>
  <c r="P42"/>
  <c r="T41"/>
  <c r="S41"/>
  <c r="R41"/>
  <c r="Q41"/>
  <c r="P41"/>
  <c r="T40"/>
  <c r="S40"/>
  <c r="R40"/>
  <c r="Q40"/>
  <c r="P40"/>
  <c r="T39"/>
  <c r="S39"/>
  <c r="R39"/>
  <c r="Q39"/>
  <c r="P39"/>
  <c r="T38"/>
  <c r="S38"/>
  <c r="R38"/>
  <c r="Q38"/>
  <c r="P38"/>
  <c r="T37"/>
  <c r="S37"/>
  <c r="R37"/>
  <c r="Q37"/>
  <c r="P37"/>
  <c r="T36"/>
  <c r="S36"/>
  <c r="R36"/>
  <c r="Q36"/>
  <c r="P36"/>
  <c r="T35"/>
  <c r="S35"/>
  <c r="R35"/>
  <c r="Q35"/>
  <c r="P35"/>
  <c r="T34"/>
  <c r="S34"/>
  <c r="R34"/>
  <c r="Q34"/>
  <c r="P34"/>
  <c r="T33"/>
  <c r="S33"/>
  <c r="R33"/>
  <c r="Q33"/>
  <c r="P33"/>
  <c r="T32"/>
  <c r="S32"/>
  <c r="R32"/>
  <c r="Q32"/>
  <c r="P32"/>
  <c r="T31"/>
  <c r="S31"/>
  <c r="R31"/>
  <c r="Q31"/>
  <c r="P31"/>
  <c r="T30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  <c r="T88" i="6"/>
  <c r="S88"/>
  <c r="R88"/>
  <c r="Q88"/>
  <c r="P88"/>
  <c r="T87"/>
  <c r="S87"/>
  <c r="R87"/>
  <c r="Q87"/>
  <c r="P87"/>
  <c r="T86"/>
  <c r="S86"/>
  <c r="R86"/>
  <c r="Q86"/>
  <c r="P86"/>
  <c r="T85"/>
  <c r="S85"/>
  <c r="R85"/>
  <c r="Q85"/>
  <c r="P85"/>
  <c r="T84"/>
  <c r="S84"/>
  <c r="R84"/>
  <c r="Q84"/>
  <c r="P84"/>
  <c r="T83"/>
  <c r="S83"/>
  <c r="R83"/>
  <c r="Q83"/>
  <c r="P83"/>
  <c r="T82"/>
  <c r="S82"/>
  <c r="R82"/>
  <c r="Q82"/>
  <c r="P82"/>
  <c r="T81"/>
  <c r="S81"/>
  <c r="R81"/>
  <c r="Q81"/>
  <c r="P81"/>
  <c r="T80"/>
  <c r="S80"/>
  <c r="R80"/>
  <c r="Q80"/>
  <c r="P80"/>
  <c r="T79"/>
  <c r="S79"/>
  <c r="R79"/>
  <c r="Q79"/>
  <c r="P79"/>
  <c r="T78"/>
  <c r="S78"/>
  <c r="R78"/>
  <c r="Q78"/>
  <c r="P78"/>
  <c r="T77"/>
  <c r="S77"/>
  <c r="R77"/>
  <c r="Q77"/>
  <c r="P77"/>
  <c r="T76"/>
  <c r="S76"/>
  <c r="R76"/>
  <c r="Q76"/>
  <c r="P76"/>
  <c r="T75"/>
  <c r="S75"/>
  <c r="R75"/>
  <c r="Q75"/>
  <c r="P75"/>
  <c r="T74"/>
  <c r="S74"/>
  <c r="R74"/>
  <c r="Q74"/>
  <c r="P74"/>
  <c r="T73"/>
  <c r="S73"/>
  <c r="R73"/>
  <c r="Q73"/>
  <c r="P73"/>
  <c r="T72"/>
  <c r="S72"/>
  <c r="R72"/>
  <c r="Q72"/>
  <c r="P72"/>
  <c r="T71"/>
  <c r="S71"/>
  <c r="R71"/>
  <c r="Q71"/>
  <c r="P71"/>
  <c r="T70"/>
  <c r="S70"/>
  <c r="R70"/>
  <c r="Q70"/>
  <c r="P70"/>
  <c r="T69"/>
  <c r="S69"/>
  <c r="R69"/>
  <c r="Q69"/>
  <c r="P69"/>
  <c r="T68"/>
  <c r="S68"/>
  <c r="R68"/>
  <c r="Q68"/>
  <c r="P68"/>
  <c r="T67"/>
  <c r="S67"/>
  <c r="R67"/>
  <c r="Q67"/>
  <c r="P67"/>
  <c r="T66"/>
  <c r="S66"/>
  <c r="R66"/>
  <c r="Q66"/>
  <c r="P66"/>
  <c r="T65"/>
  <c r="S65"/>
  <c r="R65"/>
  <c r="Q65"/>
  <c r="P65"/>
  <c r="T64"/>
  <c r="S64"/>
  <c r="R64"/>
  <c r="Q64"/>
  <c r="P64"/>
  <c r="T63"/>
  <c r="S63"/>
  <c r="R63"/>
  <c r="Q63"/>
  <c r="P63"/>
  <c r="T62"/>
  <c r="S62"/>
  <c r="R62"/>
  <c r="Q62"/>
  <c r="P62"/>
  <c r="T61"/>
  <c r="S61"/>
  <c r="R61"/>
  <c r="Q61"/>
  <c r="P61"/>
  <c r="T60"/>
  <c r="S60"/>
  <c r="R60"/>
  <c r="Q60"/>
  <c r="P60"/>
  <c r="T59"/>
  <c r="S59"/>
  <c r="R59"/>
  <c r="Q59"/>
  <c r="P59"/>
  <c r="T58"/>
  <c r="S58"/>
  <c r="R58"/>
  <c r="Q58"/>
  <c r="P58"/>
  <c r="T57"/>
  <c r="S57"/>
  <c r="R57"/>
  <c r="Q57"/>
  <c r="P57"/>
  <c r="T56"/>
  <c r="S56"/>
  <c r="R56"/>
  <c r="Q56"/>
  <c r="P56"/>
  <c r="T55"/>
  <c r="S55"/>
  <c r="R55"/>
  <c r="Q55"/>
  <c r="P55"/>
  <c r="T54"/>
  <c r="S54"/>
  <c r="R54"/>
  <c r="Q54"/>
  <c r="P54"/>
  <c r="T53"/>
  <c r="S53"/>
  <c r="R53"/>
  <c r="Q53"/>
  <c r="P53"/>
  <c r="T52"/>
  <c r="S52"/>
  <c r="R52"/>
  <c r="Q52"/>
  <c r="P52"/>
  <c r="T51"/>
  <c r="S51"/>
  <c r="R51"/>
  <c r="Q51"/>
  <c r="P51"/>
  <c r="T50"/>
  <c r="S50"/>
  <c r="R50"/>
  <c r="Q50"/>
  <c r="P50"/>
  <c r="T49"/>
  <c r="S49"/>
  <c r="R49"/>
  <c r="Q49"/>
  <c r="P49"/>
  <c r="T48"/>
  <c r="S48"/>
  <c r="R48"/>
  <c r="Q48"/>
  <c r="P48"/>
  <c r="T47"/>
  <c r="S47"/>
  <c r="R47"/>
  <c r="Q47"/>
  <c r="P47"/>
  <c r="T46"/>
  <c r="S46"/>
  <c r="R46"/>
  <c r="Q46"/>
  <c r="P46"/>
  <c r="T45"/>
  <c r="S45"/>
  <c r="R45"/>
  <c r="Q45"/>
  <c r="P45"/>
  <c r="T44"/>
  <c r="S44"/>
  <c r="R44"/>
  <c r="Q44"/>
  <c r="P44"/>
  <c r="T43"/>
  <c r="S43"/>
  <c r="R43"/>
  <c r="Q43"/>
  <c r="P43"/>
  <c r="T42"/>
  <c r="S42"/>
  <c r="R42"/>
  <c r="Q42"/>
  <c r="P42"/>
  <c r="T41"/>
  <c r="S41"/>
  <c r="R41"/>
  <c r="Q41"/>
  <c r="P41"/>
  <c r="T40"/>
  <c r="S40"/>
  <c r="R40"/>
  <c r="Q40"/>
  <c r="P40"/>
  <c r="T39"/>
  <c r="S39"/>
  <c r="R39"/>
  <c r="Q39"/>
  <c r="P39"/>
  <c r="T38"/>
  <c r="S38"/>
  <c r="R38"/>
  <c r="Q38"/>
  <c r="P38"/>
  <c r="T37"/>
  <c r="S37"/>
  <c r="R37"/>
  <c r="Q37"/>
  <c r="P37"/>
  <c r="T36"/>
  <c r="S36"/>
  <c r="R36"/>
  <c r="Q36"/>
  <c r="P36"/>
  <c r="T35"/>
  <c r="S35"/>
  <c r="R35"/>
  <c r="Q35"/>
  <c r="P35"/>
  <c r="T34"/>
  <c r="S34"/>
  <c r="R34"/>
  <c r="Q34"/>
  <c r="P34"/>
  <c r="T33"/>
  <c r="S33"/>
  <c r="R33"/>
  <c r="Q33"/>
  <c r="P33"/>
  <c r="T32"/>
  <c r="S32"/>
  <c r="R32"/>
  <c r="Q32"/>
  <c r="P32"/>
  <c r="T31"/>
  <c r="S31"/>
  <c r="R31"/>
  <c r="Q31"/>
  <c r="P31"/>
  <c r="T30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  <c r="T89" i="5"/>
  <c r="S89"/>
  <c r="R89"/>
  <c r="Q89"/>
  <c r="P89"/>
  <c r="T88"/>
  <c r="S88"/>
  <c r="R88"/>
  <c r="Q88"/>
  <c r="P88"/>
  <c r="T87"/>
  <c r="S87"/>
  <c r="R87"/>
  <c r="Q87"/>
  <c r="P87"/>
  <c r="T86"/>
  <c r="S86"/>
  <c r="R86"/>
  <c r="Q86"/>
  <c r="P86"/>
  <c r="T85"/>
  <c r="S85"/>
  <c r="R85"/>
  <c r="Q85"/>
  <c r="P85"/>
  <c r="T84"/>
  <c r="S84"/>
  <c r="R84"/>
  <c r="Q84"/>
  <c r="P84"/>
  <c r="T83"/>
  <c r="S83"/>
  <c r="R83"/>
  <c r="Q83"/>
  <c r="P83"/>
  <c r="T82"/>
  <c r="S82"/>
  <c r="R82"/>
  <c r="Q82"/>
  <c r="P82"/>
  <c r="T81"/>
  <c r="S81"/>
  <c r="R81"/>
  <c r="Q81"/>
  <c r="P81"/>
  <c r="T80"/>
  <c r="S80"/>
  <c r="R80"/>
  <c r="Q80"/>
  <c r="P80"/>
  <c r="T79"/>
  <c r="S79"/>
  <c r="R79"/>
  <c r="Q79"/>
  <c r="P79"/>
  <c r="T78"/>
  <c r="S78"/>
  <c r="R78"/>
  <c r="Q78"/>
  <c r="P78"/>
  <c r="T77"/>
  <c r="S77"/>
  <c r="R77"/>
  <c r="Q77"/>
  <c r="P77"/>
  <c r="T76"/>
  <c r="S76"/>
  <c r="R76"/>
  <c r="Q76"/>
  <c r="P76"/>
  <c r="T75"/>
  <c r="S75"/>
  <c r="R75"/>
  <c r="Q75"/>
  <c r="P75"/>
  <c r="T74"/>
  <c r="S74"/>
  <c r="R74"/>
  <c r="Q74"/>
  <c r="P74"/>
  <c r="T73"/>
  <c r="S73"/>
  <c r="R73"/>
  <c r="Q73"/>
  <c r="P73"/>
  <c r="T72"/>
  <c r="S72"/>
  <c r="R72"/>
  <c r="Q72"/>
  <c r="P72"/>
  <c r="T71"/>
  <c r="S71"/>
  <c r="R71"/>
  <c r="Q71"/>
  <c r="P71"/>
  <c r="T70"/>
  <c r="S70"/>
  <c r="R70"/>
  <c r="Q70"/>
  <c r="P70"/>
  <c r="T69"/>
  <c r="S69"/>
  <c r="R69"/>
  <c r="Q69"/>
  <c r="P69"/>
  <c r="T68"/>
  <c r="S68"/>
  <c r="R68"/>
  <c r="Q68"/>
  <c r="P68"/>
  <c r="T67"/>
  <c r="S67"/>
  <c r="R67"/>
  <c r="Q67"/>
  <c r="P67"/>
  <c r="T66"/>
  <c r="S66"/>
  <c r="R66"/>
  <c r="Q66"/>
  <c r="P66"/>
  <c r="T65"/>
  <c r="S65"/>
  <c r="R65"/>
  <c r="Q65"/>
  <c r="P65"/>
  <c r="T64"/>
  <c r="S64"/>
  <c r="R64"/>
  <c r="Q64"/>
  <c r="P64"/>
  <c r="T63"/>
  <c r="S63"/>
  <c r="R63"/>
  <c r="Q63"/>
  <c r="P63"/>
  <c r="T62"/>
  <c r="S62"/>
  <c r="R62"/>
  <c r="Q62"/>
  <c r="P62"/>
  <c r="T61"/>
  <c r="S61"/>
  <c r="R61"/>
  <c r="Q61"/>
  <c r="P61"/>
  <c r="T60"/>
  <c r="S60"/>
  <c r="R60"/>
  <c r="Q60"/>
  <c r="P60"/>
  <c r="T59"/>
  <c r="S59"/>
  <c r="R59"/>
  <c r="Q59"/>
  <c r="P59"/>
  <c r="T58"/>
  <c r="S58"/>
  <c r="R58"/>
  <c r="Q58"/>
  <c r="P58"/>
  <c r="T57"/>
  <c r="S57"/>
  <c r="R57"/>
  <c r="Q57"/>
  <c r="P57"/>
  <c r="T56"/>
  <c r="S56"/>
  <c r="R56"/>
  <c r="Q56"/>
  <c r="P56"/>
  <c r="T55"/>
  <c r="S55"/>
  <c r="R55"/>
  <c r="Q55"/>
  <c r="P55"/>
  <c r="T54"/>
  <c r="S54"/>
  <c r="R54"/>
  <c r="Q54"/>
  <c r="P54"/>
  <c r="T53"/>
  <c r="S53"/>
  <c r="R53"/>
  <c r="Q53"/>
  <c r="P53"/>
  <c r="T52"/>
  <c r="S52"/>
  <c r="R52"/>
  <c r="Q52"/>
  <c r="P52"/>
  <c r="T51"/>
  <c r="S51"/>
  <c r="R51"/>
  <c r="Q51"/>
  <c r="P51"/>
  <c r="T50"/>
  <c r="S50"/>
  <c r="R50"/>
  <c r="Q50"/>
  <c r="P50"/>
  <c r="T49"/>
  <c r="S49"/>
  <c r="R49"/>
  <c r="Q49"/>
  <c r="P49"/>
  <c r="T48"/>
  <c r="S48"/>
  <c r="R48"/>
  <c r="Q48"/>
  <c r="P48"/>
  <c r="T47"/>
  <c r="S47"/>
  <c r="R47"/>
  <c r="Q47"/>
  <c r="P47"/>
  <c r="T46"/>
  <c r="S46"/>
  <c r="R46"/>
  <c r="Q46"/>
  <c r="P46"/>
  <c r="T45"/>
  <c r="S45"/>
  <c r="R45"/>
  <c r="Q45"/>
  <c r="P45"/>
  <c r="T44"/>
  <c r="S44"/>
  <c r="R44"/>
  <c r="Q44"/>
  <c r="P44"/>
  <c r="T43"/>
  <c r="S43"/>
  <c r="R43"/>
  <c r="Q43"/>
  <c r="P43"/>
  <c r="T42"/>
  <c r="S42"/>
  <c r="R42"/>
  <c r="Q42"/>
  <c r="P42"/>
  <c r="T41"/>
  <c r="S41"/>
  <c r="R41"/>
  <c r="Q41"/>
  <c r="P41"/>
  <c r="T40"/>
  <c r="S40"/>
  <c r="R40"/>
  <c r="Q40"/>
  <c r="P40"/>
  <c r="T39"/>
  <c r="S39"/>
  <c r="R39"/>
  <c r="Q39"/>
  <c r="P39"/>
  <c r="T38"/>
  <c r="S38"/>
  <c r="R38"/>
  <c r="Q38"/>
  <c r="P38"/>
  <c r="T37"/>
  <c r="S37"/>
  <c r="R37"/>
  <c r="Q37"/>
  <c r="P37"/>
  <c r="T36"/>
  <c r="S36"/>
  <c r="R36"/>
  <c r="Q36"/>
  <c r="P36"/>
  <c r="T35"/>
  <c r="S35"/>
  <c r="R35"/>
  <c r="Q35"/>
  <c r="P35"/>
  <c r="T34"/>
  <c r="S34"/>
  <c r="R34"/>
  <c r="Q34"/>
  <c r="P34"/>
  <c r="T33"/>
  <c r="S33"/>
  <c r="R33"/>
  <c r="Q33"/>
  <c r="P33"/>
  <c r="T32"/>
  <c r="S32"/>
  <c r="R32"/>
  <c r="Q32"/>
  <c r="P32"/>
  <c r="T31"/>
  <c r="S31"/>
  <c r="R31"/>
  <c r="Q31"/>
  <c r="P31"/>
  <c r="T30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  <c r="T89" i="4"/>
  <c r="S89"/>
  <c r="R89"/>
  <c r="Q89"/>
  <c r="P89"/>
  <c r="T88"/>
  <c r="S88"/>
  <c r="R88"/>
  <c r="Q88"/>
  <c r="P88"/>
  <c r="T87"/>
  <c r="S87"/>
  <c r="R87"/>
  <c r="Q87"/>
  <c r="P87"/>
  <c r="T86"/>
  <c r="S86"/>
  <c r="R86"/>
  <c r="Q86"/>
  <c r="P86"/>
  <c r="T85"/>
  <c r="S85"/>
  <c r="R85"/>
  <c r="Q85"/>
  <c r="P85"/>
  <c r="T84"/>
  <c r="S84"/>
  <c r="R84"/>
  <c r="Q84"/>
  <c r="P84"/>
  <c r="T83"/>
  <c r="S83"/>
  <c r="R83"/>
  <c r="Q83"/>
  <c r="P83"/>
  <c r="T82"/>
  <c r="S82"/>
  <c r="R82"/>
  <c r="Q82"/>
  <c r="P82"/>
  <c r="T81"/>
  <c r="S81"/>
  <c r="R81"/>
  <c r="Q81"/>
  <c r="P81"/>
  <c r="T80"/>
  <c r="S80"/>
  <c r="R80"/>
  <c r="Q80"/>
  <c r="P80"/>
  <c r="T79"/>
  <c r="S79"/>
  <c r="R79"/>
  <c r="Q79"/>
  <c r="P79"/>
  <c r="T78"/>
  <c r="S78"/>
  <c r="R78"/>
  <c r="Q78"/>
  <c r="P78"/>
  <c r="T77"/>
  <c r="S77"/>
  <c r="R77"/>
  <c r="Q77"/>
  <c r="P77"/>
  <c r="T76"/>
  <c r="S76"/>
  <c r="R76"/>
  <c r="Q76"/>
  <c r="P76"/>
  <c r="T75"/>
  <c r="S75"/>
  <c r="R75"/>
  <c r="Q75"/>
  <c r="P75"/>
  <c r="T74"/>
  <c r="S74"/>
  <c r="R74"/>
  <c r="Q74"/>
  <c r="P74"/>
  <c r="T73"/>
  <c r="S73"/>
  <c r="R73"/>
  <c r="Q73"/>
  <c r="P73"/>
  <c r="T72"/>
  <c r="S72"/>
  <c r="R72"/>
  <c r="Q72"/>
  <c r="P72"/>
  <c r="T71"/>
  <c r="S71"/>
  <c r="R71"/>
  <c r="Q71"/>
  <c r="P71"/>
  <c r="T70"/>
  <c r="S70"/>
  <c r="R70"/>
  <c r="Q70"/>
  <c r="P70"/>
  <c r="T69"/>
  <c r="S69"/>
  <c r="R69"/>
  <c r="Q69"/>
  <c r="P69"/>
  <c r="T68"/>
  <c r="S68"/>
  <c r="R68"/>
  <c r="Q68"/>
  <c r="P68"/>
  <c r="T67"/>
  <c r="S67"/>
  <c r="R67"/>
  <c r="Q67"/>
  <c r="P67"/>
  <c r="T66"/>
  <c r="S66"/>
  <c r="R66"/>
  <c r="Q66"/>
  <c r="P66"/>
  <c r="T65"/>
  <c r="S65"/>
  <c r="R65"/>
  <c r="Q65"/>
  <c r="P65"/>
  <c r="T64"/>
  <c r="S64"/>
  <c r="R64"/>
  <c r="Q64"/>
  <c r="P64"/>
  <c r="T63"/>
  <c r="S63"/>
  <c r="R63"/>
  <c r="Q63"/>
  <c r="P63"/>
  <c r="T62"/>
  <c r="S62"/>
  <c r="R62"/>
  <c r="Q62"/>
  <c r="P62"/>
  <c r="T61"/>
  <c r="S61"/>
  <c r="R61"/>
  <c r="Q61"/>
  <c r="P61"/>
  <c r="T60"/>
  <c r="S60"/>
  <c r="R60"/>
  <c r="Q60"/>
  <c r="P60"/>
  <c r="T59"/>
  <c r="S59"/>
  <c r="R59"/>
  <c r="Q59"/>
  <c r="P59"/>
  <c r="T58"/>
  <c r="S58"/>
  <c r="R58"/>
  <c r="Q58"/>
  <c r="P58"/>
  <c r="T57"/>
  <c r="S57"/>
  <c r="R57"/>
  <c r="Q57"/>
  <c r="P57"/>
  <c r="T56"/>
  <c r="S56"/>
  <c r="R56"/>
  <c r="Q56"/>
  <c r="P56"/>
  <c r="T55"/>
  <c r="S55"/>
  <c r="R55"/>
  <c r="Q55"/>
  <c r="P55"/>
  <c r="T54"/>
  <c r="S54"/>
  <c r="R54"/>
  <c r="Q54"/>
  <c r="P54"/>
  <c r="T53"/>
  <c r="S53"/>
  <c r="R53"/>
  <c r="Q53"/>
  <c r="P53"/>
  <c r="T52"/>
  <c r="S52"/>
  <c r="R52"/>
  <c r="Q52"/>
  <c r="P52"/>
  <c r="T51"/>
  <c r="S51"/>
  <c r="R51"/>
  <c r="Q51"/>
  <c r="P51"/>
  <c r="T50"/>
  <c r="S50"/>
  <c r="R50"/>
  <c r="Q50"/>
  <c r="P50"/>
  <c r="T49"/>
  <c r="S49"/>
  <c r="R49"/>
  <c r="Q49"/>
  <c r="P49"/>
  <c r="T48"/>
  <c r="S48"/>
  <c r="R48"/>
  <c r="Q48"/>
  <c r="P48"/>
  <c r="T47"/>
  <c r="S47"/>
  <c r="R47"/>
  <c r="Q47"/>
  <c r="P47"/>
  <c r="T46"/>
  <c r="S46"/>
  <c r="R46"/>
  <c r="Q46"/>
  <c r="P46"/>
  <c r="T45"/>
  <c r="S45"/>
  <c r="R45"/>
  <c r="Q45"/>
  <c r="P45"/>
  <c r="T44"/>
  <c r="S44"/>
  <c r="R44"/>
  <c r="Q44"/>
  <c r="P44"/>
  <c r="T43"/>
  <c r="S43"/>
  <c r="R43"/>
  <c r="Q43"/>
  <c r="P43"/>
  <c r="T42"/>
  <c r="S42"/>
  <c r="R42"/>
  <c r="Q42"/>
  <c r="P42"/>
  <c r="T41"/>
  <c r="S41"/>
  <c r="R41"/>
  <c r="Q41"/>
  <c r="P41"/>
  <c r="T40"/>
  <c r="S40"/>
  <c r="R40"/>
  <c r="Q40"/>
  <c r="P40"/>
  <c r="T39"/>
  <c r="S39"/>
  <c r="R39"/>
  <c r="Q39"/>
  <c r="P39"/>
  <c r="T38"/>
  <c r="S38"/>
  <c r="R38"/>
  <c r="Q38"/>
  <c r="P38"/>
  <c r="T37"/>
  <c r="S37"/>
  <c r="R37"/>
  <c r="Q37"/>
  <c r="P37"/>
  <c r="T36"/>
  <c r="S36"/>
  <c r="R36"/>
  <c r="Q36"/>
  <c r="P36"/>
  <c r="T35"/>
  <c r="S35"/>
  <c r="R35"/>
  <c r="Q35"/>
  <c r="P35"/>
  <c r="T34"/>
  <c r="S34"/>
  <c r="R34"/>
  <c r="Q34"/>
  <c r="P34"/>
  <c r="T33"/>
  <c r="S33"/>
  <c r="R33"/>
  <c r="Q33"/>
  <c r="P33"/>
  <c r="T32"/>
  <c r="S32"/>
  <c r="R32"/>
  <c r="Q32"/>
  <c r="P32"/>
  <c r="T31"/>
  <c r="S31"/>
  <c r="R31"/>
  <c r="Q31"/>
  <c r="P31"/>
  <c r="T30"/>
  <c r="S30"/>
  <c r="R30"/>
  <c r="Q30"/>
  <c r="P30"/>
  <c r="T29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T21"/>
  <c r="S21"/>
  <c r="R21"/>
  <c r="Q21"/>
  <c r="P21"/>
  <c r="T20"/>
  <c r="S20"/>
  <c r="R20"/>
  <c r="Q20"/>
  <c r="P20"/>
  <c r="T19"/>
  <c r="S19"/>
  <c r="R19"/>
  <c r="Q19"/>
  <c r="P19"/>
  <c r="T18"/>
  <c r="S18"/>
  <c r="R18"/>
  <c r="Q18"/>
  <c r="P18"/>
  <c r="T17"/>
  <c r="S17"/>
  <c r="R17"/>
  <c r="Q17"/>
  <c r="P17"/>
  <c r="T16"/>
  <c r="S16"/>
  <c r="R16"/>
  <c r="Q16"/>
  <c r="P16"/>
  <c r="T15"/>
  <c r="S15"/>
  <c r="R15"/>
  <c r="Q15"/>
  <c r="P15"/>
  <c r="T14"/>
  <c r="S14"/>
  <c r="R14"/>
  <c r="Q14"/>
  <c r="P14"/>
  <c r="T13"/>
  <c r="S13"/>
  <c r="R13"/>
  <c r="Q13"/>
  <c r="P13"/>
  <c r="T12"/>
  <c r="S12"/>
  <c r="R12"/>
  <c r="Q12"/>
  <c r="P12"/>
  <c r="T11"/>
  <c r="S11"/>
  <c r="R11"/>
  <c r="Q11"/>
  <c r="P11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T5"/>
  <c r="S5"/>
  <c r="R5"/>
  <c r="Q5"/>
  <c r="P5"/>
  <c r="T4"/>
  <c r="S4"/>
  <c r="R4"/>
  <c r="Q4"/>
  <c r="P4"/>
  <c r="T3"/>
  <c r="S3"/>
  <c r="R3"/>
  <c r="Q3"/>
  <c r="P3"/>
  <c r="T2"/>
  <c r="S2"/>
  <c r="R2"/>
  <c r="Q2"/>
  <c r="P2"/>
  <c r="Q89" i="3"/>
  <c r="P89"/>
  <c r="O89"/>
  <c r="N89"/>
  <c r="Q88"/>
  <c r="P88"/>
  <c r="O88"/>
  <c r="N88"/>
  <c r="Q87"/>
  <c r="P87"/>
  <c r="O87"/>
  <c r="N87"/>
  <c r="Q86"/>
  <c r="P86"/>
  <c r="O86"/>
  <c r="N86"/>
  <c r="Q85"/>
  <c r="P85"/>
  <c r="O85"/>
  <c r="N85"/>
  <c r="Q84"/>
  <c r="P84"/>
  <c r="O84"/>
  <c r="N84"/>
  <c r="Q83"/>
  <c r="P83"/>
  <c r="O83"/>
  <c r="N83"/>
  <c r="Q82"/>
  <c r="P82"/>
  <c r="O82"/>
  <c r="N82"/>
  <c r="Q81"/>
  <c r="P81"/>
  <c r="O81"/>
  <c r="N81"/>
  <c r="Q80"/>
  <c r="P80"/>
  <c r="O80"/>
  <c r="N80"/>
  <c r="Q79"/>
  <c r="P79"/>
  <c r="O79"/>
  <c r="N79"/>
  <c r="Q78"/>
  <c r="P78"/>
  <c r="O78"/>
  <c r="N78"/>
  <c r="Q77"/>
  <c r="P77"/>
  <c r="O77"/>
  <c r="N77"/>
  <c r="Q76"/>
  <c r="P76"/>
  <c r="O76"/>
  <c r="N76"/>
  <c r="Q75"/>
  <c r="P75"/>
  <c r="O75"/>
  <c r="N75"/>
  <c r="Q74"/>
  <c r="P74"/>
  <c r="O74"/>
  <c r="N74"/>
  <c r="Q73"/>
  <c r="P73"/>
  <c r="O73"/>
  <c r="N73"/>
  <c r="Q72"/>
  <c r="P72"/>
  <c r="O72"/>
  <c r="N72"/>
  <c r="Q71"/>
  <c r="P71"/>
  <c r="O71"/>
  <c r="N71"/>
  <c r="Q70"/>
  <c r="P70"/>
  <c r="O70"/>
  <c r="N70"/>
  <c r="Q69"/>
  <c r="P69"/>
  <c r="O69"/>
  <c r="N69"/>
  <c r="Q68"/>
  <c r="P68"/>
  <c r="O68"/>
  <c r="N68"/>
  <c r="Q67"/>
  <c r="P67"/>
  <c r="O67"/>
  <c r="N67"/>
  <c r="Q66"/>
  <c r="P66"/>
  <c r="O66"/>
  <c r="N66"/>
  <c r="Q65"/>
  <c r="P65"/>
  <c r="O65"/>
  <c r="N65"/>
  <c r="Q64"/>
  <c r="P64"/>
  <c r="O64"/>
  <c r="N64"/>
  <c r="Q63"/>
  <c r="P63"/>
  <c r="O63"/>
  <c r="N63"/>
  <c r="Q62"/>
  <c r="P62"/>
  <c r="O62"/>
  <c r="N62"/>
  <c r="Q61"/>
  <c r="P61"/>
  <c r="O61"/>
  <c r="N61"/>
  <c r="Q60"/>
  <c r="P60"/>
  <c r="O60"/>
  <c r="N60"/>
  <c r="Q59"/>
  <c r="P59"/>
  <c r="O59"/>
  <c r="N59"/>
  <c r="Q58"/>
  <c r="P58"/>
  <c r="O58"/>
  <c r="N58"/>
  <c r="Q57"/>
  <c r="P57"/>
  <c r="O57"/>
  <c r="N57"/>
  <c r="Q56"/>
  <c r="P56"/>
  <c r="O56"/>
  <c r="N56"/>
  <c r="Q55"/>
  <c r="P55"/>
  <c r="O55"/>
  <c r="N55"/>
  <c r="Q54"/>
  <c r="P54"/>
  <c r="O54"/>
  <c r="N54"/>
  <c r="Q53"/>
  <c r="P53"/>
  <c r="O53"/>
  <c r="N53"/>
  <c r="Q52"/>
  <c r="P52"/>
  <c r="O52"/>
  <c r="N52"/>
  <c r="Q51"/>
  <c r="P51"/>
  <c r="O51"/>
  <c r="N51"/>
  <c r="Q50"/>
  <c r="P50"/>
  <c r="O50"/>
  <c r="N50"/>
  <c r="Q49"/>
  <c r="P49"/>
  <c r="O49"/>
  <c r="N49"/>
  <c r="Q48"/>
  <c r="P48"/>
  <c r="O48"/>
  <c r="N48"/>
  <c r="Q47"/>
  <c r="P47"/>
  <c r="O47"/>
  <c r="N47"/>
  <c r="Q46"/>
  <c r="P46"/>
  <c r="O46"/>
  <c r="N46"/>
  <c r="Q45"/>
  <c r="P45"/>
  <c r="O45"/>
  <c r="N45"/>
  <c r="Q44"/>
  <c r="P44"/>
  <c r="O44"/>
  <c r="N44"/>
  <c r="Q43"/>
  <c r="P43"/>
  <c r="O43"/>
  <c r="N43"/>
  <c r="Q42"/>
  <c r="P42"/>
  <c r="O42"/>
  <c r="N42"/>
  <c r="Q41"/>
  <c r="P41"/>
  <c r="O41"/>
  <c r="N41"/>
  <c r="Q40"/>
  <c r="P40"/>
  <c r="O40"/>
  <c r="N40"/>
  <c r="Q39"/>
  <c r="P39"/>
  <c r="O39"/>
  <c r="N39"/>
  <c r="Q38"/>
  <c r="P38"/>
  <c r="O38"/>
  <c r="N38"/>
  <c r="Q37"/>
  <c r="P37"/>
  <c r="O37"/>
  <c r="N37"/>
  <c r="Q36"/>
  <c r="P36"/>
  <c r="O36"/>
  <c r="N36"/>
  <c r="Q35"/>
  <c r="P35"/>
  <c r="O35"/>
  <c r="N35"/>
  <c r="Q34"/>
  <c r="P34"/>
  <c r="O34"/>
  <c r="N34"/>
  <c r="Q33"/>
  <c r="P33"/>
  <c r="O33"/>
  <c r="N33"/>
  <c r="Q32"/>
  <c r="P32"/>
  <c r="O32"/>
  <c r="N32"/>
  <c r="Q31"/>
  <c r="P31"/>
  <c r="O31"/>
  <c r="N31"/>
  <c r="Q30"/>
  <c r="P30"/>
  <c r="O30"/>
  <c r="N30"/>
  <c r="Q29"/>
  <c r="P29"/>
  <c r="O29"/>
  <c r="N29"/>
  <c r="Q28"/>
  <c r="P28"/>
  <c r="O28"/>
  <c r="N28"/>
  <c r="Q27"/>
  <c r="P27"/>
  <c r="O27"/>
  <c r="N27"/>
  <c r="Q26"/>
  <c r="P26"/>
  <c r="O26"/>
  <c r="N26"/>
  <c r="Q25"/>
  <c r="P25"/>
  <c r="O25"/>
  <c r="N25"/>
  <c r="Q24"/>
  <c r="P24"/>
  <c r="O24"/>
  <c r="N24"/>
  <c r="Q23"/>
  <c r="P23"/>
  <c r="O23"/>
  <c r="N23"/>
  <c r="Q22"/>
  <c r="P22"/>
  <c r="O22"/>
  <c r="N22"/>
  <c r="Q21"/>
  <c r="P21"/>
  <c r="O21"/>
  <c r="N21"/>
  <c r="Q20"/>
  <c r="P20"/>
  <c r="O20"/>
  <c r="N20"/>
  <c r="Q19"/>
  <c r="P19"/>
  <c r="O19"/>
  <c r="N19"/>
  <c r="Q18"/>
  <c r="P18"/>
  <c r="O18"/>
  <c r="N18"/>
  <c r="Q17"/>
  <c r="P17"/>
  <c r="O17"/>
  <c r="N17"/>
  <c r="Q16"/>
  <c r="P16"/>
  <c r="O16"/>
  <c r="N16"/>
  <c r="Q15"/>
  <c r="P15"/>
  <c r="O15"/>
  <c r="N15"/>
  <c r="Q14"/>
  <c r="P14"/>
  <c r="O14"/>
  <c r="N14"/>
  <c r="Q13"/>
  <c r="P13"/>
  <c r="O13"/>
  <c r="N13"/>
  <c r="Q12"/>
  <c r="P12"/>
  <c r="O12"/>
  <c r="N12"/>
  <c r="Q11"/>
  <c r="P11"/>
  <c r="O11"/>
  <c r="N11"/>
  <c r="Q10"/>
  <c r="P10"/>
  <c r="O10"/>
  <c r="N10"/>
  <c r="Q9"/>
  <c r="P9"/>
  <c r="O9"/>
  <c r="N9"/>
  <c r="Q8"/>
  <c r="P8"/>
  <c r="O8"/>
  <c r="N8"/>
  <c r="Q7"/>
  <c r="P7"/>
  <c r="O7"/>
  <c r="N7"/>
  <c r="Q6"/>
  <c r="P6"/>
  <c r="O6"/>
  <c r="N6"/>
  <c r="Q5"/>
  <c r="P5"/>
  <c r="O5"/>
  <c r="N5"/>
  <c r="Q4"/>
  <c r="P4"/>
  <c r="O4"/>
  <c r="N4"/>
  <c r="Q3"/>
  <c r="P3"/>
  <c r="O3"/>
  <c r="N3"/>
  <c r="Q2"/>
  <c r="P2"/>
  <c r="O2"/>
  <c r="N2"/>
  <c r="Q89" i="2"/>
  <c r="P89"/>
  <c r="O89"/>
  <c r="N89"/>
  <c r="Q88"/>
  <c r="P88"/>
  <c r="O88"/>
  <c r="N88"/>
  <c r="Q87"/>
  <c r="P87"/>
  <c r="O87"/>
  <c r="N87"/>
  <c r="Q86"/>
  <c r="P86"/>
  <c r="O86"/>
  <c r="N86"/>
  <c r="Q85"/>
  <c r="P85"/>
  <c r="O85"/>
  <c r="N85"/>
  <c r="Q84"/>
  <c r="P84"/>
  <c r="O84"/>
  <c r="N84"/>
  <c r="Q83"/>
  <c r="P83"/>
  <c r="O83"/>
  <c r="N83"/>
  <c r="Q82"/>
  <c r="P82"/>
  <c r="O82"/>
  <c r="N82"/>
  <c r="Q81"/>
  <c r="P81"/>
  <c r="O81"/>
  <c r="N81"/>
  <c r="Q80"/>
  <c r="P80"/>
  <c r="O80"/>
  <c r="N80"/>
  <c r="Q79"/>
  <c r="P79"/>
  <c r="O79"/>
  <c r="N79"/>
  <c r="Q78"/>
  <c r="P78"/>
  <c r="O78"/>
  <c r="N78"/>
  <c r="Q77"/>
  <c r="P77"/>
  <c r="O77"/>
  <c r="N77"/>
  <c r="Q76"/>
  <c r="P76"/>
  <c r="O76"/>
  <c r="N76"/>
  <c r="Q75"/>
  <c r="P75"/>
  <c r="O75"/>
  <c r="N75"/>
  <c r="Q74"/>
  <c r="P74"/>
  <c r="O74"/>
  <c r="N74"/>
  <c r="Q73"/>
  <c r="P73"/>
  <c r="O73"/>
  <c r="N73"/>
  <c r="Q72"/>
  <c r="P72"/>
  <c r="O72"/>
  <c r="N72"/>
  <c r="Q71"/>
  <c r="P71"/>
  <c r="O71"/>
  <c r="N71"/>
  <c r="Q70"/>
  <c r="P70"/>
  <c r="O70"/>
  <c r="N70"/>
  <c r="Q69"/>
  <c r="P69"/>
  <c r="O69"/>
  <c r="N69"/>
  <c r="Q68"/>
  <c r="P68"/>
  <c r="O68"/>
  <c r="N68"/>
  <c r="Q67"/>
  <c r="P67"/>
  <c r="O67"/>
  <c r="N67"/>
  <c r="Q66"/>
  <c r="P66"/>
  <c r="O66"/>
  <c r="N66"/>
  <c r="Q65"/>
  <c r="P65"/>
  <c r="O65"/>
  <c r="N65"/>
  <c r="Q64"/>
  <c r="P64"/>
  <c r="O64"/>
  <c r="N64"/>
  <c r="Q63"/>
  <c r="P63"/>
  <c r="O63"/>
  <c r="N63"/>
  <c r="Q62"/>
  <c r="P62"/>
  <c r="O62"/>
  <c r="N62"/>
  <c r="Q61"/>
  <c r="P61"/>
  <c r="O61"/>
  <c r="N61"/>
  <c r="Q60"/>
  <c r="P60"/>
  <c r="O60"/>
  <c r="N60"/>
  <c r="Q59"/>
  <c r="P59"/>
  <c r="O59"/>
  <c r="N59"/>
  <c r="Q58"/>
  <c r="P58"/>
  <c r="O58"/>
  <c r="N58"/>
  <c r="Q57"/>
  <c r="P57"/>
  <c r="O57"/>
  <c r="N57"/>
  <c r="Q56"/>
  <c r="P56"/>
  <c r="O56"/>
  <c r="N56"/>
  <c r="Q55"/>
  <c r="P55"/>
  <c r="O55"/>
  <c r="N55"/>
  <c r="Q54"/>
  <c r="P54"/>
  <c r="O54"/>
  <c r="N54"/>
  <c r="Q53"/>
  <c r="P53"/>
  <c r="O53"/>
  <c r="N53"/>
  <c r="Q52"/>
  <c r="P52"/>
  <c r="O52"/>
  <c r="N52"/>
  <c r="Q51"/>
  <c r="P51"/>
  <c r="O51"/>
  <c r="N51"/>
  <c r="Q50"/>
  <c r="P50"/>
  <c r="O50"/>
  <c r="N50"/>
  <c r="Q49"/>
  <c r="P49"/>
  <c r="O49"/>
  <c r="N49"/>
  <c r="Q48"/>
  <c r="P48"/>
  <c r="O48"/>
  <c r="N48"/>
  <c r="Q47"/>
  <c r="P47"/>
  <c r="O47"/>
  <c r="N47"/>
  <c r="Q46"/>
  <c r="P46"/>
  <c r="O46"/>
  <c r="N46"/>
  <c r="Q45"/>
  <c r="P45"/>
  <c r="O45"/>
  <c r="N45"/>
  <c r="Q44"/>
  <c r="P44"/>
  <c r="O44"/>
  <c r="N44"/>
  <c r="Q43"/>
  <c r="P43"/>
  <c r="O43"/>
  <c r="N43"/>
  <c r="Q42"/>
  <c r="P42"/>
  <c r="O42"/>
  <c r="N42"/>
  <c r="Q41"/>
  <c r="P41"/>
  <c r="O41"/>
  <c r="N41"/>
  <c r="Q40"/>
  <c r="P40"/>
  <c r="O40"/>
  <c r="N40"/>
  <c r="Q39"/>
  <c r="P39"/>
  <c r="O39"/>
  <c r="N39"/>
  <c r="Q38"/>
  <c r="P38"/>
  <c r="O38"/>
  <c r="N38"/>
  <c r="Q37"/>
  <c r="P37"/>
  <c r="O37"/>
  <c r="N37"/>
  <c r="Q36"/>
  <c r="P36"/>
  <c r="O36"/>
  <c r="N36"/>
  <c r="Q35"/>
  <c r="P35"/>
  <c r="O35"/>
  <c r="N35"/>
  <c r="Q34"/>
  <c r="P34"/>
  <c r="O34"/>
  <c r="N34"/>
  <c r="Q33"/>
  <c r="P33"/>
  <c r="O33"/>
  <c r="N33"/>
  <c r="Q32"/>
  <c r="P32"/>
  <c r="O32"/>
  <c r="N32"/>
  <c r="Q31"/>
  <c r="P31"/>
  <c r="O31"/>
  <c r="N31"/>
  <c r="Q30"/>
  <c r="P30"/>
  <c r="O30"/>
  <c r="N30"/>
  <c r="Q29"/>
  <c r="P29"/>
  <c r="O29"/>
  <c r="N29"/>
  <c r="Q28"/>
  <c r="P28"/>
  <c r="O28"/>
  <c r="N28"/>
  <c r="Q27"/>
  <c r="P27"/>
  <c r="O27"/>
  <c r="N27"/>
  <c r="Q26"/>
  <c r="P26"/>
  <c r="O26"/>
  <c r="N26"/>
  <c r="Q25"/>
  <c r="P25"/>
  <c r="O25"/>
  <c r="N25"/>
  <c r="Q24"/>
  <c r="P24"/>
  <c r="O24"/>
  <c r="N24"/>
  <c r="Q23"/>
  <c r="P23"/>
  <c r="O23"/>
  <c r="N23"/>
  <c r="Q22"/>
  <c r="P22"/>
  <c r="O22"/>
  <c r="N22"/>
  <c r="Q21"/>
  <c r="P21"/>
  <c r="O21"/>
  <c r="N21"/>
  <c r="Q20"/>
  <c r="P20"/>
  <c r="O20"/>
  <c r="N20"/>
  <c r="Q19"/>
  <c r="P19"/>
  <c r="O19"/>
  <c r="N19"/>
  <c r="Q18"/>
  <c r="P18"/>
  <c r="O18"/>
  <c r="N18"/>
  <c r="Q17"/>
  <c r="P17"/>
  <c r="O17"/>
  <c r="N17"/>
  <c r="Q16"/>
  <c r="P16"/>
  <c r="O16"/>
  <c r="N16"/>
  <c r="Q15"/>
  <c r="P15"/>
  <c r="O15"/>
  <c r="N15"/>
  <c r="Q14"/>
  <c r="P14"/>
  <c r="O14"/>
  <c r="N14"/>
  <c r="Q13"/>
  <c r="P13"/>
  <c r="O13"/>
  <c r="N13"/>
  <c r="Q12"/>
  <c r="P12"/>
  <c r="O12"/>
  <c r="N12"/>
  <c r="Q11"/>
  <c r="P11"/>
  <c r="O11"/>
  <c r="N11"/>
  <c r="Q10"/>
  <c r="P10"/>
  <c r="O10"/>
  <c r="N10"/>
  <c r="Q9"/>
  <c r="P9"/>
  <c r="O9"/>
  <c r="N9"/>
  <c r="Q8"/>
  <c r="P8"/>
  <c r="O8"/>
  <c r="N8"/>
  <c r="Q7"/>
  <c r="P7"/>
  <c r="O7"/>
  <c r="N7"/>
  <c r="Q6"/>
  <c r="P6"/>
  <c r="O6"/>
  <c r="N6"/>
  <c r="Q5"/>
  <c r="P5"/>
  <c r="O5"/>
  <c r="N5"/>
  <c r="Q4"/>
  <c r="P4"/>
  <c r="O4"/>
  <c r="N4"/>
  <c r="Q3"/>
  <c r="P3"/>
  <c r="O3"/>
  <c r="N3"/>
  <c r="Q2"/>
  <c r="P2"/>
  <c r="O2"/>
  <c r="N2"/>
  <c r="N3" i="1"/>
  <c r="O3"/>
  <c r="P3"/>
  <c r="Q3"/>
  <c r="N4"/>
  <c r="O4"/>
  <c r="P4"/>
  <c r="Q4"/>
  <c r="N5"/>
  <c r="O5"/>
  <c r="P5"/>
  <c r="Q5"/>
  <c r="N6"/>
  <c r="O6"/>
  <c r="P6"/>
  <c r="Q6"/>
  <c r="N7"/>
  <c r="O7"/>
  <c r="P7"/>
  <c r="Q7"/>
  <c r="N8"/>
  <c r="O8"/>
  <c r="P8"/>
  <c r="Q8"/>
  <c r="N9"/>
  <c r="O9"/>
  <c r="P9"/>
  <c r="Q9"/>
  <c r="N10"/>
  <c r="O10"/>
  <c r="P10"/>
  <c r="Q10"/>
  <c r="N11"/>
  <c r="O11"/>
  <c r="P11"/>
  <c r="Q11"/>
  <c r="N12"/>
  <c r="O12"/>
  <c r="P12"/>
  <c r="Q12"/>
  <c r="N13"/>
  <c r="O13"/>
  <c r="P13"/>
  <c r="Q13"/>
  <c r="N14"/>
  <c r="O14"/>
  <c r="P14"/>
  <c r="Q14"/>
  <c r="N15"/>
  <c r="O15"/>
  <c r="P15"/>
  <c r="Q15"/>
  <c r="N16"/>
  <c r="O16"/>
  <c r="P16"/>
  <c r="Q16"/>
  <c r="N17"/>
  <c r="O17"/>
  <c r="P17"/>
  <c r="Q17"/>
  <c r="N18"/>
  <c r="O18"/>
  <c r="P18"/>
  <c r="Q18"/>
  <c r="N19"/>
  <c r="O19"/>
  <c r="P19"/>
  <c r="Q19"/>
  <c r="N20"/>
  <c r="O20"/>
  <c r="P20"/>
  <c r="Q20"/>
  <c r="N21"/>
  <c r="O21"/>
  <c r="P21"/>
  <c r="Q21"/>
  <c r="N22"/>
  <c r="O22"/>
  <c r="P22"/>
  <c r="Q22"/>
  <c r="N23"/>
  <c r="O23"/>
  <c r="P23"/>
  <c r="Q23"/>
  <c r="N24"/>
  <c r="O24"/>
  <c r="P24"/>
  <c r="Q24"/>
  <c r="N25"/>
  <c r="O25"/>
  <c r="P25"/>
  <c r="Q25"/>
  <c r="N26"/>
  <c r="O26"/>
  <c r="P26"/>
  <c r="Q26"/>
  <c r="N27"/>
  <c r="O27"/>
  <c r="P27"/>
  <c r="Q27"/>
  <c r="N28"/>
  <c r="O28"/>
  <c r="P28"/>
  <c r="Q28"/>
  <c r="N29"/>
  <c r="O29"/>
  <c r="P29"/>
  <c r="Q29"/>
  <c r="N30"/>
  <c r="O30"/>
  <c r="P30"/>
  <c r="Q30"/>
  <c r="N31"/>
  <c r="O31"/>
  <c r="P31"/>
  <c r="Q31"/>
  <c r="N32"/>
  <c r="O32"/>
  <c r="P32"/>
  <c r="Q32"/>
  <c r="N33"/>
  <c r="O33"/>
  <c r="P33"/>
  <c r="Q33"/>
  <c r="N34"/>
  <c r="O34"/>
  <c r="P34"/>
  <c r="Q34"/>
  <c r="N35"/>
  <c r="O35"/>
  <c r="P35"/>
  <c r="Q35"/>
  <c r="N36"/>
  <c r="O36"/>
  <c r="P36"/>
  <c r="Q36"/>
  <c r="N37"/>
  <c r="O37"/>
  <c r="P37"/>
  <c r="Q37"/>
  <c r="N38"/>
  <c r="O38"/>
  <c r="P38"/>
  <c r="Q38"/>
  <c r="N39"/>
  <c r="O39"/>
  <c r="P39"/>
  <c r="Q39"/>
  <c r="N40"/>
  <c r="O40"/>
  <c r="P40"/>
  <c r="Q40"/>
  <c r="N41"/>
  <c r="O41"/>
  <c r="P41"/>
  <c r="Q41"/>
  <c r="N42"/>
  <c r="O42"/>
  <c r="P42"/>
  <c r="Q42"/>
  <c r="N43"/>
  <c r="O43"/>
  <c r="P43"/>
  <c r="Q43"/>
  <c r="N44"/>
  <c r="O44"/>
  <c r="P44"/>
  <c r="Q44"/>
  <c r="N45"/>
  <c r="O45"/>
  <c r="P45"/>
  <c r="Q45"/>
  <c r="N46"/>
  <c r="O46"/>
  <c r="P46"/>
  <c r="Q46"/>
  <c r="N47"/>
  <c r="O47"/>
  <c r="P47"/>
  <c r="Q47"/>
  <c r="N48"/>
  <c r="O48"/>
  <c r="P48"/>
  <c r="Q48"/>
  <c r="N49"/>
  <c r="O49"/>
  <c r="P49"/>
  <c r="Q49"/>
  <c r="N50"/>
  <c r="O50"/>
  <c r="P50"/>
  <c r="Q50"/>
  <c r="N51"/>
  <c r="O51"/>
  <c r="P51"/>
  <c r="Q51"/>
  <c r="N52"/>
  <c r="O52"/>
  <c r="P52"/>
  <c r="Q52"/>
  <c r="N53"/>
  <c r="O53"/>
  <c r="P53"/>
  <c r="Q53"/>
  <c r="N54"/>
  <c r="O54"/>
  <c r="P54"/>
  <c r="Q54"/>
  <c r="N55"/>
  <c r="O55"/>
  <c r="P55"/>
  <c r="Q55"/>
  <c r="N56"/>
  <c r="O56"/>
  <c r="P56"/>
  <c r="Q56"/>
  <c r="N57"/>
  <c r="O57"/>
  <c r="P57"/>
  <c r="Q57"/>
  <c r="N58"/>
  <c r="O58"/>
  <c r="P58"/>
  <c r="Q58"/>
  <c r="N59"/>
  <c r="O59"/>
  <c r="P59"/>
  <c r="Q59"/>
  <c r="N60"/>
  <c r="O60"/>
  <c r="P60"/>
  <c r="Q60"/>
  <c r="N61"/>
  <c r="O61"/>
  <c r="P61"/>
  <c r="Q61"/>
  <c r="N62"/>
  <c r="O62"/>
  <c r="P62"/>
  <c r="Q62"/>
  <c r="N63"/>
  <c r="O63"/>
  <c r="P63"/>
  <c r="Q63"/>
  <c r="N64"/>
  <c r="O64"/>
  <c r="P64"/>
  <c r="Q64"/>
  <c r="N65"/>
  <c r="O65"/>
  <c r="P65"/>
  <c r="Q65"/>
  <c r="N66"/>
  <c r="O66"/>
  <c r="P66"/>
  <c r="Q66"/>
  <c r="N67"/>
  <c r="O67"/>
  <c r="P67"/>
  <c r="Q67"/>
  <c r="N68"/>
  <c r="O68"/>
  <c r="P68"/>
  <c r="Q68"/>
  <c r="N69"/>
  <c r="O69"/>
  <c r="P69"/>
  <c r="Q69"/>
  <c r="N70"/>
  <c r="O70"/>
  <c r="P70"/>
  <c r="Q70"/>
  <c r="N71"/>
  <c r="O71"/>
  <c r="P71"/>
  <c r="Q71"/>
  <c r="N72"/>
  <c r="O72"/>
  <c r="P72"/>
  <c r="Q72"/>
  <c r="N73"/>
  <c r="O73"/>
  <c r="P73"/>
  <c r="Q73"/>
  <c r="N74"/>
  <c r="O74"/>
  <c r="P74"/>
  <c r="Q74"/>
  <c r="N75"/>
  <c r="O75"/>
  <c r="P75"/>
  <c r="Q75"/>
  <c r="N76"/>
  <c r="O76"/>
  <c r="P76"/>
  <c r="Q76"/>
  <c r="N77"/>
  <c r="O77"/>
  <c r="P77"/>
  <c r="Q77"/>
  <c r="N78"/>
  <c r="O78"/>
  <c r="P78"/>
  <c r="Q78"/>
  <c r="N79"/>
  <c r="O79"/>
  <c r="P79"/>
  <c r="Q79"/>
  <c r="N80"/>
  <c r="O80"/>
  <c r="P80"/>
  <c r="Q80"/>
  <c r="N81"/>
  <c r="O81"/>
  <c r="P81"/>
  <c r="Q81"/>
  <c r="N82"/>
  <c r="O82"/>
  <c r="P82"/>
  <c r="Q82"/>
  <c r="N83"/>
  <c r="O83"/>
  <c r="P83"/>
  <c r="Q83"/>
  <c r="N84"/>
  <c r="O84"/>
  <c r="P84"/>
  <c r="Q84"/>
  <c r="N85"/>
  <c r="O85"/>
  <c r="P85"/>
  <c r="Q85"/>
  <c r="N86"/>
  <c r="O86"/>
  <c r="P86"/>
  <c r="Q86"/>
  <c r="N87"/>
  <c r="O87"/>
  <c r="P87"/>
  <c r="Q87"/>
  <c r="N88"/>
  <c r="O88"/>
  <c r="P88"/>
  <c r="Q88"/>
  <c r="N89"/>
  <c r="O89"/>
  <c r="P89"/>
  <c r="Q89"/>
  <c r="Q2"/>
  <c r="P2"/>
  <c r="O2"/>
  <c r="N2"/>
</calcChain>
</file>

<file path=xl/sharedStrings.xml><?xml version="1.0" encoding="utf-8"?>
<sst xmlns="http://schemas.openxmlformats.org/spreadsheetml/2006/main" count="7399" uniqueCount="155">
  <si>
    <t>Plate 4770</t>
  </si>
  <si>
    <t>Plate 4771</t>
  </si>
  <si>
    <t>Plate 4772</t>
  </si>
  <si>
    <t>Plate 4773</t>
  </si>
  <si>
    <t>Plate 4774</t>
  </si>
  <si>
    <t>Plate 4775</t>
  </si>
  <si>
    <t>Plate 4776</t>
  </si>
  <si>
    <t>Plate 4777</t>
  </si>
  <si>
    <t>Plate 4778</t>
  </si>
  <si>
    <t>Plate 4779</t>
  </si>
  <si>
    <t>Plate 4780</t>
  </si>
  <si>
    <t>Plate 4781</t>
  </si>
  <si>
    <t>Plate 4782</t>
  </si>
  <si>
    <t>Plate 4783</t>
  </si>
  <si>
    <t>Plate 4784</t>
  </si>
  <si>
    <t>Plate 4785</t>
  </si>
  <si>
    <t>Plate 4786</t>
  </si>
  <si>
    <t>Plate 4787</t>
  </si>
  <si>
    <t>Plate 4788</t>
  </si>
  <si>
    <t>Plate 4789</t>
  </si>
  <si>
    <t>WT 4770</t>
  </si>
  <si>
    <t>WT 4771</t>
  </si>
  <si>
    <t>WT4772</t>
  </si>
  <si>
    <t>WT 4773</t>
  </si>
  <si>
    <t>WT 4774</t>
  </si>
  <si>
    <t>WT 4775</t>
  </si>
  <si>
    <t>WT 4776</t>
  </si>
  <si>
    <t>WT 4777</t>
  </si>
  <si>
    <t>2del 4773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2del 4774</t>
  </si>
  <si>
    <t>2del 4775</t>
  </si>
  <si>
    <t>2del 4776</t>
  </si>
  <si>
    <t>2del 4777</t>
  </si>
  <si>
    <t>2del 4770</t>
  </si>
  <si>
    <t>2del 4771</t>
  </si>
  <si>
    <t>2del 4772</t>
  </si>
  <si>
    <t>Well</t>
  </si>
  <si>
    <t>T=0</t>
  </si>
  <si>
    <t>T=16</t>
  </si>
  <si>
    <t>T=24</t>
  </si>
  <si>
    <t>T=40</t>
  </si>
  <si>
    <t>T=48</t>
  </si>
  <si>
    <t>WT 4778</t>
  </si>
  <si>
    <t>WT 4779</t>
  </si>
  <si>
    <t>WT 4780</t>
  </si>
  <si>
    <t>WT 4781</t>
  </si>
  <si>
    <t>WT 4782</t>
  </si>
  <si>
    <t>WT 4783</t>
  </si>
  <si>
    <t>WT 4784</t>
  </si>
  <si>
    <t>WT 4785</t>
  </si>
  <si>
    <t>WT 4786</t>
  </si>
  <si>
    <t>WT 4787</t>
  </si>
  <si>
    <t>WT 4788</t>
  </si>
  <si>
    <t>WT 4789</t>
  </si>
  <si>
    <t>2del 4778</t>
  </si>
  <si>
    <t>2del 4779</t>
  </si>
  <si>
    <t>2del 4780</t>
  </si>
  <si>
    <t>2del 4781</t>
  </si>
  <si>
    <t>2del 4782</t>
  </si>
  <si>
    <t>2del 4783</t>
  </si>
  <si>
    <t>2del 4784</t>
  </si>
  <si>
    <t>2del 4785</t>
  </si>
  <si>
    <t>2del 4786</t>
  </si>
  <si>
    <t>2del 4787</t>
  </si>
  <si>
    <t>2del 4788</t>
  </si>
  <si>
    <t>2del 4789</t>
  </si>
  <si>
    <r>
      <t>WT/2</t>
    </r>
    <r>
      <rPr>
        <sz val="11"/>
        <color theme="1"/>
        <rFont val="Calibri"/>
        <family val="2"/>
      </rPr>
      <t>Δ</t>
    </r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150"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R89"/>
  <sheetViews>
    <sheetView tabSelected="1" zoomScale="120" zoomScaleNormal="120" workbookViewId="0">
      <selection activeCell="Q34" sqref="Q34"/>
    </sheetView>
  </sheetViews>
  <sheetFormatPr defaultRowHeight="15"/>
  <cols>
    <col min="1" max="1" width="9.85546875" customWidth="1"/>
    <col min="2" max="2" width="9.140625" style="1"/>
    <col min="3" max="3" width="9.85546875" customWidth="1"/>
    <col min="8" max="8" width="9.140625" style="1"/>
  </cols>
  <sheetData>
    <row r="1" spans="1:18">
      <c r="A1" s="3" t="s">
        <v>0</v>
      </c>
      <c r="B1" s="2" t="s">
        <v>124</v>
      </c>
      <c r="C1" s="3" t="s">
        <v>125</v>
      </c>
      <c r="D1" s="3" t="s">
        <v>126</v>
      </c>
      <c r="E1" s="3" t="s">
        <v>127</v>
      </c>
      <c r="F1" s="3" t="s">
        <v>128</v>
      </c>
      <c r="G1" s="3"/>
      <c r="H1" s="2" t="s">
        <v>124</v>
      </c>
      <c r="I1" s="3" t="s">
        <v>125</v>
      </c>
      <c r="J1" s="3" t="s">
        <v>126</v>
      </c>
      <c r="K1" s="3" t="s">
        <v>127</v>
      </c>
      <c r="L1" s="3" t="s">
        <v>128</v>
      </c>
      <c r="M1" s="3" t="s">
        <v>154</v>
      </c>
      <c r="N1" s="3" t="s">
        <v>125</v>
      </c>
      <c r="O1" s="3" t="s">
        <v>126</v>
      </c>
      <c r="P1" s="3" t="s">
        <v>127</v>
      </c>
      <c r="Q1" s="3" t="s">
        <v>128</v>
      </c>
      <c r="R1" s="3"/>
    </row>
    <row r="2" spans="1:18">
      <c r="A2" s="2" t="s">
        <v>20</v>
      </c>
      <c r="B2" s="2" t="s">
        <v>29</v>
      </c>
      <c r="C2" s="2">
        <v>3.9E-2</v>
      </c>
      <c r="D2" s="2">
        <v>0.251</v>
      </c>
      <c r="E2" s="2">
        <v>0.56499999999999995</v>
      </c>
      <c r="F2" s="2">
        <v>0.58799999999999997</v>
      </c>
      <c r="G2" s="2" t="s">
        <v>121</v>
      </c>
      <c r="H2" s="2" t="s">
        <v>29</v>
      </c>
      <c r="I2" s="2">
        <v>3.7999999999999999E-2</v>
      </c>
      <c r="J2" s="2">
        <v>0.31900000000000001</v>
      </c>
      <c r="K2" s="2">
        <v>0.69899999999999995</v>
      </c>
      <c r="L2" s="2">
        <v>0.66700000000000004</v>
      </c>
      <c r="N2">
        <f>C2/I2</f>
        <v>1.0263157894736843</v>
      </c>
      <c r="O2">
        <f>D2/J2</f>
        <v>0.78683385579937304</v>
      </c>
      <c r="P2">
        <f>E2/K2</f>
        <v>0.80829756795422025</v>
      </c>
      <c r="Q2">
        <f>F2/L2</f>
        <v>0.88155922038980505</v>
      </c>
    </row>
    <row r="3" spans="1:18">
      <c r="A3" s="2" t="s">
        <v>20</v>
      </c>
      <c r="B3" s="2" t="s">
        <v>30</v>
      </c>
      <c r="C3" s="2">
        <v>3.5999999999999997E-2</v>
      </c>
      <c r="D3" s="2">
        <v>0.2</v>
      </c>
      <c r="E3" s="2">
        <v>0.56599999999999995</v>
      </c>
      <c r="F3" s="2">
        <v>0.57199999999999995</v>
      </c>
      <c r="G3" s="2" t="s">
        <v>121</v>
      </c>
      <c r="H3" s="2" t="s">
        <v>30</v>
      </c>
      <c r="I3" s="2">
        <v>3.7999999999999999E-2</v>
      </c>
      <c r="J3" s="2">
        <v>0.26</v>
      </c>
      <c r="K3" s="2">
        <v>0.64500000000000002</v>
      </c>
      <c r="L3" s="2">
        <v>0.60299999999999998</v>
      </c>
      <c r="N3">
        <f t="shared" ref="N3:N66" si="0">C3/I3</f>
        <v>0.94736842105263153</v>
      </c>
      <c r="O3">
        <f t="shared" ref="O3:O66" si="1">D3/J3</f>
        <v>0.76923076923076927</v>
      </c>
      <c r="P3">
        <f t="shared" ref="P3:P66" si="2">E3/K3</f>
        <v>0.87751937984496109</v>
      </c>
      <c r="Q3">
        <f t="shared" ref="Q3:Q66" si="3">F3/L3</f>
        <v>0.94859038142620222</v>
      </c>
    </row>
    <row r="4" spans="1:18">
      <c r="A4" s="2" t="s">
        <v>20</v>
      </c>
      <c r="B4" s="2" t="s">
        <v>31</v>
      </c>
      <c r="C4" s="2">
        <v>3.6999999999999998E-2</v>
      </c>
      <c r="D4" s="2">
        <v>0.26700000000000002</v>
      </c>
      <c r="E4" s="2">
        <v>0.57499999999999996</v>
      </c>
      <c r="F4" s="2">
        <v>0.60299999999999998</v>
      </c>
      <c r="G4" s="2" t="s">
        <v>121</v>
      </c>
      <c r="H4" s="2" t="s">
        <v>31</v>
      </c>
      <c r="I4" s="2">
        <v>3.5999999999999997E-2</v>
      </c>
      <c r="J4" s="2">
        <v>0.255</v>
      </c>
      <c r="K4" s="2">
        <v>0.65400000000000003</v>
      </c>
      <c r="L4" s="2">
        <v>0.68300000000000005</v>
      </c>
      <c r="N4">
        <f t="shared" si="0"/>
        <v>1.0277777777777779</v>
      </c>
      <c r="O4">
        <f t="shared" si="1"/>
        <v>1.0470588235294118</v>
      </c>
      <c r="P4">
        <f t="shared" si="2"/>
        <v>0.87920489296636073</v>
      </c>
      <c r="Q4">
        <f t="shared" si="3"/>
        <v>0.88286969253294278</v>
      </c>
    </row>
    <row r="5" spans="1:18">
      <c r="A5" s="2" t="s">
        <v>20</v>
      </c>
      <c r="B5" s="2" t="s">
        <v>32</v>
      </c>
      <c r="C5" s="2">
        <v>3.7999999999999999E-2</v>
      </c>
      <c r="D5" s="2">
        <v>0.248</v>
      </c>
      <c r="E5" s="2">
        <v>0.56799999999999995</v>
      </c>
      <c r="F5" s="2">
        <v>0.63</v>
      </c>
      <c r="G5" s="2" t="s">
        <v>121</v>
      </c>
      <c r="H5" s="2" t="s">
        <v>32</v>
      </c>
      <c r="I5" s="2">
        <v>3.6999999999999998E-2</v>
      </c>
      <c r="J5" s="2">
        <v>0.28799999999999998</v>
      </c>
      <c r="K5" s="2">
        <v>0.67500000000000004</v>
      </c>
      <c r="L5" s="2">
        <v>0.70199999999999996</v>
      </c>
      <c r="N5">
        <f t="shared" si="0"/>
        <v>1.027027027027027</v>
      </c>
      <c r="O5">
        <f t="shared" si="1"/>
        <v>0.86111111111111116</v>
      </c>
      <c r="P5">
        <f t="shared" si="2"/>
        <v>0.84148148148148139</v>
      </c>
      <c r="Q5">
        <f t="shared" si="3"/>
        <v>0.89743589743589747</v>
      </c>
    </row>
    <row r="6" spans="1:18">
      <c r="A6" s="2" t="s">
        <v>20</v>
      </c>
      <c r="B6" s="2" t="s">
        <v>33</v>
      </c>
      <c r="C6" s="2">
        <v>3.7999999999999999E-2</v>
      </c>
      <c r="D6" s="2">
        <v>0.249</v>
      </c>
      <c r="E6" s="2">
        <v>0.58299999999999996</v>
      </c>
      <c r="F6" s="2">
        <v>0.61699999999999999</v>
      </c>
      <c r="G6" s="2" t="s">
        <v>121</v>
      </c>
      <c r="H6" s="2" t="s">
        <v>33</v>
      </c>
      <c r="I6" s="2">
        <v>3.9E-2</v>
      </c>
      <c r="J6" s="2">
        <v>0.25800000000000001</v>
      </c>
      <c r="K6" s="2">
        <v>0.67100000000000004</v>
      </c>
      <c r="L6" s="2">
        <v>0.74199999999999999</v>
      </c>
      <c r="N6">
        <f t="shared" si="0"/>
        <v>0.97435897435897434</v>
      </c>
      <c r="O6">
        <f t="shared" si="1"/>
        <v>0.96511627906976738</v>
      </c>
      <c r="P6">
        <f t="shared" si="2"/>
        <v>0.8688524590163933</v>
      </c>
      <c r="Q6">
        <f t="shared" si="3"/>
        <v>0.83153638814016173</v>
      </c>
    </row>
    <row r="7" spans="1:18">
      <c r="A7" s="2" t="s">
        <v>20</v>
      </c>
      <c r="B7" s="2" t="s">
        <v>34</v>
      </c>
      <c r="C7" s="2">
        <v>3.9E-2</v>
      </c>
      <c r="D7" s="2">
        <v>0.191</v>
      </c>
      <c r="E7" s="2">
        <v>0.41699999999999998</v>
      </c>
      <c r="F7" s="2">
        <v>0.63500000000000001</v>
      </c>
      <c r="G7" s="2" t="s">
        <v>121</v>
      </c>
      <c r="H7" s="2" t="s">
        <v>34</v>
      </c>
      <c r="I7" s="2">
        <v>3.7999999999999999E-2</v>
      </c>
      <c r="J7" s="2">
        <v>0.254</v>
      </c>
      <c r="K7" s="2">
        <v>0.61699999999999999</v>
      </c>
      <c r="L7" s="2">
        <v>0.71699999999999997</v>
      </c>
      <c r="N7">
        <f t="shared" si="0"/>
        <v>1.0263157894736843</v>
      </c>
      <c r="O7">
        <f t="shared" si="1"/>
        <v>0.75196850393700787</v>
      </c>
      <c r="P7">
        <f t="shared" si="2"/>
        <v>0.67585089141004862</v>
      </c>
      <c r="Q7">
        <f t="shared" si="3"/>
        <v>0.88563458856345889</v>
      </c>
    </row>
    <row r="8" spans="1:18">
      <c r="A8" s="2" t="s">
        <v>20</v>
      </c>
      <c r="B8" s="2" t="s">
        <v>35</v>
      </c>
      <c r="C8" s="2">
        <v>3.9E-2</v>
      </c>
      <c r="D8" s="2">
        <v>0.25700000000000001</v>
      </c>
      <c r="E8" s="2">
        <v>0.56299999999999994</v>
      </c>
      <c r="F8" s="2">
        <v>0.68100000000000005</v>
      </c>
      <c r="G8" s="2" t="s">
        <v>121</v>
      </c>
      <c r="H8" s="2" t="s">
        <v>35</v>
      </c>
      <c r="I8" s="2">
        <v>3.6999999999999998E-2</v>
      </c>
      <c r="J8" s="2">
        <v>0.33</v>
      </c>
      <c r="K8" s="2">
        <v>0.60499999999999998</v>
      </c>
      <c r="L8" s="2">
        <v>0.69499999999999995</v>
      </c>
      <c r="N8">
        <f t="shared" si="0"/>
        <v>1.0540540540540542</v>
      </c>
      <c r="O8">
        <f t="shared" si="1"/>
        <v>0.77878787878787881</v>
      </c>
      <c r="P8">
        <f t="shared" si="2"/>
        <v>0.9305785123966942</v>
      </c>
      <c r="Q8">
        <f t="shared" si="3"/>
        <v>0.97985611510791382</v>
      </c>
    </row>
    <row r="9" spans="1:18">
      <c r="A9" s="2" t="s">
        <v>20</v>
      </c>
      <c r="B9" s="2" t="s">
        <v>36</v>
      </c>
      <c r="C9" s="2">
        <v>0.04</v>
      </c>
      <c r="D9" s="2">
        <v>0.26700000000000002</v>
      </c>
      <c r="E9" s="2">
        <v>0.48699999999999999</v>
      </c>
      <c r="F9" s="2">
        <v>0.65900000000000003</v>
      </c>
      <c r="G9" s="2" t="s">
        <v>121</v>
      </c>
      <c r="H9" s="2" t="s">
        <v>36</v>
      </c>
      <c r="I9" s="2">
        <v>3.5999999999999997E-2</v>
      </c>
      <c r="J9" s="2">
        <v>0.317</v>
      </c>
      <c r="K9" s="2">
        <v>0.68700000000000006</v>
      </c>
      <c r="L9" s="2">
        <v>0.76400000000000001</v>
      </c>
      <c r="N9">
        <f t="shared" si="0"/>
        <v>1.1111111111111112</v>
      </c>
      <c r="O9">
        <f t="shared" si="1"/>
        <v>0.84227129337539441</v>
      </c>
      <c r="P9">
        <f t="shared" si="2"/>
        <v>0.70887918486171753</v>
      </c>
      <c r="Q9">
        <f t="shared" si="3"/>
        <v>0.86256544502617805</v>
      </c>
    </row>
    <row r="10" spans="1:18">
      <c r="A10" s="2" t="s">
        <v>20</v>
      </c>
      <c r="B10" s="2" t="s">
        <v>37</v>
      </c>
      <c r="C10" s="2">
        <v>3.9E-2</v>
      </c>
      <c r="D10" s="2">
        <v>0.27</v>
      </c>
      <c r="E10" s="2">
        <v>0.5</v>
      </c>
      <c r="F10" s="2">
        <v>0.629</v>
      </c>
      <c r="G10" s="2" t="s">
        <v>121</v>
      </c>
      <c r="H10" s="2" t="s">
        <v>37</v>
      </c>
      <c r="I10" s="2">
        <v>3.7999999999999999E-2</v>
      </c>
      <c r="J10" s="2">
        <v>0.32100000000000001</v>
      </c>
      <c r="K10" s="2">
        <v>0.65300000000000002</v>
      </c>
      <c r="L10" s="2">
        <v>0.73399999999999999</v>
      </c>
      <c r="N10">
        <f t="shared" si="0"/>
        <v>1.0263157894736843</v>
      </c>
      <c r="O10">
        <f t="shared" si="1"/>
        <v>0.84112149532710279</v>
      </c>
      <c r="P10">
        <f t="shared" si="2"/>
        <v>0.76569678407350683</v>
      </c>
      <c r="Q10">
        <f t="shared" si="3"/>
        <v>0.85694822888283384</v>
      </c>
    </row>
    <row r="11" spans="1:18">
      <c r="A11" s="2" t="s">
        <v>20</v>
      </c>
      <c r="B11" s="2" t="s">
        <v>38</v>
      </c>
      <c r="C11" s="2">
        <v>0.04</v>
      </c>
      <c r="D11" s="2">
        <v>0.253</v>
      </c>
      <c r="E11" s="2">
        <v>0.36399999999999999</v>
      </c>
      <c r="F11" s="2">
        <v>0.55900000000000005</v>
      </c>
      <c r="G11" s="2" t="s">
        <v>121</v>
      </c>
      <c r="H11" s="2" t="s">
        <v>38</v>
      </c>
      <c r="I11" s="2">
        <v>3.6999999999999998E-2</v>
      </c>
      <c r="J11" s="2">
        <v>0.28699999999999998</v>
      </c>
      <c r="K11" s="2">
        <v>0.57499999999999996</v>
      </c>
      <c r="L11" s="2">
        <v>0.59499999999999997</v>
      </c>
      <c r="N11">
        <f t="shared" si="0"/>
        <v>1.0810810810810811</v>
      </c>
      <c r="O11">
        <f t="shared" si="1"/>
        <v>0.88153310104529625</v>
      </c>
      <c r="P11">
        <f t="shared" si="2"/>
        <v>0.6330434782608696</v>
      </c>
      <c r="Q11">
        <f t="shared" si="3"/>
        <v>0.93949579831932784</v>
      </c>
    </row>
    <row r="12" spans="1:18">
      <c r="A12" s="2" t="s">
        <v>20</v>
      </c>
      <c r="B12" s="2" t="s">
        <v>39</v>
      </c>
      <c r="C12" s="2">
        <v>3.7999999999999999E-2</v>
      </c>
      <c r="D12" s="2">
        <v>0.27200000000000002</v>
      </c>
      <c r="E12" s="2">
        <v>0.47299999999999998</v>
      </c>
      <c r="F12" s="2">
        <v>0.58799999999999997</v>
      </c>
      <c r="G12" s="2" t="s">
        <v>121</v>
      </c>
      <c r="H12" s="2" t="s">
        <v>39</v>
      </c>
      <c r="I12" s="2">
        <v>3.6999999999999998E-2</v>
      </c>
      <c r="J12" s="2">
        <v>0.30199999999999999</v>
      </c>
      <c r="K12" s="2">
        <v>0.44800000000000001</v>
      </c>
      <c r="L12" s="2">
        <v>0.441</v>
      </c>
      <c r="N12">
        <f t="shared" si="0"/>
        <v>1.027027027027027</v>
      </c>
      <c r="O12">
        <f t="shared" si="1"/>
        <v>0.90066225165562919</v>
      </c>
      <c r="P12">
        <f t="shared" si="2"/>
        <v>1.0558035714285714</v>
      </c>
      <c r="Q12">
        <f t="shared" si="3"/>
        <v>1.3333333333333333</v>
      </c>
    </row>
    <row r="13" spans="1:18">
      <c r="A13" s="2" t="s">
        <v>20</v>
      </c>
      <c r="B13" s="2" t="s">
        <v>40</v>
      </c>
      <c r="C13" s="2">
        <v>3.5999999999999997E-2</v>
      </c>
      <c r="D13" s="2">
        <v>0.25</v>
      </c>
      <c r="E13" s="2">
        <v>0.55000000000000004</v>
      </c>
      <c r="F13" s="2">
        <v>0.63900000000000001</v>
      </c>
      <c r="G13" s="2" t="s">
        <v>121</v>
      </c>
      <c r="H13" s="2" t="s">
        <v>40</v>
      </c>
      <c r="I13" s="2">
        <v>3.6999999999999998E-2</v>
      </c>
      <c r="J13" s="2">
        <v>0.32600000000000001</v>
      </c>
      <c r="K13" s="2">
        <v>0.64800000000000002</v>
      </c>
      <c r="L13" s="2">
        <v>0.64100000000000001</v>
      </c>
      <c r="N13">
        <f t="shared" si="0"/>
        <v>0.97297297297297292</v>
      </c>
      <c r="O13">
        <f t="shared" si="1"/>
        <v>0.76687116564417179</v>
      </c>
      <c r="P13">
        <f t="shared" si="2"/>
        <v>0.84876543209876543</v>
      </c>
      <c r="Q13">
        <f t="shared" si="3"/>
        <v>0.99687987519500776</v>
      </c>
    </row>
    <row r="14" spans="1:18">
      <c r="A14" s="2" t="s">
        <v>20</v>
      </c>
      <c r="B14" s="2" t="s">
        <v>41</v>
      </c>
      <c r="C14" s="2">
        <v>3.6999999999999998E-2</v>
      </c>
      <c r="D14" s="2">
        <v>0.21099999999999999</v>
      </c>
      <c r="E14" s="2">
        <v>0.51300000000000001</v>
      </c>
      <c r="F14" s="2">
        <v>0.60599999999999998</v>
      </c>
      <c r="G14" s="2" t="s">
        <v>121</v>
      </c>
      <c r="H14" s="2" t="s">
        <v>41</v>
      </c>
      <c r="I14" s="2">
        <v>3.6999999999999998E-2</v>
      </c>
      <c r="J14" s="2">
        <v>0.28299999999999997</v>
      </c>
      <c r="K14" s="2">
        <v>0.621</v>
      </c>
      <c r="L14" s="2">
        <v>0.63300000000000001</v>
      </c>
      <c r="N14">
        <f t="shared" si="0"/>
        <v>1</v>
      </c>
      <c r="O14">
        <f t="shared" si="1"/>
        <v>0.74558303886925803</v>
      </c>
      <c r="P14">
        <f t="shared" si="2"/>
        <v>0.82608695652173914</v>
      </c>
      <c r="Q14">
        <f t="shared" si="3"/>
        <v>0.95734597156398105</v>
      </c>
    </row>
    <row r="15" spans="1:18">
      <c r="A15" s="2" t="s">
        <v>20</v>
      </c>
      <c r="B15" s="2" t="s">
        <v>42</v>
      </c>
      <c r="C15" s="2">
        <v>3.7999999999999999E-2</v>
      </c>
      <c r="D15" s="2">
        <v>0.26100000000000001</v>
      </c>
      <c r="E15" s="2">
        <v>0.52800000000000002</v>
      </c>
      <c r="F15" s="2">
        <v>0.60599999999999998</v>
      </c>
      <c r="G15" s="2" t="s">
        <v>121</v>
      </c>
      <c r="H15" s="2" t="s">
        <v>42</v>
      </c>
      <c r="I15" s="2">
        <v>3.9E-2</v>
      </c>
      <c r="J15" s="2">
        <v>0.29899999999999999</v>
      </c>
      <c r="K15" s="2">
        <v>0.64100000000000001</v>
      </c>
      <c r="L15" s="2">
        <v>0.68</v>
      </c>
      <c r="N15">
        <f t="shared" si="0"/>
        <v>0.97435897435897434</v>
      </c>
      <c r="O15">
        <f t="shared" si="1"/>
        <v>0.8729096989966556</v>
      </c>
      <c r="P15">
        <f t="shared" si="2"/>
        <v>0.82371294851794075</v>
      </c>
      <c r="Q15">
        <f t="shared" si="3"/>
        <v>0.89117647058823524</v>
      </c>
    </row>
    <row r="16" spans="1:18">
      <c r="A16" s="2" t="s">
        <v>20</v>
      </c>
      <c r="B16" s="2" t="s">
        <v>43</v>
      </c>
      <c r="C16" s="2">
        <v>3.9E-2</v>
      </c>
      <c r="D16" s="2">
        <v>0.24199999999999999</v>
      </c>
      <c r="E16" s="2">
        <v>0.51400000000000001</v>
      </c>
      <c r="F16" s="2">
        <v>0.58499999999999996</v>
      </c>
      <c r="G16" s="2" t="s">
        <v>121</v>
      </c>
      <c r="H16" s="2" t="s">
        <v>43</v>
      </c>
      <c r="I16" s="2">
        <v>3.7999999999999999E-2</v>
      </c>
      <c r="J16" s="2">
        <v>0.27100000000000002</v>
      </c>
      <c r="K16" s="2">
        <v>0.64100000000000001</v>
      </c>
      <c r="L16" s="2">
        <v>0.66300000000000003</v>
      </c>
      <c r="N16">
        <f t="shared" si="0"/>
        <v>1.0263157894736843</v>
      </c>
      <c r="O16">
        <f t="shared" si="1"/>
        <v>0.89298892988929879</v>
      </c>
      <c r="P16">
        <f t="shared" si="2"/>
        <v>0.80187207488299528</v>
      </c>
      <c r="Q16">
        <f t="shared" si="3"/>
        <v>0.88235294117647045</v>
      </c>
    </row>
    <row r="17" spans="1:17">
      <c r="A17" s="2" t="s">
        <v>20</v>
      </c>
      <c r="B17" s="2" t="s">
        <v>44</v>
      </c>
      <c r="C17" s="2">
        <v>3.9E-2</v>
      </c>
      <c r="D17" s="2">
        <v>0.27</v>
      </c>
      <c r="E17" s="2">
        <v>0.53900000000000003</v>
      </c>
      <c r="F17" s="2">
        <v>0.622</v>
      </c>
      <c r="G17" s="2" t="s">
        <v>121</v>
      </c>
      <c r="H17" s="2" t="s">
        <v>44</v>
      </c>
      <c r="I17" s="2">
        <v>3.7999999999999999E-2</v>
      </c>
      <c r="J17" s="2">
        <v>0.24199999999999999</v>
      </c>
      <c r="K17" s="2">
        <v>0.61799999999999999</v>
      </c>
      <c r="L17" s="2">
        <v>0.65300000000000002</v>
      </c>
      <c r="N17">
        <f t="shared" si="0"/>
        <v>1.0263157894736843</v>
      </c>
      <c r="O17">
        <f t="shared" si="1"/>
        <v>1.115702479338843</v>
      </c>
      <c r="P17">
        <f t="shared" si="2"/>
        <v>0.87216828478964403</v>
      </c>
      <c r="Q17">
        <f t="shared" si="3"/>
        <v>0.95252679938744256</v>
      </c>
    </row>
    <row r="18" spans="1:17">
      <c r="A18" s="2" t="s">
        <v>20</v>
      </c>
      <c r="B18" s="2" t="s">
        <v>45</v>
      </c>
      <c r="C18" s="2">
        <v>3.6999999999999998E-2</v>
      </c>
      <c r="D18" s="2">
        <v>0.23</v>
      </c>
      <c r="E18" s="2">
        <v>0.45800000000000002</v>
      </c>
      <c r="F18" s="2">
        <v>0.48699999999999999</v>
      </c>
      <c r="G18" s="2" t="s">
        <v>121</v>
      </c>
      <c r="H18" s="2" t="s">
        <v>45</v>
      </c>
      <c r="I18" s="2">
        <v>3.6999999999999998E-2</v>
      </c>
      <c r="J18" s="2">
        <v>0.254</v>
      </c>
      <c r="K18" s="2">
        <v>0.63</v>
      </c>
      <c r="L18" s="2">
        <v>0.6</v>
      </c>
      <c r="N18">
        <f t="shared" si="0"/>
        <v>1</v>
      </c>
      <c r="O18">
        <f t="shared" si="1"/>
        <v>0.9055118110236221</v>
      </c>
      <c r="P18">
        <f t="shared" si="2"/>
        <v>0.72698412698412695</v>
      </c>
      <c r="Q18">
        <f t="shared" si="3"/>
        <v>0.81166666666666665</v>
      </c>
    </row>
    <row r="19" spans="1:17">
      <c r="A19" s="2" t="s">
        <v>20</v>
      </c>
      <c r="B19" s="2" t="s">
        <v>46</v>
      </c>
      <c r="C19" s="2">
        <v>3.6999999999999998E-2</v>
      </c>
      <c r="D19" s="2">
        <v>0.24099999999999999</v>
      </c>
      <c r="E19" s="2">
        <v>0.51800000000000002</v>
      </c>
      <c r="F19" s="2">
        <v>0.58499999999999996</v>
      </c>
      <c r="G19" s="2" t="s">
        <v>121</v>
      </c>
      <c r="H19" s="2" t="s">
        <v>46</v>
      </c>
      <c r="I19" s="2">
        <v>3.6999999999999998E-2</v>
      </c>
      <c r="J19" s="2">
        <v>0.253</v>
      </c>
      <c r="K19" s="2">
        <v>0.63800000000000001</v>
      </c>
      <c r="L19" s="2">
        <v>0.69199999999999995</v>
      </c>
      <c r="N19">
        <f t="shared" si="0"/>
        <v>1</v>
      </c>
      <c r="O19">
        <f t="shared" si="1"/>
        <v>0.95256916996047425</v>
      </c>
      <c r="P19">
        <f t="shared" si="2"/>
        <v>0.81191222570532917</v>
      </c>
      <c r="Q19">
        <f t="shared" si="3"/>
        <v>0.84537572254335258</v>
      </c>
    </row>
    <row r="20" spans="1:17">
      <c r="A20" s="2" t="s">
        <v>20</v>
      </c>
      <c r="B20" s="2" t="s">
        <v>47</v>
      </c>
      <c r="C20" s="2">
        <v>3.6999999999999998E-2</v>
      </c>
      <c r="D20" s="2">
        <v>0.23899999999999999</v>
      </c>
      <c r="E20" s="2">
        <v>0.53700000000000003</v>
      </c>
      <c r="F20" s="2">
        <v>0.623</v>
      </c>
      <c r="G20" s="2" t="s">
        <v>121</v>
      </c>
      <c r="H20" s="2" t="s">
        <v>47</v>
      </c>
      <c r="I20" s="2">
        <v>3.6999999999999998E-2</v>
      </c>
      <c r="J20" s="2">
        <v>0.28199999999999997</v>
      </c>
      <c r="K20" s="2">
        <v>0.66400000000000003</v>
      </c>
      <c r="L20" s="2">
        <v>0.70199999999999996</v>
      </c>
      <c r="N20">
        <f t="shared" si="0"/>
        <v>1</v>
      </c>
      <c r="O20">
        <f t="shared" si="1"/>
        <v>0.84751773049645396</v>
      </c>
      <c r="P20">
        <f t="shared" si="2"/>
        <v>0.8087349397590361</v>
      </c>
      <c r="Q20">
        <f t="shared" si="3"/>
        <v>0.88746438746438749</v>
      </c>
    </row>
    <row r="21" spans="1:17">
      <c r="A21" s="2" t="s">
        <v>20</v>
      </c>
      <c r="B21" s="2" t="s">
        <v>48</v>
      </c>
      <c r="C21" s="2">
        <v>3.6999999999999998E-2</v>
      </c>
      <c r="D21" s="2">
        <v>0.25600000000000001</v>
      </c>
      <c r="E21" s="2">
        <v>0.53600000000000003</v>
      </c>
      <c r="F21" s="2">
        <v>0.66400000000000003</v>
      </c>
      <c r="G21" s="2" t="s">
        <v>121</v>
      </c>
      <c r="H21" s="2" t="s">
        <v>48</v>
      </c>
      <c r="I21" s="2">
        <v>3.6999999999999998E-2</v>
      </c>
      <c r="J21" s="2">
        <v>0.248</v>
      </c>
      <c r="K21" s="2">
        <v>0.60299999999999998</v>
      </c>
      <c r="L21" s="2">
        <v>0.69399999999999995</v>
      </c>
      <c r="N21">
        <f t="shared" si="0"/>
        <v>1</v>
      </c>
      <c r="O21">
        <f t="shared" si="1"/>
        <v>1.032258064516129</v>
      </c>
      <c r="P21">
        <f t="shared" si="2"/>
        <v>0.88888888888888895</v>
      </c>
      <c r="Q21">
        <f t="shared" si="3"/>
        <v>0.95677233429394826</v>
      </c>
    </row>
    <row r="22" spans="1:17">
      <c r="A22" s="2" t="s">
        <v>20</v>
      </c>
      <c r="B22" s="2" t="s">
        <v>49</v>
      </c>
      <c r="C22" s="2">
        <v>3.7999999999999999E-2</v>
      </c>
      <c r="D22" s="2">
        <v>0.23</v>
      </c>
      <c r="E22" s="2">
        <v>0.41799999999999998</v>
      </c>
      <c r="F22" s="2">
        <v>0.49099999999999999</v>
      </c>
      <c r="G22" s="2" t="s">
        <v>121</v>
      </c>
      <c r="H22" s="2" t="s">
        <v>49</v>
      </c>
      <c r="I22" s="2">
        <v>3.7999999999999999E-2</v>
      </c>
      <c r="J22" s="2">
        <v>0.29099999999999998</v>
      </c>
      <c r="K22" s="2">
        <v>0.63</v>
      </c>
      <c r="L22" s="2">
        <v>0.69899999999999995</v>
      </c>
      <c r="N22">
        <f t="shared" si="0"/>
        <v>1</v>
      </c>
      <c r="O22">
        <f t="shared" si="1"/>
        <v>0.79037800687285231</v>
      </c>
      <c r="P22">
        <f t="shared" si="2"/>
        <v>0.66349206349206347</v>
      </c>
      <c r="Q22">
        <f t="shared" si="3"/>
        <v>0.70243204577968532</v>
      </c>
    </row>
    <row r="23" spans="1:17">
      <c r="A23" s="2" t="s">
        <v>20</v>
      </c>
      <c r="B23" s="2" t="s">
        <v>50</v>
      </c>
      <c r="C23" s="2">
        <v>3.7999999999999999E-2</v>
      </c>
      <c r="D23" s="2">
        <v>0.24299999999999999</v>
      </c>
      <c r="E23" s="2">
        <v>0.49099999999999999</v>
      </c>
      <c r="F23" s="2">
        <v>0.54500000000000004</v>
      </c>
      <c r="G23" s="2" t="s">
        <v>121</v>
      </c>
      <c r="H23" s="2" t="s">
        <v>50</v>
      </c>
      <c r="I23" s="2">
        <v>3.6999999999999998E-2</v>
      </c>
      <c r="J23" s="2">
        <v>0.27700000000000002</v>
      </c>
      <c r="K23" s="2">
        <v>0.51200000000000001</v>
      </c>
      <c r="L23" s="2">
        <v>0.47799999999999998</v>
      </c>
      <c r="N23">
        <f t="shared" si="0"/>
        <v>1.027027027027027</v>
      </c>
      <c r="O23">
        <f t="shared" si="1"/>
        <v>0.87725631768953061</v>
      </c>
      <c r="P23">
        <f t="shared" si="2"/>
        <v>0.958984375</v>
      </c>
      <c r="Q23">
        <f t="shared" si="3"/>
        <v>1.1401673640167365</v>
      </c>
    </row>
    <row r="24" spans="1:17">
      <c r="A24" s="2" t="s">
        <v>20</v>
      </c>
      <c r="B24" s="2" t="s">
        <v>51</v>
      </c>
      <c r="C24" s="2">
        <v>3.5000000000000003E-2</v>
      </c>
      <c r="D24" s="2">
        <v>0.33300000000000002</v>
      </c>
      <c r="E24" s="2">
        <v>0.57099999999999995</v>
      </c>
      <c r="F24" s="2">
        <v>0.29599999999999999</v>
      </c>
      <c r="G24" s="2" t="s">
        <v>121</v>
      </c>
      <c r="H24" s="2" t="s">
        <v>51</v>
      </c>
      <c r="I24" s="2">
        <v>3.5999999999999997E-2</v>
      </c>
      <c r="J24" s="2">
        <v>0.33700000000000002</v>
      </c>
      <c r="K24" s="2">
        <v>0.69399999999999995</v>
      </c>
      <c r="L24" s="2">
        <v>0.32900000000000001</v>
      </c>
      <c r="N24">
        <f t="shared" si="0"/>
        <v>0.97222222222222243</v>
      </c>
      <c r="O24">
        <f t="shared" si="1"/>
        <v>0.98813056379821962</v>
      </c>
      <c r="P24">
        <f t="shared" si="2"/>
        <v>0.82276657060518732</v>
      </c>
      <c r="Q24">
        <f t="shared" si="3"/>
        <v>0.89969604863221875</v>
      </c>
    </row>
    <row r="25" spans="1:17">
      <c r="A25" s="2" t="s">
        <v>20</v>
      </c>
      <c r="B25" s="2" t="s">
        <v>52</v>
      </c>
      <c r="C25" s="2">
        <v>3.4000000000000002E-2</v>
      </c>
      <c r="D25" s="2">
        <v>0.254</v>
      </c>
      <c r="E25" s="2">
        <v>0.54400000000000004</v>
      </c>
      <c r="F25" s="2">
        <v>0.47199999999999998</v>
      </c>
      <c r="G25" s="2" t="s">
        <v>121</v>
      </c>
      <c r="H25" s="2" t="s">
        <v>52</v>
      </c>
      <c r="I25" s="2">
        <v>3.5000000000000003E-2</v>
      </c>
      <c r="J25" s="2">
        <v>0.28799999999999998</v>
      </c>
      <c r="K25" s="2">
        <v>0.65800000000000003</v>
      </c>
      <c r="L25" s="2">
        <v>0.51900000000000002</v>
      </c>
      <c r="N25">
        <f t="shared" si="0"/>
        <v>0.97142857142857142</v>
      </c>
      <c r="O25">
        <f t="shared" si="1"/>
        <v>0.88194444444444453</v>
      </c>
      <c r="P25">
        <f t="shared" si="2"/>
        <v>0.82674772036474165</v>
      </c>
      <c r="Q25">
        <f t="shared" si="3"/>
        <v>0.90944123314065506</v>
      </c>
    </row>
    <row r="26" spans="1:17">
      <c r="A26" s="2" t="s">
        <v>20</v>
      </c>
      <c r="B26" s="2" t="s">
        <v>53</v>
      </c>
      <c r="C26" s="2">
        <v>3.5000000000000003E-2</v>
      </c>
      <c r="D26" s="2">
        <v>0.314</v>
      </c>
      <c r="E26" s="2">
        <v>0.58699999999999997</v>
      </c>
      <c r="F26" s="2">
        <v>0.29299999999999998</v>
      </c>
      <c r="G26" s="2" t="s">
        <v>121</v>
      </c>
      <c r="H26" s="2" t="s">
        <v>53</v>
      </c>
      <c r="I26" s="2">
        <v>3.5999999999999997E-2</v>
      </c>
      <c r="J26" s="2">
        <v>0.27400000000000002</v>
      </c>
      <c r="K26" s="2">
        <v>0.64700000000000002</v>
      </c>
      <c r="L26" s="2">
        <v>0.64</v>
      </c>
      <c r="N26">
        <f t="shared" si="0"/>
        <v>0.97222222222222243</v>
      </c>
      <c r="O26">
        <f t="shared" si="1"/>
        <v>1.1459854014598538</v>
      </c>
      <c r="P26">
        <f t="shared" si="2"/>
        <v>0.90726429675425035</v>
      </c>
      <c r="Q26">
        <f t="shared" si="3"/>
        <v>0.45781249999999996</v>
      </c>
    </row>
    <row r="27" spans="1:17">
      <c r="A27" s="2" t="s">
        <v>20</v>
      </c>
      <c r="B27" s="2" t="s">
        <v>54</v>
      </c>
      <c r="C27" s="2">
        <v>3.5999999999999997E-2</v>
      </c>
      <c r="D27" s="2">
        <v>0.26700000000000002</v>
      </c>
      <c r="E27" s="2">
        <v>0.49099999999999999</v>
      </c>
      <c r="F27" s="2">
        <v>0.57499999999999996</v>
      </c>
      <c r="G27" s="2" t="s">
        <v>121</v>
      </c>
      <c r="H27" s="2" t="s">
        <v>54</v>
      </c>
      <c r="I27" s="2">
        <v>3.5999999999999997E-2</v>
      </c>
      <c r="J27" s="2">
        <v>0.27600000000000002</v>
      </c>
      <c r="K27" s="2">
        <v>0.65100000000000002</v>
      </c>
      <c r="L27" s="2">
        <v>0.63700000000000001</v>
      </c>
      <c r="N27">
        <f t="shared" si="0"/>
        <v>1</v>
      </c>
      <c r="O27">
        <f t="shared" si="1"/>
        <v>0.96739130434782605</v>
      </c>
      <c r="P27">
        <f t="shared" si="2"/>
        <v>0.75422427035330253</v>
      </c>
      <c r="Q27">
        <f t="shared" si="3"/>
        <v>0.90266875981161687</v>
      </c>
    </row>
    <row r="28" spans="1:17">
      <c r="A28" s="2" t="s">
        <v>20</v>
      </c>
      <c r="B28" s="2" t="s">
        <v>55</v>
      </c>
      <c r="C28" s="2">
        <v>3.5000000000000003E-2</v>
      </c>
      <c r="D28" s="2">
        <v>0.215</v>
      </c>
      <c r="E28" s="2">
        <v>0.432</v>
      </c>
      <c r="F28" s="2">
        <v>0.54200000000000004</v>
      </c>
      <c r="G28" s="2" t="s">
        <v>121</v>
      </c>
      <c r="H28" s="2" t="s">
        <v>55</v>
      </c>
      <c r="I28" s="2">
        <v>3.5000000000000003E-2</v>
      </c>
      <c r="J28" s="2">
        <v>0.23799999999999999</v>
      </c>
      <c r="K28" s="2">
        <v>0.63800000000000001</v>
      </c>
      <c r="L28" s="2">
        <v>0.58599999999999997</v>
      </c>
      <c r="N28">
        <f t="shared" si="0"/>
        <v>1</v>
      </c>
      <c r="O28">
        <f t="shared" si="1"/>
        <v>0.90336134453781514</v>
      </c>
      <c r="P28">
        <f t="shared" si="2"/>
        <v>0.67711598746081503</v>
      </c>
      <c r="Q28">
        <f t="shared" si="3"/>
        <v>0.92491467576791819</v>
      </c>
    </row>
    <row r="29" spans="1:17">
      <c r="A29" s="2" t="s">
        <v>20</v>
      </c>
      <c r="B29" s="2" t="s">
        <v>56</v>
      </c>
      <c r="C29" s="2">
        <v>3.7999999999999999E-2</v>
      </c>
      <c r="D29" s="2">
        <v>0.20799999999999999</v>
      </c>
      <c r="E29" s="2">
        <v>0.41099999999999998</v>
      </c>
      <c r="F29" s="2">
        <v>0.51600000000000001</v>
      </c>
      <c r="G29" s="2" t="s">
        <v>121</v>
      </c>
      <c r="H29" s="2" t="s">
        <v>56</v>
      </c>
      <c r="I29" s="2">
        <v>3.6999999999999998E-2</v>
      </c>
      <c r="J29" s="2">
        <v>0.252</v>
      </c>
      <c r="K29" s="2">
        <v>0.623</v>
      </c>
      <c r="L29" s="2">
        <v>0.32700000000000001</v>
      </c>
      <c r="N29">
        <f t="shared" si="0"/>
        <v>1.027027027027027</v>
      </c>
      <c r="O29">
        <f t="shared" si="1"/>
        <v>0.82539682539682535</v>
      </c>
      <c r="P29">
        <f t="shared" si="2"/>
        <v>0.6597110754414125</v>
      </c>
      <c r="Q29">
        <f t="shared" si="3"/>
        <v>1.5779816513761469</v>
      </c>
    </row>
    <row r="30" spans="1:17">
      <c r="A30" s="2" t="s">
        <v>20</v>
      </c>
      <c r="B30" s="2" t="s">
        <v>57</v>
      </c>
      <c r="C30" s="2">
        <v>3.5999999999999997E-2</v>
      </c>
      <c r="D30" s="2">
        <v>0.253</v>
      </c>
      <c r="E30" s="2">
        <v>0.56000000000000005</v>
      </c>
      <c r="F30" s="2">
        <v>0.376</v>
      </c>
      <c r="G30" s="2" t="s">
        <v>121</v>
      </c>
      <c r="H30" s="2" t="s">
        <v>57</v>
      </c>
      <c r="I30" s="2">
        <v>3.5999999999999997E-2</v>
      </c>
      <c r="J30" s="2">
        <v>0.27100000000000002</v>
      </c>
      <c r="K30" s="2">
        <v>0.65900000000000003</v>
      </c>
      <c r="L30" s="2">
        <v>0.56399999999999995</v>
      </c>
      <c r="N30">
        <f t="shared" si="0"/>
        <v>1</v>
      </c>
      <c r="O30">
        <f t="shared" si="1"/>
        <v>0.93357933579335783</v>
      </c>
      <c r="P30">
        <f t="shared" si="2"/>
        <v>0.84977238239757213</v>
      </c>
      <c r="Q30">
        <f t="shared" si="3"/>
        <v>0.66666666666666674</v>
      </c>
    </row>
    <row r="31" spans="1:17">
      <c r="A31" s="2" t="s">
        <v>20</v>
      </c>
      <c r="B31" s="2" t="s">
        <v>58</v>
      </c>
      <c r="C31" s="2">
        <v>3.5999999999999997E-2</v>
      </c>
      <c r="D31" s="2">
        <v>0.27500000000000002</v>
      </c>
      <c r="E31" s="2">
        <v>0.59</v>
      </c>
      <c r="F31" s="2">
        <v>0.45500000000000002</v>
      </c>
      <c r="G31" s="2" t="s">
        <v>121</v>
      </c>
      <c r="H31" s="2" t="s">
        <v>58</v>
      </c>
      <c r="I31" s="2">
        <v>3.5000000000000003E-2</v>
      </c>
      <c r="J31" s="2">
        <v>0.26100000000000001</v>
      </c>
      <c r="K31" s="2">
        <v>0.65200000000000002</v>
      </c>
      <c r="L31" s="2">
        <v>0.58099999999999996</v>
      </c>
      <c r="N31">
        <f t="shared" si="0"/>
        <v>1.0285714285714285</v>
      </c>
      <c r="O31">
        <f t="shared" si="1"/>
        <v>1.053639846743295</v>
      </c>
      <c r="P31">
        <f t="shared" si="2"/>
        <v>0.90490797546012258</v>
      </c>
      <c r="Q31">
        <f t="shared" si="3"/>
        <v>0.78313253012048201</v>
      </c>
    </row>
    <row r="32" spans="1:17">
      <c r="A32" s="2" t="s">
        <v>20</v>
      </c>
      <c r="B32" s="2" t="s">
        <v>59</v>
      </c>
      <c r="C32" s="2">
        <v>3.5999999999999997E-2</v>
      </c>
      <c r="D32" s="2">
        <v>0.253</v>
      </c>
      <c r="E32" s="2">
        <v>0.57599999999999996</v>
      </c>
      <c r="F32" s="2">
        <v>0.54800000000000004</v>
      </c>
      <c r="G32" s="2" t="s">
        <v>121</v>
      </c>
      <c r="H32" s="2" t="s">
        <v>59</v>
      </c>
      <c r="I32" s="2">
        <v>3.5999999999999997E-2</v>
      </c>
      <c r="J32" s="2">
        <v>0.29099999999999998</v>
      </c>
      <c r="K32" s="2">
        <v>0.67800000000000005</v>
      </c>
      <c r="L32" s="2">
        <v>0.57999999999999996</v>
      </c>
      <c r="N32">
        <f t="shared" si="0"/>
        <v>1</v>
      </c>
      <c r="O32">
        <f t="shared" si="1"/>
        <v>0.86941580756013748</v>
      </c>
      <c r="P32">
        <f t="shared" si="2"/>
        <v>0.84955752212389368</v>
      </c>
      <c r="Q32">
        <f t="shared" si="3"/>
        <v>0.94482758620689666</v>
      </c>
    </row>
    <row r="33" spans="1:17">
      <c r="A33" s="2" t="s">
        <v>20</v>
      </c>
      <c r="B33" s="2" t="s">
        <v>60</v>
      </c>
      <c r="C33" s="2">
        <v>3.5999999999999997E-2</v>
      </c>
      <c r="D33" s="2">
        <v>0.26600000000000001</v>
      </c>
      <c r="E33" s="2">
        <v>0.59799999999999998</v>
      </c>
      <c r="F33" s="2">
        <v>0.495</v>
      </c>
      <c r="G33" s="2" t="s">
        <v>121</v>
      </c>
      <c r="H33" s="2" t="s">
        <v>60</v>
      </c>
      <c r="I33" s="2">
        <v>3.5000000000000003E-2</v>
      </c>
      <c r="J33" s="2">
        <v>0.29899999999999999</v>
      </c>
      <c r="K33" s="2">
        <v>0.63600000000000001</v>
      </c>
      <c r="L33" s="2">
        <v>0.36</v>
      </c>
      <c r="N33">
        <f t="shared" si="0"/>
        <v>1.0285714285714285</v>
      </c>
      <c r="O33">
        <f t="shared" si="1"/>
        <v>0.88963210702341144</v>
      </c>
      <c r="P33">
        <f t="shared" si="2"/>
        <v>0.94025157232704393</v>
      </c>
      <c r="Q33">
        <f t="shared" si="3"/>
        <v>1.375</v>
      </c>
    </row>
    <row r="34" spans="1:17">
      <c r="A34" s="2" t="s">
        <v>20</v>
      </c>
      <c r="B34" s="2" t="s">
        <v>61</v>
      </c>
      <c r="C34" s="2">
        <v>3.5999999999999997E-2</v>
      </c>
      <c r="D34" s="2">
        <v>0.25900000000000001</v>
      </c>
      <c r="E34" s="2">
        <v>0.59599999999999997</v>
      </c>
      <c r="F34" s="2">
        <v>0.375</v>
      </c>
      <c r="G34" s="2" t="s">
        <v>121</v>
      </c>
      <c r="H34" s="2" t="s">
        <v>61</v>
      </c>
      <c r="I34" s="2">
        <v>3.5000000000000003E-2</v>
      </c>
      <c r="J34" s="2">
        <v>0.33600000000000002</v>
      </c>
      <c r="K34" s="2">
        <v>0.67200000000000004</v>
      </c>
      <c r="L34" s="2">
        <v>0.11</v>
      </c>
      <c r="N34">
        <f t="shared" si="0"/>
        <v>1.0285714285714285</v>
      </c>
      <c r="O34">
        <f t="shared" si="1"/>
        <v>0.77083333333333326</v>
      </c>
      <c r="P34">
        <f t="shared" si="2"/>
        <v>0.88690476190476186</v>
      </c>
      <c r="Q34">
        <f t="shared" si="3"/>
        <v>3.4090909090909092</v>
      </c>
    </row>
    <row r="35" spans="1:17">
      <c r="A35" s="2" t="s">
        <v>20</v>
      </c>
      <c r="B35" s="2" t="s">
        <v>62</v>
      </c>
      <c r="C35" s="2">
        <v>3.6999999999999998E-2</v>
      </c>
      <c r="D35" s="2">
        <v>0.29499999999999998</v>
      </c>
      <c r="E35" s="2">
        <v>0.55600000000000005</v>
      </c>
      <c r="F35" s="2">
        <v>0.55700000000000005</v>
      </c>
      <c r="G35" s="2" t="s">
        <v>121</v>
      </c>
      <c r="H35" s="2" t="s">
        <v>62</v>
      </c>
      <c r="I35" s="2">
        <v>3.7999999999999999E-2</v>
      </c>
      <c r="J35" s="2">
        <v>0.34499999999999997</v>
      </c>
      <c r="K35" s="2">
        <v>0.65300000000000002</v>
      </c>
      <c r="L35" s="2">
        <v>0.52300000000000002</v>
      </c>
      <c r="N35">
        <f t="shared" si="0"/>
        <v>0.97368421052631582</v>
      </c>
      <c r="O35">
        <f t="shared" si="1"/>
        <v>0.85507246376811596</v>
      </c>
      <c r="P35">
        <f t="shared" si="2"/>
        <v>0.8514548238897397</v>
      </c>
      <c r="Q35">
        <f t="shared" si="3"/>
        <v>1.0650095602294456</v>
      </c>
    </row>
    <row r="36" spans="1:17">
      <c r="A36" s="2" t="s">
        <v>20</v>
      </c>
      <c r="B36" s="2" t="s">
        <v>63</v>
      </c>
      <c r="C36" s="2">
        <v>3.5999999999999997E-2</v>
      </c>
      <c r="D36" s="2">
        <v>0.218</v>
      </c>
      <c r="E36" s="2">
        <v>0.47899999999999998</v>
      </c>
      <c r="F36" s="2">
        <v>0.55700000000000005</v>
      </c>
      <c r="G36" s="2" t="s">
        <v>121</v>
      </c>
      <c r="H36" s="2" t="s">
        <v>63</v>
      </c>
      <c r="I36" s="2">
        <v>3.6999999999999998E-2</v>
      </c>
      <c r="J36" s="2">
        <v>0.30599999999999999</v>
      </c>
      <c r="K36" s="2">
        <v>0.628</v>
      </c>
      <c r="L36" s="2">
        <v>0.59799999999999998</v>
      </c>
      <c r="N36">
        <f t="shared" si="0"/>
        <v>0.97297297297297292</v>
      </c>
      <c r="O36">
        <f t="shared" si="1"/>
        <v>0.71241830065359479</v>
      </c>
      <c r="P36">
        <f t="shared" si="2"/>
        <v>0.76273885350318471</v>
      </c>
      <c r="Q36">
        <f t="shared" si="3"/>
        <v>0.93143812709030116</v>
      </c>
    </row>
    <row r="37" spans="1:17">
      <c r="A37" s="2" t="s">
        <v>20</v>
      </c>
      <c r="B37" s="2" t="s">
        <v>64</v>
      </c>
      <c r="C37" s="2">
        <v>3.7999999999999999E-2</v>
      </c>
      <c r="D37" s="2">
        <v>0.25700000000000001</v>
      </c>
      <c r="E37" s="2">
        <v>0.47499999999999998</v>
      </c>
      <c r="F37" s="2">
        <v>0.52300000000000002</v>
      </c>
      <c r="G37" s="2" t="s">
        <v>121</v>
      </c>
      <c r="H37" s="2" t="s">
        <v>64</v>
      </c>
      <c r="I37" s="2">
        <v>3.6999999999999998E-2</v>
      </c>
      <c r="J37" s="2">
        <v>0.28299999999999997</v>
      </c>
      <c r="K37" s="2">
        <v>0.58199999999999996</v>
      </c>
      <c r="L37" s="2">
        <v>0.51300000000000001</v>
      </c>
      <c r="N37">
        <f t="shared" si="0"/>
        <v>1.027027027027027</v>
      </c>
      <c r="O37">
        <f t="shared" si="1"/>
        <v>0.9081272084805655</v>
      </c>
      <c r="P37">
        <f t="shared" si="2"/>
        <v>0.81615120274914088</v>
      </c>
      <c r="Q37">
        <f t="shared" si="3"/>
        <v>1.0194931773879143</v>
      </c>
    </row>
    <row r="38" spans="1:17">
      <c r="A38" s="2" t="s">
        <v>20</v>
      </c>
      <c r="B38" s="2" t="s">
        <v>65</v>
      </c>
      <c r="C38" s="2">
        <v>3.6999999999999998E-2</v>
      </c>
      <c r="D38" s="2">
        <v>0.24399999999999999</v>
      </c>
      <c r="E38" s="2">
        <v>0.45900000000000002</v>
      </c>
      <c r="F38" s="2">
        <v>0.53800000000000003</v>
      </c>
      <c r="G38" s="2" t="s">
        <v>121</v>
      </c>
      <c r="H38" s="2" t="s">
        <v>65</v>
      </c>
      <c r="I38" s="2">
        <v>3.5999999999999997E-2</v>
      </c>
      <c r="J38" s="2">
        <v>0.28699999999999998</v>
      </c>
      <c r="K38" s="2">
        <v>0.58799999999999997</v>
      </c>
      <c r="L38" s="2">
        <v>0.61899999999999999</v>
      </c>
      <c r="N38">
        <f t="shared" si="0"/>
        <v>1.0277777777777779</v>
      </c>
      <c r="O38">
        <f t="shared" si="1"/>
        <v>0.85017421602787457</v>
      </c>
      <c r="P38">
        <f t="shared" si="2"/>
        <v>0.78061224489795922</v>
      </c>
      <c r="Q38">
        <f t="shared" si="3"/>
        <v>0.86914378029079165</v>
      </c>
    </row>
    <row r="39" spans="1:17">
      <c r="A39" s="2" t="s">
        <v>20</v>
      </c>
      <c r="B39" s="2" t="s">
        <v>66</v>
      </c>
      <c r="C39" s="2">
        <v>3.6999999999999998E-2</v>
      </c>
      <c r="D39" s="2">
        <v>0.17499999999999999</v>
      </c>
      <c r="E39" s="2">
        <v>0.29299999999999998</v>
      </c>
      <c r="F39" s="2">
        <v>0.40400000000000003</v>
      </c>
      <c r="G39" s="2" t="s">
        <v>121</v>
      </c>
      <c r="H39" s="2" t="s">
        <v>66</v>
      </c>
      <c r="I39" s="2">
        <v>3.6999999999999998E-2</v>
      </c>
      <c r="J39" s="2">
        <v>0.185</v>
      </c>
      <c r="K39" s="2">
        <v>0.34599999999999997</v>
      </c>
      <c r="L39" s="2">
        <v>0.41799999999999998</v>
      </c>
      <c r="N39">
        <f t="shared" si="0"/>
        <v>1</v>
      </c>
      <c r="O39">
        <f t="shared" si="1"/>
        <v>0.94594594594594594</v>
      </c>
      <c r="P39">
        <f t="shared" si="2"/>
        <v>0.84682080924855496</v>
      </c>
      <c r="Q39">
        <f t="shared" si="3"/>
        <v>0.96650717703349287</v>
      </c>
    </row>
    <row r="40" spans="1:17">
      <c r="A40" s="2" t="s">
        <v>20</v>
      </c>
      <c r="B40" s="2" t="s">
        <v>67</v>
      </c>
      <c r="C40" s="2">
        <v>3.7999999999999999E-2</v>
      </c>
      <c r="D40" s="2">
        <v>0.27800000000000002</v>
      </c>
      <c r="E40" s="2">
        <v>0.496</v>
      </c>
      <c r="F40" s="2">
        <v>0.57899999999999996</v>
      </c>
      <c r="G40" s="2" t="s">
        <v>121</v>
      </c>
      <c r="H40" s="2" t="s">
        <v>67</v>
      </c>
      <c r="I40" s="2">
        <v>3.7999999999999999E-2</v>
      </c>
      <c r="J40" s="2">
        <v>0.28499999999999998</v>
      </c>
      <c r="K40" s="2">
        <v>0.56899999999999995</v>
      </c>
      <c r="L40" s="2">
        <v>0.48199999999999998</v>
      </c>
      <c r="N40">
        <f t="shared" si="0"/>
        <v>1</v>
      </c>
      <c r="O40">
        <f t="shared" si="1"/>
        <v>0.97543859649122822</v>
      </c>
      <c r="P40">
        <f t="shared" si="2"/>
        <v>0.87170474516695962</v>
      </c>
      <c r="Q40">
        <f t="shared" si="3"/>
        <v>1.2012448132780082</v>
      </c>
    </row>
    <row r="41" spans="1:17">
      <c r="A41" s="2" t="s">
        <v>20</v>
      </c>
      <c r="B41" s="2" t="s">
        <v>68</v>
      </c>
      <c r="C41" s="2">
        <v>3.5999999999999997E-2</v>
      </c>
      <c r="D41" s="2">
        <v>0.27900000000000003</v>
      </c>
      <c r="E41" s="2">
        <v>0.48899999999999999</v>
      </c>
      <c r="F41" s="2">
        <v>0.57199999999999995</v>
      </c>
      <c r="G41" s="2" t="s">
        <v>121</v>
      </c>
      <c r="H41" s="2" t="s">
        <v>68</v>
      </c>
      <c r="I41" s="2">
        <v>3.5999999999999997E-2</v>
      </c>
      <c r="J41" s="2">
        <v>0.27200000000000002</v>
      </c>
      <c r="K41" s="2">
        <v>0.58799999999999997</v>
      </c>
      <c r="L41" s="2">
        <v>0.623</v>
      </c>
      <c r="N41">
        <f t="shared" si="0"/>
        <v>1</v>
      </c>
      <c r="O41">
        <f t="shared" si="1"/>
        <v>1.0257352941176472</v>
      </c>
      <c r="P41">
        <f t="shared" si="2"/>
        <v>0.83163265306122447</v>
      </c>
      <c r="Q41">
        <f t="shared" si="3"/>
        <v>0.91813804173354729</v>
      </c>
    </row>
    <row r="42" spans="1:17">
      <c r="A42" s="2" t="s">
        <v>20</v>
      </c>
      <c r="B42" s="2" t="s">
        <v>69</v>
      </c>
      <c r="C42" s="2">
        <v>3.5999999999999997E-2</v>
      </c>
      <c r="D42" s="2">
        <v>0.222</v>
      </c>
      <c r="E42" s="2">
        <v>0.435</v>
      </c>
      <c r="F42" s="2">
        <v>0.54600000000000004</v>
      </c>
      <c r="G42" s="2" t="s">
        <v>121</v>
      </c>
      <c r="H42" s="2" t="s">
        <v>69</v>
      </c>
      <c r="I42" s="2">
        <v>3.5000000000000003E-2</v>
      </c>
      <c r="J42" s="2">
        <v>0.27200000000000002</v>
      </c>
      <c r="K42" s="2">
        <v>0.60599999999999998</v>
      </c>
      <c r="L42" s="2">
        <v>0.627</v>
      </c>
      <c r="N42">
        <f t="shared" si="0"/>
        <v>1.0285714285714285</v>
      </c>
      <c r="O42">
        <f t="shared" si="1"/>
        <v>0.81617647058823528</v>
      </c>
      <c r="P42">
        <f t="shared" si="2"/>
        <v>0.71782178217821779</v>
      </c>
      <c r="Q42">
        <f t="shared" si="3"/>
        <v>0.87081339712918671</v>
      </c>
    </row>
    <row r="43" spans="1:17">
      <c r="A43" s="2" t="s">
        <v>20</v>
      </c>
      <c r="B43" s="2" t="s">
        <v>70</v>
      </c>
      <c r="C43" s="2">
        <v>3.9E-2</v>
      </c>
      <c r="D43" s="2">
        <v>0.253</v>
      </c>
      <c r="E43" s="2">
        <v>0.48099999999999998</v>
      </c>
      <c r="F43" s="2">
        <v>0.59199999999999997</v>
      </c>
      <c r="G43" s="2" t="s">
        <v>121</v>
      </c>
      <c r="H43" s="2" t="s">
        <v>70</v>
      </c>
      <c r="I43" s="2">
        <v>3.6999999999999998E-2</v>
      </c>
      <c r="J43" s="2">
        <v>0.27800000000000002</v>
      </c>
      <c r="K43" s="2">
        <v>0.59699999999999998</v>
      </c>
      <c r="L43" s="2">
        <v>0.54100000000000004</v>
      </c>
      <c r="N43">
        <f t="shared" si="0"/>
        <v>1.0540540540540542</v>
      </c>
      <c r="O43">
        <f t="shared" si="1"/>
        <v>0.91007194244604306</v>
      </c>
      <c r="P43">
        <f t="shared" si="2"/>
        <v>0.80569514237855944</v>
      </c>
      <c r="Q43">
        <f t="shared" si="3"/>
        <v>1.0942698706099814</v>
      </c>
    </row>
    <row r="44" spans="1:17">
      <c r="A44" s="2" t="s">
        <v>20</v>
      </c>
      <c r="B44" s="2" t="s">
        <v>71</v>
      </c>
      <c r="C44" s="2">
        <v>3.5999999999999997E-2</v>
      </c>
      <c r="D44" s="2">
        <v>0.249</v>
      </c>
      <c r="E44" s="2">
        <v>0.54</v>
      </c>
      <c r="F44" s="2">
        <v>0.65400000000000003</v>
      </c>
      <c r="G44" s="2" t="s">
        <v>121</v>
      </c>
      <c r="H44" s="2" t="s">
        <v>71</v>
      </c>
      <c r="I44" s="2">
        <v>3.5999999999999997E-2</v>
      </c>
      <c r="J44" s="2">
        <v>0.26100000000000001</v>
      </c>
      <c r="K44" s="2">
        <v>0.64</v>
      </c>
      <c r="L44" s="2">
        <v>0.48399999999999999</v>
      </c>
      <c r="N44">
        <f t="shared" si="0"/>
        <v>1</v>
      </c>
      <c r="O44">
        <f t="shared" si="1"/>
        <v>0.95402298850574707</v>
      </c>
      <c r="P44">
        <f t="shared" si="2"/>
        <v>0.84375</v>
      </c>
      <c r="Q44">
        <f t="shared" si="3"/>
        <v>1.3512396694214877</v>
      </c>
    </row>
    <row r="45" spans="1:17">
      <c r="A45" s="2" t="s">
        <v>20</v>
      </c>
      <c r="B45" s="2" t="s">
        <v>72</v>
      </c>
      <c r="C45" s="2">
        <v>3.6999999999999998E-2</v>
      </c>
      <c r="D45" s="2">
        <v>0.252</v>
      </c>
      <c r="E45" s="2">
        <v>0.57999999999999996</v>
      </c>
      <c r="F45" s="2">
        <v>0.65200000000000002</v>
      </c>
      <c r="G45" s="2" t="s">
        <v>121</v>
      </c>
      <c r="H45" s="2" t="s">
        <v>72</v>
      </c>
      <c r="I45" s="2">
        <v>3.6999999999999998E-2</v>
      </c>
      <c r="J45" s="2">
        <v>0.31</v>
      </c>
      <c r="K45" s="2">
        <v>0.67200000000000004</v>
      </c>
      <c r="L45" s="2">
        <v>0.71599999999999997</v>
      </c>
      <c r="N45">
        <f t="shared" si="0"/>
        <v>1</v>
      </c>
      <c r="O45">
        <f t="shared" si="1"/>
        <v>0.81290322580645158</v>
      </c>
      <c r="P45">
        <f t="shared" si="2"/>
        <v>0.86309523809523803</v>
      </c>
      <c r="Q45">
        <f t="shared" si="3"/>
        <v>0.9106145251396649</v>
      </c>
    </row>
    <row r="46" spans="1:17">
      <c r="A46" s="2" t="s">
        <v>20</v>
      </c>
      <c r="B46" s="2" t="s">
        <v>73</v>
      </c>
      <c r="C46" s="2">
        <v>3.5999999999999997E-2</v>
      </c>
      <c r="D46" s="2">
        <v>0.28799999999999998</v>
      </c>
      <c r="E46" s="2">
        <v>0.54500000000000004</v>
      </c>
      <c r="F46" s="2">
        <v>0.57899999999999996</v>
      </c>
      <c r="G46" s="2" t="s">
        <v>121</v>
      </c>
      <c r="H46" s="2" t="s">
        <v>73</v>
      </c>
      <c r="I46" s="2">
        <v>3.5999999999999997E-2</v>
      </c>
      <c r="J46" s="2">
        <v>0.33900000000000002</v>
      </c>
      <c r="K46" s="2">
        <v>0.628</v>
      </c>
      <c r="L46" s="2">
        <v>0.57099999999999995</v>
      </c>
      <c r="N46">
        <f t="shared" si="0"/>
        <v>1</v>
      </c>
      <c r="O46">
        <f t="shared" si="1"/>
        <v>0.84955752212389368</v>
      </c>
      <c r="P46">
        <f t="shared" si="2"/>
        <v>0.86783439490445868</v>
      </c>
      <c r="Q46">
        <f t="shared" si="3"/>
        <v>1.0140105078809107</v>
      </c>
    </row>
    <row r="47" spans="1:17">
      <c r="A47" s="2" t="s">
        <v>20</v>
      </c>
      <c r="B47" s="2" t="s">
        <v>74</v>
      </c>
      <c r="C47" s="2">
        <v>3.5000000000000003E-2</v>
      </c>
      <c r="D47" s="2">
        <v>0.23300000000000001</v>
      </c>
      <c r="E47" s="2">
        <v>0.47299999999999998</v>
      </c>
      <c r="F47" s="2">
        <v>0.56799999999999995</v>
      </c>
      <c r="G47" s="2" t="s">
        <v>121</v>
      </c>
      <c r="H47" s="2" t="s">
        <v>74</v>
      </c>
      <c r="I47" s="2">
        <v>3.5999999999999997E-2</v>
      </c>
      <c r="J47" s="2">
        <v>0.3</v>
      </c>
      <c r="K47" s="2">
        <v>0.59199999999999997</v>
      </c>
      <c r="L47" s="2">
        <v>0.59899999999999998</v>
      </c>
      <c r="N47">
        <f t="shared" si="0"/>
        <v>0.97222222222222243</v>
      </c>
      <c r="O47">
        <f t="shared" si="1"/>
        <v>0.77666666666666673</v>
      </c>
      <c r="P47">
        <f t="shared" si="2"/>
        <v>0.79898648648648651</v>
      </c>
      <c r="Q47">
        <f t="shared" si="3"/>
        <v>0.94824707846410683</v>
      </c>
    </row>
    <row r="48" spans="1:17">
      <c r="A48" s="2" t="s">
        <v>20</v>
      </c>
      <c r="B48" s="2" t="s">
        <v>75</v>
      </c>
      <c r="C48" s="2">
        <v>3.7999999999999999E-2</v>
      </c>
      <c r="D48" s="2">
        <v>0.27600000000000002</v>
      </c>
      <c r="E48" s="2">
        <v>0.48299999999999998</v>
      </c>
      <c r="F48" s="2">
        <v>0.55600000000000005</v>
      </c>
      <c r="G48" s="2" t="s">
        <v>121</v>
      </c>
      <c r="H48" s="2" t="s">
        <v>75</v>
      </c>
      <c r="I48" s="2">
        <v>3.7999999999999999E-2</v>
      </c>
      <c r="J48" s="2">
        <v>0.308</v>
      </c>
      <c r="K48" s="2">
        <v>0.58699999999999997</v>
      </c>
      <c r="L48" s="2">
        <v>0.59099999999999997</v>
      </c>
      <c r="N48">
        <f t="shared" si="0"/>
        <v>1</v>
      </c>
      <c r="O48">
        <f t="shared" si="1"/>
        <v>0.89610389610389618</v>
      </c>
      <c r="P48">
        <f t="shared" si="2"/>
        <v>0.82282793867120951</v>
      </c>
      <c r="Q48">
        <f t="shared" si="3"/>
        <v>0.94077834179357034</v>
      </c>
    </row>
    <row r="49" spans="1:17">
      <c r="A49" s="2" t="s">
        <v>20</v>
      </c>
      <c r="B49" s="2" t="s">
        <v>76</v>
      </c>
      <c r="C49" s="2">
        <v>3.9E-2</v>
      </c>
      <c r="D49" s="2">
        <v>0.27</v>
      </c>
      <c r="E49" s="2">
        <v>0.47499999999999998</v>
      </c>
      <c r="F49" s="2">
        <v>0.54100000000000004</v>
      </c>
      <c r="G49" s="2" t="s">
        <v>121</v>
      </c>
      <c r="H49" s="2" t="s">
        <v>76</v>
      </c>
      <c r="I49" s="2">
        <v>3.7999999999999999E-2</v>
      </c>
      <c r="J49" s="2">
        <v>0.30499999999999999</v>
      </c>
      <c r="K49" s="2">
        <v>0.58199999999999996</v>
      </c>
      <c r="L49" s="2">
        <v>0.59099999999999997</v>
      </c>
      <c r="N49">
        <f t="shared" si="0"/>
        <v>1.0263157894736843</v>
      </c>
      <c r="O49">
        <f t="shared" si="1"/>
        <v>0.88524590163934436</v>
      </c>
      <c r="P49">
        <f t="shared" si="2"/>
        <v>0.81615120274914088</v>
      </c>
      <c r="Q49">
        <f t="shared" si="3"/>
        <v>0.9153976311336719</v>
      </c>
    </row>
    <row r="50" spans="1:17">
      <c r="A50" s="2" t="s">
        <v>20</v>
      </c>
      <c r="B50" s="2" t="s">
        <v>77</v>
      </c>
      <c r="C50" s="2">
        <v>3.6999999999999998E-2</v>
      </c>
      <c r="D50" s="2">
        <v>0.28100000000000003</v>
      </c>
      <c r="E50" s="2">
        <v>0.50600000000000001</v>
      </c>
      <c r="F50" s="2">
        <v>0.56200000000000006</v>
      </c>
      <c r="G50" s="2" t="s">
        <v>121</v>
      </c>
      <c r="H50" s="2" t="s">
        <v>77</v>
      </c>
      <c r="I50" s="2">
        <v>3.5999999999999997E-2</v>
      </c>
      <c r="J50" s="2">
        <v>0.29599999999999999</v>
      </c>
      <c r="K50" s="2">
        <v>0.56000000000000005</v>
      </c>
      <c r="L50" s="2">
        <v>0.60299999999999998</v>
      </c>
      <c r="N50">
        <f t="shared" si="0"/>
        <v>1.0277777777777779</v>
      </c>
      <c r="O50">
        <f t="shared" si="1"/>
        <v>0.94932432432432445</v>
      </c>
      <c r="P50">
        <f t="shared" si="2"/>
        <v>0.90357142857142847</v>
      </c>
      <c r="Q50">
        <f t="shared" si="3"/>
        <v>0.9320066334991709</v>
      </c>
    </row>
    <row r="51" spans="1:17">
      <c r="A51" s="2" t="s">
        <v>20</v>
      </c>
      <c r="B51" s="2" t="s">
        <v>78</v>
      </c>
      <c r="C51" s="2">
        <v>3.7999999999999999E-2</v>
      </c>
      <c r="D51" s="2">
        <v>0.26300000000000001</v>
      </c>
      <c r="E51" s="2">
        <v>0.48299999999999998</v>
      </c>
      <c r="F51" s="2">
        <v>0.56000000000000005</v>
      </c>
      <c r="G51" s="2" t="s">
        <v>121</v>
      </c>
      <c r="H51" s="2" t="s">
        <v>78</v>
      </c>
      <c r="I51" s="2">
        <v>3.6999999999999998E-2</v>
      </c>
      <c r="J51" s="2">
        <v>0.27300000000000002</v>
      </c>
      <c r="K51" s="2">
        <v>0.55800000000000005</v>
      </c>
      <c r="L51" s="2">
        <v>0.61</v>
      </c>
      <c r="N51">
        <f t="shared" si="0"/>
        <v>1.027027027027027</v>
      </c>
      <c r="O51">
        <f t="shared" si="1"/>
        <v>0.96336996336996339</v>
      </c>
      <c r="P51">
        <f t="shared" si="2"/>
        <v>0.86559139784946226</v>
      </c>
      <c r="Q51">
        <f t="shared" si="3"/>
        <v>0.91803278688524603</v>
      </c>
    </row>
    <row r="52" spans="1:17">
      <c r="A52" s="2" t="s">
        <v>20</v>
      </c>
      <c r="B52" s="2" t="s">
        <v>79</v>
      </c>
      <c r="C52" s="2">
        <v>3.7999999999999999E-2</v>
      </c>
      <c r="D52" s="2">
        <v>0.25</v>
      </c>
      <c r="E52" s="2">
        <v>0.44900000000000001</v>
      </c>
      <c r="F52" s="2">
        <v>0.54100000000000004</v>
      </c>
      <c r="G52" s="2" t="s">
        <v>121</v>
      </c>
      <c r="H52" s="2" t="s">
        <v>79</v>
      </c>
      <c r="I52" s="2">
        <v>3.6999999999999998E-2</v>
      </c>
      <c r="J52" s="2">
        <v>0.28399999999999997</v>
      </c>
      <c r="K52" s="2">
        <v>0.55300000000000005</v>
      </c>
      <c r="L52" s="2">
        <v>0.58499999999999996</v>
      </c>
      <c r="N52">
        <f t="shared" si="0"/>
        <v>1.027027027027027</v>
      </c>
      <c r="O52">
        <f t="shared" si="1"/>
        <v>0.88028169014084512</v>
      </c>
      <c r="P52">
        <f t="shared" si="2"/>
        <v>0.8119349005424954</v>
      </c>
      <c r="Q52">
        <f t="shared" si="3"/>
        <v>0.92478632478632494</v>
      </c>
    </row>
    <row r="53" spans="1:17">
      <c r="A53" s="2" t="s">
        <v>20</v>
      </c>
      <c r="B53" s="2" t="s">
        <v>80</v>
      </c>
      <c r="C53" s="2">
        <v>3.5000000000000003E-2</v>
      </c>
      <c r="D53" s="2">
        <v>0.252</v>
      </c>
      <c r="E53" s="2">
        <v>0.47599999999999998</v>
      </c>
      <c r="F53" s="2">
        <v>0.60399999999999998</v>
      </c>
      <c r="G53" s="2" t="s">
        <v>121</v>
      </c>
      <c r="H53" s="2" t="s">
        <v>80</v>
      </c>
      <c r="I53" s="2">
        <v>3.5000000000000003E-2</v>
      </c>
      <c r="J53" s="2">
        <v>0.26600000000000001</v>
      </c>
      <c r="K53" s="2">
        <v>0.58299999999999996</v>
      </c>
      <c r="L53" s="2">
        <v>0.63300000000000001</v>
      </c>
      <c r="N53">
        <f t="shared" si="0"/>
        <v>1</v>
      </c>
      <c r="O53">
        <f t="shared" si="1"/>
        <v>0.94736842105263153</v>
      </c>
      <c r="P53">
        <f t="shared" si="2"/>
        <v>0.81646655231560894</v>
      </c>
      <c r="Q53">
        <f t="shared" si="3"/>
        <v>0.95418641390205372</v>
      </c>
    </row>
    <row r="54" spans="1:17">
      <c r="A54" s="2" t="s">
        <v>20</v>
      </c>
      <c r="B54" s="2" t="s">
        <v>81</v>
      </c>
      <c r="C54" s="2">
        <v>3.6999999999999998E-2</v>
      </c>
      <c r="D54" s="2">
        <v>0.255</v>
      </c>
      <c r="E54" s="2">
        <v>0.47499999999999998</v>
      </c>
      <c r="F54" s="2">
        <v>0.59599999999999997</v>
      </c>
      <c r="G54" s="2" t="s">
        <v>121</v>
      </c>
      <c r="H54" s="2" t="s">
        <v>81</v>
      </c>
      <c r="I54" s="2">
        <v>3.5999999999999997E-2</v>
      </c>
      <c r="J54" s="2">
        <v>0.26800000000000002</v>
      </c>
      <c r="K54" s="2">
        <v>0.58599999999999997</v>
      </c>
      <c r="L54" s="2">
        <v>0.64200000000000002</v>
      </c>
      <c r="N54">
        <f t="shared" si="0"/>
        <v>1.0277777777777779</v>
      </c>
      <c r="O54">
        <f t="shared" si="1"/>
        <v>0.95149253731343275</v>
      </c>
      <c r="P54">
        <f t="shared" si="2"/>
        <v>0.81058020477815695</v>
      </c>
      <c r="Q54">
        <f t="shared" si="3"/>
        <v>0.92834890965732086</v>
      </c>
    </row>
    <row r="55" spans="1:17">
      <c r="A55" s="2" t="s">
        <v>20</v>
      </c>
      <c r="B55" s="2" t="s">
        <v>82</v>
      </c>
      <c r="C55" s="2">
        <v>3.5999999999999997E-2</v>
      </c>
      <c r="D55" s="2">
        <v>0.24</v>
      </c>
      <c r="E55" s="2">
        <v>0.48499999999999999</v>
      </c>
      <c r="F55" s="2">
        <v>0.58899999999999997</v>
      </c>
      <c r="G55" s="2" t="s">
        <v>121</v>
      </c>
      <c r="H55" s="2" t="s">
        <v>82</v>
      </c>
      <c r="I55" s="2">
        <v>3.5000000000000003E-2</v>
      </c>
      <c r="J55" s="2">
        <v>0.25700000000000001</v>
      </c>
      <c r="K55" s="2">
        <v>0.60199999999999998</v>
      </c>
      <c r="L55" s="2">
        <v>0.58899999999999997</v>
      </c>
      <c r="N55">
        <f t="shared" si="0"/>
        <v>1.0285714285714285</v>
      </c>
      <c r="O55">
        <f t="shared" si="1"/>
        <v>0.93385214007782091</v>
      </c>
      <c r="P55">
        <f t="shared" si="2"/>
        <v>0.80564784053156147</v>
      </c>
      <c r="Q55">
        <f t="shared" si="3"/>
        <v>1</v>
      </c>
    </row>
    <row r="56" spans="1:17">
      <c r="A56" s="2" t="s">
        <v>20</v>
      </c>
      <c r="B56" s="2" t="s">
        <v>83</v>
      </c>
      <c r="C56" s="2">
        <v>3.6999999999999998E-2</v>
      </c>
      <c r="D56" s="2">
        <v>0.33600000000000002</v>
      </c>
      <c r="E56" s="2">
        <v>0.43099999999999999</v>
      </c>
      <c r="F56" s="2">
        <v>0.58399999999999996</v>
      </c>
      <c r="G56" s="2" t="s">
        <v>121</v>
      </c>
      <c r="H56" s="2" t="s">
        <v>83</v>
      </c>
      <c r="I56" s="2">
        <v>3.5999999999999997E-2</v>
      </c>
      <c r="J56" s="2">
        <v>0.29099999999999998</v>
      </c>
      <c r="K56" s="2">
        <v>0.65</v>
      </c>
      <c r="L56" s="2">
        <v>0.623</v>
      </c>
      <c r="N56">
        <f t="shared" si="0"/>
        <v>1.0277777777777779</v>
      </c>
      <c r="O56">
        <f t="shared" si="1"/>
        <v>1.1546391752577321</v>
      </c>
      <c r="P56">
        <f t="shared" si="2"/>
        <v>0.66307692307692301</v>
      </c>
      <c r="Q56">
        <f t="shared" si="3"/>
        <v>0.93739967897271259</v>
      </c>
    </row>
    <row r="57" spans="1:17">
      <c r="A57" s="2" t="s">
        <v>20</v>
      </c>
      <c r="B57" s="2" t="s">
        <v>84</v>
      </c>
      <c r="C57" s="2">
        <v>3.5999999999999997E-2</v>
      </c>
      <c r="D57" s="2">
        <v>0.26500000000000001</v>
      </c>
      <c r="E57" s="2">
        <v>0.51</v>
      </c>
      <c r="F57" s="2">
        <v>0.50900000000000001</v>
      </c>
      <c r="G57" s="2" t="s">
        <v>121</v>
      </c>
      <c r="H57" s="2" t="s">
        <v>84</v>
      </c>
      <c r="I57" s="2">
        <v>3.6999999999999998E-2</v>
      </c>
      <c r="J57" s="2">
        <v>0.32300000000000001</v>
      </c>
      <c r="K57" s="2">
        <v>0.59499999999999997</v>
      </c>
      <c r="L57" s="2">
        <v>0.48299999999999998</v>
      </c>
      <c r="N57">
        <f t="shared" si="0"/>
        <v>0.97297297297297292</v>
      </c>
      <c r="O57">
        <f t="shared" si="1"/>
        <v>0.82043343653250778</v>
      </c>
      <c r="P57">
        <f t="shared" si="2"/>
        <v>0.85714285714285721</v>
      </c>
      <c r="Q57">
        <f t="shared" si="3"/>
        <v>1.0538302277432712</v>
      </c>
    </row>
    <row r="58" spans="1:17">
      <c r="A58" s="2" t="s">
        <v>20</v>
      </c>
      <c r="B58" s="2" t="s">
        <v>85</v>
      </c>
      <c r="C58" s="2">
        <v>3.6999999999999998E-2</v>
      </c>
      <c r="D58" s="2">
        <v>0.253</v>
      </c>
      <c r="E58" s="2">
        <v>0.495</v>
      </c>
      <c r="F58" s="2">
        <v>0.54800000000000004</v>
      </c>
      <c r="G58" s="2" t="s">
        <v>121</v>
      </c>
      <c r="H58" s="2" t="s">
        <v>85</v>
      </c>
      <c r="I58" s="2">
        <v>3.7999999999999999E-2</v>
      </c>
      <c r="J58" s="2">
        <v>0.30599999999999999</v>
      </c>
      <c r="K58" s="2">
        <v>0.56999999999999995</v>
      </c>
      <c r="L58" s="2">
        <v>0.50900000000000001</v>
      </c>
      <c r="N58">
        <f t="shared" si="0"/>
        <v>0.97368421052631582</v>
      </c>
      <c r="O58">
        <f t="shared" si="1"/>
        <v>0.82679738562091509</v>
      </c>
      <c r="P58">
        <f t="shared" si="2"/>
        <v>0.86842105263157898</v>
      </c>
      <c r="Q58">
        <f t="shared" si="3"/>
        <v>1.0766208251473479</v>
      </c>
    </row>
    <row r="59" spans="1:17">
      <c r="A59" s="2" t="s">
        <v>20</v>
      </c>
      <c r="B59" s="2" t="s">
        <v>86</v>
      </c>
      <c r="C59" s="2">
        <v>3.6999999999999998E-2</v>
      </c>
      <c r="D59" s="2">
        <v>0.25800000000000001</v>
      </c>
      <c r="E59" s="2">
        <v>0.46400000000000002</v>
      </c>
      <c r="F59" s="2">
        <v>0.54100000000000004</v>
      </c>
      <c r="G59" s="2" t="s">
        <v>121</v>
      </c>
      <c r="H59" s="2" t="s">
        <v>86</v>
      </c>
      <c r="I59" s="2">
        <v>3.6999999999999998E-2</v>
      </c>
      <c r="J59" s="2">
        <v>0.32</v>
      </c>
      <c r="K59" s="2">
        <v>0.56000000000000005</v>
      </c>
      <c r="L59" s="2">
        <v>0.51500000000000001</v>
      </c>
      <c r="N59">
        <f t="shared" si="0"/>
        <v>1</v>
      </c>
      <c r="O59">
        <f t="shared" si="1"/>
        <v>0.80625000000000002</v>
      </c>
      <c r="P59">
        <f t="shared" si="2"/>
        <v>0.82857142857142851</v>
      </c>
      <c r="Q59">
        <f t="shared" si="3"/>
        <v>1.0504854368932039</v>
      </c>
    </row>
    <row r="60" spans="1:17">
      <c r="A60" s="2" t="s">
        <v>20</v>
      </c>
      <c r="B60" s="2" t="s">
        <v>87</v>
      </c>
      <c r="C60" s="2">
        <v>3.6999999999999998E-2</v>
      </c>
      <c r="D60" s="2">
        <v>0.23</v>
      </c>
      <c r="E60" s="2">
        <v>0.42699999999999999</v>
      </c>
      <c r="F60" s="2">
        <v>0.51100000000000001</v>
      </c>
      <c r="G60" s="2" t="s">
        <v>121</v>
      </c>
      <c r="H60" s="2" t="s">
        <v>87</v>
      </c>
      <c r="I60" s="2">
        <v>3.6999999999999998E-2</v>
      </c>
      <c r="J60" s="2">
        <v>0.314</v>
      </c>
      <c r="K60" s="2">
        <v>0.58599999999999997</v>
      </c>
      <c r="L60" s="2">
        <v>0.60299999999999998</v>
      </c>
      <c r="N60">
        <f t="shared" si="0"/>
        <v>1</v>
      </c>
      <c r="O60">
        <f t="shared" si="1"/>
        <v>0.73248407643312108</v>
      </c>
      <c r="P60">
        <f t="shared" si="2"/>
        <v>0.72866894197952226</v>
      </c>
      <c r="Q60">
        <f t="shared" si="3"/>
        <v>0.84742951907131014</v>
      </c>
    </row>
    <row r="61" spans="1:17">
      <c r="A61" s="2" t="s">
        <v>20</v>
      </c>
      <c r="B61" s="2" t="s">
        <v>88</v>
      </c>
      <c r="C61" s="2">
        <v>3.6999999999999998E-2</v>
      </c>
      <c r="D61" s="2">
        <v>0.16700000000000001</v>
      </c>
      <c r="E61" s="2">
        <v>0.36099999999999999</v>
      </c>
      <c r="F61" s="2">
        <v>0.52600000000000002</v>
      </c>
      <c r="G61" s="2" t="s">
        <v>121</v>
      </c>
      <c r="H61" s="2" t="s">
        <v>88</v>
      </c>
      <c r="I61" s="2">
        <v>3.6999999999999998E-2</v>
      </c>
      <c r="J61" s="2">
        <v>0.215</v>
      </c>
      <c r="K61" s="2">
        <v>0.51600000000000001</v>
      </c>
      <c r="L61" s="2">
        <v>0.56200000000000006</v>
      </c>
      <c r="N61">
        <f t="shared" si="0"/>
        <v>1</v>
      </c>
      <c r="O61">
        <f t="shared" si="1"/>
        <v>0.77674418604651163</v>
      </c>
      <c r="P61">
        <f t="shared" si="2"/>
        <v>0.6996124031007751</v>
      </c>
      <c r="Q61">
        <f t="shared" si="3"/>
        <v>0.93594306049822062</v>
      </c>
    </row>
    <row r="62" spans="1:17">
      <c r="A62" s="2" t="s">
        <v>20</v>
      </c>
      <c r="B62" s="2" t="s">
        <v>89</v>
      </c>
      <c r="C62" s="2">
        <v>3.7999999999999999E-2</v>
      </c>
      <c r="D62" s="2">
        <v>0.26600000000000001</v>
      </c>
      <c r="E62" s="2">
        <v>0.47399999999999998</v>
      </c>
      <c r="F62" s="2">
        <v>0.56499999999999995</v>
      </c>
      <c r="G62" s="2" t="s">
        <v>121</v>
      </c>
      <c r="H62" s="2" t="s">
        <v>89</v>
      </c>
      <c r="I62" s="2">
        <v>3.5999999999999997E-2</v>
      </c>
      <c r="J62" s="2">
        <v>0.28299999999999997</v>
      </c>
      <c r="K62" s="2">
        <v>0.55800000000000005</v>
      </c>
      <c r="L62" s="2">
        <v>0.55900000000000005</v>
      </c>
      <c r="N62">
        <f t="shared" si="0"/>
        <v>1.0555555555555556</v>
      </c>
      <c r="O62">
        <f t="shared" si="1"/>
        <v>0.93992932862190826</v>
      </c>
      <c r="P62">
        <f t="shared" si="2"/>
        <v>0.84946236559139776</v>
      </c>
      <c r="Q62">
        <f t="shared" si="3"/>
        <v>1.0107334525939176</v>
      </c>
    </row>
    <row r="63" spans="1:17">
      <c r="A63" s="2" t="s">
        <v>20</v>
      </c>
      <c r="B63" s="2" t="s">
        <v>90</v>
      </c>
      <c r="C63" s="2">
        <v>3.6999999999999998E-2</v>
      </c>
      <c r="D63" s="2">
        <v>0.27700000000000002</v>
      </c>
      <c r="E63" s="2">
        <v>0.47799999999999998</v>
      </c>
      <c r="F63" s="2">
        <v>0.55900000000000005</v>
      </c>
      <c r="G63" s="2" t="s">
        <v>121</v>
      </c>
      <c r="H63" s="2" t="s">
        <v>90</v>
      </c>
      <c r="I63" s="2">
        <v>3.5999999999999997E-2</v>
      </c>
      <c r="J63" s="2">
        <v>0.27600000000000002</v>
      </c>
      <c r="K63" s="2">
        <v>0.54200000000000004</v>
      </c>
      <c r="L63" s="2">
        <v>0.58899999999999997</v>
      </c>
      <c r="N63">
        <f t="shared" si="0"/>
        <v>1.0277777777777779</v>
      </c>
      <c r="O63">
        <f t="shared" si="1"/>
        <v>1.0036231884057971</v>
      </c>
      <c r="P63">
        <f t="shared" si="2"/>
        <v>0.88191881918819182</v>
      </c>
      <c r="Q63">
        <f t="shared" si="3"/>
        <v>0.94906621392190171</v>
      </c>
    </row>
    <row r="64" spans="1:17">
      <c r="A64" s="2" t="s">
        <v>20</v>
      </c>
      <c r="B64" s="2" t="s">
        <v>91</v>
      </c>
      <c r="C64" s="2">
        <v>3.5999999999999997E-2</v>
      </c>
      <c r="D64" s="2">
        <v>0.26200000000000001</v>
      </c>
      <c r="E64" s="2">
        <v>0.48199999999999998</v>
      </c>
      <c r="F64" s="2">
        <v>0.59699999999999998</v>
      </c>
      <c r="G64" s="2" t="s">
        <v>121</v>
      </c>
      <c r="H64" s="2" t="s">
        <v>91</v>
      </c>
      <c r="I64" s="2">
        <v>3.5000000000000003E-2</v>
      </c>
      <c r="J64" s="2">
        <v>0.27100000000000002</v>
      </c>
      <c r="K64" s="2">
        <v>0.57499999999999996</v>
      </c>
      <c r="L64" s="2">
        <v>0.63500000000000001</v>
      </c>
      <c r="N64">
        <f t="shared" si="0"/>
        <v>1.0285714285714285</v>
      </c>
      <c r="O64">
        <f t="shared" si="1"/>
        <v>0.96678966789667897</v>
      </c>
      <c r="P64">
        <f t="shared" si="2"/>
        <v>0.83826086956521739</v>
      </c>
      <c r="Q64">
        <f t="shared" si="3"/>
        <v>0.9401574803149606</v>
      </c>
    </row>
    <row r="65" spans="1:17">
      <c r="A65" s="2" t="s">
        <v>20</v>
      </c>
      <c r="B65" s="2" t="s">
        <v>92</v>
      </c>
      <c r="C65" s="2">
        <v>3.7999999999999999E-2</v>
      </c>
      <c r="D65" s="2">
        <v>0.26100000000000001</v>
      </c>
      <c r="E65" s="2">
        <v>0.47699999999999998</v>
      </c>
      <c r="F65" s="2">
        <v>0.58099999999999996</v>
      </c>
      <c r="G65" s="2" t="s">
        <v>121</v>
      </c>
      <c r="H65" s="2" t="s">
        <v>92</v>
      </c>
      <c r="I65" s="2">
        <v>3.5999999999999997E-2</v>
      </c>
      <c r="J65" s="2">
        <v>0.30299999999999999</v>
      </c>
      <c r="K65" s="2">
        <v>0.59299999999999997</v>
      </c>
      <c r="L65" s="2">
        <v>0.65800000000000003</v>
      </c>
      <c r="N65">
        <f t="shared" si="0"/>
        <v>1.0555555555555556</v>
      </c>
      <c r="O65">
        <f t="shared" si="1"/>
        <v>0.86138613861386149</v>
      </c>
      <c r="P65">
        <f t="shared" si="2"/>
        <v>0.80438448566610454</v>
      </c>
      <c r="Q65">
        <f t="shared" si="3"/>
        <v>0.88297872340425521</v>
      </c>
    </row>
    <row r="66" spans="1:17">
      <c r="A66" s="2" t="s">
        <v>20</v>
      </c>
      <c r="B66" s="2" t="s">
        <v>93</v>
      </c>
      <c r="C66" s="2">
        <v>3.6999999999999998E-2</v>
      </c>
      <c r="D66" s="2">
        <v>0.26900000000000002</v>
      </c>
      <c r="E66" s="2">
        <v>0.501</v>
      </c>
      <c r="F66" s="2">
        <v>0.61399999999999999</v>
      </c>
      <c r="G66" s="2" t="s">
        <v>121</v>
      </c>
      <c r="H66" s="2" t="s">
        <v>93</v>
      </c>
      <c r="I66" s="2">
        <v>3.6999999999999998E-2</v>
      </c>
      <c r="J66" s="2">
        <v>0.313</v>
      </c>
      <c r="K66" s="2">
        <v>0.441</v>
      </c>
      <c r="L66" s="2">
        <v>0.54200000000000004</v>
      </c>
      <c r="N66">
        <f t="shared" si="0"/>
        <v>1</v>
      </c>
      <c r="O66">
        <f t="shared" si="1"/>
        <v>0.85942492012779559</v>
      </c>
      <c r="P66">
        <f t="shared" si="2"/>
        <v>1.1360544217687074</v>
      </c>
      <c r="Q66">
        <f t="shared" si="3"/>
        <v>1.1328413284132841</v>
      </c>
    </row>
    <row r="67" spans="1:17">
      <c r="A67" s="2" t="s">
        <v>20</v>
      </c>
      <c r="B67" s="2" t="s">
        <v>94</v>
      </c>
      <c r="C67" s="2">
        <v>0.04</v>
      </c>
      <c r="D67" s="2">
        <v>0.32900000000000001</v>
      </c>
      <c r="E67" s="2">
        <v>0.372</v>
      </c>
      <c r="F67" s="2">
        <v>0.53400000000000003</v>
      </c>
      <c r="G67" s="2" t="s">
        <v>121</v>
      </c>
      <c r="H67" s="2" t="s">
        <v>94</v>
      </c>
      <c r="I67" s="2">
        <v>3.5000000000000003E-2</v>
      </c>
      <c r="J67" s="2">
        <v>0.27400000000000002</v>
      </c>
      <c r="K67" s="2">
        <v>0.59699999999999998</v>
      </c>
      <c r="L67" s="2">
        <v>0.65300000000000002</v>
      </c>
      <c r="N67">
        <f t="shared" ref="N67:N89" si="4">C67/I67</f>
        <v>1.1428571428571428</v>
      </c>
      <c r="O67">
        <f t="shared" ref="O67:O89" si="5">D67/J67</f>
        <v>1.2007299270072993</v>
      </c>
      <c r="P67">
        <f t="shared" ref="P67:P89" si="6">E67/K67</f>
        <v>0.62311557788944727</v>
      </c>
      <c r="Q67">
        <f t="shared" ref="Q67:Q89" si="7">F67/L67</f>
        <v>0.81776416539050534</v>
      </c>
    </row>
    <row r="68" spans="1:17">
      <c r="A68" s="2" t="s">
        <v>20</v>
      </c>
      <c r="B68" s="2" t="s">
        <v>95</v>
      </c>
      <c r="C68" s="2">
        <v>3.6999999999999998E-2</v>
      </c>
      <c r="D68" s="2">
        <v>0.27300000000000002</v>
      </c>
      <c r="E68" s="2">
        <v>0.51</v>
      </c>
      <c r="F68" s="2">
        <v>0.53400000000000003</v>
      </c>
      <c r="G68" s="2" t="s">
        <v>121</v>
      </c>
      <c r="H68" s="2" t="s">
        <v>95</v>
      </c>
      <c r="I68" s="2">
        <v>3.6999999999999998E-2</v>
      </c>
      <c r="J68" s="2">
        <v>0.33200000000000002</v>
      </c>
      <c r="K68" s="2">
        <v>0.59199999999999997</v>
      </c>
      <c r="L68" s="2">
        <v>0.54</v>
      </c>
      <c r="N68">
        <f t="shared" si="4"/>
        <v>1</v>
      </c>
      <c r="O68">
        <f t="shared" si="5"/>
        <v>0.82228915662650603</v>
      </c>
      <c r="P68">
        <f t="shared" si="6"/>
        <v>0.86148648648648651</v>
      </c>
      <c r="Q68">
        <f t="shared" si="7"/>
        <v>0.98888888888888893</v>
      </c>
    </row>
    <row r="69" spans="1:17">
      <c r="A69" s="2" t="s">
        <v>20</v>
      </c>
      <c r="B69" s="2" t="s">
        <v>96</v>
      </c>
      <c r="C69" s="2">
        <v>3.5000000000000003E-2</v>
      </c>
      <c r="D69" s="2">
        <v>0.21299999999999999</v>
      </c>
      <c r="E69" s="2">
        <v>0.44400000000000001</v>
      </c>
      <c r="F69" s="2">
        <v>0.501</v>
      </c>
      <c r="G69" s="2" t="s">
        <v>121</v>
      </c>
      <c r="H69" s="2" t="s">
        <v>96</v>
      </c>
      <c r="I69" s="2">
        <v>3.5999999999999997E-2</v>
      </c>
      <c r="J69" s="2">
        <v>0.33400000000000002</v>
      </c>
      <c r="K69" s="2">
        <v>0.55800000000000005</v>
      </c>
      <c r="L69" s="2">
        <v>0.42899999999999999</v>
      </c>
      <c r="N69">
        <f t="shared" si="4"/>
        <v>0.97222222222222243</v>
      </c>
      <c r="O69">
        <f t="shared" si="5"/>
        <v>0.63772455089820357</v>
      </c>
      <c r="P69">
        <f t="shared" si="6"/>
        <v>0.79569892473118276</v>
      </c>
      <c r="Q69">
        <f t="shared" si="7"/>
        <v>1.1678321678321679</v>
      </c>
    </row>
    <row r="70" spans="1:17">
      <c r="A70" s="2" t="s">
        <v>20</v>
      </c>
      <c r="B70" s="2" t="s">
        <v>97</v>
      </c>
      <c r="C70" s="2">
        <v>3.6999999999999998E-2</v>
      </c>
      <c r="D70" s="2">
        <v>0.254</v>
      </c>
      <c r="E70" s="2">
        <v>0.46</v>
      </c>
      <c r="F70" s="2">
        <v>0.53600000000000003</v>
      </c>
      <c r="G70" s="2" t="s">
        <v>121</v>
      </c>
      <c r="H70" s="2" t="s">
        <v>97</v>
      </c>
      <c r="I70" s="2">
        <v>3.7999999999999999E-2</v>
      </c>
      <c r="J70" s="2">
        <v>0.31</v>
      </c>
      <c r="K70" s="2">
        <v>0.56299999999999994</v>
      </c>
      <c r="L70" s="2">
        <v>0.54200000000000004</v>
      </c>
      <c r="N70">
        <f t="shared" si="4"/>
        <v>0.97368421052631582</v>
      </c>
      <c r="O70">
        <f t="shared" si="5"/>
        <v>0.8193548387096774</v>
      </c>
      <c r="P70">
        <f t="shared" si="6"/>
        <v>0.81705150976909424</v>
      </c>
      <c r="Q70">
        <f t="shared" si="7"/>
        <v>0.98892988929889303</v>
      </c>
    </row>
    <row r="71" spans="1:17">
      <c r="A71" s="2" t="s">
        <v>20</v>
      </c>
      <c r="B71" s="2" t="s">
        <v>98</v>
      </c>
      <c r="C71" s="2">
        <v>3.9E-2</v>
      </c>
      <c r="D71" s="2">
        <v>0.24299999999999999</v>
      </c>
      <c r="E71" s="2">
        <v>0.439</v>
      </c>
      <c r="F71" s="2">
        <v>0.53900000000000003</v>
      </c>
      <c r="G71" s="2" t="s">
        <v>121</v>
      </c>
      <c r="H71" s="2" t="s">
        <v>98</v>
      </c>
      <c r="I71" s="2">
        <v>3.7999999999999999E-2</v>
      </c>
      <c r="J71" s="2">
        <v>0.29899999999999999</v>
      </c>
      <c r="K71" s="2">
        <v>0.56000000000000005</v>
      </c>
      <c r="L71" s="2">
        <v>0.58799999999999997</v>
      </c>
      <c r="N71">
        <f t="shared" si="4"/>
        <v>1.0263157894736843</v>
      </c>
      <c r="O71">
        <f t="shared" si="5"/>
        <v>0.81270903010033446</v>
      </c>
      <c r="P71">
        <f t="shared" si="6"/>
        <v>0.78392857142857131</v>
      </c>
      <c r="Q71">
        <f t="shared" si="7"/>
        <v>0.91666666666666674</v>
      </c>
    </row>
    <row r="72" spans="1:17">
      <c r="A72" s="2" t="s">
        <v>20</v>
      </c>
      <c r="B72" s="2" t="s">
        <v>99</v>
      </c>
      <c r="C72" s="2">
        <v>3.6999999999999998E-2</v>
      </c>
      <c r="D72" s="2">
        <v>0.26700000000000002</v>
      </c>
      <c r="E72" s="2">
        <v>0.47799999999999998</v>
      </c>
      <c r="F72" s="2">
        <v>0.57299999999999995</v>
      </c>
      <c r="G72" s="2" t="s">
        <v>121</v>
      </c>
      <c r="H72" s="2" t="s">
        <v>99</v>
      </c>
      <c r="I72" s="2">
        <v>3.5000000000000003E-2</v>
      </c>
      <c r="J72" s="2">
        <v>0.28000000000000003</v>
      </c>
      <c r="K72" s="2">
        <v>0.55100000000000005</v>
      </c>
      <c r="L72" s="2">
        <v>0.59599999999999997</v>
      </c>
      <c r="N72">
        <f t="shared" si="4"/>
        <v>1.0571428571428569</v>
      </c>
      <c r="O72">
        <f t="shared" si="5"/>
        <v>0.95357142857142851</v>
      </c>
      <c r="P72">
        <f t="shared" si="6"/>
        <v>0.86751361161524487</v>
      </c>
      <c r="Q72">
        <f t="shared" si="7"/>
        <v>0.96140939597315433</v>
      </c>
    </row>
    <row r="73" spans="1:17">
      <c r="A73" s="2" t="s">
        <v>20</v>
      </c>
      <c r="B73" s="2" t="s">
        <v>100</v>
      </c>
      <c r="C73" s="2">
        <v>3.5000000000000003E-2</v>
      </c>
      <c r="D73" s="2">
        <v>0.23899999999999999</v>
      </c>
      <c r="E73" s="2">
        <v>0.44700000000000001</v>
      </c>
      <c r="F73" s="2">
        <v>0.54</v>
      </c>
      <c r="G73" s="2" t="s">
        <v>121</v>
      </c>
      <c r="H73" s="2" t="s">
        <v>100</v>
      </c>
      <c r="I73" s="2">
        <v>3.5000000000000003E-2</v>
      </c>
      <c r="J73" s="2">
        <v>0.28499999999999998</v>
      </c>
      <c r="K73" s="2">
        <v>0.56599999999999995</v>
      </c>
      <c r="L73" s="2">
        <v>0.59399999999999997</v>
      </c>
      <c r="N73">
        <f t="shared" si="4"/>
        <v>1</v>
      </c>
      <c r="O73">
        <f t="shared" si="5"/>
        <v>0.83859649122807023</v>
      </c>
      <c r="P73">
        <f t="shared" si="6"/>
        <v>0.78975265017667851</v>
      </c>
      <c r="Q73">
        <f t="shared" si="7"/>
        <v>0.90909090909090917</v>
      </c>
    </row>
    <row r="74" spans="1:17">
      <c r="A74" s="2" t="s">
        <v>20</v>
      </c>
      <c r="B74" s="2" t="s">
        <v>101</v>
      </c>
      <c r="C74" s="2">
        <v>3.6999999999999998E-2</v>
      </c>
      <c r="D74" s="2">
        <v>0.26700000000000002</v>
      </c>
      <c r="E74" s="2">
        <v>0.47099999999999997</v>
      </c>
      <c r="F74" s="2">
        <v>0.56100000000000005</v>
      </c>
      <c r="G74" s="2" t="s">
        <v>121</v>
      </c>
      <c r="H74" s="2" t="s">
        <v>101</v>
      </c>
      <c r="I74" s="2">
        <v>3.6999999999999998E-2</v>
      </c>
      <c r="J74" s="2">
        <v>0.27900000000000003</v>
      </c>
      <c r="K74" s="2">
        <v>0.55500000000000005</v>
      </c>
      <c r="L74" s="2">
        <v>0.61599999999999999</v>
      </c>
      <c r="N74">
        <f t="shared" si="4"/>
        <v>1</v>
      </c>
      <c r="O74">
        <f t="shared" si="5"/>
        <v>0.95698924731182788</v>
      </c>
      <c r="P74">
        <f t="shared" si="6"/>
        <v>0.84864864864864853</v>
      </c>
      <c r="Q74">
        <f t="shared" si="7"/>
        <v>0.91071428571428581</v>
      </c>
    </row>
    <row r="75" spans="1:17">
      <c r="A75" s="2" t="s">
        <v>20</v>
      </c>
      <c r="B75" s="2" t="s">
        <v>102</v>
      </c>
      <c r="C75" s="2">
        <v>3.6999999999999998E-2</v>
      </c>
      <c r="D75" s="2">
        <v>0.26300000000000001</v>
      </c>
      <c r="E75" s="2">
        <v>0.48399999999999999</v>
      </c>
      <c r="F75" s="2">
        <v>0.59199999999999997</v>
      </c>
      <c r="G75" s="2" t="s">
        <v>121</v>
      </c>
      <c r="H75" s="2" t="s">
        <v>102</v>
      </c>
      <c r="I75" s="2">
        <v>3.5000000000000003E-2</v>
      </c>
      <c r="J75" s="2">
        <v>0.28999999999999998</v>
      </c>
      <c r="K75" s="2">
        <v>0.59199999999999997</v>
      </c>
      <c r="L75" s="2">
        <v>0.622</v>
      </c>
      <c r="N75">
        <f t="shared" si="4"/>
        <v>1.0571428571428569</v>
      </c>
      <c r="O75">
        <f t="shared" si="5"/>
        <v>0.90689655172413808</v>
      </c>
      <c r="P75">
        <f t="shared" si="6"/>
        <v>0.81756756756756754</v>
      </c>
      <c r="Q75">
        <f t="shared" si="7"/>
        <v>0.95176848874598063</v>
      </c>
    </row>
    <row r="76" spans="1:17">
      <c r="A76" s="2" t="s">
        <v>20</v>
      </c>
      <c r="B76" s="2" t="s">
        <v>103</v>
      </c>
      <c r="C76" s="2">
        <v>3.7999999999999999E-2</v>
      </c>
      <c r="D76" s="2">
        <v>0.28699999999999998</v>
      </c>
      <c r="E76" s="2">
        <v>0.51300000000000001</v>
      </c>
      <c r="F76" s="2">
        <v>0.61299999999999999</v>
      </c>
      <c r="G76" s="2" t="s">
        <v>121</v>
      </c>
      <c r="H76" s="2" t="s">
        <v>103</v>
      </c>
      <c r="I76" s="2">
        <v>3.5999999999999997E-2</v>
      </c>
      <c r="J76" s="2">
        <v>0.318</v>
      </c>
      <c r="K76" s="2">
        <v>0.60399999999999998</v>
      </c>
      <c r="L76" s="2">
        <v>0.64500000000000002</v>
      </c>
      <c r="N76">
        <f t="shared" si="4"/>
        <v>1.0555555555555556</v>
      </c>
      <c r="O76">
        <f t="shared" si="5"/>
        <v>0.90251572327044016</v>
      </c>
      <c r="P76">
        <f t="shared" si="6"/>
        <v>0.84933774834437092</v>
      </c>
      <c r="Q76">
        <f t="shared" si="7"/>
        <v>0.95038759689922481</v>
      </c>
    </row>
    <row r="77" spans="1:17">
      <c r="A77" s="2" t="s">
        <v>20</v>
      </c>
      <c r="B77" s="2" t="s">
        <v>104</v>
      </c>
      <c r="C77" s="2">
        <v>3.6999999999999998E-2</v>
      </c>
      <c r="D77" s="2">
        <v>0.28599999999999998</v>
      </c>
      <c r="E77" s="2">
        <v>0.51700000000000002</v>
      </c>
      <c r="F77" s="2">
        <v>0.61699999999999999</v>
      </c>
      <c r="G77" s="2" t="s">
        <v>121</v>
      </c>
      <c r="H77" s="2" t="s">
        <v>104</v>
      </c>
      <c r="I77" s="2">
        <v>3.6999999999999998E-2</v>
      </c>
      <c r="J77" s="2">
        <v>0.27600000000000002</v>
      </c>
      <c r="K77" s="2">
        <v>0.46700000000000003</v>
      </c>
      <c r="L77" s="2">
        <v>0.53500000000000003</v>
      </c>
      <c r="N77">
        <f t="shared" si="4"/>
        <v>1</v>
      </c>
      <c r="O77">
        <f t="shared" si="5"/>
        <v>1.036231884057971</v>
      </c>
      <c r="P77">
        <f t="shared" si="6"/>
        <v>1.1070663811563168</v>
      </c>
      <c r="Q77">
        <f t="shared" si="7"/>
        <v>1.153271028037383</v>
      </c>
    </row>
    <row r="78" spans="1:17">
      <c r="A78" s="2" t="s">
        <v>20</v>
      </c>
      <c r="B78" s="2" t="s">
        <v>105</v>
      </c>
      <c r="C78" s="2">
        <v>3.7999999999999999E-2</v>
      </c>
      <c r="D78" s="2">
        <v>0.35799999999999998</v>
      </c>
      <c r="E78" s="2">
        <v>0.45500000000000002</v>
      </c>
      <c r="F78" s="2">
        <v>0.61299999999999999</v>
      </c>
      <c r="G78" s="2" t="s">
        <v>121</v>
      </c>
      <c r="H78" s="2" t="s">
        <v>105</v>
      </c>
      <c r="I78" s="2">
        <v>3.7999999999999999E-2</v>
      </c>
      <c r="J78" s="2">
        <v>0.33</v>
      </c>
      <c r="K78" s="2">
        <v>0.44600000000000001</v>
      </c>
      <c r="L78" s="2">
        <v>0.56299999999999994</v>
      </c>
      <c r="N78">
        <f t="shared" si="4"/>
        <v>1</v>
      </c>
      <c r="O78">
        <f t="shared" si="5"/>
        <v>1.0848484848484847</v>
      </c>
      <c r="P78">
        <f t="shared" si="6"/>
        <v>1.0201793721973094</v>
      </c>
      <c r="Q78">
        <f t="shared" si="7"/>
        <v>1.088809946714032</v>
      </c>
    </row>
    <row r="79" spans="1:17">
      <c r="A79" s="2" t="s">
        <v>20</v>
      </c>
      <c r="B79" s="2" t="s">
        <v>106</v>
      </c>
      <c r="C79" s="2">
        <v>3.9E-2</v>
      </c>
      <c r="D79" s="2">
        <v>0.251</v>
      </c>
      <c r="E79" s="2">
        <v>0.5</v>
      </c>
      <c r="F79" s="2">
        <v>0.44600000000000001</v>
      </c>
      <c r="G79" s="2" t="s">
        <v>121</v>
      </c>
      <c r="H79" s="2" t="s">
        <v>106</v>
      </c>
      <c r="I79" s="2">
        <v>3.9E-2</v>
      </c>
      <c r="J79" s="2">
        <v>0.36099999999999999</v>
      </c>
      <c r="K79" s="2">
        <v>0.627</v>
      </c>
      <c r="L79" s="2">
        <v>0.52400000000000002</v>
      </c>
      <c r="N79">
        <f t="shared" si="4"/>
        <v>1</v>
      </c>
      <c r="O79">
        <f t="shared" si="5"/>
        <v>0.6952908587257618</v>
      </c>
      <c r="P79">
        <f t="shared" si="6"/>
        <v>0.79744816586921852</v>
      </c>
      <c r="Q79">
        <f t="shared" si="7"/>
        <v>0.85114503816793896</v>
      </c>
    </row>
    <row r="80" spans="1:17">
      <c r="A80" s="2" t="s">
        <v>20</v>
      </c>
      <c r="B80" s="2" t="s">
        <v>107</v>
      </c>
      <c r="C80" s="2">
        <v>3.6999999999999998E-2</v>
      </c>
      <c r="D80" s="2">
        <v>0.24299999999999999</v>
      </c>
      <c r="E80" s="2">
        <v>0.47</v>
      </c>
      <c r="F80" s="2">
        <v>0.53600000000000003</v>
      </c>
      <c r="G80" s="2" t="s">
        <v>121</v>
      </c>
      <c r="H80" s="2" t="s">
        <v>107</v>
      </c>
      <c r="I80" s="2">
        <v>3.6999999999999998E-2</v>
      </c>
      <c r="J80" s="2">
        <v>0.28999999999999998</v>
      </c>
      <c r="K80" s="2">
        <v>0.53500000000000003</v>
      </c>
      <c r="L80" s="2">
        <v>0.44900000000000001</v>
      </c>
      <c r="N80">
        <f t="shared" si="4"/>
        <v>1</v>
      </c>
      <c r="O80">
        <f t="shared" si="5"/>
        <v>0.83793103448275863</v>
      </c>
      <c r="P80">
        <f t="shared" si="6"/>
        <v>0.87850467289719614</v>
      </c>
      <c r="Q80">
        <f t="shared" si="7"/>
        <v>1.1937639198218264</v>
      </c>
    </row>
    <row r="81" spans="1:17">
      <c r="A81" s="2" t="s">
        <v>20</v>
      </c>
      <c r="B81" s="2" t="s">
        <v>108</v>
      </c>
      <c r="C81" s="2">
        <v>3.9E-2</v>
      </c>
      <c r="D81" s="2">
        <v>0.248</v>
      </c>
      <c r="E81" s="2">
        <v>0.45500000000000002</v>
      </c>
      <c r="F81" s="2">
        <v>0.499</v>
      </c>
      <c r="G81" s="2" t="s">
        <v>121</v>
      </c>
      <c r="H81" s="2" t="s">
        <v>108</v>
      </c>
      <c r="I81" s="2">
        <v>3.7999999999999999E-2</v>
      </c>
      <c r="J81" s="2">
        <v>0.33</v>
      </c>
      <c r="K81" s="2">
        <v>0.56299999999999994</v>
      </c>
      <c r="L81" s="2">
        <v>0.48799999999999999</v>
      </c>
      <c r="N81">
        <f t="shared" si="4"/>
        <v>1.0263157894736843</v>
      </c>
      <c r="O81">
        <f t="shared" si="5"/>
        <v>0.75151515151515147</v>
      </c>
      <c r="P81">
        <f t="shared" si="6"/>
        <v>0.808170515097691</v>
      </c>
      <c r="Q81">
        <f t="shared" si="7"/>
        <v>1.0225409836065573</v>
      </c>
    </row>
    <row r="82" spans="1:17">
      <c r="A82" s="2" t="s">
        <v>20</v>
      </c>
      <c r="B82" s="2" t="s">
        <v>109</v>
      </c>
      <c r="C82" s="2">
        <v>3.9E-2</v>
      </c>
      <c r="D82" s="2">
        <v>0.30299999999999999</v>
      </c>
      <c r="E82" s="2">
        <v>0.52500000000000002</v>
      </c>
      <c r="F82" s="2">
        <v>0.57699999999999996</v>
      </c>
      <c r="G82" s="2" t="s">
        <v>121</v>
      </c>
      <c r="H82" s="2" t="s">
        <v>109</v>
      </c>
      <c r="I82" s="2">
        <v>3.7999999999999999E-2</v>
      </c>
      <c r="J82" s="2">
        <v>0.33100000000000002</v>
      </c>
      <c r="K82" s="2">
        <v>0.59799999999999998</v>
      </c>
      <c r="L82" s="2">
        <v>0.58099999999999996</v>
      </c>
      <c r="N82">
        <f t="shared" si="4"/>
        <v>1.0263157894736843</v>
      </c>
      <c r="O82">
        <f t="shared" si="5"/>
        <v>0.91540785498489419</v>
      </c>
      <c r="P82">
        <f t="shared" si="6"/>
        <v>0.87792642140468236</v>
      </c>
      <c r="Q82">
        <f t="shared" si="7"/>
        <v>0.99311531841652323</v>
      </c>
    </row>
    <row r="83" spans="1:17">
      <c r="A83" s="2" t="s">
        <v>20</v>
      </c>
      <c r="B83" s="2" t="s">
        <v>110</v>
      </c>
      <c r="C83" s="2">
        <v>0.04</v>
      </c>
      <c r="D83" s="2">
        <v>0.27900000000000003</v>
      </c>
      <c r="E83" s="2">
        <v>0.50900000000000001</v>
      </c>
      <c r="F83" s="2">
        <v>0.61199999999999999</v>
      </c>
      <c r="G83" s="2" t="s">
        <v>121</v>
      </c>
      <c r="H83" s="2" t="s">
        <v>110</v>
      </c>
      <c r="I83" s="2">
        <v>3.9E-2</v>
      </c>
      <c r="J83" s="2">
        <v>0.28599999999999998</v>
      </c>
      <c r="K83" s="2">
        <v>0.55500000000000005</v>
      </c>
      <c r="L83" s="2">
        <v>0.56499999999999995</v>
      </c>
      <c r="N83">
        <f t="shared" si="4"/>
        <v>1.0256410256410258</v>
      </c>
      <c r="O83">
        <f t="shared" si="5"/>
        <v>0.97552447552447574</v>
      </c>
      <c r="P83">
        <f t="shared" si="6"/>
        <v>0.91711711711711708</v>
      </c>
      <c r="Q83">
        <f t="shared" si="7"/>
        <v>1.0831858407079646</v>
      </c>
    </row>
    <row r="84" spans="1:17">
      <c r="A84" s="2" t="s">
        <v>20</v>
      </c>
      <c r="B84" s="2" t="s">
        <v>111</v>
      </c>
      <c r="C84" s="2">
        <v>3.9E-2</v>
      </c>
      <c r="D84" s="2">
        <v>0.26900000000000002</v>
      </c>
      <c r="E84" s="2">
        <v>0.46100000000000002</v>
      </c>
      <c r="F84" s="2">
        <v>0.56000000000000005</v>
      </c>
      <c r="G84" s="2" t="s">
        <v>121</v>
      </c>
      <c r="H84" s="2" t="s">
        <v>111</v>
      </c>
      <c r="I84" s="2">
        <v>3.9E-2</v>
      </c>
      <c r="J84" s="2">
        <v>0.27200000000000002</v>
      </c>
      <c r="K84" s="2">
        <v>0.47199999999999998</v>
      </c>
      <c r="L84" s="2">
        <v>0.48899999999999999</v>
      </c>
      <c r="N84">
        <f t="shared" si="4"/>
        <v>1</v>
      </c>
      <c r="O84">
        <f t="shared" si="5"/>
        <v>0.98897058823529416</v>
      </c>
      <c r="P84">
        <f t="shared" si="6"/>
        <v>0.97669491525423735</v>
      </c>
      <c r="Q84">
        <f t="shared" si="7"/>
        <v>1.1451942740286301</v>
      </c>
    </row>
    <row r="85" spans="1:17">
      <c r="A85" s="2" t="s">
        <v>20</v>
      </c>
      <c r="B85" s="2" t="s">
        <v>112</v>
      </c>
      <c r="C85" s="2">
        <v>3.9E-2</v>
      </c>
      <c r="D85" s="2">
        <v>0.247</v>
      </c>
      <c r="E85" s="2">
        <v>0.46600000000000003</v>
      </c>
      <c r="F85" s="2">
        <v>0.55000000000000004</v>
      </c>
      <c r="G85" s="2" t="s">
        <v>121</v>
      </c>
      <c r="H85" s="2" t="s">
        <v>112</v>
      </c>
      <c r="I85" s="2">
        <v>3.7999999999999999E-2</v>
      </c>
      <c r="J85" s="2">
        <v>0.3</v>
      </c>
      <c r="K85" s="2">
        <v>0.57799999999999996</v>
      </c>
      <c r="L85" s="2">
        <v>0.623</v>
      </c>
      <c r="N85">
        <f t="shared" si="4"/>
        <v>1.0263157894736843</v>
      </c>
      <c r="O85">
        <f t="shared" si="5"/>
        <v>0.82333333333333336</v>
      </c>
      <c r="P85">
        <f t="shared" si="6"/>
        <v>0.80622837370242229</v>
      </c>
      <c r="Q85">
        <f t="shared" si="7"/>
        <v>0.88282504012841101</v>
      </c>
    </row>
    <row r="86" spans="1:17">
      <c r="A86" s="2" t="s">
        <v>20</v>
      </c>
      <c r="B86" s="2" t="s">
        <v>113</v>
      </c>
      <c r="C86" s="2">
        <v>3.6999999999999998E-2</v>
      </c>
      <c r="D86" s="2">
        <v>0.25800000000000001</v>
      </c>
      <c r="E86" s="2">
        <v>0.48599999999999999</v>
      </c>
      <c r="F86" s="2">
        <v>0.59899999999999998</v>
      </c>
      <c r="G86" s="2" t="s">
        <v>121</v>
      </c>
      <c r="H86" s="2" t="s">
        <v>113</v>
      </c>
      <c r="I86" s="2">
        <v>3.6999999999999998E-2</v>
      </c>
      <c r="J86" s="2">
        <v>0.31900000000000001</v>
      </c>
      <c r="K86" s="2">
        <v>0.60299999999999998</v>
      </c>
      <c r="L86" s="2">
        <v>0.59199999999999997</v>
      </c>
      <c r="N86">
        <f t="shared" si="4"/>
        <v>1</v>
      </c>
      <c r="O86">
        <f t="shared" si="5"/>
        <v>0.80877742946708464</v>
      </c>
      <c r="P86">
        <f t="shared" si="6"/>
        <v>0.80597014925373134</v>
      </c>
      <c r="Q86">
        <f t="shared" si="7"/>
        <v>1.0118243243243243</v>
      </c>
    </row>
    <row r="87" spans="1:17">
      <c r="A87" s="2" t="s">
        <v>20</v>
      </c>
      <c r="B87" s="2" t="s">
        <v>114</v>
      </c>
      <c r="C87" s="2">
        <v>3.7999999999999999E-2</v>
      </c>
      <c r="D87" s="2">
        <v>0.221</v>
      </c>
      <c r="E87" s="2">
        <v>0.44500000000000001</v>
      </c>
      <c r="F87" s="2">
        <v>0.58599999999999997</v>
      </c>
      <c r="G87" s="2" t="s">
        <v>121</v>
      </c>
      <c r="H87" s="2" t="s">
        <v>114</v>
      </c>
      <c r="I87" s="2">
        <v>3.9E-2</v>
      </c>
      <c r="J87" s="2">
        <v>0.27900000000000003</v>
      </c>
      <c r="K87" s="2">
        <v>0.371</v>
      </c>
      <c r="L87" s="2">
        <v>0.47</v>
      </c>
      <c r="N87">
        <f t="shared" si="4"/>
        <v>0.97435897435897434</v>
      </c>
      <c r="O87">
        <f t="shared" si="5"/>
        <v>0.79211469534050172</v>
      </c>
      <c r="P87">
        <f t="shared" si="6"/>
        <v>1.1994609164420484</v>
      </c>
      <c r="Q87">
        <f t="shared" si="7"/>
        <v>1.2468085106382978</v>
      </c>
    </row>
    <row r="88" spans="1:17">
      <c r="A88" s="2" t="s">
        <v>20</v>
      </c>
      <c r="B88" s="2" t="s">
        <v>115</v>
      </c>
      <c r="C88" s="2">
        <v>3.6999999999999998E-2</v>
      </c>
      <c r="D88" s="2">
        <v>0.27200000000000002</v>
      </c>
      <c r="E88" s="2">
        <v>0.50900000000000001</v>
      </c>
      <c r="F88" s="2">
        <v>0.56899999999999995</v>
      </c>
      <c r="G88" s="2" t="s">
        <v>121</v>
      </c>
      <c r="H88" s="2" t="s">
        <v>115</v>
      </c>
      <c r="I88" s="2">
        <v>3.5000000000000003E-2</v>
      </c>
      <c r="J88" s="2">
        <v>0.31</v>
      </c>
      <c r="K88" s="2">
        <v>0.55400000000000005</v>
      </c>
      <c r="L88" s="2">
        <v>0.55900000000000005</v>
      </c>
      <c r="N88">
        <f t="shared" si="4"/>
        <v>1.0571428571428569</v>
      </c>
      <c r="O88">
        <f t="shared" si="5"/>
        <v>0.8774193548387097</v>
      </c>
      <c r="P88">
        <f t="shared" si="6"/>
        <v>0.91877256317689526</v>
      </c>
      <c r="Q88">
        <f t="shared" si="7"/>
        <v>1.0178890876565294</v>
      </c>
    </row>
    <row r="89" spans="1:17">
      <c r="A89" s="2" t="s">
        <v>20</v>
      </c>
      <c r="B89" s="2" t="s">
        <v>116</v>
      </c>
      <c r="C89" s="2">
        <v>3.5999999999999997E-2</v>
      </c>
      <c r="D89" s="2">
        <v>0.312</v>
      </c>
      <c r="E89" s="2">
        <v>0.55200000000000005</v>
      </c>
      <c r="F89" s="2">
        <v>0.58799999999999997</v>
      </c>
      <c r="G89" s="2" t="s">
        <v>121</v>
      </c>
      <c r="H89" s="2" t="s">
        <v>116</v>
      </c>
      <c r="I89" s="2">
        <v>3.6999999999999998E-2</v>
      </c>
      <c r="J89" s="2">
        <v>0.373</v>
      </c>
      <c r="K89" s="2">
        <v>0.49</v>
      </c>
      <c r="L89" s="2">
        <v>0.61199999999999999</v>
      </c>
      <c r="N89">
        <f t="shared" si="4"/>
        <v>0.97297297297297292</v>
      </c>
      <c r="O89">
        <f t="shared" si="5"/>
        <v>0.83646112600536193</v>
      </c>
      <c r="P89">
        <f t="shared" si="6"/>
        <v>1.1265306122448981</v>
      </c>
      <c r="Q89">
        <f t="shared" si="7"/>
        <v>0.96078431372549011</v>
      </c>
    </row>
  </sheetData>
  <conditionalFormatting sqref="I2:L89">
    <cfRule type="colorScale" priority="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:F89">
    <cfRule type="colorScale" priority="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2:F87">
    <cfRule type="colorScale" priority="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:L89">
    <cfRule type="colorScale" priority="3">
      <colorScale>
        <cfvo type="min" val="0"/>
        <cfvo type="max" val="0"/>
        <color rgb="FFFFEF9C"/>
        <color rgb="FF63BE7B"/>
      </colorScale>
    </cfRule>
  </conditionalFormatting>
  <conditionalFormatting sqref="N2:Q89">
    <cfRule type="cellIs" dxfId="149" priority="2" operator="greaterThan">
      <formula>2.5</formula>
    </cfRule>
    <cfRule type="cellIs" dxfId="148" priority="1" operator="lessThan">
      <formula>0.4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T89"/>
  <sheetViews>
    <sheetView topLeftCell="F68" zoomScale="120" zoomScaleNormal="120" workbookViewId="0">
      <selection activeCell="A3" sqref="A3:T89"/>
    </sheetView>
  </sheetViews>
  <sheetFormatPr defaultRowHeight="15"/>
  <cols>
    <col min="1" max="1" width="9.85546875" customWidth="1"/>
    <col min="2" max="2" width="9.140625" style="1"/>
    <col min="9" max="9" width="9.140625" style="1"/>
  </cols>
  <sheetData>
    <row r="1" spans="1:20">
      <c r="A1" s="3" t="s">
        <v>9</v>
      </c>
      <c r="B1" s="3" t="s">
        <v>124</v>
      </c>
      <c r="C1" s="3" t="s">
        <v>125</v>
      </c>
      <c r="D1" s="3" t="s">
        <v>126</v>
      </c>
      <c r="E1" s="3" t="s">
        <v>127</v>
      </c>
      <c r="F1" s="3" t="s">
        <v>128</v>
      </c>
      <c r="G1" s="3" t="s">
        <v>129</v>
      </c>
      <c r="H1" s="3"/>
      <c r="I1" s="2" t="s">
        <v>124</v>
      </c>
      <c r="J1" s="3" t="s">
        <v>125</v>
      </c>
      <c r="K1" s="3" t="s">
        <v>126</v>
      </c>
      <c r="L1" s="3" t="s">
        <v>127</v>
      </c>
      <c r="M1" s="3" t="s">
        <v>128</v>
      </c>
      <c r="N1" s="3" t="s">
        <v>129</v>
      </c>
      <c r="O1" s="3" t="s">
        <v>154</v>
      </c>
      <c r="P1" s="3" t="s">
        <v>125</v>
      </c>
      <c r="Q1" s="3" t="s">
        <v>126</v>
      </c>
      <c r="R1" s="3" t="s">
        <v>127</v>
      </c>
      <c r="S1" s="3" t="s">
        <v>128</v>
      </c>
      <c r="T1" s="3" t="s">
        <v>129</v>
      </c>
    </row>
    <row r="2" spans="1:20">
      <c r="A2" s="2" t="s">
        <v>131</v>
      </c>
      <c r="B2" s="2" t="s">
        <v>29</v>
      </c>
      <c r="C2" s="2">
        <v>3.5999999999999997E-2</v>
      </c>
      <c r="D2" s="2">
        <v>0.40799999999999997</v>
      </c>
      <c r="E2" s="2">
        <v>0.49</v>
      </c>
      <c r="F2" s="2">
        <v>0.51900000000000002</v>
      </c>
      <c r="G2" s="2">
        <v>0.55100000000000005</v>
      </c>
      <c r="H2" s="2" t="s">
        <v>143</v>
      </c>
      <c r="I2" s="2" t="s">
        <v>29</v>
      </c>
      <c r="J2" s="2">
        <v>3.9E-2</v>
      </c>
      <c r="K2" s="2">
        <v>0.41599999999999998</v>
      </c>
      <c r="L2" s="2">
        <v>0.50900000000000001</v>
      </c>
      <c r="M2" s="2">
        <v>0.54800000000000004</v>
      </c>
      <c r="N2" s="2">
        <v>0.61599999999999999</v>
      </c>
      <c r="P2">
        <f>C2/J2</f>
        <v>0.92307692307692302</v>
      </c>
      <c r="Q2">
        <f>D2/K2</f>
        <v>0.98076923076923073</v>
      </c>
      <c r="R2">
        <f>E2/L2</f>
        <v>0.96267190569744598</v>
      </c>
      <c r="S2">
        <f>F2/M2</f>
        <v>0.9470802919708029</v>
      </c>
      <c r="T2">
        <f>G2/N2</f>
        <v>0.89448051948051954</v>
      </c>
    </row>
    <row r="3" spans="1:20">
      <c r="A3" s="5" t="s">
        <v>131</v>
      </c>
      <c r="B3" s="5" t="s">
        <v>30</v>
      </c>
      <c r="C3" s="2">
        <v>3.4000000000000002E-2</v>
      </c>
      <c r="D3" s="2">
        <v>0.09</v>
      </c>
      <c r="E3" s="2">
        <v>0.248</v>
      </c>
      <c r="F3" s="2">
        <v>0.53700000000000003</v>
      </c>
      <c r="G3" s="2">
        <v>0.57099999999999995</v>
      </c>
      <c r="H3" s="2" t="s">
        <v>143</v>
      </c>
      <c r="I3" s="2" t="s">
        <v>30</v>
      </c>
      <c r="J3" s="2">
        <v>3.5999999999999997E-2</v>
      </c>
      <c r="K3" s="2">
        <v>0.28999999999999998</v>
      </c>
      <c r="L3" s="2">
        <v>0.55400000000000005</v>
      </c>
      <c r="M3" s="2">
        <v>0.61599999999999999</v>
      </c>
      <c r="N3" s="2">
        <v>0.63300000000000001</v>
      </c>
      <c r="P3">
        <f t="shared" ref="P3:T53" si="0">C3/J3</f>
        <v>0.94444444444444453</v>
      </c>
      <c r="Q3">
        <f t="shared" si="0"/>
        <v>0.31034482758620691</v>
      </c>
      <c r="R3">
        <f t="shared" si="0"/>
        <v>0.44765342960288806</v>
      </c>
      <c r="S3">
        <f t="shared" si="0"/>
        <v>0.87175324675324684</v>
      </c>
      <c r="T3">
        <f t="shared" si="0"/>
        <v>0.90205371248025268</v>
      </c>
    </row>
    <row r="4" spans="1:20">
      <c r="A4" s="2" t="s">
        <v>131</v>
      </c>
      <c r="B4" s="2" t="s">
        <v>31</v>
      </c>
      <c r="C4" s="2">
        <v>3.4000000000000002E-2</v>
      </c>
      <c r="D4" s="2">
        <v>0.4</v>
      </c>
      <c r="E4" s="2">
        <v>0.47699999999999998</v>
      </c>
      <c r="F4" s="2">
        <v>0.51700000000000002</v>
      </c>
      <c r="G4" s="2">
        <v>0.56100000000000005</v>
      </c>
      <c r="H4" s="2" t="s">
        <v>143</v>
      </c>
      <c r="I4" s="2" t="s">
        <v>31</v>
      </c>
      <c r="J4" s="2">
        <v>3.5000000000000003E-2</v>
      </c>
      <c r="K4" s="2">
        <v>0.432</v>
      </c>
      <c r="L4" s="2">
        <v>0.504</v>
      </c>
      <c r="M4" s="2">
        <v>0.53200000000000003</v>
      </c>
      <c r="N4" s="2">
        <v>0.61599999999999999</v>
      </c>
      <c r="P4">
        <f t="shared" si="0"/>
        <v>0.97142857142857142</v>
      </c>
      <c r="Q4">
        <f t="shared" si="0"/>
        <v>0.92592592592592604</v>
      </c>
      <c r="R4">
        <f t="shared" si="0"/>
        <v>0.9464285714285714</v>
      </c>
      <c r="S4">
        <f t="shared" si="0"/>
        <v>0.97180451127819545</v>
      </c>
      <c r="T4">
        <f t="shared" si="0"/>
        <v>0.91071428571428581</v>
      </c>
    </row>
    <row r="5" spans="1:20">
      <c r="A5" s="2" t="s">
        <v>131</v>
      </c>
      <c r="B5" s="2" t="s">
        <v>32</v>
      </c>
      <c r="C5" s="2">
        <v>3.4000000000000002E-2</v>
      </c>
      <c r="D5" s="2">
        <v>0.39800000000000002</v>
      </c>
      <c r="E5" s="2">
        <v>0.47899999999999998</v>
      </c>
      <c r="F5" s="2">
        <v>0.52100000000000002</v>
      </c>
      <c r="G5" s="2">
        <v>0.57599999999999996</v>
      </c>
      <c r="H5" s="2" t="s">
        <v>143</v>
      </c>
      <c r="I5" s="2" t="s">
        <v>32</v>
      </c>
      <c r="J5" s="2">
        <v>3.5000000000000003E-2</v>
      </c>
      <c r="K5" s="2">
        <v>0.435</v>
      </c>
      <c r="L5" s="2">
        <v>0.52400000000000002</v>
      </c>
      <c r="M5" s="2">
        <v>0.54700000000000004</v>
      </c>
      <c r="N5" s="2">
        <v>0.61499999999999999</v>
      </c>
      <c r="P5">
        <f t="shared" si="0"/>
        <v>0.97142857142857142</v>
      </c>
      <c r="Q5">
        <f t="shared" si="0"/>
        <v>0.9149425287356322</v>
      </c>
      <c r="R5">
        <f t="shared" si="0"/>
        <v>0.91412213740458004</v>
      </c>
      <c r="S5">
        <f t="shared" si="0"/>
        <v>0.95246800731261427</v>
      </c>
      <c r="T5">
        <f t="shared" si="0"/>
        <v>0.93658536585365848</v>
      </c>
    </row>
    <row r="6" spans="1:20">
      <c r="A6" s="2" t="s">
        <v>131</v>
      </c>
      <c r="B6" s="2" t="s">
        <v>33</v>
      </c>
      <c r="C6" s="2">
        <v>3.5000000000000003E-2</v>
      </c>
      <c r="D6" s="2">
        <v>0.33900000000000002</v>
      </c>
      <c r="E6" s="2">
        <v>0.51800000000000002</v>
      </c>
      <c r="F6" s="2">
        <v>0.53900000000000003</v>
      </c>
      <c r="G6" s="2">
        <v>0.58499999999999996</v>
      </c>
      <c r="H6" s="2" t="s">
        <v>143</v>
      </c>
      <c r="I6" s="2" t="s">
        <v>33</v>
      </c>
      <c r="J6" s="2">
        <v>3.4000000000000002E-2</v>
      </c>
      <c r="K6" s="2">
        <v>0.40200000000000002</v>
      </c>
      <c r="L6" s="2">
        <v>0.49199999999999999</v>
      </c>
      <c r="M6" s="2">
        <v>0.51600000000000001</v>
      </c>
      <c r="N6" s="2">
        <v>0.59099999999999997</v>
      </c>
      <c r="P6">
        <f t="shared" si="0"/>
        <v>1.0294117647058825</v>
      </c>
      <c r="Q6">
        <f t="shared" si="0"/>
        <v>0.84328358208955223</v>
      </c>
      <c r="R6">
        <f t="shared" si="0"/>
        <v>1.0528455284552847</v>
      </c>
      <c r="S6">
        <f t="shared" si="0"/>
        <v>1.0445736434108528</v>
      </c>
      <c r="T6">
        <f t="shared" si="0"/>
        <v>0.98984771573604058</v>
      </c>
    </row>
    <row r="7" spans="1:20">
      <c r="A7" s="2" t="s">
        <v>131</v>
      </c>
      <c r="B7" s="2" t="s">
        <v>34</v>
      </c>
      <c r="C7" s="2">
        <v>3.3000000000000002E-2</v>
      </c>
      <c r="D7" s="2">
        <v>0.33800000000000002</v>
      </c>
      <c r="E7" s="2">
        <v>0.48799999999999999</v>
      </c>
      <c r="F7" s="2">
        <v>0.51400000000000001</v>
      </c>
      <c r="G7" s="2">
        <v>0.57099999999999995</v>
      </c>
      <c r="H7" s="2" t="s">
        <v>143</v>
      </c>
      <c r="I7" s="2" t="s">
        <v>34</v>
      </c>
      <c r="J7" s="2">
        <v>3.4000000000000002E-2</v>
      </c>
      <c r="K7" s="2">
        <v>0.42399999999999999</v>
      </c>
      <c r="L7" s="2">
        <v>0.504</v>
      </c>
      <c r="M7" s="2">
        <v>0.52800000000000002</v>
      </c>
      <c r="N7" s="2">
        <v>0.59799999999999998</v>
      </c>
      <c r="P7">
        <f t="shared" si="0"/>
        <v>0.97058823529411764</v>
      </c>
      <c r="Q7">
        <f t="shared" si="0"/>
        <v>0.79716981132075482</v>
      </c>
      <c r="R7">
        <f t="shared" si="0"/>
        <v>0.96825396825396826</v>
      </c>
      <c r="S7">
        <f t="shared" si="0"/>
        <v>0.97348484848484851</v>
      </c>
      <c r="T7">
        <f t="shared" si="0"/>
        <v>0.95484949832775912</v>
      </c>
    </row>
    <row r="8" spans="1:20">
      <c r="A8" s="2" t="s">
        <v>131</v>
      </c>
      <c r="B8" s="2" t="s">
        <v>35</v>
      </c>
      <c r="C8" s="2">
        <v>0.04</v>
      </c>
      <c r="D8" s="2">
        <v>5.3999999999999999E-2</v>
      </c>
      <c r="E8" s="2">
        <v>0.24</v>
      </c>
      <c r="F8" s="2">
        <v>0.629</v>
      </c>
      <c r="G8" s="2">
        <v>0.65</v>
      </c>
      <c r="H8" s="2" t="s">
        <v>143</v>
      </c>
      <c r="I8" s="2" t="s">
        <v>35</v>
      </c>
      <c r="J8" s="2">
        <v>4.9000000000000002E-2</v>
      </c>
      <c r="K8" s="2">
        <v>7.4999999999999997E-2</v>
      </c>
      <c r="L8" s="2">
        <v>0.41199999999999998</v>
      </c>
      <c r="M8" s="2">
        <v>0.63200000000000001</v>
      </c>
      <c r="N8" s="2">
        <v>0.66</v>
      </c>
      <c r="P8">
        <f t="shared" si="0"/>
        <v>0.81632653061224492</v>
      </c>
      <c r="Q8">
        <f t="shared" si="0"/>
        <v>0.72</v>
      </c>
      <c r="R8">
        <f t="shared" si="0"/>
        <v>0.58252427184466016</v>
      </c>
      <c r="S8">
        <f t="shared" si="0"/>
        <v>0.995253164556962</v>
      </c>
      <c r="T8">
        <f t="shared" si="0"/>
        <v>0.98484848484848486</v>
      </c>
    </row>
    <row r="9" spans="1:20">
      <c r="A9" s="2" t="s">
        <v>131</v>
      </c>
      <c r="B9" s="2" t="s">
        <v>36</v>
      </c>
      <c r="C9" s="2">
        <v>3.3000000000000002E-2</v>
      </c>
      <c r="D9" s="2">
        <v>0.373</v>
      </c>
      <c r="E9" s="2">
        <v>0.5</v>
      </c>
      <c r="F9" s="2">
        <v>0.53300000000000003</v>
      </c>
      <c r="G9" s="2">
        <v>0.59299999999999997</v>
      </c>
      <c r="H9" s="2" t="s">
        <v>143</v>
      </c>
      <c r="I9" s="2" t="s">
        <v>36</v>
      </c>
      <c r="J9" s="2">
        <v>3.4000000000000002E-2</v>
      </c>
      <c r="K9" s="2">
        <v>0.40500000000000003</v>
      </c>
      <c r="L9" s="2">
        <v>0.48299999999999998</v>
      </c>
      <c r="M9" s="2">
        <v>0.51100000000000001</v>
      </c>
      <c r="N9" s="2">
        <v>0.59299999999999997</v>
      </c>
      <c r="P9">
        <f t="shared" si="0"/>
        <v>0.97058823529411764</v>
      </c>
      <c r="Q9">
        <f t="shared" si="0"/>
        <v>0.92098765432098761</v>
      </c>
      <c r="R9">
        <f t="shared" si="0"/>
        <v>1.0351966873706004</v>
      </c>
      <c r="S9">
        <f t="shared" si="0"/>
        <v>1.0430528375733856</v>
      </c>
      <c r="T9">
        <f t="shared" si="0"/>
        <v>1</v>
      </c>
    </row>
    <row r="10" spans="1:20">
      <c r="A10" s="2" t="s">
        <v>131</v>
      </c>
      <c r="B10" s="2" t="s">
        <v>37</v>
      </c>
      <c r="C10" s="2">
        <v>3.3000000000000002E-2</v>
      </c>
      <c r="D10" s="2">
        <v>0.42099999999999999</v>
      </c>
      <c r="E10" s="2">
        <v>0.499</v>
      </c>
      <c r="F10" s="2">
        <v>0.55400000000000005</v>
      </c>
      <c r="G10" s="2">
        <v>0.622</v>
      </c>
      <c r="H10" s="2" t="s">
        <v>143</v>
      </c>
      <c r="I10" s="2" t="s">
        <v>37</v>
      </c>
      <c r="J10" s="2">
        <v>3.5999999999999997E-2</v>
      </c>
      <c r="K10" s="2">
        <v>0.42099999999999999</v>
      </c>
      <c r="L10" s="2">
        <v>0.50600000000000001</v>
      </c>
      <c r="M10" s="2">
        <v>0.54400000000000004</v>
      </c>
      <c r="N10" s="2">
        <v>0.629</v>
      </c>
      <c r="P10">
        <f t="shared" si="0"/>
        <v>0.91666666666666674</v>
      </c>
      <c r="Q10">
        <f t="shared" si="0"/>
        <v>1</v>
      </c>
      <c r="R10">
        <f t="shared" si="0"/>
        <v>0.98616600790513831</v>
      </c>
      <c r="S10">
        <f t="shared" si="0"/>
        <v>1.0183823529411764</v>
      </c>
      <c r="T10">
        <f t="shared" si="0"/>
        <v>0.98887122416534179</v>
      </c>
    </row>
    <row r="11" spans="1:20">
      <c r="A11" s="2" t="s">
        <v>131</v>
      </c>
      <c r="B11" s="2" t="s">
        <v>38</v>
      </c>
      <c r="C11" s="2">
        <v>3.5000000000000003E-2</v>
      </c>
      <c r="D11" s="2">
        <v>0.35</v>
      </c>
      <c r="E11" s="2">
        <v>0.51500000000000001</v>
      </c>
      <c r="F11" s="2">
        <v>0.54400000000000004</v>
      </c>
      <c r="G11" s="2">
        <v>0.57799999999999996</v>
      </c>
      <c r="H11" s="2" t="s">
        <v>143</v>
      </c>
      <c r="I11" s="2" t="s">
        <v>38</v>
      </c>
      <c r="J11" s="2">
        <v>3.5000000000000003E-2</v>
      </c>
      <c r="K11" s="2">
        <v>0.373</v>
      </c>
      <c r="L11" s="2">
        <v>0.52300000000000002</v>
      </c>
      <c r="M11" s="2">
        <v>0.57299999999999995</v>
      </c>
      <c r="N11" s="2">
        <v>0.64500000000000002</v>
      </c>
      <c r="P11">
        <f t="shared" si="0"/>
        <v>1</v>
      </c>
      <c r="Q11">
        <f t="shared" si="0"/>
        <v>0.93833780160857905</v>
      </c>
      <c r="R11">
        <f t="shared" si="0"/>
        <v>0.98470363288718932</v>
      </c>
      <c r="S11">
        <f t="shared" si="0"/>
        <v>0.94938917975567205</v>
      </c>
      <c r="T11">
        <f t="shared" si="0"/>
        <v>0.89612403100775184</v>
      </c>
    </row>
    <row r="12" spans="1:20">
      <c r="A12" s="2" t="s">
        <v>131</v>
      </c>
      <c r="B12" s="2" t="s">
        <v>39</v>
      </c>
      <c r="C12" s="2">
        <v>3.3000000000000002E-2</v>
      </c>
      <c r="D12" s="2">
        <v>0.376</v>
      </c>
      <c r="E12" s="2">
        <v>0.48699999999999999</v>
      </c>
      <c r="F12" s="2">
        <v>0.52800000000000002</v>
      </c>
      <c r="G12" s="2">
        <v>0.76</v>
      </c>
      <c r="H12" s="2" t="s">
        <v>143</v>
      </c>
      <c r="I12" s="2" t="s">
        <v>39</v>
      </c>
      <c r="J12" s="2">
        <v>3.3000000000000002E-2</v>
      </c>
      <c r="K12" s="2">
        <v>0.43099999999999999</v>
      </c>
      <c r="L12" s="2">
        <v>0.52500000000000002</v>
      </c>
      <c r="M12" s="2">
        <v>0.59799999999999998</v>
      </c>
      <c r="N12" s="2">
        <v>0.876</v>
      </c>
      <c r="P12">
        <f t="shared" si="0"/>
        <v>1</v>
      </c>
      <c r="Q12">
        <f t="shared" si="0"/>
        <v>0.87238979118329463</v>
      </c>
      <c r="R12">
        <f t="shared" si="0"/>
        <v>0.92761904761904757</v>
      </c>
      <c r="S12">
        <f t="shared" si="0"/>
        <v>0.88294314381270911</v>
      </c>
      <c r="T12">
        <f t="shared" si="0"/>
        <v>0.86757990867579915</v>
      </c>
    </row>
    <row r="13" spans="1:20">
      <c r="A13" s="2" t="s">
        <v>131</v>
      </c>
      <c r="B13" s="2" t="s">
        <v>40</v>
      </c>
      <c r="C13" s="2">
        <v>3.3000000000000002E-2</v>
      </c>
      <c r="D13" s="2">
        <v>0.41</v>
      </c>
      <c r="E13" s="2">
        <v>0.53400000000000003</v>
      </c>
      <c r="F13" s="2">
        <v>0.55300000000000005</v>
      </c>
      <c r="G13" s="2">
        <v>0.58399999999999996</v>
      </c>
      <c r="H13" s="2" t="s">
        <v>143</v>
      </c>
      <c r="I13" s="2" t="s">
        <v>40</v>
      </c>
      <c r="J13" s="2">
        <v>3.3000000000000002E-2</v>
      </c>
      <c r="K13" s="2">
        <v>0.38900000000000001</v>
      </c>
      <c r="L13" s="2">
        <v>0.54200000000000004</v>
      </c>
      <c r="M13" s="2">
        <v>0.58499999999999996</v>
      </c>
      <c r="N13" s="2">
        <v>0.627</v>
      </c>
      <c r="P13">
        <f t="shared" si="0"/>
        <v>1</v>
      </c>
      <c r="Q13">
        <f t="shared" si="0"/>
        <v>1.0539845758354756</v>
      </c>
      <c r="R13">
        <f t="shared" si="0"/>
        <v>0.98523985239852396</v>
      </c>
      <c r="S13">
        <f t="shared" si="0"/>
        <v>0.94529914529914538</v>
      </c>
      <c r="T13">
        <f t="shared" si="0"/>
        <v>0.93141945773524715</v>
      </c>
    </row>
    <row r="14" spans="1:20">
      <c r="A14" s="2" t="s">
        <v>131</v>
      </c>
      <c r="B14" s="2" t="s">
        <v>41</v>
      </c>
      <c r="C14" s="2">
        <v>3.3000000000000002E-2</v>
      </c>
      <c r="D14" s="2">
        <v>0.33800000000000002</v>
      </c>
      <c r="E14" s="2">
        <v>0.50700000000000001</v>
      </c>
      <c r="F14" s="2">
        <v>0.52300000000000002</v>
      </c>
      <c r="G14" s="2">
        <v>0.54900000000000004</v>
      </c>
      <c r="H14" s="2" t="s">
        <v>143</v>
      </c>
      <c r="I14" s="2" t="s">
        <v>41</v>
      </c>
      <c r="J14" s="2">
        <v>3.4000000000000002E-2</v>
      </c>
      <c r="K14" s="2">
        <v>0.42599999999999999</v>
      </c>
      <c r="L14" s="2">
        <v>0.51</v>
      </c>
      <c r="M14" s="2">
        <v>0.54</v>
      </c>
      <c r="N14" s="2">
        <v>0.58699999999999997</v>
      </c>
      <c r="P14">
        <f t="shared" si="0"/>
        <v>0.97058823529411764</v>
      </c>
      <c r="Q14">
        <f t="shared" si="0"/>
        <v>0.79342723004694848</v>
      </c>
      <c r="R14">
        <f t="shared" si="0"/>
        <v>0.99411764705882355</v>
      </c>
      <c r="S14">
        <f t="shared" si="0"/>
        <v>0.96851851851851845</v>
      </c>
      <c r="T14">
        <f t="shared" si="0"/>
        <v>0.93526405451448058</v>
      </c>
    </row>
    <row r="15" spans="1:20">
      <c r="A15" s="2" t="s">
        <v>131</v>
      </c>
      <c r="B15" s="2" t="s">
        <v>42</v>
      </c>
      <c r="C15" s="2">
        <v>3.2000000000000001E-2</v>
      </c>
      <c r="D15" s="2">
        <v>0.41699999999999998</v>
      </c>
      <c r="E15" s="2">
        <v>0.48399999999999999</v>
      </c>
      <c r="F15" s="2">
        <v>0.51900000000000002</v>
      </c>
      <c r="G15" s="2">
        <v>0.54500000000000004</v>
      </c>
      <c r="H15" s="2" t="s">
        <v>143</v>
      </c>
      <c r="I15" s="2" t="s">
        <v>42</v>
      </c>
      <c r="J15" s="2">
        <v>3.3000000000000002E-2</v>
      </c>
      <c r="K15" s="2">
        <v>0.42799999999999999</v>
      </c>
      <c r="L15" s="2">
        <v>0.5</v>
      </c>
      <c r="M15" s="2">
        <v>0.52500000000000002</v>
      </c>
      <c r="N15" s="2">
        <v>0.56499999999999995</v>
      </c>
      <c r="P15">
        <f t="shared" si="0"/>
        <v>0.96969696969696972</v>
      </c>
      <c r="Q15">
        <f t="shared" si="0"/>
        <v>0.97429906542056077</v>
      </c>
      <c r="R15">
        <f t="shared" si="0"/>
        <v>0.96799999999999997</v>
      </c>
      <c r="S15">
        <f t="shared" si="0"/>
        <v>0.98857142857142855</v>
      </c>
      <c r="T15">
        <f t="shared" si="0"/>
        <v>0.96460176991150459</v>
      </c>
    </row>
    <row r="16" spans="1:20">
      <c r="A16" s="2" t="s">
        <v>131</v>
      </c>
      <c r="B16" s="2" t="s">
        <v>43</v>
      </c>
      <c r="C16" s="2">
        <v>3.2000000000000001E-2</v>
      </c>
      <c r="D16" s="2">
        <v>0.27300000000000002</v>
      </c>
      <c r="E16" s="2">
        <v>0.52700000000000002</v>
      </c>
      <c r="F16" s="2">
        <v>0.55600000000000005</v>
      </c>
      <c r="G16" s="2">
        <v>0.58099999999999996</v>
      </c>
      <c r="H16" s="2" t="s">
        <v>143</v>
      </c>
      <c r="I16" s="2" t="s">
        <v>43</v>
      </c>
      <c r="J16" s="2">
        <v>3.3000000000000002E-2</v>
      </c>
      <c r="K16" s="2">
        <v>0.115</v>
      </c>
      <c r="L16" s="2">
        <v>0.47599999999999998</v>
      </c>
      <c r="M16" s="2">
        <v>0.58199999999999996</v>
      </c>
      <c r="N16" s="2">
        <v>0.60699999999999998</v>
      </c>
      <c r="P16">
        <f t="shared" si="0"/>
        <v>0.96969696969696972</v>
      </c>
      <c r="Q16">
        <f t="shared" si="0"/>
        <v>2.3739130434782609</v>
      </c>
      <c r="R16">
        <f t="shared" si="0"/>
        <v>1.1071428571428572</v>
      </c>
      <c r="S16">
        <f t="shared" si="0"/>
        <v>0.95532646048109982</v>
      </c>
      <c r="T16">
        <f t="shared" si="0"/>
        <v>0.95716639209225696</v>
      </c>
    </row>
    <row r="17" spans="1:20">
      <c r="A17" s="5" t="s">
        <v>131</v>
      </c>
      <c r="B17" s="5" t="s">
        <v>44</v>
      </c>
      <c r="C17" s="2">
        <v>3.5000000000000003E-2</v>
      </c>
      <c r="D17" s="2">
        <v>0.13500000000000001</v>
      </c>
      <c r="E17" s="2">
        <v>0.45500000000000002</v>
      </c>
      <c r="F17" s="2">
        <v>0.55700000000000005</v>
      </c>
      <c r="G17" s="2">
        <v>0.56699999999999995</v>
      </c>
      <c r="H17" s="2" t="s">
        <v>143</v>
      </c>
      <c r="I17" s="2" t="s">
        <v>44</v>
      </c>
      <c r="J17" s="2">
        <v>3.5999999999999997E-2</v>
      </c>
      <c r="K17" s="2">
        <v>0.40699999999999997</v>
      </c>
      <c r="L17" s="2">
        <v>0.52900000000000003</v>
      </c>
      <c r="M17" s="2">
        <v>0.55000000000000004</v>
      </c>
      <c r="N17" s="2">
        <v>0.56699999999999995</v>
      </c>
      <c r="P17">
        <f t="shared" si="0"/>
        <v>0.97222222222222243</v>
      </c>
      <c r="Q17">
        <f t="shared" si="0"/>
        <v>0.33169533169533172</v>
      </c>
      <c r="R17">
        <f t="shared" si="0"/>
        <v>0.86011342155009451</v>
      </c>
      <c r="S17">
        <f t="shared" si="0"/>
        <v>1.0127272727272727</v>
      </c>
      <c r="T17">
        <f t="shared" si="0"/>
        <v>1</v>
      </c>
    </row>
    <row r="18" spans="1:20">
      <c r="A18" s="2" t="s">
        <v>131</v>
      </c>
      <c r="B18" s="2" t="s">
        <v>45</v>
      </c>
      <c r="C18" s="2">
        <v>3.1E-2</v>
      </c>
      <c r="D18" s="2">
        <v>0.374</v>
      </c>
      <c r="E18" s="2">
        <v>0.48899999999999999</v>
      </c>
      <c r="F18" s="2">
        <v>0.51700000000000002</v>
      </c>
      <c r="G18" s="2">
        <v>0.54500000000000004</v>
      </c>
      <c r="H18" s="2" t="s">
        <v>143</v>
      </c>
      <c r="I18" s="2" t="s">
        <v>45</v>
      </c>
      <c r="J18" s="2">
        <v>3.1E-2</v>
      </c>
      <c r="K18" s="2">
        <v>0.432</v>
      </c>
      <c r="L18" s="2">
        <v>0.505</v>
      </c>
      <c r="M18" s="2">
        <v>0.52</v>
      </c>
      <c r="N18" s="2">
        <v>0.55100000000000005</v>
      </c>
      <c r="P18">
        <f t="shared" si="0"/>
        <v>1</v>
      </c>
      <c r="Q18">
        <f t="shared" si="0"/>
        <v>0.8657407407407407</v>
      </c>
      <c r="R18">
        <f t="shared" si="0"/>
        <v>0.96831683168316829</v>
      </c>
      <c r="S18">
        <f t="shared" si="0"/>
        <v>0.99423076923076925</v>
      </c>
      <c r="T18">
        <f t="shared" si="0"/>
        <v>0.98911070780399268</v>
      </c>
    </row>
    <row r="19" spans="1:20">
      <c r="A19" s="2" t="s">
        <v>131</v>
      </c>
      <c r="B19" s="2" t="s">
        <v>46</v>
      </c>
      <c r="C19" s="2">
        <v>3.1E-2</v>
      </c>
      <c r="D19" s="2">
        <v>0.11799999999999999</v>
      </c>
      <c r="E19" s="2">
        <v>0.46800000000000003</v>
      </c>
      <c r="F19" s="2">
        <v>0.58499999999999996</v>
      </c>
      <c r="G19" s="2">
        <v>0.621</v>
      </c>
      <c r="H19" s="2" t="s">
        <v>143</v>
      </c>
      <c r="I19" s="2" t="s">
        <v>46</v>
      </c>
      <c r="J19" s="2">
        <v>3.2000000000000001E-2</v>
      </c>
      <c r="K19" s="2">
        <v>0.19500000000000001</v>
      </c>
      <c r="L19" s="2">
        <v>0.54400000000000004</v>
      </c>
      <c r="M19" s="2">
        <v>0.60199999999999998</v>
      </c>
      <c r="N19" s="2">
        <v>0.63500000000000001</v>
      </c>
      <c r="P19">
        <f t="shared" si="0"/>
        <v>0.96875</v>
      </c>
      <c r="Q19">
        <f t="shared" si="0"/>
        <v>0.60512820512820509</v>
      </c>
      <c r="R19">
        <f t="shared" si="0"/>
        <v>0.86029411764705876</v>
      </c>
      <c r="S19">
        <f t="shared" si="0"/>
        <v>0.97176079734219267</v>
      </c>
      <c r="T19">
        <f t="shared" si="0"/>
        <v>0.97795275590551178</v>
      </c>
    </row>
    <row r="20" spans="1:20">
      <c r="A20" s="2" t="s">
        <v>131</v>
      </c>
      <c r="B20" s="2" t="s">
        <v>47</v>
      </c>
      <c r="C20" s="2">
        <v>3.1E-2</v>
      </c>
      <c r="D20" s="2">
        <v>0.36</v>
      </c>
      <c r="E20" s="2">
        <v>0.47499999999999998</v>
      </c>
      <c r="F20" s="2">
        <v>0.496</v>
      </c>
      <c r="G20" s="2">
        <v>0.52500000000000002</v>
      </c>
      <c r="H20" s="2" t="s">
        <v>143</v>
      </c>
      <c r="I20" s="2" t="s">
        <v>47</v>
      </c>
      <c r="J20" s="2">
        <v>3.2000000000000001E-2</v>
      </c>
      <c r="K20" s="2">
        <v>0.433</v>
      </c>
      <c r="L20" s="2">
        <v>0.505</v>
      </c>
      <c r="M20" s="2">
        <v>0.52100000000000002</v>
      </c>
      <c r="N20" s="2">
        <v>0.55600000000000005</v>
      </c>
      <c r="P20">
        <f t="shared" si="0"/>
        <v>0.96875</v>
      </c>
      <c r="Q20">
        <f t="shared" si="0"/>
        <v>0.83140877598152418</v>
      </c>
      <c r="R20">
        <f t="shared" si="0"/>
        <v>0.94059405940594054</v>
      </c>
      <c r="S20">
        <f t="shared" si="0"/>
        <v>0.95201535508637236</v>
      </c>
      <c r="T20">
        <f t="shared" si="0"/>
        <v>0.94424460431654667</v>
      </c>
    </row>
    <row r="21" spans="1:20">
      <c r="A21" s="2" t="s">
        <v>131</v>
      </c>
      <c r="B21" s="2" t="s">
        <v>48</v>
      </c>
      <c r="C21" s="2">
        <v>3.2000000000000001E-2</v>
      </c>
      <c r="D21" s="2">
        <v>0.41799999999999998</v>
      </c>
      <c r="E21" s="2">
        <v>0.48099999999999998</v>
      </c>
      <c r="F21" s="2">
        <v>0.52800000000000002</v>
      </c>
      <c r="G21" s="2">
        <v>0.56399999999999995</v>
      </c>
      <c r="H21" s="2" t="s">
        <v>143</v>
      </c>
      <c r="I21" s="2" t="s">
        <v>48</v>
      </c>
      <c r="J21" s="2">
        <v>3.1E-2</v>
      </c>
      <c r="K21" s="2">
        <v>0.41299999999999998</v>
      </c>
      <c r="L21" s="2">
        <v>0.49099999999999999</v>
      </c>
      <c r="M21" s="2">
        <v>0.52</v>
      </c>
      <c r="N21" s="2">
        <v>0.56799999999999995</v>
      </c>
      <c r="P21">
        <f t="shared" si="0"/>
        <v>1.032258064516129</v>
      </c>
      <c r="Q21">
        <f t="shared" si="0"/>
        <v>1.0121065375302662</v>
      </c>
      <c r="R21">
        <f t="shared" si="0"/>
        <v>0.97963340122199594</v>
      </c>
      <c r="S21">
        <f t="shared" si="0"/>
        <v>1.0153846153846153</v>
      </c>
      <c r="T21">
        <f t="shared" si="0"/>
        <v>0.99295774647887325</v>
      </c>
    </row>
    <row r="22" spans="1:20">
      <c r="A22" s="2" t="s">
        <v>131</v>
      </c>
      <c r="B22" s="2" t="s">
        <v>49</v>
      </c>
      <c r="C22" s="2">
        <v>3.6999999999999998E-2</v>
      </c>
      <c r="D22" s="2">
        <v>0.08</v>
      </c>
      <c r="E22" s="2">
        <v>0.2</v>
      </c>
      <c r="F22" s="2">
        <v>0.48699999999999999</v>
      </c>
      <c r="G22" s="2">
        <v>0.52300000000000002</v>
      </c>
      <c r="H22" s="2" t="s">
        <v>143</v>
      </c>
      <c r="I22" s="2" t="s">
        <v>49</v>
      </c>
      <c r="J22" s="2">
        <v>3.4000000000000002E-2</v>
      </c>
      <c r="K22" s="2">
        <v>0.186</v>
      </c>
      <c r="L22" s="2">
        <v>0.499</v>
      </c>
      <c r="M22" s="2">
        <v>0.60299999999999998</v>
      </c>
      <c r="N22" s="2">
        <v>0.629</v>
      </c>
      <c r="P22">
        <f t="shared" si="0"/>
        <v>1.088235294117647</v>
      </c>
      <c r="Q22">
        <f t="shared" si="0"/>
        <v>0.43010752688172044</v>
      </c>
      <c r="R22">
        <f t="shared" si="0"/>
        <v>0.40080160320641284</v>
      </c>
      <c r="S22">
        <f t="shared" si="0"/>
        <v>0.80762852404643448</v>
      </c>
      <c r="T22">
        <f t="shared" si="0"/>
        <v>0.83147853736089028</v>
      </c>
    </row>
    <row r="23" spans="1:20">
      <c r="A23" s="2" t="s">
        <v>131</v>
      </c>
      <c r="B23" s="2" t="s">
        <v>50</v>
      </c>
      <c r="C23" s="2">
        <v>0.03</v>
      </c>
      <c r="D23" s="2">
        <v>0.36499999999999999</v>
      </c>
      <c r="E23" s="2">
        <v>0.47799999999999998</v>
      </c>
      <c r="F23" s="2">
        <v>0.51300000000000001</v>
      </c>
      <c r="G23" s="2">
        <v>0.58799999999999997</v>
      </c>
      <c r="H23" s="2" t="s">
        <v>143</v>
      </c>
      <c r="I23" s="2" t="s">
        <v>50</v>
      </c>
      <c r="J23" s="2">
        <v>3.2000000000000001E-2</v>
      </c>
      <c r="K23" s="2">
        <v>0.41899999999999998</v>
      </c>
      <c r="L23" s="2">
        <v>0.505</v>
      </c>
      <c r="M23" s="2">
        <v>0.54900000000000004</v>
      </c>
      <c r="N23" s="2">
        <v>0.64</v>
      </c>
      <c r="P23">
        <f t="shared" si="0"/>
        <v>0.9375</v>
      </c>
      <c r="Q23">
        <f t="shared" si="0"/>
        <v>0.87112171837708829</v>
      </c>
      <c r="R23">
        <f t="shared" si="0"/>
        <v>0.94653465346534649</v>
      </c>
      <c r="S23">
        <f t="shared" si="0"/>
        <v>0.93442622950819665</v>
      </c>
      <c r="T23">
        <f t="shared" si="0"/>
        <v>0.91874999999999996</v>
      </c>
    </row>
    <row r="24" spans="1:20">
      <c r="A24" s="2" t="s">
        <v>131</v>
      </c>
      <c r="B24" s="2" t="s">
        <v>51</v>
      </c>
      <c r="C24" s="2">
        <v>3.2000000000000001E-2</v>
      </c>
      <c r="D24" s="2">
        <v>0.438</v>
      </c>
      <c r="E24" s="2">
        <v>0.53</v>
      </c>
      <c r="F24" s="2">
        <v>0.57899999999999996</v>
      </c>
      <c r="G24" s="2">
        <v>0.623</v>
      </c>
      <c r="H24" s="2" t="s">
        <v>143</v>
      </c>
      <c r="I24" s="2" t="s">
        <v>51</v>
      </c>
      <c r="J24" s="2">
        <v>3.3000000000000002E-2</v>
      </c>
      <c r="K24" s="2">
        <v>0.47299999999999998</v>
      </c>
      <c r="L24" s="2">
        <v>0.62</v>
      </c>
      <c r="M24" s="2">
        <v>0.39700000000000002</v>
      </c>
      <c r="N24" s="2">
        <v>0.54800000000000004</v>
      </c>
      <c r="P24">
        <f t="shared" si="0"/>
        <v>0.96969696969696972</v>
      </c>
      <c r="Q24">
        <f t="shared" si="0"/>
        <v>0.92600422832980978</v>
      </c>
      <c r="R24">
        <f t="shared" si="0"/>
        <v>0.85483870967741937</v>
      </c>
      <c r="S24">
        <f t="shared" si="0"/>
        <v>1.4584382871536523</v>
      </c>
      <c r="T24">
        <f t="shared" si="0"/>
        <v>1.136861313868613</v>
      </c>
    </row>
    <row r="25" spans="1:20">
      <c r="A25" s="6" t="s">
        <v>131</v>
      </c>
      <c r="B25" s="6" t="s">
        <v>52</v>
      </c>
      <c r="C25" s="2">
        <v>3.7999999999999999E-2</v>
      </c>
      <c r="D25" s="2">
        <v>0.186</v>
      </c>
      <c r="E25" s="2">
        <v>0.46</v>
      </c>
      <c r="F25" s="2">
        <v>0.55000000000000004</v>
      </c>
      <c r="G25" s="2">
        <v>0.56899999999999995</v>
      </c>
      <c r="H25" s="2" t="s">
        <v>143</v>
      </c>
      <c r="I25" s="2" t="s">
        <v>52</v>
      </c>
      <c r="J25" s="2">
        <v>3.5999999999999997E-2</v>
      </c>
      <c r="K25" s="2">
        <v>0.33400000000000002</v>
      </c>
      <c r="L25" s="2">
        <v>0.63100000000000001</v>
      </c>
      <c r="M25" s="2">
        <v>9.0999999999999998E-2</v>
      </c>
      <c r="N25" s="2">
        <v>0.28199999999999997</v>
      </c>
      <c r="P25">
        <f t="shared" si="0"/>
        <v>1.0555555555555556</v>
      </c>
      <c r="Q25">
        <f t="shared" si="0"/>
        <v>0.55688622754491013</v>
      </c>
      <c r="R25">
        <f t="shared" si="0"/>
        <v>0.72900158478605392</v>
      </c>
      <c r="S25">
        <f t="shared" si="0"/>
        <v>6.0439560439560447</v>
      </c>
      <c r="T25">
        <f t="shared" si="0"/>
        <v>2.0177304964539009</v>
      </c>
    </row>
    <row r="26" spans="1:20">
      <c r="A26" s="2" t="s">
        <v>131</v>
      </c>
      <c r="B26" s="2" t="s">
        <v>53</v>
      </c>
      <c r="C26" s="2">
        <v>3.2000000000000001E-2</v>
      </c>
      <c r="D26" s="2">
        <v>0.40600000000000003</v>
      </c>
      <c r="E26" s="2">
        <v>0.496</v>
      </c>
      <c r="F26" s="2">
        <v>0.54400000000000004</v>
      </c>
      <c r="G26" s="2">
        <v>0.58099999999999996</v>
      </c>
      <c r="H26" s="2" t="s">
        <v>143</v>
      </c>
      <c r="I26" s="2" t="s">
        <v>53</v>
      </c>
      <c r="J26" s="2">
        <v>3.3000000000000002E-2</v>
      </c>
      <c r="K26" s="2">
        <v>0.439</v>
      </c>
      <c r="L26" s="2">
        <v>0.51300000000000001</v>
      </c>
      <c r="M26" s="2">
        <v>0.53</v>
      </c>
      <c r="N26" s="2">
        <v>0.56299999999999994</v>
      </c>
      <c r="P26">
        <f t="shared" si="0"/>
        <v>0.96969696969696972</v>
      </c>
      <c r="Q26">
        <f t="shared" si="0"/>
        <v>0.92482915717539871</v>
      </c>
      <c r="R26">
        <f t="shared" si="0"/>
        <v>0.96686159844054576</v>
      </c>
      <c r="S26">
        <f t="shared" si="0"/>
        <v>1.0264150943396226</v>
      </c>
      <c r="T26">
        <f t="shared" si="0"/>
        <v>1.0319715808170515</v>
      </c>
    </row>
    <row r="27" spans="1:20">
      <c r="A27" s="2" t="s">
        <v>131</v>
      </c>
      <c r="B27" s="2" t="s">
        <v>54</v>
      </c>
      <c r="C27" s="2">
        <v>0.03</v>
      </c>
      <c r="D27" s="2">
        <v>0.38400000000000001</v>
      </c>
      <c r="E27" s="2">
        <v>0.49</v>
      </c>
      <c r="F27" s="2">
        <v>0.58099999999999996</v>
      </c>
      <c r="G27" s="2">
        <v>0.63500000000000001</v>
      </c>
      <c r="H27" s="2" t="s">
        <v>143</v>
      </c>
      <c r="I27" s="2" t="s">
        <v>54</v>
      </c>
      <c r="J27" s="2">
        <v>3.1E-2</v>
      </c>
      <c r="K27" s="2">
        <v>0.40699999999999997</v>
      </c>
      <c r="L27" s="2">
        <v>0.49</v>
      </c>
      <c r="M27" s="2">
        <v>0.51800000000000002</v>
      </c>
      <c r="N27" s="2">
        <v>0.55200000000000005</v>
      </c>
      <c r="P27">
        <f t="shared" si="0"/>
        <v>0.96774193548387089</v>
      </c>
      <c r="Q27">
        <f t="shared" si="0"/>
        <v>0.94348894348894352</v>
      </c>
      <c r="R27">
        <f t="shared" si="0"/>
        <v>1</v>
      </c>
      <c r="S27">
        <f t="shared" si="0"/>
        <v>1.1216216216216215</v>
      </c>
      <c r="T27">
        <f t="shared" si="0"/>
        <v>1.1503623188405796</v>
      </c>
    </row>
    <row r="28" spans="1:20">
      <c r="A28" s="2" t="s">
        <v>131</v>
      </c>
      <c r="B28" s="2" t="s">
        <v>55</v>
      </c>
      <c r="C28" s="2">
        <v>0.03</v>
      </c>
      <c r="D28" s="2">
        <v>0.38400000000000001</v>
      </c>
      <c r="E28" s="2">
        <v>0.52600000000000002</v>
      </c>
      <c r="F28" s="2">
        <v>0.57699999999999996</v>
      </c>
      <c r="G28" s="2">
        <v>0.628</v>
      </c>
      <c r="H28" s="2" t="s">
        <v>143</v>
      </c>
      <c r="I28" s="2" t="s">
        <v>55</v>
      </c>
      <c r="J28" s="2">
        <v>0.03</v>
      </c>
      <c r="K28" s="2">
        <v>0.4</v>
      </c>
      <c r="L28" s="2">
        <v>0.47399999999999998</v>
      </c>
      <c r="M28" s="2">
        <v>0.48899999999999999</v>
      </c>
      <c r="N28" s="2">
        <v>0.52200000000000002</v>
      </c>
      <c r="P28">
        <f t="shared" si="0"/>
        <v>1</v>
      </c>
      <c r="Q28">
        <f t="shared" si="0"/>
        <v>0.96</v>
      </c>
      <c r="R28">
        <f t="shared" si="0"/>
        <v>1.109704641350211</v>
      </c>
      <c r="S28">
        <f t="shared" si="0"/>
        <v>1.1799591002044989</v>
      </c>
      <c r="T28">
        <f t="shared" si="0"/>
        <v>1.2030651340996168</v>
      </c>
    </row>
    <row r="29" spans="1:20">
      <c r="A29" s="2" t="s">
        <v>131</v>
      </c>
      <c r="B29" s="2" t="s">
        <v>56</v>
      </c>
      <c r="C29" s="2">
        <v>3.3000000000000002E-2</v>
      </c>
      <c r="D29" s="2">
        <v>0.27100000000000002</v>
      </c>
      <c r="E29" s="2">
        <v>0.53600000000000003</v>
      </c>
      <c r="F29" s="2">
        <v>0.57999999999999996</v>
      </c>
      <c r="G29" s="2">
        <v>0.61699999999999999</v>
      </c>
      <c r="H29" s="2" t="s">
        <v>143</v>
      </c>
      <c r="I29" s="2" t="s">
        <v>56</v>
      </c>
      <c r="J29" s="2">
        <v>3.4000000000000002E-2</v>
      </c>
      <c r="K29" s="2">
        <v>0.36399999999999999</v>
      </c>
      <c r="L29" s="2">
        <v>0.49</v>
      </c>
      <c r="M29" s="2">
        <v>0.50800000000000001</v>
      </c>
      <c r="N29" s="2">
        <v>0.53500000000000003</v>
      </c>
      <c r="P29">
        <f t="shared" si="0"/>
        <v>0.97058823529411764</v>
      </c>
      <c r="Q29">
        <f t="shared" si="0"/>
        <v>0.74450549450549453</v>
      </c>
      <c r="R29">
        <f t="shared" si="0"/>
        <v>1.0938775510204082</v>
      </c>
      <c r="S29">
        <f t="shared" si="0"/>
        <v>1.1417322834645669</v>
      </c>
      <c r="T29">
        <f t="shared" si="0"/>
        <v>1.153271028037383</v>
      </c>
    </row>
    <row r="30" spans="1:20">
      <c r="A30" s="2" t="s">
        <v>131</v>
      </c>
      <c r="B30" s="2" t="s">
        <v>57</v>
      </c>
      <c r="C30" s="2">
        <v>3.1E-2</v>
      </c>
      <c r="D30" s="2">
        <v>0.38700000000000001</v>
      </c>
      <c r="E30" s="2">
        <v>0.48899999999999999</v>
      </c>
      <c r="F30" s="2">
        <v>0.55900000000000005</v>
      </c>
      <c r="G30" s="2">
        <v>0.62</v>
      </c>
      <c r="H30" s="2" t="s">
        <v>143</v>
      </c>
      <c r="I30" s="2" t="s">
        <v>57</v>
      </c>
      <c r="J30" s="2">
        <v>3.2000000000000001E-2</v>
      </c>
      <c r="K30" s="2">
        <v>0.41699999999999998</v>
      </c>
      <c r="L30" s="2">
        <v>0.49099999999999999</v>
      </c>
      <c r="M30" s="2">
        <v>0.51300000000000001</v>
      </c>
      <c r="N30" s="2">
        <v>0.54200000000000004</v>
      </c>
      <c r="P30">
        <f t="shared" si="0"/>
        <v>0.96875</v>
      </c>
      <c r="Q30">
        <f t="shared" si="0"/>
        <v>0.92805755395683465</v>
      </c>
      <c r="R30">
        <f t="shared" si="0"/>
        <v>0.99592668024439923</v>
      </c>
      <c r="S30">
        <f t="shared" si="0"/>
        <v>1.0896686159844056</v>
      </c>
      <c r="T30">
        <f t="shared" si="0"/>
        <v>1.143911439114391</v>
      </c>
    </row>
    <row r="31" spans="1:20">
      <c r="A31" s="2" t="s">
        <v>131</v>
      </c>
      <c r="B31" s="2" t="s">
        <v>58</v>
      </c>
      <c r="C31" s="2">
        <v>3.3000000000000002E-2</v>
      </c>
      <c r="D31" s="2">
        <v>0.39300000000000002</v>
      </c>
      <c r="E31" s="2">
        <v>0.56299999999999994</v>
      </c>
      <c r="F31" s="2">
        <v>0.621</v>
      </c>
      <c r="G31" s="2">
        <v>0.67700000000000005</v>
      </c>
      <c r="H31" s="2" t="s">
        <v>143</v>
      </c>
      <c r="I31" s="2" t="s">
        <v>58</v>
      </c>
      <c r="J31" s="2">
        <v>3.3000000000000002E-2</v>
      </c>
      <c r="K31" s="2">
        <v>0.432</v>
      </c>
      <c r="L31" s="2">
        <v>0.50900000000000001</v>
      </c>
      <c r="M31" s="2">
        <v>0.53200000000000003</v>
      </c>
      <c r="N31" s="2">
        <v>0.56799999999999995</v>
      </c>
      <c r="P31">
        <f t="shared" si="0"/>
        <v>1</v>
      </c>
      <c r="Q31">
        <f t="shared" si="0"/>
        <v>0.90972222222222232</v>
      </c>
      <c r="R31">
        <f t="shared" si="0"/>
        <v>1.1060903732809428</v>
      </c>
      <c r="S31">
        <f t="shared" si="0"/>
        <v>1.1672932330827066</v>
      </c>
      <c r="T31">
        <f t="shared" si="0"/>
        <v>1.1919014084507045</v>
      </c>
    </row>
    <row r="32" spans="1:20">
      <c r="A32" s="2" t="s">
        <v>131</v>
      </c>
      <c r="B32" s="2" t="s">
        <v>59</v>
      </c>
      <c r="C32" s="2">
        <v>3.2000000000000001E-2</v>
      </c>
      <c r="D32" s="2">
        <v>0.26300000000000001</v>
      </c>
      <c r="E32" s="2">
        <v>0.55000000000000004</v>
      </c>
      <c r="F32" s="2">
        <v>0.60699999999999998</v>
      </c>
      <c r="G32" s="2">
        <v>0.66</v>
      </c>
      <c r="H32" s="2" t="s">
        <v>143</v>
      </c>
      <c r="I32" s="2" t="s">
        <v>59</v>
      </c>
      <c r="J32" s="2">
        <v>3.2000000000000001E-2</v>
      </c>
      <c r="K32" s="2">
        <v>0.28100000000000003</v>
      </c>
      <c r="L32" s="2">
        <v>0.51500000000000001</v>
      </c>
      <c r="M32" s="2">
        <v>0.54200000000000004</v>
      </c>
      <c r="N32" s="2">
        <v>0.57399999999999995</v>
      </c>
      <c r="P32">
        <f t="shared" si="0"/>
        <v>1</v>
      </c>
      <c r="Q32">
        <f t="shared" si="0"/>
        <v>0.93594306049822062</v>
      </c>
      <c r="R32">
        <f t="shared" si="0"/>
        <v>1.0679611650485437</v>
      </c>
      <c r="S32">
        <f t="shared" si="0"/>
        <v>1.1199261992619924</v>
      </c>
      <c r="T32">
        <f t="shared" si="0"/>
        <v>1.1498257839721255</v>
      </c>
    </row>
    <row r="33" spans="1:20">
      <c r="A33" s="2" t="s">
        <v>131</v>
      </c>
      <c r="B33" s="2" t="s">
        <v>60</v>
      </c>
      <c r="C33" s="2">
        <v>3.1E-2</v>
      </c>
      <c r="D33" s="2">
        <v>0.32900000000000001</v>
      </c>
      <c r="E33" s="2">
        <v>0.57099999999999995</v>
      </c>
      <c r="F33" s="2">
        <v>0.624</v>
      </c>
      <c r="G33" s="2">
        <v>0.67</v>
      </c>
      <c r="H33" s="2" t="s">
        <v>143</v>
      </c>
      <c r="I33" s="2" t="s">
        <v>60</v>
      </c>
      <c r="J33" s="2">
        <v>3.2000000000000001E-2</v>
      </c>
      <c r="K33" s="2">
        <v>0.41699999999999998</v>
      </c>
      <c r="L33" s="2">
        <v>0.52100000000000002</v>
      </c>
      <c r="M33" s="2">
        <v>0.54600000000000004</v>
      </c>
      <c r="N33" s="2">
        <v>0.58399999999999996</v>
      </c>
      <c r="P33">
        <f t="shared" si="0"/>
        <v>0.96875</v>
      </c>
      <c r="Q33">
        <f t="shared" si="0"/>
        <v>0.78896882494004805</v>
      </c>
      <c r="R33">
        <f t="shared" si="0"/>
        <v>1.0959692898272551</v>
      </c>
      <c r="S33">
        <f t="shared" si="0"/>
        <v>1.1428571428571428</v>
      </c>
      <c r="T33">
        <f t="shared" si="0"/>
        <v>1.1472602739726028</v>
      </c>
    </row>
    <row r="34" spans="1:20">
      <c r="A34" s="2" t="s">
        <v>131</v>
      </c>
      <c r="B34" s="2" t="s">
        <v>61</v>
      </c>
      <c r="C34" s="2">
        <v>0.03</v>
      </c>
      <c r="D34" s="2">
        <v>0.36599999999999999</v>
      </c>
      <c r="E34" s="2">
        <v>0.55500000000000005</v>
      </c>
      <c r="F34" s="2">
        <v>0.64900000000000002</v>
      </c>
      <c r="G34" s="2">
        <v>0.88200000000000001</v>
      </c>
      <c r="H34" s="2" t="s">
        <v>143</v>
      </c>
      <c r="I34" s="2" t="s">
        <v>61</v>
      </c>
      <c r="J34" s="2">
        <v>3.1E-2</v>
      </c>
      <c r="K34" s="2">
        <v>0.41299999999999998</v>
      </c>
      <c r="L34" s="2">
        <v>0.499</v>
      </c>
      <c r="M34" s="2">
        <v>0.54400000000000004</v>
      </c>
      <c r="N34" s="2">
        <v>0.628</v>
      </c>
      <c r="P34">
        <f t="shared" si="0"/>
        <v>0.96774193548387089</v>
      </c>
      <c r="Q34">
        <f t="shared" si="0"/>
        <v>0.8861985472154964</v>
      </c>
      <c r="R34">
        <f t="shared" si="0"/>
        <v>1.1122244488977957</v>
      </c>
      <c r="S34">
        <f t="shared" si="0"/>
        <v>1.1930147058823528</v>
      </c>
      <c r="T34">
        <f t="shared" si="0"/>
        <v>1.4044585987261147</v>
      </c>
    </row>
    <row r="35" spans="1:20">
      <c r="A35" s="2" t="s">
        <v>131</v>
      </c>
      <c r="B35" s="2" t="s">
        <v>62</v>
      </c>
      <c r="C35" s="2">
        <v>3.3000000000000002E-2</v>
      </c>
      <c r="D35" s="2">
        <v>0.41799999999999998</v>
      </c>
      <c r="E35" s="2">
        <v>0.53700000000000003</v>
      </c>
      <c r="F35" s="2">
        <v>0.56499999999999995</v>
      </c>
      <c r="G35" s="2">
        <v>0.59399999999999997</v>
      </c>
      <c r="H35" s="2" t="s">
        <v>143</v>
      </c>
      <c r="I35" s="2" t="s">
        <v>62</v>
      </c>
      <c r="J35" s="2">
        <v>3.4000000000000002E-2</v>
      </c>
      <c r="K35" s="2">
        <v>0.27100000000000002</v>
      </c>
      <c r="L35" s="2">
        <v>0.57999999999999996</v>
      </c>
      <c r="M35" s="2">
        <v>0.65300000000000002</v>
      </c>
      <c r="N35" s="2">
        <v>0.65300000000000002</v>
      </c>
      <c r="P35">
        <f t="shared" si="0"/>
        <v>0.97058823529411764</v>
      </c>
      <c r="Q35">
        <f t="shared" si="0"/>
        <v>1.5424354243542433</v>
      </c>
      <c r="R35">
        <f t="shared" si="0"/>
        <v>0.92586206896551737</v>
      </c>
      <c r="S35">
        <f t="shared" si="0"/>
        <v>0.86523736600306267</v>
      </c>
      <c r="T35">
        <f t="shared" si="0"/>
        <v>0.90964777947932607</v>
      </c>
    </row>
    <row r="36" spans="1:20">
      <c r="A36" s="2" t="s">
        <v>131</v>
      </c>
      <c r="B36" s="2" t="s">
        <v>63</v>
      </c>
      <c r="C36" s="2">
        <v>3.2000000000000001E-2</v>
      </c>
      <c r="D36" s="2">
        <v>0.36199999999999999</v>
      </c>
      <c r="E36" s="2">
        <v>0.48799999999999999</v>
      </c>
      <c r="F36" s="2">
        <v>0.52900000000000003</v>
      </c>
      <c r="G36" s="2">
        <v>0.56799999999999995</v>
      </c>
      <c r="H36" s="2" t="s">
        <v>143</v>
      </c>
      <c r="I36" s="2" t="s">
        <v>63</v>
      </c>
      <c r="J36" s="2">
        <v>3.4000000000000002E-2</v>
      </c>
      <c r="K36" s="2">
        <v>0.42599999999999999</v>
      </c>
      <c r="L36" s="2">
        <v>0.51300000000000001</v>
      </c>
      <c r="M36" s="2">
        <v>0.57099999999999995</v>
      </c>
      <c r="N36" s="2">
        <v>0.59599999999999997</v>
      </c>
      <c r="P36">
        <f t="shared" si="0"/>
        <v>0.94117647058823528</v>
      </c>
      <c r="Q36">
        <f t="shared" si="0"/>
        <v>0.84976525821596238</v>
      </c>
      <c r="R36">
        <f t="shared" si="0"/>
        <v>0.95126705653021437</v>
      </c>
      <c r="S36">
        <f t="shared" si="0"/>
        <v>0.92644483362521901</v>
      </c>
      <c r="T36">
        <f t="shared" si="0"/>
        <v>0.95302013422818788</v>
      </c>
    </row>
    <row r="37" spans="1:20">
      <c r="A37" s="2" t="s">
        <v>131</v>
      </c>
      <c r="B37" s="2" t="s">
        <v>64</v>
      </c>
      <c r="C37" s="2">
        <v>3.4000000000000002E-2</v>
      </c>
      <c r="D37" s="2">
        <v>0.27900000000000003</v>
      </c>
      <c r="E37" s="2">
        <v>0.56399999999999995</v>
      </c>
      <c r="F37" s="2">
        <v>0.59099999999999997</v>
      </c>
      <c r="G37" s="2">
        <v>0.60299999999999998</v>
      </c>
      <c r="H37" s="2" t="s">
        <v>143</v>
      </c>
      <c r="I37" s="2" t="s">
        <v>64</v>
      </c>
      <c r="J37" s="2">
        <v>3.5000000000000003E-2</v>
      </c>
      <c r="K37" s="2">
        <v>0.21299999999999999</v>
      </c>
      <c r="L37" s="2">
        <v>0.57499999999999996</v>
      </c>
      <c r="M37" s="2">
        <v>0.63</v>
      </c>
      <c r="N37" s="2">
        <v>0.65300000000000002</v>
      </c>
      <c r="P37">
        <f t="shared" si="0"/>
        <v>0.97142857142857142</v>
      </c>
      <c r="Q37">
        <f t="shared" si="0"/>
        <v>1.3098591549295777</v>
      </c>
      <c r="R37">
        <f t="shared" si="0"/>
        <v>0.98086956521739133</v>
      </c>
      <c r="S37">
        <f t="shared" si="0"/>
        <v>0.93809523809523809</v>
      </c>
      <c r="T37">
        <f t="shared" si="0"/>
        <v>0.92343032159264926</v>
      </c>
    </row>
    <row r="38" spans="1:20">
      <c r="A38" s="2" t="s">
        <v>131</v>
      </c>
      <c r="B38" s="2" t="s">
        <v>65</v>
      </c>
      <c r="C38" s="2">
        <v>3.2000000000000001E-2</v>
      </c>
      <c r="D38" s="2">
        <v>0.39100000000000001</v>
      </c>
      <c r="E38" s="2">
        <v>0.45500000000000002</v>
      </c>
      <c r="F38" s="2">
        <v>0.49399999999999999</v>
      </c>
      <c r="G38" s="2">
        <v>0.52</v>
      </c>
      <c r="H38" s="2" t="s">
        <v>143</v>
      </c>
      <c r="I38" s="2" t="s">
        <v>65</v>
      </c>
      <c r="J38" s="2">
        <v>3.3000000000000002E-2</v>
      </c>
      <c r="K38" s="2">
        <v>0.42399999999999999</v>
      </c>
      <c r="L38" s="2">
        <v>0.504</v>
      </c>
      <c r="M38" s="2">
        <v>0.52900000000000003</v>
      </c>
      <c r="N38" s="2">
        <v>0.56599999999999995</v>
      </c>
      <c r="P38">
        <f t="shared" si="0"/>
        <v>0.96969696969696972</v>
      </c>
      <c r="Q38">
        <f t="shared" si="0"/>
        <v>0.92216981132075482</v>
      </c>
      <c r="R38">
        <f t="shared" si="0"/>
        <v>0.90277777777777779</v>
      </c>
      <c r="S38">
        <f t="shared" si="0"/>
        <v>0.93383742911153111</v>
      </c>
      <c r="T38">
        <f t="shared" si="0"/>
        <v>0.91872791519434638</v>
      </c>
    </row>
    <row r="39" spans="1:20">
      <c r="A39" s="2" t="s">
        <v>131</v>
      </c>
      <c r="B39" s="2" t="s">
        <v>66</v>
      </c>
      <c r="C39" s="2">
        <v>3.5999999999999997E-2</v>
      </c>
      <c r="D39" s="2">
        <v>0.34599999999999997</v>
      </c>
      <c r="E39" s="2">
        <v>0.47599999999999998</v>
      </c>
      <c r="F39" s="2">
        <v>0.503</v>
      </c>
      <c r="G39" s="2">
        <v>0.52100000000000002</v>
      </c>
      <c r="H39" s="2" t="s">
        <v>143</v>
      </c>
      <c r="I39" s="2" t="s">
        <v>66</v>
      </c>
      <c r="J39" s="2">
        <v>3.4000000000000002E-2</v>
      </c>
      <c r="K39" s="2">
        <v>0.39500000000000002</v>
      </c>
      <c r="L39" s="2">
        <v>0.49399999999999999</v>
      </c>
      <c r="M39" s="2">
        <v>0.50700000000000001</v>
      </c>
      <c r="N39" s="2">
        <v>0.52900000000000003</v>
      </c>
      <c r="P39">
        <f t="shared" si="0"/>
        <v>1.0588235294117645</v>
      </c>
      <c r="Q39">
        <f t="shared" si="0"/>
        <v>0.87594936708860749</v>
      </c>
      <c r="R39">
        <f t="shared" si="0"/>
        <v>0.96356275303643724</v>
      </c>
      <c r="S39">
        <f t="shared" si="0"/>
        <v>0.99211045364891515</v>
      </c>
      <c r="T39">
        <f t="shared" si="0"/>
        <v>0.98487712665406424</v>
      </c>
    </row>
    <row r="40" spans="1:20">
      <c r="A40" s="2" t="s">
        <v>131</v>
      </c>
      <c r="B40" s="2" t="s">
        <v>67</v>
      </c>
      <c r="C40" s="2">
        <v>3.3000000000000002E-2</v>
      </c>
      <c r="D40" s="2">
        <v>0.38600000000000001</v>
      </c>
      <c r="E40" s="2">
        <v>0.51300000000000001</v>
      </c>
      <c r="F40" s="2">
        <v>0.53500000000000003</v>
      </c>
      <c r="G40" s="2">
        <v>0.56000000000000005</v>
      </c>
      <c r="H40" s="2" t="s">
        <v>143</v>
      </c>
      <c r="I40" s="2" t="s">
        <v>67</v>
      </c>
      <c r="J40" s="2">
        <v>3.5000000000000003E-2</v>
      </c>
      <c r="K40" s="2">
        <v>0.436</v>
      </c>
      <c r="L40" s="2">
        <v>0.52400000000000002</v>
      </c>
      <c r="M40" s="2">
        <v>0.55000000000000004</v>
      </c>
      <c r="N40" s="2">
        <v>0.57999999999999996</v>
      </c>
      <c r="P40">
        <f t="shared" si="0"/>
        <v>0.94285714285714284</v>
      </c>
      <c r="Q40">
        <f t="shared" si="0"/>
        <v>0.88532110091743121</v>
      </c>
      <c r="R40">
        <f t="shared" si="0"/>
        <v>0.9790076335877862</v>
      </c>
      <c r="S40">
        <f t="shared" si="0"/>
        <v>0.97272727272727266</v>
      </c>
      <c r="T40">
        <f t="shared" si="0"/>
        <v>0.9655172413793105</v>
      </c>
    </row>
    <row r="41" spans="1:20">
      <c r="A41" s="2" t="s">
        <v>131</v>
      </c>
      <c r="B41" s="2" t="s">
        <v>68</v>
      </c>
      <c r="C41" s="2">
        <v>3.1E-2</v>
      </c>
      <c r="D41" s="2">
        <v>0.40400000000000003</v>
      </c>
      <c r="E41" s="2">
        <v>0.47399999999999998</v>
      </c>
      <c r="F41" s="2">
        <v>0.51500000000000001</v>
      </c>
      <c r="G41" s="2">
        <v>0.54200000000000004</v>
      </c>
      <c r="H41" s="2" t="s">
        <v>143</v>
      </c>
      <c r="I41" s="2" t="s">
        <v>68</v>
      </c>
      <c r="J41" s="2">
        <v>3.2000000000000001E-2</v>
      </c>
      <c r="K41" s="2">
        <v>0.38900000000000001</v>
      </c>
      <c r="L41" s="2">
        <v>0.499</v>
      </c>
      <c r="M41" s="2">
        <v>0.52500000000000002</v>
      </c>
      <c r="N41" s="2">
        <v>0.56100000000000005</v>
      </c>
      <c r="P41">
        <f t="shared" si="0"/>
        <v>0.96875</v>
      </c>
      <c r="Q41">
        <f t="shared" si="0"/>
        <v>1.038560411311054</v>
      </c>
      <c r="R41">
        <f t="shared" si="0"/>
        <v>0.94989979959919835</v>
      </c>
      <c r="S41">
        <f t="shared" si="0"/>
        <v>0.98095238095238091</v>
      </c>
      <c r="T41">
        <f t="shared" si="0"/>
        <v>0.96613190730837784</v>
      </c>
    </row>
    <row r="42" spans="1:20">
      <c r="A42" s="2" t="s">
        <v>131</v>
      </c>
      <c r="B42" s="2" t="s">
        <v>69</v>
      </c>
      <c r="C42" s="2">
        <v>3.2000000000000001E-2</v>
      </c>
      <c r="D42" s="2">
        <v>0.40100000000000002</v>
      </c>
      <c r="E42" s="2">
        <v>0.51200000000000001</v>
      </c>
      <c r="F42" s="2">
        <v>0.55200000000000005</v>
      </c>
      <c r="G42" s="2">
        <v>0.59</v>
      </c>
      <c r="H42" s="2" t="s">
        <v>143</v>
      </c>
      <c r="I42" s="2" t="s">
        <v>69</v>
      </c>
      <c r="J42" s="2">
        <v>3.4000000000000002E-2</v>
      </c>
      <c r="K42" s="2">
        <v>0.443</v>
      </c>
      <c r="L42" s="2">
        <v>0.53100000000000003</v>
      </c>
      <c r="M42" s="2">
        <v>0.57499999999999996</v>
      </c>
      <c r="N42" s="2">
        <v>0.60699999999999998</v>
      </c>
      <c r="P42">
        <f t="shared" si="0"/>
        <v>0.94117647058823528</v>
      </c>
      <c r="Q42">
        <f t="shared" si="0"/>
        <v>0.90519187358916486</v>
      </c>
      <c r="R42">
        <f t="shared" si="0"/>
        <v>0.96421845574387943</v>
      </c>
      <c r="S42">
        <f t="shared" si="0"/>
        <v>0.96000000000000019</v>
      </c>
      <c r="T42">
        <f t="shared" si="0"/>
        <v>0.97199341021416796</v>
      </c>
    </row>
    <row r="43" spans="1:20">
      <c r="A43" s="2" t="s">
        <v>131</v>
      </c>
      <c r="B43" s="2" t="s">
        <v>70</v>
      </c>
      <c r="C43" s="2">
        <v>3.3000000000000002E-2</v>
      </c>
      <c r="D43" s="2">
        <v>0.42799999999999999</v>
      </c>
      <c r="E43" s="2">
        <v>0.503</v>
      </c>
      <c r="F43" s="2">
        <v>0.54500000000000004</v>
      </c>
      <c r="G43" s="2">
        <v>0.58099999999999996</v>
      </c>
      <c r="H43" s="2" t="s">
        <v>143</v>
      </c>
      <c r="I43" s="2" t="s">
        <v>70</v>
      </c>
      <c r="J43" s="2">
        <v>3.2000000000000001E-2</v>
      </c>
      <c r="K43" s="2">
        <v>0.40699999999999997</v>
      </c>
      <c r="L43" s="2">
        <v>0.48899999999999999</v>
      </c>
      <c r="M43" s="2">
        <v>0.52200000000000002</v>
      </c>
      <c r="N43" s="2">
        <v>0.56699999999999995</v>
      </c>
      <c r="P43">
        <f t="shared" si="0"/>
        <v>1.03125</v>
      </c>
      <c r="Q43">
        <f t="shared" si="0"/>
        <v>1.0515970515970516</v>
      </c>
      <c r="R43">
        <f t="shared" si="0"/>
        <v>1.0286298568507157</v>
      </c>
      <c r="S43">
        <f t="shared" si="0"/>
        <v>1.0440613026819923</v>
      </c>
      <c r="T43">
        <f t="shared" si="0"/>
        <v>1.0246913580246915</v>
      </c>
    </row>
    <row r="44" spans="1:20">
      <c r="A44" s="2" t="s">
        <v>131</v>
      </c>
      <c r="B44" s="2" t="s">
        <v>71</v>
      </c>
      <c r="C44" s="2">
        <v>3.2000000000000001E-2</v>
      </c>
      <c r="D44" s="2">
        <v>0.39100000000000001</v>
      </c>
      <c r="E44" s="2">
        <v>0.495</v>
      </c>
      <c r="F44" s="2">
        <v>0.52600000000000002</v>
      </c>
      <c r="G44" s="2">
        <v>0.56000000000000005</v>
      </c>
      <c r="H44" s="2" t="s">
        <v>143</v>
      </c>
      <c r="I44" s="2" t="s">
        <v>71</v>
      </c>
      <c r="J44" s="2">
        <v>3.3000000000000002E-2</v>
      </c>
      <c r="K44" s="2">
        <v>0.43099999999999999</v>
      </c>
      <c r="L44" s="2">
        <v>0.52300000000000002</v>
      </c>
      <c r="M44" s="2">
        <v>0.57399999999999995</v>
      </c>
      <c r="N44" s="2">
        <v>0.61699999999999999</v>
      </c>
      <c r="P44">
        <f t="shared" si="0"/>
        <v>0.96969696969696972</v>
      </c>
      <c r="Q44">
        <f t="shared" si="0"/>
        <v>0.90719257540603249</v>
      </c>
      <c r="R44">
        <f t="shared" si="0"/>
        <v>0.94646271510516244</v>
      </c>
      <c r="S44">
        <f t="shared" si="0"/>
        <v>0.91637630662020919</v>
      </c>
      <c r="T44">
        <f t="shared" si="0"/>
        <v>0.90761750405186392</v>
      </c>
    </row>
    <row r="45" spans="1:20">
      <c r="A45" s="2" t="s">
        <v>131</v>
      </c>
      <c r="B45" s="2" t="s">
        <v>72</v>
      </c>
      <c r="C45" s="2">
        <v>3.1E-2</v>
      </c>
      <c r="D45" s="2">
        <v>0.191</v>
      </c>
      <c r="E45" s="2">
        <v>0.43</v>
      </c>
      <c r="F45" s="2">
        <v>0.55800000000000005</v>
      </c>
      <c r="G45" s="2">
        <v>0.61</v>
      </c>
      <c r="H45" s="2" t="s">
        <v>143</v>
      </c>
      <c r="I45" s="2" t="s">
        <v>72</v>
      </c>
      <c r="J45" s="2">
        <v>3.1E-2</v>
      </c>
      <c r="K45" s="2">
        <v>0.42599999999999999</v>
      </c>
      <c r="L45" s="2">
        <v>0.51400000000000001</v>
      </c>
      <c r="M45" s="2">
        <v>0.56499999999999995</v>
      </c>
      <c r="N45" s="2">
        <v>0.63900000000000001</v>
      </c>
      <c r="P45">
        <f t="shared" si="0"/>
        <v>1</v>
      </c>
      <c r="Q45">
        <f t="shared" si="0"/>
        <v>0.44835680751173712</v>
      </c>
      <c r="R45">
        <f t="shared" si="0"/>
        <v>0.83657587548638124</v>
      </c>
      <c r="S45">
        <f t="shared" si="0"/>
        <v>0.98761061946902673</v>
      </c>
      <c r="T45">
        <f t="shared" si="0"/>
        <v>0.95461658841940533</v>
      </c>
    </row>
    <row r="46" spans="1:20">
      <c r="A46" s="2" t="s">
        <v>131</v>
      </c>
      <c r="B46" s="2" t="s">
        <v>73</v>
      </c>
      <c r="C46" s="2">
        <v>3.2000000000000001E-2</v>
      </c>
      <c r="D46" s="2">
        <v>0.42099999999999999</v>
      </c>
      <c r="E46" s="2">
        <v>0.498</v>
      </c>
      <c r="F46" s="2">
        <v>0.54400000000000004</v>
      </c>
      <c r="G46" s="2">
        <v>0.57599999999999996</v>
      </c>
      <c r="H46" s="2" t="s">
        <v>143</v>
      </c>
      <c r="I46" s="2" t="s">
        <v>73</v>
      </c>
      <c r="J46" s="2">
        <v>3.4000000000000002E-2</v>
      </c>
      <c r="K46" s="2">
        <v>0.45800000000000002</v>
      </c>
      <c r="L46" s="2">
        <v>0.54300000000000004</v>
      </c>
      <c r="M46" s="2">
        <v>0.59699999999999998</v>
      </c>
      <c r="N46" s="2">
        <v>0.59199999999999997</v>
      </c>
      <c r="P46">
        <f t="shared" si="0"/>
        <v>0.94117647058823528</v>
      </c>
      <c r="Q46">
        <f t="shared" si="0"/>
        <v>0.91921397379912662</v>
      </c>
      <c r="R46">
        <f t="shared" si="0"/>
        <v>0.9171270718232043</v>
      </c>
      <c r="S46">
        <f t="shared" si="0"/>
        <v>0.91122278056951433</v>
      </c>
      <c r="T46">
        <f t="shared" si="0"/>
        <v>0.97297297297297292</v>
      </c>
    </row>
    <row r="47" spans="1:20">
      <c r="A47" s="2" t="s">
        <v>131</v>
      </c>
      <c r="B47" s="2" t="s">
        <v>74</v>
      </c>
      <c r="C47" s="2">
        <v>3.3000000000000002E-2</v>
      </c>
      <c r="D47" s="2">
        <v>0.28000000000000003</v>
      </c>
      <c r="E47" s="2">
        <v>0.51300000000000001</v>
      </c>
      <c r="F47" s="2">
        <v>0.53600000000000003</v>
      </c>
      <c r="G47" s="2">
        <v>0.55400000000000005</v>
      </c>
      <c r="H47" s="2" t="s">
        <v>143</v>
      </c>
      <c r="I47" s="2" t="s">
        <v>74</v>
      </c>
      <c r="J47" s="2">
        <v>3.2000000000000001E-2</v>
      </c>
      <c r="K47" s="2">
        <v>0.41599999999999998</v>
      </c>
      <c r="L47" s="2">
        <v>0.52800000000000002</v>
      </c>
      <c r="M47" s="2">
        <v>0.59399999999999997</v>
      </c>
      <c r="N47" s="2">
        <v>0.61799999999999999</v>
      </c>
      <c r="P47">
        <f t="shared" si="0"/>
        <v>1.03125</v>
      </c>
      <c r="Q47">
        <f t="shared" si="0"/>
        <v>0.67307692307692313</v>
      </c>
      <c r="R47">
        <f t="shared" si="0"/>
        <v>0.97159090909090906</v>
      </c>
      <c r="S47">
        <f t="shared" si="0"/>
        <v>0.90235690235690247</v>
      </c>
      <c r="T47">
        <f t="shared" si="0"/>
        <v>0.89644012944983831</v>
      </c>
    </row>
    <row r="48" spans="1:20">
      <c r="A48" s="2" t="s">
        <v>131</v>
      </c>
      <c r="B48" s="2" t="s">
        <v>75</v>
      </c>
      <c r="C48" s="2">
        <v>3.4000000000000002E-2</v>
      </c>
      <c r="D48" s="2">
        <v>0.20300000000000001</v>
      </c>
      <c r="E48" s="2">
        <v>0.32900000000000001</v>
      </c>
      <c r="F48" s="2">
        <v>0.41</v>
      </c>
      <c r="G48" s="2">
        <v>0.41899999999999998</v>
      </c>
      <c r="H48" s="2" t="s">
        <v>143</v>
      </c>
      <c r="I48" s="2" t="s">
        <v>75</v>
      </c>
      <c r="J48" s="2">
        <v>3.4000000000000002E-2</v>
      </c>
      <c r="K48" s="2">
        <v>0.19700000000000001</v>
      </c>
      <c r="L48" s="2">
        <v>0.33300000000000002</v>
      </c>
      <c r="M48" s="2">
        <v>0.44600000000000001</v>
      </c>
      <c r="N48" s="2">
        <v>0.45600000000000002</v>
      </c>
      <c r="P48">
        <f t="shared" si="0"/>
        <v>1</v>
      </c>
      <c r="Q48">
        <f t="shared" si="0"/>
        <v>1.0304568527918783</v>
      </c>
      <c r="R48">
        <f t="shared" si="0"/>
        <v>0.98798798798798793</v>
      </c>
      <c r="S48">
        <f t="shared" si="0"/>
        <v>0.91928251121076221</v>
      </c>
      <c r="T48">
        <f t="shared" si="0"/>
        <v>0.91885964912280693</v>
      </c>
    </row>
    <row r="49" spans="1:20">
      <c r="A49" s="2" t="s">
        <v>131</v>
      </c>
      <c r="B49" s="2" t="s">
        <v>76</v>
      </c>
      <c r="C49" s="2">
        <v>3.2000000000000001E-2</v>
      </c>
      <c r="D49" s="2">
        <v>0.39300000000000002</v>
      </c>
      <c r="E49" s="2">
        <v>0.46</v>
      </c>
      <c r="F49" s="2">
        <v>0.5</v>
      </c>
      <c r="G49" s="2">
        <v>0.52500000000000002</v>
      </c>
      <c r="H49" s="2" t="s">
        <v>143</v>
      </c>
      <c r="I49" s="2" t="s">
        <v>76</v>
      </c>
      <c r="J49" s="2">
        <v>3.3000000000000002E-2</v>
      </c>
      <c r="K49" s="2">
        <v>0.41799999999999998</v>
      </c>
      <c r="L49" s="2">
        <v>0.49099999999999999</v>
      </c>
      <c r="M49" s="2">
        <v>0.51900000000000002</v>
      </c>
      <c r="N49" s="2">
        <v>0.55000000000000004</v>
      </c>
      <c r="P49">
        <f t="shared" si="0"/>
        <v>0.96969696969696972</v>
      </c>
      <c r="Q49">
        <f t="shared" si="0"/>
        <v>0.94019138755980869</v>
      </c>
      <c r="R49">
        <f t="shared" si="0"/>
        <v>0.93686354378818748</v>
      </c>
      <c r="S49">
        <f t="shared" si="0"/>
        <v>0.96339113680154143</v>
      </c>
      <c r="T49">
        <f t="shared" si="0"/>
        <v>0.95454545454545447</v>
      </c>
    </row>
    <row r="50" spans="1:20">
      <c r="A50" s="2" t="s">
        <v>131</v>
      </c>
      <c r="B50" s="2" t="s">
        <v>77</v>
      </c>
      <c r="C50" s="2">
        <v>3.1E-2</v>
      </c>
      <c r="D50" s="2">
        <v>0.34399999999999997</v>
      </c>
      <c r="E50" s="2">
        <v>0.502</v>
      </c>
      <c r="F50" s="2">
        <v>0.52300000000000002</v>
      </c>
      <c r="G50" s="2">
        <v>0.55200000000000005</v>
      </c>
      <c r="H50" s="2" t="s">
        <v>143</v>
      </c>
      <c r="I50" s="2" t="s">
        <v>77</v>
      </c>
      <c r="J50" s="2">
        <v>3.1E-2</v>
      </c>
      <c r="K50" s="2">
        <v>0.42399999999999999</v>
      </c>
      <c r="L50" s="2">
        <v>0.51500000000000001</v>
      </c>
      <c r="M50" s="2">
        <v>0.53400000000000003</v>
      </c>
      <c r="N50" s="2">
        <v>0.56499999999999995</v>
      </c>
      <c r="P50">
        <f t="shared" si="0"/>
        <v>1</v>
      </c>
      <c r="Q50">
        <f t="shared" si="0"/>
        <v>0.81132075471698106</v>
      </c>
      <c r="R50">
        <f t="shared" si="0"/>
        <v>0.97475728155339803</v>
      </c>
      <c r="S50">
        <f t="shared" si="0"/>
        <v>0.97940074906367036</v>
      </c>
      <c r="T50">
        <f t="shared" si="0"/>
        <v>0.97699115044247808</v>
      </c>
    </row>
    <row r="51" spans="1:20">
      <c r="A51" s="2" t="s">
        <v>131</v>
      </c>
      <c r="B51" s="2" t="s">
        <v>78</v>
      </c>
      <c r="C51" s="2">
        <v>3.2000000000000001E-2</v>
      </c>
      <c r="D51" s="2">
        <v>0.28399999999999997</v>
      </c>
      <c r="E51" s="2">
        <v>0.441</v>
      </c>
      <c r="F51" s="2">
        <v>0.46899999999999997</v>
      </c>
      <c r="G51" s="2">
        <v>0.49399999999999999</v>
      </c>
      <c r="H51" s="2" t="s">
        <v>143</v>
      </c>
      <c r="I51" s="2" t="s">
        <v>78</v>
      </c>
      <c r="J51" s="2">
        <v>3.3000000000000002E-2</v>
      </c>
      <c r="K51" s="2">
        <v>0.378</v>
      </c>
      <c r="L51" s="2">
        <v>0.47899999999999998</v>
      </c>
      <c r="M51" s="2">
        <v>0.497</v>
      </c>
      <c r="N51" s="2">
        <v>0.52400000000000002</v>
      </c>
      <c r="P51">
        <f t="shared" si="0"/>
        <v>0.96969696969696972</v>
      </c>
      <c r="Q51">
        <f t="shared" si="0"/>
        <v>0.75132275132275128</v>
      </c>
      <c r="R51">
        <f t="shared" si="0"/>
        <v>0.9206680584551149</v>
      </c>
      <c r="S51">
        <f t="shared" si="0"/>
        <v>0.94366197183098588</v>
      </c>
      <c r="T51">
        <f t="shared" si="0"/>
        <v>0.9427480916030534</v>
      </c>
    </row>
    <row r="52" spans="1:20">
      <c r="A52" s="2" t="s">
        <v>131</v>
      </c>
      <c r="B52" s="2" t="s">
        <v>79</v>
      </c>
      <c r="C52" s="2">
        <v>3.1E-2</v>
      </c>
      <c r="D52" s="2">
        <v>0.38100000000000001</v>
      </c>
      <c r="E52" s="2">
        <v>0.45800000000000002</v>
      </c>
      <c r="F52" s="2">
        <v>0.49</v>
      </c>
      <c r="G52" s="2">
        <v>0.51400000000000001</v>
      </c>
      <c r="H52" s="2" t="s">
        <v>143</v>
      </c>
      <c r="I52" s="2" t="s">
        <v>79</v>
      </c>
      <c r="J52" s="2">
        <v>3.2000000000000001E-2</v>
      </c>
      <c r="K52" s="2">
        <v>0.38600000000000001</v>
      </c>
      <c r="L52" s="2">
        <v>0.503</v>
      </c>
      <c r="M52" s="2">
        <v>0.52300000000000002</v>
      </c>
      <c r="N52" s="2">
        <v>0.55200000000000005</v>
      </c>
      <c r="P52">
        <f t="shared" si="0"/>
        <v>0.96875</v>
      </c>
      <c r="Q52">
        <f t="shared" si="0"/>
        <v>0.98704663212435229</v>
      </c>
      <c r="R52">
        <f t="shared" si="0"/>
        <v>0.91053677932405575</v>
      </c>
      <c r="S52">
        <f t="shared" si="0"/>
        <v>0.93690248565965573</v>
      </c>
      <c r="T52">
        <f t="shared" si="0"/>
        <v>0.93115942028985499</v>
      </c>
    </row>
    <row r="53" spans="1:20">
      <c r="A53" s="2" t="s">
        <v>131</v>
      </c>
      <c r="B53" s="2" t="s">
        <v>80</v>
      </c>
      <c r="C53" s="2">
        <v>0.03</v>
      </c>
      <c r="D53" s="2">
        <v>0.39900000000000002</v>
      </c>
      <c r="E53" s="2">
        <v>0.501</v>
      </c>
      <c r="F53" s="2">
        <v>0.52600000000000002</v>
      </c>
      <c r="G53" s="2">
        <v>0.55000000000000004</v>
      </c>
      <c r="H53" s="2" t="s">
        <v>143</v>
      </c>
      <c r="I53" s="2" t="s">
        <v>80</v>
      </c>
      <c r="J53" s="2">
        <v>3.2000000000000001E-2</v>
      </c>
      <c r="K53" s="2">
        <v>0.44800000000000001</v>
      </c>
      <c r="L53" s="2">
        <v>0.52800000000000002</v>
      </c>
      <c r="M53" s="2">
        <v>0.55500000000000005</v>
      </c>
      <c r="N53" s="2">
        <v>0.59</v>
      </c>
      <c r="P53">
        <f t="shared" si="0"/>
        <v>0.9375</v>
      </c>
      <c r="Q53">
        <f t="shared" si="0"/>
        <v>0.890625</v>
      </c>
      <c r="R53">
        <f t="shared" si="0"/>
        <v>0.94886363636363635</v>
      </c>
      <c r="S53">
        <f t="shared" si="0"/>
        <v>0.94774774774774773</v>
      </c>
      <c r="T53">
        <f t="shared" si="0"/>
        <v>0.93220338983050854</v>
      </c>
    </row>
    <row r="54" spans="1:20">
      <c r="A54" s="2" t="s">
        <v>131</v>
      </c>
      <c r="B54" s="2" t="s">
        <v>81</v>
      </c>
      <c r="C54" s="2">
        <v>3.1E-2</v>
      </c>
      <c r="D54" s="2">
        <v>0.40500000000000003</v>
      </c>
      <c r="E54" s="2">
        <v>0.48299999999999998</v>
      </c>
      <c r="F54" s="2">
        <v>0.52200000000000002</v>
      </c>
      <c r="G54" s="2">
        <v>0.55400000000000005</v>
      </c>
      <c r="H54" s="2" t="s">
        <v>143</v>
      </c>
      <c r="I54" s="2" t="s">
        <v>81</v>
      </c>
      <c r="J54" s="2">
        <v>3.2000000000000001E-2</v>
      </c>
      <c r="K54" s="2">
        <v>0.438</v>
      </c>
      <c r="L54" s="2">
        <v>0.52300000000000002</v>
      </c>
      <c r="M54" s="2">
        <v>0.55100000000000005</v>
      </c>
      <c r="N54" s="2">
        <v>0.57899999999999996</v>
      </c>
      <c r="P54">
        <f t="shared" ref="P54:T89" si="1">C54/J54</f>
        <v>0.96875</v>
      </c>
      <c r="Q54">
        <f t="shared" si="1"/>
        <v>0.92465753424657537</v>
      </c>
      <c r="R54">
        <f t="shared" si="1"/>
        <v>0.92351816443594636</v>
      </c>
      <c r="S54">
        <f t="shared" si="1"/>
        <v>0.94736842105263153</v>
      </c>
      <c r="T54">
        <f t="shared" si="1"/>
        <v>0.95682210708117454</v>
      </c>
    </row>
    <row r="55" spans="1:20">
      <c r="A55" s="2" t="s">
        <v>131</v>
      </c>
      <c r="B55" s="2" t="s">
        <v>82</v>
      </c>
      <c r="C55" s="2">
        <v>3.3000000000000002E-2</v>
      </c>
      <c r="D55" s="2">
        <v>0.36499999999999999</v>
      </c>
      <c r="E55" s="2">
        <v>0.48899999999999999</v>
      </c>
      <c r="F55" s="2">
        <v>0.51</v>
      </c>
      <c r="G55" s="2">
        <v>0.53700000000000003</v>
      </c>
      <c r="H55" s="2" t="s">
        <v>143</v>
      </c>
      <c r="I55" s="2" t="s">
        <v>82</v>
      </c>
      <c r="J55" s="2">
        <v>3.3000000000000002E-2</v>
      </c>
      <c r="K55" s="2">
        <v>0.42399999999999999</v>
      </c>
      <c r="L55" s="2">
        <v>0.502</v>
      </c>
      <c r="M55" s="2">
        <v>0.51900000000000002</v>
      </c>
      <c r="N55" s="2">
        <v>0.54100000000000004</v>
      </c>
      <c r="P55">
        <f t="shared" si="1"/>
        <v>1</v>
      </c>
      <c r="Q55">
        <f t="shared" si="1"/>
        <v>0.86084905660377364</v>
      </c>
      <c r="R55">
        <f t="shared" si="1"/>
        <v>0.97410358565737054</v>
      </c>
      <c r="S55">
        <f t="shared" si="1"/>
        <v>0.98265895953757221</v>
      </c>
      <c r="T55">
        <f t="shared" si="1"/>
        <v>0.99260628465804068</v>
      </c>
    </row>
    <row r="56" spans="1:20">
      <c r="A56" s="2" t="s">
        <v>131</v>
      </c>
      <c r="B56" s="2" t="s">
        <v>83</v>
      </c>
      <c r="C56" s="2">
        <v>3.2000000000000001E-2</v>
      </c>
      <c r="D56" s="2">
        <v>0.374</v>
      </c>
      <c r="E56" s="2">
        <v>0.51600000000000001</v>
      </c>
      <c r="F56" s="2">
        <v>0.56699999999999995</v>
      </c>
      <c r="G56" s="2">
        <v>0.64600000000000002</v>
      </c>
      <c r="H56" s="2" t="s">
        <v>143</v>
      </c>
      <c r="I56" s="2" t="s">
        <v>83</v>
      </c>
      <c r="J56" s="2">
        <v>3.1E-2</v>
      </c>
      <c r="K56" s="2">
        <v>0.41699999999999998</v>
      </c>
      <c r="L56" s="2">
        <v>0.51100000000000001</v>
      </c>
      <c r="M56" s="2">
        <v>0.55700000000000005</v>
      </c>
      <c r="N56" s="2">
        <v>0.628</v>
      </c>
      <c r="P56">
        <f t="shared" si="1"/>
        <v>1.032258064516129</v>
      </c>
      <c r="Q56">
        <f t="shared" si="1"/>
        <v>0.89688249400479625</v>
      </c>
      <c r="R56">
        <f t="shared" si="1"/>
        <v>1.009784735812133</v>
      </c>
      <c r="S56">
        <f t="shared" si="1"/>
        <v>1.0179533213644523</v>
      </c>
      <c r="T56">
        <f t="shared" si="1"/>
        <v>1.0286624203821657</v>
      </c>
    </row>
    <row r="57" spans="1:20">
      <c r="A57" s="6" t="s">
        <v>131</v>
      </c>
      <c r="B57" s="6" t="s">
        <v>84</v>
      </c>
      <c r="C57" s="2">
        <v>3.3000000000000002E-2</v>
      </c>
      <c r="D57" s="2">
        <v>4.4999999999999998E-2</v>
      </c>
      <c r="E57" s="2">
        <v>8.6999999999999994E-2</v>
      </c>
      <c r="F57" s="2">
        <v>0.24299999999999999</v>
      </c>
      <c r="G57" s="2">
        <v>0.30299999999999999</v>
      </c>
      <c r="H57" s="2" t="s">
        <v>143</v>
      </c>
      <c r="I57" s="2" t="s">
        <v>84</v>
      </c>
      <c r="J57" s="2">
        <v>3.5000000000000003E-2</v>
      </c>
      <c r="K57" s="2">
        <v>3.5999999999999997E-2</v>
      </c>
      <c r="L57" s="2">
        <v>0.04</v>
      </c>
      <c r="M57" s="2">
        <v>7.2999999999999995E-2</v>
      </c>
      <c r="N57" s="2">
        <v>9.8000000000000004E-2</v>
      </c>
      <c r="P57">
        <f t="shared" si="1"/>
        <v>0.94285714285714284</v>
      </c>
      <c r="Q57">
        <f t="shared" si="1"/>
        <v>1.25</v>
      </c>
      <c r="R57">
        <f t="shared" si="1"/>
        <v>2.1749999999999998</v>
      </c>
      <c r="S57">
        <f t="shared" si="1"/>
        <v>3.3287671232876712</v>
      </c>
      <c r="T57">
        <f t="shared" si="1"/>
        <v>3.0918367346938775</v>
      </c>
    </row>
    <row r="58" spans="1:20">
      <c r="A58" s="2" t="s">
        <v>131</v>
      </c>
      <c r="B58" s="2" t="s">
        <v>85</v>
      </c>
      <c r="C58" s="2">
        <v>3.3000000000000002E-2</v>
      </c>
      <c r="D58" s="2">
        <v>0.20699999999999999</v>
      </c>
      <c r="E58" s="2">
        <v>0.48099999999999998</v>
      </c>
      <c r="F58" s="2">
        <v>0.56399999999999995</v>
      </c>
      <c r="G58" s="2">
        <v>0.58099999999999996</v>
      </c>
      <c r="H58" s="2" t="s">
        <v>143</v>
      </c>
      <c r="I58" s="2" t="s">
        <v>85</v>
      </c>
      <c r="J58" s="2">
        <v>3.4000000000000002E-2</v>
      </c>
      <c r="K58" s="2">
        <v>0.316</v>
      </c>
      <c r="L58" s="2">
        <v>0.54300000000000004</v>
      </c>
      <c r="M58" s="2">
        <v>0.63700000000000001</v>
      </c>
      <c r="N58" s="2">
        <v>0.65200000000000002</v>
      </c>
      <c r="P58">
        <f t="shared" si="1"/>
        <v>0.97058823529411764</v>
      </c>
      <c r="Q58">
        <f t="shared" si="1"/>
        <v>0.65506329113924044</v>
      </c>
      <c r="R58">
        <f t="shared" si="1"/>
        <v>0.88581952117863716</v>
      </c>
      <c r="S58">
        <f t="shared" si="1"/>
        <v>0.88540031397174246</v>
      </c>
      <c r="T58">
        <f t="shared" si="1"/>
        <v>0.89110429447852757</v>
      </c>
    </row>
    <row r="59" spans="1:20">
      <c r="A59" s="2" t="s">
        <v>131</v>
      </c>
      <c r="B59" s="2" t="s">
        <v>86</v>
      </c>
      <c r="C59" s="2">
        <v>3.3000000000000002E-2</v>
      </c>
      <c r="D59" s="2">
        <v>0.42499999999999999</v>
      </c>
      <c r="E59" s="2">
        <v>0.49299999999999999</v>
      </c>
      <c r="F59" s="2">
        <v>0.52600000000000002</v>
      </c>
      <c r="G59" s="2">
        <v>0.54400000000000004</v>
      </c>
      <c r="H59" s="2" t="s">
        <v>143</v>
      </c>
      <c r="I59" s="2" t="s">
        <v>86</v>
      </c>
      <c r="J59" s="2">
        <v>3.3000000000000002E-2</v>
      </c>
      <c r="K59" s="2">
        <v>0.435</v>
      </c>
      <c r="L59" s="2">
        <v>0.501</v>
      </c>
      <c r="M59" s="2">
        <v>0.54800000000000004</v>
      </c>
      <c r="N59" s="2">
        <v>0.57599999999999996</v>
      </c>
      <c r="P59">
        <f t="shared" si="1"/>
        <v>1</v>
      </c>
      <c r="Q59">
        <f t="shared" si="1"/>
        <v>0.97701149425287359</v>
      </c>
      <c r="R59">
        <f t="shared" si="1"/>
        <v>0.98403193612774453</v>
      </c>
      <c r="S59">
        <f t="shared" si="1"/>
        <v>0.95985401459854014</v>
      </c>
      <c r="T59">
        <f t="shared" si="1"/>
        <v>0.94444444444444453</v>
      </c>
    </row>
    <row r="60" spans="1:20">
      <c r="A60" s="2" t="s">
        <v>131</v>
      </c>
      <c r="B60" s="2" t="s">
        <v>87</v>
      </c>
      <c r="C60" s="2">
        <v>3.2000000000000001E-2</v>
      </c>
      <c r="D60" s="2">
        <v>0.38300000000000001</v>
      </c>
      <c r="E60" s="2">
        <v>0.44800000000000001</v>
      </c>
      <c r="F60" s="2">
        <v>0.48699999999999999</v>
      </c>
      <c r="G60" s="2">
        <v>0.51100000000000001</v>
      </c>
      <c r="H60" s="2" t="s">
        <v>143</v>
      </c>
      <c r="I60" s="2" t="s">
        <v>87</v>
      </c>
      <c r="J60" s="2">
        <v>3.3000000000000002E-2</v>
      </c>
      <c r="K60" s="2">
        <v>0.42399999999999999</v>
      </c>
      <c r="L60" s="2">
        <v>0.502</v>
      </c>
      <c r="M60" s="2">
        <v>0.53300000000000003</v>
      </c>
      <c r="N60" s="2">
        <v>0.56399999999999995</v>
      </c>
      <c r="P60">
        <f t="shared" si="1"/>
        <v>0.96969696969696972</v>
      </c>
      <c r="Q60">
        <f t="shared" si="1"/>
        <v>0.90330188679245282</v>
      </c>
      <c r="R60">
        <f t="shared" si="1"/>
        <v>0.89243027888446214</v>
      </c>
      <c r="S60">
        <f t="shared" si="1"/>
        <v>0.91369606003752335</v>
      </c>
      <c r="T60">
        <f t="shared" si="1"/>
        <v>0.90602836879432636</v>
      </c>
    </row>
    <row r="61" spans="1:20">
      <c r="A61" s="2" t="s">
        <v>131</v>
      </c>
      <c r="B61" s="2" t="s">
        <v>88</v>
      </c>
      <c r="C61" s="2">
        <v>3.3000000000000002E-2</v>
      </c>
      <c r="D61" s="2">
        <v>0.38400000000000001</v>
      </c>
      <c r="E61" s="2">
        <v>0.48599999999999999</v>
      </c>
      <c r="F61" s="2">
        <v>0.50700000000000001</v>
      </c>
      <c r="G61" s="2">
        <v>0.52900000000000003</v>
      </c>
      <c r="H61" s="2" t="s">
        <v>143</v>
      </c>
      <c r="I61" s="2" t="s">
        <v>88</v>
      </c>
      <c r="J61" s="2">
        <v>3.3000000000000002E-2</v>
      </c>
      <c r="K61" s="2">
        <v>0.42899999999999999</v>
      </c>
      <c r="L61" s="2">
        <v>0.50700000000000001</v>
      </c>
      <c r="M61" s="2">
        <v>0.53700000000000003</v>
      </c>
      <c r="N61" s="2">
        <v>0.57199999999999995</v>
      </c>
      <c r="P61">
        <f t="shared" si="1"/>
        <v>1</v>
      </c>
      <c r="Q61">
        <f t="shared" si="1"/>
        <v>0.8951048951048951</v>
      </c>
      <c r="R61">
        <f t="shared" si="1"/>
        <v>0.95857988165680474</v>
      </c>
      <c r="S61">
        <f t="shared" si="1"/>
        <v>0.94413407821229045</v>
      </c>
      <c r="T61">
        <f t="shared" si="1"/>
        <v>0.9248251748251749</v>
      </c>
    </row>
    <row r="62" spans="1:20">
      <c r="A62" s="2" t="s">
        <v>131</v>
      </c>
      <c r="B62" s="2" t="s">
        <v>89</v>
      </c>
      <c r="C62" s="2">
        <v>3.3000000000000002E-2</v>
      </c>
      <c r="D62" s="2">
        <v>0.27</v>
      </c>
      <c r="E62" s="2">
        <v>0.50600000000000001</v>
      </c>
      <c r="F62" s="2">
        <v>0.53100000000000003</v>
      </c>
      <c r="G62" s="2">
        <v>0.54800000000000004</v>
      </c>
      <c r="H62" s="2" t="s">
        <v>143</v>
      </c>
      <c r="I62" s="2" t="s">
        <v>89</v>
      </c>
      <c r="J62" s="2">
        <v>3.3000000000000002E-2</v>
      </c>
      <c r="K62" s="2">
        <v>0.37</v>
      </c>
      <c r="L62" s="2">
        <v>0.53200000000000003</v>
      </c>
      <c r="M62" s="2">
        <v>0.55800000000000005</v>
      </c>
      <c r="N62" s="2">
        <v>0.58699999999999997</v>
      </c>
      <c r="P62">
        <f t="shared" si="1"/>
        <v>1</v>
      </c>
      <c r="Q62">
        <f t="shared" si="1"/>
        <v>0.72972972972972983</v>
      </c>
      <c r="R62">
        <f t="shared" si="1"/>
        <v>0.95112781954887216</v>
      </c>
      <c r="S62">
        <f t="shared" si="1"/>
        <v>0.95161290322580638</v>
      </c>
      <c r="T62">
        <f t="shared" si="1"/>
        <v>0.93356047700170375</v>
      </c>
    </row>
    <row r="63" spans="1:20">
      <c r="A63" s="2" t="s">
        <v>131</v>
      </c>
      <c r="B63" s="2" t="s">
        <v>90</v>
      </c>
      <c r="C63" s="2">
        <v>3.3000000000000002E-2</v>
      </c>
      <c r="D63" s="2">
        <v>0.377</v>
      </c>
      <c r="E63" s="2">
        <v>0.48499999999999999</v>
      </c>
      <c r="F63" s="2">
        <v>0.55400000000000005</v>
      </c>
      <c r="G63" s="2">
        <v>0.58899999999999997</v>
      </c>
      <c r="H63" s="2" t="s">
        <v>143</v>
      </c>
      <c r="I63" s="2" t="s">
        <v>90</v>
      </c>
      <c r="J63" s="2">
        <v>3.2000000000000001E-2</v>
      </c>
      <c r="K63" s="2">
        <v>0.38200000000000001</v>
      </c>
      <c r="L63" s="2">
        <v>0.54100000000000004</v>
      </c>
      <c r="M63" s="2">
        <v>0.58299999999999996</v>
      </c>
      <c r="N63" s="2">
        <v>0.61599999999999999</v>
      </c>
      <c r="P63">
        <f t="shared" si="1"/>
        <v>1.03125</v>
      </c>
      <c r="Q63">
        <f t="shared" si="1"/>
        <v>0.98691099476439792</v>
      </c>
      <c r="R63">
        <f t="shared" si="1"/>
        <v>0.89648798521256923</v>
      </c>
      <c r="S63">
        <f t="shared" si="1"/>
        <v>0.95025728987993152</v>
      </c>
      <c r="T63">
        <f t="shared" si="1"/>
        <v>0.95616883116883111</v>
      </c>
    </row>
    <row r="64" spans="1:20">
      <c r="A64" s="2" t="s">
        <v>131</v>
      </c>
      <c r="B64" s="2" t="s">
        <v>91</v>
      </c>
      <c r="C64" s="2">
        <v>3.2000000000000001E-2</v>
      </c>
      <c r="D64" s="2">
        <v>0.377</v>
      </c>
      <c r="E64" s="2">
        <v>0.48399999999999999</v>
      </c>
      <c r="F64" s="2">
        <v>0.50600000000000001</v>
      </c>
      <c r="G64" s="2">
        <v>0.53</v>
      </c>
      <c r="H64" s="2" t="s">
        <v>143</v>
      </c>
      <c r="I64" s="2" t="s">
        <v>91</v>
      </c>
      <c r="J64" s="2">
        <v>3.3000000000000002E-2</v>
      </c>
      <c r="K64" s="2">
        <v>0.441</v>
      </c>
      <c r="L64" s="2">
        <v>0.51700000000000002</v>
      </c>
      <c r="M64" s="2">
        <v>0.53600000000000003</v>
      </c>
      <c r="N64" s="2">
        <v>0.56399999999999995</v>
      </c>
      <c r="P64">
        <f t="shared" si="1"/>
        <v>0.96969696969696972</v>
      </c>
      <c r="Q64">
        <f t="shared" si="1"/>
        <v>0.85487528344671204</v>
      </c>
      <c r="R64">
        <f t="shared" si="1"/>
        <v>0.93617021276595735</v>
      </c>
      <c r="S64">
        <f t="shared" si="1"/>
        <v>0.94402985074626866</v>
      </c>
      <c r="T64">
        <f t="shared" si="1"/>
        <v>0.93971631205673778</v>
      </c>
    </row>
    <row r="65" spans="1:20">
      <c r="A65" s="2" t="s">
        <v>131</v>
      </c>
      <c r="B65" s="2" t="s">
        <v>92</v>
      </c>
      <c r="C65" s="2">
        <v>3.2000000000000001E-2</v>
      </c>
      <c r="D65" s="2">
        <v>0.17499999999999999</v>
      </c>
      <c r="E65" s="2">
        <v>0.44900000000000001</v>
      </c>
      <c r="F65" s="2">
        <v>0.52200000000000002</v>
      </c>
      <c r="G65" s="2">
        <v>0.55200000000000005</v>
      </c>
      <c r="H65" s="2" t="s">
        <v>143</v>
      </c>
      <c r="I65" s="2" t="s">
        <v>92</v>
      </c>
      <c r="J65" s="2">
        <v>3.3000000000000002E-2</v>
      </c>
      <c r="K65" s="2">
        <v>0.26800000000000002</v>
      </c>
      <c r="L65" s="2">
        <v>0.497</v>
      </c>
      <c r="M65" s="2">
        <v>0.53800000000000003</v>
      </c>
      <c r="N65" s="2">
        <v>0.56200000000000006</v>
      </c>
      <c r="P65">
        <f t="shared" si="1"/>
        <v>0.96969696969696972</v>
      </c>
      <c r="Q65">
        <f t="shared" si="1"/>
        <v>0.65298507462686561</v>
      </c>
      <c r="R65">
        <f t="shared" si="1"/>
        <v>0.90342052313883303</v>
      </c>
      <c r="S65">
        <f t="shared" si="1"/>
        <v>0.97026022304832715</v>
      </c>
      <c r="T65">
        <f t="shared" si="1"/>
        <v>0.98220640569395012</v>
      </c>
    </row>
    <row r="66" spans="1:20">
      <c r="A66" s="2" t="s">
        <v>131</v>
      </c>
      <c r="B66" s="2" t="s">
        <v>93</v>
      </c>
      <c r="C66" s="2">
        <v>3.3000000000000002E-2</v>
      </c>
      <c r="D66" s="2">
        <v>0.36099999999999999</v>
      </c>
      <c r="E66" s="2">
        <v>0.48099999999999998</v>
      </c>
      <c r="F66" s="2">
        <v>0.50800000000000001</v>
      </c>
      <c r="G66" s="2">
        <v>0.53800000000000003</v>
      </c>
      <c r="H66" s="2" t="s">
        <v>143</v>
      </c>
      <c r="I66" s="2" t="s">
        <v>93</v>
      </c>
      <c r="J66" s="2">
        <v>3.4000000000000002E-2</v>
      </c>
      <c r="K66" s="2">
        <v>0.41399999999999998</v>
      </c>
      <c r="L66" s="2">
        <v>0.496</v>
      </c>
      <c r="M66" s="2">
        <v>0.52900000000000003</v>
      </c>
      <c r="N66" s="2">
        <v>0.56299999999999994</v>
      </c>
      <c r="P66">
        <f t="shared" si="1"/>
        <v>0.97058823529411764</v>
      </c>
      <c r="Q66">
        <f t="shared" si="1"/>
        <v>0.8719806763285024</v>
      </c>
      <c r="R66">
        <f t="shared" si="1"/>
        <v>0.969758064516129</v>
      </c>
      <c r="S66">
        <f t="shared" si="1"/>
        <v>0.96030245746691867</v>
      </c>
      <c r="T66">
        <f t="shared" si="1"/>
        <v>0.95559502664298412</v>
      </c>
    </row>
    <row r="67" spans="1:20">
      <c r="A67" s="2" t="s">
        <v>131</v>
      </c>
      <c r="B67" s="2" t="s">
        <v>94</v>
      </c>
      <c r="C67" s="2">
        <v>3.2000000000000001E-2</v>
      </c>
      <c r="D67" s="2">
        <v>0.41</v>
      </c>
      <c r="E67" s="2">
        <v>0.50600000000000001</v>
      </c>
      <c r="F67" s="2">
        <v>0.54500000000000004</v>
      </c>
      <c r="G67" s="2">
        <v>0.61099999999999999</v>
      </c>
      <c r="H67" s="2" t="s">
        <v>143</v>
      </c>
      <c r="I67" s="2" t="s">
        <v>94</v>
      </c>
      <c r="J67" s="2">
        <v>3.1E-2</v>
      </c>
      <c r="K67" s="2">
        <v>0.41</v>
      </c>
      <c r="L67" s="2">
        <v>0.497</v>
      </c>
      <c r="M67" s="2">
        <v>0.54300000000000004</v>
      </c>
      <c r="N67" s="2">
        <v>0.60699999999999998</v>
      </c>
      <c r="P67">
        <f t="shared" si="1"/>
        <v>1.032258064516129</v>
      </c>
      <c r="Q67">
        <f t="shared" si="1"/>
        <v>1</v>
      </c>
      <c r="R67">
        <f t="shared" si="1"/>
        <v>1.0181086519114688</v>
      </c>
      <c r="S67">
        <f t="shared" si="1"/>
        <v>1.003683241252302</v>
      </c>
      <c r="T67">
        <f t="shared" si="1"/>
        <v>1.0065897858319606</v>
      </c>
    </row>
    <row r="68" spans="1:20">
      <c r="A68" s="2" t="s">
        <v>131</v>
      </c>
      <c r="B68" s="2" t="s">
        <v>95</v>
      </c>
      <c r="C68" s="2">
        <v>3.3000000000000002E-2</v>
      </c>
      <c r="D68" s="2">
        <v>0.42099999999999999</v>
      </c>
      <c r="E68" s="2">
        <v>0.505</v>
      </c>
      <c r="F68" s="2">
        <v>0.53700000000000003</v>
      </c>
      <c r="G68" s="2">
        <v>0.56200000000000006</v>
      </c>
      <c r="H68" s="2" t="s">
        <v>143</v>
      </c>
      <c r="I68" s="2" t="s">
        <v>95</v>
      </c>
      <c r="J68" s="2">
        <v>3.4000000000000002E-2</v>
      </c>
      <c r="K68" s="2">
        <v>0.42799999999999999</v>
      </c>
      <c r="L68" s="2">
        <v>0.52900000000000003</v>
      </c>
      <c r="M68" s="2">
        <v>0.57599999999999996</v>
      </c>
      <c r="N68" s="2">
        <v>0.57899999999999996</v>
      </c>
      <c r="P68">
        <f t="shared" si="1"/>
        <v>0.97058823529411764</v>
      </c>
      <c r="Q68">
        <f t="shared" si="1"/>
        <v>0.98364485981308414</v>
      </c>
      <c r="R68">
        <f t="shared" si="1"/>
        <v>0.95463137996219283</v>
      </c>
      <c r="S68">
        <f t="shared" si="1"/>
        <v>0.93229166666666674</v>
      </c>
      <c r="T68">
        <f t="shared" si="1"/>
        <v>0.97063903281519881</v>
      </c>
    </row>
    <row r="69" spans="1:20">
      <c r="A69" s="2" t="s">
        <v>131</v>
      </c>
      <c r="B69" s="2" t="s">
        <v>96</v>
      </c>
      <c r="C69" s="2">
        <v>3.2000000000000001E-2</v>
      </c>
      <c r="D69" s="2">
        <v>0.26100000000000001</v>
      </c>
      <c r="E69" s="2">
        <v>0.501</v>
      </c>
      <c r="F69" s="2">
        <v>0.53300000000000003</v>
      </c>
      <c r="G69" s="2">
        <v>0.54900000000000004</v>
      </c>
      <c r="H69" s="2" t="s">
        <v>143</v>
      </c>
      <c r="I69" s="2" t="s">
        <v>96</v>
      </c>
      <c r="J69" s="2">
        <v>3.2000000000000001E-2</v>
      </c>
      <c r="K69" s="2">
        <v>0.41199999999999998</v>
      </c>
      <c r="L69" s="2">
        <v>0.52800000000000002</v>
      </c>
      <c r="M69" s="2">
        <v>0.60899999999999999</v>
      </c>
      <c r="N69" s="2">
        <v>0.63500000000000001</v>
      </c>
      <c r="P69">
        <f t="shared" si="1"/>
        <v>1</v>
      </c>
      <c r="Q69">
        <f t="shared" si="1"/>
        <v>0.63349514563106801</v>
      </c>
      <c r="R69">
        <f t="shared" si="1"/>
        <v>0.94886363636363635</v>
      </c>
      <c r="S69">
        <f t="shared" si="1"/>
        <v>0.87520525451559938</v>
      </c>
      <c r="T69">
        <f t="shared" si="1"/>
        <v>0.86456692913385835</v>
      </c>
    </row>
    <row r="70" spans="1:20">
      <c r="A70" s="2" t="s">
        <v>131</v>
      </c>
      <c r="B70" s="2" t="s">
        <v>97</v>
      </c>
      <c r="C70" s="2">
        <v>3.3000000000000002E-2</v>
      </c>
      <c r="D70" s="2">
        <v>0.40799999999999997</v>
      </c>
      <c r="E70" s="2">
        <v>0.47799999999999998</v>
      </c>
      <c r="F70" s="2">
        <v>0.51300000000000001</v>
      </c>
      <c r="G70" s="2">
        <v>0.53300000000000003</v>
      </c>
      <c r="H70" s="2" t="s">
        <v>143</v>
      </c>
      <c r="I70" s="2" t="s">
        <v>97</v>
      </c>
      <c r="J70" s="2">
        <v>3.4000000000000002E-2</v>
      </c>
      <c r="K70" s="2">
        <v>0.44400000000000001</v>
      </c>
      <c r="L70" s="2">
        <v>0.51400000000000001</v>
      </c>
      <c r="M70" s="2">
        <v>0.58599999999999997</v>
      </c>
      <c r="N70" s="2">
        <v>0.60899999999999999</v>
      </c>
      <c r="P70">
        <f t="shared" si="1"/>
        <v>0.97058823529411764</v>
      </c>
      <c r="Q70">
        <f t="shared" si="1"/>
        <v>0.91891891891891886</v>
      </c>
      <c r="R70">
        <f t="shared" si="1"/>
        <v>0.92996108949416334</v>
      </c>
      <c r="S70">
        <f t="shared" si="1"/>
        <v>0.87542662116040959</v>
      </c>
      <c r="T70">
        <f t="shared" si="1"/>
        <v>0.87520525451559938</v>
      </c>
    </row>
    <row r="71" spans="1:20">
      <c r="A71" s="2" t="s">
        <v>131</v>
      </c>
      <c r="B71" s="2" t="s">
        <v>98</v>
      </c>
      <c r="C71" s="2">
        <v>3.3000000000000002E-2</v>
      </c>
      <c r="D71" s="2">
        <v>0.39500000000000002</v>
      </c>
      <c r="E71" s="2">
        <v>0.51</v>
      </c>
      <c r="F71" s="2">
        <v>0.54</v>
      </c>
      <c r="G71" s="2">
        <v>0.56100000000000005</v>
      </c>
      <c r="H71" s="2" t="s">
        <v>143</v>
      </c>
      <c r="I71" s="2" t="s">
        <v>98</v>
      </c>
      <c r="J71" s="2">
        <v>3.3000000000000002E-2</v>
      </c>
      <c r="K71" s="2">
        <v>0.40899999999999997</v>
      </c>
      <c r="L71" s="2">
        <v>0.53400000000000003</v>
      </c>
      <c r="M71" s="2">
        <v>0.58699999999999997</v>
      </c>
      <c r="N71" s="2">
        <v>0.60499999999999998</v>
      </c>
      <c r="P71">
        <f t="shared" si="1"/>
        <v>1</v>
      </c>
      <c r="Q71">
        <f t="shared" si="1"/>
        <v>0.96577017114914432</v>
      </c>
      <c r="R71">
        <f t="shared" si="1"/>
        <v>0.9550561797752809</v>
      </c>
      <c r="S71">
        <f t="shared" si="1"/>
        <v>0.91993185689948909</v>
      </c>
      <c r="T71">
        <f t="shared" si="1"/>
        <v>0.92727272727272736</v>
      </c>
    </row>
    <row r="72" spans="1:20">
      <c r="A72" s="2" t="s">
        <v>131</v>
      </c>
      <c r="B72" s="2" t="s">
        <v>99</v>
      </c>
      <c r="C72" s="2">
        <v>3.2000000000000001E-2</v>
      </c>
      <c r="D72" s="2">
        <v>0.39</v>
      </c>
      <c r="E72" s="2">
        <v>0.497</v>
      </c>
      <c r="F72" s="2">
        <v>0.51600000000000001</v>
      </c>
      <c r="G72" s="2">
        <v>0.53500000000000003</v>
      </c>
      <c r="H72" s="2" t="s">
        <v>143</v>
      </c>
      <c r="I72" s="2" t="s">
        <v>99</v>
      </c>
      <c r="J72" s="2">
        <v>3.2000000000000001E-2</v>
      </c>
      <c r="K72" s="2">
        <v>0.434</v>
      </c>
      <c r="L72" s="2">
        <v>0.50800000000000001</v>
      </c>
      <c r="M72" s="2">
        <v>0.55100000000000005</v>
      </c>
      <c r="N72" s="2">
        <v>0.58399999999999996</v>
      </c>
      <c r="P72">
        <f t="shared" si="1"/>
        <v>1</v>
      </c>
      <c r="Q72">
        <f t="shared" si="1"/>
        <v>0.89861751152073732</v>
      </c>
      <c r="R72">
        <f t="shared" si="1"/>
        <v>0.97834645669291331</v>
      </c>
      <c r="S72">
        <f t="shared" si="1"/>
        <v>0.93647912885662432</v>
      </c>
      <c r="T72">
        <f t="shared" si="1"/>
        <v>0.91609589041095907</v>
      </c>
    </row>
    <row r="73" spans="1:20">
      <c r="A73" s="2" t="s">
        <v>131</v>
      </c>
      <c r="B73" s="2" t="s">
        <v>100</v>
      </c>
      <c r="C73" s="2">
        <v>3.1E-2</v>
      </c>
      <c r="D73" s="2">
        <v>0.221</v>
      </c>
      <c r="E73" s="2">
        <v>0.46899999999999997</v>
      </c>
      <c r="F73" s="2">
        <v>0.57099999999999995</v>
      </c>
      <c r="G73" s="2">
        <v>0.59</v>
      </c>
      <c r="H73" s="2" t="s">
        <v>143</v>
      </c>
      <c r="I73" s="2" t="s">
        <v>100</v>
      </c>
      <c r="J73" s="2">
        <v>3.3000000000000002E-2</v>
      </c>
      <c r="K73" s="2">
        <v>0.35499999999999998</v>
      </c>
      <c r="L73" s="2">
        <v>0.53200000000000003</v>
      </c>
      <c r="M73" s="2">
        <v>0.58499999999999996</v>
      </c>
      <c r="N73" s="2">
        <v>0.622</v>
      </c>
      <c r="P73">
        <f t="shared" si="1"/>
        <v>0.93939393939393934</v>
      </c>
      <c r="Q73">
        <f t="shared" si="1"/>
        <v>0.62253521126760569</v>
      </c>
      <c r="R73">
        <f t="shared" si="1"/>
        <v>0.88157894736842091</v>
      </c>
      <c r="S73">
        <f t="shared" si="1"/>
        <v>0.97606837606837604</v>
      </c>
      <c r="T73">
        <f t="shared" si="1"/>
        <v>0.94855305466237938</v>
      </c>
    </row>
    <row r="74" spans="1:20">
      <c r="A74" s="2" t="s">
        <v>131</v>
      </c>
      <c r="B74" s="2" t="s">
        <v>101</v>
      </c>
      <c r="C74" s="2">
        <v>3.1E-2</v>
      </c>
      <c r="D74" s="2">
        <v>0.42</v>
      </c>
      <c r="E74" s="2">
        <v>0.48799999999999999</v>
      </c>
      <c r="F74" s="2">
        <v>0.52</v>
      </c>
      <c r="G74" s="2">
        <v>0.54100000000000004</v>
      </c>
      <c r="H74" s="2" t="s">
        <v>143</v>
      </c>
      <c r="I74" s="2" t="s">
        <v>101</v>
      </c>
      <c r="J74" s="2">
        <v>3.2000000000000001E-2</v>
      </c>
      <c r="K74" s="2">
        <v>0.39500000000000002</v>
      </c>
      <c r="L74" s="2">
        <v>0.48699999999999999</v>
      </c>
      <c r="M74" s="2">
        <v>0.52400000000000002</v>
      </c>
      <c r="N74" s="2">
        <v>0.56200000000000006</v>
      </c>
      <c r="P74">
        <f t="shared" si="1"/>
        <v>0.96875</v>
      </c>
      <c r="Q74">
        <f t="shared" si="1"/>
        <v>1.0632911392405062</v>
      </c>
      <c r="R74">
        <f t="shared" si="1"/>
        <v>1.0020533880903491</v>
      </c>
      <c r="S74">
        <f t="shared" si="1"/>
        <v>0.99236641221374045</v>
      </c>
      <c r="T74">
        <f t="shared" si="1"/>
        <v>0.96263345195729533</v>
      </c>
    </row>
    <row r="75" spans="1:20">
      <c r="A75" s="2" t="s">
        <v>131</v>
      </c>
      <c r="B75" s="2" t="s">
        <v>102</v>
      </c>
      <c r="C75" s="2">
        <v>0.03</v>
      </c>
      <c r="D75" s="2">
        <v>0.36399999999999999</v>
      </c>
      <c r="E75" s="2">
        <v>0.47099999999999997</v>
      </c>
      <c r="F75" s="2">
        <v>0.499</v>
      </c>
      <c r="G75" s="2">
        <v>0.52400000000000002</v>
      </c>
      <c r="H75" s="2" t="s">
        <v>143</v>
      </c>
      <c r="I75" s="2" t="s">
        <v>102</v>
      </c>
      <c r="J75" s="2">
        <v>3.2000000000000001E-2</v>
      </c>
      <c r="K75" s="2">
        <v>0.442</v>
      </c>
      <c r="L75" s="2">
        <v>0.52500000000000002</v>
      </c>
      <c r="M75" s="2">
        <v>0.56299999999999994</v>
      </c>
      <c r="N75" s="2">
        <v>0.59699999999999998</v>
      </c>
      <c r="P75">
        <f t="shared" si="1"/>
        <v>0.9375</v>
      </c>
      <c r="Q75">
        <f t="shared" si="1"/>
        <v>0.82352941176470584</v>
      </c>
      <c r="R75">
        <f t="shared" si="1"/>
        <v>0.89714285714285702</v>
      </c>
      <c r="S75">
        <f t="shared" si="1"/>
        <v>0.88632326820603913</v>
      </c>
      <c r="T75">
        <f t="shared" si="1"/>
        <v>0.87772194304857631</v>
      </c>
    </row>
    <row r="76" spans="1:20">
      <c r="A76" s="2" t="s">
        <v>131</v>
      </c>
      <c r="B76" s="2" t="s">
        <v>103</v>
      </c>
      <c r="C76" s="2">
        <v>0.03</v>
      </c>
      <c r="D76" s="2">
        <v>0.40799999999999997</v>
      </c>
      <c r="E76" s="2">
        <v>0.48099999999999998</v>
      </c>
      <c r="F76" s="2">
        <v>0.52800000000000002</v>
      </c>
      <c r="G76" s="2">
        <v>0.55600000000000005</v>
      </c>
      <c r="H76" s="2" t="s">
        <v>143</v>
      </c>
      <c r="I76" s="2" t="s">
        <v>103</v>
      </c>
      <c r="J76" s="2">
        <v>3.1E-2</v>
      </c>
      <c r="K76" s="2">
        <v>0.41599999999999998</v>
      </c>
      <c r="L76" s="2">
        <v>0.497</v>
      </c>
      <c r="M76" s="2">
        <v>0.53500000000000003</v>
      </c>
      <c r="N76" s="2">
        <v>0.56899999999999995</v>
      </c>
      <c r="P76">
        <f t="shared" si="1"/>
        <v>0.96774193548387089</v>
      </c>
      <c r="Q76">
        <f t="shared" si="1"/>
        <v>0.98076923076923073</v>
      </c>
      <c r="R76">
        <f t="shared" si="1"/>
        <v>0.96780684104627768</v>
      </c>
      <c r="S76">
        <f t="shared" si="1"/>
        <v>0.98691588785046724</v>
      </c>
      <c r="T76">
        <f t="shared" si="1"/>
        <v>0.97715289982425324</v>
      </c>
    </row>
    <row r="77" spans="1:20">
      <c r="A77" s="2" t="s">
        <v>131</v>
      </c>
      <c r="B77" s="2" t="s">
        <v>104</v>
      </c>
      <c r="C77" s="2">
        <v>0.03</v>
      </c>
      <c r="D77" s="2">
        <v>0.39600000000000002</v>
      </c>
      <c r="E77" s="2">
        <v>0.502</v>
      </c>
      <c r="F77" s="2">
        <v>0.53500000000000003</v>
      </c>
      <c r="G77" s="2">
        <v>0.56799999999999995</v>
      </c>
      <c r="H77" s="2" t="s">
        <v>143</v>
      </c>
      <c r="I77" s="2" t="s">
        <v>104</v>
      </c>
      <c r="J77" s="2">
        <v>3.2000000000000001E-2</v>
      </c>
      <c r="K77" s="2">
        <v>0.44400000000000001</v>
      </c>
      <c r="L77" s="2">
        <v>0.53100000000000003</v>
      </c>
      <c r="M77" s="2">
        <v>0.56899999999999995</v>
      </c>
      <c r="N77" s="2">
        <v>0.59899999999999998</v>
      </c>
      <c r="P77">
        <f t="shared" si="1"/>
        <v>0.9375</v>
      </c>
      <c r="Q77">
        <f t="shared" si="1"/>
        <v>0.89189189189189189</v>
      </c>
      <c r="R77">
        <f t="shared" si="1"/>
        <v>0.94538606403013181</v>
      </c>
      <c r="S77">
        <f t="shared" si="1"/>
        <v>0.94024604569420045</v>
      </c>
      <c r="T77">
        <f t="shared" si="1"/>
        <v>0.94824707846410683</v>
      </c>
    </row>
    <row r="78" spans="1:20">
      <c r="A78" s="2" t="s">
        <v>131</v>
      </c>
      <c r="B78" s="2" t="s">
        <v>105</v>
      </c>
      <c r="C78" s="2">
        <v>0.03</v>
      </c>
      <c r="D78" s="2">
        <v>0.40300000000000002</v>
      </c>
      <c r="E78" s="2">
        <v>0.497</v>
      </c>
      <c r="F78" s="2">
        <v>0.54700000000000004</v>
      </c>
      <c r="G78" s="2">
        <v>0.624</v>
      </c>
      <c r="H78" s="2" t="s">
        <v>143</v>
      </c>
      <c r="I78" s="2" t="s">
        <v>105</v>
      </c>
      <c r="J78" s="2">
        <v>3.2000000000000001E-2</v>
      </c>
      <c r="K78" s="2">
        <v>0.44600000000000001</v>
      </c>
      <c r="L78" s="2">
        <v>0.54</v>
      </c>
      <c r="M78" s="2">
        <v>0.59699999999999998</v>
      </c>
      <c r="N78" s="2">
        <v>0.64400000000000002</v>
      </c>
      <c r="P78">
        <f t="shared" si="1"/>
        <v>0.9375</v>
      </c>
      <c r="Q78">
        <f t="shared" si="1"/>
        <v>0.9035874439461884</v>
      </c>
      <c r="R78">
        <f t="shared" si="1"/>
        <v>0.92037037037037028</v>
      </c>
      <c r="S78">
        <f t="shared" si="1"/>
        <v>0.91624790619765506</v>
      </c>
      <c r="T78">
        <f t="shared" si="1"/>
        <v>0.96894409937888193</v>
      </c>
    </row>
    <row r="79" spans="1:20">
      <c r="A79" s="2" t="s">
        <v>131</v>
      </c>
      <c r="B79" s="2" t="s">
        <v>106</v>
      </c>
      <c r="C79" s="2">
        <v>3.6999999999999998E-2</v>
      </c>
      <c r="D79" s="2">
        <v>0.309</v>
      </c>
      <c r="E79" s="2">
        <v>0.52200000000000002</v>
      </c>
      <c r="F79" s="2">
        <v>0.55100000000000005</v>
      </c>
      <c r="G79" s="2">
        <v>0.57499999999999996</v>
      </c>
      <c r="H79" s="2" t="s">
        <v>143</v>
      </c>
      <c r="I79" s="2" t="s">
        <v>106</v>
      </c>
      <c r="J79" s="2">
        <v>4.4999999999999998E-2</v>
      </c>
      <c r="K79" s="2">
        <v>0.34499999999999997</v>
      </c>
      <c r="L79" s="2">
        <v>0.55800000000000005</v>
      </c>
      <c r="M79" s="2">
        <v>0.59</v>
      </c>
      <c r="N79" s="2">
        <v>0.59099999999999997</v>
      </c>
      <c r="P79">
        <f t="shared" si="1"/>
        <v>0.82222222222222219</v>
      </c>
      <c r="Q79">
        <f t="shared" si="1"/>
        <v>0.89565217391304353</v>
      </c>
      <c r="R79">
        <f t="shared" si="1"/>
        <v>0.93548387096774188</v>
      </c>
      <c r="S79">
        <f t="shared" si="1"/>
        <v>0.93389830508474592</v>
      </c>
      <c r="T79">
        <f t="shared" si="1"/>
        <v>0.97292724196277491</v>
      </c>
    </row>
    <row r="80" spans="1:20">
      <c r="A80" s="2" t="s">
        <v>131</v>
      </c>
      <c r="B80" s="2" t="s">
        <v>107</v>
      </c>
      <c r="C80" s="2">
        <v>3.3000000000000002E-2</v>
      </c>
      <c r="D80" s="2">
        <v>0.4</v>
      </c>
      <c r="E80" s="2">
        <v>0.52</v>
      </c>
      <c r="F80" s="2">
        <v>0.54400000000000004</v>
      </c>
      <c r="G80" s="2">
        <v>0.56799999999999995</v>
      </c>
      <c r="H80" s="2" t="s">
        <v>143</v>
      </c>
      <c r="I80" s="2" t="s">
        <v>107</v>
      </c>
      <c r="J80" s="2">
        <v>3.5000000000000003E-2</v>
      </c>
      <c r="K80" s="2">
        <v>0.46100000000000002</v>
      </c>
      <c r="L80" s="2">
        <v>0.54300000000000004</v>
      </c>
      <c r="M80" s="2">
        <v>0.60199999999999998</v>
      </c>
      <c r="N80" s="2">
        <v>0.58599999999999997</v>
      </c>
      <c r="P80">
        <f t="shared" si="1"/>
        <v>0.94285714285714284</v>
      </c>
      <c r="Q80">
        <f t="shared" si="1"/>
        <v>0.86767895878524948</v>
      </c>
      <c r="R80">
        <f t="shared" si="1"/>
        <v>0.9576427255985267</v>
      </c>
      <c r="S80">
        <f t="shared" si="1"/>
        <v>0.90365448504983403</v>
      </c>
      <c r="T80">
        <f t="shared" si="1"/>
        <v>0.96928327645051193</v>
      </c>
    </row>
    <row r="81" spans="1:20">
      <c r="A81" s="2" t="s">
        <v>131</v>
      </c>
      <c r="B81" s="2" t="s">
        <v>108</v>
      </c>
      <c r="C81" s="2">
        <v>3.4000000000000002E-2</v>
      </c>
      <c r="D81" s="2">
        <v>0.45400000000000001</v>
      </c>
      <c r="E81" s="2">
        <v>0.52600000000000002</v>
      </c>
      <c r="F81" s="2">
        <v>0.56499999999999995</v>
      </c>
      <c r="G81" s="2">
        <v>0.58899999999999997</v>
      </c>
      <c r="H81" s="2" t="s">
        <v>143</v>
      </c>
      <c r="I81" s="2" t="s">
        <v>108</v>
      </c>
      <c r="J81" s="2">
        <v>3.5000000000000003E-2</v>
      </c>
      <c r="K81" s="2">
        <v>0.45300000000000001</v>
      </c>
      <c r="L81" s="2">
        <v>0.53500000000000003</v>
      </c>
      <c r="M81" s="2">
        <v>0.60299999999999998</v>
      </c>
      <c r="N81" s="2">
        <v>0.60899999999999999</v>
      </c>
      <c r="P81">
        <f t="shared" si="1"/>
        <v>0.97142857142857142</v>
      </c>
      <c r="Q81">
        <f t="shared" si="1"/>
        <v>1.0022075055187638</v>
      </c>
      <c r="R81">
        <f t="shared" si="1"/>
        <v>0.98317757009345796</v>
      </c>
      <c r="S81">
        <f t="shared" si="1"/>
        <v>0.93698175787728022</v>
      </c>
      <c r="T81">
        <f t="shared" si="1"/>
        <v>0.96715927750410502</v>
      </c>
    </row>
    <row r="82" spans="1:20">
      <c r="A82" s="2" t="s">
        <v>131</v>
      </c>
      <c r="B82" s="2" t="s">
        <v>109</v>
      </c>
      <c r="C82" s="2">
        <v>3.3000000000000002E-2</v>
      </c>
      <c r="D82" s="2">
        <v>0.376</v>
      </c>
      <c r="E82" s="2">
        <v>0.56200000000000006</v>
      </c>
      <c r="F82" s="2">
        <v>0.57999999999999996</v>
      </c>
      <c r="G82" s="2">
        <v>0.61399999999999999</v>
      </c>
      <c r="H82" s="2" t="s">
        <v>143</v>
      </c>
      <c r="I82" s="2" t="s">
        <v>109</v>
      </c>
      <c r="J82" s="2">
        <v>3.5000000000000003E-2</v>
      </c>
      <c r="K82" s="2">
        <v>0.39</v>
      </c>
      <c r="L82" s="2">
        <v>0.52700000000000002</v>
      </c>
      <c r="M82" s="2">
        <v>0.58799999999999997</v>
      </c>
      <c r="N82" s="2">
        <v>0.59499999999999997</v>
      </c>
      <c r="P82">
        <f t="shared" si="1"/>
        <v>0.94285714285714284</v>
      </c>
      <c r="Q82">
        <f t="shared" si="1"/>
        <v>0.96410256410256412</v>
      </c>
      <c r="R82">
        <f t="shared" si="1"/>
        <v>1.0664136622390892</v>
      </c>
      <c r="S82">
        <f t="shared" si="1"/>
        <v>0.98639455782312924</v>
      </c>
      <c r="T82">
        <f t="shared" si="1"/>
        <v>1.0319327731092438</v>
      </c>
    </row>
    <row r="83" spans="1:20">
      <c r="A83" s="2" t="s">
        <v>131</v>
      </c>
      <c r="B83" s="2" t="s">
        <v>110</v>
      </c>
      <c r="C83" s="2">
        <v>3.5000000000000003E-2</v>
      </c>
      <c r="D83" s="2">
        <v>0.39400000000000002</v>
      </c>
      <c r="E83" s="2">
        <v>0.56899999999999995</v>
      </c>
      <c r="F83" s="2">
        <v>0.60399999999999998</v>
      </c>
      <c r="G83" s="2">
        <v>0.63</v>
      </c>
      <c r="H83" s="2" t="s">
        <v>143</v>
      </c>
      <c r="I83" s="2" t="s">
        <v>110</v>
      </c>
      <c r="J83" s="2">
        <v>3.5999999999999997E-2</v>
      </c>
      <c r="K83" s="2">
        <v>0.45700000000000002</v>
      </c>
      <c r="L83" s="2">
        <v>0.54400000000000004</v>
      </c>
      <c r="M83" s="2">
        <v>0.59199999999999997</v>
      </c>
      <c r="N83" s="2">
        <v>0.59599999999999997</v>
      </c>
      <c r="P83">
        <f t="shared" si="1"/>
        <v>0.97222222222222243</v>
      </c>
      <c r="Q83">
        <f t="shared" si="1"/>
        <v>0.862144420131291</v>
      </c>
      <c r="R83">
        <f t="shared" si="1"/>
        <v>1.0459558823529409</v>
      </c>
      <c r="S83">
        <f t="shared" si="1"/>
        <v>1.0202702702702704</v>
      </c>
      <c r="T83">
        <f t="shared" si="1"/>
        <v>1.0570469798657718</v>
      </c>
    </row>
    <row r="84" spans="1:20">
      <c r="A84" s="2" t="s">
        <v>131</v>
      </c>
      <c r="B84" s="2" t="s">
        <v>111</v>
      </c>
      <c r="C84" s="2">
        <v>3.4000000000000002E-2</v>
      </c>
      <c r="D84" s="2">
        <v>0.42799999999999999</v>
      </c>
      <c r="E84" s="2">
        <v>0.59299999999999997</v>
      </c>
      <c r="F84" s="2">
        <v>0.58099999999999996</v>
      </c>
      <c r="G84" s="2">
        <v>0.55500000000000005</v>
      </c>
      <c r="H84" s="2" t="s">
        <v>143</v>
      </c>
      <c r="I84" s="2" t="s">
        <v>111</v>
      </c>
      <c r="J84" s="2">
        <v>3.5000000000000003E-2</v>
      </c>
      <c r="K84" s="2">
        <v>0.48699999999999999</v>
      </c>
      <c r="L84" s="2">
        <v>0.57199999999999995</v>
      </c>
      <c r="M84" s="2">
        <v>0.60799999999999998</v>
      </c>
      <c r="N84" s="2">
        <v>0.61799999999999999</v>
      </c>
      <c r="P84">
        <f t="shared" si="1"/>
        <v>0.97142857142857142</v>
      </c>
      <c r="Q84">
        <f t="shared" si="1"/>
        <v>0.87885010266940455</v>
      </c>
      <c r="R84">
        <f t="shared" si="1"/>
        <v>1.0367132867132867</v>
      </c>
      <c r="S84">
        <f t="shared" si="1"/>
        <v>0.95559210526315785</v>
      </c>
      <c r="T84">
        <f t="shared" si="1"/>
        <v>0.89805825242718451</v>
      </c>
    </row>
    <row r="85" spans="1:20">
      <c r="A85" s="5" t="s">
        <v>131</v>
      </c>
      <c r="B85" s="5" t="s">
        <v>112</v>
      </c>
      <c r="C85" s="2">
        <v>3.4000000000000002E-2</v>
      </c>
      <c r="D85" s="2">
        <v>3.9E-2</v>
      </c>
      <c r="E85" s="2">
        <v>4.2000000000000003E-2</v>
      </c>
      <c r="F85" s="2">
        <v>8.8999999999999996E-2</v>
      </c>
      <c r="G85" s="2">
        <v>8.4000000000000005E-2</v>
      </c>
      <c r="H85" s="2" t="s">
        <v>143</v>
      </c>
      <c r="I85" s="2" t="s">
        <v>112</v>
      </c>
      <c r="J85" s="2">
        <v>3.5000000000000003E-2</v>
      </c>
      <c r="K85" s="2">
        <v>4.1000000000000002E-2</v>
      </c>
      <c r="L85" s="2">
        <v>7.0999999999999994E-2</v>
      </c>
      <c r="M85" s="2">
        <v>0.53100000000000003</v>
      </c>
      <c r="N85" s="2">
        <v>0.57099999999999995</v>
      </c>
      <c r="P85">
        <f t="shared" si="1"/>
        <v>0.97142857142857142</v>
      </c>
      <c r="Q85">
        <f t="shared" si="1"/>
        <v>0.95121951219512191</v>
      </c>
      <c r="R85">
        <f t="shared" si="1"/>
        <v>0.59154929577464799</v>
      </c>
      <c r="S85">
        <f t="shared" si="1"/>
        <v>0.16760828625235402</v>
      </c>
      <c r="T85">
        <f t="shared" si="1"/>
        <v>0.1471103327495622</v>
      </c>
    </row>
    <row r="86" spans="1:20">
      <c r="A86" s="5" t="s">
        <v>131</v>
      </c>
      <c r="B86" s="5" t="s">
        <v>113</v>
      </c>
      <c r="C86" s="2">
        <v>3.5000000000000003E-2</v>
      </c>
      <c r="D86" s="2">
        <v>9.6000000000000002E-2</v>
      </c>
      <c r="E86" s="2">
        <v>0.14799999999999999</v>
      </c>
      <c r="F86" s="2">
        <v>0.19500000000000001</v>
      </c>
      <c r="G86" s="2">
        <v>0.20300000000000001</v>
      </c>
      <c r="H86" s="2" t="s">
        <v>143</v>
      </c>
      <c r="I86" s="2" t="s">
        <v>113</v>
      </c>
      <c r="J86" s="2">
        <v>3.4000000000000002E-2</v>
      </c>
      <c r="K86" s="2">
        <v>0.46400000000000002</v>
      </c>
      <c r="L86" s="2">
        <v>0.55000000000000004</v>
      </c>
      <c r="M86" s="2">
        <v>0.59499999999999997</v>
      </c>
      <c r="N86" s="2">
        <v>0.622</v>
      </c>
      <c r="P86">
        <f t="shared" si="1"/>
        <v>1.0294117647058825</v>
      </c>
      <c r="Q86">
        <f t="shared" si="1"/>
        <v>0.20689655172413793</v>
      </c>
      <c r="R86">
        <f t="shared" si="1"/>
        <v>0.26909090909090905</v>
      </c>
      <c r="S86">
        <f t="shared" si="1"/>
        <v>0.32773109243697479</v>
      </c>
      <c r="T86">
        <f t="shared" si="1"/>
        <v>0.32636655948553056</v>
      </c>
    </row>
    <row r="87" spans="1:20">
      <c r="A87" s="2" t="s">
        <v>131</v>
      </c>
      <c r="B87" s="2" t="s">
        <v>114</v>
      </c>
      <c r="C87" s="2">
        <v>3.5000000000000003E-2</v>
      </c>
      <c r="D87" s="2">
        <v>0.41799999999999998</v>
      </c>
      <c r="E87" s="2">
        <v>0.53600000000000003</v>
      </c>
      <c r="F87" s="2">
        <v>0.57999999999999996</v>
      </c>
      <c r="G87" s="2">
        <v>0.62</v>
      </c>
      <c r="H87" s="2" t="s">
        <v>143</v>
      </c>
      <c r="I87" s="2" t="s">
        <v>114</v>
      </c>
      <c r="J87" s="2">
        <v>3.5000000000000003E-2</v>
      </c>
      <c r="K87" s="2">
        <v>0.437</v>
      </c>
      <c r="L87" s="2">
        <v>0.55700000000000005</v>
      </c>
      <c r="M87" s="2">
        <v>0.59499999999999997</v>
      </c>
      <c r="N87" s="2">
        <v>0.61799999999999999</v>
      </c>
      <c r="P87">
        <f t="shared" si="1"/>
        <v>1</v>
      </c>
      <c r="Q87">
        <f t="shared" si="1"/>
        <v>0.9565217391304347</v>
      </c>
      <c r="R87">
        <f t="shared" si="1"/>
        <v>0.9622980251346499</v>
      </c>
      <c r="S87">
        <f t="shared" si="1"/>
        <v>0.97478991596638653</v>
      </c>
      <c r="T87">
        <f t="shared" si="1"/>
        <v>1.0032362459546926</v>
      </c>
    </row>
    <row r="88" spans="1:20">
      <c r="A88" s="2" t="s">
        <v>131</v>
      </c>
      <c r="B88" s="2" t="s">
        <v>115</v>
      </c>
      <c r="C88" s="2">
        <v>3.4000000000000002E-2</v>
      </c>
      <c r="D88" s="2">
        <v>0.35699999999999998</v>
      </c>
      <c r="E88" s="2">
        <v>0.48299999999999998</v>
      </c>
      <c r="F88" s="2">
        <v>0.52700000000000002</v>
      </c>
      <c r="G88" s="2">
        <v>0.57699999999999996</v>
      </c>
      <c r="H88" s="2" t="s">
        <v>143</v>
      </c>
      <c r="I88" s="2" t="s">
        <v>115</v>
      </c>
      <c r="J88" s="2">
        <v>3.4000000000000002E-2</v>
      </c>
      <c r="K88" s="2">
        <v>0.42199999999999999</v>
      </c>
      <c r="L88" s="2">
        <v>0.53700000000000003</v>
      </c>
      <c r="M88" s="2">
        <v>0.58599999999999997</v>
      </c>
      <c r="N88" s="2">
        <v>0.60399999999999998</v>
      </c>
      <c r="P88">
        <f t="shared" si="1"/>
        <v>1</v>
      </c>
      <c r="Q88">
        <f t="shared" si="1"/>
        <v>0.84597156398104267</v>
      </c>
      <c r="R88">
        <f t="shared" si="1"/>
        <v>0.89944134078212279</v>
      </c>
      <c r="S88">
        <f t="shared" si="1"/>
        <v>0.89931740614334477</v>
      </c>
      <c r="T88">
        <f t="shared" si="1"/>
        <v>0.95529801324503305</v>
      </c>
    </row>
    <row r="89" spans="1:20">
      <c r="A89" s="2" t="s">
        <v>131</v>
      </c>
      <c r="B89" s="2" t="s">
        <v>116</v>
      </c>
      <c r="C89" s="2">
        <v>0.03</v>
      </c>
      <c r="D89" s="2">
        <v>0.38200000000000001</v>
      </c>
      <c r="E89" s="2">
        <v>0.51700000000000002</v>
      </c>
      <c r="F89" s="2">
        <v>0.55900000000000005</v>
      </c>
      <c r="G89" s="2">
        <v>0.63100000000000001</v>
      </c>
      <c r="H89" s="2" t="s">
        <v>143</v>
      </c>
      <c r="I89" s="2" t="s">
        <v>116</v>
      </c>
      <c r="J89" s="2">
        <v>3.3000000000000002E-2</v>
      </c>
      <c r="K89" s="2">
        <v>0.44900000000000001</v>
      </c>
      <c r="L89" s="2">
        <v>0.56899999999999995</v>
      </c>
      <c r="M89" s="2">
        <v>0.622</v>
      </c>
      <c r="N89" s="2">
        <v>0.61099999999999999</v>
      </c>
      <c r="P89">
        <f t="shared" si="1"/>
        <v>0.90909090909090906</v>
      </c>
      <c r="Q89">
        <f t="shared" si="1"/>
        <v>0.8507795100222717</v>
      </c>
      <c r="R89">
        <f t="shared" si="1"/>
        <v>0.90861159929701241</v>
      </c>
      <c r="S89">
        <f t="shared" si="1"/>
        <v>0.89871382636655961</v>
      </c>
      <c r="T89">
        <f t="shared" si="1"/>
        <v>1.032733224222586</v>
      </c>
    </row>
  </sheetData>
  <conditionalFormatting sqref="C2:G89">
    <cfRule type="colorScale" priority="1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J2:N89">
    <cfRule type="colorScale" priority="1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:N89">
    <cfRule type="colorScale" priority="9">
      <colorScale>
        <cfvo type="min" val="0"/>
        <cfvo type="max" val="0"/>
        <color rgb="FFFFEF9C"/>
        <color rgb="FF63BE7B"/>
      </colorScale>
    </cfRule>
  </conditionalFormatting>
  <conditionalFormatting sqref="P2:T88">
    <cfRule type="cellIs" dxfId="125" priority="7" operator="lessThan">
      <formula>0.4</formula>
    </cfRule>
    <cfRule type="cellIs" dxfId="124" priority="8" operator="greaterThan">
      <formula>2.5</formula>
    </cfRule>
  </conditionalFormatting>
  <conditionalFormatting sqref="P2:T88">
    <cfRule type="cellIs" dxfId="123" priority="5" operator="lessThan">
      <formula>0.4</formula>
    </cfRule>
    <cfRule type="cellIs" dxfId="122" priority="6" operator="greaterThan">
      <formula>2.5</formula>
    </cfRule>
  </conditionalFormatting>
  <conditionalFormatting sqref="P2:T88">
    <cfRule type="cellIs" dxfId="121" priority="3" operator="lessThan">
      <formula>0.4</formula>
    </cfRule>
    <cfRule type="cellIs" dxfId="120" priority="4" operator="greaterThan">
      <formula>2.5</formula>
    </cfRule>
  </conditionalFormatting>
  <conditionalFormatting sqref="P2:T89">
    <cfRule type="cellIs" dxfId="119" priority="1" operator="lessThan">
      <formula>0.4</formula>
    </cfRule>
    <cfRule type="cellIs" dxfId="118" priority="2" operator="greaterThan">
      <formula>2.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T89"/>
  <sheetViews>
    <sheetView topLeftCell="F6" zoomScale="120" zoomScaleNormal="120" workbookViewId="0">
      <selection activeCell="A18" sqref="A18:T89"/>
    </sheetView>
  </sheetViews>
  <sheetFormatPr defaultRowHeight="15"/>
  <cols>
    <col min="1" max="1" width="9.85546875" customWidth="1"/>
    <col min="2" max="2" width="9.140625" style="1"/>
    <col min="9" max="9" width="9.140625" style="1"/>
  </cols>
  <sheetData>
    <row r="1" spans="1:20">
      <c r="A1" s="3" t="s">
        <v>10</v>
      </c>
      <c r="B1" s="3" t="s">
        <v>124</v>
      </c>
      <c r="C1" s="3" t="s">
        <v>125</v>
      </c>
      <c r="D1" s="3" t="s">
        <v>126</v>
      </c>
      <c r="E1" s="3" t="s">
        <v>127</v>
      </c>
      <c r="F1" s="3" t="s">
        <v>128</v>
      </c>
      <c r="G1" s="3" t="s">
        <v>129</v>
      </c>
      <c r="H1" s="3"/>
      <c r="I1" s="2" t="s">
        <v>124</v>
      </c>
      <c r="J1" s="3" t="s">
        <v>125</v>
      </c>
      <c r="K1" s="3" t="s">
        <v>126</v>
      </c>
      <c r="L1" s="3" t="s">
        <v>127</v>
      </c>
      <c r="M1" s="3" t="s">
        <v>128</v>
      </c>
      <c r="N1" s="3" t="s">
        <v>129</v>
      </c>
      <c r="O1" s="3" t="s">
        <v>154</v>
      </c>
      <c r="P1" s="3" t="s">
        <v>125</v>
      </c>
      <c r="Q1" s="3" t="s">
        <v>126</v>
      </c>
      <c r="R1" s="3" t="s">
        <v>127</v>
      </c>
      <c r="S1" s="3" t="s">
        <v>128</v>
      </c>
      <c r="T1" s="3" t="s">
        <v>129</v>
      </c>
    </row>
    <row r="2" spans="1:20">
      <c r="A2" s="2" t="s">
        <v>132</v>
      </c>
      <c r="B2" s="2" t="s">
        <v>29</v>
      </c>
      <c r="C2" s="2">
        <v>3.5000000000000003E-2</v>
      </c>
      <c r="D2" s="2">
        <v>0.23499999999999999</v>
      </c>
      <c r="E2" s="2">
        <v>0.51300000000000001</v>
      </c>
      <c r="F2" s="2">
        <v>0.57899999999999996</v>
      </c>
      <c r="G2" s="2">
        <v>0.58899999999999997</v>
      </c>
      <c r="H2" s="2" t="s">
        <v>144</v>
      </c>
      <c r="I2" s="2" t="s">
        <v>29</v>
      </c>
      <c r="J2" s="2">
        <v>3.6999999999999998E-2</v>
      </c>
      <c r="K2" s="2">
        <v>0.158</v>
      </c>
      <c r="L2" s="2">
        <v>0.51900000000000002</v>
      </c>
      <c r="M2" s="2">
        <v>0.64100000000000001</v>
      </c>
      <c r="N2" s="2">
        <v>0.60199999999999998</v>
      </c>
      <c r="P2">
        <f>C2/J2</f>
        <v>0.94594594594594605</v>
      </c>
      <c r="Q2">
        <f>D2/K2</f>
        <v>1.4873417721518987</v>
      </c>
      <c r="R2">
        <f>E2/L2</f>
        <v>0.98843930635838151</v>
      </c>
      <c r="S2">
        <f>F2/M2</f>
        <v>0.90327613104524174</v>
      </c>
      <c r="T2">
        <f>G2/N2</f>
        <v>0.97840531561461797</v>
      </c>
    </row>
    <row r="3" spans="1:20">
      <c r="A3" s="2" t="s">
        <v>132</v>
      </c>
      <c r="B3" s="2" t="s">
        <v>30</v>
      </c>
      <c r="C3" s="2">
        <v>3.3000000000000002E-2</v>
      </c>
      <c r="D3" s="2">
        <v>0.38200000000000001</v>
      </c>
      <c r="E3" s="2">
        <v>0.5</v>
      </c>
      <c r="F3" s="2">
        <v>0.53600000000000003</v>
      </c>
      <c r="G3" s="2">
        <v>0.58799999999999997</v>
      </c>
      <c r="H3" s="2" t="s">
        <v>144</v>
      </c>
      <c r="I3" s="2" t="s">
        <v>30</v>
      </c>
      <c r="J3" s="2">
        <v>3.4000000000000002E-2</v>
      </c>
      <c r="K3" s="2">
        <v>0.39900000000000002</v>
      </c>
      <c r="L3" s="2">
        <v>0.47799999999999998</v>
      </c>
      <c r="M3" s="2">
        <v>0.52800000000000002</v>
      </c>
      <c r="N3" s="2">
        <v>0.60199999999999998</v>
      </c>
      <c r="P3">
        <f t="shared" ref="P3:T53" si="0">C3/J3</f>
        <v>0.97058823529411764</v>
      </c>
      <c r="Q3">
        <f t="shared" si="0"/>
        <v>0.95739348370927313</v>
      </c>
      <c r="R3">
        <f t="shared" si="0"/>
        <v>1.0460251046025104</v>
      </c>
      <c r="S3">
        <f t="shared" si="0"/>
        <v>1.0151515151515151</v>
      </c>
      <c r="T3">
        <f t="shared" si="0"/>
        <v>0.97674418604651159</v>
      </c>
    </row>
    <row r="4" spans="1:20">
      <c r="A4" s="2" t="s">
        <v>132</v>
      </c>
      <c r="B4" s="2" t="s">
        <v>31</v>
      </c>
      <c r="C4" s="2">
        <v>3.3000000000000002E-2</v>
      </c>
      <c r="D4" s="2">
        <v>0.39900000000000002</v>
      </c>
      <c r="E4" s="2">
        <v>0.47299999999999998</v>
      </c>
      <c r="F4" s="2">
        <v>0.52300000000000002</v>
      </c>
      <c r="G4" s="2">
        <v>0.57499999999999996</v>
      </c>
      <c r="H4" s="2" t="s">
        <v>144</v>
      </c>
      <c r="I4" s="2" t="s">
        <v>31</v>
      </c>
      <c r="J4" s="2">
        <v>3.4000000000000002E-2</v>
      </c>
      <c r="K4" s="2">
        <v>0.41899999999999998</v>
      </c>
      <c r="L4" s="2">
        <v>0.49399999999999999</v>
      </c>
      <c r="M4" s="2">
        <v>0.53</v>
      </c>
      <c r="N4" s="2">
        <v>0.59399999999999997</v>
      </c>
      <c r="P4">
        <f t="shared" si="0"/>
        <v>0.97058823529411764</v>
      </c>
      <c r="Q4">
        <f t="shared" si="0"/>
        <v>0.95226730310262542</v>
      </c>
      <c r="R4">
        <f t="shared" si="0"/>
        <v>0.95748987854251011</v>
      </c>
      <c r="S4">
        <f t="shared" si="0"/>
        <v>0.98679245283018868</v>
      </c>
      <c r="T4">
        <f t="shared" si="0"/>
        <v>0.96801346801346799</v>
      </c>
    </row>
    <row r="5" spans="1:20">
      <c r="A5" s="2" t="s">
        <v>132</v>
      </c>
      <c r="B5" s="2" t="s">
        <v>32</v>
      </c>
      <c r="C5" s="2">
        <v>3.4000000000000002E-2</v>
      </c>
      <c r="D5" s="2">
        <v>0.41899999999999998</v>
      </c>
      <c r="E5" s="2">
        <v>0.498</v>
      </c>
      <c r="F5" s="2">
        <v>0.53800000000000003</v>
      </c>
      <c r="G5" s="2">
        <v>0.58499999999999996</v>
      </c>
      <c r="H5" s="2" t="s">
        <v>144</v>
      </c>
      <c r="I5" s="2" t="s">
        <v>32</v>
      </c>
      <c r="J5" s="2">
        <v>3.5000000000000003E-2</v>
      </c>
      <c r="K5" s="2">
        <v>0.42</v>
      </c>
      <c r="L5" s="2">
        <v>0.499</v>
      </c>
      <c r="M5" s="2">
        <v>0.52400000000000002</v>
      </c>
      <c r="N5" s="2">
        <v>0.57499999999999996</v>
      </c>
      <c r="P5">
        <f t="shared" si="0"/>
        <v>0.97142857142857142</v>
      </c>
      <c r="Q5">
        <f t="shared" si="0"/>
        <v>0.99761904761904763</v>
      </c>
      <c r="R5">
        <f t="shared" si="0"/>
        <v>0.99799599198396793</v>
      </c>
      <c r="S5">
        <f t="shared" si="0"/>
        <v>1.0267175572519085</v>
      </c>
      <c r="T5">
        <f t="shared" si="0"/>
        <v>1.0173913043478262</v>
      </c>
    </row>
    <row r="6" spans="1:20">
      <c r="A6" s="2" t="s">
        <v>132</v>
      </c>
      <c r="B6" s="2" t="s">
        <v>33</v>
      </c>
      <c r="C6" s="2">
        <v>3.5999999999999997E-2</v>
      </c>
      <c r="D6" s="2">
        <v>3.6999999999999998E-2</v>
      </c>
      <c r="E6" s="2">
        <v>3.7999999999999999E-2</v>
      </c>
      <c r="F6" s="2">
        <v>3.5999999999999997E-2</v>
      </c>
      <c r="G6" s="2">
        <v>3.9E-2</v>
      </c>
      <c r="H6" s="2" t="s">
        <v>144</v>
      </c>
      <c r="I6" s="2" t="s">
        <v>33</v>
      </c>
      <c r="J6" s="2">
        <v>3.9E-2</v>
      </c>
      <c r="K6" s="2">
        <v>3.9E-2</v>
      </c>
      <c r="L6" s="2">
        <v>3.9E-2</v>
      </c>
      <c r="M6" s="2">
        <v>3.7999999999999999E-2</v>
      </c>
      <c r="N6" s="2">
        <v>3.7999999999999999E-2</v>
      </c>
      <c r="P6">
        <f t="shared" si="0"/>
        <v>0.92307692307692302</v>
      </c>
      <c r="Q6">
        <f t="shared" si="0"/>
        <v>0.94871794871794868</v>
      </c>
      <c r="R6">
        <f t="shared" si="0"/>
        <v>0.97435897435897434</v>
      </c>
      <c r="S6">
        <f t="shared" si="0"/>
        <v>0.94736842105263153</v>
      </c>
      <c r="T6">
        <f t="shared" si="0"/>
        <v>1.0263157894736843</v>
      </c>
    </row>
    <row r="7" spans="1:20">
      <c r="A7" s="2" t="s">
        <v>132</v>
      </c>
      <c r="B7" s="2" t="s">
        <v>34</v>
      </c>
      <c r="C7" s="2">
        <v>3.3000000000000002E-2</v>
      </c>
      <c r="D7" s="2">
        <v>0.37</v>
      </c>
      <c r="E7" s="2">
        <v>0.498</v>
      </c>
      <c r="F7" s="2">
        <v>0.53</v>
      </c>
      <c r="G7" s="2">
        <v>0.61</v>
      </c>
      <c r="H7" s="2" t="s">
        <v>144</v>
      </c>
      <c r="I7" s="2" t="s">
        <v>34</v>
      </c>
      <c r="J7" s="2">
        <v>3.4000000000000002E-2</v>
      </c>
      <c r="K7" s="2">
        <v>0.434</v>
      </c>
      <c r="L7" s="2">
        <v>0.51400000000000001</v>
      </c>
      <c r="M7" s="2">
        <v>0.53500000000000003</v>
      </c>
      <c r="N7" s="2">
        <v>0.58599999999999997</v>
      </c>
      <c r="P7">
        <f t="shared" si="0"/>
        <v>0.97058823529411764</v>
      </c>
      <c r="Q7">
        <f t="shared" si="0"/>
        <v>0.85253456221198154</v>
      </c>
      <c r="R7">
        <f t="shared" si="0"/>
        <v>0.9688715953307393</v>
      </c>
      <c r="S7">
        <f t="shared" si="0"/>
        <v>0.99065420560747663</v>
      </c>
      <c r="T7">
        <f t="shared" si="0"/>
        <v>1.0409556313993173</v>
      </c>
    </row>
    <row r="8" spans="1:20">
      <c r="A8" s="2" t="s">
        <v>132</v>
      </c>
      <c r="B8" s="2" t="s">
        <v>35</v>
      </c>
      <c r="C8" s="2">
        <v>3.4000000000000002E-2</v>
      </c>
      <c r="D8" s="2">
        <v>0.41</v>
      </c>
      <c r="E8" s="2">
        <v>0.49199999999999999</v>
      </c>
      <c r="F8" s="2">
        <v>0.56799999999999995</v>
      </c>
      <c r="G8" s="2">
        <v>0.65900000000000003</v>
      </c>
      <c r="H8" s="2" t="s">
        <v>144</v>
      </c>
      <c r="I8" s="2" t="s">
        <v>35</v>
      </c>
      <c r="J8" s="2">
        <v>3.4000000000000002E-2</v>
      </c>
      <c r="K8" s="2">
        <v>0.38800000000000001</v>
      </c>
      <c r="L8" s="2">
        <v>0.46800000000000003</v>
      </c>
      <c r="M8" s="2">
        <v>0.51100000000000001</v>
      </c>
      <c r="N8" s="2">
        <v>0.57599999999999996</v>
      </c>
      <c r="P8">
        <f t="shared" si="0"/>
        <v>1</v>
      </c>
      <c r="Q8">
        <f t="shared" si="0"/>
        <v>1.0567010309278349</v>
      </c>
      <c r="R8">
        <f t="shared" si="0"/>
        <v>1.0512820512820511</v>
      </c>
      <c r="S8">
        <f t="shared" si="0"/>
        <v>1.111545988258317</v>
      </c>
      <c r="T8">
        <f t="shared" si="0"/>
        <v>1.1440972222222223</v>
      </c>
    </row>
    <row r="9" spans="1:20">
      <c r="A9" s="2" t="s">
        <v>132</v>
      </c>
      <c r="B9" s="2" t="s">
        <v>36</v>
      </c>
      <c r="C9" s="2">
        <v>3.3000000000000002E-2</v>
      </c>
      <c r="D9" s="2">
        <v>0.32800000000000001</v>
      </c>
      <c r="E9" s="2">
        <v>0.501</v>
      </c>
      <c r="F9" s="2">
        <v>0.54</v>
      </c>
      <c r="G9" s="2">
        <v>0.625</v>
      </c>
      <c r="H9" s="2" t="s">
        <v>144</v>
      </c>
      <c r="I9" s="2" t="s">
        <v>36</v>
      </c>
      <c r="J9" s="2">
        <v>3.4000000000000002E-2</v>
      </c>
      <c r="K9" s="2">
        <v>0.41399999999999998</v>
      </c>
      <c r="L9" s="2">
        <v>0.50700000000000001</v>
      </c>
      <c r="M9" s="2">
        <v>0.53200000000000003</v>
      </c>
      <c r="N9" s="2">
        <v>0.57199999999999995</v>
      </c>
      <c r="P9">
        <f t="shared" si="0"/>
        <v>0.97058823529411764</v>
      </c>
      <c r="Q9">
        <f t="shared" si="0"/>
        <v>0.79227053140096626</v>
      </c>
      <c r="R9">
        <f t="shared" si="0"/>
        <v>0.98816568047337272</v>
      </c>
      <c r="S9">
        <f t="shared" si="0"/>
        <v>1.0150375939849625</v>
      </c>
      <c r="T9">
        <f t="shared" si="0"/>
        <v>1.0926573426573427</v>
      </c>
    </row>
    <row r="10" spans="1:20">
      <c r="A10" s="2" t="s">
        <v>132</v>
      </c>
      <c r="B10" s="2" t="s">
        <v>37</v>
      </c>
      <c r="C10" s="2">
        <v>3.4000000000000002E-2</v>
      </c>
      <c r="D10" s="2">
        <v>0.375</v>
      </c>
      <c r="E10" s="2">
        <v>0.503</v>
      </c>
      <c r="F10" s="2">
        <v>0.53900000000000003</v>
      </c>
      <c r="G10" s="2">
        <v>0.629</v>
      </c>
      <c r="H10" s="2" t="s">
        <v>144</v>
      </c>
      <c r="I10" s="2" t="s">
        <v>37</v>
      </c>
      <c r="J10" s="2">
        <v>3.4000000000000002E-2</v>
      </c>
      <c r="K10" s="2">
        <v>0.4</v>
      </c>
      <c r="L10" s="2">
        <v>0.50700000000000001</v>
      </c>
      <c r="M10" s="2">
        <v>0.52100000000000002</v>
      </c>
      <c r="N10" s="2">
        <v>0.57099999999999995</v>
      </c>
      <c r="P10">
        <f t="shared" si="0"/>
        <v>1</v>
      </c>
      <c r="Q10">
        <f t="shared" si="0"/>
        <v>0.9375</v>
      </c>
      <c r="R10">
        <f t="shared" si="0"/>
        <v>0.99211045364891515</v>
      </c>
      <c r="S10">
        <f t="shared" si="0"/>
        <v>1.034548944337812</v>
      </c>
      <c r="T10">
        <f t="shared" si="0"/>
        <v>1.1015761821366026</v>
      </c>
    </row>
    <row r="11" spans="1:20">
      <c r="A11" s="2" t="s">
        <v>132</v>
      </c>
      <c r="B11" s="2" t="s">
        <v>38</v>
      </c>
      <c r="C11" s="2">
        <v>3.3000000000000002E-2</v>
      </c>
      <c r="D11" s="2">
        <v>0.19400000000000001</v>
      </c>
      <c r="E11" s="2">
        <v>0.45300000000000001</v>
      </c>
      <c r="F11" s="2">
        <v>0.57199999999999995</v>
      </c>
      <c r="G11" s="2">
        <v>0.65</v>
      </c>
      <c r="H11" s="2" t="s">
        <v>144</v>
      </c>
      <c r="I11" s="2" t="s">
        <v>38</v>
      </c>
      <c r="J11" s="2">
        <v>3.4000000000000002E-2</v>
      </c>
      <c r="K11" s="2">
        <v>0.35599999999999998</v>
      </c>
      <c r="L11" s="2">
        <v>0.53800000000000003</v>
      </c>
      <c r="M11" s="2">
        <v>0.56000000000000005</v>
      </c>
      <c r="N11" s="2">
        <v>0.624</v>
      </c>
      <c r="P11">
        <f t="shared" si="0"/>
        <v>0.97058823529411764</v>
      </c>
      <c r="Q11">
        <f t="shared" si="0"/>
        <v>0.5449438202247191</v>
      </c>
      <c r="R11">
        <f t="shared" si="0"/>
        <v>0.84200743494423791</v>
      </c>
      <c r="S11">
        <f t="shared" si="0"/>
        <v>1.0214285714285714</v>
      </c>
      <c r="T11">
        <f t="shared" si="0"/>
        <v>1.0416666666666667</v>
      </c>
    </row>
    <row r="12" spans="1:20">
      <c r="A12" s="2" t="s">
        <v>132</v>
      </c>
      <c r="B12" s="2" t="s">
        <v>39</v>
      </c>
      <c r="C12" s="2">
        <v>3.4000000000000002E-2</v>
      </c>
      <c r="D12" s="2">
        <v>0.40200000000000002</v>
      </c>
      <c r="E12" s="2">
        <v>0.52500000000000002</v>
      </c>
      <c r="F12" s="2">
        <v>0.57199999999999995</v>
      </c>
      <c r="G12" s="2">
        <v>0.80900000000000005</v>
      </c>
      <c r="H12" s="2" t="s">
        <v>144</v>
      </c>
      <c r="I12" s="2" t="s">
        <v>39</v>
      </c>
      <c r="J12" s="2">
        <v>3.4000000000000002E-2</v>
      </c>
      <c r="K12" s="2">
        <v>0.434</v>
      </c>
      <c r="L12" s="2">
        <v>0.51700000000000002</v>
      </c>
      <c r="M12" s="2">
        <v>0.53700000000000003</v>
      </c>
      <c r="N12" s="2">
        <v>0.61499999999999999</v>
      </c>
      <c r="P12">
        <f t="shared" si="0"/>
        <v>1</v>
      </c>
      <c r="Q12">
        <f t="shared" si="0"/>
        <v>0.92626728110599088</v>
      </c>
      <c r="R12">
        <f t="shared" si="0"/>
        <v>1.0154738878143135</v>
      </c>
      <c r="S12">
        <f t="shared" si="0"/>
        <v>1.0651769087523275</v>
      </c>
      <c r="T12">
        <f t="shared" si="0"/>
        <v>1.3154471544715449</v>
      </c>
    </row>
    <row r="13" spans="1:20">
      <c r="A13" s="2" t="s">
        <v>132</v>
      </c>
      <c r="B13" s="2" t="s">
        <v>40</v>
      </c>
      <c r="C13" s="2">
        <v>3.3000000000000002E-2</v>
      </c>
      <c r="D13" s="2">
        <v>0.433</v>
      </c>
      <c r="E13" s="2">
        <v>0.50600000000000001</v>
      </c>
      <c r="F13" s="2">
        <v>0.55700000000000005</v>
      </c>
      <c r="G13" s="2">
        <v>0.57499999999999996</v>
      </c>
      <c r="H13" s="2" t="s">
        <v>144</v>
      </c>
      <c r="I13" s="2" t="s">
        <v>40</v>
      </c>
      <c r="J13" s="2">
        <v>3.4000000000000002E-2</v>
      </c>
      <c r="K13" s="2">
        <v>0.41699999999999998</v>
      </c>
      <c r="L13" s="2">
        <v>0.52</v>
      </c>
      <c r="M13" s="2">
        <v>0.57199999999999995</v>
      </c>
      <c r="N13" s="2">
        <v>0.58699999999999997</v>
      </c>
      <c r="P13">
        <f t="shared" si="0"/>
        <v>0.97058823529411764</v>
      </c>
      <c r="Q13">
        <f t="shared" si="0"/>
        <v>1.0383693045563549</v>
      </c>
      <c r="R13">
        <f t="shared" si="0"/>
        <v>0.97307692307692306</v>
      </c>
      <c r="S13">
        <f t="shared" si="0"/>
        <v>0.97377622377622397</v>
      </c>
      <c r="T13">
        <f t="shared" si="0"/>
        <v>0.97955706984667801</v>
      </c>
    </row>
    <row r="14" spans="1:20">
      <c r="A14" s="2" t="s">
        <v>132</v>
      </c>
      <c r="B14" s="2" t="s">
        <v>41</v>
      </c>
      <c r="C14" s="2">
        <v>3.4000000000000002E-2</v>
      </c>
      <c r="D14" s="2">
        <v>0.375</v>
      </c>
      <c r="E14" s="2">
        <v>0.49199999999999999</v>
      </c>
      <c r="F14" s="2">
        <v>0.51500000000000001</v>
      </c>
      <c r="G14" s="2">
        <v>0.53900000000000003</v>
      </c>
      <c r="H14" s="2" t="s">
        <v>144</v>
      </c>
      <c r="I14" s="2" t="s">
        <v>41</v>
      </c>
      <c r="J14" s="2">
        <v>3.5000000000000003E-2</v>
      </c>
      <c r="K14" s="2">
        <v>0.41599999999999998</v>
      </c>
      <c r="L14" s="2">
        <v>0.48899999999999999</v>
      </c>
      <c r="M14" s="2">
        <v>0.51900000000000002</v>
      </c>
      <c r="N14" s="2">
        <v>0.53400000000000003</v>
      </c>
      <c r="P14">
        <f t="shared" si="0"/>
        <v>0.97142857142857142</v>
      </c>
      <c r="Q14">
        <f t="shared" si="0"/>
        <v>0.90144230769230771</v>
      </c>
      <c r="R14">
        <f t="shared" si="0"/>
        <v>1.0061349693251533</v>
      </c>
      <c r="S14">
        <f t="shared" si="0"/>
        <v>0.99229287090558771</v>
      </c>
      <c r="T14">
        <f t="shared" si="0"/>
        <v>1.0093632958801497</v>
      </c>
    </row>
    <row r="15" spans="1:20">
      <c r="A15" s="2" t="s">
        <v>132</v>
      </c>
      <c r="B15" s="2" t="s">
        <v>42</v>
      </c>
      <c r="C15" s="2">
        <v>3.3000000000000002E-2</v>
      </c>
      <c r="D15" s="2">
        <v>0.39100000000000001</v>
      </c>
      <c r="E15" s="2">
        <v>0.46400000000000002</v>
      </c>
      <c r="F15" s="2">
        <v>0.5</v>
      </c>
      <c r="G15" s="2">
        <v>0.53</v>
      </c>
      <c r="H15" s="2" t="s">
        <v>144</v>
      </c>
      <c r="I15" s="2" t="s">
        <v>42</v>
      </c>
      <c r="J15" s="2">
        <v>3.4000000000000002E-2</v>
      </c>
      <c r="K15" s="2">
        <v>0.434</v>
      </c>
      <c r="L15" s="2">
        <v>0.505</v>
      </c>
      <c r="M15" s="2">
        <v>0.52700000000000002</v>
      </c>
      <c r="N15" s="2">
        <v>0.54300000000000004</v>
      </c>
      <c r="P15">
        <f t="shared" si="0"/>
        <v>0.97058823529411764</v>
      </c>
      <c r="Q15">
        <f t="shared" si="0"/>
        <v>0.90092165898617516</v>
      </c>
      <c r="R15">
        <f t="shared" si="0"/>
        <v>0.91881188118811885</v>
      </c>
      <c r="S15">
        <f t="shared" si="0"/>
        <v>0.94876660341555974</v>
      </c>
      <c r="T15">
        <f t="shared" si="0"/>
        <v>0.97605893186003678</v>
      </c>
    </row>
    <row r="16" spans="1:20">
      <c r="A16" s="2" t="s">
        <v>132</v>
      </c>
      <c r="B16" s="2" t="s">
        <v>43</v>
      </c>
      <c r="C16" s="2">
        <v>3.3000000000000002E-2</v>
      </c>
      <c r="D16" s="2">
        <v>0.05</v>
      </c>
      <c r="E16" s="2">
        <v>8.5000000000000006E-2</v>
      </c>
      <c r="F16" s="2">
        <v>0.16700000000000001</v>
      </c>
      <c r="G16" s="2">
        <v>0.16200000000000001</v>
      </c>
      <c r="H16" s="2" t="s">
        <v>144</v>
      </c>
      <c r="I16" s="2" t="s">
        <v>43</v>
      </c>
      <c r="J16" s="2">
        <v>3.5000000000000003E-2</v>
      </c>
      <c r="K16" s="2">
        <v>6.8000000000000005E-2</v>
      </c>
      <c r="L16" s="2">
        <v>0.14699999999999999</v>
      </c>
      <c r="M16" s="2">
        <v>0.29599999999999999</v>
      </c>
      <c r="N16" s="2">
        <v>0.315</v>
      </c>
      <c r="P16">
        <f t="shared" si="0"/>
        <v>0.94285714285714284</v>
      </c>
      <c r="Q16">
        <f t="shared" si="0"/>
        <v>0.73529411764705876</v>
      </c>
      <c r="R16">
        <f t="shared" si="0"/>
        <v>0.57823129251700689</v>
      </c>
      <c r="S16">
        <f t="shared" si="0"/>
        <v>0.56418918918918926</v>
      </c>
      <c r="T16">
        <f t="shared" si="0"/>
        <v>0.51428571428571435</v>
      </c>
    </row>
    <row r="17" spans="1:20">
      <c r="A17" s="2" t="s">
        <v>132</v>
      </c>
      <c r="B17" s="2" t="s">
        <v>44</v>
      </c>
      <c r="C17" s="2">
        <v>3.4000000000000002E-2</v>
      </c>
      <c r="D17" s="2">
        <v>0.42299999999999999</v>
      </c>
      <c r="E17" s="2">
        <v>0.498</v>
      </c>
      <c r="F17" s="2">
        <v>0.53200000000000003</v>
      </c>
      <c r="G17" s="2">
        <v>0.56000000000000005</v>
      </c>
      <c r="H17" s="2" t="s">
        <v>144</v>
      </c>
      <c r="I17" s="2" t="s">
        <v>44</v>
      </c>
      <c r="J17" s="2">
        <v>3.4000000000000002E-2</v>
      </c>
      <c r="K17" s="2">
        <v>0.40200000000000002</v>
      </c>
      <c r="L17" s="2">
        <v>0.49399999999999999</v>
      </c>
      <c r="M17" s="2">
        <v>0.50800000000000001</v>
      </c>
      <c r="N17" s="2">
        <v>0.53500000000000003</v>
      </c>
      <c r="P17">
        <f t="shared" si="0"/>
        <v>1</v>
      </c>
      <c r="Q17">
        <f t="shared" si="0"/>
        <v>1.0522388059701491</v>
      </c>
      <c r="R17">
        <f t="shared" si="0"/>
        <v>1.0080971659919029</v>
      </c>
      <c r="S17">
        <f t="shared" si="0"/>
        <v>1.0472440944881891</v>
      </c>
      <c r="T17">
        <f t="shared" si="0"/>
        <v>1.0467289719626169</v>
      </c>
    </row>
    <row r="18" spans="1:20">
      <c r="A18" s="5" t="s">
        <v>132</v>
      </c>
      <c r="B18" s="5" t="s">
        <v>45</v>
      </c>
      <c r="C18" s="2">
        <v>3.4000000000000002E-2</v>
      </c>
      <c r="D18" s="2">
        <v>4.5999999999999999E-2</v>
      </c>
      <c r="E18" s="2">
        <v>7.3999999999999996E-2</v>
      </c>
      <c r="F18" s="2">
        <v>0.224</v>
      </c>
      <c r="G18" s="2">
        <v>0.30399999999999999</v>
      </c>
      <c r="H18" s="2" t="s">
        <v>144</v>
      </c>
      <c r="I18" s="2" t="s">
        <v>45</v>
      </c>
      <c r="J18" s="2">
        <v>3.4000000000000002E-2</v>
      </c>
      <c r="K18" s="2">
        <v>0.28000000000000003</v>
      </c>
      <c r="L18" s="2">
        <v>0.46300000000000002</v>
      </c>
      <c r="M18" s="2">
        <v>0.504</v>
      </c>
      <c r="N18" s="2">
        <v>0.53900000000000003</v>
      </c>
      <c r="P18">
        <f t="shared" si="0"/>
        <v>1</v>
      </c>
      <c r="Q18">
        <f t="shared" si="0"/>
        <v>0.16428571428571426</v>
      </c>
      <c r="R18">
        <f t="shared" si="0"/>
        <v>0.15982721382289417</v>
      </c>
      <c r="S18">
        <f t="shared" si="0"/>
        <v>0.44444444444444448</v>
      </c>
      <c r="T18">
        <f t="shared" si="0"/>
        <v>0.56400742115027824</v>
      </c>
    </row>
    <row r="19" spans="1:20">
      <c r="A19" s="2" t="s">
        <v>132</v>
      </c>
      <c r="B19" s="2" t="s">
        <v>46</v>
      </c>
      <c r="C19" s="2">
        <v>3.3000000000000002E-2</v>
      </c>
      <c r="D19" s="2">
        <v>0.39400000000000002</v>
      </c>
      <c r="E19" s="2">
        <v>0.47499999999999998</v>
      </c>
      <c r="F19" s="2">
        <v>0.50600000000000001</v>
      </c>
      <c r="G19" s="2">
        <v>0.53100000000000003</v>
      </c>
      <c r="H19" s="2" t="s">
        <v>144</v>
      </c>
      <c r="I19" s="2" t="s">
        <v>46</v>
      </c>
      <c r="J19" s="2">
        <v>3.3000000000000002E-2</v>
      </c>
      <c r="K19" s="2">
        <v>0.40300000000000002</v>
      </c>
      <c r="L19" s="2">
        <v>0.49299999999999999</v>
      </c>
      <c r="M19" s="2">
        <v>0.504</v>
      </c>
      <c r="N19" s="2">
        <v>0.52900000000000003</v>
      </c>
      <c r="P19">
        <f t="shared" si="0"/>
        <v>1</v>
      </c>
      <c r="Q19">
        <f t="shared" si="0"/>
        <v>0.97766749379652607</v>
      </c>
      <c r="R19">
        <f t="shared" si="0"/>
        <v>0.9634888438133874</v>
      </c>
      <c r="S19">
        <f t="shared" si="0"/>
        <v>1.003968253968254</v>
      </c>
      <c r="T19">
        <f t="shared" si="0"/>
        <v>1.003780718336484</v>
      </c>
    </row>
    <row r="20" spans="1:20">
      <c r="A20" s="2" t="s">
        <v>132</v>
      </c>
      <c r="B20" s="2" t="s">
        <v>47</v>
      </c>
      <c r="C20" s="2">
        <v>3.3000000000000002E-2</v>
      </c>
      <c r="D20" s="2">
        <v>0.38100000000000001</v>
      </c>
      <c r="E20" s="2">
        <v>0.48899999999999999</v>
      </c>
      <c r="F20" s="2">
        <v>0.51</v>
      </c>
      <c r="G20" s="2">
        <v>0.53500000000000003</v>
      </c>
      <c r="H20" s="2" t="s">
        <v>144</v>
      </c>
      <c r="I20" s="2" t="s">
        <v>47</v>
      </c>
      <c r="J20" s="2">
        <v>3.4000000000000002E-2</v>
      </c>
      <c r="K20" s="2">
        <v>0.40200000000000002</v>
      </c>
      <c r="L20" s="2">
        <v>0.48</v>
      </c>
      <c r="M20" s="2">
        <v>0.503</v>
      </c>
      <c r="N20" s="2">
        <v>0.54500000000000004</v>
      </c>
      <c r="P20">
        <f t="shared" si="0"/>
        <v>0.97058823529411764</v>
      </c>
      <c r="Q20">
        <f t="shared" si="0"/>
        <v>0.94776119402985071</v>
      </c>
      <c r="R20">
        <f t="shared" si="0"/>
        <v>1.01875</v>
      </c>
      <c r="S20">
        <f t="shared" si="0"/>
        <v>1.0139165009940359</v>
      </c>
      <c r="T20">
        <f t="shared" si="0"/>
        <v>0.98165137614678899</v>
      </c>
    </row>
    <row r="21" spans="1:20">
      <c r="A21" s="2" t="s">
        <v>132</v>
      </c>
      <c r="B21" s="2" t="s">
        <v>48</v>
      </c>
      <c r="C21" s="2">
        <v>3.1E-2</v>
      </c>
      <c r="D21" s="2">
        <v>0.39800000000000002</v>
      </c>
      <c r="E21" s="2">
        <v>0.48</v>
      </c>
      <c r="F21" s="2">
        <v>0.51300000000000001</v>
      </c>
      <c r="G21" s="2">
        <v>0.54</v>
      </c>
      <c r="H21" s="2" t="s">
        <v>144</v>
      </c>
      <c r="I21" s="2" t="s">
        <v>48</v>
      </c>
      <c r="J21" s="2">
        <v>3.2000000000000001E-2</v>
      </c>
      <c r="K21" s="2">
        <v>0.40100000000000002</v>
      </c>
      <c r="L21" s="2">
        <v>0.47699999999999998</v>
      </c>
      <c r="M21" s="2">
        <v>0.49399999999999999</v>
      </c>
      <c r="N21" s="2">
        <v>0.52800000000000002</v>
      </c>
      <c r="P21">
        <f t="shared" si="0"/>
        <v>0.96875</v>
      </c>
      <c r="Q21">
        <f t="shared" si="0"/>
        <v>0.99251870324189528</v>
      </c>
      <c r="R21">
        <f t="shared" si="0"/>
        <v>1.0062893081761006</v>
      </c>
      <c r="S21">
        <f t="shared" si="0"/>
        <v>1.0384615384615385</v>
      </c>
      <c r="T21">
        <f t="shared" si="0"/>
        <v>1.0227272727272727</v>
      </c>
    </row>
    <row r="22" spans="1:20">
      <c r="A22" s="2" t="s">
        <v>132</v>
      </c>
      <c r="B22" s="2" t="s">
        <v>49</v>
      </c>
      <c r="C22" s="2">
        <v>3.4000000000000002E-2</v>
      </c>
      <c r="D22" s="2">
        <v>0.314</v>
      </c>
      <c r="E22" s="2">
        <v>0.51100000000000001</v>
      </c>
      <c r="F22" s="2">
        <v>0.53200000000000003</v>
      </c>
      <c r="G22" s="2">
        <v>0.55900000000000005</v>
      </c>
      <c r="H22" s="2" t="s">
        <v>144</v>
      </c>
      <c r="I22" s="2" t="s">
        <v>49</v>
      </c>
      <c r="J22" s="2">
        <v>3.4000000000000002E-2</v>
      </c>
      <c r="K22" s="2">
        <v>0.38900000000000001</v>
      </c>
      <c r="L22" s="2">
        <v>0.49199999999999999</v>
      </c>
      <c r="M22" s="2">
        <v>0.497</v>
      </c>
      <c r="N22" s="2">
        <v>0.52</v>
      </c>
      <c r="P22">
        <f t="shared" si="0"/>
        <v>1</v>
      </c>
      <c r="Q22">
        <f t="shared" si="0"/>
        <v>0.80719794344473006</v>
      </c>
      <c r="R22">
        <f t="shared" si="0"/>
        <v>1.0386178861788617</v>
      </c>
      <c r="S22">
        <f t="shared" si="0"/>
        <v>1.0704225352112677</v>
      </c>
      <c r="T22">
        <f t="shared" si="0"/>
        <v>1.075</v>
      </c>
    </row>
    <row r="23" spans="1:20">
      <c r="A23" s="2" t="s">
        <v>132</v>
      </c>
      <c r="B23" s="2" t="s">
        <v>50</v>
      </c>
      <c r="C23" s="2">
        <v>3.3000000000000002E-2</v>
      </c>
      <c r="D23" s="2">
        <v>0.40799999999999997</v>
      </c>
      <c r="E23" s="2">
        <v>0.53300000000000003</v>
      </c>
      <c r="F23" s="2">
        <v>0.56399999999999995</v>
      </c>
      <c r="G23" s="2">
        <v>0.64200000000000002</v>
      </c>
      <c r="H23" s="2" t="s">
        <v>144</v>
      </c>
      <c r="I23" s="2" t="s">
        <v>50</v>
      </c>
      <c r="J23" s="2">
        <v>3.2000000000000001E-2</v>
      </c>
      <c r="K23" s="2">
        <v>0.438</v>
      </c>
      <c r="L23" s="2">
        <v>0.52100000000000002</v>
      </c>
      <c r="M23" s="2">
        <v>0.53500000000000003</v>
      </c>
      <c r="N23" s="2">
        <v>0.56999999999999995</v>
      </c>
      <c r="P23">
        <f t="shared" si="0"/>
        <v>1.03125</v>
      </c>
      <c r="Q23">
        <f t="shared" si="0"/>
        <v>0.93150684931506844</v>
      </c>
      <c r="R23">
        <f t="shared" si="0"/>
        <v>1.0230326295585412</v>
      </c>
      <c r="S23">
        <f t="shared" si="0"/>
        <v>1.0542056074766353</v>
      </c>
      <c r="T23">
        <f t="shared" si="0"/>
        <v>1.1263157894736844</v>
      </c>
    </row>
    <row r="24" spans="1:20">
      <c r="A24" s="2" t="s">
        <v>132</v>
      </c>
      <c r="B24" s="2" t="s">
        <v>51</v>
      </c>
      <c r="C24" s="2">
        <v>3.2000000000000001E-2</v>
      </c>
      <c r="D24" s="2">
        <v>0.42899999999999999</v>
      </c>
      <c r="E24" s="2">
        <v>0.51300000000000001</v>
      </c>
      <c r="F24" s="2">
        <v>0.55700000000000005</v>
      </c>
      <c r="G24" s="2">
        <v>0.57899999999999996</v>
      </c>
      <c r="H24" s="2" t="s">
        <v>144</v>
      </c>
      <c r="I24" s="2" t="s">
        <v>51</v>
      </c>
      <c r="J24" s="2">
        <v>3.3000000000000002E-2</v>
      </c>
      <c r="K24" s="2">
        <v>0.48399999999999999</v>
      </c>
      <c r="L24" s="2">
        <v>0.61799999999999999</v>
      </c>
      <c r="M24" s="2">
        <v>0.54900000000000004</v>
      </c>
      <c r="N24" s="2">
        <v>0.628</v>
      </c>
      <c r="P24">
        <f t="shared" si="0"/>
        <v>0.96969696969696972</v>
      </c>
      <c r="Q24">
        <f t="shared" si="0"/>
        <v>0.88636363636363635</v>
      </c>
      <c r="R24">
        <f t="shared" si="0"/>
        <v>0.83009708737864085</v>
      </c>
      <c r="S24">
        <f t="shared" si="0"/>
        <v>1.0145719489981786</v>
      </c>
      <c r="T24">
        <f t="shared" si="0"/>
        <v>0.92197452229299359</v>
      </c>
    </row>
    <row r="25" spans="1:20">
      <c r="A25" s="2" t="s">
        <v>132</v>
      </c>
      <c r="B25" s="2" t="s">
        <v>52</v>
      </c>
      <c r="C25" s="2">
        <v>3.2000000000000001E-2</v>
      </c>
      <c r="D25" s="2">
        <v>0.376</v>
      </c>
      <c r="E25" s="2">
        <v>0.49399999999999999</v>
      </c>
      <c r="F25" s="2">
        <v>0.52300000000000002</v>
      </c>
      <c r="G25" s="2">
        <v>0.55000000000000004</v>
      </c>
      <c r="H25" s="2" t="s">
        <v>144</v>
      </c>
      <c r="I25" s="2" t="s">
        <v>52</v>
      </c>
      <c r="J25" s="2">
        <v>3.2000000000000001E-2</v>
      </c>
      <c r="K25" s="2">
        <v>0.4</v>
      </c>
      <c r="L25" s="2">
        <v>0.47499999999999998</v>
      </c>
      <c r="M25" s="2">
        <v>0.502</v>
      </c>
      <c r="N25" s="2">
        <v>0.52700000000000002</v>
      </c>
      <c r="P25">
        <f t="shared" si="0"/>
        <v>1</v>
      </c>
      <c r="Q25">
        <f t="shared" si="0"/>
        <v>0.94</v>
      </c>
      <c r="R25">
        <f t="shared" si="0"/>
        <v>1.04</v>
      </c>
      <c r="S25">
        <f t="shared" si="0"/>
        <v>1.0418326693227091</v>
      </c>
      <c r="T25">
        <f t="shared" si="0"/>
        <v>1.0436432637571158</v>
      </c>
    </row>
    <row r="26" spans="1:20">
      <c r="A26" s="2" t="s">
        <v>132</v>
      </c>
      <c r="B26" s="2" t="s">
        <v>53</v>
      </c>
      <c r="C26" s="2">
        <v>3.3000000000000002E-2</v>
      </c>
      <c r="D26" s="2">
        <v>0.42199999999999999</v>
      </c>
      <c r="E26" s="2">
        <v>0.52500000000000002</v>
      </c>
      <c r="F26" s="2">
        <v>0.55900000000000005</v>
      </c>
      <c r="G26" s="2">
        <v>0.57899999999999996</v>
      </c>
      <c r="H26" s="2" t="s">
        <v>144</v>
      </c>
      <c r="I26" s="2" t="s">
        <v>53</v>
      </c>
      <c r="J26" s="2">
        <v>3.3000000000000002E-2</v>
      </c>
      <c r="K26" s="2">
        <v>0.40500000000000003</v>
      </c>
      <c r="L26" s="2">
        <v>0.496</v>
      </c>
      <c r="M26" s="2">
        <v>0.51600000000000001</v>
      </c>
      <c r="N26" s="2">
        <v>0.53300000000000003</v>
      </c>
      <c r="P26">
        <f t="shared" si="0"/>
        <v>1</v>
      </c>
      <c r="Q26">
        <f t="shared" si="0"/>
        <v>1.0419753086419752</v>
      </c>
      <c r="R26">
        <f t="shared" si="0"/>
        <v>1.058467741935484</v>
      </c>
      <c r="S26">
        <f t="shared" si="0"/>
        <v>1.0833333333333335</v>
      </c>
      <c r="T26">
        <f t="shared" si="0"/>
        <v>1.0863039399624763</v>
      </c>
    </row>
    <row r="27" spans="1:20">
      <c r="A27" s="2" t="s">
        <v>132</v>
      </c>
      <c r="B27" s="2" t="s">
        <v>54</v>
      </c>
      <c r="C27" s="2">
        <v>3.1E-2</v>
      </c>
      <c r="D27" s="2">
        <v>0.2</v>
      </c>
      <c r="E27" s="2">
        <v>0.51700000000000002</v>
      </c>
      <c r="F27" s="2">
        <v>0.58299999999999996</v>
      </c>
      <c r="G27" s="2">
        <v>0.57699999999999996</v>
      </c>
      <c r="H27" s="2" t="s">
        <v>144</v>
      </c>
      <c r="I27" s="2" t="s">
        <v>54</v>
      </c>
      <c r="J27" s="2">
        <v>3.2000000000000001E-2</v>
      </c>
      <c r="K27" s="2">
        <v>0.23400000000000001</v>
      </c>
      <c r="L27" s="2">
        <v>0.503</v>
      </c>
      <c r="M27" s="2">
        <v>0.54100000000000004</v>
      </c>
      <c r="N27" s="2">
        <v>0.55500000000000005</v>
      </c>
      <c r="P27">
        <f t="shared" si="0"/>
        <v>0.96875</v>
      </c>
      <c r="Q27">
        <f t="shared" si="0"/>
        <v>0.85470085470085466</v>
      </c>
      <c r="R27">
        <f t="shared" si="0"/>
        <v>1.0278330019880717</v>
      </c>
      <c r="S27">
        <f t="shared" si="0"/>
        <v>1.0776340110905729</v>
      </c>
      <c r="T27">
        <f t="shared" si="0"/>
        <v>1.0396396396396395</v>
      </c>
    </row>
    <row r="28" spans="1:20">
      <c r="A28" s="2" t="s">
        <v>132</v>
      </c>
      <c r="B28" s="2" t="s">
        <v>55</v>
      </c>
      <c r="C28" s="2">
        <v>3.1E-2</v>
      </c>
      <c r="D28" s="2">
        <v>0.40699999999999997</v>
      </c>
      <c r="E28" s="2">
        <v>0.53</v>
      </c>
      <c r="F28" s="2">
        <v>0.55800000000000005</v>
      </c>
      <c r="G28" s="2">
        <v>0.58899999999999997</v>
      </c>
      <c r="H28" s="2" t="s">
        <v>144</v>
      </c>
      <c r="I28" s="2" t="s">
        <v>55</v>
      </c>
      <c r="J28" s="2">
        <v>3.1E-2</v>
      </c>
      <c r="K28" s="2">
        <v>0.36199999999999999</v>
      </c>
      <c r="L28" s="2">
        <v>0.504</v>
      </c>
      <c r="M28" s="2">
        <v>0.52500000000000002</v>
      </c>
      <c r="N28" s="2">
        <v>0.55800000000000005</v>
      </c>
      <c r="P28">
        <f t="shared" si="0"/>
        <v>1</v>
      </c>
      <c r="Q28">
        <f t="shared" si="0"/>
        <v>1.1243093922651934</v>
      </c>
      <c r="R28">
        <f t="shared" si="0"/>
        <v>1.0515873015873016</v>
      </c>
      <c r="S28">
        <f t="shared" si="0"/>
        <v>1.0628571428571429</v>
      </c>
      <c r="T28">
        <f t="shared" si="0"/>
        <v>1.0555555555555554</v>
      </c>
    </row>
    <row r="29" spans="1:20">
      <c r="A29" s="2" t="s">
        <v>132</v>
      </c>
      <c r="B29" s="2" t="s">
        <v>56</v>
      </c>
      <c r="C29" s="2">
        <v>3.2000000000000001E-2</v>
      </c>
      <c r="D29" s="2">
        <v>0.29899999999999999</v>
      </c>
      <c r="E29" s="2">
        <v>0.51100000000000001</v>
      </c>
      <c r="F29" s="2">
        <v>0.54</v>
      </c>
      <c r="G29" s="2">
        <v>0.56299999999999994</v>
      </c>
      <c r="H29" s="2" t="s">
        <v>144</v>
      </c>
      <c r="I29" s="2" t="s">
        <v>56</v>
      </c>
      <c r="J29" s="2">
        <v>3.3000000000000002E-2</v>
      </c>
      <c r="K29" s="2">
        <v>0.39400000000000002</v>
      </c>
      <c r="L29" s="2">
        <v>0.499</v>
      </c>
      <c r="M29" s="2">
        <v>0.51</v>
      </c>
      <c r="N29" s="2">
        <v>0.53200000000000003</v>
      </c>
      <c r="P29">
        <f t="shared" si="0"/>
        <v>0.96969696969696972</v>
      </c>
      <c r="Q29">
        <f t="shared" si="0"/>
        <v>0.75888324873096435</v>
      </c>
      <c r="R29">
        <f t="shared" si="0"/>
        <v>1.0240480961923848</v>
      </c>
      <c r="S29">
        <f t="shared" si="0"/>
        <v>1.0588235294117647</v>
      </c>
      <c r="T29">
        <f t="shared" si="0"/>
        <v>1.0582706766917291</v>
      </c>
    </row>
    <row r="30" spans="1:20">
      <c r="A30" s="2" t="s">
        <v>132</v>
      </c>
      <c r="B30" s="2" t="s">
        <v>57</v>
      </c>
      <c r="C30" s="2">
        <v>3.4000000000000002E-2</v>
      </c>
      <c r="D30" s="2">
        <v>0.42499999999999999</v>
      </c>
      <c r="E30" s="2">
        <v>0.51200000000000001</v>
      </c>
      <c r="F30" s="2">
        <v>0.55100000000000005</v>
      </c>
      <c r="G30" s="2">
        <v>0.58399999999999996</v>
      </c>
      <c r="H30" s="2" t="s">
        <v>144</v>
      </c>
      <c r="I30" s="2" t="s">
        <v>57</v>
      </c>
      <c r="J30" s="2">
        <v>3.7999999999999999E-2</v>
      </c>
      <c r="K30" s="2">
        <v>0.39100000000000001</v>
      </c>
      <c r="L30" s="2">
        <v>0.47299999999999998</v>
      </c>
      <c r="M30" s="2">
        <v>0.48399999999999999</v>
      </c>
      <c r="N30" s="2">
        <v>0.50700000000000001</v>
      </c>
      <c r="P30">
        <f t="shared" si="0"/>
        <v>0.89473684210526327</v>
      </c>
      <c r="Q30">
        <f t="shared" si="0"/>
        <v>1.0869565217391304</v>
      </c>
      <c r="R30">
        <f t="shared" si="0"/>
        <v>1.0824524312896406</v>
      </c>
      <c r="S30">
        <f t="shared" si="0"/>
        <v>1.1384297520661157</v>
      </c>
      <c r="T30">
        <f t="shared" si="0"/>
        <v>1.1518737672583825</v>
      </c>
    </row>
    <row r="31" spans="1:20">
      <c r="A31" s="2" t="s">
        <v>132</v>
      </c>
      <c r="B31" s="2" t="s">
        <v>58</v>
      </c>
      <c r="C31" s="2">
        <v>3.1E-2</v>
      </c>
      <c r="D31" s="2">
        <v>0.36799999999999999</v>
      </c>
      <c r="E31" s="2">
        <v>0.497</v>
      </c>
      <c r="F31" s="2">
        <v>0.52700000000000002</v>
      </c>
      <c r="G31" s="2">
        <v>0.56299999999999994</v>
      </c>
      <c r="H31" s="2" t="s">
        <v>144</v>
      </c>
      <c r="I31" s="2" t="s">
        <v>58</v>
      </c>
      <c r="J31" s="2">
        <v>3.1E-2</v>
      </c>
      <c r="K31" s="2">
        <v>0.41499999999999998</v>
      </c>
      <c r="L31" s="2">
        <v>0.48899999999999999</v>
      </c>
      <c r="M31" s="2">
        <v>0.5</v>
      </c>
      <c r="N31" s="2">
        <v>0.52200000000000002</v>
      </c>
      <c r="P31">
        <f t="shared" si="0"/>
        <v>1</v>
      </c>
      <c r="Q31">
        <f t="shared" si="0"/>
        <v>0.88674698795180729</v>
      </c>
      <c r="R31">
        <f t="shared" si="0"/>
        <v>1.0163599182004091</v>
      </c>
      <c r="S31">
        <f t="shared" si="0"/>
        <v>1.054</v>
      </c>
      <c r="T31">
        <f t="shared" si="0"/>
        <v>1.0785440613026818</v>
      </c>
    </row>
    <row r="32" spans="1:20">
      <c r="A32" s="2" t="s">
        <v>132</v>
      </c>
      <c r="B32" s="2" t="s">
        <v>59</v>
      </c>
      <c r="C32" s="2">
        <v>3.3000000000000002E-2</v>
      </c>
      <c r="D32" s="2">
        <v>0.379</v>
      </c>
      <c r="E32" s="2">
        <v>0.51300000000000001</v>
      </c>
      <c r="F32" s="2">
        <v>0.54100000000000004</v>
      </c>
      <c r="G32" s="2">
        <v>0.56799999999999995</v>
      </c>
      <c r="H32" s="2" t="s">
        <v>144</v>
      </c>
      <c r="I32" s="2" t="s">
        <v>59</v>
      </c>
      <c r="J32" s="2">
        <v>3.2000000000000001E-2</v>
      </c>
      <c r="K32" s="2">
        <v>0.35399999999999998</v>
      </c>
      <c r="L32" s="2">
        <v>0.46800000000000003</v>
      </c>
      <c r="M32" s="2">
        <v>0.47899999999999998</v>
      </c>
      <c r="N32" s="2">
        <v>0.502</v>
      </c>
      <c r="P32">
        <f t="shared" si="0"/>
        <v>1.03125</v>
      </c>
      <c r="Q32">
        <f t="shared" si="0"/>
        <v>1.0706214689265536</v>
      </c>
      <c r="R32">
        <f t="shared" si="0"/>
        <v>1.096153846153846</v>
      </c>
      <c r="S32">
        <f t="shared" si="0"/>
        <v>1.1294363256784969</v>
      </c>
      <c r="T32">
        <f t="shared" si="0"/>
        <v>1.1314741035856573</v>
      </c>
    </row>
    <row r="33" spans="1:20">
      <c r="A33" s="2" t="s">
        <v>132</v>
      </c>
      <c r="B33" s="2" t="s">
        <v>60</v>
      </c>
      <c r="C33" s="2">
        <v>3.2000000000000001E-2</v>
      </c>
      <c r="D33" s="2">
        <v>0.34499999999999997</v>
      </c>
      <c r="E33" s="2">
        <v>0.54100000000000004</v>
      </c>
      <c r="F33" s="2">
        <v>0.57199999999999995</v>
      </c>
      <c r="G33" s="2">
        <v>0.61</v>
      </c>
      <c r="H33" s="2" t="s">
        <v>144</v>
      </c>
      <c r="I33" s="2" t="s">
        <v>60</v>
      </c>
      <c r="J33" s="2">
        <v>3.2000000000000001E-2</v>
      </c>
      <c r="K33" s="2">
        <v>0.41499999999999998</v>
      </c>
      <c r="L33" s="2">
        <v>0.51500000000000001</v>
      </c>
      <c r="M33" s="2">
        <v>0.52700000000000002</v>
      </c>
      <c r="N33" s="2">
        <v>0.55200000000000005</v>
      </c>
      <c r="P33">
        <f t="shared" si="0"/>
        <v>1</v>
      </c>
      <c r="Q33">
        <f t="shared" si="0"/>
        <v>0.83132530120481929</v>
      </c>
      <c r="R33">
        <f t="shared" si="0"/>
        <v>1.0504854368932039</v>
      </c>
      <c r="S33">
        <f t="shared" si="0"/>
        <v>1.0853889943074002</v>
      </c>
      <c r="T33">
        <f t="shared" si="0"/>
        <v>1.1050724637681157</v>
      </c>
    </row>
    <row r="34" spans="1:20">
      <c r="A34" s="2" t="s">
        <v>132</v>
      </c>
      <c r="B34" s="2" t="s">
        <v>61</v>
      </c>
      <c r="C34" s="2">
        <v>3.2000000000000001E-2</v>
      </c>
      <c r="D34" s="2">
        <v>0.433</v>
      </c>
      <c r="E34" s="2">
        <v>0.56699999999999995</v>
      </c>
      <c r="F34" s="2">
        <v>0.61799999999999999</v>
      </c>
      <c r="G34" s="2">
        <v>0.74399999999999999</v>
      </c>
      <c r="H34" s="2" t="s">
        <v>144</v>
      </c>
      <c r="I34" s="2" t="s">
        <v>61</v>
      </c>
      <c r="J34" s="2">
        <v>3.1E-2</v>
      </c>
      <c r="K34" s="2">
        <v>0.41899999999999998</v>
      </c>
      <c r="L34" s="2">
        <v>0.50900000000000001</v>
      </c>
      <c r="M34" s="2">
        <v>0.52300000000000002</v>
      </c>
      <c r="N34" s="2">
        <v>0.55000000000000004</v>
      </c>
      <c r="P34">
        <f t="shared" si="0"/>
        <v>1.032258064516129</v>
      </c>
      <c r="Q34">
        <f t="shared" si="0"/>
        <v>1.0334128878281623</v>
      </c>
      <c r="R34">
        <f t="shared" si="0"/>
        <v>1.1139489194499017</v>
      </c>
      <c r="S34">
        <f t="shared" si="0"/>
        <v>1.1816443594646271</v>
      </c>
      <c r="T34">
        <f t="shared" si="0"/>
        <v>1.3527272727272726</v>
      </c>
    </row>
    <row r="35" spans="1:20">
      <c r="A35" s="2" t="s">
        <v>132</v>
      </c>
      <c r="B35" s="2" t="s">
        <v>62</v>
      </c>
      <c r="C35" s="2">
        <v>3.4000000000000002E-2</v>
      </c>
      <c r="D35" s="2">
        <v>0.216</v>
      </c>
      <c r="E35" s="2">
        <v>0.504</v>
      </c>
      <c r="F35" s="2">
        <v>0.56399999999999995</v>
      </c>
      <c r="G35" s="2">
        <v>0.55400000000000005</v>
      </c>
      <c r="H35" s="2" t="s">
        <v>144</v>
      </c>
      <c r="I35" s="2" t="s">
        <v>62</v>
      </c>
      <c r="J35" s="2">
        <v>3.6999999999999998E-2</v>
      </c>
      <c r="K35" s="2">
        <v>0.215</v>
      </c>
      <c r="L35" s="2">
        <v>0.53700000000000003</v>
      </c>
      <c r="M35" s="2">
        <v>0.57899999999999996</v>
      </c>
      <c r="N35" s="2">
        <v>0.53900000000000003</v>
      </c>
      <c r="P35">
        <f t="shared" si="0"/>
        <v>0.91891891891891908</v>
      </c>
      <c r="Q35">
        <f t="shared" si="0"/>
        <v>1.0046511627906978</v>
      </c>
      <c r="R35">
        <f t="shared" si="0"/>
        <v>0.93854748603351945</v>
      </c>
      <c r="S35">
        <f t="shared" si="0"/>
        <v>0.97409326424870468</v>
      </c>
      <c r="T35">
        <f t="shared" si="0"/>
        <v>1.0278293135435992</v>
      </c>
    </row>
    <row r="36" spans="1:20">
      <c r="A36" s="2" t="s">
        <v>132</v>
      </c>
      <c r="B36" s="2" t="s">
        <v>63</v>
      </c>
      <c r="C36" s="2">
        <v>3.3000000000000002E-2</v>
      </c>
      <c r="D36" s="2">
        <v>0.39800000000000002</v>
      </c>
      <c r="E36" s="2">
        <v>0.504</v>
      </c>
      <c r="F36" s="2">
        <v>0.53200000000000003</v>
      </c>
      <c r="G36" s="2">
        <v>0.54900000000000004</v>
      </c>
      <c r="H36" s="2" t="s">
        <v>144</v>
      </c>
      <c r="I36" s="2" t="s">
        <v>63</v>
      </c>
      <c r="J36" s="2">
        <v>3.4000000000000002E-2</v>
      </c>
      <c r="K36" s="2">
        <v>0.42399999999999999</v>
      </c>
      <c r="L36" s="2">
        <v>0.503</v>
      </c>
      <c r="M36" s="2">
        <v>0.53300000000000003</v>
      </c>
      <c r="N36" s="2">
        <v>0.54600000000000004</v>
      </c>
      <c r="P36">
        <f t="shared" si="0"/>
        <v>0.97058823529411764</v>
      </c>
      <c r="Q36">
        <f t="shared" si="0"/>
        <v>0.93867924528301894</v>
      </c>
      <c r="R36">
        <f t="shared" si="0"/>
        <v>1.0019880715705765</v>
      </c>
      <c r="S36">
        <f t="shared" si="0"/>
        <v>0.99812382739212002</v>
      </c>
      <c r="T36">
        <f t="shared" si="0"/>
        <v>1.0054945054945055</v>
      </c>
    </row>
    <row r="37" spans="1:20">
      <c r="A37" s="2" t="s">
        <v>132</v>
      </c>
      <c r="B37" s="2" t="s">
        <v>64</v>
      </c>
      <c r="C37" s="2">
        <v>3.5000000000000003E-2</v>
      </c>
      <c r="D37" s="2">
        <v>0.40100000000000002</v>
      </c>
      <c r="E37" s="2">
        <v>0.49199999999999999</v>
      </c>
      <c r="F37" s="2">
        <v>0.52600000000000002</v>
      </c>
      <c r="G37" s="2">
        <v>0.53200000000000003</v>
      </c>
      <c r="H37" s="2" t="s">
        <v>144</v>
      </c>
      <c r="I37" s="2" t="s">
        <v>64</v>
      </c>
      <c r="J37" s="2">
        <v>3.5999999999999997E-2</v>
      </c>
      <c r="K37" s="2">
        <v>0.42</v>
      </c>
      <c r="L37" s="2">
        <v>0.52300000000000002</v>
      </c>
      <c r="M37" s="2">
        <v>0.53800000000000003</v>
      </c>
      <c r="N37" s="2">
        <v>0.53700000000000003</v>
      </c>
      <c r="P37">
        <f t="shared" si="0"/>
        <v>0.97222222222222243</v>
      </c>
      <c r="Q37">
        <f t="shared" si="0"/>
        <v>0.95476190476190481</v>
      </c>
      <c r="R37">
        <f t="shared" si="0"/>
        <v>0.94072657743785848</v>
      </c>
      <c r="S37">
        <f t="shared" si="0"/>
        <v>0.97769516728624528</v>
      </c>
      <c r="T37">
        <f t="shared" si="0"/>
        <v>0.9906890130353817</v>
      </c>
    </row>
    <row r="38" spans="1:20">
      <c r="A38" s="2" t="s">
        <v>132</v>
      </c>
      <c r="B38" s="2" t="s">
        <v>65</v>
      </c>
      <c r="C38" s="2">
        <v>3.3000000000000002E-2</v>
      </c>
      <c r="D38" s="2">
        <v>0.11</v>
      </c>
      <c r="E38" s="2">
        <v>0.35599999999999998</v>
      </c>
      <c r="F38" s="2">
        <v>0.58199999999999996</v>
      </c>
      <c r="G38" s="2">
        <v>0.55500000000000005</v>
      </c>
      <c r="H38" s="2" t="s">
        <v>144</v>
      </c>
      <c r="I38" s="2" t="s">
        <v>65</v>
      </c>
      <c r="J38" s="2">
        <v>3.3000000000000002E-2</v>
      </c>
      <c r="K38" s="2">
        <v>8.7999999999999995E-2</v>
      </c>
      <c r="L38" s="2">
        <v>0.32800000000000001</v>
      </c>
      <c r="M38" s="2">
        <v>0.56799999999999995</v>
      </c>
      <c r="N38" s="2">
        <v>0.41099999999999998</v>
      </c>
      <c r="P38">
        <f t="shared" si="0"/>
        <v>1</v>
      </c>
      <c r="Q38">
        <f t="shared" si="0"/>
        <v>1.25</v>
      </c>
      <c r="R38">
        <f t="shared" si="0"/>
        <v>1.0853658536585364</v>
      </c>
      <c r="S38">
        <f t="shared" si="0"/>
        <v>1.0246478873239437</v>
      </c>
      <c r="T38">
        <f t="shared" si="0"/>
        <v>1.3503649635036499</v>
      </c>
    </row>
    <row r="39" spans="1:20">
      <c r="A39" s="2" t="s">
        <v>132</v>
      </c>
      <c r="B39" s="2" t="s">
        <v>66</v>
      </c>
      <c r="C39" s="2">
        <v>3.4000000000000002E-2</v>
      </c>
      <c r="D39" s="2">
        <v>0.42099999999999999</v>
      </c>
      <c r="E39" s="2">
        <v>0.49</v>
      </c>
      <c r="F39" s="2">
        <v>0.52200000000000002</v>
      </c>
      <c r="G39" s="2">
        <v>0.54400000000000004</v>
      </c>
      <c r="H39" s="2" t="s">
        <v>144</v>
      </c>
      <c r="I39" s="2" t="s">
        <v>66</v>
      </c>
      <c r="J39" s="2">
        <v>3.4000000000000002E-2</v>
      </c>
      <c r="K39" s="2">
        <v>0.40600000000000003</v>
      </c>
      <c r="L39" s="2">
        <v>0.502</v>
      </c>
      <c r="M39" s="2">
        <v>0.52400000000000002</v>
      </c>
      <c r="N39" s="2">
        <v>0.55000000000000004</v>
      </c>
      <c r="P39">
        <f t="shared" si="0"/>
        <v>1</v>
      </c>
      <c r="Q39">
        <f t="shared" si="0"/>
        <v>1.0369458128078817</v>
      </c>
      <c r="R39">
        <f t="shared" si="0"/>
        <v>0.9760956175298805</v>
      </c>
      <c r="S39">
        <f t="shared" si="0"/>
        <v>0.99618320610687028</v>
      </c>
      <c r="T39">
        <f t="shared" si="0"/>
        <v>0.98909090909090913</v>
      </c>
    </row>
    <row r="40" spans="1:20">
      <c r="A40" s="2" t="s">
        <v>132</v>
      </c>
      <c r="B40" s="2" t="s">
        <v>67</v>
      </c>
      <c r="C40" s="2">
        <v>3.4000000000000002E-2</v>
      </c>
      <c r="D40" s="2">
        <v>0.40600000000000003</v>
      </c>
      <c r="E40" s="2">
        <v>0.51100000000000001</v>
      </c>
      <c r="F40" s="2">
        <v>0.53100000000000003</v>
      </c>
      <c r="G40" s="2">
        <v>0.55000000000000004</v>
      </c>
      <c r="H40" s="2" t="s">
        <v>144</v>
      </c>
      <c r="I40" s="2" t="s">
        <v>67</v>
      </c>
      <c r="J40" s="2">
        <v>3.4000000000000002E-2</v>
      </c>
      <c r="K40" s="2">
        <v>0.43099999999999999</v>
      </c>
      <c r="L40" s="2">
        <v>0.51500000000000001</v>
      </c>
      <c r="M40" s="2">
        <v>0.53900000000000003</v>
      </c>
      <c r="N40" s="2">
        <v>0.56999999999999995</v>
      </c>
      <c r="P40">
        <f t="shared" si="0"/>
        <v>1</v>
      </c>
      <c r="Q40">
        <f t="shared" si="0"/>
        <v>0.94199535962877035</v>
      </c>
      <c r="R40">
        <f t="shared" si="0"/>
        <v>0.99223300970873785</v>
      </c>
      <c r="S40">
        <f t="shared" si="0"/>
        <v>0.98515769944341369</v>
      </c>
      <c r="T40">
        <f t="shared" si="0"/>
        <v>0.9649122807017545</v>
      </c>
    </row>
    <row r="41" spans="1:20">
      <c r="A41" s="2" t="s">
        <v>132</v>
      </c>
      <c r="B41" s="2" t="s">
        <v>68</v>
      </c>
      <c r="C41" s="2">
        <v>3.3000000000000002E-2</v>
      </c>
      <c r="D41" s="2">
        <v>0.44400000000000001</v>
      </c>
      <c r="E41" s="2">
        <v>0.51400000000000001</v>
      </c>
      <c r="F41" s="2">
        <v>0.54700000000000004</v>
      </c>
      <c r="G41" s="2">
        <v>0.56899999999999995</v>
      </c>
      <c r="H41" s="2" t="s">
        <v>144</v>
      </c>
      <c r="I41" s="2" t="s">
        <v>68</v>
      </c>
      <c r="J41" s="2">
        <v>3.2000000000000001E-2</v>
      </c>
      <c r="K41" s="2">
        <v>0.41099999999999998</v>
      </c>
      <c r="L41" s="2">
        <v>0.502</v>
      </c>
      <c r="M41" s="2">
        <v>0.51700000000000002</v>
      </c>
      <c r="N41" s="2">
        <v>0.54300000000000004</v>
      </c>
      <c r="P41">
        <f t="shared" si="0"/>
        <v>1.03125</v>
      </c>
      <c r="Q41">
        <f t="shared" si="0"/>
        <v>1.0802919708029197</v>
      </c>
      <c r="R41">
        <f t="shared" si="0"/>
        <v>1.0239043824701195</v>
      </c>
      <c r="S41">
        <f t="shared" si="0"/>
        <v>1.058027079303675</v>
      </c>
      <c r="T41">
        <f t="shared" si="0"/>
        <v>1.0478821362799262</v>
      </c>
    </row>
    <row r="42" spans="1:20">
      <c r="A42" s="2" t="s">
        <v>132</v>
      </c>
      <c r="B42" s="2" t="s">
        <v>69</v>
      </c>
      <c r="C42" s="2">
        <v>3.7999999999999999E-2</v>
      </c>
      <c r="D42" s="2">
        <v>0.35099999999999998</v>
      </c>
      <c r="E42" s="2">
        <v>0.45800000000000002</v>
      </c>
      <c r="F42" s="2">
        <v>0.48</v>
      </c>
      <c r="G42" s="2">
        <v>0.498</v>
      </c>
      <c r="H42" s="2" t="s">
        <v>144</v>
      </c>
      <c r="I42" s="2" t="s">
        <v>69</v>
      </c>
      <c r="J42" s="2">
        <v>3.5999999999999997E-2</v>
      </c>
      <c r="K42" s="2">
        <v>0.40300000000000002</v>
      </c>
      <c r="L42" s="2">
        <v>0.49399999999999999</v>
      </c>
      <c r="M42" s="2">
        <v>0.51100000000000001</v>
      </c>
      <c r="N42" s="2">
        <v>0.53300000000000003</v>
      </c>
      <c r="P42">
        <f t="shared" si="0"/>
        <v>1.0555555555555556</v>
      </c>
      <c r="Q42">
        <f t="shared" si="0"/>
        <v>0.87096774193548376</v>
      </c>
      <c r="R42">
        <f t="shared" si="0"/>
        <v>0.92712550607287458</v>
      </c>
      <c r="S42">
        <f t="shared" si="0"/>
        <v>0.9393346379647749</v>
      </c>
      <c r="T42">
        <f t="shared" si="0"/>
        <v>0.93433395872420255</v>
      </c>
    </row>
    <row r="43" spans="1:20">
      <c r="A43" s="2" t="s">
        <v>132</v>
      </c>
      <c r="B43" s="2" t="s">
        <v>70</v>
      </c>
      <c r="C43" s="2">
        <v>3.2000000000000001E-2</v>
      </c>
      <c r="D43" s="2">
        <v>0.39</v>
      </c>
      <c r="E43" s="2">
        <v>0.496</v>
      </c>
      <c r="F43" s="2">
        <v>0.52200000000000002</v>
      </c>
      <c r="G43" s="2">
        <v>0.54300000000000004</v>
      </c>
      <c r="H43" s="2" t="s">
        <v>144</v>
      </c>
      <c r="I43" s="2" t="s">
        <v>70</v>
      </c>
      <c r="J43" s="2">
        <v>3.3000000000000002E-2</v>
      </c>
      <c r="K43" s="2">
        <v>0.42599999999999999</v>
      </c>
      <c r="L43" s="2">
        <v>0.51800000000000002</v>
      </c>
      <c r="M43" s="2">
        <v>0.53</v>
      </c>
      <c r="N43" s="2">
        <v>0.55100000000000005</v>
      </c>
      <c r="P43">
        <f t="shared" si="0"/>
        <v>0.96969696969696972</v>
      </c>
      <c r="Q43">
        <f t="shared" si="0"/>
        <v>0.91549295774647887</v>
      </c>
      <c r="R43">
        <f t="shared" si="0"/>
        <v>0.9575289575289575</v>
      </c>
      <c r="S43">
        <f t="shared" si="0"/>
        <v>0.98490566037735849</v>
      </c>
      <c r="T43">
        <f t="shared" si="0"/>
        <v>0.98548094373865702</v>
      </c>
    </row>
    <row r="44" spans="1:20">
      <c r="A44" s="2" t="s">
        <v>132</v>
      </c>
      <c r="B44" s="2" t="s">
        <v>71</v>
      </c>
      <c r="C44" s="2">
        <v>3.3000000000000002E-2</v>
      </c>
      <c r="D44" s="2">
        <v>0.22</v>
      </c>
      <c r="E44" s="2">
        <v>0.48299999999999998</v>
      </c>
      <c r="F44" s="2">
        <v>0.55100000000000005</v>
      </c>
      <c r="G44" s="2">
        <v>0.58899999999999997</v>
      </c>
      <c r="H44" s="2" t="s">
        <v>144</v>
      </c>
      <c r="I44" s="2" t="s">
        <v>71</v>
      </c>
      <c r="J44" s="2">
        <v>3.4000000000000002E-2</v>
      </c>
      <c r="K44" s="2">
        <v>0.34300000000000003</v>
      </c>
      <c r="L44" s="2">
        <v>0.5</v>
      </c>
      <c r="M44" s="2">
        <v>0.52800000000000002</v>
      </c>
      <c r="N44" s="2">
        <v>0.56000000000000005</v>
      </c>
      <c r="P44">
        <f t="shared" si="0"/>
        <v>0.97058823529411764</v>
      </c>
      <c r="Q44">
        <f t="shared" si="0"/>
        <v>0.64139941690962099</v>
      </c>
      <c r="R44">
        <f t="shared" si="0"/>
        <v>0.96599999999999997</v>
      </c>
      <c r="S44">
        <f t="shared" si="0"/>
        <v>1.0435606060606062</v>
      </c>
      <c r="T44">
        <f t="shared" si="0"/>
        <v>1.0517857142857141</v>
      </c>
    </row>
    <row r="45" spans="1:20">
      <c r="A45" s="2" t="s">
        <v>132</v>
      </c>
      <c r="B45" s="2" t="s">
        <v>72</v>
      </c>
      <c r="C45" s="2">
        <v>3.2000000000000001E-2</v>
      </c>
      <c r="D45" s="2">
        <v>0.39</v>
      </c>
      <c r="E45" s="2">
        <v>0.49399999999999999</v>
      </c>
      <c r="F45" s="2">
        <v>0.56999999999999995</v>
      </c>
      <c r="G45" s="2">
        <v>0.64100000000000001</v>
      </c>
      <c r="H45" s="2" t="s">
        <v>144</v>
      </c>
      <c r="I45" s="2" t="s">
        <v>72</v>
      </c>
      <c r="J45" s="2">
        <v>3.1E-2</v>
      </c>
      <c r="K45" s="2">
        <v>0.40600000000000003</v>
      </c>
      <c r="L45" s="2">
        <v>0.497</v>
      </c>
      <c r="M45" s="2">
        <v>0.52100000000000002</v>
      </c>
      <c r="N45" s="2">
        <v>0.55900000000000005</v>
      </c>
      <c r="P45">
        <f t="shared" si="0"/>
        <v>1.032258064516129</v>
      </c>
      <c r="Q45">
        <f t="shared" si="0"/>
        <v>0.96059113300492605</v>
      </c>
      <c r="R45">
        <f t="shared" si="0"/>
        <v>0.99396378269617702</v>
      </c>
      <c r="S45">
        <f t="shared" si="0"/>
        <v>1.0940499040307101</v>
      </c>
      <c r="T45">
        <f t="shared" si="0"/>
        <v>1.1466905187835419</v>
      </c>
    </row>
    <row r="46" spans="1:20">
      <c r="A46" s="2" t="s">
        <v>132</v>
      </c>
      <c r="B46" s="2" t="s">
        <v>73</v>
      </c>
      <c r="C46" s="2">
        <v>3.2000000000000001E-2</v>
      </c>
      <c r="D46" s="2">
        <v>0.42799999999999999</v>
      </c>
      <c r="E46" s="2">
        <v>0.50700000000000001</v>
      </c>
      <c r="F46" s="2">
        <v>0.54500000000000004</v>
      </c>
      <c r="G46" s="2">
        <v>0.56200000000000006</v>
      </c>
      <c r="H46" s="2" t="s">
        <v>144</v>
      </c>
      <c r="I46" s="2" t="s">
        <v>73</v>
      </c>
      <c r="J46" s="2">
        <v>3.2000000000000001E-2</v>
      </c>
      <c r="K46" s="2">
        <v>0.43</v>
      </c>
      <c r="L46" s="2">
        <v>0.51600000000000001</v>
      </c>
      <c r="M46" s="2">
        <v>0.55500000000000005</v>
      </c>
      <c r="N46" s="2">
        <v>0.55800000000000005</v>
      </c>
      <c r="P46">
        <f t="shared" si="0"/>
        <v>1</v>
      </c>
      <c r="Q46">
        <f t="shared" si="0"/>
        <v>0.99534883720930234</v>
      </c>
      <c r="R46">
        <f t="shared" si="0"/>
        <v>0.98255813953488369</v>
      </c>
      <c r="S46">
        <f t="shared" si="0"/>
        <v>0.98198198198198194</v>
      </c>
      <c r="T46">
        <f t="shared" si="0"/>
        <v>1.0071684587813621</v>
      </c>
    </row>
    <row r="47" spans="1:20">
      <c r="A47" s="2" t="s">
        <v>132</v>
      </c>
      <c r="B47" s="2" t="s">
        <v>74</v>
      </c>
      <c r="C47" s="2">
        <v>3.2000000000000001E-2</v>
      </c>
      <c r="D47" s="2">
        <v>0.39100000000000001</v>
      </c>
      <c r="E47" s="2">
        <v>0.49299999999999999</v>
      </c>
      <c r="F47" s="2">
        <v>0.52200000000000002</v>
      </c>
      <c r="G47" s="2">
        <v>0.53800000000000003</v>
      </c>
      <c r="H47" s="2" t="s">
        <v>144</v>
      </c>
      <c r="I47" s="2" t="s">
        <v>74</v>
      </c>
      <c r="J47" s="2">
        <v>3.3000000000000002E-2</v>
      </c>
      <c r="K47" s="2">
        <v>0.42499999999999999</v>
      </c>
      <c r="L47" s="2">
        <v>0.496</v>
      </c>
      <c r="M47" s="2">
        <v>0.52500000000000002</v>
      </c>
      <c r="N47" s="2">
        <v>0.54</v>
      </c>
      <c r="P47">
        <f t="shared" si="0"/>
        <v>0.96969696969696972</v>
      </c>
      <c r="Q47">
        <f t="shared" si="0"/>
        <v>0.92</v>
      </c>
      <c r="R47">
        <f t="shared" si="0"/>
        <v>0.99395161290322576</v>
      </c>
      <c r="S47">
        <f t="shared" si="0"/>
        <v>0.99428571428571433</v>
      </c>
      <c r="T47">
        <f t="shared" si="0"/>
        <v>0.99629629629629635</v>
      </c>
    </row>
    <row r="48" spans="1:20">
      <c r="A48" s="2" t="s">
        <v>132</v>
      </c>
      <c r="B48" s="2" t="s">
        <v>75</v>
      </c>
      <c r="C48" s="2">
        <v>3.4000000000000002E-2</v>
      </c>
      <c r="D48" s="2">
        <v>0.29499999999999998</v>
      </c>
      <c r="E48" s="2">
        <v>0.49399999999999999</v>
      </c>
      <c r="F48" s="2">
        <v>0.51800000000000002</v>
      </c>
      <c r="G48" s="2">
        <v>0.52500000000000002</v>
      </c>
      <c r="H48" s="2" t="s">
        <v>144</v>
      </c>
      <c r="I48" s="2" t="s">
        <v>75</v>
      </c>
      <c r="J48" s="2">
        <v>3.4000000000000002E-2</v>
      </c>
      <c r="K48" s="2">
        <v>0.309</v>
      </c>
      <c r="L48" s="2">
        <v>0.53700000000000003</v>
      </c>
      <c r="M48" s="2">
        <v>0.55700000000000005</v>
      </c>
      <c r="N48" s="2">
        <v>0.54700000000000004</v>
      </c>
      <c r="P48">
        <f t="shared" si="0"/>
        <v>1</v>
      </c>
      <c r="Q48">
        <f t="shared" si="0"/>
        <v>0.95469255663430419</v>
      </c>
      <c r="R48">
        <f t="shared" si="0"/>
        <v>0.91992551210428297</v>
      </c>
      <c r="S48">
        <f t="shared" si="0"/>
        <v>0.92998204667863549</v>
      </c>
      <c r="T48">
        <f t="shared" si="0"/>
        <v>0.959780621572212</v>
      </c>
    </row>
    <row r="49" spans="1:20">
      <c r="A49" s="2" t="s">
        <v>132</v>
      </c>
      <c r="B49" s="2" t="s">
        <v>76</v>
      </c>
      <c r="C49" s="2">
        <v>3.5000000000000003E-2</v>
      </c>
      <c r="D49" s="2">
        <v>7.4999999999999997E-2</v>
      </c>
      <c r="E49" s="2">
        <v>0.307</v>
      </c>
      <c r="F49" s="2">
        <v>0.49299999999999999</v>
      </c>
      <c r="G49" s="2">
        <v>0.372</v>
      </c>
      <c r="H49" s="2" t="s">
        <v>144</v>
      </c>
      <c r="I49" s="2" t="s">
        <v>76</v>
      </c>
      <c r="J49" s="2">
        <v>3.4000000000000002E-2</v>
      </c>
      <c r="K49" s="2">
        <v>7.1999999999999995E-2</v>
      </c>
      <c r="L49" s="2">
        <v>0.28999999999999998</v>
      </c>
      <c r="M49" s="2">
        <v>0.52400000000000002</v>
      </c>
      <c r="N49" s="2">
        <v>0.42099999999999999</v>
      </c>
      <c r="P49">
        <f t="shared" si="0"/>
        <v>1.0294117647058825</v>
      </c>
      <c r="Q49">
        <f t="shared" si="0"/>
        <v>1.0416666666666667</v>
      </c>
      <c r="R49">
        <f t="shared" si="0"/>
        <v>1.0586206896551724</v>
      </c>
      <c r="S49">
        <f t="shared" si="0"/>
        <v>0.94083969465648853</v>
      </c>
      <c r="T49">
        <f t="shared" si="0"/>
        <v>0.88361045130641336</v>
      </c>
    </row>
    <row r="50" spans="1:20">
      <c r="A50" s="2" t="s">
        <v>132</v>
      </c>
      <c r="B50" s="2" t="s">
        <v>77</v>
      </c>
      <c r="C50" s="2">
        <v>3.4000000000000002E-2</v>
      </c>
      <c r="D50" s="2">
        <v>0.35899999999999999</v>
      </c>
      <c r="E50" s="2">
        <v>0.51500000000000001</v>
      </c>
      <c r="F50" s="2">
        <v>0.53300000000000003</v>
      </c>
      <c r="G50" s="2">
        <v>0.55300000000000005</v>
      </c>
      <c r="H50" s="2" t="s">
        <v>144</v>
      </c>
      <c r="I50" s="2" t="s">
        <v>77</v>
      </c>
      <c r="J50" s="2">
        <v>3.5000000000000003E-2</v>
      </c>
      <c r="K50" s="2">
        <v>0.35699999999999998</v>
      </c>
      <c r="L50" s="2">
        <v>0.51</v>
      </c>
      <c r="M50" s="2">
        <v>0.51900000000000002</v>
      </c>
      <c r="N50" s="2">
        <v>0.53300000000000003</v>
      </c>
      <c r="P50">
        <f t="shared" si="0"/>
        <v>0.97142857142857142</v>
      </c>
      <c r="Q50">
        <f t="shared" si="0"/>
        <v>1.0056022408963585</v>
      </c>
      <c r="R50">
        <f t="shared" si="0"/>
        <v>1.0098039215686274</v>
      </c>
      <c r="S50">
        <f t="shared" si="0"/>
        <v>1.0269749518304432</v>
      </c>
      <c r="T50">
        <f t="shared" si="0"/>
        <v>1.0375234521575984</v>
      </c>
    </row>
    <row r="51" spans="1:20">
      <c r="A51" s="2" t="s">
        <v>132</v>
      </c>
      <c r="B51" s="2" t="s">
        <v>78</v>
      </c>
      <c r="C51" s="2">
        <v>3.3000000000000002E-2</v>
      </c>
      <c r="D51" s="2">
        <v>0.32200000000000001</v>
      </c>
      <c r="E51" s="2">
        <v>0.45900000000000002</v>
      </c>
      <c r="F51" s="2">
        <v>0.55000000000000004</v>
      </c>
      <c r="G51" s="2">
        <v>0.59399999999999997</v>
      </c>
      <c r="H51" s="2" t="s">
        <v>144</v>
      </c>
      <c r="I51" s="2" t="s">
        <v>78</v>
      </c>
      <c r="J51" s="2">
        <v>3.2000000000000001E-2</v>
      </c>
      <c r="K51" s="2">
        <v>0.38500000000000001</v>
      </c>
      <c r="L51" s="2">
        <v>0.48299999999999998</v>
      </c>
      <c r="M51" s="2">
        <v>0.53</v>
      </c>
      <c r="N51" s="2">
        <v>0.56000000000000005</v>
      </c>
      <c r="P51">
        <f t="shared" si="0"/>
        <v>1.03125</v>
      </c>
      <c r="Q51">
        <f t="shared" si="0"/>
        <v>0.83636363636363642</v>
      </c>
      <c r="R51">
        <f t="shared" si="0"/>
        <v>0.9503105590062112</v>
      </c>
      <c r="S51">
        <f t="shared" si="0"/>
        <v>1.0377358490566038</v>
      </c>
      <c r="T51">
        <f t="shared" si="0"/>
        <v>1.0607142857142855</v>
      </c>
    </row>
    <row r="52" spans="1:20">
      <c r="A52" s="2" t="s">
        <v>132</v>
      </c>
      <c r="B52" s="2" t="s">
        <v>79</v>
      </c>
      <c r="C52" s="2">
        <v>3.5000000000000003E-2</v>
      </c>
      <c r="D52" s="2">
        <v>0.38600000000000001</v>
      </c>
      <c r="E52" s="2">
        <v>0.51300000000000001</v>
      </c>
      <c r="F52" s="2">
        <v>0.53300000000000003</v>
      </c>
      <c r="G52" s="2">
        <v>0.54900000000000004</v>
      </c>
      <c r="H52" s="2" t="s">
        <v>144</v>
      </c>
      <c r="I52" s="2" t="s">
        <v>79</v>
      </c>
      <c r="J52" s="2">
        <v>3.2000000000000001E-2</v>
      </c>
      <c r="K52" s="2">
        <v>0.36099999999999999</v>
      </c>
      <c r="L52" s="2">
        <v>0.503</v>
      </c>
      <c r="M52" s="2">
        <v>0.51500000000000001</v>
      </c>
      <c r="N52" s="2">
        <v>0.53500000000000003</v>
      </c>
      <c r="P52">
        <f t="shared" si="0"/>
        <v>1.09375</v>
      </c>
      <c r="Q52">
        <f t="shared" si="0"/>
        <v>1.0692520775623269</v>
      </c>
      <c r="R52">
        <f t="shared" si="0"/>
        <v>1.0198807157057654</v>
      </c>
      <c r="S52">
        <f t="shared" si="0"/>
        <v>1.0349514563106796</v>
      </c>
      <c r="T52">
        <f t="shared" si="0"/>
        <v>1.0261682242990655</v>
      </c>
    </row>
    <row r="53" spans="1:20">
      <c r="A53" s="2" t="s">
        <v>132</v>
      </c>
      <c r="B53" s="2" t="s">
        <v>80</v>
      </c>
      <c r="C53" s="2">
        <v>3.5000000000000003E-2</v>
      </c>
      <c r="D53" s="2">
        <v>0.38600000000000001</v>
      </c>
      <c r="E53" s="2">
        <v>0.54200000000000004</v>
      </c>
      <c r="F53" s="2">
        <v>0.55700000000000005</v>
      </c>
      <c r="G53" s="2">
        <v>0.57799999999999996</v>
      </c>
      <c r="H53" s="2" t="s">
        <v>144</v>
      </c>
      <c r="I53" s="2" t="s">
        <v>80</v>
      </c>
      <c r="J53" s="2">
        <v>3.3000000000000002E-2</v>
      </c>
      <c r="K53" s="2">
        <v>0.433</v>
      </c>
      <c r="L53" s="2">
        <v>0.52</v>
      </c>
      <c r="M53" s="2">
        <v>0.53700000000000003</v>
      </c>
      <c r="N53" s="2">
        <v>0.56200000000000006</v>
      </c>
      <c r="P53">
        <f t="shared" si="0"/>
        <v>1.0606060606060606</v>
      </c>
      <c r="Q53">
        <f t="shared" si="0"/>
        <v>0.89145496535796764</v>
      </c>
      <c r="R53">
        <f t="shared" si="0"/>
        <v>1.0423076923076924</v>
      </c>
      <c r="S53">
        <f t="shared" si="0"/>
        <v>1.037243947858473</v>
      </c>
      <c r="T53">
        <f t="shared" si="0"/>
        <v>1.0284697508896796</v>
      </c>
    </row>
    <row r="54" spans="1:20">
      <c r="A54" s="2" t="s">
        <v>132</v>
      </c>
      <c r="B54" s="2" t="s">
        <v>81</v>
      </c>
      <c r="C54" s="2">
        <v>3.2000000000000001E-2</v>
      </c>
      <c r="D54" s="2">
        <v>0.40699999999999997</v>
      </c>
      <c r="E54" s="2">
        <v>0.48899999999999999</v>
      </c>
      <c r="F54" s="2">
        <v>0.51900000000000002</v>
      </c>
      <c r="G54" s="2">
        <v>0.53900000000000003</v>
      </c>
      <c r="H54" s="2" t="s">
        <v>144</v>
      </c>
      <c r="I54" s="2" t="s">
        <v>81</v>
      </c>
      <c r="J54" s="2">
        <v>3.2000000000000001E-2</v>
      </c>
      <c r="K54" s="2">
        <v>0.40600000000000003</v>
      </c>
      <c r="L54" s="2">
        <v>0.48399999999999999</v>
      </c>
      <c r="M54" s="2">
        <v>0.5</v>
      </c>
      <c r="N54" s="2">
        <v>0.52400000000000002</v>
      </c>
      <c r="P54">
        <f t="shared" ref="P54:T89" si="1">C54/J54</f>
        <v>1</v>
      </c>
      <c r="Q54">
        <f t="shared" si="1"/>
        <v>1.0024630541871919</v>
      </c>
      <c r="R54">
        <f t="shared" si="1"/>
        <v>1.0103305785123966</v>
      </c>
      <c r="S54">
        <f t="shared" si="1"/>
        <v>1.038</v>
      </c>
      <c r="T54">
        <f t="shared" si="1"/>
        <v>1.0286259541984732</v>
      </c>
    </row>
    <row r="55" spans="1:20">
      <c r="A55" s="2" t="s">
        <v>132</v>
      </c>
      <c r="B55" s="2" t="s">
        <v>82</v>
      </c>
      <c r="C55" s="2">
        <v>3.2000000000000001E-2</v>
      </c>
      <c r="D55" s="2">
        <v>0.39800000000000002</v>
      </c>
      <c r="E55" s="2">
        <v>0.51300000000000001</v>
      </c>
      <c r="F55" s="2">
        <v>0.53800000000000003</v>
      </c>
      <c r="G55" s="2">
        <v>0.56799999999999995</v>
      </c>
      <c r="H55" s="2" t="s">
        <v>144</v>
      </c>
      <c r="I55" s="2" t="s">
        <v>82</v>
      </c>
      <c r="J55" s="2">
        <v>3.2000000000000001E-2</v>
      </c>
      <c r="K55" s="2">
        <v>0.40799999999999997</v>
      </c>
      <c r="L55" s="2">
        <v>0.49299999999999999</v>
      </c>
      <c r="M55" s="2">
        <v>0.51100000000000001</v>
      </c>
      <c r="N55" s="2">
        <v>0.53400000000000003</v>
      </c>
      <c r="P55">
        <f t="shared" si="1"/>
        <v>1</v>
      </c>
      <c r="Q55">
        <f t="shared" si="1"/>
        <v>0.97549019607843146</v>
      </c>
      <c r="R55">
        <f t="shared" si="1"/>
        <v>1.0405679513184585</v>
      </c>
      <c r="S55">
        <f t="shared" si="1"/>
        <v>1.0528375733855186</v>
      </c>
      <c r="T55">
        <f t="shared" si="1"/>
        <v>1.0636704119850187</v>
      </c>
    </row>
    <row r="56" spans="1:20">
      <c r="A56" s="2" t="s">
        <v>132</v>
      </c>
      <c r="B56" s="2" t="s">
        <v>83</v>
      </c>
      <c r="C56" s="2">
        <v>3.1E-2</v>
      </c>
      <c r="D56" s="2">
        <v>0.4</v>
      </c>
      <c r="E56" s="2">
        <v>0.495</v>
      </c>
      <c r="F56" s="2">
        <v>0.53400000000000003</v>
      </c>
      <c r="G56" s="2">
        <v>0.60399999999999998</v>
      </c>
      <c r="H56" s="2" t="s">
        <v>144</v>
      </c>
      <c r="I56" s="2" t="s">
        <v>83</v>
      </c>
      <c r="J56" s="2">
        <v>3.1E-2</v>
      </c>
      <c r="K56" s="2">
        <v>0.41399999999999998</v>
      </c>
      <c r="L56" s="2">
        <v>0.504</v>
      </c>
      <c r="M56" s="2">
        <v>0.52600000000000002</v>
      </c>
      <c r="N56" s="2">
        <v>0.55700000000000005</v>
      </c>
      <c r="P56">
        <f t="shared" si="1"/>
        <v>1</v>
      </c>
      <c r="Q56">
        <f t="shared" si="1"/>
        <v>0.96618357487922713</v>
      </c>
      <c r="R56">
        <f t="shared" si="1"/>
        <v>0.9821428571428571</v>
      </c>
      <c r="S56">
        <f t="shared" si="1"/>
        <v>1.0152091254752851</v>
      </c>
      <c r="T56">
        <f t="shared" si="1"/>
        <v>1.0843806104129263</v>
      </c>
    </row>
    <row r="57" spans="1:20">
      <c r="A57" s="2" t="s">
        <v>132</v>
      </c>
      <c r="B57" s="2" t="s">
        <v>84</v>
      </c>
      <c r="C57" s="2">
        <v>0.04</v>
      </c>
      <c r="D57" s="2">
        <v>0.435</v>
      </c>
      <c r="E57" s="2">
        <v>0.50800000000000001</v>
      </c>
      <c r="F57" s="2">
        <v>0.54300000000000004</v>
      </c>
      <c r="G57" s="2">
        <v>0.55500000000000005</v>
      </c>
      <c r="H57" s="2" t="s">
        <v>144</v>
      </c>
      <c r="I57" s="2" t="s">
        <v>84</v>
      </c>
      <c r="J57" s="2">
        <v>4.7E-2</v>
      </c>
      <c r="K57" s="2">
        <v>0.42699999999999999</v>
      </c>
      <c r="L57" s="2">
        <v>0.51300000000000001</v>
      </c>
      <c r="M57" s="2">
        <v>0.52500000000000002</v>
      </c>
      <c r="N57" s="2">
        <v>0.51900000000000002</v>
      </c>
      <c r="P57">
        <f t="shared" si="1"/>
        <v>0.85106382978723405</v>
      </c>
      <c r="Q57">
        <f t="shared" si="1"/>
        <v>1.0187353629976581</v>
      </c>
      <c r="R57">
        <f t="shared" si="1"/>
        <v>0.99025341130604283</v>
      </c>
      <c r="S57">
        <f t="shared" si="1"/>
        <v>1.0342857142857143</v>
      </c>
      <c r="T57">
        <f t="shared" si="1"/>
        <v>1.0693641618497109</v>
      </c>
    </row>
    <row r="58" spans="1:20">
      <c r="A58" s="2" t="s">
        <v>132</v>
      </c>
      <c r="B58" s="2" t="s">
        <v>85</v>
      </c>
      <c r="C58" s="2">
        <v>3.4000000000000002E-2</v>
      </c>
      <c r="D58" s="2">
        <v>0.36199999999999999</v>
      </c>
      <c r="E58" s="2">
        <v>0.52700000000000002</v>
      </c>
      <c r="F58" s="2">
        <v>0.54400000000000004</v>
      </c>
      <c r="G58" s="2">
        <v>0.55000000000000004</v>
      </c>
      <c r="H58" s="2" t="s">
        <v>144</v>
      </c>
      <c r="I58" s="2" t="s">
        <v>85</v>
      </c>
      <c r="J58" s="2">
        <v>3.4000000000000002E-2</v>
      </c>
      <c r="K58" s="2">
        <v>0.40200000000000002</v>
      </c>
      <c r="L58" s="2">
        <v>0.49299999999999999</v>
      </c>
      <c r="M58" s="2">
        <v>0.52200000000000002</v>
      </c>
      <c r="N58" s="2">
        <v>0.53</v>
      </c>
      <c r="P58">
        <f t="shared" si="1"/>
        <v>1</v>
      </c>
      <c r="Q58">
        <f t="shared" si="1"/>
        <v>0.90049751243781084</v>
      </c>
      <c r="R58">
        <f t="shared" si="1"/>
        <v>1.0689655172413794</v>
      </c>
      <c r="S58">
        <f t="shared" si="1"/>
        <v>1.0421455938697319</v>
      </c>
      <c r="T58">
        <f t="shared" si="1"/>
        <v>1.0377358490566038</v>
      </c>
    </row>
    <row r="59" spans="1:20">
      <c r="A59" s="2" t="s">
        <v>132</v>
      </c>
      <c r="B59" s="2" t="s">
        <v>86</v>
      </c>
      <c r="C59" s="2">
        <v>3.3000000000000002E-2</v>
      </c>
      <c r="D59" s="2">
        <v>0.43099999999999999</v>
      </c>
      <c r="E59" s="2">
        <v>0.51</v>
      </c>
      <c r="F59" s="2">
        <v>0.53700000000000003</v>
      </c>
      <c r="G59" s="2">
        <v>0.55200000000000005</v>
      </c>
      <c r="H59" s="2" t="s">
        <v>144</v>
      </c>
      <c r="I59" s="2" t="s">
        <v>86</v>
      </c>
      <c r="J59" s="2">
        <v>3.4000000000000002E-2</v>
      </c>
      <c r="K59" s="2">
        <v>0.40300000000000002</v>
      </c>
      <c r="L59" s="2">
        <v>0.47</v>
      </c>
      <c r="M59" s="2">
        <v>0.48399999999999999</v>
      </c>
      <c r="N59" s="2">
        <v>0.49299999999999999</v>
      </c>
      <c r="P59">
        <f t="shared" si="1"/>
        <v>0.97058823529411764</v>
      </c>
      <c r="Q59">
        <f t="shared" si="1"/>
        <v>1.0694789081885856</v>
      </c>
      <c r="R59">
        <f t="shared" si="1"/>
        <v>1.0851063829787235</v>
      </c>
      <c r="S59">
        <f t="shared" si="1"/>
        <v>1.109504132231405</v>
      </c>
      <c r="T59">
        <f t="shared" si="1"/>
        <v>1.1196754563894524</v>
      </c>
    </row>
    <row r="60" spans="1:20">
      <c r="A60" s="2" t="s">
        <v>132</v>
      </c>
      <c r="B60" s="2" t="s">
        <v>87</v>
      </c>
      <c r="C60" s="2">
        <v>3.3000000000000002E-2</v>
      </c>
      <c r="D60" s="2">
        <v>0.42099999999999999</v>
      </c>
      <c r="E60" s="2">
        <v>0.48299999999999998</v>
      </c>
      <c r="F60" s="2">
        <v>0.52300000000000002</v>
      </c>
      <c r="G60" s="2">
        <v>0.54400000000000004</v>
      </c>
      <c r="H60" s="2" t="s">
        <v>144</v>
      </c>
      <c r="I60" s="2" t="s">
        <v>87</v>
      </c>
      <c r="J60" s="2">
        <v>3.4000000000000002E-2</v>
      </c>
      <c r="K60" s="2">
        <v>0.41399999999999998</v>
      </c>
      <c r="L60" s="2">
        <v>0.47799999999999998</v>
      </c>
      <c r="M60" s="2">
        <v>0.497</v>
      </c>
      <c r="N60" s="2">
        <v>0.51</v>
      </c>
      <c r="P60">
        <f t="shared" si="1"/>
        <v>0.97058823529411764</v>
      </c>
      <c r="Q60">
        <f t="shared" si="1"/>
        <v>1.0169082125603865</v>
      </c>
      <c r="R60">
        <f t="shared" si="1"/>
        <v>1.0104602510460252</v>
      </c>
      <c r="S60">
        <f t="shared" si="1"/>
        <v>1.0523138832997989</v>
      </c>
      <c r="T60">
        <f t="shared" si="1"/>
        <v>1.0666666666666667</v>
      </c>
    </row>
    <row r="61" spans="1:20">
      <c r="A61" s="2" t="s">
        <v>132</v>
      </c>
      <c r="B61" s="2" t="s">
        <v>88</v>
      </c>
      <c r="C61" s="2">
        <v>3.3000000000000002E-2</v>
      </c>
      <c r="D61" s="2">
        <v>0.39700000000000002</v>
      </c>
      <c r="E61" s="2">
        <v>0.47399999999999998</v>
      </c>
      <c r="F61" s="2">
        <v>0.51700000000000002</v>
      </c>
      <c r="G61" s="2">
        <v>0.54300000000000004</v>
      </c>
      <c r="H61" s="2" t="s">
        <v>144</v>
      </c>
      <c r="I61" s="2" t="s">
        <v>88</v>
      </c>
      <c r="J61" s="2">
        <v>3.3000000000000002E-2</v>
      </c>
      <c r="K61" s="2">
        <v>0.40300000000000002</v>
      </c>
      <c r="L61" s="2">
        <v>0.47599999999999998</v>
      </c>
      <c r="M61" s="2">
        <v>0.498</v>
      </c>
      <c r="N61" s="2">
        <v>0.52100000000000002</v>
      </c>
      <c r="P61">
        <f t="shared" si="1"/>
        <v>1</v>
      </c>
      <c r="Q61">
        <f t="shared" si="1"/>
        <v>0.98511166253101734</v>
      </c>
      <c r="R61">
        <f t="shared" si="1"/>
        <v>0.99579831932773111</v>
      </c>
      <c r="S61">
        <f t="shared" si="1"/>
        <v>1.0381526104417671</v>
      </c>
      <c r="T61">
        <f t="shared" si="1"/>
        <v>1.0422264875239924</v>
      </c>
    </row>
    <row r="62" spans="1:20">
      <c r="A62" s="2" t="s">
        <v>132</v>
      </c>
      <c r="B62" s="2" t="s">
        <v>89</v>
      </c>
      <c r="C62" s="2">
        <v>3.4000000000000002E-2</v>
      </c>
      <c r="D62" s="2">
        <v>0.371</v>
      </c>
      <c r="E62" s="2">
        <v>0.48199999999999998</v>
      </c>
      <c r="F62" s="2">
        <v>0.50800000000000001</v>
      </c>
      <c r="G62" s="2">
        <v>0.53200000000000003</v>
      </c>
      <c r="H62" s="2" t="s">
        <v>144</v>
      </c>
      <c r="I62" s="2" t="s">
        <v>89</v>
      </c>
      <c r="J62" s="2">
        <v>3.4000000000000002E-2</v>
      </c>
      <c r="K62" s="2">
        <v>0.43</v>
      </c>
      <c r="L62" s="2">
        <v>0.502</v>
      </c>
      <c r="M62" s="2">
        <v>0.52</v>
      </c>
      <c r="N62" s="2">
        <v>0.54200000000000004</v>
      </c>
      <c r="P62">
        <f t="shared" si="1"/>
        <v>1</v>
      </c>
      <c r="Q62">
        <f t="shared" si="1"/>
        <v>0.86279069767441863</v>
      </c>
      <c r="R62">
        <f t="shared" si="1"/>
        <v>0.96015936254980072</v>
      </c>
      <c r="S62">
        <f t="shared" si="1"/>
        <v>0.97692307692307689</v>
      </c>
      <c r="T62">
        <f t="shared" si="1"/>
        <v>0.98154981549815501</v>
      </c>
    </row>
    <row r="63" spans="1:20">
      <c r="A63" s="2" t="s">
        <v>132</v>
      </c>
      <c r="B63" s="2" t="s">
        <v>90</v>
      </c>
      <c r="C63" s="2">
        <v>3.3000000000000002E-2</v>
      </c>
      <c r="D63" s="2">
        <v>0.40100000000000002</v>
      </c>
      <c r="E63" s="2">
        <v>0.48499999999999999</v>
      </c>
      <c r="F63" s="2">
        <v>0.52100000000000002</v>
      </c>
      <c r="G63" s="2">
        <v>0.54400000000000004</v>
      </c>
      <c r="H63" s="2" t="s">
        <v>144</v>
      </c>
      <c r="I63" s="2" t="s">
        <v>90</v>
      </c>
      <c r="J63" s="2">
        <v>3.3000000000000002E-2</v>
      </c>
      <c r="K63" s="2">
        <v>0.40300000000000002</v>
      </c>
      <c r="L63" s="2">
        <v>0.48399999999999999</v>
      </c>
      <c r="M63" s="2">
        <v>0.503</v>
      </c>
      <c r="N63" s="2">
        <v>0.52300000000000002</v>
      </c>
      <c r="P63">
        <f t="shared" si="1"/>
        <v>1</v>
      </c>
      <c r="Q63">
        <f t="shared" si="1"/>
        <v>0.99503722084367241</v>
      </c>
      <c r="R63">
        <f t="shared" si="1"/>
        <v>1.0020661157024793</v>
      </c>
      <c r="S63">
        <f t="shared" si="1"/>
        <v>1.0357852882703777</v>
      </c>
      <c r="T63">
        <f t="shared" si="1"/>
        <v>1.0401529636711282</v>
      </c>
    </row>
    <row r="64" spans="1:20">
      <c r="A64" s="2" t="s">
        <v>132</v>
      </c>
      <c r="B64" s="2" t="s">
        <v>91</v>
      </c>
      <c r="C64" s="2">
        <v>3.3000000000000002E-2</v>
      </c>
      <c r="D64" s="2">
        <v>0.38300000000000001</v>
      </c>
      <c r="E64" s="2">
        <v>0.47699999999999998</v>
      </c>
      <c r="F64" s="2">
        <v>0.50600000000000001</v>
      </c>
      <c r="G64" s="2">
        <v>0.52900000000000003</v>
      </c>
      <c r="H64" s="2" t="s">
        <v>144</v>
      </c>
      <c r="I64" s="2" t="s">
        <v>91</v>
      </c>
      <c r="J64" s="2">
        <v>3.3000000000000002E-2</v>
      </c>
      <c r="K64" s="2">
        <v>0.41799999999999998</v>
      </c>
      <c r="L64" s="2">
        <v>0.49399999999999999</v>
      </c>
      <c r="M64" s="2">
        <v>0.51400000000000001</v>
      </c>
      <c r="N64" s="2">
        <v>0.53700000000000003</v>
      </c>
      <c r="P64">
        <f t="shared" si="1"/>
        <v>1</v>
      </c>
      <c r="Q64">
        <f t="shared" si="1"/>
        <v>0.91626794258373212</v>
      </c>
      <c r="R64">
        <f t="shared" si="1"/>
        <v>0.96558704453441291</v>
      </c>
      <c r="S64">
        <f t="shared" si="1"/>
        <v>0.98443579766536959</v>
      </c>
      <c r="T64">
        <f t="shared" si="1"/>
        <v>0.98510242085661082</v>
      </c>
    </row>
    <row r="65" spans="1:20">
      <c r="A65" s="2" t="s">
        <v>132</v>
      </c>
      <c r="B65" s="2" t="s">
        <v>92</v>
      </c>
      <c r="C65" s="2">
        <v>3.2000000000000001E-2</v>
      </c>
      <c r="D65" s="2">
        <v>0.40899999999999997</v>
      </c>
      <c r="E65" s="2">
        <v>0.48899999999999999</v>
      </c>
      <c r="F65" s="2">
        <v>0.53600000000000003</v>
      </c>
      <c r="G65" s="2">
        <v>0.56999999999999995</v>
      </c>
      <c r="H65" s="2" t="s">
        <v>144</v>
      </c>
      <c r="I65" s="2" t="s">
        <v>92</v>
      </c>
      <c r="J65" s="2">
        <v>3.3000000000000002E-2</v>
      </c>
      <c r="K65" s="2">
        <v>0.42199999999999999</v>
      </c>
      <c r="L65" s="2">
        <v>0.504</v>
      </c>
      <c r="M65" s="2">
        <v>0.53</v>
      </c>
      <c r="N65" s="2">
        <v>0.55900000000000005</v>
      </c>
      <c r="P65">
        <f t="shared" si="1"/>
        <v>0.96969696969696972</v>
      </c>
      <c r="Q65">
        <f t="shared" si="1"/>
        <v>0.96919431279620849</v>
      </c>
      <c r="R65">
        <f t="shared" si="1"/>
        <v>0.97023809523809523</v>
      </c>
      <c r="S65">
        <f t="shared" si="1"/>
        <v>1.0113207547169811</v>
      </c>
      <c r="T65">
        <f t="shared" si="1"/>
        <v>1.0196779964221823</v>
      </c>
    </row>
    <row r="66" spans="1:20">
      <c r="A66" s="2" t="s">
        <v>132</v>
      </c>
      <c r="B66" s="2" t="s">
        <v>93</v>
      </c>
      <c r="C66" s="2">
        <v>3.3000000000000002E-2</v>
      </c>
      <c r="D66" s="2">
        <v>0.26800000000000002</v>
      </c>
      <c r="E66" s="2">
        <v>0.51</v>
      </c>
      <c r="F66" s="2">
        <v>0.54600000000000004</v>
      </c>
      <c r="G66" s="2">
        <v>0.57399999999999995</v>
      </c>
      <c r="H66" s="2" t="s">
        <v>144</v>
      </c>
      <c r="I66" s="2" t="s">
        <v>93</v>
      </c>
      <c r="J66" s="2">
        <v>3.4000000000000002E-2</v>
      </c>
      <c r="K66" s="2">
        <v>0.36299999999999999</v>
      </c>
      <c r="L66" s="2">
        <v>0.499</v>
      </c>
      <c r="M66" s="2">
        <v>0.51800000000000002</v>
      </c>
      <c r="N66" s="2">
        <v>0.54800000000000004</v>
      </c>
      <c r="P66">
        <f t="shared" si="1"/>
        <v>0.97058823529411764</v>
      </c>
      <c r="Q66">
        <f t="shared" si="1"/>
        <v>0.73829201101928377</v>
      </c>
      <c r="R66">
        <f t="shared" si="1"/>
        <v>1.0220440881763526</v>
      </c>
      <c r="S66">
        <f t="shared" si="1"/>
        <v>1.0540540540540542</v>
      </c>
      <c r="T66">
        <f t="shared" si="1"/>
        <v>1.0474452554744524</v>
      </c>
    </row>
    <row r="67" spans="1:20">
      <c r="A67" s="2" t="s">
        <v>132</v>
      </c>
      <c r="B67" s="2" t="s">
        <v>94</v>
      </c>
      <c r="C67" s="2">
        <v>3.1E-2</v>
      </c>
      <c r="D67" s="2">
        <v>0.33400000000000002</v>
      </c>
      <c r="E67" s="2">
        <v>0.47</v>
      </c>
      <c r="F67" s="2">
        <v>0.497</v>
      </c>
      <c r="G67" s="2">
        <v>0.55900000000000005</v>
      </c>
      <c r="H67" s="2" t="s">
        <v>144</v>
      </c>
      <c r="I67" s="2" t="s">
        <v>94</v>
      </c>
      <c r="J67" s="2">
        <v>3.1E-2</v>
      </c>
      <c r="K67" s="2">
        <v>0.41299999999999998</v>
      </c>
      <c r="L67" s="2">
        <v>0.499</v>
      </c>
      <c r="M67" s="2">
        <v>0.51800000000000002</v>
      </c>
      <c r="N67" s="2">
        <v>0.55200000000000005</v>
      </c>
      <c r="P67">
        <f t="shared" si="1"/>
        <v>1</v>
      </c>
      <c r="Q67">
        <f t="shared" si="1"/>
        <v>0.80871670702179188</v>
      </c>
      <c r="R67">
        <f t="shared" si="1"/>
        <v>0.94188376753507008</v>
      </c>
      <c r="S67">
        <f t="shared" si="1"/>
        <v>0.95945945945945943</v>
      </c>
      <c r="T67">
        <f t="shared" si="1"/>
        <v>1.0126811594202898</v>
      </c>
    </row>
    <row r="68" spans="1:20">
      <c r="A68" s="2" t="s">
        <v>132</v>
      </c>
      <c r="B68" s="2" t="s">
        <v>95</v>
      </c>
      <c r="C68" s="2">
        <v>3.4000000000000002E-2</v>
      </c>
      <c r="D68" s="2">
        <v>0.34599999999999997</v>
      </c>
      <c r="E68" s="2">
        <v>0.54500000000000004</v>
      </c>
      <c r="F68" s="2">
        <v>0.54400000000000004</v>
      </c>
      <c r="G68" s="2">
        <v>0.45400000000000001</v>
      </c>
      <c r="H68" s="2" t="s">
        <v>144</v>
      </c>
      <c r="I68" s="2" t="s">
        <v>95</v>
      </c>
      <c r="J68" s="2">
        <v>3.5999999999999997E-2</v>
      </c>
      <c r="K68" s="2">
        <v>0.376</v>
      </c>
      <c r="L68" s="2">
        <v>0.55700000000000005</v>
      </c>
      <c r="M68" s="2">
        <v>0.55800000000000005</v>
      </c>
      <c r="N68" s="2">
        <v>0.42899999999999999</v>
      </c>
      <c r="P68">
        <f t="shared" si="1"/>
        <v>0.94444444444444453</v>
      </c>
      <c r="Q68">
        <f t="shared" si="1"/>
        <v>0.92021276595744672</v>
      </c>
      <c r="R68">
        <f t="shared" si="1"/>
        <v>0.97845601436265706</v>
      </c>
      <c r="S68">
        <f t="shared" si="1"/>
        <v>0.97491039426523296</v>
      </c>
      <c r="T68">
        <f t="shared" si="1"/>
        <v>1.0582750582750584</v>
      </c>
    </row>
    <row r="69" spans="1:20">
      <c r="A69" s="2" t="s">
        <v>132</v>
      </c>
      <c r="B69" s="2" t="s">
        <v>96</v>
      </c>
      <c r="C69" s="2">
        <v>3.3000000000000002E-2</v>
      </c>
      <c r="D69" s="2">
        <v>0.34599999999999997</v>
      </c>
      <c r="E69" s="2">
        <v>0.55900000000000005</v>
      </c>
      <c r="F69" s="2">
        <v>0.57499999999999996</v>
      </c>
      <c r="G69" s="2">
        <v>0.58899999999999997</v>
      </c>
      <c r="H69" s="2" t="s">
        <v>144</v>
      </c>
      <c r="I69" s="2" t="s">
        <v>96</v>
      </c>
      <c r="J69" s="2">
        <v>3.3000000000000002E-2</v>
      </c>
      <c r="K69" s="2">
        <v>0.45200000000000001</v>
      </c>
      <c r="L69" s="2">
        <v>0.55100000000000005</v>
      </c>
      <c r="M69" s="2">
        <v>0.56000000000000005</v>
      </c>
      <c r="N69" s="2">
        <v>0.56000000000000005</v>
      </c>
      <c r="P69">
        <f t="shared" si="1"/>
        <v>1</v>
      </c>
      <c r="Q69">
        <f t="shared" si="1"/>
        <v>0.76548672566371678</v>
      </c>
      <c r="R69">
        <f t="shared" si="1"/>
        <v>1.0145190562613431</v>
      </c>
      <c r="S69">
        <f t="shared" si="1"/>
        <v>1.0267857142857142</v>
      </c>
      <c r="T69">
        <f t="shared" si="1"/>
        <v>1.0517857142857141</v>
      </c>
    </row>
    <row r="70" spans="1:20">
      <c r="A70" s="2" t="s">
        <v>132</v>
      </c>
      <c r="B70" s="2" t="s">
        <v>97</v>
      </c>
      <c r="C70" s="2">
        <v>3.3000000000000002E-2</v>
      </c>
      <c r="D70" s="2">
        <v>0.11899999999999999</v>
      </c>
      <c r="E70" s="2">
        <v>0.35599999999999998</v>
      </c>
      <c r="F70" s="2">
        <v>0.48199999999999998</v>
      </c>
      <c r="G70" s="2">
        <v>0.40500000000000003</v>
      </c>
      <c r="H70" s="2" t="s">
        <v>144</v>
      </c>
      <c r="I70" s="2" t="s">
        <v>97</v>
      </c>
      <c r="J70" s="2">
        <v>3.3000000000000002E-2</v>
      </c>
      <c r="K70" s="2">
        <v>0.16800000000000001</v>
      </c>
      <c r="L70" s="2">
        <v>0.46</v>
      </c>
      <c r="M70" s="2">
        <v>0.47699999999999998</v>
      </c>
      <c r="N70" s="2">
        <v>0.36499999999999999</v>
      </c>
      <c r="P70">
        <f t="shared" si="1"/>
        <v>1</v>
      </c>
      <c r="Q70">
        <f t="shared" si="1"/>
        <v>0.70833333333333326</v>
      </c>
      <c r="R70">
        <f t="shared" si="1"/>
        <v>0.77391304347826084</v>
      </c>
      <c r="S70">
        <f t="shared" si="1"/>
        <v>1.0104821802935011</v>
      </c>
      <c r="T70">
        <f t="shared" si="1"/>
        <v>1.1095890410958904</v>
      </c>
    </row>
    <row r="71" spans="1:20">
      <c r="A71" s="2" t="s">
        <v>132</v>
      </c>
      <c r="B71" s="2" t="s">
        <v>98</v>
      </c>
      <c r="C71" s="2">
        <v>3.3000000000000002E-2</v>
      </c>
      <c r="D71" s="2">
        <v>0.39600000000000002</v>
      </c>
      <c r="E71" s="2">
        <v>0.51300000000000001</v>
      </c>
      <c r="F71" s="2">
        <v>0.58299999999999996</v>
      </c>
      <c r="G71" s="2">
        <v>0.60799999999999998</v>
      </c>
      <c r="H71" s="2" t="s">
        <v>144</v>
      </c>
      <c r="I71" s="2" t="s">
        <v>98</v>
      </c>
      <c r="J71" s="2">
        <v>3.3000000000000002E-2</v>
      </c>
      <c r="K71" s="2">
        <v>0.39600000000000002</v>
      </c>
      <c r="L71" s="2">
        <v>0.48899999999999999</v>
      </c>
      <c r="M71" s="2">
        <v>0.52300000000000002</v>
      </c>
      <c r="N71" s="2">
        <v>0.54200000000000004</v>
      </c>
      <c r="P71">
        <f t="shared" si="1"/>
        <v>1</v>
      </c>
      <c r="Q71">
        <f t="shared" si="1"/>
        <v>1</v>
      </c>
      <c r="R71">
        <f t="shared" si="1"/>
        <v>1.0490797546012269</v>
      </c>
      <c r="S71">
        <f t="shared" si="1"/>
        <v>1.1147227533460802</v>
      </c>
      <c r="T71">
        <f t="shared" si="1"/>
        <v>1.121771217712177</v>
      </c>
    </row>
    <row r="72" spans="1:20">
      <c r="A72" s="2" t="s">
        <v>132</v>
      </c>
      <c r="B72" s="2" t="s">
        <v>99</v>
      </c>
      <c r="C72" s="2">
        <v>3.2000000000000001E-2</v>
      </c>
      <c r="D72" s="2">
        <v>0.40899999999999997</v>
      </c>
      <c r="E72" s="2">
        <v>0.5</v>
      </c>
      <c r="F72" s="2">
        <v>0.54100000000000004</v>
      </c>
      <c r="G72" s="2">
        <v>0.56999999999999995</v>
      </c>
      <c r="H72" s="2" t="s">
        <v>144</v>
      </c>
      <c r="I72" s="2" t="s">
        <v>99</v>
      </c>
      <c r="J72" s="2">
        <v>3.2000000000000001E-2</v>
      </c>
      <c r="K72" s="2">
        <v>0.38900000000000001</v>
      </c>
      <c r="L72" s="2">
        <v>0.48199999999999998</v>
      </c>
      <c r="M72" s="2">
        <v>0.50800000000000001</v>
      </c>
      <c r="N72" s="2">
        <v>0.53200000000000003</v>
      </c>
      <c r="P72">
        <f t="shared" si="1"/>
        <v>1</v>
      </c>
      <c r="Q72">
        <f t="shared" si="1"/>
        <v>1.0514138817480718</v>
      </c>
      <c r="R72">
        <f t="shared" si="1"/>
        <v>1.0373443983402491</v>
      </c>
      <c r="S72">
        <f t="shared" si="1"/>
        <v>1.0649606299212599</v>
      </c>
      <c r="T72">
        <f t="shared" si="1"/>
        <v>1.0714285714285712</v>
      </c>
    </row>
    <row r="73" spans="1:20">
      <c r="A73" s="2" t="s">
        <v>132</v>
      </c>
      <c r="B73" s="2" t="s">
        <v>100</v>
      </c>
      <c r="C73" s="2">
        <v>3.2000000000000001E-2</v>
      </c>
      <c r="D73" s="2">
        <v>0.35899999999999999</v>
      </c>
      <c r="E73" s="2">
        <v>0.49299999999999999</v>
      </c>
      <c r="F73" s="2">
        <v>0.52200000000000002</v>
      </c>
      <c r="G73" s="2">
        <v>0.54700000000000004</v>
      </c>
      <c r="H73" s="2" t="s">
        <v>144</v>
      </c>
      <c r="I73" s="2" t="s">
        <v>100</v>
      </c>
      <c r="J73" s="2">
        <v>3.1E-2</v>
      </c>
      <c r="K73" s="2">
        <v>0.41399999999999998</v>
      </c>
      <c r="L73" s="2">
        <v>0.48899999999999999</v>
      </c>
      <c r="M73" s="2">
        <v>0.51</v>
      </c>
      <c r="N73" s="2">
        <v>0.53600000000000003</v>
      </c>
      <c r="P73">
        <f t="shared" si="1"/>
        <v>1.032258064516129</v>
      </c>
      <c r="Q73">
        <f t="shared" si="1"/>
        <v>0.86714975845410625</v>
      </c>
      <c r="R73">
        <f t="shared" si="1"/>
        <v>1.0081799591002045</v>
      </c>
      <c r="S73">
        <f t="shared" si="1"/>
        <v>1.0235294117647058</v>
      </c>
      <c r="T73">
        <f t="shared" si="1"/>
        <v>1.0205223880597014</v>
      </c>
    </row>
    <row r="74" spans="1:20">
      <c r="A74" s="2" t="s">
        <v>132</v>
      </c>
      <c r="B74" s="2" t="s">
        <v>101</v>
      </c>
      <c r="C74" s="2">
        <v>3.2000000000000001E-2</v>
      </c>
      <c r="D74" s="2">
        <v>0.42699999999999999</v>
      </c>
      <c r="E74" s="2">
        <v>0.51800000000000002</v>
      </c>
      <c r="F74" s="2">
        <v>0.55000000000000004</v>
      </c>
      <c r="G74" s="2">
        <v>0.57299999999999995</v>
      </c>
      <c r="H74" s="2" t="s">
        <v>144</v>
      </c>
      <c r="I74" s="2" t="s">
        <v>101</v>
      </c>
      <c r="J74" s="2">
        <v>3.2000000000000001E-2</v>
      </c>
      <c r="K74" s="2">
        <v>0.40300000000000002</v>
      </c>
      <c r="L74" s="2">
        <v>0.49199999999999999</v>
      </c>
      <c r="M74" s="2">
        <v>0.52</v>
      </c>
      <c r="N74" s="2">
        <v>0.54900000000000004</v>
      </c>
      <c r="P74">
        <f t="shared" si="1"/>
        <v>1</v>
      </c>
      <c r="Q74">
        <f t="shared" si="1"/>
        <v>1.0595533498759304</v>
      </c>
      <c r="R74">
        <f t="shared" si="1"/>
        <v>1.0528455284552847</v>
      </c>
      <c r="S74">
        <f t="shared" si="1"/>
        <v>1.0576923076923077</v>
      </c>
      <c r="T74">
        <f t="shared" si="1"/>
        <v>1.0437158469945353</v>
      </c>
    </row>
    <row r="75" spans="1:20">
      <c r="A75" s="2" t="s">
        <v>132</v>
      </c>
      <c r="B75" s="2" t="s">
        <v>102</v>
      </c>
      <c r="C75" s="2">
        <v>3.2000000000000001E-2</v>
      </c>
      <c r="D75" s="2">
        <v>0.21099999999999999</v>
      </c>
      <c r="E75" s="2">
        <v>0.46100000000000002</v>
      </c>
      <c r="F75" s="2">
        <v>0.52600000000000002</v>
      </c>
      <c r="G75" s="2">
        <v>0.55300000000000005</v>
      </c>
      <c r="H75" s="2" t="s">
        <v>144</v>
      </c>
      <c r="I75" s="2" t="s">
        <v>102</v>
      </c>
      <c r="J75" s="2">
        <v>3.2000000000000001E-2</v>
      </c>
      <c r="K75" s="2">
        <v>0.38800000000000001</v>
      </c>
      <c r="L75" s="2">
        <v>0.52</v>
      </c>
      <c r="M75" s="2">
        <v>0.53800000000000003</v>
      </c>
      <c r="N75" s="2">
        <v>0.56499999999999995</v>
      </c>
      <c r="P75">
        <f t="shared" si="1"/>
        <v>1</v>
      </c>
      <c r="Q75">
        <f t="shared" si="1"/>
        <v>0.54381443298969068</v>
      </c>
      <c r="R75">
        <f t="shared" si="1"/>
        <v>0.8865384615384615</v>
      </c>
      <c r="S75">
        <f t="shared" si="1"/>
        <v>0.97769516728624528</v>
      </c>
      <c r="T75">
        <f t="shared" si="1"/>
        <v>0.97876106194690282</v>
      </c>
    </row>
    <row r="76" spans="1:20">
      <c r="A76" s="2" t="s">
        <v>132</v>
      </c>
      <c r="B76" s="2" t="s">
        <v>103</v>
      </c>
      <c r="C76" s="2">
        <v>3.2000000000000001E-2</v>
      </c>
      <c r="D76" s="2">
        <v>0.40100000000000002</v>
      </c>
      <c r="E76" s="2">
        <v>0.49299999999999999</v>
      </c>
      <c r="F76" s="2">
        <v>0.53200000000000003</v>
      </c>
      <c r="G76" s="2">
        <v>0.56399999999999995</v>
      </c>
      <c r="H76" s="2" t="s">
        <v>144</v>
      </c>
      <c r="I76" s="2" t="s">
        <v>103</v>
      </c>
      <c r="J76" s="2">
        <v>3.1E-2</v>
      </c>
      <c r="K76" s="2">
        <v>0.434</v>
      </c>
      <c r="L76" s="2">
        <v>0.51300000000000001</v>
      </c>
      <c r="M76" s="2">
        <v>0.53800000000000003</v>
      </c>
      <c r="N76" s="2">
        <v>0.57199999999999995</v>
      </c>
      <c r="P76">
        <f t="shared" si="1"/>
        <v>1.032258064516129</v>
      </c>
      <c r="Q76">
        <f t="shared" si="1"/>
        <v>0.92396313364055305</v>
      </c>
      <c r="R76">
        <f t="shared" si="1"/>
        <v>0.96101364522417154</v>
      </c>
      <c r="S76">
        <f t="shared" si="1"/>
        <v>0.98884758364312264</v>
      </c>
      <c r="T76">
        <f t="shared" si="1"/>
        <v>0.98601398601398604</v>
      </c>
    </row>
    <row r="77" spans="1:20">
      <c r="A77" s="2" t="s">
        <v>132</v>
      </c>
      <c r="B77" s="2" t="s">
        <v>104</v>
      </c>
      <c r="C77" s="2">
        <v>3.2000000000000001E-2</v>
      </c>
      <c r="D77" s="2">
        <v>0.23200000000000001</v>
      </c>
      <c r="E77" s="2">
        <v>0.47899999999999998</v>
      </c>
      <c r="F77" s="2">
        <v>0.52300000000000002</v>
      </c>
      <c r="G77" s="2">
        <v>0.55600000000000005</v>
      </c>
      <c r="H77" s="2" t="s">
        <v>144</v>
      </c>
      <c r="I77" s="2" t="s">
        <v>104</v>
      </c>
      <c r="J77" s="2">
        <v>3.2000000000000001E-2</v>
      </c>
      <c r="K77" s="2">
        <v>0.32300000000000001</v>
      </c>
      <c r="L77" s="2">
        <v>0.50700000000000001</v>
      </c>
      <c r="M77" s="2">
        <v>0.53600000000000003</v>
      </c>
      <c r="N77" s="2">
        <v>0.55500000000000005</v>
      </c>
      <c r="P77">
        <f t="shared" si="1"/>
        <v>1</v>
      </c>
      <c r="Q77">
        <f t="shared" si="1"/>
        <v>0.71826625386996901</v>
      </c>
      <c r="R77">
        <f t="shared" si="1"/>
        <v>0.94477317554240625</v>
      </c>
      <c r="S77">
        <f t="shared" si="1"/>
        <v>0.97574626865671643</v>
      </c>
      <c r="T77">
        <f t="shared" si="1"/>
        <v>1.0018018018018018</v>
      </c>
    </row>
    <row r="78" spans="1:20">
      <c r="A78" s="2" t="s">
        <v>132</v>
      </c>
      <c r="B78" s="2" t="s">
        <v>105</v>
      </c>
      <c r="C78" s="2">
        <v>3.1E-2</v>
      </c>
      <c r="D78" s="2">
        <v>0.38</v>
      </c>
      <c r="E78" s="2">
        <v>0.52600000000000002</v>
      </c>
      <c r="F78" s="2">
        <v>0.56799999999999995</v>
      </c>
      <c r="G78" s="2">
        <v>0.64300000000000002</v>
      </c>
      <c r="H78" s="2" t="s">
        <v>144</v>
      </c>
      <c r="I78" s="2" t="s">
        <v>105</v>
      </c>
      <c r="J78" s="2">
        <v>3.2000000000000001E-2</v>
      </c>
      <c r="K78" s="2">
        <v>0.42299999999999999</v>
      </c>
      <c r="L78" s="2">
        <v>0.51</v>
      </c>
      <c r="M78" s="2">
        <v>0.54200000000000004</v>
      </c>
      <c r="N78" s="2">
        <v>0.6</v>
      </c>
      <c r="P78">
        <f t="shared" si="1"/>
        <v>0.96875</v>
      </c>
      <c r="Q78">
        <f t="shared" si="1"/>
        <v>0.89834515366430268</v>
      </c>
      <c r="R78">
        <f t="shared" si="1"/>
        <v>1.031372549019608</v>
      </c>
      <c r="S78">
        <f t="shared" si="1"/>
        <v>1.0479704797047968</v>
      </c>
      <c r="T78">
        <f t="shared" si="1"/>
        <v>1.0716666666666668</v>
      </c>
    </row>
    <row r="79" spans="1:20">
      <c r="A79" s="2" t="s">
        <v>132</v>
      </c>
      <c r="B79" s="2" t="s">
        <v>106</v>
      </c>
      <c r="C79" s="2">
        <v>3.6999999999999998E-2</v>
      </c>
      <c r="D79" s="2">
        <v>0.45500000000000002</v>
      </c>
      <c r="E79" s="2">
        <v>0.58899999999999997</v>
      </c>
      <c r="F79" s="2">
        <v>0.55900000000000005</v>
      </c>
      <c r="G79" s="2">
        <v>0.42299999999999999</v>
      </c>
      <c r="H79" s="2" t="s">
        <v>144</v>
      </c>
      <c r="I79" s="2" t="s">
        <v>106</v>
      </c>
      <c r="J79" s="2">
        <v>3.6999999999999998E-2</v>
      </c>
      <c r="K79" s="2">
        <v>0.432</v>
      </c>
      <c r="L79" s="2">
        <v>0.54500000000000004</v>
      </c>
      <c r="M79" s="2">
        <v>0.47899999999999998</v>
      </c>
      <c r="N79" s="2">
        <v>0.23200000000000001</v>
      </c>
      <c r="P79">
        <f t="shared" si="1"/>
        <v>1</v>
      </c>
      <c r="Q79">
        <f t="shared" si="1"/>
        <v>1.0532407407407407</v>
      </c>
      <c r="R79">
        <f t="shared" si="1"/>
        <v>1.0807339449541282</v>
      </c>
      <c r="S79">
        <f t="shared" si="1"/>
        <v>1.1670146137787059</v>
      </c>
      <c r="T79">
        <f t="shared" si="1"/>
        <v>1.8232758620689653</v>
      </c>
    </row>
    <row r="80" spans="1:20">
      <c r="A80" s="5" t="s">
        <v>132</v>
      </c>
      <c r="B80" s="5" t="s">
        <v>107</v>
      </c>
      <c r="C80" s="2">
        <v>3.5000000000000003E-2</v>
      </c>
      <c r="D80" s="2">
        <v>8.5000000000000006E-2</v>
      </c>
      <c r="E80" s="2">
        <v>0.16300000000000001</v>
      </c>
      <c r="F80" s="2">
        <v>0.28100000000000003</v>
      </c>
      <c r="G80" s="2">
        <v>0.157</v>
      </c>
      <c r="H80" s="2" t="s">
        <v>144</v>
      </c>
      <c r="I80" s="2" t="s">
        <v>107</v>
      </c>
      <c r="J80" s="2">
        <v>3.5000000000000003E-2</v>
      </c>
      <c r="K80" s="2">
        <v>0.191</v>
      </c>
      <c r="L80" s="2">
        <v>0.47799999999999998</v>
      </c>
      <c r="M80" s="2">
        <v>0.52200000000000002</v>
      </c>
      <c r="N80" s="2">
        <v>0.29699999999999999</v>
      </c>
      <c r="P80">
        <f t="shared" si="1"/>
        <v>1</v>
      </c>
      <c r="Q80">
        <f t="shared" si="1"/>
        <v>0.44502617801047123</v>
      </c>
      <c r="R80">
        <f t="shared" si="1"/>
        <v>0.34100418410041844</v>
      </c>
      <c r="S80">
        <f t="shared" si="1"/>
        <v>0.53831417624521072</v>
      </c>
      <c r="T80">
        <f t="shared" si="1"/>
        <v>0.52861952861952866</v>
      </c>
    </row>
    <row r="81" spans="1:20">
      <c r="A81" s="2" t="s">
        <v>132</v>
      </c>
      <c r="B81" s="2" t="s">
        <v>108</v>
      </c>
      <c r="C81" s="2">
        <v>3.5000000000000003E-2</v>
      </c>
      <c r="D81" s="2">
        <v>0.41299999999999998</v>
      </c>
      <c r="E81" s="2">
        <v>0.56899999999999995</v>
      </c>
      <c r="F81" s="2">
        <v>0.58499999999999996</v>
      </c>
      <c r="G81" s="2">
        <v>0.58099999999999996</v>
      </c>
      <c r="H81" s="2" t="s">
        <v>144</v>
      </c>
      <c r="I81" s="2" t="s">
        <v>108</v>
      </c>
      <c r="J81" s="2">
        <v>3.5000000000000003E-2</v>
      </c>
      <c r="K81" s="2">
        <v>0.4</v>
      </c>
      <c r="L81" s="2">
        <v>0.54900000000000004</v>
      </c>
      <c r="M81" s="2">
        <v>0.54600000000000004</v>
      </c>
      <c r="N81" s="2">
        <v>0.318</v>
      </c>
      <c r="P81">
        <f t="shared" si="1"/>
        <v>1</v>
      </c>
      <c r="Q81">
        <f t="shared" si="1"/>
        <v>1.0325</v>
      </c>
      <c r="R81">
        <f t="shared" si="1"/>
        <v>1.0364298724954462</v>
      </c>
      <c r="S81">
        <f t="shared" si="1"/>
        <v>1.0714285714285712</v>
      </c>
      <c r="T81">
        <f t="shared" si="1"/>
        <v>1.8270440251572326</v>
      </c>
    </row>
    <row r="82" spans="1:20">
      <c r="A82" s="2" t="s">
        <v>132</v>
      </c>
      <c r="B82" s="2" t="s">
        <v>109</v>
      </c>
      <c r="C82" s="2">
        <v>3.5000000000000003E-2</v>
      </c>
      <c r="D82" s="2">
        <v>0.434</v>
      </c>
      <c r="E82" s="2">
        <v>0.51900000000000002</v>
      </c>
      <c r="F82" s="2">
        <v>0.56100000000000005</v>
      </c>
      <c r="G82" s="2">
        <v>0.57499999999999996</v>
      </c>
      <c r="H82" s="2" t="s">
        <v>144</v>
      </c>
      <c r="I82" s="2" t="s">
        <v>109</v>
      </c>
      <c r="J82" s="2">
        <v>3.5000000000000003E-2</v>
      </c>
      <c r="K82" s="2">
        <v>0.436</v>
      </c>
      <c r="L82" s="2">
        <v>0.51600000000000001</v>
      </c>
      <c r="M82" s="2">
        <v>0.54800000000000004</v>
      </c>
      <c r="N82" s="2">
        <v>0.44400000000000001</v>
      </c>
      <c r="P82">
        <f t="shared" si="1"/>
        <v>1</v>
      </c>
      <c r="Q82">
        <f t="shared" si="1"/>
        <v>0.99541284403669728</v>
      </c>
      <c r="R82">
        <f t="shared" si="1"/>
        <v>1.0058139534883721</v>
      </c>
      <c r="S82">
        <f t="shared" si="1"/>
        <v>1.0237226277372262</v>
      </c>
      <c r="T82">
        <f t="shared" si="1"/>
        <v>1.295045045045045</v>
      </c>
    </row>
    <row r="83" spans="1:20">
      <c r="A83" s="2" t="s">
        <v>132</v>
      </c>
      <c r="B83" s="2" t="s">
        <v>110</v>
      </c>
      <c r="C83" s="2">
        <v>3.5000000000000003E-2</v>
      </c>
      <c r="D83" s="2">
        <v>0.41399999999999998</v>
      </c>
      <c r="E83" s="2">
        <v>0.50700000000000001</v>
      </c>
      <c r="F83" s="2">
        <v>0.55600000000000005</v>
      </c>
      <c r="G83" s="2">
        <v>0.58199999999999996</v>
      </c>
      <c r="H83" s="2" t="s">
        <v>144</v>
      </c>
      <c r="I83" s="2" t="s">
        <v>110</v>
      </c>
      <c r="J83" s="2">
        <v>3.5000000000000003E-2</v>
      </c>
      <c r="K83" s="2">
        <v>0.40100000000000002</v>
      </c>
      <c r="L83" s="2">
        <v>0.501</v>
      </c>
      <c r="M83" s="2">
        <v>0.54400000000000004</v>
      </c>
      <c r="N83" s="2">
        <v>0.4</v>
      </c>
      <c r="P83">
        <f t="shared" si="1"/>
        <v>1</v>
      </c>
      <c r="Q83">
        <f t="shared" si="1"/>
        <v>1.0324189526184537</v>
      </c>
      <c r="R83">
        <f t="shared" si="1"/>
        <v>1.0119760479041917</v>
      </c>
      <c r="S83">
        <f t="shared" si="1"/>
        <v>1.0220588235294117</v>
      </c>
      <c r="T83">
        <f t="shared" si="1"/>
        <v>1.4549999999999998</v>
      </c>
    </row>
    <row r="84" spans="1:20">
      <c r="A84" s="5" t="s">
        <v>132</v>
      </c>
      <c r="B84" s="5" t="s">
        <v>111</v>
      </c>
      <c r="C84" s="2">
        <v>3.5000000000000003E-2</v>
      </c>
      <c r="D84" s="2">
        <v>3.7999999999999999E-2</v>
      </c>
      <c r="E84" s="2">
        <v>4.4999999999999998E-2</v>
      </c>
      <c r="F84" s="2">
        <v>5.5E-2</v>
      </c>
      <c r="G84" s="2">
        <v>5.0999999999999997E-2</v>
      </c>
      <c r="H84" s="2" t="s">
        <v>144</v>
      </c>
      <c r="I84" s="2" t="s">
        <v>111</v>
      </c>
      <c r="J84" s="2">
        <v>3.5000000000000003E-2</v>
      </c>
      <c r="K84" s="2">
        <v>0.129</v>
      </c>
      <c r="L84" s="2">
        <v>0.47599999999999998</v>
      </c>
      <c r="M84" s="2">
        <v>0.56599999999999995</v>
      </c>
      <c r="N84" s="2">
        <v>0.26300000000000001</v>
      </c>
      <c r="P84">
        <f t="shared" si="1"/>
        <v>1</v>
      </c>
      <c r="Q84">
        <f t="shared" si="1"/>
        <v>0.29457364341085268</v>
      </c>
      <c r="R84">
        <f t="shared" si="1"/>
        <v>9.4537815126050417E-2</v>
      </c>
      <c r="S84">
        <f t="shared" si="1"/>
        <v>9.7173144876325099E-2</v>
      </c>
      <c r="T84">
        <f t="shared" si="1"/>
        <v>0.19391634980988592</v>
      </c>
    </row>
    <row r="85" spans="1:20">
      <c r="A85" s="2" t="s">
        <v>132</v>
      </c>
      <c r="B85" s="2" t="s">
        <v>112</v>
      </c>
      <c r="C85" s="2">
        <v>3.5000000000000003E-2</v>
      </c>
      <c r="D85" s="2">
        <v>0.34200000000000003</v>
      </c>
      <c r="E85" s="2">
        <v>0.54300000000000004</v>
      </c>
      <c r="F85" s="2">
        <v>0.58499999999999996</v>
      </c>
      <c r="G85" s="2">
        <v>0.625</v>
      </c>
      <c r="H85" s="2" t="s">
        <v>144</v>
      </c>
      <c r="I85" s="2" t="s">
        <v>112</v>
      </c>
      <c r="J85" s="2">
        <v>3.5999999999999997E-2</v>
      </c>
      <c r="K85" s="2">
        <v>0.25600000000000001</v>
      </c>
      <c r="L85" s="2">
        <v>0.46</v>
      </c>
      <c r="M85" s="2">
        <v>0.52400000000000002</v>
      </c>
      <c r="N85" s="2">
        <v>0.49</v>
      </c>
      <c r="P85">
        <f t="shared" si="1"/>
        <v>0.97222222222222243</v>
      </c>
      <c r="Q85">
        <f t="shared" si="1"/>
        <v>1.3359375</v>
      </c>
      <c r="R85">
        <f t="shared" si="1"/>
        <v>1.1804347826086956</v>
      </c>
      <c r="S85">
        <f t="shared" si="1"/>
        <v>1.116412213740458</v>
      </c>
      <c r="T85">
        <f t="shared" si="1"/>
        <v>1.2755102040816326</v>
      </c>
    </row>
    <row r="86" spans="1:20">
      <c r="A86" s="2" t="s">
        <v>132</v>
      </c>
      <c r="B86" s="2" t="s">
        <v>113</v>
      </c>
      <c r="C86" s="2">
        <v>3.4000000000000002E-2</v>
      </c>
      <c r="D86" s="2">
        <v>0.38300000000000001</v>
      </c>
      <c r="E86" s="2">
        <v>0.51600000000000001</v>
      </c>
      <c r="F86" s="2">
        <v>0.56200000000000006</v>
      </c>
      <c r="G86" s="2">
        <v>0.58899999999999997</v>
      </c>
      <c r="H86" s="2" t="s">
        <v>144</v>
      </c>
      <c r="I86" s="2" t="s">
        <v>113</v>
      </c>
      <c r="J86" s="2">
        <v>3.5000000000000003E-2</v>
      </c>
      <c r="K86" s="2">
        <v>0.433</v>
      </c>
      <c r="L86" s="2">
        <v>0.52400000000000002</v>
      </c>
      <c r="M86" s="2">
        <v>0.57599999999999996</v>
      </c>
      <c r="N86" s="2">
        <v>0.45900000000000002</v>
      </c>
      <c r="P86">
        <f t="shared" si="1"/>
        <v>0.97142857142857142</v>
      </c>
      <c r="Q86">
        <f t="shared" si="1"/>
        <v>0.88452655889145504</v>
      </c>
      <c r="R86">
        <f t="shared" si="1"/>
        <v>0.98473282442748089</v>
      </c>
      <c r="S86">
        <f t="shared" si="1"/>
        <v>0.97569444444444464</v>
      </c>
      <c r="T86">
        <f t="shared" si="1"/>
        <v>1.2832244008714595</v>
      </c>
    </row>
    <row r="87" spans="1:20">
      <c r="A87" s="2" t="s">
        <v>132</v>
      </c>
      <c r="B87" s="2" t="s">
        <v>114</v>
      </c>
      <c r="C87" s="2">
        <v>3.5999999999999997E-2</v>
      </c>
      <c r="D87" s="2">
        <v>0.44400000000000001</v>
      </c>
      <c r="E87" s="2">
        <v>0.54400000000000004</v>
      </c>
      <c r="F87" s="2">
        <v>0.59699999999999998</v>
      </c>
      <c r="G87" s="2">
        <v>0.63500000000000001</v>
      </c>
      <c r="H87" s="2" t="s">
        <v>144</v>
      </c>
      <c r="I87" s="2" t="s">
        <v>114</v>
      </c>
      <c r="J87" s="2">
        <v>3.6999999999999998E-2</v>
      </c>
      <c r="K87" s="2">
        <v>0.441</v>
      </c>
      <c r="L87" s="2">
        <v>0.53900000000000003</v>
      </c>
      <c r="M87" s="2">
        <v>0.59</v>
      </c>
      <c r="N87" s="2">
        <v>0.495</v>
      </c>
      <c r="P87">
        <f t="shared" si="1"/>
        <v>0.97297297297297292</v>
      </c>
      <c r="Q87">
        <f t="shared" si="1"/>
        <v>1.0068027210884354</v>
      </c>
      <c r="R87">
        <f t="shared" si="1"/>
        <v>1.0092764378478665</v>
      </c>
      <c r="S87">
        <f t="shared" si="1"/>
        <v>1.0118644067796609</v>
      </c>
      <c r="T87">
        <f t="shared" si="1"/>
        <v>1.2828282828282829</v>
      </c>
    </row>
    <row r="88" spans="1:20">
      <c r="A88" s="2" t="s">
        <v>132</v>
      </c>
      <c r="B88" s="2" t="s">
        <v>115</v>
      </c>
      <c r="C88" s="2">
        <v>3.5000000000000003E-2</v>
      </c>
      <c r="D88" s="2">
        <v>0.34699999999999998</v>
      </c>
      <c r="E88" s="2">
        <v>0.54700000000000004</v>
      </c>
      <c r="F88" s="2">
        <v>0.58699999999999997</v>
      </c>
      <c r="G88" s="2">
        <v>0.61099999999999999</v>
      </c>
      <c r="H88" s="2" t="s">
        <v>144</v>
      </c>
      <c r="I88" s="2" t="s">
        <v>115</v>
      </c>
      <c r="J88" s="2">
        <v>3.5000000000000003E-2</v>
      </c>
      <c r="K88" s="2">
        <v>0.39500000000000002</v>
      </c>
      <c r="L88" s="2">
        <v>0.52200000000000002</v>
      </c>
      <c r="M88" s="2">
        <v>0.57099999999999995</v>
      </c>
      <c r="N88" s="2">
        <v>0.52400000000000002</v>
      </c>
      <c r="P88">
        <f t="shared" si="1"/>
        <v>1</v>
      </c>
      <c r="Q88">
        <f t="shared" si="1"/>
        <v>0.87848101265822776</v>
      </c>
      <c r="R88">
        <f t="shared" si="1"/>
        <v>1.0478927203065134</v>
      </c>
      <c r="S88">
        <f t="shared" si="1"/>
        <v>1.0280210157618215</v>
      </c>
      <c r="T88">
        <f t="shared" si="1"/>
        <v>1.166030534351145</v>
      </c>
    </row>
    <row r="89" spans="1:20">
      <c r="A89" s="2" t="s">
        <v>132</v>
      </c>
      <c r="B89" s="2" t="s">
        <v>116</v>
      </c>
      <c r="C89" s="2">
        <v>3.2000000000000001E-2</v>
      </c>
      <c r="D89" s="2">
        <v>0.38200000000000001</v>
      </c>
      <c r="E89" s="2">
        <v>0.53600000000000003</v>
      </c>
      <c r="F89" s="2">
        <v>0.58799999999999997</v>
      </c>
      <c r="G89" s="2">
        <v>0.61099999999999999</v>
      </c>
      <c r="H89" s="2" t="s">
        <v>144</v>
      </c>
      <c r="I89" s="2" t="s">
        <v>116</v>
      </c>
      <c r="J89" s="2">
        <v>3.2000000000000001E-2</v>
      </c>
      <c r="K89" s="2">
        <v>0.42799999999999999</v>
      </c>
      <c r="L89" s="2">
        <v>0.52700000000000002</v>
      </c>
      <c r="M89" s="2">
        <v>0.58399999999999996</v>
      </c>
      <c r="N89" s="2">
        <v>0.628</v>
      </c>
      <c r="P89">
        <f t="shared" si="1"/>
        <v>1</v>
      </c>
      <c r="Q89">
        <f t="shared" si="1"/>
        <v>0.89252336448598135</v>
      </c>
      <c r="R89">
        <f t="shared" si="1"/>
        <v>1.0170777988614801</v>
      </c>
      <c r="S89">
        <f t="shared" si="1"/>
        <v>1.0068493150684932</v>
      </c>
      <c r="T89">
        <f t="shared" si="1"/>
        <v>0.97292993630573243</v>
      </c>
    </row>
  </sheetData>
  <conditionalFormatting sqref="C2:G89">
    <cfRule type="colorScale" priority="1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J2:N89">
    <cfRule type="colorScale" priority="1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:N89">
    <cfRule type="colorScale" priority="11">
      <colorScale>
        <cfvo type="min" val="0"/>
        <cfvo type="max" val="0"/>
        <color rgb="FFFFEF9C"/>
        <color rgb="FF63BE7B"/>
      </colorScale>
    </cfRule>
  </conditionalFormatting>
  <conditionalFormatting sqref="P2:T88">
    <cfRule type="cellIs" dxfId="117" priority="9" operator="lessThan">
      <formula>0.4</formula>
    </cfRule>
    <cfRule type="cellIs" dxfId="116" priority="10" operator="greaterThan">
      <formula>2.5</formula>
    </cfRule>
  </conditionalFormatting>
  <conditionalFormatting sqref="P2:T88">
    <cfRule type="cellIs" dxfId="115" priority="7" operator="lessThan">
      <formula>0.4</formula>
    </cfRule>
    <cfRule type="cellIs" dxfId="114" priority="8" operator="greaterThan">
      <formula>2.5</formula>
    </cfRule>
  </conditionalFormatting>
  <conditionalFormatting sqref="P2:T88">
    <cfRule type="cellIs" dxfId="113" priority="5" operator="lessThan">
      <formula>0.4</formula>
    </cfRule>
    <cfRule type="cellIs" dxfId="112" priority="6" operator="greaterThan">
      <formula>2.5</formula>
    </cfRule>
  </conditionalFormatting>
  <conditionalFormatting sqref="P2:T88">
    <cfRule type="cellIs" dxfId="111" priority="3" operator="lessThan">
      <formula>0.4</formula>
    </cfRule>
    <cfRule type="cellIs" dxfId="110" priority="4" operator="greaterThan">
      <formula>2.5</formula>
    </cfRule>
  </conditionalFormatting>
  <conditionalFormatting sqref="P2:T89">
    <cfRule type="cellIs" dxfId="109" priority="1" operator="lessThan">
      <formula>0.4</formula>
    </cfRule>
    <cfRule type="cellIs" dxfId="108" priority="2" operator="greaterThan">
      <formula>2.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T89"/>
  <sheetViews>
    <sheetView topLeftCell="A68" zoomScale="120" zoomScaleNormal="120" workbookViewId="0">
      <selection activeCell="A48" sqref="A48:T57"/>
    </sheetView>
  </sheetViews>
  <sheetFormatPr defaultRowHeight="15"/>
  <cols>
    <col min="1" max="1" width="9.85546875" customWidth="1"/>
    <col min="2" max="2" width="9.140625" style="1"/>
    <col min="9" max="9" width="9.140625" style="1"/>
  </cols>
  <sheetData>
    <row r="1" spans="1:20">
      <c r="A1" s="3" t="s">
        <v>11</v>
      </c>
      <c r="B1" s="3" t="s">
        <v>124</v>
      </c>
      <c r="C1" s="3" t="s">
        <v>125</v>
      </c>
      <c r="D1" s="3" t="s">
        <v>126</v>
      </c>
      <c r="E1" s="3" t="s">
        <v>127</v>
      </c>
      <c r="F1" s="3" t="s">
        <v>128</v>
      </c>
      <c r="G1" s="3" t="s">
        <v>129</v>
      </c>
      <c r="H1" s="3"/>
      <c r="I1" s="2" t="s">
        <v>124</v>
      </c>
      <c r="J1" s="3" t="s">
        <v>125</v>
      </c>
      <c r="K1" s="3" t="s">
        <v>126</v>
      </c>
      <c r="L1" s="3" t="s">
        <v>127</v>
      </c>
      <c r="M1" s="3" t="s">
        <v>128</v>
      </c>
      <c r="N1" s="3" t="s">
        <v>129</v>
      </c>
      <c r="O1" s="3" t="s">
        <v>154</v>
      </c>
      <c r="P1" s="3" t="s">
        <v>125</v>
      </c>
      <c r="Q1" s="3" t="s">
        <v>126</v>
      </c>
      <c r="R1" s="3" t="s">
        <v>127</v>
      </c>
      <c r="S1" s="3" t="s">
        <v>128</v>
      </c>
      <c r="T1" s="3" t="s">
        <v>129</v>
      </c>
    </row>
    <row r="2" spans="1:20">
      <c r="A2" s="2" t="s">
        <v>133</v>
      </c>
      <c r="B2" s="2" t="s">
        <v>29</v>
      </c>
      <c r="C2" s="2">
        <v>3.4000000000000002E-2</v>
      </c>
      <c r="D2" s="2">
        <v>0.28599999999999998</v>
      </c>
      <c r="E2" s="2">
        <v>0.57999999999999996</v>
      </c>
      <c r="F2" s="2">
        <v>0.66400000000000003</v>
      </c>
      <c r="G2" s="2">
        <v>0.72199999999999998</v>
      </c>
      <c r="H2" s="2" t="s">
        <v>145</v>
      </c>
      <c r="I2" s="2" t="s">
        <v>29</v>
      </c>
      <c r="J2" s="2">
        <v>3.5999999999999997E-2</v>
      </c>
      <c r="K2" s="2">
        <v>0.34699999999999998</v>
      </c>
      <c r="L2" s="2">
        <v>0.56599999999999995</v>
      </c>
      <c r="M2" s="2">
        <v>0.626</v>
      </c>
      <c r="N2" s="2">
        <v>0.75800000000000001</v>
      </c>
      <c r="P2">
        <f>C2/J2</f>
        <v>0.94444444444444453</v>
      </c>
      <c r="Q2">
        <f>D2/K2</f>
        <v>0.82420749279538907</v>
      </c>
      <c r="R2">
        <f>E2/L2</f>
        <v>1.0247349823321554</v>
      </c>
      <c r="S2">
        <f>F2/M2</f>
        <v>1.060702875399361</v>
      </c>
      <c r="T2">
        <f>G2/N2</f>
        <v>0.9525065963060686</v>
      </c>
    </row>
    <row r="3" spans="1:20">
      <c r="A3" s="2" t="s">
        <v>133</v>
      </c>
      <c r="B3" s="2" t="s">
        <v>30</v>
      </c>
      <c r="C3" s="2">
        <v>3.5000000000000003E-2</v>
      </c>
      <c r="D3" s="2">
        <v>0.41299999999999998</v>
      </c>
      <c r="E3" s="2">
        <v>0.53700000000000003</v>
      </c>
      <c r="F3" s="2">
        <v>0.59099999999999997</v>
      </c>
      <c r="G3" s="2">
        <v>0.65100000000000002</v>
      </c>
      <c r="H3" s="2" t="s">
        <v>145</v>
      </c>
      <c r="I3" s="2" t="s">
        <v>30</v>
      </c>
      <c r="J3" s="2">
        <v>3.5000000000000003E-2</v>
      </c>
      <c r="K3" s="2">
        <v>0.42199999999999999</v>
      </c>
      <c r="L3" s="2">
        <v>0.52</v>
      </c>
      <c r="M3" s="2">
        <v>0.60899999999999999</v>
      </c>
      <c r="N3" s="2">
        <v>0.83299999999999996</v>
      </c>
      <c r="P3">
        <f t="shared" ref="P3:T53" si="0">C3/J3</f>
        <v>1</v>
      </c>
      <c r="Q3">
        <f t="shared" si="0"/>
        <v>0.97867298578199047</v>
      </c>
      <c r="R3">
        <f t="shared" si="0"/>
        <v>1.0326923076923078</v>
      </c>
      <c r="S3">
        <f t="shared" si="0"/>
        <v>0.97044334975369451</v>
      </c>
      <c r="T3">
        <f t="shared" si="0"/>
        <v>0.78151260504201692</v>
      </c>
    </row>
    <row r="4" spans="1:20">
      <c r="A4" s="2" t="s">
        <v>133</v>
      </c>
      <c r="B4" s="2" t="s">
        <v>31</v>
      </c>
      <c r="C4" s="2">
        <v>3.5000000000000003E-2</v>
      </c>
      <c r="D4" s="2">
        <v>0.44400000000000001</v>
      </c>
      <c r="E4" s="2">
        <v>0.53900000000000003</v>
      </c>
      <c r="F4" s="2">
        <v>0.626</v>
      </c>
      <c r="G4" s="2">
        <v>0.68600000000000005</v>
      </c>
      <c r="H4" s="2" t="s">
        <v>145</v>
      </c>
      <c r="I4" s="2" t="s">
        <v>31</v>
      </c>
      <c r="J4" s="2">
        <v>3.5000000000000003E-2</v>
      </c>
      <c r="K4" s="2">
        <v>0.434</v>
      </c>
      <c r="L4" s="2">
        <v>0.53300000000000003</v>
      </c>
      <c r="M4" s="2">
        <v>0.59899999999999998</v>
      </c>
      <c r="N4" s="2">
        <v>0.78600000000000003</v>
      </c>
      <c r="P4">
        <f t="shared" si="0"/>
        <v>1</v>
      </c>
      <c r="Q4">
        <f t="shared" si="0"/>
        <v>1.0230414746543779</v>
      </c>
      <c r="R4">
        <f t="shared" si="0"/>
        <v>1.0112570356472796</v>
      </c>
      <c r="S4">
        <f t="shared" si="0"/>
        <v>1.0450751252086812</v>
      </c>
      <c r="T4">
        <f t="shared" si="0"/>
        <v>0.87277353689567438</v>
      </c>
    </row>
    <row r="5" spans="1:20">
      <c r="A5" s="2" t="s">
        <v>133</v>
      </c>
      <c r="B5" s="2" t="s">
        <v>32</v>
      </c>
      <c r="C5" s="2">
        <v>3.5000000000000003E-2</v>
      </c>
      <c r="D5" s="2">
        <v>0.313</v>
      </c>
      <c r="E5" s="2">
        <v>0.52900000000000003</v>
      </c>
      <c r="F5" s="2">
        <v>0.57899999999999996</v>
      </c>
      <c r="G5" s="2">
        <v>0.64</v>
      </c>
      <c r="H5" s="2" t="s">
        <v>145</v>
      </c>
      <c r="I5" s="2" t="s">
        <v>32</v>
      </c>
      <c r="J5" s="2">
        <v>3.5000000000000003E-2</v>
      </c>
      <c r="K5" s="2">
        <v>0.435</v>
      </c>
      <c r="L5" s="2">
        <v>0.53300000000000003</v>
      </c>
      <c r="M5" s="2">
        <v>0.58599999999999997</v>
      </c>
      <c r="N5" s="2">
        <v>0.78500000000000003</v>
      </c>
      <c r="P5">
        <f t="shared" si="0"/>
        <v>1</v>
      </c>
      <c r="Q5">
        <f t="shared" si="0"/>
        <v>0.7195402298850575</v>
      </c>
      <c r="R5">
        <f t="shared" si="0"/>
        <v>0.99249530956848031</v>
      </c>
      <c r="S5">
        <f t="shared" si="0"/>
        <v>0.98805460750853236</v>
      </c>
      <c r="T5">
        <f t="shared" si="0"/>
        <v>0.81528662420382159</v>
      </c>
    </row>
    <row r="6" spans="1:20">
      <c r="A6" s="2" t="s">
        <v>133</v>
      </c>
      <c r="B6" s="2" t="s">
        <v>33</v>
      </c>
      <c r="C6" s="2">
        <v>3.4000000000000002E-2</v>
      </c>
      <c r="D6" s="2">
        <v>0.224</v>
      </c>
      <c r="E6" s="2">
        <v>0.496</v>
      </c>
      <c r="F6" s="2">
        <v>0.57799999999999996</v>
      </c>
      <c r="G6" s="2">
        <v>0.58899999999999997</v>
      </c>
      <c r="H6" s="2" t="s">
        <v>145</v>
      </c>
      <c r="I6" s="2" t="s">
        <v>33</v>
      </c>
      <c r="J6" s="2">
        <v>3.5999999999999997E-2</v>
      </c>
      <c r="K6" s="2">
        <v>0.441</v>
      </c>
      <c r="L6" s="2">
        <v>0.55500000000000005</v>
      </c>
      <c r="M6" s="2">
        <v>0.61299999999999999</v>
      </c>
      <c r="N6" s="2">
        <v>0.66400000000000003</v>
      </c>
      <c r="P6">
        <f t="shared" si="0"/>
        <v>0.94444444444444453</v>
      </c>
      <c r="Q6">
        <f t="shared" si="0"/>
        <v>0.50793650793650791</v>
      </c>
      <c r="R6">
        <f t="shared" si="0"/>
        <v>0.89369369369369356</v>
      </c>
      <c r="S6">
        <f t="shared" si="0"/>
        <v>0.94290375203915167</v>
      </c>
      <c r="T6">
        <f t="shared" si="0"/>
        <v>0.88704819277108427</v>
      </c>
    </row>
    <row r="7" spans="1:20">
      <c r="A7" s="2" t="s">
        <v>133</v>
      </c>
      <c r="B7" s="2" t="s">
        <v>34</v>
      </c>
      <c r="C7" s="2">
        <v>3.3000000000000002E-2</v>
      </c>
      <c r="D7" s="2">
        <v>0.42</v>
      </c>
      <c r="E7" s="2">
        <v>0.50600000000000001</v>
      </c>
      <c r="F7" s="2">
        <v>0.56999999999999995</v>
      </c>
      <c r="G7" s="2">
        <v>0.629</v>
      </c>
      <c r="H7" s="2" t="s">
        <v>145</v>
      </c>
      <c r="I7" s="2" t="s">
        <v>34</v>
      </c>
      <c r="J7" s="2">
        <v>3.5000000000000003E-2</v>
      </c>
      <c r="K7" s="2">
        <v>0.45400000000000001</v>
      </c>
      <c r="L7" s="2">
        <v>0.55300000000000005</v>
      </c>
      <c r="M7" s="2">
        <v>0.6</v>
      </c>
      <c r="N7" s="2">
        <v>0.77600000000000002</v>
      </c>
      <c r="P7">
        <f t="shared" si="0"/>
        <v>0.94285714285714284</v>
      </c>
      <c r="Q7">
        <f t="shared" si="0"/>
        <v>0.92511013215859028</v>
      </c>
      <c r="R7">
        <f t="shared" si="0"/>
        <v>0.91500904159132002</v>
      </c>
      <c r="S7">
        <f t="shared" si="0"/>
        <v>0.95</v>
      </c>
      <c r="T7">
        <f t="shared" si="0"/>
        <v>0.81056701030927836</v>
      </c>
    </row>
    <row r="8" spans="1:20">
      <c r="A8" s="2" t="s">
        <v>133</v>
      </c>
      <c r="B8" s="2" t="s">
        <v>35</v>
      </c>
      <c r="C8" s="2">
        <v>3.3000000000000002E-2</v>
      </c>
      <c r="D8" s="2">
        <v>0.32300000000000001</v>
      </c>
      <c r="E8" s="2">
        <v>0.51500000000000001</v>
      </c>
      <c r="F8" s="2">
        <v>0.55000000000000004</v>
      </c>
      <c r="G8" s="2">
        <v>0.59899999999999998</v>
      </c>
      <c r="H8" s="2" t="s">
        <v>145</v>
      </c>
      <c r="I8" s="2" t="s">
        <v>35</v>
      </c>
      <c r="J8" s="2">
        <v>3.5000000000000003E-2</v>
      </c>
      <c r="K8" s="2">
        <v>0.42699999999999999</v>
      </c>
      <c r="L8" s="2">
        <v>0.53</v>
      </c>
      <c r="M8" s="2">
        <v>0.59299999999999997</v>
      </c>
      <c r="N8" s="2">
        <v>0.83599999999999997</v>
      </c>
      <c r="P8">
        <f t="shared" si="0"/>
        <v>0.94285714285714284</v>
      </c>
      <c r="Q8">
        <f t="shared" si="0"/>
        <v>0.75644028103044503</v>
      </c>
      <c r="R8">
        <f t="shared" si="0"/>
        <v>0.97169811320754718</v>
      </c>
      <c r="S8">
        <f t="shared" si="0"/>
        <v>0.92748735244519409</v>
      </c>
      <c r="T8">
        <f t="shared" si="0"/>
        <v>0.71650717703349287</v>
      </c>
    </row>
    <row r="9" spans="1:20">
      <c r="A9" s="2" t="s">
        <v>133</v>
      </c>
      <c r="B9" s="2" t="s">
        <v>36</v>
      </c>
      <c r="C9" s="2">
        <v>3.3000000000000002E-2</v>
      </c>
      <c r="D9" s="2">
        <v>0.42699999999999999</v>
      </c>
      <c r="E9" s="2">
        <v>0.51</v>
      </c>
      <c r="F9" s="2">
        <v>0.57299999999999995</v>
      </c>
      <c r="G9" s="2">
        <v>0.63700000000000001</v>
      </c>
      <c r="H9" s="2" t="s">
        <v>145</v>
      </c>
      <c r="I9" s="2" t="s">
        <v>36</v>
      </c>
      <c r="J9" s="2">
        <v>3.4000000000000002E-2</v>
      </c>
      <c r="K9" s="2">
        <v>0.45100000000000001</v>
      </c>
      <c r="L9" s="2">
        <v>0.54200000000000004</v>
      </c>
      <c r="M9" s="2">
        <v>0.60399999999999998</v>
      </c>
      <c r="N9" s="2">
        <v>0.84899999999999998</v>
      </c>
      <c r="P9">
        <f t="shared" si="0"/>
        <v>0.97058823529411764</v>
      </c>
      <c r="Q9">
        <f t="shared" si="0"/>
        <v>0.94678492239467849</v>
      </c>
      <c r="R9">
        <f t="shared" si="0"/>
        <v>0.94095940959409585</v>
      </c>
      <c r="S9">
        <f t="shared" si="0"/>
        <v>0.94867549668874163</v>
      </c>
      <c r="T9">
        <f t="shared" si="0"/>
        <v>0.75029446407538281</v>
      </c>
    </row>
    <row r="10" spans="1:20">
      <c r="A10" s="2" t="s">
        <v>133</v>
      </c>
      <c r="B10" s="2" t="s">
        <v>37</v>
      </c>
      <c r="C10" s="2">
        <v>3.5999999999999997E-2</v>
      </c>
      <c r="D10" s="2">
        <v>0.24399999999999999</v>
      </c>
      <c r="E10" s="2">
        <v>0.51200000000000001</v>
      </c>
      <c r="F10" s="2">
        <v>0.58599999999999997</v>
      </c>
      <c r="G10" s="2">
        <v>0.63600000000000001</v>
      </c>
      <c r="H10" s="2" t="s">
        <v>145</v>
      </c>
      <c r="I10" s="2" t="s">
        <v>37</v>
      </c>
      <c r="J10" s="2">
        <v>3.7999999999999999E-2</v>
      </c>
      <c r="K10" s="2">
        <v>0.318</v>
      </c>
      <c r="L10" s="2">
        <v>0.60299999999999998</v>
      </c>
      <c r="M10" s="2">
        <v>0.65900000000000003</v>
      </c>
      <c r="N10" s="2">
        <v>0.83499999999999996</v>
      </c>
      <c r="P10">
        <f t="shared" si="0"/>
        <v>0.94736842105263153</v>
      </c>
      <c r="Q10">
        <f t="shared" si="0"/>
        <v>0.76729559748427667</v>
      </c>
      <c r="R10">
        <f t="shared" si="0"/>
        <v>0.84908789386401329</v>
      </c>
      <c r="S10">
        <f t="shared" si="0"/>
        <v>0.88922610015174497</v>
      </c>
      <c r="T10">
        <f t="shared" si="0"/>
        <v>0.76167664670658686</v>
      </c>
    </row>
    <row r="11" spans="1:20">
      <c r="A11" s="2" t="s">
        <v>133</v>
      </c>
      <c r="B11" s="2" t="s">
        <v>38</v>
      </c>
      <c r="C11" s="2">
        <v>3.3000000000000002E-2</v>
      </c>
      <c r="D11" s="2">
        <v>0.192</v>
      </c>
      <c r="E11" s="2">
        <v>0.44400000000000001</v>
      </c>
      <c r="F11" s="2">
        <v>0.59799999999999998</v>
      </c>
      <c r="G11" s="2">
        <v>0.65</v>
      </c>
      <c r="H11" s="2" t="s">
        <v>145</v>
      </c>
      <c r="I11" s="2" t="s">
        <v>38</v>
      </c>
      <c r="J11" s="2">
        <v>3.5000000000000003E-2</v>
      </c>
      <c r="K11" s="2">
        <v>0.191</v>
      </c>
      <c r="L11" s="2">
        <v>0.499</v>
      </c>
      <c r="M11" s="2">
        <v>0.59799999999999998</v>
      </c>
      <c r="N11" s="2">
        <v>0.73299999999999998</v>
      </c>
      <c r="P11">
        <f t="shared" si="0"/>
        <v>0.94285714285714284</v>
      </c>
      <c r="Q11">
        <f t="shared" si="0"/>
        <v>1.0052356020942408</v>
      </c>
      <c r="R11">
        <f t="shared" si="0"/>
        <v>0.88977955911823647</v>
      </c>
      <c r="S11">
        <f t="shared" si="0"/>
        <v>1</v>
      </c>
      <c r="T11">
        <f t="shared" si="0"/>
        <v>0.88676671214188274</v>
      </c>
    </row>
    <row r="12" spans="1:20">
      <c r="A12" s="2" t="s">
        <v>133</v>
      </c>
      <c r="B12" s="2" t="s">
        <v>40</v>
      </c>
      <c r="C12" s="2">
        <v>3.4000000000000002E-2</v>
      </c>
      <c r="D12" s="2">
        <v>0.42699999999999999</v>
      </c>
      <c r="E12" s="2">
        <v>0.52500000000000002</v>
      </c>
      <c r="F12" s="2">
        <v>0.56699999999999995</v>
      </c>
      <c r="G12" s="2">
        <v>0.6</v>
      </c>
      <c r="H12" s="2" t="s">
        <v>145</v>
      </c>
      <c r="I12" s="2" t="s">
        <v>40</v>
      </c>
      <c r="J12" s="2">
        <v>3.5000000000000003E-2</v>
      </c>
      <c r="K12" s="2">
        <v>0.42099999999999999</v>
      </c>
      <c r="L12" s="2">
        <v>0.498</v>
      </c>
      <c r="M12" s="2">
        <v>0.50800000000000001</v>
      </c>
      <c r="N12" s="2">
        <v>0.52600000000000002</v>
      </c>
      <c r="P12">
        <f t="shared" si="0"/>
        <v>0.97142857142857142</v>
      </c>
      <c r="Q12">
        <f t="shared" si="0"/>
        <v>1.0142517814726841</v>
      </c>
      <c r="R12">
        <f t="shared" si="0"/>
        <v>1.0542168674698795</v>
      </c>
      <c r="S12">
        <f t="shared" si="0"/>
        <v>1.1161417322834644</v>
      </c>
      <c r="T12">
        <f t="shared" si="0"/>
        <v>1.1406844106463878</v>
      </c>
    </row>
    <row r="13" spans="1:20">
      <c r="A13" s="2" t="s">
        <v>133</v>
      </c>
      <c r="B13" s="2" t="s">
        <v>41</v>
      </c>
      <c r="C13" s="2">
        <v>0.04</v>
      </c>
      <c r="D13" s="2">
        <v>0.34300000000000003</v>
      </c>
      <c r="E13" s="2">
        <v>0.502</v>
      </c>
      <c r="F13" s="2">
        <v>0.54300000000000004</v>
      </c>
      <c r="G13" s="2">
        <v>0.57299999999999995</v>
      </c>
      <c r="H13" s="2" t="s">
        <v>145</v>
      </c>
      <c r="I13" s="2" t="s">
        <v>41</v>
      </c>
      <c r="J13" s="2">
        <v>3.5999999999999997E-2</v>
      </c>
      <c r="K13" s="2">
        <v>0.41599999999999998</v>
      </c>
      <c r="L13" s="2">
        <v>0.51200000000000001</v>
      </c>
      <c r="M13" s="2">
        <v>0.53700000000000003</v>
      </c>
      <c r="N13" s="2">
        <v>0.57299999999999995</v>
      </c>
      <c r="P13">
        <f t="shared" si="0"/>
        <v>1.1111111111111112</v>
      </c>
      <c r="Q13">
        <f t="shared" si="0"/>
        <v>0.82451923076923084</v>
      </c>
      <c r="R13">
        <f t="shared" si="0"/>
        <v>0.98046875</v>
      </c>
      <c r="S13">
        <f t="shared" si="0"/>
        <v>1.011173184357542</v>
      </c>
      <c r="T13">
        <f t="shared" si="0"/>
        <v>1</v>
      </c>
    </row>
    <row r="14" spans="1:20">
      <c r="A14" s="2" t="s">
        <v>133</v>
      </c>
      <c r="B14" s="2" t="s">
        <v>42</v>
      </c>
      <c r="C14" s="2">
        <v>0.20799999999999999</v>
      </c>
      <c r="D14" s="2">
        <v>0.49399999999999999</v>
      </c>
      <c r="E14" s="2">
        <v>0.54200000000000004</v>
      </c>
      <c r="F14" s="2">
        <v>0.54900000000000004</v>
      </c>
      <c r="G14" s="2">
        <v>0.57099999999999995</v>
      </c>
      <c r="H14" s="2" t="s">
        <v>145</v>
      </c>
      <c r="I14" s="2" t="s">
        <v>42</v>
      </c>
      <c r="J14" s="2">
        <v>0.32300000000000001</v>
      </c>
      <c r="K14" s="2">
        <v>0.63900000000000001</v>
      </c>
      <c r="L14" s="2">
        <v>0.69099999999999995</v>
      </c>
      <c r="M14" s="2">
        <v>0.65700000000000003</v>
      </c>
      <c r="N14" s="2">
        <v>0.66600000000000004</v>
      </c>
      <c r="P14">
        <f t="shared" si="0"/>
        <v>0.64396284829721362</v>
      </c>
      <c r="Q14">
        <f t="shared" si="0"/>
        <v>0.77308294209702655</v>
      </c>
      <c r="R14">
        <f t="shared" si="0"/>
        <v>0.78437047756874112</v>
      </c>
      <c r="S14">
        <f t="shared" si="0"/>
        <v>0.83561643835616439</v>
      </c>
      <c r="T14">
        <f t="shared" si="0"/>
        <v>0.85735735735735719</v>
      </c>
    </row>
    <row r="15" spans="1:20">
      <c r="A15" s="2" t="s">
        <v>133</v>
      </c>
      <c r="B15" s="2" t="s">
        <v>43</v>
      </c>
      <c r="C15" s="2">
        <v>3.2000000000000001E-2</v>
      </c>
      <c r="D15" s="2">
        <v>0.38500000000000001</v>
      </c>
      <c r="E15" s="2">
        <v>0.505</v>
      </c>
      <c r="F15" s="2">
        <v>0.54</v>
      </c>
      <c r="G15" s="2">
        <v>0.58299999999999996</v>
      </c>
      <c r="H15" s="2" t="s">
        <v>145</v>
      </c>
      <c r="I15" s="2" t="s">
        <v>43</v>
      </c>
      <c r="J15" s="2">
        <v>3.3000000000000002E-2</v>
      </c>
      <c r="K15" s="2">
        <v>0.42299999999999999</v>
      </c>
      <c r="L15" s="2">
        <v>0.53100000000000003</v>
      </c>
      <c r="M15" s="2">
        <v>0.55000000000000004</v>
      </c>
      <c r="N15" s="2">
        <v>0.57899999999999996</v>
      </c>
      <c r="P15">
        <f t="shared" si="0"/>
        <v>0.96969696969696972</v>
      </c>
      <c r="Q15">
        <f t="shared" si="0"/>
        <v>0.91016548463356983</v>
      </c>
      <c r="R15">
        <f t="shared" si="0"/>
        <v>0.95103578154425605</v>
      </c>
      <c r="S15">
        <f t="shared" si="0"/>
        <v>0.98181818181818181</v>
      </c>
      <c r="T15">
        <f t="shared" si="0"/>
        <v>1.0069084628670122</v>
      </c>
    </row>
    <row r="16" spans="1:20">
      <c r="A16" s="2" t="s">
        <v>133</v>
      </c>
      <c r="B16" s="2" t="s">
        <v>44</v>
      </c>
      <c r="C16" s="2">
        <v>3.4000000000000002E-2</v>
      </c>
      <c r="D16" s="2">
        <v>0.25800000000000001</v>
      </c>
      <c r="E16" s="2">
        <v>0.49199999999999999</v>
      </c>
      <c r="F16" s="2">
        <v>0.53</v>
      </c>
      <c r="G16" s="2">
        <v>0.55200000000000005</v>
      </c>
      <c r="H16" s="2" t="s">
        <v>145</v>
      </c>
      <c r="I16" s="2" t="s">
        <v>44</v>
      </c>
      <c r="J16" s="2">
        <v>3.4000000000000002E-2</v>
      </c>
      <c r="K16" s="2">
        <v>0.41</v>
      </c>
      <c r="L16" s="2">
        <v>0.50700000000000001</v>
      </c>
      <c r="M16" s="2">
        <v>0.52800000000000002</v>
      </c>
      <c r="N16" s="2">
        <v>0.55700000000000005</v>
      </c>
      <c r="P16">
        <f t="shared" si="0"/>
        <v>1</v>
      </c>
      <c r="Q16">
        <f t="shared" si="0"/>
        <v>0.62926829268292683</v>
      </c>
      <c r="R16">
        <f t="shared" si="0"/>
        <v>0.97041420118343191</v>
      </c>
      <c r="S16">
        <f t="shared" si="0"/>
        <v>1.0037878787878789</v>
      </c>
      <c r="T16">
        <f t="shared" si="0"/>
        <v>0.99102333931777375</v>
      </c>
    </row>
    <row r="17" spans="1:20">
      <c r="A17" s="2" t="s">
        <v>133</v>
      </c>
      <c r="B17" s="2" t="s">
        <v>45</v>
      </c>
      <c r="C17" s="2">
        <v>3.2000000000000001E-2</v>
      </c>
      <c r="D17" s="2">
        <v>0.41799999999999998</v>
      </c>
      <c r="E17" s="2">
        <v>0.49099999999999999</v>
      </c>
      <c r="F17" s="2">
        <v>0.53</v>
      </c>
      <c r="G17" s="2">
        <v>0.56100000000000005</v>
      </c>
      <c r="H17" s="2" t="s">
        <v>145</v>
      </c>
      <c r="I17" s="2" t="s">
        <v>45</v>
      </c>
      <c r="J17" s="2">
        <v>3.3000000000000002E-2</v>
      </c>
      <c r="K17" s="2">
        <v>0.439</v>
      </c>
      <c r="L17" s="2">
        <v>0.51700000000000002</v>
      </c>
      <c r="M17" s="2">
        <v>0.53500000000000003</v>
      </c>
      <c r="N17" s="2">
        <v>0.56899999999999995</v>
      </c>
      <c r="P17">
        <f t="shared" si="0"/>
        <v>0.96969696969696972</v>
      </c>
      <c r="Q17">
        <f t="shared" si="0"/>
        <v>0.95216400911161725</v>
      </c>
      <c r="R17">
        <f t="shared" si="0"/>
        <v>0.94970986460348161</v>
      </c>
      <c r="S17">
        <f t="shared" si="0"/>
        <v>0.99065420560747663</v>
      </c>
      <c r="T17">
        <f t="shared" si="0"/>
        <v>0.98594024604569441</v>
      </c>
    </row>
    <row r="18" spans="1:20">
      <c r="A18" s="2" t="s">
        <v>133</v>
      </c>
      <c r="B18" s="2" t="s">
        <v>46</v>
      </c>
      <c r="C18" s="2">
        <v>3.4000000000000002E-2</v>
      </c>
      <c r="D18" s="2">
        <v>0.36699999999999999</v>
      </c>
      <c r="E18" s="2">
        <v>0.5</v>
      </c>
      <c r="F18" s="2">
        <v>0.52300000000000002</v>
      </c>
      <c r="G18" s="2">
        <v>0.55300000000000005</v>
      </c>
      <c r="H18" s="2" t="s">
        <v>145</v>
      </c>
      <c r="I18" s="2" t="s">
        <v>46</v>
      </c>
      <c r="J18" s="2">
        <v>3.2000000000000001E-2</v>
      </c>
      <c r="K18" s="2">
        <v>0.4</v>
      </c>
      <c r="L18" s="2">
        <v>0.48199999999999998</v>
      </c>
      <c r="M18" s="2">
        <v>0.501</v>
      </c>
      <c r="N18" s="2">
        <v>0.54600000000000004</v>
      </c>
      <c r="P18">
        <f t="shared" si="0"/>
        <v>1.0625</v>
      </c>
      <c r="Q18">
        <f t="shared" si="0"/>
        <v>0.91749999999999998</v>
      </c>
      <c r="R18">
        <f t="shared" si="0"/>
        <v>1.0373443983402491</v>
      </c>
      <c r="S18">
        <f t="shared" si="0"/>
        <v>1.0439121756487026</v>
      </c>
      <c r="T18">
        <f t="shared" si="0"/>
        <v>1.0128205128205128</v>
      </c>
    </row>
    <row r="19" spans="1:20">
      <c r="A19" s="2" t="s">
        <v>133</v>
      </c>
      <c r="B19" s="2" t="s">
        <v>47</v>
      </c>
      <c r="C19" s="2">
        <v>3.3000000000000002E-2</v>
      </c>
      <c r="D19" s="2">
        <v>0.41199999999999998</v>
      </c>
      <c r="E19" s="2">
        <v>0.497</v>
      </c>
      <c r="F19" s="2">
        <v>0.54300000000000004</v>
      </c>
      <c r="G19" s="2">
        <v>0.58299999999999996</v>
      </c>
      <c r="H19" s="2" t="s">
        <v>145</v>
      </c>
      <c r="I19" s="2" t="s">
        <v>47</v>
      </c>
      <c r="J19" s="2">
        <v>3.3000000000000002E-2</v>
      </c>
      <c r="K19" s="2">
        <v>0.438</v>
      </c>
      <c r="L19" s="2">
        <v>0.52400000000000002</v>
      </c>
      <c r="M19" s="2">
        <v>0.54400000000000004</v>
      </c>
      <c r="N19" s="2">
        <v>0.58199999999999996</v>
      </c>
      <c r="P19">
        <f t="shared" si="0"/>
        <v>1</v>
      </c>
      <c r="Q19">
        <f t="shared" si="0"/>
        <v>0.94063926940639264</v>
      </c>
      <c r="R19">
        <f t="shared" si="0"/>
        <v>0.94847328244274809</v>
      </c>
      <c r="S19">
        <f t="shared" si="0"/>
        <v>0.99816176470588236</v>
      </c>
      <c r="T19">
        <f t="shared" si="0"/>
        <v>1.0017182130584192</v>
      </c>
    </row>
    <row r="20" spans="1:20">
      <c r="A20" s="2" t="s">
        <v>133</v>
      </c>
      <c r="B20" s="2" t="s">
        <v>48</v>
      </c>
      <c r="C20" s="2">
        <v>3.2000000000000001E-2</v>
      </c>
      <c r="D20" s="2">
        <v>0.442</v>
      </c>
      <c r="E20" s="2">
        <v>0.53800000000000003</v>
      </c>
      <c r="F20" s="2">
        <v>0.59599999999999997</v>
      </c>
      <c r="G20" s="2">
        <v>0.63</v>
      </c>
      <c r="H20" s="2" t="s">
        <v>145</v>
      </c>
      <c r="I20" s="2" t="s">
        <v>48</v>
      </c>
      <c r="J20" s="2">
        <v>3.4000000000000002E-2</v>
      </c>
      <c r="K20" s="2">
        <v>0.435</v>
      </c>
      <c r="L20" s="2">
        <v>0.54100000000000004</v>
      </c>
      <c r="M20" s="2">
        <v>0.57599999999999996</v>
      </c>
      <c r="N20" s="2">
        <v>0.61099999999999999</v>
      </c>
      <c r="P20">
        <f t="shared" si="0"/>
        <v>0.94117647058823528</v>
      </c>
      <c r="Q20">
        <f t="shared" si="0"/>
        <v>1.0160919540229885</v>
      </c>
      <c r="R20">
        <f t="shared" si="0"/>
        <v>0.99445471349353054</v>
      </c>
      <c r="S20">
        <f t="shared" si="0"/>
        <v>1.0347222222222223</v>
      </c>
      <c r="T20">
        <f t="shared" si="0"/>
        <v>1.0310965630114566</v>
      </c>
    </row>
    <row r="21" spans="1:20">
      <c r="A21" s="2" t="s">
        <v>133</v>
      </c>
      <c r="B21" s="2" t="s">
        <v>49</v>
      </c>
      <c r="C21" s="2">
        <v>3.3000000000000002E-2</v>
      </c>
      <c r="D21" s="2">
        <v>0.39</v>
      </c>
      <c r="E21" s="2">
        <v>0.51900000000000002</v>
      </c>
      <c r="F21" s="2">
        <v>0.54100000000000004</v>
      </c>
      <c r="G21" s="2">
        <v>0.57199999999999995</v>
      </c>
      <c r="H21" s="2" t="s">
        <v>145</v>
      </c>
      <c r="I21" s="2" t="s">
        <v>49</v>
      </c>
      <c r="J21" s="2">
        <v>3.4000000000000002E-2</v>
      </c>
      <c r="K21" s="2">
        <v>0.44</v>
      </c>
      <c r="L21" s="2">
        <v>0.54800000000000004</v>
      </c>
      <c r="M21" s="2">
        <v>0.56899999999999995</v>
      </c>
      <c r="N21" s="2">
        <v>0.60899999999999999</v>
      </c>
      <c r="P21">
        <f t="shared" si="0"/>
        <v>0.97058823529411764</v>
      </c>
      <c r="Q21">
        <f t="shared" si="0"/>
        <v>0.88636363636363635</v>
      </c>
      <c r="R21">
        <f t="shared" si="0"/>
        <v>0.9470802919708029</v>
      </c>
      <c r="S21">
        <f t="shared" si="0"/>
        <v>0.95079086115992983</v>
      </c>
      <c r="T21">
        <f t="shared" si="0"/>
        <v>0.93924466338259438</v>
      </c>
    </row>
    <row r="22" spans="1:20">
      <c r="A22" s="2" t="s">
        <v>133</v>
      </c>
      <c r="B22" s="2" t="s">
        <v>50</v>
      </c>
      <c r="C22" s="2">
        <v>3.2000000000000001E-2</v>
      </c>
      <c r="D22" s="2">
        <v>0.41699999999999998</v>
      </c>
      <c r="E22" s="2">
        <v>0.51400000000000001</v>
      </c>
      <c r="F22" s="2">
        <v>0.54700000000000004</v>
      </c>
      <c r="G22" s="2">
        <v>0.60099999999999998</v>
      </c>
      <c r="H22" s="2" t="s">
        <v>145</v>
      </c>
      <c r="I22" s="2" t="s">
        <v>50</v>
      </c>
      <c r="J22" s="2">
        <v>3.3000000000000002E-2</v>
      </c>
      <c r="K22" s="2">
        <v>0.45400000000000001</v>
      </c>
      <c r="L22" s="2">
        <v>0.53700000000000003</v>
      </c>
      <c r="M22" s="2">
        <v>0.54200000000000004</v>
      </c>
      <c r="N22" s="2">
        <v>0.59899999999999998</v>
      </c>
      <c r="P22">
        <f t="shared" si="0"/>
        <v>0.96969696969696972</v>
      </c>
      <c r="Q22">
        <f t="shared" si="0"/>
        <v>0.91850220264317173</v>
      </c>
      <c r="R22">
        <f t="shared" si="0"/>
        <v>0.95716945996275604</v>
      </c>
      <c r="S22">
        <f t="shared" si="0"/>
        <v>1.0092250922509225</v>
      </c>
      <c r="T22">
        <f t="shared" si="0"/>
        <v>1.003338898163606</v>
      </c>
    </row>
    <row r="23" spans="1:20">
      <c r="A23" s="2" t="s">
        <v>133</v>
      </c>
      <c r="B23" s="2" t="s">
        <v>51</v>
      </c>
      <c r="C23" s="2">
        <v>3.2000000000000001E-2</v>
      </c>
      <c r="D23" s="2">
        <v>0.45900000000000002</v>
      </c>
      <c r="E23" s="2">
        <v>0.56799999999999995</v>
      </c>
      <c r="F23" s="2">
        <v>0.63100000000000001</v>
      </c>
      <c r="G23" s="2">
        <v>0.67</v>
      </c>
      <c r="H23" s="2" t="s">
        <v>145</v>
      </c>
      <c r="I23" s="2" t="s">
        <v>51</v>
      </c>
      <c r="J23" s="2">
        <v>3.3000000000000002E-2</v>
      </c>
      <c r="K23" s="2">
        <v>0.46100000000000002</v>
      </c>
      <c r="L23" s="2">
        <v>0.56000000000000005</v>
      </c>
      <c r="M23" s="2">
        <v>0.60499999999999998</v>
      </c>
      <c r="N23" s="2">
        <v>0.63</v>
      </c>
      <c r="P23">
        <f t="shared" si="0"/>
        <v>0.96969696969696972</v>
      </c>
      <c r="Q23">
        <f t="shared" si="0"/>
        <v>0.99566160520607372</v>
      </c>
      <c r="R23">
        <f t="shared" si="0"/>
        <v>1.014285714285714</v>
      </c>
      <c r="S23">
        <f t="shared" si="0"/>
        <v>1.0429752066115703</v>
      </c>
      <c r="T23">
        <f t="shared" si="0"/>
        <v>1.0634920634920635</v>
      </c>
    </row>
    <row r="24" spans="1:20">
      <c r="A24" s="2" t="s">
        <v>133</v>
      </c>
      <c r="B24" s="2" t="s">
        <v>52</v>
      </c>
      <c r="C24" s="2">
        <v>3.1E-2</v>
      </c>
      <c r="D24" s="2">
        <v>0.441</v>
      </c>
      <c r="E24" s="2">
        <v>0.54300000000000004</v>
      </c>
      <c r="F24" s="2">
        <v>0.59499999999999997</v>
      </c>
      <c r="G24" s="2">
        <v>0.63600000000000001</v>
      </c>
      <c r="H24" s="2" t="s">
        <v>145</v>
      </c>
      <c r="I24" s="2" t="s">
        <v>52</v>
      </c>
      <c r="J24" s="2">
        <v>3.2000000000000001E-2</v>
      </c>
      <c r="K24" s="2">
        <v>0.46300000000000002</v>
      </c>
      <c r="L24" s="2">
        <v>0.56000000000000005</v>
      </c>
      <c r="M24" s="2">
        <v>0.59499999999999997</v>
      </c>
      <c r="N24" s="2">
        <v>0.629</v>
      </c>
      <c r="P24">
        <f t="shared" si="0"/>
        <v>0.96875</v>
      </c>
      <c r="Q24">
        <f t="shared" si="0"/>
        <v>0.95248380129589627</v>
      </c>
      <c r="R24">
        <f t="shared" si="0"/>
        <v>0.96964285714285714</v>
      </c>
      <c r="S24">
        <f t="shared" si="0"/>
        <v>1</v>
      </c>
      <c r="T24">
        <f t="shared" si="0"/>
        <v>1.0111287758346581</v>
      </c>
    </row>
    <row r="25" spans="1:20">
      <c r="A25" s="2" t="s">
        <v>133</v>
      </c>
      <c r="B25" s="2" t="s">
        <v>53</v>
      </c>
      <c r="C25" s="2">
        <v>3.2000000000000001E-2</v>
      </c>
      <c r="D25" s="2">
        <v>0.435</v>
      </c>
      <c r="E25" s="2">
        <v>0.52300000000000002</v>
      </c>
      <c r="F25" s="2">
        <v>0.57299999999999995</v>
      </c>
      <c r="G25" s="2">
        <v>0.60699999999999998</v>
      </c>
      <c r="H25" s="2" t="s">
        <v>145</v>
      </c>
      <c r="I25" s="2" t="s">
        <v>53</v>
      </c>
      <c r="J25" s="2">
        <v>3.4000000000000002E-2</v>
      </c>
      <c r="K25" s="2">
        <v>0.44900000000000001</v>
      </c>
      <c r="L25" s="2">
        <v>0.54600000000000004</v>
      </c>
      <c r="M25" s="2">
        <v>0.57899999999999996</v>
      </c>
      <c r="N25" s="2">
        <v>0.60199999999999998</v>
      </c>
      <c r="P25">
        <f t="shared" si="0"/>
        <v>0.94117647058823528</v>
      </c>
      <c r="Q25">
        <f t="shared" si="0"/>
        <v>0.9688195991091314</v>
      </c>
      <c r="R25">
        <f t="shared" si="0"/>
        <v>0.9578754578754578</v>
      </c>
      <c r="S25">
        <f t="shared" si="0"/>
        <v>0.98963730569948183</v>
      </c>
      <c r="T25">
        <f t="shared" si="0"/>
        <v>1.0083056478405317</v>
      </c>
    </row>
    <row r="26" spans="1:20">
      <c r="A26" s="2" t="s">
        <v>133</v>
      </c>
      <c r="B26" s="2" t="s">
        <v>54</v>
      </c>
      <c r="C26" s="2">
        <v>3.1E-2</v>
      </c>
      <c r="D26" s="2">
        <v>0.28399999999999997</v>
      </c>
      <c r="E26" s="2">
        <v>0.498</v>
      </c>
      <c r="F26" s="2">
        <v>0.56699999999999995</v>
      </c>
      <c r="G26" s="2">
        <v>0.59799999999999998</v>
      </c>
      <c r="H26" s="2" t="s">
        <v>145</v>
      </c>
      <c r="I26" s="2" t="s">
        <v>54</v>
      </c>
      <c r="J26" s="2">
        <v>3.2000000000000001E-2</v>
      </c>
      <c r="K26" s="2">
        <v>0.38800000000000001</v>
      </c>
      <c r="L26" s="2">
        <v>0.53400000000000003</v>
      </c>
      <c r="M26" s="2">
        <v>0.56000000000000005</v>
      </c>
      <c r="N26" s="2">
        <v>0.59599999999999997</v>
      </c>
      <c r="P26">
        <f t="shared" si="0"/>
        <v>0.96875</v>
      </c>
      <c r="Q26">
        <f t="shared" si="0"/>
        <v>0.73195876288659789</v>
      </c>
      <c r="R26">
        <f t="shared" si="0"/>
        <v>0.93258426966292129</v>
      </c>
      <c r="S26">
        <f t="shared" si="0"/>
        <v>1.0124999999999997</v>
      </c>
      <c r="T26">
        <f t="shared" si="0"/>
        <v>1.0033557046979866</v>
      </c>
    </row>
    <row r="27" spans="1:20">
      <c r="A27" s="2" t="s">
        <v>133</v>
      </c>
      <c r="B27" s="2" t="s">
        <v>55</v>
      </c>
      <c r="C27" s="2">
        <v>3.1E-2</v>
      </c>
      <c r="D27" s="2">
        <v>0.43</v>
      </c>
      <c r="E27" s="2">
        <v>0.54500000000000004</v>
      </c>
      <c r="F27" s="2">
        <v>0.56499999999999995</v>
      </c>
      <c r="G27" s="2">
        <v>0.59</v>
      </c>
      <c r="H27" s="2" t="s">
        <v>145</v>
      </c>
      <c r="I27" s="2" t="s">
        <v>55</v>
      </c>
      <c r="J27" s="2">
        <v>3.1E-2</v>
      </c>
      <c r="K27" s="2">
        <v>0.45800000000000002</v>
      </c>
      <c r="L27" s="2">
        <v>0.54900000000000004</v>
      </c>
      <c r="M27" s="2">
        <v>0.56999999999999995</v>
      </c>
      <c r="N27" s="2">
        <v>0.60699999999999998</v>
      </c>
      <c r="P27">
        <f t="shared" si="0"/>
        <v>1</v>
      </c>
      <c r="Q27">
        <f t="shared" si="0"/>
        <v>0.93886462882096067</v>
      </c>
      <c r="R27">
        <f t="shared" si="0"/>
        <v>0.9927140255009107</v>
      </c>
      <c r="S27">
        <f t="shared" si="0"/>
        <v>0.99122807017543857</v>
      </c>
      <c r="T27">
        <f t="shared" si="0"/>
        <v>0.97199341021416796</v>
      </c>
    </row>
    <row r="28" spans="1:20">
      <c r="A28" s="2" t="s">
        <v>133</v>
      </c>
      <c r="B28" s="2" t="s">
        <v>56</v>
      </c>
      <c r="C28" s="2">
        <v>3.2000000000000001E-2</v>
      </c>
      <c r="D28" s="2">
        <v>0.25800000000000001</v>
      </c>
      <c r="E28" s="2">
        <v>0.51300000000000001</v>
      </c>
      <c r="F28" s="2">
        <v>0.55600000000000005</v>
      </c>
      <c r="G28" s="2">
        <v>0.58599999999999997</v>
      </c>
      <c r="H28" s="2" t="s">
        <v>145</v>
      </c>
      <c r="I28" s="2" t="s">
        <v>56</v>
      </c>
      <c r="J28" s="2">
        <v>3.3000000000000002E-2</v>
      </c>
      <c r="K28" s="2">
        <v>0.15</v>
      </c>
      <c r="L28" s="2">
        <v>0.45900000000000002</v>
      </c>
      <c r="M28" s="2">
        <v>0.56200000000000006</v>
      </c>
      <c r="N28" s="2">
        <v>0.59399999999999997</v>
      </c>
      <c r="P28">
        <f t="shared" si="0"/>
        <v>0.96969696969696972</v>
      </c>
      <c r="Q28">
        <f t="shared" si="0"/>
        <v>1.7200000000000002</v>
      </c>
      <c r="R28">
        <f t="shared" si="0"/>
        <v>1.1176470588235294</v>
      </c>
      <c r="S28">
        <f t="shared" si="0"/>
        <v>0.98932384341637014</v>
      </c>
      <c r="T28">
        <f t="shared" si="0"/>
        <v>0.98653198653198648</v>
      </c>
    </row>
    <row r="29" spans="1:20">
      <c r="A29" s="2" t="s">
        <v>133</v>
      </c>
      <c r="B29" s="2" t="s">
        <v>57</v>
      </c>
      <c r="C29" s="2">
        <v>3.1E-2</v>
      </c>
      <c r="D29" s="2">
        <v>0.23599999999999999</v>
      </c>
      <c r="E29" s="2">
        <v>0.53700000000000003</v>
      </c>
      <c r="F29" s="2">
        <v>0.59099999999999997</v>
      </c>
      <c r="G29" s="2">
        <v>0.61499999999999999</v>
      </c>
      <c r="H29" s="2" t="s">
        <v>145</v>
      </c>
      <c r="I29" s="2" t="s">
        <v>57</v>
      </c>
      <c r="J29" s="2">
        <v>3.3000000000000002E-2</v>
      </c>
      <c r="K29" s="2">
        <v>0.378</v>
      </c>
      <c r="L29" s="2">
        <v>0.57099999999999995</v>
      </c>
      <c r="M29" s="2">
        <v>0.59399999999999997</v>
      </c>
      <c r="N29" s="2">
        <v>0.63</v>
      </c>
      <c r="P29">
        <f t="shared" si="0"/>
        <v>0.93939393939393934</v>
      </c>
      <c r="Q29">
        <f t="shared" si="0"/>
        <v>0.6243386243386243</v>
      </c>
      <c r="R29">
        <f t="shared" si="0"/>
        <v>0.94045534150612975</v>
      </c>
      <c r="S29">
        <f t="shared" si="0"/>
        <v>0.99494949494949492</v>
      </c>
      <c r="T29">
        <f t="shared" si="0"/>
        <v>0.97619047619047616</v>
      </c>
    </row>
    <row r="30" spans="1:20">
      <c r="A30" s="2" t="s">
        <v>133</v>
      </c>
      <c r="B30" s="2" t="s">
        <v>58</v>
      </c>
      <c r="C30" s="2">
        <v>3.3000000000000002E-2</v>
      </c>
      <c r="D30" s="2">
        <v>0.44700000000000001</v>
      </c>
      <c r="E30" s="2">
        <v>0.53</v>
      </c>
      <c r="F30" s="2">
        <v>0.57299999999999995</v>
      </c>
      <c r="G30" s="2">
        <v>0.60399999999999998</v>
      </c>
      <c r="H30" s="2" t="s">
        <v>145</v>
      </c>
      <c r="I30" s="2" t="s">
        <v>58</v>
      </c>
      <c r="J30" s="2">
        <v>3.3000000000000002E-2</v>
      </c>
      <c r="K30" s="2">
        <v>0.439</v>
      </c>
      <c r="L30" s="2">
        <v>0.55800000000000005</v>
      </c>
      <c r="M30" s="2">
        <v>0.61899999999999999</v>
      </c>
      <c r="N30" s="2">
        <v>0.68200000000000005</v>
      </c>
      <c r="P30">
        <f t="shared" si="0"/>
        <v>1</v>
      </c>
      <c r="Q30">
        <f t="shared" si="0"/>
        <v>1.0182232346241458</v>
      </c>
      <c r="R30">
        <f t="shared" si="0"/>
        <v>0.94982078853046592</v>
      </c>
      <c r="S30">
        <f t="shared" si="0"/>
        <v>0.92568659127625197</v>
      </c>
      <c r="T30">
        <f t="shared" si="0"/>
        <v>0.88563049853372422</v>
      </c>
    </row>
    <row r="31" spans="1:20">
      <c r="A31" s="2" t="s">
        <v>133</v>
      </c>
      <c r="B31" s="2" t="s">
        <v>59</v>
      </c>
      <c r="C31" s="2">
        <v>3.2000000000000001E-2</v>
      </c>
      <c r="D31" s="2">
        <v>0.35099999999999998</v>
      </c>
      <c r="E31" s="2">
        <v>0.52600000000000002</v>
      </c>
      <c r="F31" s="2">
        <v>0.54400000000000004</v>
      </c>
      <c r="G31" s="2">
        <v>0.56499999999999995</v>
      </c>
      <c r="H31" s="2" t="s">
        <v>145</v>
      </c>
      <c r="I31" s="2" t="s">
        <v>59</v>
      </c>
      <c r="J31" s="2">
        <v>3.3000000000000002E-2</v>
      </c>
      <c r="K31" s="2">
        <v>0.371</v>
      </c>
      <c r="L31" s="2">
        <v>0.53100000000000003</v>
      </c>
      <c r="M31" s="2">
        <v>0.54400000000000004</v>
      </c>
      <c r="N31" s="2">
        <v>0.57799999999999996</v>
      </c>
      <c r="P31">
        <f t="shared" si="0"/>
        <v>0.96969696969696972</v>
      </c>
      <c r="Q31">
        <f t="shared" si="0"/>
        <v>0.9460916442048517</v>
      </c>
      <c r="R31">
        <f t="shared" si="0"/>
        <v>0.99058380414312619</v>
      </c>
      <c r="S31">
        <f t="shared" si="0"/>
        <v>1</v>
      </c>
      <c r="T31">
        <f t="shared" si="0"/>
        <v>0.97750865051903113</v>
      </c>
    </row>
    <row r="32" spans="1:20">
      <c r="A32" s="2" t="s">
        <v>133</v>
      </c>
      <c r="B32" s="2" t="s">
        <v>60</v>
      </c>
      <c r="C32" s="2">
        <v>3.2000000000000001E-2</v>
      </c>
      <c r="D32" s="2">
        <v>0.42899999999999999</v>
      </c>
      <c r="E32" s="2">
        <v>0.50700000000000001</v>
      </c>
      <c r="F32" s="2">
        <v>0.54500000000000004</v>
      </c>
      <c r="G32" s="2">
        <v>0.57399999999999995</v>
      </c>
      <c r="H32" s="2" t="s">
        <v>145</v>
      </c>
      <c r="I32" s="2" t="s">
        <v>60</v>
      </c>
      <c r="J32" s="2">
        <v>3.3000000000000002E-2</v>
      </c>
      <c r="K32" s="2">
        <v>0.443</v>
      </c>
      <c r="L32" s="2">
        <v>0.53600000000000003</v>
      </c>
      <c r="M32" s="2">
        <v>0.56299999999999994</v>
      </c>
      <c r="N32" s="2">
        <v>0.59699999999999998</v>
      </c>
      <c r="P32">
        <f t="shared" si="0"/>
        <v>0.96969696969696972</v>
      </c>
      <c r="Q32">
        <f t="shared" si="0"/>
        <v>0.96839729119638829</v>
      </c>
      <c r="R32">
        <f t="shared" si="0"/>
        <v>0.94589552238805963</v>
      </c>
      <c r="S32">
        <f t="shared" si="0"/>
        <v>0.96802841918294869</v>
      </c>
      <c r="T32">
        <f t="shared" si="0"/>
        <v>0.96147403685092125</v>
      </c>
    </row>
    <row r="33" spans="1:20">
      <c r="A33" s="2" t="s">
        <v>133</v>
      </c>
      <c r="B33" s="2" t="s">
        <v>61</v>
      </c>
      <c r="C33" s="2">
        <v>3.1E-2</v>
      </c>
      <c r="D33" s="2">
        <v>0.435</v>
      </c>
      <c r="E33" s="2">
        <v>0.54</v>
      </c>
      <c r="F33" s="2">
        <v>0.56799999999999995</v>
      </c>
      <c r="G33" s="2">
        <v>0.61</v>
      </c>
      <c r="H33" s="2" t="s">
        <v>145</v>
      </c>
      <c r="I33" s="2" t="s">
        <v>61</v>
      </c>
      <c r="J33" s="2">
        <v>3.1E-2</v>
      </c>
      <c r="K33" s="2">
        <v>0.435</v>
      </c>
      <c r="L33" s="2">
        <v>0.52800000000000002</v>
      </c>
      <c r="M33" s="2">
        <v>0.55500000000000005</v>
      </c>
      <c r="N33" s="2">
        <v>0.627</v>
      </c>
      <c r="P33">
        <f t="shared" si="0"/>
        <v>1</v>
      </c>
      <c r="Q33">
        <f t="shared" si="0"/>
        <v>1</v>
      </c>
      <c r="R33">
        <f t="shared" si="0"/>
        <v>1.0227272727272727</v>
      </c>
      <c r="S33">
        <f t="shared" si="0"/>
        <v>1.0234234234234232</v>
      </c>
      <c r="T33">
        <f t="shared" si="0"/>
        <v>0.97288676236044658</v>
      </c>
    </row>
    <row r="34" spans="1:20">
      <c r="A34" s="2" t="s">
        <v>133</v>
      </c>
      <c r="B34" s="2" t="s">
        <v>62</v>
      </c>
      <c r="C34" s="2">
        <v>3.4000000000000002E-2</v>
      </c>
      <c r="D34" s="2">
        <v>0.27500000000000002</v>
      </c>
      <c r="E34" s="2">
        <v>0.53800000000000003</v>
      </c>
      <c r="F34" s="2">
        <v>0.60399999999999998</v>
      </c>
      <c r="G34" s="2">
        <v>0.48299999999999998</v>
      </c>
      <c r="H34" s="2" t="s">
        <v>145</v>
      </c>
      <c r="I34" s="2" t="s">
        <v>62</v>
      </c>
      <c r="J34" s="2">
        <v>3.5000000000000003E-2</v>
      </c>
      <c r="K34" s="2">
        <v>0.3</v>
      </c>
      <c r="L34" s="2">
        <v>0.57799999999999996</v>
      </c>
      <c r="M34" s="2">
        <v>0.60099999999999998</v>
      </c>
      <c r="N34" s="2">
        <v>0.57599999999999996</v>
      </c>
      <c r="P34">
        <f t="shared" si="0"/>
        <v>0.97142857142857142</v>
      </c>
      <c r="Q34">
        <f t="shared" si="0"/>
        <v>0.91666666666666674</v>
      </c>
      <c r="R34">
        <f t="shared" si="0"/>
        <v>0.93079584775086521</v>
      </c>
      <c r="S34">
        <f t="shared" si="0"/>
        <v>1.0049916805324459</v>
      </c>
      <c r="T34">
        <f t="shared" si="0"/>
        <v>0.83854166666666674</v>
      </c>
    </row>
    <row r="35" spans="1:20">
      <c r="A35" s="2" t="s">
        <v>133</v>
      </c>
      <c r="B35" s="2" t="s">
        <v>63</v>
      </c>
      <c r="C35" s="2">
        <v>3.2000000000000001E-2</v>
      </c>
      <c r="D35" s="2">
        <v>0.41799999999999998</v>
      </c>
      <c r="E35" s="2">
        <v>0.56299999999999994</v>
      </c>
      <c r="F35" s="2">
        <v>0.60099999999999998</v>
      </c>
      <c r="G35" s="2">
        <v>0.63200000000000001</v>
      </c>
      <c r="H35" s="2" t="s">
        <v>145</v>
      </c>
      <c r="I35" s="2" t="s">
        <v>63</v>
      </c>
      <c r="J35" s="2">
        <v>3.4000000000000002E-2</v>
      </c>
      <c r="K35" s="2">
        <v>0.434</v>
      </c>
      <c r="L35" s="2">
        <v>0.52</v>
      </c>
      <c r="M35" s="2">
        <v>0.54800000000000004</v>
      </c>
      <c r="N35" s="2">
        <v>0.57999999999999996</v>
      </c>
      <c r="P35">
        <f t="shared" si="0"/>
        <v>0.94117647058823528</v>
      </c>
      <c r="Q35">
        <f t="shared" si="0"/>
        <v>0.96313364055299533</v>
      </c>
      <c r="R35">
        <f t="shared" si="0"/>
        <v>1.0826923076923076</v>
      </c>
      <c r="S35">
        <f t="shared" si="0"/>
        <v>1.0967153284671531</v>
      </c>
      <c r="T35">
        <f t="shared" si="0"/>
        <v>1.0896551724137933</v>
      </c>
    </row>
    <row r="36" spans="1:20">
      <c r="A36" s="2" t="s">
        <v>133</v>
      </c>
      <c r="B36" s="2" t="s">
        <v>64</v>
      </c>
      <c r="C36" s="2">
        <v>3.4000000000000002E-2</v>
      </c>
      <c r="D36" s="2">
        <v>0.41299999999999998</v>
      </c>
      <c r="E36" s="2">
        <v>0.51400000000000001</v>
      </c>
      <c r="F36" s="2">
        <v>0.56299999999999994</v>
      </c>
      <c r="G36" s="2">
        <v>0.59699999999999998</v>
      </c>
      <c r="H36" s="2" t="s">
        <v>145</v>
      </c>
      <c r="I36" s="2" t="s">
        <v>64</v>
      </c>
      <c r="J36" s="2">
        <v>3.5000000000000003E-2</v>
      </c>
      <c r="K36" s="2">
        <v>0.42499999999999999</v>
      </c>
      <c r="L36" s="2">
        <v>0.52100000000000002</v>
      </c>
      <c r="M36" s="2">
        <v>0.53900000000000003</v>
      </c>
      <c r="N36" s="2">
        <v>0.55600000000000005</v>
      </c>
      <c r="P36">
        <f t="shared" si="0"/>
        <v>0.97142857142857142</v>
      </c>
      <c r="Q36">
        <f t="shared" si="0"/>
        <v>0.97176470588235286</v>
      </c>
      <c r="R36">
        <f t="shared" si="0"/>
        <v>0.98656429942418422</v>
      </c>
      <c r="S36">
        <f t="shared" si="0"/>
        <v>1.0445269016697587</v>
      </c>
      <c r="T36">
        <f t="shared" si="0"/>
        <v>1.0737410071942444</v>
      </c>
    </row>
    <row r="37" spans="1:20">
      <c r="A37" s="2" t="s">
        <v>133</v>
      </c>
      <c r="B37" s="2" t="s">
        <v>65</v>
      </c>
      <c r="C37" s="2">
        <v>3.2000000000000001E-2</v>
      </c>
      <c r="D37" s="2">
        <v>0.40400000000000003</v>
      </c>
      <c r="E37" s="2">
        <v>0.5</v>
      </c>
      <c r="F37" s="2">
        <v>0.52900000000000003</v>
      </c>
      <c r="G37" s="2">
        <v>0.55500000000000005</v>
      </c>
      <c r="H37" s="2" t="s">
        <v>145</v>
      </c>
      <c r="I37" s="2" t="s">
        <v>65</v>
      </c>
      <c r="J37" s="2">
        <v>3.4000000000000002E-2</v>
      </c>
      <c r="K37" s="2">
        <v>0.45900000000000002</v>
      </c>
      <c r="L37" s="2">
        <v>0.54</v>
      </c>
      <c r="M37" s="2">
        <v>0.56499999999999995</v>
      </c>
      <c r="N37" s="2">
        <v>0.59399999999999997</v>
      </c>
      <c r="P37">
        <f t="shared" si="0"/>
        <v>0.94117647058823528</v>
      </c>
      <c r="Q37">
        <f t="shared" si="0"/>
        <v>0.88017429193899788</v>
      </c>
      <c r="R37">
        <f t="shared" si="0"/>
        <v>0.92592592592592582</v>
      </c>
      <c r="S37">
        <f t="shared" si="0"/>
        <v>0.93628318584070813</v>
      </c>
      <c r="T37">
        <f t="shared" si="0"/>
        <v>0.93434343434343448</v>
      </c>
    </row>
    <row r="38" spans="1:20">
      <c r="A38" s="2" t="s">
        <v>133</v>
      </c>
      <c r="B38" s="2" t="s">
        <v>66</v>
      </c>
      <c r="C38" s="2">
        <v>3.3000000000000002E-2</v>
      </c>
      <c r="D38" s="2">
        <v>0.29299999999999998</v>
      </c>
      <c r="E38" s="2">
        <v>0.53200000000000003</v>
      </c>
      <c r="F38" s="2">
        <v>0.57999999999999996</v>
      </c>
      <c r="G38" s="2">
        <v>0.60199999999999998</v>
      </c>
      <c r="H38" s="2" t="s">
        <v>145</v>
      </c>
      <c r="I38" s="2" t="s">
        <v>66</v>
      </c>
      <c r="J38" s="2">
        <v>3.4000000000000002E-2</v>
      </c>
      <c r="K38" s="2">
        <v>0.40300000000000002</v>
      </c>
      <c r="L38" s="2">
        <v>0.51600000000000001</v>
      </c>
      <c r="M38" s="2">
        <v>0.53600000000000003</v>
      </c>
      <c r="N38" s="2">
        <v>0.56899999999999995</v>
      </c>
      <c r="P38">
        <f t="shared" si="0"/>
        <v>0.97058823529411764</v>
      </c>
      <c r="Q38">
        <f t="shared" si="0"/>
        <v>0.72704714640198498</v>
      </c>
      <c r="R38">
        <f t="shared" si="0"/>
        <v>1.0310077519379846</v>
      </c>
      <c r="S38">
        <f t="shared" si="0"/>
        <v>1.0820895522388059</v>
      </c>
      <c r="T38">
        <f t="shared" si="0"/>
        <v>1.0579964850615116</v>
      </c>
    </row>
    <row r="39" spans="1:20">
      <c r="A39" s="2" t="s">
        <v>133</v>
      </c>
      <c r="B39" s="2" t="s">
        <v>67</v>
      </c>
      <c r="C39" s="2">
        <v>3.4000000000000002E-2</v>
      </c>
      <c r="D39" s="2">
        <v>0.38900000000000001</v>
      </c>
      <c r="E39" s="2">
        <v>0.52400000000000002</v>
      </c>
      <c r="F39" s="2">
        <v>0.57299999999999995</v>
      </c>
      <c r="G39" s="2">
        <v>0.60499999999999998</v>
      </c>
      <c r="H39" s="2" t="s">
        <v>145</v>
      </c>
      <c r="I39" s="2" t="s">
        <v>67</v>
      </c>
      <c r="J39" s="2">
        <v>3.5000000000000003E-2</v>
      </c>
      <c r="K39" s="2">
        <v>0.316</v>
      </c>
      <c r="L39" s="2">
        <v>0.55300000000000005</v>
      </c>
      <c r="M39" s="2">
        <v>0.58599999999999997</v>
      </c>
      <c r="N39" s="2">
        <v>0.61099999999999999</v>
      </c>
      <c r="P39">
        <f t="shared" si="0"/>
        <v>0.97142857142857142</v>
      </c>
      <c r="Q39">
        <f t="shared" si="0"/>
        <v>1.2310126582278482</v>
      </c>
      <c r="R39">
        <f t="shared" si="0"/>
        <v>0.94755877034358038</v>
      </c>
      <c r="S39">
        <f t="shared" si="0"/>
        <v>0.97781569965870307</v>
      </c>
      <c r="T39">
        <f t="shared" si="0"/>
        <v>0.99018003273322419</v>
      </c>
    </row>
    <row r="40" spans="1:20">
      <c r="A40" s="2" t="s">
        <v>133</v>
      </c>
      <c r="B40" s="2" t="s">
        <v>68</v>
      </c>
      <c r="C40" s="2">
        <v>4.4999999999999998E-2</v>
      </c>
      <c r="D40" s="2">
        <v>0.34100000000000003</v>
      </c>
      <c r="E40" s="2">
        <v>0.50600000000000001</v>
      </c>
      <c r="F40" s="2">
        <v>0.55900000000000005</v>
      </c>
      <c r="G40" s="2">
        <v>0.59399999999999997</v>
      </c>
      <c r="H40" s="2" t="s">
        <v>145</v>
      </c>
      <c r="I40" s="2" t="s">
        <v>68</v>
      </c>
      <c r="J40" s="2">
        <v>3.7999999999999999E-2</v>
      </c>
      <c r="K40" s="2">
        <v>0.41599999999999998</v>
      </c>
      <c r="L40" s="2">
        <v>0.53</v>
      </c>
      <c r="M40" s="2">
        <v>0.57699999999999996</v>
      </c>
      <c r="N40" s="2">
        <v>0.61799999999999999</v>
      </c>
      <c r="P40">
        <f t="shared" si="0"/>
        <v>1.1842105263157894</v>
      </c>
      <c r="Q40">
        <f t="shared" si="0"/>
        <v>0.81971153846153855</v>
      </c>
      <c r="R40">
        <f t="shared" si="0"/>
        <v>0.95471698113207548</v>
      </c>
      <c r="S40">
        <f t="shared" si="0"/>
        <v>0.96880415944540743</v>
      </c>
      <c r="T40">
        <f t="shared" si="0"/>
        <v>0.96116504854368934</v>
      </c>
    </row>
    <row r="41" spans="1:20">
      <c r="A41" s="2" t="s">
        <v>133</v>
      </c>
      <c r="B41" s="2" t="s">
        <v>69</v>
      </c>
      <c r="C41" s="2">
        <v>3.2000000000000001E-2</v>
      </c>
      <c r="D41" s="2">
        <v>0.39900000000000002</v>
      </c>
      <c r="E41" s="2">
        <v>0.52700000000000002</v>
      </c>
      <c r="F41" s="2">
        <v>0.56599999999999995</v>
      </c>
      <c r="G41" s="2">
        <v>0.60099999999999998</v>
      </c>
      <c r="H41" s="2" t="s">
        <v>145</v>
      </c>
      <c r="I41" s="2" t="s">
        <v>69</v>
      </c>
      <c r="J41" s="2">
        <v>3.4000000000000002E-2</v>
      </c>
      <c r="K41" s="2">
        <v>0.44500000000000001</v>
      </c>
      <c r="L41" s="2">
        <v>0.55900000000000005</v>
      </c>
      <c r="M41" s="2">
        <v>0.59099999999999997</v>
      </c>
      <c r="N41" s="2">
        <v>0.629</v>
      </c>
      <c r="P41">
        <f t="shared" si="0"/>
        <v>0.94117647058823528</v>
      </c>
      <c r="Q41">
        <f t="shared" si="0"/>
        <v>0.89662921348314606</v>
      </c>
      <c r="R41">
        <f t="shared" si="0"/>
        <v>0.9427549194991055</v>
      </c>
      <c r="S41">
        <f t="shared" si="0"/>
        <v>0.95769881556683578</v>
      </c>
      <c r="T41">
        <f t="shared" si="0"/>
        <v>0.95548489666136716</v>
      </c>
    </row>
    <row r="42" spans="1:20">
      <c r="A42" s="2" t="s">
        <v>133</v>
      </c>
      <c r="B42" s="2" t="s">
        <v>70</v>
      </c>
      <c r="C42" s="2">
        <v>3.3000000000000002E-2</v>
      </c>
      <c r="D42" s="2">
        <v>3.5000000000000003E-2</v>
      </c>
      <c r="E42" s="2">
        <v>3.5999999999999997E-2</v>
      </c>
      <c r="F42" s="2">
        <v>3.5999999999999997E-2</v>
      </c>
      <c r="G42" s="2">
        <v>3.5000000000000003E-2</v>
      </c>
      <c r="H42" s="2" t="s">
        <v>145</v>
      </c>
      <c r="I42" s="2" t="s">
        <v>70</v>
      </c>
      <c r="J42" s="2">
        <v>3.4000000000000002E-2</v>
      </c>
      <c r="K42" s="2">
        <v>3.5000000000000003E-2</v>
      </c>
      <c r="L42" s="2">
        <v>3.5999999999999997E-2</v>
      </c>
      <c r="M42" s="2">
        <v>3.4000000000000002E-2</v>
      </c>
      <c r="N42" s="2">
        <v>3.5000000000000003E-2</v>
      </c>
      <c r="P42">
        <f t="shared" si="0"/>
        <v>0.97058823529411764</v>
      </c>
      <c r="Q42">
        <f t="shared" si="0"/>
        <v>1</v>
      </c>
      <c r="R42">
        <f t="shared" si="0"/>
        <v>1</v>
      </c>
      <c r="S42">
        <f t="shared" si="0"/>
        <v>1.0588235294117645</v>
      </c>
      <c r="T42">
        <f t="shared" si="0"/>
        <v>1</v>
      </c>
    </row>
    <row r="43" spans="1:20">
      <c r="A43" s="2" t="s">
        <v>133</v>
      </c>
      <c r="B43" s="2" t="s">
        <v>71</v>
      </c>
      <c r="C43" s="2">
        <v>3.2000000000000001E-2</v>
      </c>
      <c r="D43" s="2">
        <v>0.25700000000000001</v>
      </c>
      <c r="E43" s="2">
        <v>0.52900000000000003</v>
      </c>
      <c r="F43" s="2">
        <v>0.61399999999999999</v>
      </c>
      <c r="G43" s="2">
        <v>0.63500000000000001</v>
      </c>
      <c r="H43" s="2" t="s">
        <v>145</v>
      </c>
      <c r="I43" s="2" t="s">
        <v>71</v>
      </c>
      <c r="J43" s="2">
        <v>3.2000000000000001E-2</v>
      </c>
      <c r="K43" s="2">
        <v>0.308</v>
      </c>
      <c r="L43" s="2">
        <v>0.61199999999999999</v>
      </c>
      <c r="M43" s="2">
        <v>0.64600000000000002</v>
      </c>
      <c r="N43" s="2">
        <v>0.65700000000000003</v>
      </c>
      <c r="P43">
        <f t="shared" si="0"/>
        <v>1</v>
      </c>
      <c r="Q43">
        <f t="shared" si="0"/>
        <v>0.8344155844155845</v>
      </c>
      <c r="R43">
        <f t="shared" si="0"/>
        <v>0.8643790849673203</v>
      </c>
      <c r="S43">
        <f t="shared" si="0"/>
        <v>0.9504643962848297</v>
      </c>
      <c r="T43">
        <f t="shared" si="0"/>
        <v>0.9665144596651446</v>
      </c>
    </row>
    <row r="44" spans="1:20">
      <c r="A44" s="2" t="s">
        <v>133</v>
      </c>
      <c r="B44" s="2" t="s">
        <v>72</v>
      </c>
      <c r="C44" s="2">
        <v>0.03</v>
      </c>
      <c r="D44" s="2">
        <v>0.38900000000000001</v>
      </c>
      <c r="E44" s="2">
        <v>0.51100000000000001</v>
      </c>
      <c r="F44" s="2">
        <v>0.54700000000000004</v>
      </c>
      <c r="G44" s="2">
        <v>0.59599999999999997</v>
      </c>
      <c r="H44" s="2" t="s">
        <v>145</v>
      </c>
      <c r="I44" s="2" t="s">
        <v>72</v>
      </c>
      <c r="J44" s="2">
        <v>3.2000000000000001E-2</v>
      </c>
      <c r="K44" s="2">
        <v>0.442</v>
      </c>
      <c r="L44" s="2">
        <v>0.53300000000000003</v>
      </c>
      <c r="M44" s="2">
        <v>0.55700000000000005</v>
      </c>
      <c r="N44" s="2">
        <v>0.61299999999999999</v>
      </c>
      <c r="P44">
        <f t="shared" si="0"/>
        <v>0.9375</v>
      </c>
      <c r="Q44">
        <f t="shared" si="0"/>
        <v>0.88009049773755654</v>
      </c>
      <c r="R44">
        <f t="shared" si="0"/>
        <v>0.9587242026266416</v>
      </c>
      <c r="S44">
        <f t="shared" si="0"/>
        <v>0.98204667863554751</v>
      </c>
      <c r="T44">
        <f t="shared" si="0"/>
        <v>0.97226753670473076</v>
      </c>
    </row>
    <row r="45" spans="1:20">
      <c r="A45" s="2" t="s">
        <v>133</v>
      </c>
      <c r="B45" s="2" t="s">
        <v>73</v>
      </c>
      <c r="C45" s="2">
        <v>3.5999999999999997E-2</v>
      </c>
      <c r="D45" s="2">
        <v>3.6999999999999998E-2</v>
      </c>
      <c r="E45" s="2">
        <v>3.7999999999999999E-2</v>
      </c>
      <c r="F45" s="2">
        <v>3.6999999999999998E-2</v>
      </c>
      <c r="G45" s="2">
        <v>3.6999999999999998E-2</v>
      </c>
      <c r="H45" s="2" t="s">
        <v>145</v>
      </c>
      <c r="I45" s="2" t="s">
        <v>73</v>
      </c>
      <c r="J45" s="2">
        <v>3.6999999999999998E-2</v>
      </c>
      <c r="K45" s="2">
        <v>3.7999999999999999E-2</v>
      </c>
      <c r="L45" s="2">
        <v>3.7999999999999999E-2</v>
      </c>
      <c r="M45" s="2">
        <v>3.5999999999999997E-2</v>
      </c>
      <c r="N45" s="2">
        <v>3.6999999999999998E-2</v>
      </c>
      <c r="P45">
        <f t="shared" si="0"/>
        <v>0.97297297297297292</v>
      </c>
      <c r="Q45">
        <f t="shared" si="0"/>
        <v>0.97368421052631582</v>
      </c>
      <c r="R45">
        <f t="shared" si="0"/>
        <v>1</v>
      </c>
      <c r="S45">
        <f t="shared" si="0"/>
        <v>1.0277777777777779</v>
      </c>
      <c r="T45">
        <f t="shared" si="0"/>
        <v>1</v>
      </c>
    </row>
    <row r="46" spans="1:20">
      <c r="A46" s="2" t="s">
        <v>133</v>
      </c>
      <c r="B46" s="2" t="s">
        <v>74</v>
      </c>
      <c r="C46" s="2">
        <v>3.4000000000000002E-2</v>
      </c>
      <c r="D46" s="2">
        <v>0.39</v>
      </c>
      <c r="E46" s="2">
        <v>0.58199999999999996</v>
      </c>
      <c r="F46" s="2">
        <v>0.61799999999999999</v>
      </c>
      <c r="G46" s="2">
        <v>0.626</v>
      </c>
      <c r="H46" s="2" t="s">
        <v>145</v>
      </c>
      <c r="I46" s="2" t="s">
        <v>74</v>
      </c>
      <c r="J46" s="2">
        <v>3.3000000000000002E-2</v>
      </c>
      <c r="K46" s="2">
        <v>0.44</v>
      </c>
      <c r="L46" s="2">
        <v>0.56599999999999995</v>
      </c>
      <c r="M46" s="2">
        <v>0.59799999999999998</v>
      </c>
      <c r="N46" s="2">
        <v>0.61099999999999999</v>
      </c>
      <c r="P46">
        <f t="shared" si="0"/>
        <v>1.0303030303030303</v>
      </c>
      <c r="Q46">
        <f t="shared" si="0"/>
        <v>0.88636363636363635</v>
      </c>
      <c r="R46">
        <f t="shared" si="0"/>
        <v>1.0282685512367491</v>
      </c>
      <c r="S46">
        <f t="shared" si="0"/>
        <v>1.0334448160535117</v>
      </c>
      <c r="T46">
        <f t="shared" si="0"/>
        <v>1.0245499181669395</v>
      </c>
    </row>
    <row r="47" spans="1:20">
      <c r="A47" s="2" t="s">
        <v>133</v>
      </c>
      <c r="B47" s="2" t="s">
        <v>75</v>
      </c>
      <c r="C47" s="2">
        <v>3.6999999999999998E-2</v>
      </c>
      <c r="D47" s="2">
        <v>0.40100000000000002</v>
      </c>
      <c r="E47" s="2">
        <v>0.48799999999999999</v>
      </c>
      <c r="F47" s="2">
        <v>0.51200000000000001</v>
      </c>
      <c r="G47" s="2">
        <v>0.52800000000000002</v>
      </c>
      <c r="H47" s="2" t="s">
        <v>145</v>
      </c>
      <c r="I47" s="2" t="s">
        <v>75</v>
      </c>
      <c r="J47" s="2">
        <v>3.7999999999999999E-2</v>
      </c>
      <c r="K47" s="2">
        <v>0.41499999999999998</v>
      </c>
      <c r="L47" s="2">
        <v>0.51300000000000001</v>
      </c>
      <c r="M47" s="2">
        <v>0.52300000000000002</v>
      </c>
      <c r="N47" s="2">
        <v>0.53200000000000003</v>
      </c>
      <c r="P47">
        <f t="shared" si="0"/>
        <v>0.97368421052631582</v>
      </c>
      <c r="Q47">
        <f t="shared" si="0"/>
        <v>0.96626506024096392</v>
      </c>
      <c r="R47">
        <f t="shared" si="0"/>
        <v>0.95126705653021437</v>
      </c>
      <c r="S47">
        <f t="shared" si="0"/>
        <v>0.97896749521988524</v>
      </c>
      <c r="T47">
        <f t="shared" si="0"/>
        <v>0.99248120300751874</v>
      </c>
    </row>
    <row r="48" spans="1:20">
      <c r="A48" s="5" t="s">
        <v>133</v>
      </c>
      <c r="B48" s="5" t="s">
        <v>76</v>
      </c>
      <c r="C48" s="2">
        <v>3.3000000000000002E-2</v>
      </c>
      <c r="D48" s="2">
        <v>8.2000000000000003E-2</v>
      </c>
      <c r="E48" s="2">
        <v>0.107</v>
      </c>
      <c r="F48" s="2">
        <v>0.16300000000000001</v>
      </c>
      <c r="G48" s="2">
        <v>0.23499999999999999</v>
      </c>
      <c r="H48" s="2" t="s">
        <v>145</v>
      </c>
      <c r="I48" s="2" t="s">
        <v>76</v>
      </c>
      <c r="J48" s="2">
        <v>3.4000000000000002E-2</v>
      </c>
      <c r="K48" s="2">
        <v>0.106</v>
      </c>
      <c r="L48" s="2">
        <v>0.15</v>
      </c>
      <c r="M48" s="2">
        <v>0.46400000000000002</v>
      </c>
      <c r="N48" s="2">
        <v>0.49299999999999999</v>
      </c>
      <c r="P48">
        <f t="shared" si="0"/>
        <v>0.97058823529411764</v>
      </c>
      <c r="Q48">
        <f t="shared" si="0"/>
        <v>0.77358490566037741</v>
      </c>
      <c r="R48">
        <f t="shared" si="0"/>
        <v>0.71333333333333337</v>
      </c>
      <c r="S48">
        <f t="shared" si="0"/>
        <v>0.35129310344827586</v>
      </c>
      <c r="T48">
        <f t="shared" si="0"/>
        <v>0.47667342799188639</v>
      </c>
    </row>
    <row r="49" spans="1:20">
      <c r="A49" s="2" t="s">
        <v>133</v>
      </c>
      <c r="B49" s="2" t="s">
        <v>77</v>
      </c>
      <c r="C49" s="2">
        <v>3.2000000000000001E-2</v>
      </c>
      <c r="D49" s="2">
        <v>0.40300000000000002</v>
      </c>
      <c r="E49" s="2">
        <v>0.502</v>
      </c>
      <c r="F49" s="2">
        <v>0.53300000000000003</v>
      </c>
      <c r="G49" s="2">
        <v>0.55900000000000005</v>
      </c>
      <c r="H49" s="2" t="s">
        <v>145</v>
      </c>
      <c r="I49" s="2" t="s">
        <v>77</v>
      </c>
      <c r="J49" s="2">
        <v>3.2000000000000001E-2</v>
      </c>
      <c r="K49" s="2">
        <v>0.441</v>
      </c>
      <c r="L49" s="2">
        <v>0.52</v>
      </c>
      <c r="M49" s="2">
        <v>0.54100000000000004</v>
      </c>
      <c r="N49" s="2">
        <v>0.56899999999999995</v>
      </c>
      <c r="P49">
        <f t="shared" si="0"/>
        <v>1</v>
      </c>
      <c r="Q49">
        <f t="shared" si="0"/>
        <v>0.91383219954648531</v>
      </c>
      <c r="R49">
        <f t="shared" si="0"/>
        <v>0.9653846153846154</v>
      </c>
      <c r="S49">
        <f t="shared" si="0"/>
        <v>0.98521256931608137</v>
      </c>
      <c r="T49">
        <f t="shared" si="0"/>
        <v>0.98242530755711788</v>
      </c>
    </row>
    <row r="50" spans="1:20">
      <c r="A50" s="2" t="s">
        <v>133</v>
      </c>
      <c r="B50" s="2" t="s">
        <v>78</v>
      </c>
      <c r="C50" s="2">
        <v>3.2000000000000001E-2</v>
      </c>
      <c r="D50" s="2">
        <v>0.44</v>
      </c>
      <c r="E50" s="2">
        <v>0.53100000000000003</v>
      </c>
      <c r="F50" s="2">
        <v>0.56699999999999995</v>
      </c>
      <c r="G50" s="2">
        <v>0.59399999999999997</v>
      </c>
      <c r="H50" s="2" t="s">
        <v>145</v>
      </c>
      <c r="I50" s="2" t="s">
        <v>78</v>
      </c>
      <c r="J50" s="2">
        <v>3.2000000000000001E-2</v>
      </c>
      <c r="K50" s="2">
        <v>0.44800000000000001</v>
      </c>
      <c r="L50" s="2">
        <v>0.55700000000000005</v>
      </c>
      <c r="M50" s="2">
        <v>0.58499999999999996</v>
      </c>
      <c r="N50" s="2">
        <v>0.61499999999999999</v>
      </c>
      <c r="P50">
        <f t="shared" si="0"/>
        <v>1</v>
      </c>
      <c r="Q50">
        <f t="shared" si="0"/>
        <v>0.9821428571428571</v>
      </c>
      <c r="R50">
        <f t="shared" si="0"/>
        <v>0.95332136445242366</v>
      </c>
      <c r="S50">
        <f t="shared" si="0"/>
        <v>0.96923076923076923</v>
      </c>
      <c r="T50">
        <f t="shared" si="0"/>
        <v>0.96585365853658534</v>
      </c>
    </row>
    <row r="51" spans="1:20">
      <c r="A51" s="2" t="s">
        <v>133</v>
      </c>
      <c r="B51" s="2" t="s">
        <v>79</v>
      </c>
      <c r="C51" s="2">
        <v>3.3000000000000002E-2</v>
      </c>
      <c r="D51" s="2">
        <v>0.27800000000000002</v>
      </c>
      <c r="E51" s="2">
        <v>0.55400000000000005</v>
      </c>
      <c r="F51" s="2">
        <v>0.59699999999999998</v>
      </c>
      <c r="G51" s="2">
        <v>0.61299999999999999</v>
      </c>
      <c r="H51" s="2" t="s">
        <v>145</v>
      </c>
      <c r="I51" s="2" t="s">
        <v>79</v>
      </c>
      <c r="J51" s="2">
        <v>3.4000000000000002E-2</v>
      </c>
      <c r="K51" s="2">
        <v>0.40799999999999997</v>
      </c>
      <c r="L51" s="2">
        <v>0.56299999999999994</v>
      </c>
      <c r="M51" s="2">
        <v>0.59</v>
      </c>
      <c r="N51" s="2">
        <v>0.61599999999999999</v>
      </c>
      <c r="P51">
        <f t="shared" si="0"/>
        <v>0.97058823529411764</v>
      </c>
      <c r="Q51">
        <f t="shared" si="0"/>
        <v>0.68137254901960798</v>
      </c>
      <c r="R51">
        <f t="shared" si="0"/>
        <v>0.98401420959147445</v>
      </c>
      <c r="S51">
        <f t="shared" si="0"/>
        <v>1.0118644067796609</v>
      </c>
      <c r="T51">
        <f t="shared" si="0"/>
        <v>0.99512987012987009</v>
      </c>
    </row>
    <row r="52" spans="1:20">
      <c r="A52" s="2" t="s">
        <v>133</v>
      </c>
      <c r="B52" s="2" t="s">
        <v>80</v>
      </c>
      <c r="C52" s="2">
        <v>3.1E-2</v>
      </c>
      <c r="D52" s="2">
        <v>0.436</v>
      </c>
      <c r="E52" s="2">
        <v>0.52600000000000002</v>
      </c>
      <c r="F52" s="2">
        <v>0.57399999999999995</v>
      </c>
      <c r="G52" s="2">
        <v>0.60699999999999998</v>
      </c>
      <c r="H52" s="2" t="s">
        <v>145</v>
      </c>
      <c r="I52" s="2" t="s">
        <v>80</v>
      </c>
      <c r="J52" s="2">
        <v>3.2000000000000001E-2</v>
      </c>
      <c r="K52" s="2">
        <v>0.442</v>
      </c>
      <c r="L52" s="2">
        <v>0.54400000000000004</v>
      </c>
      <c r="M52" s="2">
        <v>0.57999999999999996</v>
      </c>
      <c r="N52" s="2">
        <v>0.62</v>
      </c>
      <c r="P52">
        <f t="shared" si="0"/>
        <v>0.96875</v>
      </c>
      <c r="Q52">
        <f t="shared" si="0"/>
        <v>0.98642533936651577</v>
      </c>
      <c r="R52">
        <f t="shared" si="0"/>
        <v>0.96691176470588236</v>
      </c>
      <c r="S52">
        <f t="shared" si="0"/>
        <v>0.98965517241379308</v>
      </c>
      <c r="T52">
        <f t="shared" si="0"/>
        <v>0.9790322580645161</v>
      </c>
    </row>
    <row r="53" spans="1:20">
      <c r="A53" s="5" t="s">
        <v>133</v>
      </c>
      <c r="B53" s="5" t="s">
        <v>81</v>
      </c>
      <c r="C53" s="2">
        <v>3.2000000000000001E-2</v>
      </c>
      <c r="D53" s="2">
        <v>0.05</v>
      </c>
      <c r="E53" s="2">
        <v>9.4E-2</v>
      </c>
      <c r="F53" s="2">
        <v>0.185</v>
      </c>
      <c r="G53" s="2">
        <v>0.20200000000000001</v>
      </c>
      <c r="H53" s="2" t="s">
        <v>145</v>
      </c>
      <c r="I53" s="2" t="s">
        <v>81</v>
      </c>
      <c r="J53" s="2">
        <v>3.2000000000000001E-2</v>
      </c>
      <c r="K53" s="2">
        <v>0.06</v>
      </c>
      <c r="L53" s="2">
        <v>0.20200000000000001</v>
      </c>
      <c r="M53" s="2">
        <v>0.496</v>
      </c>
      <c r="N53" s="2">
        <v>0.52200000000000002</v>
      </c>
      <c r="P53">
        <f t="shared" si="0"/>
        <v>1</v>
      </c>
      <c r="Q53">
        <f t="shared" si="0"/>
        <v>0.83333333333333337</v>
      </c>
      <c r="R53">
        <f t="shared" si="0"/>
        <v>0.46534653465346532</v>
      </c>
      <c r="S53">
        <f t="shared" si="0"/>
        <v>0.37298387096774194</v>
      </c>
      <c r="T53">
        <f t="shared" si="0"/>
        <v>0.38697318007662834</v>
      </c>
    </row>
    <row r="54" spans="1:20">
      <c r="A54" s="2" t="s">
        <v>133</v>
      </c>
      <c r="B54" s="2" t="s">
        <v>82</v>
      </c>
      <c r="C54" s="2">
        <v>3.2000000000000001E-2</v>
      </c>
      <c r="D54" s="2">
        <v>0.40300000000000002</v>
      </c>
      <c r="E54" s="2">
        <v>0.53800000000000003</v>
      </c>
      <c r="F54" s="2">
        <v>0.56799999999999995</v>
      </c>
      <c r="G54" s="2">
        <v>0.59399999999999997</v>
      </c>
      <c r="H54" s="2" t="s">
        <v>145</v>
      </c>
      <c r="I54" s="2" t="s">
        <v>82</v>
      </c>
      <c r="J54" s="2">
        <v>3.4000000000000002E-2</v>
      </c>
      <c r="K54" s="2">
        <v>0.443</v>
      </c>
      <c r="L54" s="2">
        <v>0.54700000000000004</v>
      </c>
      <c r="M54" s="2">
        <v>0.56999999999999995</v>
      </c>
      <c r="N54" s="2">
        <v>0.59099999999999997</v>
      </c>
      <c r="P54">
        <f t="shared" ref="P54:T89" si="1">C54/J54</f>
        <v>0.94117647058823528</v>
      </c>
      <c r="Q54">
        <f t="shared" si="1"/>
        <v>0.90970654627539504</v>
      </c>
      <c r="R54">
        <f t="shared" si="1"/>
        <v>0.98354661791590492</v>
      </c>
      <c r="S54">
        <f t="shared" si="1"/>
        <v>0.99649122807017543</v>
      </c>
      <c r="T54">
        <f t="shared" si="1"/>
        <v>1.0050761421319796</v>
      </c>
    </row>
    <row r="55" spans="1:20">
      <c r="A55" s="2" t="s">
        <v>133</v>
      </c>
      <c r="B55" s="2" t="s">
        <v>83</v>
      </c>
      <c r="C55" s="2">
        <v>3.1E-2</v>
      </c>
      <c r="D55" s="2">
        <v>0.42399999999999999</v>
      </c>
      <c r="E55" s="2">
        <v>0.55200000000000005</v>
      </c>
      <c r="F55" s="2">
        <v>0.58299999999999996</v>
      </c>
      <c r="G55" s="2">
        <v>0.626</v>
      </c>
      <c r="H55" s="2" t="s">
        <v>145</v>
      </c>
      <c r="I55" s="2" t="s">
        <v>83</v>
      </c>
      <c r="J55" s="2">
        <v>3.1E-2</v>
      </c>
      <c r="K55" s="2">
        <v>0.46</v>
      </c>
      <c r="L55" s="2">
        <v>0.55400000000000005</v>
      </c>
      <c r="M55" s="2">
        <v>0.57599999999999996</v>
      </c>
      <c r="N55" s="2">
        <v>0.628</v>
      </c>
      <c r="P55">
        <f t="shared" si="1"/>
        <v>1</v>
      </c>
      <c r="Q55">
        <f t="shared" si="1"/>
        <v>0.92173913043478251</v>
      </c>
      <c r="R55">
        <f t="shared" si="1"/>
        <v>0.99638989169675085</v>
      </c>
      <c r="S55">
        <f t="shared" si="1"/>
        <v>1.0121527777777777</v>
      </c>
      <c r="T55">
        <f t="shared" si="1"/>
        <v>0.99681528662420382</v>
      </c>
    </row>
    <row r="56" spans="1:20">
      <c r="A56" s="2" t="s">
        <v>133</v>
      </c>
      <c r="B56" s="2" t="s">
        <v>84</v>
      </c>
      <c r="C56" s="2">
        <v>3.4000000000000002E-2</v>
      </c>
      <c r="D56" s="2">
        <v>0.41099999999999998</v>
      </c>
      <c r="E56" s="2">
        <v>0.55500000000000005</v>
      </c>
      <c r="F56" s="2">
        <v>0.59</v>
      </c>
      <c r="G56" s="2">
        <v>0.61699999999999999</v>
      </c>
      <c r="H56" s="2" t="s">
        <v>145</v>
      </c>
      <c r="I56" s="2" t="s">
        <v>84</v>
      </c>
      <c r="J56" s="2">
        <v>3.5000000000000003E-2</v>
      </c>
      <c r="K56" s="2">
        <v>0.44</v>
      </c>
      <c r="L56" s="2">
        <v>0.56399999999999995</v>
      </c>
      <c r="M56" s="2">
        <v>0.57399999999999995</v>
      </c>
      <c r="N56" s="2">
        <v>0.57299999999999995</v>
      </c>
      <c r="P56">
        <f t="shared" si="1"/>
        <v>0.97142857142857142</v>
      </c>
      <c r="Q56">
        <f t="shared" si="1"/>
        <v>0.93409090909090908</v>
      </c>
      <c r="R56">
        <f t="shared" si="1"/>
        <v>0.98404255319148959</v>
      </c>
      <c r="S56">
        <f t="shared" si="1"/>
        <v>1.0278745644599303</v>
      </c>
      <c r="T56">
        <f t="shared" si="1"/>
        <v>1.0767888307155324</v>
      </c>
    </row>
    <row r="57" spans="1:20">
      <c r="A57" s="5" t="s">
        <v>133</v>
      </c>
      <c r="B57" s="5" t="s">
        <v>85</v>
      </c>
      <c r="C57" s="2">
        <v>3.3000000000000002E-2</v>
      </c>
      <c r="D57" s="2">
        <v>5.2999999999999999E-2</v>
      </c>
      <c r="E57" s="2">
        <v>6.3E-2</v>
      </c>
      <c r="F57" s="2">
        <v>7.0000000000000007E-2</v>
      </c>
      <c r="G57" s="2">
        <v>6.5000000000000002E-2</v>
      </c>
      <c r="H57" s="2" t="s">
        <v>145</v>
      </c>
      <c r="I57" s="2" t="s">
        <v>85</v>
      </c>
      <c r="J57" s="2">
        <v>3.4000000000000002E-2</v>
      </c>
      <c r="K57" s="2">
        <v>0.25800000000000001</v>
      </c>
      <c r="L57" s="2">
        <v>0.51500000000000001</v>
      </c>
      <c r="M57" s="2">
        <v>0.55200000000000005</v>
      </c>
      <c r="N57" s="2">
        <v>0.56799999999999995</v>
      </c>
      <c r="P57">
        <f t="shared" si="1"/>
        <v>0.97058823529411764</v>
      </c>
      <c r="Q57">
        <f t="shared" si="1"/>
        <v>0.20542635658914726</v>
      </c>
      <c r="R57">
        <f t="shared" si="1"/>
        <v>0.12233009708737864</v>
      </c>
      <c r="S57">
        <f t="shared" si="1"/>
        <v>0.12681159420289856</v>
      </c>
      <c r="T57">
        <f t="shared" si="1"/>
        <v>0.11443661971830987</v>
      </c>
    </row>
    <row r="58" spans="1:20">
      <c r="A58" s="2" t="s">
        <v>133</v>
      </c>
      <c r="B58" s="2" t="s">
        <v>86</v>
      </c>
      <c r="C58" s="2">
        <v>3.4000000000000002E-2</v>
      </c>
      <c r="D58" s="2">
        <v>0.41099999999999998</v>
      </c>
      <c r="E58" s="2">
        <v>0.52</v>
      </c>
      <c r="F58" s="2">
        <v>0.55000000000000004</v>
      </c>
      <c r="G58" s="2">
        <v>0.57199999999999995</v>
      </c>
      <c r="H58" s="2" t="s">
        <v>145</v>
      </c>
      <c r="I58" s="2" t="s">
        <v>86</v>
      </c>
      <c r="J58" s="2">
        <v>3.4000000000000002E-2</v>
      </c>
      <c r="K58" s="2">
        <v>0.42099999999999999</v>
      </c>
      <c r="L58" s="2">
        <v>0.53500000000000003</v>
      </c>
      <c r="M58" s="2">
        <v>0.54600000000000004</v>
      </c>
      <c r="N58" s="2">
        <v>0.55800000000000005</v>
      </c>
      <c r="P58">
        <f t="shared" si="1"/>
        <v>1</v>
      </c>
      <c r="Q58">
        <f t="shared" si="1"/>
        <v>0.97624703087885989</v>
      </c>
      <c r="R58">
        <f t="shared" si="1"/>
        <v>0.9719626168224299</v>
      </c>
      <c r="S58">
        <f t="shared" si="1"/>
        <v>1.0073260073260073</v>
      </c>
      <c r="T58">
        <f t="shared" si="1"/>
        <v>1.0250896057347669</v>
      </c>
    </row>
    <row r="59" spans="1:20">
      <c r="A59" s="2" t="s">
        <v>133</v>
      </c>
      <c r="B59" s="2" t="s">
        <v>87</v>
      </c>
      <c r="C59" s="2">
        <v>3.4000000000000002E-2</v>
      </c>
      <c r="D59" s="2">
        <v>4.9000000000000002E-2</v>
      </c>
      <c r="E59" s="2">
        <v>5.8999999999999997E-2</v>
      </c>
      <c r="F59" s="2">
        <v>0.14099999999999999</v>
      </c>
      <c r="G59" s="2">
        <v>0.193</v>
      </c>
      <c r="H59" s="2" t="s">
        <v>145</v>
      </c>
      <c r="I59" s="2" t="s">
        <v>87</v>
      </c>
      <c r="J59" s="2">
        <v>3.4000000000000002E-2</v>
      </c>
      <c r="K59" s="2">
        <v>6.0999999999999999E-2</v>
      </c>
      <c r="L59" s="2">
        <v>0.113</v>
      </c>
      <c r="M59" s="2">
        <v>0.35099999999999998</v>
      </c>
      <c r="N59" s="2">
        <v>0.35699999999999998</v>
      </c>
      <c r="P59">
        <f t="shared" si="1"/>
        <v>1</v>
      </c>
      <c r="Q59">
        <f t="shared" si="1"/>
        <v>0.80327868852459017</v>
      </c>
      <c r="R59">
        <f t="shared" si="1"/>
        <v>0.52212389380530966</v>
      </c>
      <c r="S59">
        <f t="shared" si="1"/>
        <v>0.40170940170940167</v>
      </c>
      <c r="T59">
        <f t="shared" si="1"/>
        <v>0.54061624649859952</v>
      </c>
    </row>
    <row r="60" spans="1:20">
      <c r="A60" s="2" t="s">
        <v>133</v>
      </c>
      <c r="B60" s="2" t="s">
        <v>88</v>
      </c>
      <c r="C60" s="2">
        <v>3.3000000000000002E-2</v>
      </c>
      <c r="D60" s="2">
        <v>0.41399999999999998</v>
      </c>
      <c r="E60" s="2">
        <v>0.51700000000000002</v>
      </c>
      <c r="F60" s="2">
        <v>0.54100000000000004</v>
      </c>
      <c r="G60" s="2">
        <v>0.56299999999999994</v>
      </c>
      <c r="H60" s="2" t="s">
        <v>145</v>
      </c>
      <c r="I60" s="2" t="s">
        <v>88</v>
      </c>
      <c r="J60" s="2">
        <v>3.4000000000000002E-2</v>
      </c>
      <c r="K60" s="2">
        <v>0.43099999999999999</v>
      </c>
      <c r="L60" s="2">
        <v>0.52100000000000002</v>
      </c>
      <c r="M60" s="2">
        <v>0.55000000000000004</v>
      </c>
      <c r="N60" s="2">
        <v>0.57799999999999996</v>
      </c>
      <c r="P60">
        <f t="shared" si="1"/>
        <v>0.97058823529411764</v>
      </c>
      <c r="Q60">
        <f t="shared" si="1"/>
        <v>0.96055684454756374</v>
      </c>
      <c r="R60">
        <f t="shared" si="1"/>
        <v>0.99232245681381959</v>
      </c>
      <c r="S60">
        <f t="shared" si="1"/>
        <v>0.98363636363636364</v>
      </c>
      <c r="T60">
        <f t="shared" si="1"/>
        <v>0.97404844290657433</v>
      </c>
    </row>
    <row r="61" spans="1:20">
      <c r="A61" s="2" t="s">
        <v>133</v>
      </c>
      <c r="B61" s="2" t="s">
        <v>89</v>
      </c>
      <c r="C61" s="2">
        <v>3.4000000000000002E-2</v>
      </c>
      <c r="D61" s="2">
        <v>0.45600000000000002</v>
      </c>
      <c r="E61" s="2">
        <v>0.53400000000000003</v>
      </c>
      <c r="F61" s="2">
        <v>0.57499999999999996</v>
      </c>
      <c r="G61" s="2">
        <v>0.59799999999999998</v>
      </c>
      <c r="H61" s="2" t="s">
        <v>145</v>
      </c>
      <c r="I61" s="2" t="s">
        <v>89</v>
      </c>
      <c r="J61" s="2">
        <v>3.4000000000000002E-2</v>
      </c>
      <c r="K61" s="2">
        <v>0.42099999999999999</v>
      </c>
      <c r="L61" s="2">
        <v>0.53200000000000003</v>
      </c>
      <c r="M61" s="2">
        <v>0.55900000000000005</v>
      </c>
      <c r="N61" s="2">
        <v>0.57399999999999995</v>
      </c>
      <c r="P61">
        <f t="shared" si="1"/>
        <v>1</v>
      </c>
      <c r="Q61">
        <f t="shared" si="1"/>
        <v>1.0831353919239906</v>
      </c>
      <c r="R61">
        <f t="shared" si="1"/>
        <v>1.0037593984962405</v>
      </c>
      <c r="S61">
        <f t="shared" si="1"/>
        <v>1.028622540250447</v>
      </c>
      <c r="T61">
        <f t="shared" si="1"/>
        <v>1.0418118466898956</v>
      </c>
    </row>
    <row r="62" spans="1:20">
      <c r="A62" s="2" t="s">
        <v>133</v>
      </c>
      <c r="B62" s="2" t="s">
        <v>90</v>
      </c>
      <c r="C62" s="2">
        <v>3.3000000000000002E-2</v>
      </c>
      <c r="D62" s="2">
        <v>0.36899999999999999</v>
      </c>
      <c r="E62" s="2">
        <v>0.53100000000000003</v>
      </c>
      <c r="F62" s="2">
        <v>0.55800000000000005</v>
      </c>
      <c r="G62" s="2">
        <v>0.58199999999999996</v>
      </c>
      <c r="H62" s="2" t="s">
        <v>145</v>
      </c>
      <c r="I62" s="2" t="s">
        <v>90</v>
      </c>
      <c r="J62" s="2">
        <v>3.2000000000000001E-2</v>
      </c>
      <c r="K62" s="2">
        <v>0.441</v>
      </c>
      <c r="L62" s="2">
        <v>0.53300000000000003</v>
      </c>
      <c r="M62" s="2">
        <v>0.55200000000000005</v>
      </c>
      <c r="N62" s="2">
        <v>0.57899999999999996</v>
      </c>
      <c r="P62">
        <f t="shared" si="1"/>
        <v>1.03125</v>
      </c>
      <c r="Q62">
        <f t="shared" si="1"/>
        <v>0.83673469387755095</v>
      </c>
      <c r="R62">
        <f t="shared" si="1"/>
        <v>0.99624765478424016</v>
      </c>
      <c r="S62">
        <f t="shared" si="1"/>
        <v>1.0108695652173914</v>
      </c>
      <c r="T62">
        <f t="shared" si="1"/>
        <v>1.0051813471502591</v>
      </c>
    </row>
    <row r="63" spans="1:20">
      <c r="A63" s="2" t="s">
        <v>133</v>
      </c>
      <c r="B63" s="2" t="s">
        <v>91</v>
      </c>
      <c r="C63" s="2">
        <v>3.2000000000000001E-2</v>
      </c>
      <c r="D63" s="2">
        <v>0.28799999999999998</v>
      </c>
      <c r="E63" s="2">
        <v>0.53800000000000003</v>
      </c>
      <c r="F63" s="2">
        <v>0.57899999999999996</v>
      </c>
      <c r="G63" s="2">
        <v>0.60399999999999998</v>
      </c>
      <c r="H63" s="2" t="s">
        <v>145</v>
      </c>
      <c r="I63" s="2" t="s">
        <v>91</v>
      </c>
      <c r="J63" s="2">
        <v>3.2000000000000001E-2</v>
      </c>
      <c r="K63" s="2">
        <v>0.33300000000000002</v>
      </c>
      <c r="L63" s="2">
        <v>0.54400000000000004</v>
      </c>
      <c r="M63" s="2">
        <v>0.56999999999999995</v>
      </c>
      <c r="N63" s="2">
        <v>0.59599999999999997</v>
      </c>
      <c r="P63">
        <f t="shared" si="1"/>
        <v>1</v>
      </c>
      <c r="Q63">
        <f t="shared" si="1"/>
        <v>0.8648648648648648</v>
      </c>
      <c r="R63">
        <f t="shared" si="1"/>
        <v>0.98897058823529416</v>
      </c>
      <c r="S63">
        <f t="shared" si="1"/>
        <v>1.0157894736842106</v>
      </c>
      <c r="T63">
        <f t="shared" si="1"/>
        <v>1.0134228187919463</v>
      </c>
    </row>
    <row r="64" spans="1:20">
      <c r="A64" s="2" t="s">
        <v>133</v>
      </c>
      <c r="B64" s="2" t="s">
        <v>92</v>
      </c>
      <c r="C64" s="2">
        <v>3.2000000000000001E-2</v>
      </c>
      <c r="D64" s="2">
        <v>0.39</v>
      </c>
      <c r="E64" s="2">
        <v>0.47899999999999998</v>
      </c>
      <c r="F64" s="2">
        <v>0.52200000000000002</v>
      </c>
      <c r="G64" s="2">
        <v>0.55300000000000005</v>
      </c>
      <c r="H64" s="2" t="s">
        <v>145</v>
      </c>
      <c r="I64" s="2" t="s">
        <v>92</v>
      </c>
      <c r="J64" s="2">
        <v>3.3000000000000002E-2</v>
      </c>
      <c r="K64" s="2">
        <v>0.443</v>
      </c>
      <c r="L64" s="2">
        <v>0.54</v>
      </c>
      <c r="M64" s="2">
        <v>0.56200000000000006</v>
      </c>
      <c r="N64" s="2">
        <v>0.58499999999999996</v>
      </c>
      <c r="P64">
        <f t="shared" si="1"/>
        <v>0.96969696969696972</v>
      </c>
      <c r="Q64">
        <f t="shared" si="1"/>
        <v>0.88036117381489842</v>
      </c>
      <c r="R64">
        <f t="shared" si="1"/>
        <v>0.88703703703703696</v>
      </c>
      <c r="S64">
        <f t="shared" si="1"/>
        <v>0.92882562277580061</v>
      </c>
      <c r="T64">
        <f t="shared" si="1"/>
        <v>0.94529914529914538</v>
      </c>
    </row>
    <row r="65" spans="1:20">
      <c r="A65" s="2" t="s">
        <v>133</v>
      </c>
      <c r="B65" s="2" t="s">
        <v>93</v>
      </c>
      <c r="C65" s="2">
        <v>3.7999999999999999E-2</v>
      </c>
      <c r="D65" s="2">
        <v>0.374</v>
      </c>
      <c r="E65" s="2">
        <v>0.46800000000000003</v>
      </c>
      <c r="F65" s="2">
        <v>0.502</v>
      </c>
      <c r="G65" s="2">
        <v>0.52700000000000002</v>
      </c>
      <c r="H65" s="2" t="s">
        <v>145</v>
      </c>
      <c r="I65" s="2" t="s">
        <v>93</v>
      </c>
      <c r="J65" s="2">
        <v>4.3999999999999997E-2</v>
      </c>
      <c r="K65" s="2">
        <v>0.435</v>
      </c>
      <c r="L65" s="2">
        <v>0.53200000000000003</v>
      </c>
      <c r="M65" s="2">
        <v>0.54900000000000004</v>
      </c>
      <c r="N65" s="2">
        <v>0.55900000000000005</v>
      </c>
      <c r="P65">
        <f t="shared" si="1"/>
        <v>0.86363636363636365</v>
      </c>
      <c r="Q65">
        <f t="shared" si="1"/>
        <v>0.85977011494252875</v>
      </c>
      <c r="R65">
        <f t="shared" si="1"/>
        <v>0.87969924812030076</v>
      </c>
      <c r="S65">
        <f t="shared" si="1"/>
        <v>0.91438979963570122</v>
      </c>
      <c r="T65">
        <f t="shared" si="1"/>
        <v>0.9427549194991055</v>
      </c>
    </row>
    <row r="66" spans="1:20">
      <c r="A66" s="2" t="s">
        <v>133</v>
      </c>
      <c r="B66" s="2" t="s">
        <v>94</v>
      </c>
      <c r="C66" s="2">
        <v>3.1E-2</v>
      </c>
      <c r="D66" s="2">
        <v>0.41199999999999998</v>
      </c>
      <c r="E66" s="2">
        <v>0.51600000000000001</v>
      </c>
      <c r="F66" s="2">
        <v>0.55400000000000005</v>
      </c>
      <c r="G66" s="2">
        <v>0.59599999999999997</v>
      </c>
      <c r="H66" s="2" t="s">
        <v>145</v>
      </c>
      <c r="I66" s="2" t="s">
        <v>94</v>
      </c>
      <c r="J66" s="2">
        <v>3.2000000000000001E-2</v>
      </c>
      <c r="K66" s="2">
        <v>0.47499999999999998</v>
      </c>
      <c r="L66" s="2">
        <v>0.56799999999999995</v>
      </c>
      <c r="M66" s="2">
        <v>0.58799999999999997</v>
      </c>
      <c r="N66" s="2">
        <v>0.627</v>
      </c>
      <c r="P66">
        <f t="shared" si="1"/>
        <v>0.96875</v>
      </c>
      <c r="Q66">
        <f t="shared" si="1"/>
        <v>0.86736842105263157</v>
      </c>
      <c r="R66">
        <f t="shared" si="1"/>
        <v>0.90845070422535223</v>
      </c>
      <c r="S66">
        <f t="shared" si="1"/>
        <v>0.94217687074829948</v>
      </c>
      <c r="T66">
        <f t="shared" si="1"/>
        <v>0.95055821371610838</v>
      </c>
    </row>
    <row r="67" spans="1:20">
      <c r="A67" s="2" t="s">
        <v>133</v>
      </c>
      <c r="B67" s="2" t="s">
        <v>95</v>
      </c>
      <c r="C67" s="2">
        <v>3.3000000000000002E-2</v>
      </c>
      <c r="D67" s="2">
        <v>0.40600000000000003</v>
      </c>
      <c r="E67" s="2">
        <v>0.51800000000000002</v>
      </c>
      <c r="F67" s="2">
        <v>0.56000000000000005</v>
      </c>
      <c r="G67" s="2">
        <v>0.59099999999999997</v>
      </c>
      <c r="H67" s="2" t="s">
        <v>145</v>
      </c>
      <c r="I67" s="2" t="s">
        <v>95</v>
      </c>
      <c r="J67" s="2">
        <v>3.4000000000000002E-2</v>
      </c>
      <c r="K67" s="2">
        <v>0.44900000000000001</v>
      </c>
      <c r="L67" s="2">
        <v>0.54900000000000004</v>
      </c>
      <c r="M67" s="2">
        <v>0.58099999999999996</v>
      </c>
      <c r="N67" s="2">
        <v>0.59899999999999998</v>
      </c>
      <c r="P67">
        <f t="shared" si="1"/>
        <v>0.97058823529411764</v>
      </c>
      <c r="Q67">
        <f t="shared" si="1"/>
        <v>0.90423162583518935</v>
      </c>
      <c r="R67">
        <f t="shared" si="1"/>
        <v>0.94353369763205819</v>
      </c>
      <c r="S67">
        <f t="shared" si="1"/>
        <v>0.96385542168674709</v>
      </c>
      <c r="T67">
        <f t="shared" si="1"/>
        <v>0.9866444073455759</v>
      </c>
    </row>
    <row r="68" spans="1:20">
      <c r="A68" s="2" t="s">
        <v>133</v>
      </c>
      <c r="B68" s="2" t="s">
        <v>96</v>
      </c>
      <c r="C68" s="2">
        <v>3.2000000000000001E-2</v>
      </c>
      <c r="D68" s="2">
        <v>0.39</v>
      </c>
      <c r="E68" s="2">
        <v>0.55700000000000005</v>
      </c>
      <c r="F68" s="2">
        <v>0.57599999999999996</v>
      </c>
      <c r="G68" s="2">
        <v>0.57999999999999996</v>
      </c>
      <c r="H68" s="2" t="s">
        <v>145</v>
      </c>
      <c r="I68" s="2" t="s">
        <v>96</v>
      </c>
      <c r="J68" s="2">
        <v>3.2000000000000001E-2</v>
      </c>
      <c r="K68" s="2">
        <v>0.45300000000000001</v>
      </c>
      <c r="L68" s="2">
        <v>0.54500000000000004</v>
      </c>
      <c r="M68" s="2">
        <v>0.55100000000000005</v>
      </c>
      <c r="N68" s="2">
        <v>0.55700000000000005</v>
      </c>
      <c r="P68">
        <f t="shared" si="1"/>
        <v>1</v>
      </c>
      <c r="Q68">
        <f t="shared" si="1"/>
        <v>0.86092715231788075</v>
      </c>
      <c r="R68">
        <f t="shared" si="1"/>
        <v>1.0220183486238532</v>
      </c>
      <c r="S68">
        <f t="shared" si="1"/>
        <v>1.0453720508166968</v>
      </c>
      <c r="T68">
        <f t="shared" si="1"/>
        <v>1.0412926391382404</v>
      </c>
    </row>
    <row r="69" spans="1:20">
      <c r="A69" s="2" t="s">
        <v>133</v>
      </c>
      <c r="B69" s="2" t="s">
        <v>97</v>
      </c>
      <c r="C69" s="2">
        <v>3.3000000000000002E-2</v>
      </c>
      <c r="D69" s="2">
        <v>0.42699999999999999</v>
      </c>
      <c r="E69" s="2">
        <v>0.52</v>
      </c>
      <c r="F69" s="2">
        <v>0.55100000000000005</v>
      </c>
      <c r="G69" s="2">
        <v>0.57499999999999996</v>
      </c>
      <c r="H69" s="2" t="s">
        <v>145</v>
      </c>
      <c r="I69" s="2" t="s">
        <v>97</v>
      </c>
      <c r="J69" s="2">
        <v>3.4000000000000002E-2</v>
      </c>
      <c r="K69" s="2">
        <v>0.433</v>
      </c>
      <c r="L69" s="2">
        <v>0.53500000000000003</v>
      </c>
      <c r="M69" s="2">
        <v>0.55000000000000004</v>
      </c>
      <c r="N69" s="2">
        <v>0.56299999999999994</v>
      </c>
      <c r="P69">
        <f t="shared" si="1"/>
        <v>0.97058823529411764</v>
      </c>
      <c r="Q69">
        <f t="shared" si="1"/>
        <v>0.98614318706697457</v>
      </c>
      <c r="R69">
        <f t="shared" si="1"/>
        <v>0.9719626168224299</v>
      </c>
      <c r="S69">
        <f t="shared" si="1"/>
        <v>1.0018181818181817</v>
      </c>
      <c r="T69">
        <f t="shared" si="1"/>
        <v>1.0213143872113677</v>
      </c>
    </row>
    <row r="70" spans="1:20">
      <c r="A70" s="2" t="s">
        <v>133</v>
      </c>
      <c r="B70" s="2" t="s">
        <v>98</v>
      </c>
      <c r="C70" s="2">
        <v>3.3000000000000002E-2</v>
      </c>
      <c r="D70" s="2">
        <v>0.23400000000000001</v>
      </c>
      <c r="E70" s="2">
        <v>0.48</v>
      </c>
      <c r="F70" s="2">
        <v>0.52900000000000003</v>
      </c>
      <c r="G70" s="2">
        <v>0.55400000000000005</v>
      </c>
      <c r="H70" s="2" t="s">
        <v>145</v>
      </c>
      <c r="I70" s="2" t="s">
        <v>98</v>
      </c>
      <c r="J70" s="2">
        <v>3.4000000000000002E-2</v>
      </c>
      <c r="K70" s="2">
        <v>0.38300000000000001</v>
      </c>
      <c r="L70" s="2">
        <v>0.52300000000000002</v>
      </c>
      <c r="M70" s="2">
        <v>0.55000000000000004</v>
      </c>
      <c r="N70" s="2">
        <v>0.57699999999999996</v>
      </c>
      <c r="P70">
        <f t="shared" si="1"/>
        <v>0.97058823529411764</v>
      </c>
      <c r="Q70">
        <f t="shared" si="1"/>
        <v>0.61096605744125332</v>
      </c>
      <c r="R70">
        <f t="shared" si="1"/>
        <v>0.9177820267686424</v>
      </c>
      <c r="S70">
        <f t="shared" si="1"/>
        <v>0.96181818181818179</v>
      </c>
      <c r="T70">
        <f t="shared" si="1"/>
        <v>0.96013864818024275</v>
      </c>
    </row>
    <row r="71" spans="1:20">
      <c r="A71" s="2" t="s">
        <v>133</v>
      </c>
      <c r="B71" s="2" t="s">
        <v>99</v>
      </c>
      <c r="C71" s="2">
        <v>3.2000000000000001E-2</v>
      </c>
      <c r="D71" s="2">
        <v>0.373</v>
      </c>
      <c r="E71" s="2">
        <v>0.503</v>
      </c>
      <c r="F71" s="2">
        <v>0.53200000000000003</v>
      </c>
      <c r="G71" s="2">
        <v>0.56000000000000005</v>
      </c>
      <c r="H71" s="2" t="s">
        <v>145</v>
      </c>
      <c r="I71" s="2" t="s">
        <v>99</v>
      </c>
      <c r="J71" s="2">
        <v>3.2000000000000001E-2</v>
      </c>
      <c r="K71" s="2">
        <v>0.443</v>
      </c>
      <c r="L71" s="2">
        <v>0.53500000000000003</v>
      </c>
      <c r="M71" s="2">
        <v>0.56000000000000005</v>
      </c>
      <c r="N71" s="2">
        <v>0.58799999999999997</v>
      </c>
      <c r="P71">
        <f t="shared" si="1"/>
        <v>1</v>
      </c>
      <c r="Q71">
        <f t="shared" si="1"/>
        <v>0.84198645598194133</v>
      </c>
      <c r="R71">
        <f t="shared" si="1"/>
        <v>0.94018691588785042</v>
      </c>
      <c r="S71">
        <f t="shared" si="1"/>
        <v>0.95</v>
      </c>
      <c r="T71">
        <f t="shared" si="1"/>
        <v>0.95238095238095255</v>
      </c>
    </row>
    <row r="72" spans="1:20">
      <c r="A72" s="2" t="s">
        <v>133</v>
      </c>
      <c r="B72" s="2" t="s">
        <v>100</v>
      </c>
      <c r="C72" s="2">
        <v>3.2000000000000001E-2</v>
      </c>
      <c r="D72" s="2">
        <v>0.43</v>
      </c>
      <c r="E72" s="2">
        <v>0.50800000000000001</v>
      </c>
      <c r="F72" s="2">
        <v>0.54200000000000004</v>
      </c>
      <c r="G72" s="2">
        <v>0.56699999999999995</v>
      </c>
      <c r="H72" s="2" t="s">
        <v>145</v>
      </c>
      <c r="I72" s="2" t="s">
        <v>100</v>
      </c>
      <c r="J72" s="2">
        <v>3.2000000000000001E-2</v>
      </c>
      <c r="K72" s="2">
        <v>0.40200000000000002</v>
      </c>
      <c r="L72" s="2">
        <v>0.51900000000000002</v>
      </c>
      <c r="M72" s="2">
        <v>0.54500000000000004</v>
      </c>
      <c r="N72" s="2">
        <v>0.56399999999999995</v>
      </c>
      <c r="P72">
        <f t="shared" si="1"/>
        <v>1</v>
      </c>
      <c r="Q72">
        <f t="shared" si="1"/>
        <v>1.0696517412935322</v>
      </c>
      <c r="R72">
        <f t="shared" si="1"/>
        <v>0.97880539499036612</v>
      </c>
      <c r="S72">
        <f t="shared" si="1"/>
        <v>0.99449541284403664</v>
      </c>
      <c r="T72">
        <f t="shared" si="1"/>
        <v>1.0053191489361701</v>
      </c>
    </row>
    <row r="73" spans="1:20">
      <c r="A73" s="2" t="s">
        <v>133</v>
      </c>
      <c r="B73" s="2" t="s">
        <v>101</v>
      </c>
      <c r="C73" s="2">
        <v>3.5000000000000003E-2</v>
      </c>
      <c r="D73" s="2">
        <v>0.17100000000000001</v>
      </c>
      <c r="E73" s="2">
        <v>0.38400000000000001</v>
      </c>
      <c r="F73" s="2">
        <v>0.54100000000000004</v>
      </c>
      <c r="G73" s="2">
        <v>0.56299999999999994</v>
      </c>
      <c r="H73" s="2" t="s">
        <v>145</v>
      </c>
      <c r="I73" s="2" t="s">
        <v>101</v>
      </c>
      <c r="J73" s="2">
        <v>3.4000000000000002E-2</v>
      </c>
      <c r="K73" s="2">
        <v>0.32900000000000001</v>
      </c>
      <c r="L73" s="2">
        <v>0.54600000000000004</v>
      </c>
      <c r="M73" s="2">
        <v>0.56599999999999995</v>
      </c>
      <c r="N73" s="2">
        <v>0.58199999999999996</v>
      </c>
      <c r="P73">
        <f t="shared" si="1"/>
        <v>1.0294117647058825</v>
      </c>
      <c r="Q73">
        <f t="shared" si="1"/>
        <v>0.51975683890577506</v>
      </c>
      <c r="R73">
        <f t="shared" si="1"/>
        <v>0.70329670329670324</v>
      </c>
      <c r="S73">
        <f t="shared" si="1"/>
        <v>0.95583038869257964</v>
      </c>
      <c r="T73">
        <f t="shared" si="1"/>
        <v>0.96735395189003437</v>
      </c>
    </row>
    <row r="74" spans="1:20">
      <c r="A74" s="2" t="s">
        <v>133</v>
      </c>
      <c r="B74" s="2" t="s">
        <v>102</v>
      </c>
      <c r="C74" s="2">
        <v>3.2000000000000001E-2</v>
      </c>
      <c r="D74" s="2">
        <v>0.41899999999999998</v>
      </c>
      <c r="E74" s="2">
        <v>0.51200000000000001</v>
      </c>
      <c r="F74" s="2">
        <v>0.55900000000000005</v>
      </c>
      <c r="G74" s="2">
        <v>0.58899999999999997</v>
      </c>
      <c r="H74" s="2" t="s">
        <v>145</v>
      </c>
      <c r="I74" s="2" t="s">
        <v>102</v>
      </c>
      <c r="J74" s="2">
        <v>3.2000000000000001E-2</v>
      </c>
      <c r="K74" s="2">
        <v>0.43099999999999999</v>
      </c>
      <c r="L74" s="2">
        <v>0.52500000000000002</v>
      </c>
      <c r="M74" s="2">
        <v>0.55100000000000005</v>
      </c>
      <c r="N74" s="2">
        <v>0.58199999999999996</v>
      </c>
      <c r="P74">
        <f t="shared" si="1"/>
        <v>1</v>
      </c>
      <c r="Q74">
        <f t="shared" si="1"/>
        <v>0.97215777262180969</v>
      </c>
      <c r="R74">
        <f t="shared" si="1"/>
        <v>0.97523809523809524</v>
      </c>
      <c r="S74">
        <f t="shared" si="1"/>
        <v>1.0145190562613431</v>
      </c>
      <c r="T74">
        <f t="shared" si="1"/>
        <v>1.0120274914089347</v>
      </c>
    </row>
    <row r="75" spans="1:20">
      <c r="A75" s="2" t="s">
        <v>133</v>
      </c>
      <c r="B75" s="2" t="s">
        <v>103</v>
      </c>
      <c r="C75" s="2">
        <v>3.2000000000000001E-2</v>
      </c>
      <c r="D75" s="2">
        <v>0.27900000000000003</v>
      </c>
      <c r="E75" s="2">
        <v>0.53600000000000003</v>
      </c>
      <c r="F75" s="2">
        <v>0.59399999999999997</v>
      </c>
      <c r="G75" s="2">
        <v>0.628</v>
      </c>
      <c r="H75" s="2" t="s">
        <v>145</v>
      </c>
      <c r="I75" s="2" t="s">
        <v>103</v>
      </c>
      <c r="J75" s="2">
        <v>3.3000000000000002E-2</v>
      </c>
      <c r="K75" s="2">
        <v>0.218</v>
      </c>
      <c r="L75" s="2">
        <v>0.51700000000000002</v>
      </c>
      <c r="M75" s="2">
        <v>0.56599999999999995</v>
      </c>
      <c r="N75" s="2">
        <v>0.59</v>
      </c>
      <c r="P75">
        <f t="shared" si="1"/>
        <v>0.96969696969696972</v>
      </c>
      <c r="Q75">
        <f t="shared" si="1"/>
        <v>1.2798165137614681</v>
      </c>
      <c r="R75">
        <f t="shared" si="1"/>
        <v>1.0367504835589942</v>
      </c>
      <c r="S75">
        <f t="shared" si="1"/>
        <v>1.0494699646643111</v>
      </c>
      <c r="T75">
        <f t="shared" si="1"/>
        <v>1.064406779661017</v>
      </c>
    </row>
    <row r="76" spans="1:20">
      <c r="A76" s="2" t="s">
        <v>133</v>
      </c>
      <c r="B76" s="2" t="s">
        <v>104</v>
      </c>
      <c r="C76" s="2">
        <v>3.1E-2</v>
      </c>
      <c r="D76" s="2">
        <v>0.39300000000000002</v>
      </c>
      <c r="E76" s="2">
        <v>0.52200000000000002</v>
      </c>
      <c r="F76" s="2">
        <v>0.55800000000000005</v>
      </c>
      <c r="G76" s="2">
        <v>0.58699999999999997</v>
      </c>
      <c r="H76" s="2" t="s">
        <v>145</v>
      </c>
      <c r="I76" s="2" t="s">
        <v>104</v>
      </c>
      <c r="J76" s="2">
        <v>3.3000000000000002E-2</v>
      </c>
      <c r="K76" s="2">
        <v>0.44400000000000001</v>
      </c>
      <c r="L76" s="2">
        <v>0.58699999999999997</v>
      </c>
      <c r="M76" s="2">
        <v>0.60099999999999998</v>
      </c>
      <c r="N76" s="2">
        <v>0.60199999999999998</v>
      </c>
      <c r="P76">
        <f t="shared" si="1"/>
        <v>0.93939393939393934</v>
      </c>
      <c r="Q76">
        <f t="shared" si="1"/>
        <v>0.8851351351351352</v>
      </c>
      <c r="R76">
        <f t="shared" si="1"/>
        <v>0.8892674616695061</v>
      </c>
      <c r="S76">
        <f t="shared" si="1"/>
        <v>0.92845257903494183</v>
      </c>
      <c r="T76">
        <f t="shared" si="1"/>
        <v>0.97508305647840532</v>
      </c>
    </row>
    <row r="77" spans="1:20">
      <c r="A77" s="2" t="s">
        <v>133</v>
      </c>
      <c r="B77" s="2" t="s">
        <v>105</v>
      </c>
      <c r="C77" s="2">
        <v>3.3000000000000002E-2</v>
      </c>
      <c r="D77" s="2">
        <v>0.44500000000000001</v>
      </c>
      <c r="E77" s="2">
        <v>0.55200000000000005</v>
      </c>
      <c r="F77" s="2">
        <v>0.59599999999999997</v>
      </c>
      <c r="G77" s="2">
        <v>0.64200000000000002</v>
      </c>
      <c r="H77" s="2" t="s">
        <v>145</v>
      </c>
      <c r="I77" s="2" t="s">
        <v>105</v>
      </c>
      <c r="J77" s="2">
        <v>3.2000000000000001E-2</v>
      </c>
      <c r="K77" s="2">
        <v>0.48</v>
      </c>
      <c r="L77" s="2">
        <v>0.57999999999999996</v>
      </c>
      <c r="M77" s="2">
        <v>0.60399999999999998</v>
      </c>
      <c r="N77" s="2">
        <v>0.64300000000000002</v>
      </c>
      <c r="P77">
        <f t="shared" si="1"/>
        <v>1.03125</v>
      </c>
      <c r="Q77">
        <f t="shared" si="1"/>
        <v>0.92708333333333337</v>
      </c>
      <c r="R77">
        <f t="shared" si="1"/>
        <v>0.95172413793103461</v>
      </c>
      <c r="S77">
        <f t="shared" si="1"/>
        <v>0.98675496688741715</v>
      </c>
      <c r="T77">
        <f t="shared" si="1"/>
        <v>0.99844479004665632</v>
      </c>
    </row>
    <row r="78" spans="1:20">
      <c r="A78" s="2" t="s">
        <v>133</v>
      </c>
      <c r="B78" s="2" t="s">
        <v>106</v>
      </c>
      <c r="C78" s="2">
        <v>3.5999999999999997E-2</v>
      </c>
      <c r="D78" s="2">
        <v>0.42399999999999999</v>
      </c>
      <c r="E78" s="2">
        <v>0.55100000000000005</v>
      </c>
      <c r="F78" s="2">
        <v>0.58799999999999997</v>
      </c>
      <c r="G78" s="2">
        <v>0.59699999999999998</v>
      </c>
      <c r="H78" s="2" t="s">
        <v>145</v>
      </c>
      <c r="I78" s="2" t="s">
        <v>106</v>
      </c>
      <c r="J78" s="2">
        <v>3.5999999999999997E-2</v>
      </c>
      <c r="K78" s="2">
        <v>0.46400000000000002</v>
      </c>
      <c r="L78" s="2">
        <v>0.57599999999999996</v>
      </c>
      <c r="M78" s="2">
        <v>0.57299999999999995</v>
      </c>
      <c r="N78" s="2">
        <v>0.46400000000000002</v>
      </c>
      <c r="P78">
        <f t="shared" si="1"/>
        <v>1</v>
      </c>
      <c r="Q78">
        <f t="shared" si="1"/>
        <v>0.9137931034482758</v>
      </c>
      <c r="R78">
        <f t="shared" si="1"/>
        <v>0.95659722222222232</v>
      </c>
      <c r="S78">
        <f t="shared" si="1"/>
        <v>1.0261780104712042</v>
      </c>
      <c r="T78">
        <f t="shared" si="1"/>
        <v>1.2866379310344827</v>
      </c>
    </row>
    <row r="79" spans="1:20">
      <c r="A79" s="2" t="s">
        <v>133</v>
      </c>
      <c r="B79" s="2" t="s">
        <v>107</v>
      </c>
      <c r="C79" s="2">
        <v>3.4000000000000002E-2</v>
      </c>
      <c r="D79" s="2">
        <v>0.40400000000000003</v>
      </c>
      <c r="E79" s="2">
        <v>0.54600000000000004</v>
      </c>
      <c r="F79" s="2">
        <v>0.57199999999999995</v>
      </c>
      <c r="G79" s="2">
        <v>0.58399999999999996</v>
      </c>
      <c r="H79" s="2" t="s">
        <v>145</v>
      </c>
      <c r="I79" s="2" t="s">
        <v>107</v>
      </c>
      <c r="J79" s="2">
        <v>3.5000000000000003E-2</v>
      </c>
      <c r="K79" s="2">
        <v>0.46300000000000002</v>
      </c>
      <c r="L79" s="2">
        <v>0.56399999999999995</v>
      </c>
      <c r="M79" s="2">
        <v>0.56899999999999995</v>
      </c>
      <c r="N79" s="2">
        <v>0.51900000000000002</v>
      </c>
      <c r="P79">
        <f t="shared" si="1"/>
        <v>0.97142857142857142</v>
      </c>
      <c r="Q79">
        <f t="shared" si="1"/>
        <v>0.87257019438444927</v>
      </c>
      <c r="R79">
        <f t="shared" si="1"/>
        <v>0.96808510638297884</v>
      </c>
      <c r="S79">
        <f t="shared" si="1"/>
        <v>1.0052724077328647</v>
      </c>
      <c r="T79">
        <f t="shared" si="1"/>
        <v>1.1252408477842002</v>
      </c>
    </row>
    <row r="80" spans="1:20">
      <c r="A80" s="2" t="s">
        <v>133</v>
      </c>
      <c r="B80" s="2" t="s">
        <v>108</v>
      </c>
      <c r="C80" s="2">
        <v>3.5000000000000003E-2</v>
      </c>
      <c r="D80" s="2">
        <v>0.41199999999999998</v>
      </c>
      <c r="E80" s="2">
        <v>0.51300000000000001</v>
      </c>
      <c r="F80" s="2">
        <v>0.55400000000000005</v>
      </c>
      <c r="G80" s="2">
        <v>0.58099999999999996</v>
      </c>
      <c r="H80" s="2" t="s">
        <v>145</v>
      </c>
      <c r="I80" s="2" t="s">
        <v>108</v>
      </c>
      <c r="J80" s="2">
        <v>3.5000000000000003E-2</v>
      </c>
      <c r="K80" s="2">
        <v>0.44600000000000001</v>
      </c>
      <c r="L80" s="2">
        <v>0.55100000000000005</v>
      </c>
      <c r="M80" s="2">
        <v>0.56200000000000006</v>
      </c>
      <c r="N80" s="2">
        <v>0.54500000000000004</v>
      </c>
      <c r="P80">
        <f t="shared" si="1"/>
        <v>1</v>
      </c>
      <c r="Q80">
        <f t="shared" si="1"/>
        <v>0.92376681614349765</v>
      </c>
      <c r="R80">
        <f t="shared" si="1"/>
        <v>0.93103448275862066</v>
      </c>
      <c r="S80">
        <f t="shared" si="1"/>
        <v>0.98576512455516008</v>
      </c>
      <c r="T80">
        <f t="shared" si="1"/>
        <v>1.0660550458715594</v>
      </c>
    </row>
    <row r="81" spans="1:20">
      <c r="A81" s="2" t="s">
        <v>133</v>
      </c>
      <c r="B81" s="2" t="s">
        <v>109</v>
      </c>
      <c r="C81" s="2">
        <v>3.5000000000000003E-2</v>
      </c>
      <c r="D81" s="2">
        <v>0.375</v>
      </c>
      <c r="E81" s="2">
        <v>0.56499999999999995</v>
      </c>
      <c r="F81" s="2">
        <v>0.58499999999999996</v>
      </c>
      <c r="G81" s="2">
        <v>0.58399999999999996</v>
      </c>
      <c r="H81" s="2" t="s">
        <v>145</v>
      </c>
      <c r="I81" s="2" t="s">
        <v>109</v>
      </c>
      <c r="J81" s="2">
        <v>3.5000000000000003E-2</v>
      </c>
      <c r="K81" s="2">
        <v>0.47599999999999998</v>
      </c>
      <c r="L81" s="2">
        <v>0.58599999999999997</v>
      </c>
      <c r="M81" s="2">
        <v>0.59199999999999997</v>
      </c>
      <c r="N81" s="2">
        <v>0.56899999999999995</v>
      </c>
      <c r="P81">
        <f t="shared" si="1"/>
        <v>1</v>
      </c>
      <c r="Q81">
        <f t="shared" si="1"/>
        <v>0.78781512605042026</v>
      </c>
      <c r="R81">
        <f t="shared" si="1"/>
        <v>0.96416382252559718</v>
      </c>
      <c r="S81">
        <f t="shared" si="1"/>
        <v>0.98817567567567566</v>
      </c>
      <c r="T81">
        <f t="shared" si="1"/>
        <v>1.0263620386643233</v>
      </c>
    </row>
    <row r="82" spans="1:20">
      <c r="A82" s="2" t="s">
        <v>133</v>
      </c>
      <c r="B82" s="2" t="s">
        <v>110</v>
      </c>
      <c r="C82" s="2">
        <v>3.6999999999999998E-2</v>
      </c>
      <c r="D82" s="2">
        <v>0.4</v>
      </c>
      <c r="E82" s="2">
        <v>0.55600000000000005</v>
      </c>
      <c r="F82" s="2">
        <v>0.58799999999999997</v>
      </c>
      <c r="G82" s="2">
        <v>0.61899999999999999</v>
      </c>
      <c r="H82" s="2" t="s">
        <v>145</v>
      </c>
      <c r="I82" s="2" t="s">
        <v>110</v>
      </c>
      <c r="J82" s="2">
        <v>3.5000000000000003E-2</v>
      </c>
      <c r="K82" s="2">
        <v>0.45100000000000001</v>
      </c>
      <c r="L82" s="2">
        <v>0.55200000000000005</v>
      </c>
      <c r="M82" s="2">
        <v>0.57399999999999995</v>
      </c>
      <c r="N82" s="2">
        <v>0.58199999999999996</v>
      </c>
      <c r="P82">
        <f t="shared" si="1"/>
        <v>1.0571428571428569</v>
      </c>
      <c r="Q82">
        <f t="shared" si="1"/>
        <v>0.88691796008869184</v>
      </c>
      <c r="R82">
        <f t="shared" si="1"/>
        <v>1.0072463768115942</v>
      </c>
      <c r="S82">
        <f t="shared" si="1"/>
        <v>1.024390243902439</v>
      </c>
      <c r="T82">
        <f t="shared" si="1"/>
        <v>1.063573883161512</v>
      </c>
    </row>
    <row r="83" spans="1:20">
      <c r="A83" s="2" t="s">
        <v>133</v>
      </c>
      <c r="B83" s="2" t="s">
        <v>111</v>
      </c>
      <c r="C83" s="2">
        <v>3.7999999999999999E-2</v>
      </c>
      <c r="D83" s="2">
        <v>0.38</v>
      </c>
      <c r="E83" s="2">
        <v>0.48599999999999999</v>
      </c>
      <c r="F83" s="2">
        <v>0.54200000000000004</v>
      </c>
      <c r="G83" s="2">
        <v>0.56100000000000005</v>
      </c>
      <c r="H83" s="2" t="s">
        <v>145</v>
      </c>
      <c r="I83" s="2" t="s">
        <v>111</v>
      </c>
      <c r="J83" s="2">
        <v>4.2000000000000003E-2</v>
      </c>
      <c r="K83" s="2">
        <v>0.4</v>
      </c>
      <c r="L83" s="2">
        <v>0.52400000000000002</v>
      </c>
      <c r="M83" s="2">
        <v>0.53200000000000003</v>
      </c>
      <c r="N83" s="2">
        <v>0.52900000000000003</v>
      </c>
      <c r="P83">
        <f t="shared" si="1"/>
        <v>0.90476190476190466</v>
      </c>
      <c r="Q83">
        <f t="shared" si="1"/>
        <v>0.95</v>
      </c>
      <c r="R83">
        <f t="shared" si="1"/>
        <v>0.92748091603053429</v>
      </c>
      <c r="S83">
        <f t="shared" si="1"/>
        <v>1.018796992481203</v>
      </c>
      <c r="T83">
        <f t="shared" si="1"/>
        <v>1.060491493383743</v>
      </c>
    </row>
    <row r="84" spans="1:20">
      <c r="A84" s="2" t="s">
        <v>133</v>
      </c>
      <c r="B84" s="2" t="s">
        <v>112</v>
      </c>
      <c r="C84" s="2">
        <v>3.3000000000000002E-2</v>
      </c>
      <c r="D84" s="2">
        <v>0.36599999999999999</v>
      </c>
      <c r="E84" s="2">
        <v>0.57499999999999996</v>
      </c>
      <c r="F84" s="2">
        <v>0.61499999999999999</v>
      </c>
      <c r="G84" s="2">
        <v>0.64500000000000002</v>
      </c>
      <c r="H84" s="2" t="s">
        <v>145</v>
      </c>
      <c r="I84" s="2" t="s">
        <v>112</v>
      </c>
      <c r="J84" s="2">
        <v>3.5000000000000003E-2</v>
      </c>
      <c r="K84" s="2">
        <v>0.46500000000000002</v>
      </c>
      <c r="L84" s="2">
        <v>0.56799999999999995</v>
      </c>
      <c r="M84" s="2">
        <v>0.59299999999999997</v>
      </c>
      <c r="N84" s="2">
        <v>0.60399999999999998</v>
      </c>
      <c r="P84">
        <f t="shared" si="1"/>
        <v>0.94285714285714284</v>
      </c>
      <c r="Q84">
        <f t="shared" si="1"/>
        <v>0.78709677419354829</v>
      </c>
      <c r="R84">
        <f t="shared" si="1"/>
        <v>1.0123239436619718</v>
      </c>
      <c r="S84">
        <f t="shared" si="1"/>
        <v>1.0370994940978078</v>
      </c>
      <c r="T84">
        <f t="shared" si="1"/>
        <v>1.0678807947019868</v>
      </c>
    </row>
    <row r="85" spans="1:20">
      <c r="A85" s="2" t="s">
        <v>133</v>
      </c>
      <c r="B85" s="2" t="s">
        <v>113</v>
      </c>
      <c r="C85" s="2">
        <v>3.4000000000000002E-2</v>
      </c>
      <c r="D85" s="2">
        <v>0.44</v>
      </c>
      <c r="E85" s="2">
        <v>0.54600000000000004</v>
      </c>
      <c r="F85" s="2">
        <v>0.59</v>
      </c>
      <c r="G85" s="2">
        <v>0.63</v>
      </c>
      <c r="H85" s="2" t="s">
        <v>145</v>
      </c>
      <c r="I85" s="2" t="s">
        <v>113</v>
      </c>
      <c r="J85" s="2">
        <v>3.4000000000000002E-2</v>
      </c>
      <c r="K85" s="2">
        <v>0.442</v>
      </c>
      <c r="L85" s="2">
        <v>0.55700000000000005</v>
      </c>
      <c r="M85" s="2">
        <v>0.59699999999999998</v>
      </c>
      <c r="N85" s="2">
        <v>0.61599999999999999</v>
      </c>
      <c r="P85">
        <f t="shared" si="1"/>
        <v>1</v>
      </c>
      <c r="Q85">
        <f t="shared" si="1"/>
        <v>0.99547511312217196</v>
      </c>
      <c r="R85">
        <f t="shared" si="1"/>
        <v>0.98025134649910228</v>
      </c>
      <c r="S85">
        <f t="shared" si="1"/>
        <v>0.98827470686767172</v>
      </c>
      <c r="T85">
        <f t="shared" si="1"/>
        <v>1.0227272727272727</v>
      </c>
    </row>
    <row r="86" spans="1:20">
      <c r="A86" s="2" t="s">
        <v>133</v>
      </c>
      <c r="B86" s="2" t="s">
        <v>114</v>
      </c>
      <c r="C86" s="2">
        <v>3.5000000000000003E-2</v>
      </c>
      <c r="D86" s="2">
        <v>0.36299999999999999</v>
      </c>
      <c r="E86" s="2">
        <v>0.59799999999999998</v>
      </c>
      <c r="F86" s="2">
        <v>0.63100000000000001</v>
      </c>
      <c r="G86" s="2">
        <v>0.64</v>
      </c>
      <c r="H86" s="2" t="s">
        <v>145</v>
      </c>
      <c r="I86" s="2" t="s">
        <v>114</v>
      </c>
      <c r="J86" s="2">
        <v>3.4000000000000002E-2</v>
      </c>
      <c r="K86" s="2">
        <v>0.36099999999999999</v>
      </c>
      <c r="L86" s="2">
        <v>0.57999999999999996</v>
      </c>
      <c r="M86" s="2">
        <v>0.59399999999999997</v>
      </c>
      <c r="N86" s="2">
        <v>0.5</v>
      </c>
      <c r="P86">
        <f t="shared" si="1"/>
        <v>1.0294117647058825</v>
      </c>
      <c r="Q86">
        <f t="shared" si="1"/>
        <v>1.0055401662049861</v>
      </c>
      <c r="R86">
        <f t="shared" si="1"/>
        <v>1.0310344827586206</v>
      </c>
      <c r="S86">
        <f t="shared" si="1"/>
        <v>1.0622895622895623</v>
      </c>
      <c r="T86">
        <f t="shared" si="1"/>
        <v>1.28</v>
      </c>
    </row>
    <row r="87" spans="1:20">
      <c r="A87" s="2" t="s">
        <v>133</v>
      </c>
      <c r="B87" s="2" t="s">
        <v>115</v>
      </c>
      <c r="C87" s="2">
        <v>3.5000000000000003E-2</v>
      </c>
      <c r="D87" s="2">
        <v>0.13100000000000001</v>
      </c>
      <c r="E87" s="2">
        <v>0.35099999999999998</v>
      </c>
      <c r="F87" s="2">
        <v>0.627</v>
      </c>
      <c r="G87" s="2">
        <v>0.65800000000000003</v>
      </c>
      <c r="H87" s="2" t="s">
        <v>145</v>
      </c>
      <c r="I87" s="2" t="s">
        <v>115</v>
      </c>
      <c r="J87" s="2">
        <v>3.5000000000000003E-2</v>
      </c>
      <c r="K87" s="2">
        <v>0.106</v>
      </c>
      <c r="L87" s="2">
        <v>0.26300000000000001</v>
      </c>
      <c r="M87" s="2">
        <v>0.43099999999999999</v>
      </c>
      <c r="N87" s="2">
        <v>0.436</v>
      </c>
      <c r="P87">
        <f t="shared" si="1"/>
        <v>1</v>
      </c>
      <c r="Q87">
        <f t="shared" si="1"/>
        <v>1.2358490566037736</v>
      </c>
      <c r="R87">
        <f t="shared" si="1"/>
        <v>1.3346007604562735</v>
      </c>
      <c r="S87">
        <f t="shared" si="1"/>
        <v>1.4547563805104409</v>
      </c>
      <c r="T87">
        <f t="shared" si="1"/>
        <v>1.5091743119266057</v>
      </c>
    </row>
    <row r="88" spans="1:20">
      <c r="A88" s="2" t="s">
        <v>133</v>
      </c>
      <c r="B88" s="2" t="s">
        <v>116</v>
      </c>
      <c r="C88" s="2">
        <v>3.3000000000000002E-2</v>
      </c>
      <c r="D88" s="2">
        <v>0.28599999999999998</v>
      </c>
      <c r="E88" s="2">
        <v>0.51600000000000001</v>
      </c>
      <c r="F88" s="2">
        <v>0.57199999999999995</v>
      </c>
      <c r="G88" s="2">
        <v>0.61799999999999999</v>
      </c>
      <c r="H88" s="2" t="s">
        <v>145</v>
      </c>
      <c r="I88" s="2" t="s">
        <v>116</v>
      </c>
      <c r="J88" s="2">
        <v>3.3000000000000002E-2</v>
      </c>
      <c r="K88" s="2">
        <v>0.442</v>
      </c>
      <c r="L88" s="2">
        <v>0.55200000000000005</v>
      </c>
      <c r="M88" s="2">
        <v>0.59099999999999997</v>
      </c>
      <c r="N88" s="2">
        <v>0.624</v>
      </c>
      <c r="P88">
        <f t="shared" si="1"/>
        <v>1</v>
      </c>
      <c r="Q88">
        <f t="shared" si="1"/>
        <v>0.64705882352941169</v>
      </c>
      <c r="R88">
        <f t="shared" si="1"/>
        <v>0.93478260869565211</v>
      </c>
      <c r="S88">
        <f t="shared" si="1"/>
        <v>0.9678510998307952</v>
      </c>
      <c r="T88">
        <f t="shared" si="1"/>
        <v>0.99038461538461542</v>
      </c>
    </row>
    <row r="89" spans="1:20">
      <c r="P89" t="e">
        <f t="shared" si="1"/>
        <v>#DIV/0!</v>
      </c>
      <c r="Q89" t="e">
        <f t="shared" si="1"/>
        <v>#DIV/0!</v>
      </c>
      <c r="R89" t="e">
        <f t="shared" si="1"/>
        <v>#DIV/0!</v>
      </c>
      <c r="S89" t="e">
        <f t="shared" si="1"/>
        <v>#DIV/0!</v>
      </c>
      <c r="T89" t="e">
        <f t="shared" si="1"/>
        <v>#DIV/0!</v>
      </c>
    </row>
  </sheetData>
  <conditionalFormatting sqref="C2:G88">
    <cfRule type="colorScale" priority="1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J2:N88">
    <cfRule type="colorScale" priority="1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:N88">
    <cfRule type="colorScale" priority="13">
      <colorScale>
        <cfvo type="min" val="0"/>
        <cfvo type="max" val="0"/>
        <color rgb="FFFFEF9C"/>
        <color rgb="FF63BE7B"/>
      </colorScale>
    </cfRule>
  </conditionalFormatting>
  <conditionalFormatting sqref="P2:T88">
    <cfRule type="cellIs" dxfId="107" priority="11" operator="lessThan">
      <formula>0.4</formula>
    </cfRule>
    <cfRule type="cellIs" dxfId="106" priority="12" operator="greaterThan">
      <formula>2.5</formula>
    </cfRule>
  </conditionalFormatting>
  <conditionalFormatting sqref="P2:T88">
    <cfRule type="cellIs" dxfId="105" priority="9" operator="lessThan">
      <formula>0.4</formula>
    </cfRule>
    <cfRule type="cellIs" dxfId="104" priority="10" operator="greaterThan">
      <formula>2.5</formula>
    </cfRule>
  </conditionalFormatting>
  <conditionalFormatting sqref="P2:T88">
    <cfRule type="cellIs" dxfId="103" priority="7" operator="lessThan">
      <formula>0.4</formula>
    </cfRule>
    <cfRule type="cellIs" dxfId="102" priority="8" operator="greaterThan">
      <formula>2.5</formula>
    </cfRule>
  </conditionalFormatting>
  <conditionalFormatting sqref="P2:T88">
    <cfRule type="cellIs" dxfId="101" priority="5" operator="lessThan">
      <formula>0.4</formula>
    </cfRule>
    <cfRule type="cellIs" dxfId="100" priority="6" operator="greaterThan">
      <formula>2.5</formula>
    </cfRule>
  </conditionalFormatting>
  <conditionalFormatting sqref="P2:T88">
    <cfRule type="cellIs" dxfId="99" priority="3" operator="lessThan">
      <formula>0.4</formula>
    </cfRule>
    <cfRule type="cellIs" dxfId="98" priority="4" operator="greaterThan">
      <formula>2.5</formula>
    </cfRule>
  </conditionalFormatting>
  <conditionalFormatting sqref="P2:T89">
    <cfRule type="cellIs" dxfId="97" priority="1" operator="lessThan">
      <formula>0.4</formula>
    </cfRule>
    <cfRule type="cellIs" dxfId="96" priority="2" operator="greaterThan">
      <formula>2.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T89"/>
  <sheetViews>
    <sheetView topLeftCell="F89" zoomScale="120" zoomScaleNormal="120" workbookViewId="0">
      <selection activeCell="A15" sqref="A15:T89"/>
    </sheetView>
  </sheetViews>
  <sheetFormatPr defaultRowHeight="15"/>
  <cols>
    <col min="1" max="1" width="9.85546875" customWidth="1"/>
    <col min="2" max="2" width="9.140625" style="1"/>
    <col min="9" max="9" width="9.140625" style="1"/>
  </cols>
  <sheetData>
    <row r="1" spans="1:20">
      <c r="A1" s="3" t="s">
        <v>12</v>
      </c>
      <c r="B1" s="3" t="s">
        <v>124</v>
      </c>
      <c r="C1" s="3" t="s">
        <v>125</v>
      </c>
      <c r="D1" s="3" t="s">
        <v>126</v>
      </c>
      <c r="E1" s="3" t="s">
        <v>127</v>
      </c>
      <c r="F1" s="3" t="s">
        <v>128</v>
      </c>
      <c r="G1" s="3" t="s">
        <v>129</v>
      </c>
      <c r="H1" s="3"/>
      <c r="I1" s="2" t="s">
        <v>124</v>
      </c>
      <c r="J1" s="3" t="s">
        <v>125</v>
      </c>
      <c r="K1" s="3" t="s">
        <v>126</v>
      </c>
      <c r="L1" s="3" t="s">
        <v>127</v>
      </c>
      <c r="M1" s="3" t="s">
        <v>128</v>
      </c>
      <c r="N1" s="3" t="s">
        <v>129</v>
      </c>
      <c r="O1" s="3" t="s">
        <v>154</v>
      </c>
      <c r="P1" s="3" t="s">
        <v>125</v>
      </c>
      <c r="Q1" s="3" t="s">
        <v>126</v>
      </c>
      <c r="R1" s="3" t="s">
        <v>127</v>
      </c>
      <c r="S1" s="3" t="s">
        <v>128</v>
      </c>
      <c r="T1" s="3" t="s">
        <v>129</v>
      </c>
    </row>
    <row r="2" spans="1:20">
      <c r="A2" s="2" t="s">
        <v>134</v>
      </c>
      <c r="B2" s="2" t="s">
        <v>29</v>
      </c>
      <c r="C2" s="2">
        <v>3.4000000000000002E-2</v>
      </c>
      <c r="D2" s="2">
        <v>0.40600000000000003</v>
      </c>
      <c r="E2" s="2">
        <v>0.48799999999999999</v>
      </c>
      <c r="F2" s="2">
        <v>0.57199999999999995</v>
      </c>
      <c r="G2" s="2">
        <v>0.64300000000000002</v>
      </c>
      <c r="H2" s="2" t="s">
        <v>146</v>
      </c>
      <c r="I2" s="2" t="s">
        <v>29</v>
      </c>
      <c r="J2" s="2">
        <v>3.5000000000000003E-2</v>
      </c>
      <c r="K2" s="2">
        <v>0.436</v>
      </c>
      <c r="L2" s="2">
        <v>0.53800000000000003</v>
      </c>
      <c r="M2" s="2">
        <v>0.52600000000000002</v>
      </c>
      <c r="N2" s="2">
        <v>0.63100000000000001</v>
      </c>
      <c r="P2">
        <f>C2/J2</f>
        <v>0.97142857142857142</v>
      </c>
      <c r="Q2">
        <f>D2/K2</f>
        <v>0.9311926605504588</v>
      </c>
      <c r="R2">
        <f>E2/L2</f>
        <v>0.90706319702602223</v>
      </c>
      <c r="S2">
        <f>F2/M2</f>
        <v>1.0874524714828897</v>
      </c>
      <c r="T2">
        <f>G2/N2</f>
        <v>1.0190174326465928</v>
      </c>
    </row>
    <row r="3" spans="1:20">
      <c r="A3" s="2" t="s">
        <v>134</v>
      </c>
      <c r="B3" s="2" t="s">
        <v>30</v>
      </c>
      <c r="C3" s="2">
        <v>3.4000000000000002E-2</v>
      </c>
      <c r="D3" s="2">
        <v>0.318</v>
      </c>
      <c r="E3" s="2">
        <v>0.47199999999999998</v>
      </c>
      <c r="F3" s="2">
        <v>0.54</v>
      </c>
      <c r="G3" s="2">
        <v>0.6</v>
      </c>
      <c r="H3" s="2" t="s">
        <v>146</v>
      </c>
      <c r="I3" s="2" t="s">
        <v>30</v>
      </c>
      <c r="J3" s="2">
        <v>3.3000000000000002E-2</v>
      </c>
      <c r="K3" s="2">
        <v>0.308</v>
      </c>
      <c r="L3" s="2">
        <v>0.54500000000000004</v>
      </c>
      <c r="M3" s="2">
        <v>0.56599999999999995</v>
      </c>
      <c r="N3" s="2">
        <v>0.63800000000000001</v>
      </c>
      <c r="P3">
        <f t="shared" ref="P3:T53" si="0">C3/J3</f>
        <v>1.0303030303030303</v>
      </c>
      <c r="Q3">
        <f t="shared" si="0"/>
        <v>1.0324675324675325</v>
      </c>
      <c r="R3">
        <f t="shared" si="0"/>
        <v>0.86605504587155957</v>
      </c>
      <c r="S3">
        <f t="shared" si="0"/>
        <v>0.9540636042402828</v>
      </c>
      <c r="T3">
        <f t="shared" si="0"/>
        <v>0.94043887147335414</v>
      </c>
    </row>
    <row r="4" spans="1:20">
      <c r="A4" s="2" t="s">
        <v>134</v>
      </c>
      <c r="B4" s="2" t="s">
        <v>31</v>
      </c>
      <c r="C4" s="2">
        <v>3.4000000000000002E-2</v>
      </c>
      <c r="D4" s="2">
        <v>0.39900000000000002</v>
      </c>
      <c r="E4" s="2">
        <v>0.52800000000000002</v>
      </c>
      <c r="F4" s="2">
        <v>0.57399999999999995</v>
      </c>
      <c r="G4" s="2">
        <v>0.61099999999999999</v>
      </c>
      <c r="H4" s="2" t="s">
        <v>146</v>
      </c>
      <c r="I4" s="2" t="s">
        <v>31</v>
      </c>
      <c r="J4" s="2">
        <v>3.5000000000000003E-2</v>
      </c>
      <c r="K4" s="2">
        <v>0.42199999999999999</v>
      </c>
      <c r="L4" s="2">
        <v>0.52300000000000002</v>
      </c>
      <c r="M4" s="2">
        <v>0.54700000000000004</v>
      </c>
      <c r="N4" s="2">
        <v>0.60599999999999998</v>
      </c>
      <c r="P4">
        <f t="shared" si="0"/>
        <v>0.97142857142857142</v>
      </c>
      <c r="Q4">
        <f t="shared" si="0"/>
        <v>0.9454976303317536</v>
      </c>
      <c r="R4">
        <f t="shared" si="0"/>
        <v>1.0095602294455066</v>
      </c>
      <c r="S4">
        <f t="shared" si="0"/>
        <v>1.049360146252285</v>
      </c>
      <c r="T4">
        <f t="shared" si="0"/>
        <v>1.0082508250825082</v>
      </c>
    </row>
    <row r="5" spans="1:20">
      <c r="A5" s="2" t="s">
        <v>134</v>
      </c>
      <c r="B5" s="2" t="s">
        <v>32</v>
      </c>
      <c r="C5" s="2">
        <v>3.5999999999999997E-2</v>
      </c>
      <c r="D5" s="2">
        <v>0.255</v>
      </c>
      <c r="E5" s="2">
        <v>0.52100000000000002</v>
      </c>
      <c r="F5" s="2">
        <v>0.56599999999999995</v>
      </c>
      <c r="G5" s="2">
        <v>0.59499999999999997</v>
      </c>
      <c r="H5" s="2" t="s">
        <v>146</v>
      </c>
      <c r="I5" s="2" t="s">
        <v>32</v>
      </c>
      <c r="J5" s="2">
        <v>4.2999999999999997E-2</v>
      </c>
      <c r="K5" s="2">
        <v>0.32900000000000001</v>
      </c>
      <c r="L5" s="2">
        <v>0.52300000000000002</v>
      </c>
      <c r="M5" s="2">
        <v>0.53800000000000003</v>
      </c>
      <c r="N5" s="2">
        <v>0.58499999999999996</v>
      </c>
      <c r="P5">
        <f t="shared" si="0"/>
        <v>0.83720930232558144</v>
      </c>
      <c r="Q5">
        <f t="shared" si="0"/>
        <v>0.77507598784194531</v>
      </c>
      <c r="R5">
        <f t="shared" si="0"/>
        <v>0.99617590822179736</v>
      </c>
      <c r="S5">
        <f t="shared" si="0"/>
        <v>1.0520446096654275</v>
      </c>
      <c r="T5">
        <f t="shared" si="0"/>
        <v>1.017094017094017</v>
      </c>
    </row>
    <row r="6" spans="1:20">
      <c r="A6" s="2" t="s">
        <v>134</v>
      </c>
      <c r="B6" s="2" t="s">
        <v>33</v>
      </c>
      <c r="C6" s="2">
        <v>4.1000000000000002E-2</v>
      </c>
      <c r="D6" s="2">
        <v>0.33300000000000002</v>
      </c>
      <c r="E6" s="2">
        <v>0.57499999999999996</v>
      </c>
      <c r="F6" s="2">
        <v>0.61799999999999999</v>
      </c>
      <c r="G6" s="2">
        <v>0.64</v>
      </c>
      <c r="H6" s="2" t="s">
        <v>146</v>
      </c>
      <c r="I6" s="2" t="s">
        <v>33</v>
      </c>
      <c r="J6" s="2">
        <v>3.9E-2</v>
      </c>
      <c r="K6" s="2">
        <v>0.438</v>
      </c>
      <c r="L6" s="2">
        <v>0.55200000000000005</v>
      </c>
      <c r="M6" s="2">
        <v>0.57699999999999996</v>
      </c>
      <c r="N6" s="2">
        <v>0.64700000000000002</v>
      </c>
      <c r="P6">
        <f t="shared" si="0"/>
        <v>1.0512820512820513</v>
      </c>
      <c r="Q6">
        <f t="shared" si="0"/>
        <v>0.76027397260273977</v>
      </c>
      <c r="R6">
        <f t="shared" si="0"/>
        <v>1.0416666666666665</v>
      </c>
      <c r="S6">
        <f t="shared" si="0"/>
        <v>1.0710571923743502</v>
      </c>
      <c r="T6">
        <f t="shared" si="0"/>
        <v>0.98918083462132922</v>
      </c>
    </row>
    <row r="7" spans="1:20">
      <c r="A7" s="2" t="s">
        <v>134</v>
      </c>
      <c r="B7" s="2" t="s">
        <v>34</v>
      </c>
      <c r="C7" s="2">
        <v>3.3000000000000002E-2</v>
      </c>
      <c r="D7" s="2">
        <v>0.38200000000000001</v>
      </c>
      <c r="E7" s="2">
        <v>0.52600000000000002</v>
      </c>
      <c r="F7" s="2">
        <v>0.55500000000000005</v>
      </c>
      <c r="G7" s="2">
        <v>0.59099999999999997</v>
      </c>
      <c r="H7" s="2" t="s">
        <v>146</v>
      </c>
      <c r="I7" s="2" t="s">
        <v>34</v>
      </c>
      <c r="J7" s="2">
        <v>3.5000000000000003E-2</v>
      </c>
      <c r="K7" s="2">
        <v>0.432</v>
      </c>
      <c r="L7" s="2">
        <v>0.51900000000000002</v>
      </c>
      <c r="M7" s="2">
        <v>0.53900000000000003</v>
      </c>
      <c r="N7" s="2">
        <v>0.622</v>
      </c>
      <c r="P7">
        <f t="shared" si="0"/>
        <v>0.94285714285714284</v>
      </c>
      <c r="Q7">
        <f t="shared" si="0"/>
        <v>0.8842592592592593</v>
      </c>
      <c r="R7">
        <f t="shared" si="0"/>
        <v>1.0134874759152215</v>
      </c>
      <c r="S7">
        <f t="shared" si="0"/>
        <v>1.0296846011131726</v>
      </c>
      <c r="T7">
        <f t="shared" si="0"/>
        <v>0.95016077170418001</v>
      </c>
    </row>
    <row r="8" spans="1:20">
      <c r="A8" s="2" t="s">
        <v>134</v>
      </c>
      <c r="B8" s="2" t="s">
        <v>35</v>
      </c>
      <c r="C8" s="2">
        <v>3.5999999999999997E-2</v>
      </c>
      <c r="D8" s="2">
        <v>0.38100000000000001</v>
      </c>
      <c r="E8" s="2">
        <v>0.52500000000000002</v>
      </c>
      <c r="F8" s="2">
        <v>0.56599999999999995</v>
      </c>
      <c r="G8" s="2">
        <v>0.61199999999999999</v>
      </c>
      <c r="H8" s="2" t="s">
        <v>146</v>
      </c>
      <c r="I8" s="2" t="s">
        <v>35</v>
      </c>
      <c r="J8" s="2">
        <v>3.5999999999999997E-2</v>
      </c>
      <c r="K8" s="2">
        <v>0.42099999999999999</v>
      </c>
      <c r="L8" s="2">
        <v>0.51800000000000002</v>
      </c>
      <c r="M8" s="2">
        <v>0.55500000000000005</v>
      </c>
      <c r="N8" s="2">
        <v>0.64200000000000002</v>
      </c>
      <c r="P8">
        <f t="shared" si="0"/>
        <v>1</v>
      </c>
      <c r="Q8">
        <f t="shared" si="0"/>
        <v>0.90498812351543945</v>
      </c>
      <c r="R8">
        <f t="shared" si="0"/>
        <v>1.0135135135135136</v>
      </c>
      <c r="S8">
        <f t="shared" si="0"/>
        <v>1.0198198198198196</v>
      </c>
      <c r="T8">
        <f t="shared" si="0"/>
        <v>0.95327102803738317</v>
      </c>
    </row>
    <row r="9" spans="1:20">
      <c r="A9" s="2" t="s">
        <v>134</v>
      </c>
      <c r="B9" s="2" t="s">
        <v>36</v>
      </c>
      <c r="C9" s="2">
        <v>3.3000000000000002E-2</v>
      </c>
      <c r="D9" s="2">
        <v>0.43</v>
      </c>
      <c r="E9" s="2">
        <v>0.53700000000000003</v>
      </c>
      <c r="F9" s="2">
        <v>0.60199999999999998</v>
      </c>
      <c r="G9" s="2">
        <v>0.65400000000000003</v>
      </c>
      <c r="H9" s="2" t="s">
        <v>146</v>
      </c>
      <c r="I9" s="2" t="s">
        <v>36</v>
      </c>
      <c r="J9" s="2">
        <v>3.3000000000000002E-2</v>
      </c>
      <c r="K9" s="2">
        <v>0.42699999999999999</v>
      </c>
      <c r="L9" s="2">
        <v>0.54800000000000004</v>
      </c>
      <c r="M9" s="2">
        <v>0.59899999999999998</v>
      </c>
      <c r="N9" s="2">
        <v>0.69199999999999995</v>
      </c>
      <c r="P9">
        <f t="shared" si="0"/>
        <v>1</v>
      </c>
      <c r="Q9">
        <f t="shared" si="0"/>
        <v>1.0070257611241218</v>
      </c>
      <c r="R9">
        <f t="shared" si="0"/>
        <v>0.97992700729927007</v>
      </c>
      <c r="S9">
        <f t="shared" si="0"/>
        <v>1.005008347245409</v>
      </c>
      <c r="T9">
        <f t="shared" si="0"/>
        <v>0.94508670520231219</v>
      </c>
    </row>
    <row r="10" spans="1:20">
      <c r="A10" s="2" t="s">
        <v>134</v>
      </c>
      <c r="B10" s="2" t="s">
        <v>37</v>
      </c>
      <c r="C10" s="2">
        <v>3.7999999999999999E-2</v>
      </c>
      <c r="D10" s="2">
        <v>0.39800000000000002</v>
      </c>
      <c r="E10" s="2">
        <v>0.505</v>
      </c>
      <c r="F10" s="2">
        <v>0.54500000000000004</v>
      </c>
      <c r="G10" s="2">
        <v>0.58099999999999996</v>
      </c>
      <c r="H10" s="2" t="s">
        <v>146</v>
      </c>
      <c r="I10" s="2" t="s">
        <v>37</v>
      </c>
      <c r="J10" s="2">
        <v>4.2000000000000003E-2</v>
      </c>
      <c r="K10" s="2">
        <v>0.41199999999999998</v>
      </c>
      <c r="L10" s="2">
        <v>0.53200000000000003</v>
      </c>
      <c r="M10" s="2">
        <v>0.55000000000000004</v>
      </c>
      <c r="N10" s="2">
        <v>0.61899999999999999</v>
      </c>
      <c r="P10">
        <f t="shared" si="0"/>
        <v>0.90476190476190466</v>
      </c>
      <c r="Q10">
        <f t="shared" si="0"/>
        <v>0.96601941747572828</v>
      </c>
      <c r="R10">
        <f t="shared" si="0"/>
        <v>0.94924812030075179</v>
      </c>
      <c r="S10">
        <f t="shared" si="0"/>
        <v>0.99090909090909085</v>
      </c>
      <c r="T10">
        <f t="shared" si="0"/>
        <v>0.93861066235864288</v>
      </c>
    </row>
    <row r="11" spans="1:20">
      <c r="A11" s="2" t="s">
        <v>134</v>
      </c>
      <c r="B11" s="2" t="s">
        <v>38</v>
      </c>
      <c r="C11" s="2">
        <v>3.4000000000000002E-2</v>
      </c>
      <c r="D11" s="2">
        <v>0.214</v>
      </c>
      <c r="E11" s="2">
        <v>0.4</v>
      </c>
      <c r="F11" s="2">
        <v>0.57399999999999995</v>
      </c>
      <c r="G11" s="2">
        <v>0.64800000000000002</v>
      </c>
      <c r="H11" s="2" t="s">
        <v>146</v>
      </c>
      <c r="I11" s="2" t="s">
        <v>38</v>
      </c>
      <c r="J11" s="2">
        <v>3.4000000000000002E-2</v>
      </c>
      <c r="K11" s="2">
        <v>0.16800000000000001</v>
      </c>
      <c r="L11" s="2">
        <v>0.38100000000000001</v>
      </c>
      <c r="M11" s="2">
        <v>0.56000000000000005</v>
      </c>
      <c r="N11" s="2">
        <v>0.58799999999999997</v>
      </c>
      <c r="P11">
        <f t="shared" si="0"/>
        <v>1</v>
      </c>
      <c r="Q11">
        <f t="shared" si="0"/>
        <v>1.2738095238095237</v>
      </c>
      <c r="R11">
        <f t="shared" si="0"/>
        <v>1.0498687664041995</v>
      </c>
      <c r="S11">
        <f t="shared" si="0"/>
        <v>1.0249999999999999</v>
      </c>
      <c r="T11">
        <f t="shared" si="0"/>
        <v>1.1020408163265307</v>
      </c>
    </row>
    <row r="12" spans="1:20">
      <c r="A12" s="2" t="s">
        <v>134</v>
      </c>
      <c r="B12" s="2" t="s">
        <v>39</v>
      </c>
      <c r="C12" s="2">
        <v>3.3000000000000002E-2</v>
      </c>
      <c r="D12" s="2">
        <v>0.36899999999999999</v>
      </c>
      <c r="E12" s="2">
        <v>0.497</v>
      </c>
      <c r="F12" s="2">
        <v>0.55000000000000004</v>
      </c>
      <c r="G12" s="2">
        <v>0.628</v>
      </c>
      <c r="H12" s="2" t="s">
        <v>146</v>
      </c>
      <c r="I12" s="2" t="s">
        <v>39</v>
      </c>
      <c r="J12" s="2">
        <v>3.4000000000000002E-2</v>
      </c>
      <c r="K12" s="2">
        <v>0.441</v>
      </c>
      <c r="L12" s="2">
        <v>0.54400000000000004</v>
      </c>
      <c r="M12" s="2">
        <v>0.59</v>
      </c>
      <c r="N12" s="2">
        <v>0.74</v>
      </c>
      <c r="P12">
        <f t="shared" si="0"/>
        <v>0.97058823529411764</v>
      </c>
      <c r="Q12">
        <f t="shared" si="0"/>
        <v>0.83673469387755095</v>
      </c>
      <c r="R12">
        <f t="shared" si="0"/>
        <v>0.91360294117647056</v>
      </c>
      <c r="S12">
        <f t="shared" si="0"/>
        <v>0.93220338983050854</v>
      </c>
      <c r="T12">
        <f t="shared" si="0"/>
        <v>0.84864864864864864</v>
      </c>
    </row>
    <row r="13" spans="1:20">
      <c r="A13" s="2" t="s">
        <v>134</v>
      </c>
      <c r="B13" s="2" t="s">
        <v>40</v>
      </c>
      <c r="C13" s="2">
        <v>3.3000000000000002E-2</v>
      </c>
      <c r="D13" s="2">
        <v>0.20599999999999999</v>
      </c>
      <c r="E13" s="2">
        <v>0.42599999999999999</v>
      </c>
      <c r="F13" s="2">
        <v>0.54600000000000004</v>
      </c>
      <c r="G13" s="2">
        <v>0.58099999999999996</v>
      </c>
      <c r="H13" s="2" t="s">
        <v>146</v>
      </c>
      <c r="I13" s="2" t="s">
        <v>40</v>
      </c>
      <c r="J13" s="2">
        <v>3.5999999999999997E-2</v>
      </c>
      <c r="K13" s="2">
        <v>0.26700000000000002</v>
      </c>
      <c r="L13" s="2">
        <v>0.55400000000000005</v>
      </c>
      <c r="M13" s="2">
        <v>0.57199999999999995</v>
      </c>
      <c r="N13" s="2">
        <v>0.61599999999999999</v>
      </c>
      <c r="P13">
        <f t="shared" si="0"/>
        <v>0.91666666666666674</v>
      </c>
      <c r="Q13">
        <f t="shared" si="0"/>
        <v>0.77153558052434446</v>
      </c>
      <c r="R13">
        <f t="shared" si="0"/>
        <v>0.7689530685920577</v>
      </c>
      <c r="S13">
        <f t="shared" si="0"/>
        <v>0.9545454545454547</v>
      </c>
      <c r="T13">
        <f t="shared" si="0"/>
        <v>0.94318181818181812</v>
      </c>
    </row>
    <row r="14" spans="1:20">
      <c r="A14" s="2" t="s">
        <v>134</v>
      </c>
      <c r="B14" s="2" t="s">
        <v>41</v>
      </c>
      <c r="C14" s="2">
        <v>3.5000000000000003E-2</v>
      </c>
      <c r="D14" s="2">
        <v>0.42699999999999999</v>
      </c>
      <c r="E14" s="2">
        <v>0.51100000000000001</v>
      </c>
      <c r="F14" s="2">
        <v>0.55800000000000005</v>
      </c>
      <c r="G14" s="2">
        <v>0.59</v>
      </c>
      <c r="H14" s="2" t="s">
        <v>146</v>
      </c>
      <c r="I14" s="2" t="s">
        <v>41</v>
      </c>
      <c r="J14" s="2">
        <v>3.5000000000000003E-2</v>
      </c>
      <c r="K14" s="2">
        <v>0.41299999999999998</v>
      </c>
      <c r="L14" s="2">
        <v>0.501</v>
      </c>
      <c r="M14" s="2">
        <v>0.52200000000000002</v>
      </c>
      <c r="N14" s="2">
        <v>0.55100000000000005</v>
      </c>
      <c r="P14">
        <f t="shared" si="0"/>
        <v>1</v>
      </c>
      <c r="Q14">
        <f t="shared" si="0"/>
        <v>1.0338983050847459</v>
      </c>
      <c r="R14">
        <f t="shared" si="0"/>
        <v>1.0199600798403194</v>
      </c>
      <c r="S14">
        <f t="shared" si="0"/>
        <v>1.0689655172413794</v>
      </c>
      <c r="T14">
        <f t="shared" si="0"/>
        <v>1.070780399274047</v>
      </c>
    </row>
    <row r="15" spans="1:20">
      <c r="A15" s="5" t="s">
        <v>134</v>
      </c>
      <c r="B15" s="5" t="s">
        <v>42</v>
      </c>
      <c r="C15" s="2">
        <v>3.3000000000000002E-2</v>
      </c>
      <c r="D15" s="2">
        <v>3.5999999999999997E-2</v>
      </c>
      <c r="E15" s="2">
        <v>3.6999999999999998E-2</v>
      </c>
      <c r="F15" s="2">
        <v>4.2000000000000003E-2</v>
      </c>
      <c r="G15" s="2">
        <v>4.2999999999999997E-2</v>
      </c>
      <c r="H15" s="2" t="s">
        <v>146</v>
      </c>
      <c r="I15" s="2" t="s">
        <v>42</v>
      </c>
      <c r="J15" s="2">
        <v>3.4000000000000002E-2</v>
      </c>
      <c r="K15" s="2">
        <v>4.2999999999999997E-2</v>
      </c>
      <c r="L15" s="2">
        <v>5.8999999999999997E-2</v>
      </c>
      <c r="M15" s="2">
        <v>0.109</v>
      </c>
      <c r="N15" s="2">
        <v>0.152</v>
      </c>
      <c r="P15">
        <f t="shared" si="0"/>
        <v>0.97058823529411764</v>
      </c>
      <c r="Q15">
        <f t="shared" si="0"/>
        <v>0.83720930232558144</v>
      </c>
      <c r="R15">
        <f t="shared" si="0"/>
        <v>0.6271186440677966</v>
      </c>
      <c r="S15">
        <f t="shared" si="0"/>
        <v>0.38532110091743121</v>
      </c>
      <c r="T15">
        <f t="shared" si="0"/>
        <v>0.28289473684210525</v>
      </c>
    </row>
    <row r="16" spans="1:20">
      <c r="A16" s="6" t="s">
        <v>134</v>
      </c>
      <c r="B16" s="6" t="s">
        <v>43</v>
      </c>
      <c r="C16" s="2">
        <v>3.5000000000000003E-2</v>
      </c>
      <c r="D16" s="2">
        <v>7.1999999999999995E-2</v>
      </c>
      <c r="E16" s="2">
        <v>0.184</v>
      </c>
      <c r="F16" s="2">
        <v>0.46600000000000003</v>
      </c>
      <c r="G16" s="2">
        <v>0.47699999999999998</v>
      </c>
      <c r="H16" s="2" t="s">
        <v>146</v>
      </c>
      <c r="I16" s="2" t="s">
        <v>43</v>
      </c>
      <c r="J16" s="2">
        <v>3.3000000000000002E-2</v>
      </c>
      <c r="K16" s="2">
        <v>3.7999999999999999E-2</v>
      </c>
      <c r="L16" s="2">
        <v>3.9E-2</v>
      </c>
      <c r="M16" s="2">
        <v>0.04</v>
      </c>
      <c r="N16" s="2">
        <v>3.9E-2</v>
      </c>
      <c r="P16">
        <f t="shared" si="0"/>
        <v>1.0606060606060606</v>
      </c>
      <c r="Q16">
        <f t="shared" si="0"/>
        <v>1.8947368421052631</v>
      </c>
      <c r="R16">
        <f t="shared" si="0"/>
        <v>4.7179487179487181</v>
      </c>
      <c r="S16">
        <f t="shared" si="0"/>
        <v>11.65</v>
      </c>
      <c r="T16">
        <f t="shared" si="0"/>
        <v>12.23076923076923</v>
      </c>
    </row>
    <row r="17" spans="1:20">
      <c r="A17" s="2" t="s">
        <v>134</v>
      </c>
      <c r="B17" s="2" t="s">
        <v>44</v>
      </c>
      <c r="C17" s="2">
        <v>5.3999999999999999E-2</v>
      </c>
      <c r="D17" s="2">
        <v>0.36499999999999999</v>
      </c>
      <c r="E17" s="2">
        <v>0.53100000000000003</v>
      </c>
      <c r="F17" s="2">
        <v>0.54900000000000004</v>
      </c>
      <c r="G17" s="2">
        <v>0.56899999999999995</v>
      </c>
      <c r="H17" s="2" t="s">
        <v>146</v>
      </c>
      <c r="I17" s="2" t="s">
        <v>44</v>
      </c>
      <c r="J17" s="2">
        <v>4.1000000000000002E-2</v>
      </c>
      <c r="K17" s="2">
        <v>0.41099999999999998</v>
      </c>
      <c r="L17" s="2">
        <v>0.52100000000000002</v>
      </c>
      <c r="M17" s="2">
        <v>0.52700000000000002</v>
      </c>
      <c r="N17" s="2">
        <v>0.54800000000000004</v>
      </c>
      <c r="P17">
        <f t="shared" si="0"/>
        <v>1.3170731707317072</v>
      </c>
      <c r="Q17">
        <f t="shared" si="0"/>
        <v>0.88807785888077861</v>
      </c>
      <c r="R17">
        <f t="shared" si="0"/>
        <v>1.0191938579654511</v>
      </c>
      <c r="S17">
        <f t="shared" si="0"/>
        <v>1.0417457305502846</v>
      </c>
      <c r="T17">
        <f t="shared" si="0"/>
        <v>1.0383211678832116</v>
      </c>
    </row>
    <row r="18" spans="1:20">
      <c r="A18" s="2" t="s">
        <v>134</v>
      </c>
      <c r="B18" s="2" t="s">
        <v>45</v>
      </c>
      <c r="C18" s="2">
        <v>3.3000000000000002E-2</v>
      </c>
      <c r="D18" s="2">
        <v>0.36699999999999999</v>
      </c>
      <c r="E18" s="2">
        <v>0.53</v>
      </c>
      <c r="F18" s="2">
        <v>0.55200000000000005</v>
      </c>
      <c r="G18" s="2">
        <v>0.57599999999999996</v>
      </c>
      <c r="H18" s="2" t="s">
        <v>146</v>
      </c>
      <c r="I18" s="2" t="s">
        <v>45</v>
      </c>
      <c r="J18" s="2">
        <v>3.4000000000000002E-2</v>
      </c>
      <c r="K18" s="2">
        <v>0.42899999999999999</v>
      </c>
      <c r="L18" s="2">
        <v>0.51</v>
      </c>
      <c r="M18" s="2">
        <v>0.52200000000000002</v>
      </c>
      <c r="N18" s="2">
        <v>0.55000000000000004</v>
      </c>
      <c r="P18">
        <f t="shared" si="0"/>
        <v>0.97058823529411764</v>
      </c>
      <c r="Q18">
        <f t="shared" si="0"/>
        <v>0.85547785547785549</v>
      </c>
      <c r="R18">
        <f t="shared" si="0"/>
        <v>1.0392156862745099</v>
      </c>
      <c r="S18">
        <f t="shared" si="0"/>
        <v>1.0574712643678161</v>
      </c>
      <c r="T18">
        <f t="shared" si="0"/>
        <v>1.0472727272727271</v>
      </c>
    </row>
    <row r="19" spans="1:20">
      <c r="A19" s="2" t="s">
        <v>134</v>
      </c>
      <c r="B19" s="2" t="s">
        <v>46</v>
      </c>
      <c r="C19" s="2">
        <v>3.6999999999999998E-2</v>
      </c>
      <c r="D19" s="2">
        <v>0.33200000000000002</v>
      </c>
      <c r="E19" s="2">
        <v>0.50900000000000001</v>
      </c>
      <c r="F19" s="2">
        <v>0.52700000000000002</v>
      </c>
      <c r="G19" s="2">
        <v>0.54900000000000004</v>
      </c>
      <c r="H19" s="2" t="s">
        <v>146</v>
      </c>
      <c r="I19" s="2" t="s">
        <v>46</v>
      </c>
      <c r="J19" s="2">
        <v>3.4000000000000002E-2</v>
      </c>
      <c r="K19" s="2">
        <v>0.40400000000000003</v>
      </c>
      <c r="L19" s="2">
        <v>0.52</v>
      </c>
      <c r="M19" s="2">
        <v>0.52700000000000002</v>
      </c>
      <c r="N19" s="2">
        <v>0.54700000000000004</v>
      </c>
      <c r="P19">
        <f t="shared" si="0"/>
        <v>1.088235294117647</v>
      </c>
      <c r="Q19">
        <f t="shared" si="0"/>
        <v>0.82178217821782173</v>
      </c>
      <c r="R19">
        <f t="shared" si="0"/>
        <v>0.97884615384615381</v>
      </c>
      <c r="S19">
        <f t="shared" si="0"/>
        <v>1</v>
      </c>
      <c r="T19">
        <f t="shared" si="0"/>
        <v>1.0036563071297988</v>
      </c>
    </row>
    <row r="20" spans="1:20">
      <c r="A20" s="2" t="s">
        <v>134</v>
      </c>
      <c r="B20" s="2" t="s">
        <v>47</v>
      </c>
      <c r="C20" s="2">
        <v>3.4000000000000002E-2</v>
      </c>
      <c r="D20" s="2">
        <v>0.435</v>
      </c>
      <c r="E20" s="2">
        <v>0.52</v>
      </c>
      <c r="F20" s="2">
        <v>0.54900000000000004</v>
      </c>
      <c r="G20" s="2">
        <v>0.57199999999999995</v>
      </c>
      <c r="H20" s="2" t="s">
        <v>146</v>
      </c>
      <c r="I20" s="2" t="s">
        <v>47</v>
      </c>
      <c r="J20" s="2">
        <v>3.3000000000000002E-2</v>
      </c>
      <c r="K20" s="2">
        <v>0.41899999999999998</v>
      </c>
      <c r="L20" s="2">
        <v>0.51300000000000001</v>
      </c>
      <c r="M20" s="2">
        <v>0.53</v>
      </c>
      <c r="N20" s="2">
        <v>0.55900000000000005</v>
      </c>
      <c r="P20">
        <f t="shared" si="0"/>
        <v>1.0303030303030303</v>
      </c>
      <c r="Q20">
        <f t="shared" si="0"/>
        <v>1.0381861575178999</v>
      </c>
      <c r="R20">
        <f t="shared" si="0"/>
        <v>1.0136452241715399</v>
      </c>
      <c r="S20">
        <f t="shared" si="0"/>
        <v>1.0358490566037737</v>
      </c>
      <c r="T20">
        <f t="shared" si="0"/>
        <v>1.0232558139534882</v>
      </c>
    </row>
    <row r="21" spans="1:20">
      <c r="A21" s="2" t="s">
        <v>134</v>
      </c>
      <c r="B21" s="2" t="s">
        <v>48</v>
      </c>
      <c r="C21" s="2">
        <v>3.2000000000000001E-2</v>
      </c>
      <c r="D21" s="2">
        <v>0.38600000000000001</v>
      </c>
      <c r="E21" s="2">
        <v>0.57899999999999996</v>
      </c>
      <c r="F21" s="2">
        <v>0.60899999999999999</v>
      </c>
      <c r="G21" s="2">
        <v>0.63600000000000001</v>
      </c>
      <c r="H21" s="2" t="s">
        <v>146</v>
      </c>
      <c r="I21" s="2" t="s">
        <v>48</v>
      </c>
      <c r="J21" s="2">
        <v>3.2000000000000001E-2</v>
      </c>
      <c r="K21" s="2">
        <v>0.34100000000000003</v>
      </c>
      <c r="L21" s="2">
        <v>0.59099999999999997</v>
      </c>
      <c r="M21" s="2">
        <v>0.624</v>
      </c>
      <c r="N21" s="2">
        <v>0.64800000000000002</v>
      </c>
      <c r="P21">
        <f t="shared" si="0"/>
        <v>1</v>
      </c>
      <c r="Q21">
        <f t="shared" si="0"/>
        <v>1.1319648093841641</v>
      </c>
      <c r="R21">
        <f t="shared" si="0"/>
        <v>0.97969543147208116</v>
      </c>
      <c r="S21">
        <f t="shared" si="0"/>
        <v>0.97596153846153844</v>
      </c>
      <c r="T21">
        <f t="shared" si="0"/>
        <v>0.98148148148148151</v>
      </c>
    </row>
    <row r="22" spans="1:20">
      <c r="A22" s="2" t="s">
        <v>134</v>
      </c>
      <c r="B22" s="2" t="s">
        <v>49</v>
      </c>
      <c r="C22" s="2">
        <v>3.4000000000000002E-2</v>
      </c>
      <c r="D22" s="2">
        <v>0.40100000000000002</v>
      </c>
      <c r="E22" s="2">
        <v>0.49299999999999999</v>
      </c>
      <c r="F22" s="2">
        <v>0.52200000000000002</v>
      </c>
      <c r="G22" s="2">
        <v>0.54700000000000004</v>
      </c>
      <c r="H22" s="2" t="s">
        <v>146</v>
      </c>
      <c r="I22" s="2" t="s">
        <v>49</v>
      </c>
      <c r="J22" s="2">
        <v>3.2000000000000001E-2</v>
      </c>
      <c r="K22" s="2">
        <v>0.38600000000000001</v>
      </c>
      <c r="L22" s="2">
        <v>0.48399999999999999</v>
      </c>
      <c r="M22" s="2">
        <v>0.501</v>
      </c>
      <c r="N22" s="2">
        <v>0.53500000000000003</v>
      </c>
      <c r="P22">
        <f t="shared" si="0"/>
        <v>1.0625</v>
      </c>
      <c r="Q22">
        <f t="shared" si="0"/>
        <v>1.0388601036269431</v>
      </c>
      <c r="R22">
        <f t="shared" si="0"/>
        <v>1.0185950413223142</v>
      </c>
      <c r="S22">
        <f t="shared" si="0"/>
        <v>1.0419161676646707</v>
      </c>
      <c r="T22">
        <f t="shared" si="0"/>
        <v>1.0224299065420561</v>
      </c>
    </row>
    <row r="23" spans="1:20">
      <c r="A23" s="2" t="s">
        <v>134</v>
      </c>
      <c r="B23" s="2" t="s">
        <v>50</v>
      </c>
      <c r="C23" s="2">
        <v>3.2000000000000001E-2</v>
      </c>
      <c r="D23" s="2">
        <v>0.40400000000000003</v>
      </c>
      <c r="E23" s="2">
        <v>0.51100000000000001</v>
      </c>
      <c r="F23" s="2">
        <v>0.54500000000000004</v>
      </c>
      <c r="G23" s="2">
        <v>0.57899999999999996</v>
      </c>
      <c r="H23" s="2" t="s">
        <v>146</v>
      </c>
      <c r="I23" s="2" t="s">
        <v>50</v>
      </c>
      <c r="J23" s="2">
        <v>3.1E-2</v>
      </c>
      <c r="K23" s="2">
        <v>0.40699999999999997</v>
      </c>
      <c r="L23" s="2">
        <v>0.51400000000000001</v>
      </c>
      <c r="M23" s="2">
        <v>0.54</v>
      </c>
      <c r="N23" s="2">
        <v>0.60899999999999999</v>
      </c>
      <c r="P23">
        <f t="shared" si="0"/>
        <v>1.032258064516129</v>
      </c>
      <c r="Q23">
        <f t="shared" si="0"/>
        <v>0.99262899262899273</v>
      </c>
      <c r="R23">
        <f t="shared" si="0"/>
        <v>0.99416342412451364</v>
      </c>
      <c r="S23">
        <f t="shared" si="0"/>
        <v>1.0092592592592593</v>
      </c>
      <c r="T23">
        <f t="shared" si="0"/>
        <v>0.95073891625615758</v>
      </c>
    </row>
    <row r="24" spans="1:20">
      <c r="A24" s="2" t="s">
        <v>134</v>
      </c>
      <c r="B24" s="2" t="s">
        <v>51</v>
      </c>
      <c r="C24" s="2">
        <v>3.3000000000000002E-2</v>
      </c>
      <c r="D24" s="2">
        <v>0.42199999999999999</v>
      </c>
      <c r="E24" s="2">
        <v>0.496</v>
      </c>
      <c r="F24" s="2">
        <v>0.54700000000000004</v>
      </c>
      <c r="G24" s="2">
        <v>0.58099999999999996</v>
      </c>
      <c r="H24" s="2" t="s">
        <v>146</v>
      </c>
      <c r="I24" s="2" t="s">
        <v>51</v>
      </c>
      <c r="J24" s="2">
        <v>3.2000000000000001E-2</v>
      </c>
      <c r="K24" s="2">
        <v>0.42499999999999999</v>
      </c>
      <c r="L24" s="2">
        <v>0.51200000000000001</v>
      </c>
      <c r="M24" s="2">
        <v>0.53100000000000003</v>
      </c>
      <c r="N24" s="2">
        <v>0.58099999999999996</v>
      </c>
      <c r="P24">
        <f t="shared" si="0"/>
        <v>1.03125</v>
      </c>
      <c r="Q24">
        <f t="shared" si="0"/>
        <v>0.99294117647058822</v>
      </c>
      <c r="R24">
        <f t="shared" si="0"/>
        <v>0.96875</v>
      </c>
      <c r="S24">
        <f t="shared" si="0"/>
        <v>1.0301318267419963</v>
      </c>
      <c r="T24">
        <f t="shared" si="0"/>
        <v>1</v>
      </c>
    </row>
    <row r="25" spans="1:20">
      <c r="A25" s="2" t="s">
        <v>134</v>
      </c>
      <c r="B25" s="2" t="s">
        <v>52</v>
      </c>
      <c r="C25" s="2">
        <v>3.2000000000000001E-2</v>
      </c>
      <c r="D25" s="2">
        <v>0.40100000000000002</v>
      </c>
      <c r="E25" s="2">
        <v>0.46500000000000002</v>
      </c>
      <c r="F25" s="2">
        <v>0.50800000000000001</v>
      </c>
      <c r="G25" s="2">
        <v>0.54100000000000004</v>
      </c>
      <c r="H25" s="2" t="s">
        <v>146</v>
      </c>
      <c r="I25" s="2" t="s">
        <v>52</v>
      </c>
      <c r="J25" s="2">
        <v>3.3000000000000002E-2</v>
      </c>
      <c r="K25" s="2">
        <v>0.42199999999999999</v>
      </c>
      <c r="L25" s="2">
        <v>0.51300000000000001</v>
      </c>
      <c r="M25" s="2">
        <v>0.53600000000000003</v>
      </c>
      <c r="N25" s="2">
        <v>0.57799999999999996</v>
      </c>
      <c r="P25">
        <f t="shared" si="0"/>
        <v>0.96969696969696972</v>
      </c>
      <c r="Q25">
        <f t="shared" si="0"/>
        <v>0.95023696682464465</v>
      </c>
      <c r="R25">
        <f t="shared" si="0"/>
        <v>0.9064327485380117</v>
      </c>
      <c r="S25">
        <f t="shared" si="0"/>
        <v>0.94776119402985071</v>
      </c>
      <c r="T25">
        <f t="shared" si="0"/>
        <v>0.9359861591695503</v>
      </c>
    </row>
    <row r="26" spans="1:20">
      <c r="A26" s="2" t="s">
        <v>134</v>
      </c>
      <c r="B26" s="2" t="s">
        <v>53</v>
      </c>
      <c r="C26" s="2">
        <v>3.3000000000000002E-2</v>
      </c>
      <c r="D26" s="2">
        <v>0.41899999999999998</v>
      </c>
      <c r="E26" s="2">
        <v>0.497</v>
      </c>
      <c r="F26" s="2">
        <v>0.53900000000000003</v>
      </c>
      <c r="G26" s="2">
        <v>0.56399999999999995</v>
      </c>
      <c r="H26" s="2" t="s">
        <v>146</v>
      </c>
      <c r="I26" s="2" t="s">
        <v>53</v>
      </c>
      <c r="J26" s="2">
        <v>3.3000000000000002E-2</v>
      </c>
      <c r="K26" s="2">
        <v>0.42099999999999999</v>
      </c>
      <c r="L26" s="2">
        <v>0.50600000000000001</v>
      </c>
      <c r="M26" s="2">
        <v>0.52600000000000002</v>
      </c>
      <c r="N26" s="2">
        <v>0.55200000000000005</v>
      </c>
      <c r="P26">
        <f t="shared" si="0"/>
        <v>1</v>
      </c>
      <c r="Q26">
        <f t="shared" si="0"/>
        <v>0.99524940617577196</v>
      </c>
      <c r="R26">
        <f t="shared" si="0"/>
        <v>0.98221343873517786</v>
      </c>
      <c r="S26">
        <f t="shared" si="0"/>
        <v>1.0247148288973384</v>
      </c>
      <c r="T26">
        <f t="shared" si="0"/>
        <v>1.0217391304347825</v>
      </c>
    </row>
    <row r="27" spans="1:20">
      <c r="A27" s="2" t="s">
        <v>134</v>
      </c>
      <c r="B27" s="2" t="s">
        <v>54</v>
      </c>
      <c r="C27" s="2">
        <v>3.1E-2</v>
      </c>
      <c r="D27" s="2">
        <v>0.41299999999999998</v>
      </c>
      <c r="E27" s="2">
        <v>0.503</v>
      </c>
      <c r="F27" s="2">
        <v>0.53800000000000003</v>
      </c>
      <c r="G27" s="2">
        <v>0.56399999999999995</v>
      </c>
      <c r="H27" s="2" t="s">
        <v>146</v>
      </c>
      <c r="I27" s="2" t="s">
        <v>54</v>
      </c>
      <c r="J27" s="2">
        <v>3.2000000000000001E-2</v>
      </c>
      <c r="K27" s="2">
        <v>0.40799999999999997</v>
      </c>
      <c r="L27" s="2">
        <v>0.55900000000000005</v>
      </c>
      <c r="M27" s="2">
        <v>0.60499999999999998</v>
      </c>
      <c r="N27" s="2">
        <v>0.65600000000000003</v>
      </c>
      <c r="P27">
        <f t="shared" si="0"/>
        <v>0.96875</v>
      </c>
      <c r="Q27">
        <f t="shared" si="0"/>
        <v>1.0122549019607843</v>
      </c>
      <c r="R27">
        <f t="shared" si="0"/>
        <v>0.8998211091234346</v>
      </c>
      <c r="S27">
        <f t="shared" si="0"/>
        <v>0.88925619834710756</v>
      </c>
      <c r="T27">
        <f t="shared" si="0"/>
        <v>0.85975609756097549</v>
      </c>
    </row>
    <row r="28" spans="1:20">
      <c r="A28" s="2" t="s">
        <v>134</v>
      </c>
      <c r="B28" s="2" t="s">
        <v>55</v>
      </c>
      <c r="C28" s="2">
        <v>3.2000000000000001E-2</v>
      </c>
      <c r="D28" s="2">
        <v>0.36499999999999999</v>
      </c>
      <c r="E28" s="2">
        <v>0.496</v>
      </c>
      <c r="F28" s="2">
        <v>0.53100000000000003</v>
      </c>
      <c r="G28" s="2">
        <v>0.55700000000000005</v>
      </c>
      <c r="H28" s="2" t="s">
        <v>146</v>
      </c>
      <c r="I28" s="2" t="s">
        <v>55</v>
      </c>
      <c r="J28" s="2">
        <v>3.3000000000000002E-2</v>
      </c>
      <c r="K28" s="2">
        <v>0.42099999999999999</v>
      </c>
      <c r="L28" s="2">
        <v>0.504</v>
      </c>
      <c r="M28" s="2">
        <v>0.52100000000000002</v>
      </c>
      <c r="N28" s="2">
        <v>0.54900000000000004</v>
      </c>
      <c r="P28">
        <f t="shared" si="0"/>
        <v>0.96969696969696972</v>
      </c>
      <c r="Q28">
        <f t="shared" si="0"/>
        <v>0.8669833729216152</v>
      </c>
      <c r="R28">
        <f t="shared" si="0"/>
        <v>0.98412698412698407</v>
      </c>
      <c r="S28">
        <f t="shared" si="0"/>
        <v>1.0191938579654511</v>
      </c>
      <c r="T28">
        <f t="shared" si="0"/>
        <v>1.0145719489981786</v>
      </c>
    </row>
    <row r="29" spans="1:20">
      <c r="A29" s="2" t="s">
        <v>134</v>
      </c>
      <c r="B29" s="2" t="s">
        <v>56</v>
      </c>
      <c r="C29" s="2">
        <v>3.4000000000000002E-2</v>
      </c>
      <c r="D29" s="2">
        <v>0.39600000000000002</v>
      </c>
      <c r="E29" s="2">
        <v>0.57899999999999996</v>
      </c>
      <c r="F29" s="2">
        <v>0.60599999999999998</v>
      </c>
      <c r="G29" s="2">
        <v>0.63100000000000001</v>
      </c>
      <c r="H29" s="2" t="s">
        <v>146</v>
      </c>
      <c r="I29" s="2" t="s">
        <v>56</v>
      </c>
      <c r="J29" s="2">
        <v>3.2000000000000001E-2</v>
      </c>
      <c r="K29" s="2">
        <v>0.44700000000000001</v>
      </c>
      <c r="L29" s="2">
        <v>0.57399999999999995</v>
      </c>
      <c r="M29" s="2">
        <v>0.60799999999999998</v>
      </c>
      <c r="N29" s="2">
        <v>0.63100000000000001</v>
      </c>
      <c r="P29">
        <f t="shared" si="0"/>
        <v>1.0625</v>
      </c>
      <c r="Q29">
        <f t="shared" si="0"/>
        <v>0.88590604026845643</v>
      </c>
      <c r="R29">
        <f t="shared" si="0"/>
        <v>1.0087108013937283</v>
      </c>
      <c r="S29">
        <f t="shared" si="0"/>
        <v>0.99671052631578949</v>
      </c>
      <c r="T29">
        <f t="shared" si="0"/>
        <v>1</v>
      </c>
    </row>
    <row r="30" spans="1:20">
      <c r="A30" s="2" t="s">
        <v>134</v>
      </c>
      <c r="B30" s="2" t="s">
        <v>57</v>
      </c>
      <c r="C30" s="2">
        <v>3.2000000000000001E-2</v>
      </c>
      <c r="D30" s="2">
        <v>0.155</v>
      </c>
      <c r="E30" s="2">
        <v>0.38200000000000001</v>
      </c>
      <c r="F30" s="2">
        <v>0.55600000000000005</v>
      </c>
      <c r="G30" s="2">
        <v>0.54300000000000004</v>
      </c>
      <c r="H30" s="2" t="s">
        <v>146</v>
      </c>
      <c r="I30" s="2" t="s">
        <v>57</v>
      </c>
      <c r="J30" s="2">
        <v>3.3000000000000002E-2</v>
      </c>
      <c r="K30" s="2">
        <v>0.24</v>
      </c>
      <c r="L30" s="2">
        <v>0.501</v>
      </c>
      <c r="M30" s="2">
        <v>0.50600000000000001</v>
      </c>
      <c r="N30" s="2">
        <v>0.48099999999999998</v>
      </c>
      <c r="P30">
        <f t="shared" si="0"/>
        <v>0.96969696969696972</v>
      </c>
      <c r="Q30">
        <f t="shared" si="0"/>
        <v>0.64583333333333337</v>
      </c>
      <c r="R30">
        <f t="shared" si="0"/>
        <v>0.76247504990019965</v>
      </c>
      <c r="S30">
        <f t="shared" si="0"/>
        <v>1.098814229249012</v>
      </c>
      <c r="T30">
        <f t="shared" si="0"/>
        <v>1.128898128898129</v>
      </c>
    </row>
    <row r="31" spans="1:20">
      <c r="A31" s="6" t="s">
        <v>134</v>
      </c>
      <c r="B31" s="6" t="s">
        <v>58</v>
      </c>
      <c r="C31" s="2">
        <v>3.3000000000000002E-2</v>
      </c>
      <c r="D31" s="2">
        <v>0.24299999999999999</v>
      </c>
      <c r="E31" s="2">
        <v>0.44600000000000001</v>
      </c>
      <c r="F31" s="2">
        <v>0.53200000000000003</v>
      </c>
      <c r="G31" s="2">
        <v>0.55300000000000005</v>
      </c>
      <c r="H31" s="2" t="s">
        <v>146</v>
      </c>
      <c r="I31" s="2" t="s">
        <v>58</v>
      </c>
      <c r="J31" s="2">
        <v>3.3000000000000002E-2</v>
      </c>
      <c r="K31" s="2">
        <v>6.5000000000000002E-2</v>
      </c>
      <c r="L31" s="2">
        <v>0.28100000000000003</v>
      </c>
      <c r="M31" s="2">
        <v>0.55500000000000005</v>
      </c>
      <c r="N31" s="2">
        <v>0.52900000000000003</v>
      </c>
      <c r="P31">
        <f t="shared" si="0"/>
        <v>1</v>
      </c>
      <c r="Q31">
        <f t="shared" si="0"/>
        <v>3.7384615384615381</v>
      </c>
      <c r="R31">
        <f t="shared" si="0"/>
        <v>1.5871886120996439</v>
      </c>
      <c r="S31">
        <f t="shared" si="0"/>
        <v>0.95855855855855854</v>
      </c>
      <c r="T31">
        <f t="shared" si="0"/>
        <v>1.0453686200378072</v>
      </c>
    </row>
    <row r="32" spans="1:20">
      <c r="A32" s="2" t="s">
        <v>134</v>
      </c>
      <c r="B32" s="2" t="s">
        <v>59</v>
      </c>
      <c r="C32" s="2">
        <v>3.3000000000000002E-2</v>
      </c>
      <c r="D32" s="2">
        <v>0.40500000000000003</v>
      </c>
      <c r="E32" s="2">
        <v>0.53700000000000003</v>
      </c>
      <c r="F32" s="2">
        <v>0.56599999999999995</v>
      </c>
      <c r="G32" s="2">
        <v>0.59799999999999998</v>
      </c>
      <c r="H32" s="2" t="s">
        <v>146</v>
      </c>
      <c r="I32" s="2" t="s">
        <v>59</v>
      </c>
      <c r="J32" s="2">
        <v>3.3000000000000002E-2</v>
      </c>
      <c r="K32" s="2">
        <v>0.39400000000000002</v>
      </c>
      <c r="L32" s="2">
        <v>0.56899999999999995</v>
      </c>
      <c r="M32" s="2">
        <v>0.60099999999999998</v>
      </c>
      <c r="N32" s="2">
        <v>0.63400000000000001</v>
      </c>
      <c r="P32">
        <f t="shared" si="0"/>
        <v>1</v>
      </c>
      <c r="Q32">
        <f t="shared" si="0"/>
        <v>1.0279187817258884</v>
      </c>
      <c r="R32">
        <f t="shared" si="0"/>
        <v>0.94376098418277699</v>
      </c>
      <c r="S32">
        <f t="shared" si="0"/>
        <v>0.94176372712146417</v>
      </c>
      <c r="T32">
        <f t="shared" si="0"/>
        <v>0.94321766561514186</v>
      </c>
    </row>
    <row r="33" spans="1:20">
      <c r="A33" s="2" t="s">
        <v>134</v>
      </c>
      <c r="B33" s="2" t="s">
        <v>60</v>
      </c>
      <c r="C33" s="2">
        <v>3.4000000000000002E-2</v>
      </c>
      <c r="D33" s="2">
        <v>3.4000000000000002E-2</v>
      </c>
      <c r="E33" s="2">
        <v>3.5000000000000003E-2</v>
      </c>
      <c r="F33" s="2">
        <v>3.5000000000000003E-2</v>
      </c>
      <c r="G33" s="2">
        <v>3.5999999999999997E-2</v>
      </c>
      <c r="H33" s="2" t="s">
        <v>146</v>
      </c>
      <c r="I33" s="2" t="s">
        <v>60</v>
      </c>
      <c r="J33" s="2">
        <v>3.5000000000000003E-2</v>
      </c>
      <c r="K33" s="2">
        <v>3.5000000000000003E-2</v>
      </c>
      <c r="L33" s="2">
        <v>3.7999999999999999E-2</v>
      </c>
      <c r="M33" s="2">
        <v>3.5999999999999997E-2</v>
      </c>
      <c r="N33" s="2">
        <v>3.6999999999999998E-2</v>
      </c>
      <c r="P33">
        <f t="shared" si="0"/>
        <v>0.97142857142857142</v>
      </c>
      <c r="Q33">
        <f t="shared" si="0"/>
        <v>0.97142857142857142</v>
      </c>
      <c r="R33">
        <f t="shared" si="0"/>
        <v>0.92105263157894746</v>
      </c>
      <c r="S33">
        <f t="shared" si="0"/>
        <v>0.97222222222222243</v>
      </c>
      <c r="T33">
        <f t="shared" si="0"/>
        <v>0.97297297297297292</v>
      </c>
    </row>
    <row r="34" spans="1:20">
      <c r="A34" s="2" t="s">
        <v>134</v>
      </c>
      <c r="B34" s="2" t="s">
        <v>61</v>
      </c>
      <c r="C34" s="2">
        <v>3.3000000000000002E-2</v>
      </c>
      <c r="D34" s="2">
        <v>0.42899999999999999</v>
      </c>
      <c r="E34" s="2">
        <v>0.54</v>
      </c>
      <c r="F34" s="2">
        <v>0.56799999999999995</v>
      </c>
      <c r="G34" s="2">
        <v>0.59699999999999998</v>
      </c>
      <c r="H34" s="2" t="s">
        <v>146</v>
      </c>
      <c r="I34" s="2" t="s">
        <v>61</v>
      </c>
      <c r="J34" s="2">
        <v>3.1E-2</v>
      </c>
      <c r="K34" s="2">
        <v>0.435</v>
      </c>
      <c r="L34" s="2">
        <v>0.55700000000000005</v>
      </c>
      <c r="M34" s="2">
        <v>0.60799999999999998</v>
      </c>
      <c r="N34" s="2">
        <v>0.67400000000000004</v>
      </c>
      <c r="P34">
        <f t="shared" si="0"/>
        <v>1.0645161290322582</v>
      </c>
      <c r="Q34">
        <f t="shared" si="0"/>
        <v>0.98620689655172411</v>
      </c>
      <c r="R34">
        <f t="shared" si="0"/>
        <v>0.96947935368043081</v>
      </c>
      <c r="S34">
        <f t="shared" si="0"/>
        <v>0.93421052631578938</v>
      </c>
      <c r="T34">
        <f t="shared" si="0"/>
        <v>0.88575667655786339</v>
      </c>
    </row>
    <row r="35" spans="1:20">
      <c r="A35" s="2" t="s">
        <v>134</v>
      </c>
      <c r="B35" s="2" t="s">
        <v>62</v>
      </c>
      <c r="C35" s="2">
        <v>3.4000000000000002E-2</v>
      </c>
      <c r="D35" s="2">
        <v>0.33600000000000002</v>
      </c>
      <c r="E35" s="2">
        <v>0.56899999999999995</v>
      </c>
      <c r="F35" s="2">
        <v>0.622</v>
      </c>
      <c r="G35" s="2">
        <v>0.63300000000000001</v>
      </c>
      <c r="H35" s="2" t="s">
        <v>146</v>
      </c>
      <c r="I35" s="2" t="s">
        <v>62</v>
      </c>
      <c r="J35" s="2">
        <v>3.3000000000000002E-2</v>
      </c>
      <c r="K35" s="2">
        <v>0.38600000000000001</v>
      </c>
      <c r="L35" s="2">
        <v>0.56699999999999995</v>
      </c>
      <c r="M35" s="2">
        <v>0.59699999999999998</v>
      </c>
      <c r="N35" s="2">
        <v>0.61099999999999999</v>
      </c>
      <c r="P35">
        <f t="shared" si="0"/>
        <v>1.0303030303030303</v>
      </c>
      <c r="Q35">
        <f t="shared" si="0"/>
        <v>0.8704663212435233</v>
      </c>
      <c r="R35">
        <f t="shared" si="0"/>
        <v>1.0035273368606703</v>
      </c>
      <c r="S35">
        <f t="shared" si="0"/>
        <v>1.0418760469011725</v>
      </c>
      <c r="T35">
        <f t="shared" si="0"/>
        <v>1.0360065466448445</v>
      </c>
    </row>
    <row r="36" spans="1:20">
      <c r="A36" s="2" t="s">
        <v>134</v>
      </c>
      <c r="B36" s="2" t="s">
        <v>63</v>
      </c>
      <c r="C36" s="2">
        <v>3.3000000000000002E-2</v>
      </c>
      <c r="D36" s="2">
        <v>0.42699999999999999</v>
      </c>
      <c r="E36" s="2">
        <v>0.51600000000000001</v>
      </c>
      <c r="F36" s="2">
        <v>0.56100000000000005</v>
      </c>
      <c r="G36" s="2">
        <v>0.59</v>
      </c>
      <c r="H36" s="2" t="s">
        <v>146</v>
      </c>
      <c r="I36" s="2" t="s">
        <v>63</v>
      </c>
      <c r="J36" s="2">
        <v>3.3000000000000002E-2</v>
      </c>
      <c r="K36" s="2">
        <v>0.433</v>
      </c>
      <c r="L36" s="2">
        <v>0.52200000000000002</v>
      </c>
      <c r="M36" s="2">
        <v>0.55500000000000005</v>
      </c>
      <c r="N36" s="2">
        <v>0.58599999999999997</v>
      </c>
      <c r="P36">
        <f t="shared" si="0"/>
        <v>1</v>
      </c>
      <c r="Q36">
        <f t="shared" si="0"/>
        <v>0.98614318706697457</v>
      </c>
      <c r="R36">
        <f t="shared" si="0"/>
        <v>0.9885057471264368</v>
      </c>
      <c r="S36">
        <f t="shared" si="0"/>
        <v>1.0108108108108109</v>
      </c>
      <c r="T36">
        <f t="shared" si="0"/>
        <v>1.006825938566553</v>
      </c>
    </row>
    <row r="37" spans="1:20">
      <c r="A37" s="2" t="s">
        <v>134</v>
      </c>
      <c r="B37" s="2" t="s">
        <v>64</v>
      </c>
      <c r="C37" s="2">
        <v>4.1000000000000002E-2</v>
      </c>
      <c r="D37" s="2">
        <v>0.23400000000000001</v>
      </c>
      <c r="E37" s="2">
        <v>0.49</v>
      </c>
      <c r="F37" s="2">
        <v>0.54100000000000004</v>
      </c>
      <c r="G37" s="2">
        <v>0.56399999999999995</v>
      </c>
      <c r="H37" s="2" t="s">
        <v>146</v>
      </c>
      <c r="I37" s="2" t="s">
        <v>64</v>
      </c>
      <c r="J37" s="2">
        <v>4.5999999999999999E-2</v>
      </c>
      <c r="K37" s="2">
        <v>0.152</v>
      </c>
      <c r="L37" s="2">
        <v>0.41799999999999998</v>
      </c>
      <c r="M37" s="2">
        <v>0.46300000000000002</v>
      </c>
      <c r="N37" s="2">
        <v>0.47299999999999998</v>
      </c>
      <c r="P37">
        <f t="shared" si="0"/>
        <v>0.89130434782608703</v>
      </c>
      <c r="Q37">
        <f t="shared" si="0"/>
        <v>1.5394736842105265</v>
      </c>
      <c r="R37">
        <f t="shared" si="0"/>
        <v>1.1722488038277512</v>
      </c>
      <c r="S37">
        <f t="shared" si="0"/>
        <v>1.1684665226781858</v>
      </c>
      <c r="T37">
        <f t="shared" si="0"/>
        <v>1.1923890063424947</v>
      </c>
    </row>
    <row r="38" spans="1:20">
      <c r="A38" s="2" t="s">
        <v>134</v>
      </c>
      <c r="B38" s="2" t="s">
        <v>65</v>
      </c>
      <c r="C38" s="2">
        <v>3.3000000000000002E-2</v>
      </c>
      <c r="D38" s="2">
        <v>7.0000000000000007E-2</v>
      </c>
      <c r="E38" s="2">
        <v>0.16300000000000001</v>
      </c>
      <c r="F38" s="2">
        <v>0.34799999999999998</v>
      </c>
      <c r="G38" s="2">
        <v>0.36399999999999999</v>
      </c>
      <c r="H38" s="2" t="s">
        <v>146</v>
      </c>
      <c r="I38" s="2" t="s">
        <v>65</v>
      </c>
      <c r="J38" s="2">
        <v>3.3000000000000002E-2</v>
      </c>
      <c r="K38" s="2">
        <v>6.3E-2</v>
      </c>
      <c r="L38" s="2">
        <v>0.191</v>
      </c>
      <c r="M38" s="2">
        <v>0.42199999999999999</v>
      </c>
      <c r="N38" s="2">
        <v>0.55400000000000005</v>
      </c>
      <c r="P38">
        <f t="shared" si="0"/>
        <v>1</v>
      </c>
      <c r="Q38">
        <f t="shared" si="0"/>
        <v>1.1111111111111112</v>
      </c>
      <c r="R38">
        <f t="shared" si="0"/>
        <v>0.85340314136125661</v>
      </c>
      <c r="S38">
        <f t="shared" si="0"/>
        <v>0.82464454976303314</v>
      </c>
      <c r="T38">
        <f t="shared" si="0"/>
        <v>0.65703971119133564</v>
      </c>
    </row>
    <row r="39" spans="1:20">
      <c r="A39" s="2" t="s">
        <v>134</v>
      </c>
      <c r="B39" s="2" t="s">
        <v>66</v>
      </c>
      <c r="C39" s="2">
        <v>3.4000000000000002E-2</v>
      </c>
      <c r="D39" s="2">
        <v>0.26</v>
      </c>
      <c r="E39" s="2">
        <v>0.54700000000000004</v>
      </c>
      <c r="F39" s="2">
        <v>0.64</v>
      </c>
      <c r="G39" s="2">
        <v>0.65400000000000003</v>
      </c>
      <c r="H39" s="2" t="s">
        <v>146</v>
      </c>
      <c r="I39" s="2" t="s">
        <v>66</v>
      </c>
      <c r="J39" s="2">
        <v>3.4000000000000002E-2</v>
      </c>
      <c r="K39" s="2">
        <v>0.42099999999999999</v>
      </c>
      <c r="L39" s="2">
        <v>0.58099999999999996</v>
      </c>
      <c r="M39" s="2">
        <v>0.59699999999999998</v>
      </c>
      <c r="N39" s="2">
        <v>0.625</v>
      </c>
      <c r="P39">
        <f t="shared" si="0"/>
        <v>1</v>
      </c>
      <c r="Q39">
        <f t="shared" si="0"/>
        <v>0.61757719714964376</v>
      </c>
      <c r="R39">
        <f t="shared" si="0"/>
        <v>0.94148020654044762</v>
      </c>
      <c r="S39">
        <f t="shared" si="0"/>
        <v>1.0720268006700169</v>
      </c>
      <c r="T39">
        <f t="shared" si="0"/>
        <v>1.0464</v>
      </c>
    </row>
    <row r="40" spans="1:20">
      <c r="A40" s="2" t="s">
        <v>134</v>
      </c>
      <c r="B40" s="2" t="s">
        <v>67</v>
      </c>
      <c r="C40" s="2">
        <v>3.5000000000000003E-2</v>
      </c>
      <c r="D40" s="2">
        <v>0.39200000000000002</v>
      </c>
      <c r="E40" s="2">
        <v>0.51300000000000001</v>
      </c>
      <c r="F40" s="2">
        <v>0.55000000000000004</v>
      </c>
      <c r="G40" s="2">
        <v>0.58699999999999997</v>
      </c>
      <c r="H40" s="2" t="s">
        <v>146</v>
      </c>
      <c r="I40" s="2" t="s">
        <v>67</v>
      </c>
      <c r="J40" s="2">
        <v>3.3000000000000002E-2</v>
      </c>
      <c r="K40" s="2">
        <v>0.41799999999999998</v>
      </c>
      <c r="L40" s="2">
        <v>0.51</v>
      </c>
      <c r="M40" s="2">
        <v>0.53600000000000003</v>
      </c>
      <c r="N40" s="2">
        <v>0.56999999999999995</v>
      </c>
      <c r="P40">
        <f t="shared" si="0"/>
        <v>1.0606060606060606</v>
      </c>
      <c r="Q40">
        <f t="shared" si="0"/>
        <v>0.93779904306220108</v>
      </c>
      <c r="R40">
        <f t="shared" si="0"/>
        <v>1.0058823529411764</v>
      </c>
      <c r="S40">
        <f t="shared" si="0"/>
        <v>1.0261194029850746</v>
      </c>
      <c r="T40">
        <f t="shared" si="0"/>
        <v>1.0298245614035089</v>
      </c>
    </row>
    <row r="41" spans="1:20">
      <c r="A41" s="2" t="s">
        <v>134</v>
      </c>
      <c r="B41" s="2" t="s">
        <v>68</v>
      </c>
      <c r="C41" s="2">
        <v>3.4000000000000002E-2</v>
      </c>
      <c r="D41" s="2">
        <v>0.436</v>
      </c>
      <c r="E41" s="2">
        <v>0.55500000000000005</v>
      </c>
      <c r="F41" s="2">
        <v>0.58299999999999996</v>
      </c>
      <c r="G41" s="2">
        <v>0.60699999999999998</v>
      </c>
      <c r="H41" s="2" t="s">
        <v>146</v>
      </c>
      <c r="I41" s="2" t="s">
        <v>68</v>
      </c>
      <c r="J41" s="2">
        <v>3.3000000000000002E-2</v>
      </c>
      <c r="K41" s="2">
        <v>0.42899999999999999</v>
      </c>
      <c r="L41" s="2">
        <v>0.52</v>
      </c>
      <c r="M41" s="2">
        <v>0.54300000000000004</v>
      </c>
      <c r="N41" s="2">
        <v>0.57199999999999995</v>
      </c>
      <c r="P41">
        <f t="shared" si="0"/>
        <v>1.0303030303030303</v>
      </c>
      <c r="Q41">
        <f t="shared" si="0"/>
        <v>1.0163170163170163</v>
      </c>
      <c r="R41">
        <f t="shared" si="0"/>
        <v>1.0673076923076923</v>
      </c>
      <c r="S41">
        <f t="shared" si="0"/>
        <v>1.0736648250460403</v>
      </c>
      <c r="T41">
        <f t="shared" si="0"/>
        <v>1.0611888111888113</v>
      </c>
    </row>
    <row r="42" spans="1:20">
      <c r="A42" s="2" t="s">
        <v>134</v>
      </c>
      <c r="B42" s="2" t="s">
        <v>69</v>
      </c>
      <c r="C42" s="2">
        <v>3.3000000000000002E-2</v>
      </c>
      <c r="D42" s="2">
        <v>0.44400000000000001</v>
      </c>
      <c r="E42" s="2">
        <v>0.53700000000000003</v>
      </c>
      <c r="F42" s="2">
        <v>0.56499999999999995</v>
      </c>
      <c r="G42" s="2">
        <v>0.58699999999999997</v>
      </c>
      <c r="H42" s="2" t="s">
        <v>146</v>
      </c>
      <c r="I42" s="2" t="s">
        <v>69</v>
      </c>
      <c r="J42" s="2">
        <v>3.2000000000000001E-2</v>
      </c>
      <c r="K42" s="2">
        <v>0.443</v>
      </c>
      <c r="L42" s="2">
        <v>0.54200000000000004</v>
      </c>
      <c r="M42" s="2">
        <v>0.55900000000000005</v>
      </c>
      <c r="N42" s="2">
        <v>0.58299999999999996</v>
      </c>
      <c r="P42">
        <f t="shared" si="0"/>
        <v>1.03125</v>
      </c>
      <c r="Q42">
        <f t="shared" si="0"/>
        <v>1.0022573363431151</v>
      </c>
      <c r="R42">
        <f t="shared" si="0"/>
        <v>0.9907749077490775</v>
      </c>
      <c r="S42">
        <f t="shared" si="0"/>
        <v>1.0107334525939176</v>
      </c>
      <c r="T42">
        <f t="shared" si="0"/>
        <v>1.0068610634648369</v>
      </c>
    </row>
    <row r="43" spans="1:20">
      <c r="A43" s="2" t="s">
        <v>134</v>
      </c>
      <c r="B43" s="2" t="s">
        <v>70</v>
      </c>
      <c r="C43" s="2">
        <v>0.152</v>
      </c>
      <c r="D43" s="2">
        <v>0.46300000000000002</v>
      </c>
      <c r="E43" s="2">
        <v>0.58299999999999996</v>
      </c>
      <c r="F43" s="2">
        <v>0.63600000000000001</v>
      </c>
      <c r="G43" s="2">
        <v>0.65800000000000003</v>
      </c>
      <c r="H43" s="2" t="s">
        <v>146</v>
      </c>
      <c r="I43" s="2" t="s">
        <v>70</v>
      </c>
      <c r="J43" s="2">
        <v>0.22900000000000001</v>
      </c>
      <c r="K43" s="2">
        <v>0.499</v>
      </c>
      <c r="L43" s="2">
        <v>0.65800000000000003</v>
      </c>
      <c r="M43" s="2">
        <v>0.71299999999999997</v>
      </c>
      <c r="N43" s="2">
        <v>0.73799999999999999</v>
      </c>
      <c r="P43">
        <f t="shared" si="0"/>
        <v>0.66375545851528384</v>
      </c>
      <c r="Q43">
        <f t="shared" si="0"/>
        <v>0.92785571142284573</v>
      </c>
      <c r="R43">
        <f t="shared" si="0"/>
        <v>0.88601823708206673</v>
      </c>
      <c r="S43">
        <f t="shared" si="0"/>
        <v>0.8920056100981768</v>
      </c>
      <c r="T43">
        <f t="shared" si="0"/>
        <v>0.89159891598915997</v>
      </c>
    </row>
    <row r="44" spans="1:20">
      <c r="A44" s="2" t="s">
        <v>134</v>
      </c>
      <c r="B44" s="2" t="s">
        <v>71</v>
      </c>
      <c r="C44" s="2">
        <v>3.7999999999999999E-2</v>
      </c>
      <c r="D44" s="2">
        <v>0.39600000000000002</v>
      </c>
      <c r="E44" s="2">
        <v>0.502</v>
      </c>
      <c r="F44" s="2">
        <v>0.52900000000000003</v>
      </c>
      <c r="G44" s="2">
        <v>0.54900000000000004</v>
      </c>
      <c r="H44" s="2" t="s">
        <v>146</v>
      </c>
      <c r="I44" s="2" t="s">
        <v>71</v>
      </c>
      <c r="J44" s="2">
        <v>3.7999999999999999E-2</v>
      </c>
      <c r="K44" s="2">
        <v>0.41399999999999998</v>
      </c>
      <c r="L44" s="2">
        <v>0.50700000000000001</v>
      </c>
      <c r="M44" s="2">
        <v>0.51900000000000002</v>
      </c>
      <c r="N44" s="2">
        <v>0.53700000000000003</v>
      </c>
      <c r="P44">
        <f t="shared" si="0"/>
        <v>1</v>
      </c>
      <c r="Q44">
        <f t="shared" si="0"/>
        <v>0.95652173913043492</v>
      </c>
      <c r="R44">
        <f t="shared" si="0"/>
        <v>0.99013806706114393</v>
      </c>
      <c r="S44">
        <f t="shared" si="0"/>
        <v>1.0192678227360308</v>
      </c>
      <c r="T44">
        <f t="shared" si="0"/>
        <v>1.0223463687150838</v>
      </c>
    </row>
    <row r="45" spans="1:20">
      <c r="A45" s="2" t="s">
        <v>134</v>
      </c>
      <c r="B45" s="2" t="s">
        <v>72</v>
      </c>
      <c r="C45" s="2">
        <v>3.2000000000000001E-2</v>
      </c>
      <c r="D45" s="2">
        <v>0.38800000000000001</v>
      </c>
      <c r="E45" s="2">
        <v>0.51300000000000001</v>
      </c>
      <c r="F45" s="2">
        <v>0.54200000000000004</v>
      </c>
      <c r="G45" s="2">
        <v>0.57399999999999995</v>
      </c>
      <c r="H45" s="2" t="s">
        <v>146</v>
      </c>
      <c r="I45" s="2" t="s">
        <v>72</v>
      </c>
      <c r="J45" s="2">
        <v>3.1E-2</v>
      </c>
      <c r="K45" s="2">
        <v>0.42799999999999999</v>
      </c>
      <c r="L45" s="2">
        <v>0.53400000000000003</v>
      </c>
      <c r="M45" s="2">
        <v>0.56399999999999995</v>
      </c>
      <c r="N45" s="2">
        <v>0.61299999999999999</v>
      </c>
      <c r="P45">
        <f t="shared" si="0"/>
        <v>1.032258064516129</v>
      </c>
      <c r="Q45">
        <f t="shared" si="0"/>
        <v>0.90654205607476634</v>
      </c>
      <c r="R45">
        <f t="shared" si="0"/>
        <v>0.9606741573033708</v>
      </c>
      <c r="S45">
        <f t="shared" si="0"/>
        <v>0.96099290780141855</v>
      </c>
      <c r="T45">
        <f t="shared" si="0"/>
        <v>0.9363784665579119</v>
      </c>
    </row>
    <row r="46" spans="1:20">
      <c r="A46" s="2" t="s">
        <v>134</v>
      </c>
      <c r="B46" s="2" t="s">
        <v>73</v>
      </c>
      <c r="C46" s="2">
        <v>3.2000000000000001E-2</v>
      </c>
      <c r="D46" s="2">
        <v>0.42899999999999999</v>
      </c>
      <c r="E46" s="2">
        <v>0.54100000000000004</v>
      </c>
      <c r="F46" s="2">
        <v>0.58699999999999997</v>
      </c>
      <c r="G46" s="2">
        <v>0.61199999999999999</v>
      </c>
      <c r="H46" s="2" t="s">
        <v>146</v>
      </c>
      <c r="I46" s="2" t="s">
        <v>73</v>
      </c>
      <c r="J46" s="2">
        <v>3.3000000000000002E-2</v>
      </c>
      <c r="K46" s="2">
        <v>0.443</v>
      </c>
      <c r="L46" s="2">
        <v>0.53300000000000003</v>
      </c>
      <c r="M46" s="2">
        <v>0.56999999999999995</v>
      </c>
      <c r="N46" s="2">
        <v>0.59899999999999998</v>
      </c>
      <c r="P46">
        <f t="shared" si="0"/>
        <v>0.96969696969696972</v>
      </c>
      <c r="Q46">
        <f t="shared" si="0"/>
        <v>0.96839729119638829</v>
      </c>
      <c r="R46">
        <f t="shared" si="0"/>
        <v>1.0150093808630394</v>
      </c>
      <c r="S46">
        <f t="shared" si="0"/>
        <v>1.0298245614035089</v>
      </c>
      <c r="T46">
        <f t="shared" si="0"/>
        <v>1.021702838063439</v>
      </c>
    </row>
    <row r="47" spans="1:20">
      <c r="A47" s="2" t="s">
        <v>134</v>
      </c>
      <c r="B47" s="2" t="s">
        <v>74</v>
      </c>
      <c r="C47" s="2">
        <v>3.3000000000000002E-2</v>
      </c>
      <c r="D47" s="2">
        <v>0.121</v>
      </c>
      <c r="E47" s="2">
        <v>0.318</v>
      </c>
      <c r="F47" s="2">
        <v>0.45</v>
      </c>
      <c r="G47" s="2">
        <v>0.48199999999999998</v>
      </c>
      <c r="H47" s="2" t="s">
        <v>146</v>
      </c>
      <c r="I47" s="2" t="s">
        <v>74</v>
      </c>
      <c r="J47" s="2">
        <v>3.3000000000000002E-2</v>
      </c>
      <c r="K47" s="2">
        <v>0.151</v>
      </c>
      <c r="L47" s="2">
        <v>0.45700000000000002</v>
      </c>
      <c r="M47" s="2">
        <v>0.55000000000000004</v>
      </c>
      <c r="N47" s="2">
        <v>0.56200000000000006</v>
      </c>
      <c r="P47">
        <f t="shared" si="0"/>
        <v>1</v>
      </c>
      <c r="Q47">
        <f t="shared" si="0"/>
        <v>0.80132450331125826</v>
      </c>
      <c r="R47">
        <f t="shared" si="0"/>
        <v>0.69584245076586426</v>
      </c>
      <c r="S47">
        <f t="shared" si="0"/>
        <v>0.81818181818181812</v>
      </c>
      <c r="T47">
        <f t="shared" si="0"/>
        <v>0.85765124555160133</v>
      </c>
    </row>
    <row r="48" spans="1:20">
      <c r="A48" s="2" t="s">
        <v>134</v>
      </c>
      <c r="B48" s="2" t="s">
        <v>75</v>
      </c>
      <c r="C48" s="2">
        <v>3.5000000000000003E-2</v>
      </c>
      <c r="D48" s="2">
        <v>0.38400000000000001</v>
      </c>
      <c r="E48" s="2">
        <v>0.52400000000000002</v>
      </c>
      <c r="F48" s="2">
        <v>0.54800000000000004</v>
      </c>
      <c r="G48" s="2">
        <v>0.56799999999999995</v>
      </c>
      <c r="H48" s="2" t="s">
        <v>146</v>
      </c>
      <c r="I48" s="2" t="s">
        <v>75</v>
      </c>
      <c r="J48" s="2">
        <v>3.3000000000000002E-2</v>
      </c>
      <c r="K48" s="2">
        <v>0.39800000000000002</v>
      </c>
      <c r="L48" s="2">
        <v>0.51700000000000002</v>
      </c>
      <c r="M48" s="2">
        <v>0.53</v>
      </c>
      <c r="N48" s="2">
        <v>0.55800000000000005</v>
      </c>
      <c r="P48">
        <f t="shared" si="0"/>
        <v>1.0606060606060606</v>
      </c>
      <c r="Q48">
        <f t="shared" si="0"/>
        <v>0.96482412060301503</v>
      </c>
      <c r="R48">
        <f t="shared" si="0"/>
        <v>1.0135396518375241</v>
      </c>
      <c r="S48">
        <f t="shared" si="0"/>
        <v>1.0339622641509434</v>
      </c>
      <c r="T48">
        <f t="shared" si="0"/>
        <v>1.0179211469534049</v>
      </c>
    </row>
    <row r="49" spans="1:20">
      <c r="A49" s="2" t="s">
        <v>134</v>
      </c>
      <c r="B49" s="2" t="s">
        <v>76</v>
      </c>
      <c r="C49" s="2">
        <v>3.4000000000000002E-2</v>
      </c>
      <c r="D49" s="2">
        <v>0.39100000000000001</v>
      </c>
      <c r="E49" s="2">
        <v>0.53500000000000003</v>
      </c>
      <c r="F49" s="2">
        <v>0.56200000000000006</v>
      </c>
      <c r="G49" s="2">
        <v>0.58199999999999996</v>
      </c>
      <c r="H49" s="2" t="s">
        <v>146</v>
      </c>
      <c r="I49" s="2" t="s">
        <v>76</v>
      </c>
      <c r="J49" s="2">
        <v>3.5000000000000003E-2</v>
      </c>
      <c r="K49" s="2">
        <v>0.40600000000000003</v>
      </c>
      <c r="L49" s="2">
        <v>0.51</v>
      </c>
      <c r="M49" s="2">
        <v>0.51800000000000002</v>
      </c>
      <c r="N49" s="2">
        <v>0.53400000000000003</v>
      </c>
      <c r="P49">
        <f t="shared" si="0"/>
        <v>0.97142857142857142</v>
      </c>
      <c r="Q49">
        <f t="shared" si="0"/>
        <v>0.96305418719211822</v>
      </c>
      <c r="R49">
        <f t="shared" si="0"/>
        <v>1.0490196078431373</v>
      </c>
      <c r="S49">
        <f t="shared" si="0"/>
        <v>1.084942084942085</v>
      </c>
      <c r="T49">
        <f t="shared" si="0"/>
        <v>1.089887640449438</v>
      </c>
    </row>
    <row r="50" spans="1:20">
      <c r="A50" s="2" t="s">
        <v>134</v>
      </c>
      <c r="B50" s="2" t="s">
        <v>77</v>
      </c>
      <c r="C50" s="2">
        <v>3.3000000000000002E-2</v>
      </c>
      <c r="D50" s="2">
        <v>0.40799999999999997</v>
      </c>
      <c r="E50" s="2">
        <v>0.503</v>
      </c>
      <c r="F50" s="2">
        <v>0.54</v>
      </c>
      <c r="G50" s="2">
        <v>0.56399999999999995</v>
      </c>
      <c r="H50" s="2" t="s">
        <v>146</v>
      </c>
      <c r="I50" s="2" t="s">
        <v>77</v>
      </c>
      <c r="J50" s="2">
        <v>3.2000000000000001E-2</v>
      </c>
      <c r="K50" s="2">
        <v>0.433</v>
      </c>
      <c r="L50" s="2">
        <v>0.52400000000000002</v>
      </c>
      <c r="M50" s="2">
        <v>0.54700000000000004</v>
      </c>
      <c r="N50" s="2">
        <v>0.56899999999999995</v>
      </c>
      <c r="P50">
        <f t="shared" si="0"/>
        <v>1.03125</v>
      </c>
      <c r="Q50">
        <f t="shared" si="0"/>
        <v>0.94226327944572741</v>
      </c>
      <c r="R50">
        <f t="shared" si="0"/>
        <v>0.95992366412213737</v>
      </c>
      <c r="S50">
        <f t="shared" si="0"/>
        <v>0.98720292504570384</v>
      </c>
      <c r="T50">
        <f t="shared" si="0"/>
        <v>0.99121265377855883</v>
      </c>
    </row>
    <row r="51" spans="1:20">
      <c r="A51" s="2" t="s">
        <v>134</v>
      </c>
      <c r="B51" s="2" t="s">
        <v>78</v>
      </c>
      <c r="C51" s="2">
        <v>3.5000000000000003E-2</v>
      </c>
      <c r="D51" s="2">
        <v>0.318</v>
      </c>
      <c r="E51" s="2">
        <v>0.55300000000000005</v>
      </c>
      <c r="F51" s="2">
        <v>0.58899999999999997</v>
      </c>
      <c r="G51" s="2">
        <v>0.60599999999999998</v>
      </c>
      <c r="H51" s="2" t="s">
        <v>146</v>
      </c>
      <c r="I51" s="2" t="s">
        <v>78</v>
      </c>
      <c r="J51" s="2">
        <v>3.1E-2</v>
      </c>
      <c r="K51" s="2">
        <v>0.43</v>
      </c>
      <c r="L51" s="2">
        <v>0.52200000000000002</v>
      </c>
      <c r="M51" s="2">
        <v>0.54500000000000004</v>
      </c>
      <c r="N51" s="2">
        <v>0.56899999999999995</v>
      </c>
      <c r="P51">
        <f t="shared" si="0"/>
        <v>1.1290322580645162</v>
      </c>
      <c r="Q51">
        <f t="shared" si="0"/>
        <v>0.73953488372093024</v>
      </c>
      <c r="R51">
        <f t="shared" si="0"/>
        <v>1.0593869731800767</v>
      </c>
      <c r="S51">
        <f t="shared" si="0"/>
        <v>1.0807339449541282</v>
      </c>
      <c r="T51">
        <f t="shared" si="0"/>
        <v>1.0650263620386644</v>
      </c>
    </row>
    <row r="52" spans="1:20">
      <c r="A52" s="2" t="s">
        <v>134</v>
      </c>
      <c r="B52" s="2" t="s">
        <v>79</v>
      </c>
      <c r="C52" s="2">
        <v>3.3000000000000002E-2</v>
      </c>
      <c r="D52" s="2">
        <v>0.432</v>
      </c>
      <c r="E52" s="2">
        <v>0.54200000000000004</v>
      </c>
      <c r="F52" s="2">
        <v>0.56299999999999994</v>
      </c>
      <c r="G52" s="2">
        <v>0.57899999999999996</v>
      </c>
      <c r="H52" s="2" t="s">
        <v>146</v>
      </c>
      <c r="I52" s="2" t="s">
        <v>79</v>
      </c>
      <c r="J52" s="2">
        <v>3.1E-2</v>
      </c>
      <c r="K52" s="2">
        <v>0.432</v>
      </c>
      <c r="L52" s="2">
        <v>0.51</v>
      </c>
      <c r="M52" s="2">
        <v>0.52500000000000002</v>
      </c>
      <c r="N52" s="2">
        <v>0.54500000000000004</v>
      </c>
      <c r="P52">
        <f t="shared" si="0"/>
        <v>1.0645161290322582</v>
      </c>
      <c r="Q52">
        <f t="shared" si="0"/>
        <v>1</v>
      </c>
      <c r="R52">
        <f t="shared" si="0"/>
        <v>1.0627450980392157</v>
      </c>
      <c r="S52">
        <f t="shared" si="0"/>
        <v>1.0723809523809522</v>
      </c>
      <c r="T52">
        <f t="shared" si="0"/>
        <v>1.0623853211009173</v>
      </c>
    </row>
    <row r="53" spans="1:20">
      <c r="A53" s="2" t="s">
        <v>134</v>
      </c>
      <c r="B53" s="2" t="s">
        <v>80</v>
      </c>
      <c r="C53" s="2">
        <v>3.2000000000000001E-2</v>
      </c>
      <c r="D53" s="2">
        <v>0.34699999999999998</v>
      </c>
      <c r="E53" s="2">
        <v>0.58699999999999997</v>
      </c>
      <c r="F53" s="2">
        <v>0.61399999999999999</v>
      </c>
      <c r="G53" s="2">
        <v>0.63300000000000001</v>
      </c>
      <c r="H53" s="2" t="s">
        <v>146</v>
      </c>
      <c r="I53" s="2" t="s">
        <v>80</v>
      </c>
      <c r="J53" s="2">
        <v>3.1E-2</v>
      </c>
      <c r="K53" s="2">
        <v>0.253</v>
      </c>
      <c r="L53" s="2">
        <v>0.59099999999999997</v>
      </c>
      <c r="M53" s="2">
        <v>0.629</v>
      </c>
      <c r="N53" s="2">
        <v>0.64400000000000002</v>
      </c>
      <c r="P53">
        <f t="shared" si="0"/>
        <v>1.032258064516129</v>
      </c>
      <c r="Q53">
        <f t="shared" si="0"/>
        <v>1.3715415019762844</v>
      </c>
      <c r="R53">
        <f t="shared" si="0"/>
        <v>0.99323181049069376</v>
      </c>
      <c r="S53">
        <f t="shared" si="0"/>
        <v>0.97615262321144669</v>
      </c>
      <c r="T53">
        <f t="shared" si="0"/>
        <v>0.98291925465838503</v>
      </c>
    </row>
    <row r="54" spans="1:20">
      <c r="A54" s="2" t="s">
        <v>134</v>
      </c>
      <c r="B54" s="2" t="s">
        <v>81</v>
      </c>
      <c r="C54" s="2">
        <v>3.2000000000000001E-2</v>
      </c>
      <c r="D54" s="2">
        <v>0.39600000000000002</v>
      </c>
      <c r="E54" s="2">
        <v>0.51600000000000001</v>
      </c>
      <c r="F54" s="2">
        <v>0.54800000000000004</v>
      </c>
      <c r="G54" s="2">
        <v>0.57299999999999995</v>
      </c>
      <c r="H54" s="2" t="s">
        <v>146</v>
      </c>
      <c r="I54" s="2" t="s">
        <v>81</v>
      </c>
      <c r="J54" s="2">
        <v>3.3000000000000002E-2</v>
      </c>
      <c r="K54" s="2">
        <v>0.313</v>
      </c>
      <c r="L54" s="2">
        <v>0.48699999999999999</v>
      </c>
      <c r="M54" s="2">
        <v>0.50900000000000001</v>
      </c>
      <c r="N54" s="2">
        <v>0.53300000000000003</v>
      </c>
      <c r="P54">
        <f t="shared" ref="P54:T89" si="1">C54/J54</f>
        <v>0.96969696969696972</v>
      </c>
      <c r="Q54">
        <f t="shared" si="1"/>
        <v>1.2651757188498403</v>
      </c>
      <c r="R54">
        <f t="shared" si="1"/>
        <v>1.0595482546201234</v>
      </c>
      <c r="S54">
        <f t="shared" si="1"/>
        <v>1.0766208251473479</v>
      </c>
      <c r="T54">
        <f t="shared" si="1"/>
        <v>1.0750469043151969</v>
      </c>
    </row>
    <row r="55" spans="1:20">
      <c r="A55" s="2" t="s">
        <v>134</v>
      </c>
      <c r="B55" s="2" t="s">
        <v>82</v>
      </c>
      <c r="C55" s="2">
        <v>3.2000000000000001E-2</v>
      </c>
      <c r="D55" s="2">
        <v>0.40899999999999997</v>
      </c>
      <c r="E55" s="2">
        <v>0.50800000000000001</v>
      </c>
      <c r="F55" s="2">
        <v>0.54200000000000004</v>
      </c>
      <c r="G55" s="2">
        <v>0.56599999999999995</v>
      </c>
      <c r="H55" s="2" t="s">
        <v>146</v>
      </c>
      <c r="I55" s="2" t="s">
        <v>82</v>
      </c>
      <c r="J55" s="2">
        <v>3.2000000000000001E-2</v>
      </c>
      <c r="K55" s="2">
        <v>0.41899999999999998</v>
      </c>
      <c r="L55" s="2">
        <v>0.52500000000000002</v>
      </c>
      <c r="M55" s="2">
        <v>0.54500000000000004</v>
      </c>
      <c r="N55" s="2">
        <v>0.56999999999999995</v>
      </c>
      <c r="P55">
        <f t="shared" si="1"/>
        <v>1</v>
      </c>
      <c r="Q55">
        <f t="shared" si="1"/>
        <v>0.9761336515513126</v>
      </c>
      <c r="R55">
        <f t="shared" si="1"/>
        <v>0.9676190476190476</v>
      </c>
      <c r="S55">
        <f t="shared" si="1"/>
        <v>0.99449541284403664</v>
      </c>
      <c r="T55">
        <f t="shared" si="1"/>
        <v>0.99298245614035086</v>
      </c>
    </row>
    <row r="56" spans="1:20">
      <c r="A56" s="2" t="s">
        <v>134</v>
      </c>
      <c r="B56" s="2" t="s">
        <v>83</v>
      </c>
      <c r="C56" s="2">
        <v>3.2000000000000001E-2</v>
      </c>
      <c r="D56" s="2">
        <v>0.39500000000000002</v>
      </c>
      <c r="E56" s="2">
        <v>0.51700000000000002</v>
      </c>
      <c r="F56" s="2">
        <v>0.55100000000000005</v>
      </c>
      <c r="G56" s="2">
        <v>0.58199999999999996</v>
      </c>
      <c r="H56" s="2" t="s">
        <v>146</v>
      </c>
      <c r="I56" s="2" t="s">
        <v>83</v>
      </c>
      <c r="J56" s="2">
        <v>3.1E-2</v>
      </c>
      <c r="K56" s="2">
        <v>0.44600000000000001</v>
      </c>
      <c r="L56" s="2">
        <v>0.54500000000000004</v>
      </c>
      <c r="M56" s="2">
        <v>0.57399999999999995</v>
      </c>
      <c r="N56" s="2">
        <v>0.60899999999999999</v>
      </c>
      <c r="P56">
        <f t="shared" si="1"/>
        <v>1.032258064516129</v>
      </c>
      <c r="Q56">
        <f t="shared" si="1"/>
        <v>0.88565022421524664</v>
      </c>
      <c r="R56">
        <f t="shared" si="1"/>
        <v>0.94862385321100917</v>
      </c>
      <c r="S56">
        <f t="shared" si="1"/>
        <v>0.95993031358885028</v>
      </c>
      <c r="T56">
        <f t="shared" si="1"/>
        <v>0.95566502463054182</v>
      </c>
    </row>
    <row r="57" spans="1:20">
      <c r="A57" s="2" t="s">
        <v>134</v>
      </c>
      <c r="B57" s="2" t="s">
        <v>84</v>
      </c>
      <c r="C57" s="2">
        <v>3.4000000000000002E-2</v>
      </c>
      <c r="D57" s="2">
        <v>0.41799999999999998</v>
      </c>
      <c r="E57" s="2">
        <v>0.55600000000000005</v>
      </c>
      <c r="F57" s="2">
        <v>0.60099999999999998</v>
      </c>
      <c r="G57" s="2">
        <v>0.63900000000000001</v>
      </c>
      <c r="H57" s="2" t="s">
        <v>146</v>
      </c>
      <c r="I57" s="2" t="s">
        <v>84</v>
      </c>
      <c r="J57" s="2">
        <v>3.4000000000000002E-2</v>
      </c>
      <c r="K57" s="2">
        <v>0.442</v>
      </c>
      <c r="L57" s="2">
        <v>0.54500000000000004</v>
      </c>
      <c r="M57" s="2">
        <v>0.58799999999999997</v>
      </c>
      <c r="N57" s="2">
        <v>0.59099999999999997</v>
      </c>
      <c r="P57">
        <f t="shared" si="1"/>
        <v>1</v>
      </c>
      <c r="Q57">
        <f t="shared" si="1"/>
        <v>0.94570135746606332</v>
      </c>
      <c r="R57">
        <f t="shared" si="1"/>
        <v>1.0201834862385322</v>
      </c>
      <c r="S57">
        <f t="shared" si="1"/>
        <v>1.022108843537415</v>
      </c>
      <c r="T57">
        <f t="shared" si="1"/>
        <v>1.0812182741116751</v>
      </c>
    </row>
    <row r="58" spans="1:20">
      <c r="A58" s="2" t="s">
        <v>134</v>
      </c>
      <c r="B58" s="2" t="s">
        <v>85</v>
      </c>
      <c r="C58" s="2">
        <v>3.4000000000000002E-2</v>
      </c>
      <c r="D58" s="2">
        <v>0.36699999999999999</v>
      </c>
      <c r="E58" s="2">
        <v>0.59299999999999997</v>
      </c>
      <c r="F58" s="2">
        <v>0.65100000000000002</v>
      </c>
      <c r="G58" s="2">
        <v>0.64500000000000002</v>
      </c>
      <c r="H58" s="2" t="s">
        <v>146</v>
      </c>
      <c r="I58" s="2" t="s">
        <v>85</v>
      </c>
      <c r="J58" s="2">
        <v>3.3000000000000002E-2</v>
      </c>
      <c r="K58" s="2">
        <v>0.35199999999999998</v>
      </c>
      <c r="L58" s="2">
        <v>0.53</v>
      </c>
      <c r="M58" s="2">
        <v>0.55300000000000005</v>
      </c>
      <c r="N58" s="2">
        <v>0.52400000000000002</v>
      </c>
      <c r="P58">
        <f t="shared" si="1"/>
        <v>1.0303030303030303</v>
      </c>
      <c r="Q58">
        <f t="shared" si="1"/>
        <v>1.0426136363636365</v>
      </c>
      <c r="R58">
        <f t="shared" si="1"/>
        <v>1.1188679245283017</v>
      </c>
      <c r="S58">
        <f t="shared" si="1"/>
        <v>1.1772151898734176</v>
      </c>
      <c r="T58">
        <f t="shared" si="1"/>
        <v>1.2309160305343512</v>
      </c>
    </row>
    <row r="59" spans="1:20">
      <c r="A59" s="2" t="s">
        <v>134</v>
      </c>
      <c r="B59" s="2" t="s">
        <v>86</v>
      </c>
      <c r="C59" s="2">
        <v>3.5999999999999997E-2</v>
      </c>
      <c r="D59" s="2">
        <v>0.13500000000000001</v>
      </c>
      <c r="E59" s="2">
        <v>0.32300000000000001</v>
      </c>
      <c r="F59" s="2">
        <v>0.48199999999999998</v>
      </c>
      <c r="G59" s="2">
        <v>0.52700000000000002</v>
      </c>
      <c r="H59" s="2" t="s">
        <v>146</v>
      </c>
      <c r="I59" s="2" t="s">
        <v>86</v>
      </c>
      <c r="J59" s="2">
        <v>3.7999999999999999E-2</v>
      </c>
      <c r="K59" s="2">
        <v>0.104</v>
      </c>
      <c r="L59" s="2">
        <v>0.32800000000000001</v>
      </c>
      <c r="M59" s="2">
        <v>0.42699999999999999</v>
      </c>
      <c r="N59" s="2">
        <v>0.45900000000000002</v>
      </c>
      <c r="P59">
        <f t="shared" si="1"/>
        <v>0.94736842105263153</v>
      </c>
      <c r="Q59">
        <f t="shared" si="1"/>
        <v>1.2980769230769231</v>
      </c>
      <c r="R59">
        <f t="shared" si="1"/>
        <v>0.9847560975609756</v>
      </c>
      <c r="S59">
        <f t="shared" si="1"/>
        <v>1.1288056206088992</v>
      </c>
      <c r="T59">
        <f t="shared" si="1"/>
        <v>1.1481481481481481</v>
      </c>
    </row>
    <row r="60" spans="1:20">
      <c r="A60" s="2" t="s">
        <v>134</v>
      </c>
      <c r="B60" s="2" t="s">
        <v>87</v>
      </c>
      <c r="C60" s="2">
        <v>0.04</v>
      </c>
      <c r="D60" s="2">
        <v>0.42599999999999999</v>
      </c>
      <c r="E60" s="2">
        <v>0.51300000000000001</v>
      </c>
      <c r="F60" s="2">
        <v>0.54800000000000004</v>
      </c>
      <c r="G60" s="2">
        <v>0.56399999999999995</v>
      </c>
      <c r="H60" s="2" t="s">
        <v>146</v>
      </c>
      <c r="I60" s="2" t="s">
        <v>87</v>
      </c>
      <c r="J60" s="2">
        <v>3.9E-2</v>
      </c>
      <c r="K60" s="2">
        <v>0.41499999999999998</v>
      </c>
      <c r="L60" s="2">
        <v>0.504</v>
      </c>
      <c r="M60" s="2">
        <v>0.504</v>
      </c>
      <c r="N60" s="2">
        <v>0.50600000000000001</v>
      </c>
      <c r="P60">
        <f t="shared" si="1"/>
        <v>1.0256410256410258</v>
      </c>
      <c r="Q60">
        <f t="shared" si="1"/>
        <v>1.0265060240963855</v>
      </c>
      <c r="R60">
        <f t="shared" si="1"/>
        <v>1.0178571428571428</v>
      </c>
      <c r="S60">
        <f t="shared" si="1"/>
        <v>1.0873015873015874</v>
      </c>
      <c r="T60">
        <f t="shared" si="1"/>
        <v>1.1146245059288535</v>
      </c>
    </row>
    <row r="61" spans="1:20">
      <c r="A61" s="2" t="s">
        <v>134</v>
      </c>
      <c r="B61" s="2" t="s">
        <v>88</v>
      </c>
      <c r="C61" s="2">
        <v>3.3000000000000002E-2</v>
      </c>
      <c r="D61" s="2">
        <v>0.39200000000000002</v>
      </c>
      <c r="E61" s="2">
        <v>0.504</v>
      </c>
      <c r="F61" s="2">
        <v>0.55200000000000005</v>
      </c>
      <c r="G61" s="2">
        <v>0.58299999999999996</v>
      </c>
      <c r="H61" s="2" t="s">
        <v>146</v>
      </c>
      <c r="I61" s="2" t="s">
        <v>88</v>
      </c>
      <c r="J61" s="2">
        <v>3.3000000000000002E-2</v>
      </c>
      <c r="K61" s="2">
        <v>0.41</v>
      </c>
      <c r="L61" s="2">
        <v>0.499</v>
      </c>
      <c r="M61" s="2">
        <v>0.52900000000000003</v>
      </c>
      <c r="N61" s="2">
        <v>0.55800000000000005</v>
      </c>
      <c r="P61">
        <f t="shared" si="1"/>
        <v>1</v>
      </c>
      <c r="Q61">
        <f t="shared" si="1"/>
        <v>0.95609756097560983</v>
      </c>
      <c r="R61">
        <f t="shared" si="1"/>
        <v>1.0100200400801602</v>
      </c>
      <c r="S61">
        <f t="shared" si="1"/>
        <v>1.0434782608695652</v>
      </c>
      <c r="T61">
        <f t="shared" si="1"/>
        <v>1.0448028673835124</v>
      </c>
    </row>
    <row r="62" spans="1:20">
      <c r="A62" s="2" t="s">
        <v>134</v>
      </c>
      <c r="B62" s="2" t="s">
        <v>89</v>
      </c>
      <c r="C62" s="2">
        <v>3.6999999999999998E-2</v>
      </c>
      <c r="D62" s="2">
        <v>0.38100000000000001</v>
      </c>
      <c r="E62" s="2">
        <v>0.49199999999999999</v>
      </c>
      <c r="F62" s="2">
        <v>0.52200000000000002</v>
      </c>
      <c r="G62" s="2">
        <v>0.54700000000000004</v>
      </c>
      <c r="H62" s="2" t="s">
        <v>146</v>
      </c>
      <c r="I62" s="2" t="s">
        <v>89</v>
      </c>
      <c r="J62" s="2">
        <v>3.4000000000000002E-2</v>
      </c>
      <c r="K62" s="2">
        <v>0.441</v>
      </c>
      <c r="L62" s="2">
        <v>0.52800000000000002</v>
      </c>
      <c r="M62" s="2">
        <v>0.54300000000000004</v>
      </c>
      <c r="N62" s="2">
        <v>0.55900000000000005</v>
      </c>
      <c r="P62">
        <f t="shared" si="1"/>
        <v>1.088235294117647</v>
      </c>
      <c r="Q62">
        <f t="shared" si="1"/>
        <v>0.86394557823129248</v>
      </c>
      <c r="R62">
        <f t="shared" si="1"/>
        <v>0.93181818181818177</v>
      </c>
      <c r="S62">
        <f t="shared" si="1"/>
        <v>0.96132596685082872</v>
      </c>
      <c r="T62">
        <f t="shared" si="1"/>
        <v>0.97853309481216455</v>
      </c>
    </row>
    <row r="63" spans="1:20">
      <c r="A63" s="2" t="s">
        <v>134</v>
      </c>
      <c r="B63" s="2" t="s">
        <v>90</v>
      </c>
      <c r="C63" s="2">
        <v>3.2000000000000001E-2</v>
      </c>
      <c r="D63" s="2">
        <v>0.185</v>
      </c>
      <c r="E63" s="2">
        <v>0.40699999999999997</v>
      </c>
      <c r="F63" s="2">
        <v>0.54500000000000004</v>
      </c>
      <c r="G63" s="2">
        <v>0.56699999999999995</v>
      </c>
      <c r="H63" s="2" t="s">
        <v>146</v>
      </c>
      <c r="I63" s="2" t="s">
        <v>90</v>
      </c>
      <c r="J63" s="2">
        <v>3.3000000000000002E-2</v>
      </c>
      <c r="K63" s="2">
        <v>0.34699999999999998</v>
      </c>
      <c r="L63" s="2">
        <v>0.52400000000000002</v>
      </c>
      <c r="M63" s="2">
        <v>0.54200000000000004</v>
      </c>
      <c r="N63" s="2">
        <v>0.56299999999999994</v>
      </c>
      <c r="P63">
        <f t="shared" si="1"/>
        <v>0.96969696969696972</v>
      </c>
      <c r="Q63">
        <f t="shared" si="1"/>
        <v>0.5331412103746398</v>
      </c>
      <c r="R63">
        <f t="shared" si="1"/>
        <v>0.77671755725190827</v>
      </c>
      <c r="S63">
        <f t="shared" si="1"/>
        <v>1.0055350553505535</v>
      </c>
      <c r="T63">
        <f t="shared" si="1"/>
        <v>1.0071047957371226</v>
      </c>
    </row>
    <row r="64" spans="1:20">
      <c r="A64" s="2" t="s">
        <v>134</v>
      </c>
      <c r="B64" s="2" t="s">
        <v>91</v>
      </c>
      <c r="C64" s="2">
        <v>3.4000000000000002E-2</v>
      </c>
      <c r="D64" s="2">
        <v>0.29799999999999999</v>
      </c>
      <c r="E64" s="2">
        <v>0.52400000000000002</v>
      </c>
      <c r="F64" s="2">
        <v>0.55900000000000005</v>
      </c>
      <c r="G64" s="2">
        <v>0.58099999999999996</v>
      </c>
      <c r="H64" s="2" t="s">
        <v>146</v>
      </c>
      <c r="I64" s="2" t="s">
        <v>91</v>
      </c>
      <c r="J64" s="2">
        <v>3.1E-2</v>
      </c>
      <c r="K64" s="2">
        <v>0.19800000000000001</v>
      </c>
      <c r="L64" s="2">
        <v>0.51100000000000001</v>
      </c>
      <c r="M64" s="2">
        <v>0.57899999999999996</v>
      </c>
      <c r="N64" s="2">
        <v>0.59299999999999997</v>
      </c>
      <c r="P64">
        <f t="shared" si="1"/>
        <v>1.0967741935483872</v>
      </c>
      <c r="Q64">
        <f t="shared" si="1"/>
        <v>1.505050505050505</v>
      </c>
      <c r="R64">
        <f t="shared" si="1"/>
        <v>1.0254403131115459</v>
      </c>
      <c r="S64">
        <f t="shared" si="1"/>
        <v>0.96545768566493972</v>
      </c>
      <c r="T64">
        <f t="shared" si="1"/>
        <v>0.9797639123102867</v>
      </c>
    </row>
    <row r="65" spans="1:20">
      <c r="A65" s="2" t="s">
        <v>134</v>
      </c>
      <c r="B65" s="2" t="s">
        <v>92</v>
      </c>
      <c r="C65" s="2">
        <v>3.5999999999999997E-2</v>
      </c>
      <c r="D65" s="2">
        <v>0.39100000000000001</v>
      </c>
      <c r="E65" s="2">
        <v>0.48899999999999999</v>
      </c>
      <c r="F65" s="2">
        <v>0.52500000000000002</v>
      </c>
      <c r="G65" s="2">
        <v>0.54900000000000004</v>
      </c>
      <c r="H65" s="2" t="s">
        <v>146</v>
      </c>
      <c r="I65" s="2" t="s">
        <v>92</v>
      </c>
      <c r="J65" s="2">
        <v>3.5999999999999997E-2</v>
      </c>
      <c r="K65" s="2">
        <v>0.40699999999999997</v>
      </c>
      <c r="L65" s="2">
        <v>0.52100000000000002</v>
      </c>
      <c r="M65" s="2">
        <v>0.53200000000000003</v>
      </c>
      <c r="N65" s="2">
        <v>0.54500000000000004</v>
      </c>
      <c r="P65">
        <f t="shared" si="1"/>
        <v>1</v>
      </c>
      <c r="Q65">
        <f t="shared" si="1"/>
        <v>0.96068796068796081</v>
      </c>
      <c r="R65">
        <f t="shared" si="1"/>
        <v>0.93857965451055658</v>
      </c>
      <c r="S65">
        <f t="shared" si="1"/>
        <v>0.98684210526315785</v>
      </c>
      <c r="T65">
        <f t="shared" si="1"/>
        <v>1.0073394495412844</v>
      </c>
    </row>
    <row r="66" spans="1:20">
      <c r="A66" s="2" t="s">
        <v>134</v>
      </c>
      <c r="B66" s="2" t="s">
        <v>93</v>
      </c>
      <c r="C66" s="2">
        <v>3.3000000000000002E-2</v>
      </c>
      <c r="D66" s="2">
        <v>0.45200000000000001</v>
      </c>
      <c r="E66" s="2">
        <v>0.53800000000000003</v>
      </c>
      <c r="F66" s="2">
        <v>0.56999999999999995</v>
      </c>
      <c r="G66" s="2">
        <v>0.58799999999999997</v>
      </c>
      <c r="H66" s="2" t="s">
        <v>146</v>
      </c>
      <c r="I66" s="2" t="s">
        <v>93</v>
      </c>
      <c r="J66" s="2">
        <v>3.4000000000000002E-2</v>
      </c>
      <c r="K66" s="2">
        <v>0.42399999999999999</v>
      </c>
      <c r="L66" s="2">
        <v>0.52700000000000002</v>
      </c>
      <c r="M66" s="2">
        <v>0.53500000000000003</v>
      </c>
      <c r="N66" s="2">
        <v>0.55100000000000005</v>
      </c>
      <c r="P66">
        <f t="shared" si="1"/>
        <v>0.97058823529411764</v>
      </c>
      <c r="Q66">
        <f t="shared" si="1"/>
        <v>1.0660377358490567</v>
      </c>
      <c r="R66">
        <f t="shared" si="1"/>
        <v>1.0208728652751424</v>
      </c>
      <c r="S66">
        <f t="shared" si="1"/>
        <v>1.0654205607476634</v>
      </c>
      <c r="T66">
        <f t="shared" si="1"/>
        <v>1.0671506352087112</v>
      </c>
    </row>
    <row r="67" spans="1:20">
      <c r="A67" s="2" t="s">
        <v>134</v>
      </c>
      <c r="B67" s="2" t="s">
        <v>94</v>
      </c>
      <c r="C67" s="2">
        <v>3.2000000000000001E-2</v>
      </c>
      <c r="D67" s="2">
        <v>0.38200000000000001</v>
      </c>
      <c r="E67" s="2">
        <v>0.51200000000000001</v>
      </c>
      <c r="F67" s="2">
        <v>0.54600000000000004</v>
      </c>
      <c r="G67" s="2">
        <v>0.57899999999999996</v>
      </c>
      <c r="H67" s="2" t="s">
        <v>146</v>
      </c>
      <c r="I67" s="2" t="s">
        <v>94</v>
      </c>
      <c r="J67" s="2">
        <v>0.03</v>
      </c>
      <c r="K67" s="2">
        <v>0.436</v>
      </c>
      <c r="L67" s="2">
        <v>0.53800000000000003</v>
      </c>
      <c r="M67" s="2">
        <v>0.56899999999999995</v>
      </c>
      <c r="N67" s="2">
        <v>0.60899999999999999</v>
      </c>
      <c r="P67">
        <f t="shared" si="1"/>
        <v>1.0666666666666667</v>
      </c>
      <c r="Q67">
        <f t="shared" si="1"/>
        <v>0.87614678899082565</v>
      </c>
      <c r="R67">
        <f t="shared" si="1"/>
        <v>0.95167286245353155</v>
      </c>
      <c r="S67">
        <f t="shared" si="1"/>
        <v>0.95957820738137101</v>
      </c>
      <c r="T67">
        <f t="shared" si="1"/>
        <v>0.95073891625615758</v>
      </c>
    </row>
    <row r="68" spans="1:20">
      <c r="A68" s="2" t="s">
        <v>134</v>
      </c>
      <c r="B68" s="2" t="s">
        <v>95</v>
      </c>
      <c r="C68" s="2">
        <v>3.4000000000000002E-2</v>
      </c>
      <c r="D68" s="2">
        <v>0.46300000000000002</v>
      </c>
      <c r="E68" s="2">
        <v>0.61199999999999999</v>
      </c>
      <c r="F68" s="2">
        <v>0.63400000000000001</v>
      </c>
      <c r="G68" s="2">
        <v>0.64700000000000002</v>
      </c>
      <c r="H68" s="2" t="s">
        <v>146</v>
      </c>
      <c r="I68" s="2" t="s">
        <v>95</v>
      </c>
      <c r="J68" s="2">
        <v>3.3000000000000002E-2</v>
      </c>
      <c r="K68" s="2">
        <v>0.47099999999999997</v>
      </c>
      <c r="L68" s="2">
        <v>0.56299999999999994</v>
      </c>
      <c r="M68" s="2">
        <v>0.60399999999999998</v>
      </c>
      <c r="N68" s="2">
        <v>0.58799999999999997</v>
      </c>
      <c r="P68">
        <f t="shared" si="1"/>
        <v>1.0303030303030303</v>
      </c>
      <c r="Q68">
        <f t="shared" si="1"/>
        <v>0.98301486199575383</v>
      </c>
      <c r="R68">
        <f t="shared" si="1"/>
        <v>1.0870337477797514</v>
      </c>
      <c r="S68">
        <f t="shared" si="1"/>
        <v>1.0496688741721856</v>
      </c>
      <c r="T68">
        <f t="shared" si="1"/>
        <v>1.1003401360544218</v>
      </c>
    </row>
    <row r="69" spans="1:20">
      <c r="A69" s="6" t="s">
        <v>134</v>
      </c>
      <c r="B69" s="6" t="s">
        <v>96</v>
      </c>
      <c r="C69" s="2">
        <v>3.2000000000000001E-2</v>
      </c>
      <c r="D69" s="2">
        <v>0.21299999999999999</v>
      </c>
      <c r="E69" s="2">
        <v>0.39500000000000002</v>
      </c>
      <c r="F69" s="2">
        <v>0.47499999999999998</v>
      </c>
      <c r="G69" s="2">
        <v>0.41499999999999998</v>
      </c>
      <c r="H69" s="2" t="s">
        <v>146</v>
      </c>
      <c r="I69" s="2" t="s">
        <v>96</v>
      </c>
      <c r="J69" s="2">
        <v>3.3000000000000002E-2</v>
      </c>
      <c r="K69" s="2">
        <v>0.23699999999999999</v>
      </c>
      <c r="L69" s="2">
        <v>0.33500000000000002</v>
      </c>
      <c r="M69" s="2">
        <v>0.25600000000000001</v>
      </c>
      <c r="N69" s="2">
        <v>0.15</v>
      </c>
      <c r="P69">
        <f t="shared" si="1"/>
        <v>0.96969696969696972</v>
      </c>
      <c r="Q69">
        <f t="shared" si="1"/>
        <v>0.89873417721518989</v>
      </c>
      <c r="R69">
        <f t="shared" si="1"/>
        <v>1.1791044776119404</v>
      </c>
      <c r="S69">
        <f t="shared" si="1"/>
        <v>1.8554687499999998</v>
      </c>
      <c r="T69">
        <f t="shared" si="1"/>
        <v>2.7666666666666666</v>
      </c>
    </row>
    <row r="70" spans="1:20">
      <c r="A70" s="2" t="s">
        <v>134</v>
      </c>
      <c r="B70" s="2" t="s">
        <v>97</v>
      </c>
      <c r="C70" s="2">
        <v>3.3000000000000002E-2</v>
      </c>
      <c r="D70" s="2">
        <v>0.41899999999999998</v>
      </c>
      <c r="E70" s="2">
        <v>0.52</v>
      </c>
      <c r="F70" s="2">
        <v>0.56699999999999995</v>
      </c>
      <c r="G70" s="2">
        <v>0.60399999999999998</v>
      </c>
      <c r="H70" s="2" t="s">
        <v>146</v>
      </c>
      <c r="I70" s="2" t="s">
        <v>97</v>
      </c>
      <c r="J70" s="2">
        <v>3.3000000000000002E-2</v>
      </c>
      <c r="K70" s="2">
        <v>0.434</v>
      </c>
      <c r="L70" s="2">
        <v>0.52100000000000002</v>
      </c>
      <c r="M70" s="2">
        <v>0.54</v>
      </c>
      <c r="N70" s="2">
        <v>0.54700000000000004</v>
      </c>
      <c r="P70">
        <f t="shared" si="1"/>
        <v>1</v>
      </c>
      <c r="Q70">
        <f t="shared" si="1"/>
        <v>0.96543778801843316</v>
      </c>
      <c r="R70">
        <f t="shared" si="1"/>
        <v>0.99808061420345484</v>
      </c>
      <c r="S70">
        <f t="shared" si="1"/>
        <v>1.0499999999999998</v>
      </c>
      <c r="T70">
        <f t="shared" si="1"/>
        <v>1.1042047531992687</v>
      </c>
    </row>
    <row r="71" spans="1:20">
      <c r="A71" s="2" t="s">
        <v>134</v>
      </c>
      <c r="B71" s="2" t="s">
        <v>98</v>
      </c>
      <c r="C71" s="2">
        <v>3.4000000000000002E-2</v>
      </c>
      <c r="D71" s="2">
        <v>0.32200000000000001</v>
      </c>
      <c r="E71" s="2">
        <v>0.54900000000000004</v>
      </c>
      <c r="F71" s="2">
        <v>0.60699999999999998</v>
      </c>
      <c r="G71" s="2">
        <v>0.64400000000000002</v>
      </c>
      <c r="H71" s="2" t="s">
        <v>146</v>
      </c>
      <c r="I71" s="2" t="s">
        <v>98</v>
      </c>
      <c r="J71" s="2">
        <v>3.3000000000000002E-2</v>
      </c>
      <c r="K71" s="2">
        <v>0.156</v>
      </c>
      <c r="L71" s="2">
        <v>0.377</v>
      </c>
      <c r="M71" s="2">
        <v>0.42099999999999999</v>
      </c>
      <c r="N71" s="2">
        <v>0.374</v>
      </c>
      <c r="P71">
        <f t="shared" si="1"/>
        <v>1.0303030303030303</v>
      </c>
      <c r="Q71">
        <f t="shared" si="1"/>
        <v>2.0641025641025643</v>
      </c>
      <c r="R71">
        <f t="shared" si="1"/>
        <v>1.4562334217506632</v>
      </c>
      <c r="S71">
        <f t="shared" si="1"/>
        <v>1.4418052256532066</v>
      </c>
      <c r="T71">
        <f t="shared" si="1"/>
        <v>1.7219251336898396</v>
      </c>
    </row>
    <row r="72" spans="1:20">
      <c r="A72" s="2" t="s">
        <v>134</v>
      </c>
      <c r="B72" s="2" t="s">
        <v>99</v>
      </c>
      <c r="C72" s="2">
        <v>3.3000000000000002E-2</v>
      </c>
      <c r="D72" s="2">
        <v>0.39500000000000002</v>
      </c>
      <c r="E72" s="2">
        <v>0.55700000000000005</v>
      </c>
      <c r="F72" s="2">
        <v>0.58499999999999996</v>
      </c>
      <c r="G72" s="2">
        <v>0.61799999999999999</v>
      </c>
      <c r="H72" s="2" t="s">
        <v>146</v>
      </c>
      <c r="I72" s="2" t="s">
        <v>99</v>
      </c>
      <c r="J72" s="2">
        <v>3.1E-2</v>
      </c>
      <c r="K72" s="2">
        <v>0.432</v>
      </c>
      <c r="L72" s="2">
        <v>0.53</v>
      </c>
      <c r="M72" s="2">
        <v>0.55400000000000005</v>
      </c>
      <c r="N72" s="2">
        <v>0.56799999999999995</v>
      </c>
      <c r="P72">
        <f t="shared" si="1"/>
        <v>1.0645161290322582</v>
      </c>
      <c r="Q72">
        <f t="shared" si="1"/>
        <v>0.91435185185185186</v>
      </c>
      <c r="R72">
        <f t="shared" si="1"/>
        <v>1.0509433962264152</v>
      </c>
      <c r="S72">
        <f t="shared" si="1"/>
        <v>1.0559566787003609</v>
      </c>
      <c r="T72">
        <f t="shared" si="1"/>
        <v>1.0880281690140845</v>
      </c>
    </row>
    <row r="73" spans="1:20">
      <c r="A73" s="2" t="s">
        <v>134</v>
      </c>
      <c r="B73" s="2" t="s">
        <v>100</v>
      </c>
      <c r="C73" s="2">
        <v>3.3000000000000002E-2</v>
      </c>
      <c r="D73" s="2">
        <v>0.436</v>
      </c>
      <c r="E73" s="2">
        <v>0.54800000000000004</v>
      </c>
      <c r="F73" s="2">
        <v>0.57899999999999996</v>
      </c>
      <c r="G73" s="2">
        <v>0.60699999999999998</v>
      </c>
      <c r="H73" s="2" t="s">
        <v>146</v>
      </c>
      <c r="I73" s="2" t="s">
        <v>100</v>
      </c>
      <c r="J73" s="2">
        <v>3.2000000000000001E-2</v>
      </c>
      <c r="K73" s="2">
        <v>0.42899999999999999</v>
      </c>
      <c r="L73" s="2">
        <v>0.51900000000000002</v>
      </c>
      <c r="M73" s="2">
        <v>0.53700000000000003</v>
      </c>
      <c r="N73" s="2">
        <v>0.55400000000000005</v>
      </c>
      <c r="P73">
        <f t="shared" si="1"/>
        <v>1.03125</v>
      </c>
      <c r="Q73">
        <f t="shared" si="1"/>
        <v>1.0163170163170163</v>
      </c>
      <c r="R73">
        <f t="shared" si="1"/>
        <v>1.0558766859344895</v>
      </c>
      <c r="S73">
        <f t="shared" si="1"/>
        <v>1.0782122905027931</v>
      </c>
      <c r="T73">
        <f t="shared" si="1"/>
        <v>1.0956678700361009</v>
      </c>
    </row>
    <row r="74" spans="1:20">
      <c r="A74" s="2" t="s">
        <v>134</v>
      </c>
      <c r="B74" s="2" t="s">
        <v>101</v>
      </c>
      <c r="C74" s="2">
        <v>3.3000000000000002E-2</v>
      </c>
      <c r="D74" s="2">
        <v>0.39600000000000002</v>
      </c>
      <c r="E74" s="2">
        <v>0.55600000000000005</v>
      </c>
      <c r="F74" s="2">
        <v>0.59199999999999997</v>
      </c>
      <c r="G74" s="2">
        <v>0.623</v>
      </c>
      <c r="H74" s="2" t="s">
        <v>146</v>
      </c>
      <c r="I74" s="2" t="s">
        <v>101</v>
      </c>
      <c r="J74" s="2">
        <v>3.1E-2</v>
      </c>
      <c r="K74" s="2">
        <v>0.42899999999999999</v>
      </c>
      <c r="L74" s="2">
        <v>0.52400000000000002</v>
      </c>
      <c r="M74" s="2">
        <v>0.55000000000000004</v>
      </c>
      <c r="N74" s="2">
        <v>0.57199999999999995</v>
      </c>
      <c r="P74">
        <f t="shared" si="1"/>
        <v>1.0645161290322582</v>
      </c>
      <c r="Q74">
        <f t="shared" si="1"/>
        <v>0.92307692307692313</v>
      </c>
      <c r="R74">
        <f t="shared" si="1"/>
        <v>1.0610687022900764</v>
      </c>
      <c r="S74">
        <f t="shared" si="1"/>
        <v>1.0763636363636362</v>
      </c>
      <c r="T74">
        <f t="shared" si="1"/>
        <v>1.0891608391608392</v>
      </c>
    </row>
    <row r="75" spans="1:20">
      <c r="A75" s="2" t="s">
        <v>134</v>
      </c>
      <c r="B75" s="2" t="s">
        <v>102</v>
      </c>
      <c r="C75" s="2">
        <v>3.2000000000000001E-2</v>
      </c>
      <c r="D75" s="2">
        <v>0.39300000000000002</v>
      </c>
      <c r="E75" s="2">
        <v>0.53900000000000003</v>
      </c>
      <c r="F75" s="2">
        <v>0.57099999999999995</v>
      </c>
      <c r="G75" s="2">
        <v>0.59799999999999998</v>
      </c>
      <c r="H75" s="2" t="s">
        <v>146</v>
      </c>
      <c r="I75" s="2" t="s">
        <v>102</v>
      </c>
      <c r="J75" s="2">
        <v>0.03</v>
      </c>
      <c r="K75" s="2">
        <v>0.377</v>
      </c>
      <c r="L75" s="2">
        <v>0.51500000000000001</v>
      </c>
      <c r="M75" s="2">
        <v>0.53100000000000003</v>
      </c>
      <c r="N75" s="2">
        <v>0.55800000000000005</v>
      </c>
      <c r="P75">
        <f t="shared" si="1"/>
        <v>1.0666666666666667</v>
      </c>
      <c r="Q75">
        <f t="shared" si="1"/>
        <v>1.0424403183023874</v>
      </c>
      <c r="R75">
        <f t="shared" si="1"/>
        <v>1.0466019417475729</v>
      </c>
      <c r="S75">
        <f t="shared" si="1"/>
        <v>1.0753295668549905</v>
      </c>
      <c r="T75">
        <f t="shared" si="1"/>
        <v>1.0716845878136199</v>
      </c>
    </row>
    <row r="76" spans="1:20">
      <c r="A76" s="2" t="s">
        <v>134</v>
      </c>
      <c r="B76" s="2" t="s">
        <v>103</v>
      </c>
      <c r="C76" s="2">
        <v>3.4000000000000002E-2</v>
      </c>
      <c r="D76" s="2">
        <v>0.40300000000000002</v>
      </c>
      <c r="E76" s="2">
        <v>0.49299999999999999</v>
      </c>
      <c r="F76" s="2">
        <v>0.53400000000000003</v>
      </c>
      <c r="G76" s="2">
        <v>0.56200000000000006</v>
      </c>
      <c r="H76" s="2" t="s">
        <v>146</v>
      </c>
      <c r="I76" s="2" t="s">
        <v>103</v>
      </c>
      <c r="J76" s="2">
        <v>3.5000000000000003E-2</v>
      </c>
      <c r="K76" s="2">
        <v>0.41299999999999998</v>
      </c>
      <c r="L76" s="2">
        <v>0.50800000000000001</v>
      </c>
      <c r="M76" s="2">
        <v>0.53300000000000003</v>
      </c>
      <c r="N76" s="2">
        <v>0.55800000000000005</v>
      </c>
      <c r="P76">
        <f t="shared" si="1"/>
        <v>0.97142857142857142</v>
      </c>
      <c r="Q76">
        <f t="shared" si="1"/>
        <v>0.97578692493946739</v>
      </c>
      <c r="R76">
        <f t="shared" si="1"/>
        <v>0.97047244094488183</v>
      </c>
      <c r="S76">
        <f t="shared" si="1"/>
        <v>1.00187617260788</v>
      </c>
      <c r="T76">
        <f t="shared" si="1"/>
        <v>1.0071684587813621</v>
      </c>
    </row>
    <row r="77" spans="1:20">
      <c r="A77" s="2" t="s">
        <v>134</v>
      </c>
      <c r="B77" s="2" t="s">
        <v>104</v>
      </c>
      <c r="C77" s="2">
        <v>3.6999999999999998E-2</v>
      </c>
      <c r="D77" s="2">
        <v>0.45800000000000002</v>
      </c>
      <c r="E77" s="2">
        <v>0.53800000000000003</v>
      </c>
      <c r="F77" s="2">
        <v>0.57199999999999995</v>
      </c>
      <c r="G77" s="2">
        <v>0.58899999999999997</v>
      </c>
      <c r="H77" s="2" t="s">
        <v>146</v>
      </c>
      <c r="I77" s="2" t="s">
        <v>104</v>
      </c>
      <c r="J77" s="2">
        <v>0.04</v>
      </c>
      <c r="K77" s="2">
        <v>0.42</v>
      </c>
      <c r="L77" s="2">
        <v>0.51100000000000001</v>
      </c>
      <c r="M77" s="2">
        <v>0.53300000000000003</v>
      </c>
      <c r="N77" s="2">
        <v>0.55300000000000005</v>
      </c>
      <c r="P77">
        <f t="shared" si="1"/>
        <v>0.92499999999999993</v>
      </c>
      <c r="Q77">
        <f t="shared" si="1"/>
        <v>1.0904761904761906</v>
      </c>
      <c r="R77">
        <f t="shared" si="1"/>
        <v>1.0528375733855186</v>
      </c>
      <c r="S77">
        <f t="shared" si="1"/>
        <v>1.0731707317073169</v>
      </c>
      <c r="T77">
        <f t="shared" si="1"/>
        <v>1.0650994575045207</v>
      </c>
    </row>
    <row r="78" spans="1:20">
      <c r="A78" s="2" t="s">
        <v>134</v>
      </c>
      <c r="B78" s="2" t="s">
        <v>105</v>
      </c>
      <c r="C78" s="2">
        <v>3.3000000000000002E-2</v>
      </c>
      <c r="D78" s="2">
        <v>0.42699999999999999</v>
      </c>
      <c r="E78" s="2">
        <v>0.54600000000000004</v>
      </c>
      <c r="F78" s="2">
        <v>0.58399999999999996</v>
      </c>
      <c r="G78" s="2">
        <v>0.61799999999999999</v>
      </c>
      <c r="H78" s="2" t="s">
        <v>146</v>
      </c>
      <c r="I78" s="2" t="s">
        <v>105</v>
      </c>
      <c r="J78" s="2">
        <v>0.03</v>
      </c>
      <c r="K78" s="2">
        <v>0.42599999999999999</v>
      </c>
      <c r="L78" s="2">
        <v>0.53200000000000003</v>
      </c>
      <c r="M78" s="2">
        <v>0.57499999999999996</v>
      </c>
      <c r="N78" s="2">
        <v>0.61699999999999999</v>
      </c>
      <c r="P78">
        <f t="shared" si="1"/>
        <v>1.1000000000000001</v>
      </c>
      <c r="Q78">
        <f t="shared" si="1"/>
        <v>1.0023474178403755</v>
      </c>
      <c r="R78">
        <f t="shared" si="1"/>
        <v>1.0263157894736843</v>
      </c>
      <c r="S78">
        <f t="shared" si="1"/>
        <v>1.0156521739130435</v>
      </c>
      <c r="T78">
        <f t="shared" si="1"/>
        <v>1.0016207455429498</v>
      </c>
    </row>
    <row r="79" spans="1:20">
      <c r="A79" s="5" t="s">
        <v>134</v>
      </c>
      <c r="B79" s="5" t="s">
        <v>106</v>
      </c>
      <c r="C79" s="2">
        <v>3.5000000000000003E-2</v>
      </c>
      <c r="D79" s="2">
        <v>0.28199999999999997</v>
      </c>
      <c r="E79" s="2">
        <v>0.23499999999999999</v>
      </c>
      <c r="F79" s="2">
        <v>0.14299999999999999</v>
      </c>
      <c r="G79" s="2">
        <v>0.113</v>
      </c>
      <c r="H79" s="2" t="s">
        <v>146</v>
      </c>
      <c r="I79" s="2" t="s">
        <v>106</v>
      </c>
      <c r="J79" s="2">
        <v>3.4000000000000002E-2</v>
      </c>
      <c r="K79" s="2">
        <v>0.3</v>
      </c>
      <c r="L79" s="2">
        <v>0.57099999999999995</v>
      </c>
      <c r="M79" s="2">
        <v>0.496</v>
      </c>
      <c r="N79" s="2">
        <v>0.15</v>
      </c>
      <c r="P79">
        <f t="shared" si="1"/>
        <v>1.0294117647058825</v>
      </c>
      <c r="Q79">
        <f t="shared" si="1"/>
        <v>0.94</v>
      </c>
      <c r="R79">
        <f t="shared" si="1"/>
        <v>0.41155866900175131</v>
      </c>
      <c r="S79">
        <f t="shared" si="1"/>
        <v>0.28830645161290319</v>
      </c>
      <c r="T79">
        <f t="shared" si="1"/>
        <v>0.75333333333333341</v>
      </c>
    </row>
    <row r="80" spans="1:20">
      <c r="A80" s="2" t="s">
        <v>134</v>
      </c>
      <c r="B80" s="2" t="s">
        <v>107</v>
      </c>
      <c r="C80" s="2">
        <v>3.5000000000000003E-2</v>
      </c>
      <c r="D80" s="2">
        <v>0.27</v>
      </c>
      <c r="E80" s="2">
        <v>0.55400000000000005</v>
      </c>
      <c r="F80" s="2">
        <v>0.625</v>
      </c>
      <c r="G80" s="2">
        <v>0.45900000000000002</v>
      </c>
      <c r="H80" s="2" t="s">
        <v>146</v>
      </c>
      <c r="I80" s="2" t="s">
        <v>107</v>
      </c>
      <c r="J80" s="2">
        <v>3.3000000000000002E-2</v>
      </c>
      <c r="K80" s="2">
        <v>0.317</v>
      </c>
      <c r="L80" s="2">
        <v>0.52800000000000002</v>
      </c>
      <c r="M80" s="2">
        <v>0.48199999999999998</v>
      </c>
      <c r="N80" s="2">
        <v>0.20200000000000001</v>
      </c>
      <c r="P80">
        <f t="shared" si="1"/>
        <v>1.0606060606060606</v>
      </c>
      <c r="Q80">
        <f t="shared" si="1"/>
        <v>0.8517350157728707</v>
      </c>
      <c r="R80">
        <f t="shared" si="1"/>
        <v>1.0492424242424243</v>
      </c>
      <c r="S80">
        <f t="shared" si="1"/>
        <v>1.2966804979253113</v>
      </c>
      <c r="T80">
        <f t="shared" si="1"/>
        <v>2.2722772277227721</v>
      </c>
    </row>
    <row r="81" spans="1:20">
      <c r="A81" s="2" t="s">
        <v>134</v>
      </c>
      <c r="B81" s="2" t="s">
        <v>108</v>
      </c>
      <c r="C81" s="2">
        <v>4.2000000000000003E-2</v>
      </c>
      <c r="D81" s="2">
        <v>5.3999999999999999E-2</v>
      </c>
      <c r="E81" s="2">
        <v>0.113</v>
      </c>
      <c r="F81" s="2">
        <v>0.42</v>
      </c>
      <c r="G81" s="2">
        <v>0.186</v>
      </c>
      <c r="H81" s="2" t="s">
        <v>146</v>
      </c>
      <c r="I81" s="2" t="s">
        <v>108</v>
      </c>
      <c r="J81" s="2">
        <v>4.4999999999999998E-2</v>
      </c>
      <c r="K81" s="2">
        <v>5.7000000000000002E-2</v>
      </c>
      <c r="L81" s="2">
        <v>0.13900000000000001</v>
      </c>
      <c r="M81" s="2">
        <v>0.253</v>
      </c>
      <c r="N81" s="2">
        <v>0.14299999999999999</v>
      </c>
      <c r="P81">
        <f t="shared" si="1"/>
        <v>0.93333333333333346</v>
      </c>
      <c r="Q81">
        <f t="shared" si="1"/>
        <v>0.94736842105263153</v>
      </c>
      <c r="R81">
        <f t="shared" si="1"/>
        <v>0.81294964028776973</v>
      </c>
      <c r="S81">
        <f t="shared" si="1"/>
        <v>1.6600790513833992</v>
      </c>
      <c r="T81">
        <f t="shared" si="1"/>
        <v>1.3006993006993008</v>
      </c>
    </row>
    <row r="82" spans="1:20">
      <c r="A82" s="2" t="s">
        <v>134</v>
      </c>
      <c r="B82" s="2" t="s">
        <v>109</v>
      </c>
      <c r="C82" s="2">
        <v>4.5999999999999999E-2</v>
      </c>
      <c r="D82" s="2">
        <v>0.36099999999999999</v>
      </c>
      <c r="E82" s="2">
        <v>0.502</v>
      </c>
      <c r="F82" s="2">
        <v>0.56799999999999995</v>
      </c>
      <c r="G82" s="2">
        <v>0.46</v>
      </c>
      <c r="H82" s="2" t="s">
        <v>146</v>
      </c>
      <c r="I82" s="2" t="s">
        <v>109</v>
      </c>
      <c r="J82" s="2">
        <v>5.2999999999999999E-2</v>
      </c>
      <c r="K82" s="2">
        <v>0.39500000000000002</v>
      </c>
      <c r="L82" s="2">
        <v>0.54100000000000004</v>
      </c>
      <c r="M82" s="2">
        <v>0.51</v>
      </c>
      <c r="N82" s="2">
        <v>0.32</v>
      </c>
      <c r="P82">
        <f t="shared" si="1"/>
        <v>0.86792452830188682</v>
      </c>
      <c r="Q82">
        <f t="shared" si="1"/>
        <v>0.91392405063291127</v>
      </c>
      <c r="R82">
        <f t="shared" si="1"/>
        <v>0.92791127541589646</v>
      </c>
      <c r="S82">
        <f t="shared" si="1"/>
        <v>1.1137254901960782</v>
      </c>
      <c r="T82">
        <f t="shared" si="1"/>
        <v>1.4375</v>
      </c>
    </row>
    <row r="83" spans="1:20">
      <c r="A83" s="2" t="s">
        <v>134</v>
      </c>
      <c r="B83" s="2" t="s">
        <v>110</v>
      </c>
      <c r="C83" s="2">
        <v>3.5000000000000003E-2</v>
      </c>
      <c r="D83" s="2">
        <v>0.38600000000000001</v>
      </c>
      <c r="E83" s="2">
        <v>0.55700000000000005</v>
      </c>
      <c r="F83" s="2">
        <v>0.60399999999999998</v>
      </c>
      <c r="G83" s="2">
        <v>0.61</v>
      </c>
      <c r="H83" s="2" t="s">
        <v>146</v>
      </c>
      <c r="I83" s="2" t="s">
        <v>110</v>
      </c>
      <c r="J83" s="2">
        <v>3.3000000000000002E-2</v>
      </c>
      <c r="K83" s="2">
        <v>0.45700000000000002</v>
      </c>
      <c r="L83" s="2">
        <v>0.55100000000000005</v>
      </c>
      <c r="M83" s="2">
        <v>0.55000000000000004</v>
      </c>
      <c r="N83" s="2">
        <v>0.39800000000000002</v>
      </c>
      <c r="P83">
        <f t="shared" si="1"/>
        <v>1.0606060606060606</v>
      </c>
      <c r="Q83">
        <f t="shared" si="1"/>
        <v>0.84463894967177244</v>
      </c>
      <c r="R83">
        <f t="shared" si="1"/>
        <v>1.0108892921960073</v>
      </c>
      <c r="S83">
        <f t="shared" si="1"/>
        <v>1.0981818181818181</v>
      </c>
      <c r="T83">
        <f t="shared" si="1"/>
        <v>1.5326633165829144</v>
      </c>
    </row>
    <row r="84" spans="1:20">
      <c r="A84" s="2" t="s">
        <v>134</v>
      </c>
      <c r="B84" s="2" t="s">
        <v>111</v>
      </c>
      <c r="C84" s="2">
        <v>3.4000000000000002E-2</v>
      </c>
      <c r="D84" s="2">
        <v>0.23799999999999999</v>
      </c>
      <c r="E84" s="2">
        <v>0.51200000000000001</v>
      </c>
      <c r="F84" s="2">
        <v>0.63900000000000001</v>
      </c>
      <c r="G84" s="2">
        <v>0.45600000000000002</v>
      </c>
      <c r="H84" s="2" t="s">
        <v>146</v>
      </c>
      <c r="I84" s="2" t="s">
        <v>111</v>
      </c>
      <c r="J84" s="2">
        <v>3.3000000000000002E-2</v>
      </c>
      <c r="K84" s="2">
        <v>0.41099999999999998</v>
      </c>
      <c r="L84" s="2">
        <v>0.57299999999999995</v>
      </c>
      <c r="M84" s="2">
        <v>0.56100000000000005</v>
      </c>
      <c r="N84" s="2">
        <v>0.30299999999999999</v>
      </c>
      <c r="P84">
        <f t="shared" si="1"/>
        <v>1.0303030303030303</v>
      </c>
      <c r="Q84">
        <f t="shared" si="1"/>
        <v>0.57907542579075422</v>
      </c>
      <c r="R84">
        <f t="shared" si="1"/>
        <v>0.8935427574171031</v>
      </c>
      <c r="S84">
        <f t="shared" si="1"/>
        <v>1.1390374331550801</v>
      </c>
      <c r="T84">
        <f t="shared" si="1"/>
        <v>1.504950495049505</v>
      </c>
    </row>
    <row r="85" spans="1:20">
      <c r="A85" s="2" t="s">
        <v>134</v>
      </c>
      <c r="B85" s="2" t="s">
        <v>112</v>
      </c>
      <c r="C85" s="2">
        <v>3.4000000000000002E-2</v>
      </c>
      <c r="D85" s="2">
        <v>0.46400000000000002</v>
      </c>
      <c r="E85" s="2">
        <v>0.58699999999999997</v>
      </c>
      <c r="F85" s="2">
        <v>0.63300000000000001</v>
      </c>
      <c r="G85" s="2">
        <v>0.66400000000000003</v>
      </c>
      <c r="H85" s="2" t="s">
        <v>146</v>
      </c>
      <c r="I85" s="2" t="s">
        <v>112</v>
      </c>
      <c r="J85" s="2">
        <v>3.1E-2</v>
      </c>
      <c r="K85" s="2">
        <v>0.45700000000000002</v>
      </c>
      <c r="L85" s="2">
        <v>0.56399999999999995</v>
      </c>
      <c r="M85" s="2">
        <v>0.54300000000000004</v>
      </c>
      <c r="N85" s="2">
        <v>0.34399999999999997</v>
      </c>
      <c r="P85">
        <f t="shared" si="1"/>
        <v>1.0967741935483872</v>
      </c>
      <c r="Q85">
        <f t="shared" si="1"/>
        <v>1.0153172866520788</v>
      </c>
      <c r="R85">
        <f t="shared" si="1"/>
        <v>1.0407801418439717</v>
      </c>
      <c r="S85">
        <f t="shared" si="1"/>
        <v>1.1657458563535912</v>
      </c>
      <c r="T85">
        <f t="shared" si="1"/>
        <v>1.9302325581395352</v>
      </c>
    </row>
    <row r="86" spans="1:20">
      <c r="A86" s="2" t="s">
        <v>134</v>
      </c>
      <c r="B86" s="2" t="s">
        <v>113</v>
      </c>
      <c r="C86" s="2">
        <v>3.4000000000000002E-2</v>
      </c>
      <c r="D86" s="2">
        <v>0.47099999999999997</v>
      </c>
      <c r="E86" s="2">
        <v>0.57799999999999996</v>
      </c>
      <c r="F86" s="2">
        <v>0.623</v>
      </c>
      <c r="G86" s="2">
        <v>0.65800000000000003</v>
      </c>
      <c r="H86" s="2" t="s">
        <v>146</v>
      </c>
      <c r="I86" s="2" t="s">
        <v>113</v>
      </c>
      <c r="J86" s="2">
        <v>3.2000000000000001E-2</v>
      </c>
      <c r="K86" s="2">
        <v>0.42199999999999999</v>
      </c>
      <c r="L86" s="2">
        <v>0.53</v>
      </c>
      <c r="M86" s="2">
        <v>0.56200000000000006</v>
      </c>
      <c r="N86" s="2">
        <v>0.57999999999999996</v>
      </c>
      <c r="P86">
        <f t="shared" si="1"/>
        <v>1.0625</v>
      </c>
      <c r="Q86">
        <f t="shared" si="1"/>
        <v>1.1161137440758293</v>
      </c>
      <c r="R86">
        <f t="shared" si="1"/>
        <v>1.0905660377358488</v>
      </c>
      <c r="S86">
        <f t="shared" si="1"/>
        <v>1.1085409252669038</v>
      </c>
      <c r="T86">
        <f t="shared" si="1"/>
        <v>1.1344827586206898</v>
      </c>
    </row>
    <row r="87" spans="1:20">
      <c r="A87" s="6" t="s">
        <v>134</v>
      </c>
      <c r="B87" s="6" t="s">
        <v>114</v>
      </c>
      <c r="C87" s="2">
        <v>3.5000000000000003E-2</v>
      </c>
      <c r="D87" s="2">
        <v>0.05</v>
      </c>
      <c r="E87" s="2">
        <v>6.0999999999999999E-2</v>
      </c>
      <c r="F87" s="2">
        <v>0.17299999999999999</v>
      </c>
      <c r="G87" s="2">
        <v>0.17100000000000001</v>
      </c>
      <c r="H87" s="2" t="s">
        <v>146</v>
      </c>
      <c r="I87" s="2" t="s">
        <v>114</v>
      </c>
      <c r="J87" s="2">
        <v>3.3000000000000002E-2</v>
      </c>
      <c r="K87" s="2">
        <v>3.4000000000000002E-2</v>
      </c>
      <c r="L87" s="2">
        <v>3.4000000000000002E-2</v>
      </c>
      <c r="M87" s="2">
        <v>3.4000000000000002E-2</v>
      </c>
      <c r="N87" s="2">
        <v>3.4000000000000002E-2</v>
      </c>
      <c r="P87">
        <f t="shared" si="1"/>
        <v>1.0606060606060606</v>
      </c>
      <c r="Q87">
        <f t="shared" si="1"/>
        <v>1.4705882352941175</v>
      </c>
      <c r="R87">
        <f t="shared" si="1"/>
        <v>1.7941176470588234</v>
      </c>
      <c r="S87">
        <f t="shared" si="1"/>
        <v>5.0882352941176467</v>
      </c>
      <c r="T87">
        <f t="shared" si="1"/>
        <v>5.0294117647058822</v>
      </c>
    </row>
    <row r="88" spans="1:20">
      <c r="A88" s="2" t="s">
        <v>134</v>
      </c>
      <c r="B88" s="2" t="s">
        <v>115</v>
      </c>
      <c r="C88" s="2">
        <v>3.5000000000000003E-2</v>
      </c>
      <c r="D88" s="2">
        <v>0.46600000000000003</v>
      </c>
      <c r="E88" s="2">
        <v>0.57999999999999996</v>
      </c>
      <c r="F88" s="2">
        <v>0.63500000000000001</v>
      </c>
      <c r="G88" s="2">
        <v>0.66800000000000004</v>
      </c>
      <c r="H88" s="2" t="s">
        <v>146</v>
      </c>
      <c r="I88" s="2" t="s">
        <v>115</v>
      </c>
      <c r="J88" s="2">
        <v>3.3000000000000002E-2</v>
      </c>
      <c r="K88" s="2">
        <v>0.44600000000000001</v>
      </c>
      <c r="L88" s="2">
        <v>0.55500000000000005</v>
      </c>
      <c r="M88" s="2">
        <v>0.57599999999999996</v>
      </c>
      <c r="N88" s="2">
        <v>0.57199999999999995</v>
      </c>
      <c r="P88">
        <f t="shared" si="1"/>
        <v>1.0606060606060606</v>
      </c>
      <c r="Q88">
        <f t="shared" si="1"/>
        <v>1.0448430493273544</v>
      </c>
      <c r="R88">
        <f t="shared" si="1"/>
        <v>1.0450450450450448</v>
      </c>
      <c r="S88">
        <f t="shared" si="1"/>
        <v>1.1024305555555556</v>
      </c>
      <c r="T88">
        <f t="shared" si="1"/>
        <v>1.1678321678321679</v>
      </c>
    </row>
    <row r="89" spans="1:20">
      <c r="A89" s="2" t="s">
        <v>134</v>
      </c>
      <c r="B89" s="2" t="s">
        <v>116</v>
      </c>
      <c r="C89" s="2">
        <v>3.2000000000000001E-2</v>
      </c>
      <c r="D89" s="2">
        <v>0.36699999999999999</v>
      </c>
      <c r="E89" s="2">
        <v>0.57499999999999996</v>
      </c>
      <c r="F89" s="2">
        <v>0.627</v>
      </c>
      <c r="G89" s="2">
        <v>0.66300000000000003</v>
      </c>
      <c r="H89" s="2" t="s">
        <v>146</v>
      </c>
      <c r="I89" s="2" t="s">
        <v>116</v>
      </c>
      <c r="J89" s="2">
        <v>3.2000000000000001E-2</v>
      </c>
      <c r="K89" s="2">
        <v>0.45200000000000001</v>
      </c>
      <c r="L89" s="2">
        <v>0.57499999999999996</v>
      </c>
      <c r="M89" s="2">
        <v>0.61</v>
      </c>
      <c r="N89" s="2">
        <v>0.629</v>
      </c>
      <c r="P89">
        <f t="shared" si="1"/>
        <v>1</v>
      </c>
      <c r="Q89">
        <f t="shared" si="1"/>
        <v>0.81194690265486724</v>
      </c>
      <c r="R89">
        <f t="shared" si="1"/>
        <v>1</v>
      </c>
      <c r="S89">
        <f t="shared" si="1"/>
        <v>1.0278688524590165</v>
      </c>
      <c r="T89">
        <f t="shared" si="1"/>
        <v>1.0540540540540542</v>
      </c>
    </row>
  </sheetData>
  <conditionalFormatting sqref="C2:G89">
    <cfRule type="colorScale" priority="1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J2:N89">
    <cfRule type="colorScale" priority="1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:N89">
    <cfRule type="colorScale" priority="13">
      <colorScale>
        <cfvo type="min" val="0"/>
        <cfvo type="max" val="0"/>
        <color rgb="FFFFEF9C"/>
        <color rgb="FF63BE7B"/>
      </colorScale>
    </cfRule>
  </conditionalFormatting>
  <conditionalFormatting sqref="P2:T88">
    <cfRule type="cellIs" dxfId="95" priority="11" operator="lessThan">
      <formula>0.4</formula>
    </cfRule>
    <cfRule type="cellIs" dxfId="94" priority="12" operator="greaterThan">
      <formula>2.5</formula>
    </cfRule>
  </conditionalFormatting>
  <conditionalFormatting sqref="P2:T88">
    <cfRule type="cellIs" dxfId="93" priority="9" operator="lessThan">
      <formula>0.4</formula>
    </cfRule>
    <cfRule type="cellIs" dxfId="92" priority="10" operator="greaterThan">
      <formula>2.5</formula>
    </cfRule>
  </conditionalFormatting>
  <conditionalFormatting sqref="P2:T88">
    <cfRule type="cellIs" dxfId="91" priority="7" operator="lessThan">
      <formula>0.4</formula>
    </cfRule>
    <cfRule type="cellIs" dxfId="90" priority="8" operator="greaterThan">
      <formula>2.5</formula>
    </cfRule>
  </conditionalFormatting>
  <conditionalFormatting sqref="P2:T88">
    <cfRule type="cellIs" dxfId="89" priority="5" operator="lessThan">
      <formula>0.4</formula>
    </cfRule>
    <cfRule type="cellIs" dxfId="88" priority="6" operator="greaterThan">
      <formula>2.5</formula>
    </cfRule>
  </conditionalFormatting>
  <conditionalFormatting sqref="P2:T88">
    <cfRule type="cellIs" dxfId="87" priority="3" operator="lessThan">
      <formula>0.4</formula>
    </cfRule>
    <cfRule type="cellIs" dxfId="86" priority="4" operator="greaterThan">
      <formula>2.5</formula>
    </cfRule>
  </conditionalFormatting>
  <conditionalFormatting sqref="P2:T89">
    <cfRule type="cellIs" dxfId="85" priority="1" operator="lessThan">
      <formula>0.4</formula>
    </cfRule>
    <cfRule type="cellIs" dxfId="84" priority="2" operator="greaterThan">
      <formula>2.5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T89"/>
  <sheetViews>
    <sheetView topLeftCell="F68" zoomScale="120" zoomScaleNormal="120" workbookViewId="0">
      <selection activeCell="A11" sqref="A11:T89"/>
    </sheetView>
  </sheetViews>
  <sheetFormatPr defaultRowHeight="15"/>
  <cols>
    <col min="1" max="1" width="9.85546875" customWidth="1"/>
    <col min="2" max="2" width="9.140625" style="1"/>
    <col min="9" max="9" width="9.140625" style="1"/>
  </cols>
  <sheetData>
    <row r="1" spans="1:20">
      <c r="A1" s="3" t="s">
        <v>13</v>
      </c>
      <c r="B1" s="3" t="s">
        <v>124</v>
      </c>
      <c r="C1" s="3" t="s">
        <v>125</v>
      </c>
      <c r="D1" s="3" t="s">
        <v>126</v>
      </c>
      <c r="E1" s="3" t="s">
        <v>127</v>
      </c>
      <c r="F1" s="3" t="s">
        <v>128</v>
      </c>
      <c r="G1" s="3" t="s">
        <v>129</v>
      </c>
      <c r="H1" s="3"/>
      <c r="I1" s="2" t="s">
        <v>124</v>
      </c>
      <c r="J1" s="3" t="s">
        <v>125</v>
      </c>
      <c r="K1" s="3" t="s">
        <v>126</v>
      </c>
      <c r="L1" s="3" t="s">
        <v>127</v>
      </c>
      <c r="M1" s="3" t="s">
        <v>128</v>
      </c>
      <c r="N1" s="3" t="s">
        <v>129</v>
      </c>
      <c r="O1" s="3" t="s">
        <v>154</v>
      </c>
      <c r="P1" s="3" t="s">
        <v>125</v>
      </c>
      <c r="Q1" s="3" t="s">
        <v>126</v>
      </c>
      <c r="R1" s="3" t="s">
        <v>127</v>
      </c>
      <c r="S1" s="3" t="s">
        <v>128</v>
      </c>
      <c r="T1" s="3" t="s">
        <v>129</v>
      </c>
    </row>
    <row r="2" spans="1:20">
      <c r="A2" s="3" t="s">
        <v>135</v>
      </c>
      <c r="B2" s="2" t="s">
        <v>29</v>
      </c>
      <c r="C2" s="3">
        <v>3.5999999999999997E-2</v>
      </c>
      <c r="D2" s="3">
        <v>0.379</v>
      </c>
      <c r="E2" s="3">
        <v>0.56999999999999995</v>
      </c>
      <c r="F2" s="3">
        <v>0.751</v>
      </c>
      <c r="G2" s="3">
        <v>0.84299999999999997</v>
      </c>
      <c r="H2" s="3" t="s">
        <v>147</v>
      </c>
      <c r="I2" s="2" t="s">
        <v>29</v>
      </c>
      <c r="J2" s="3">
        <v>3.6999999999999998E-2</v>
      </c>
      <c r="K2" s="3">
        <v>0.42699999999999999</v>
      </c>
      <c r="L2" s="3">
        <v>0.56200000000000006</v>
      </c>
      <c r="M2" s="3">
        <v>0.57499999999999996</v>
      </c>
      <c r="N2" s="3">
        <v>0.81799999999999995</v>
      </c>
      <c r="P2">
        <f>C2/J2</f>
        <v>0.97297297297297292</v>
      </c>
      <c r="Q2">
        <f>D2/K2</f>
        <v>0.88758782201405151</v>
      </c>
      <c r="R2">
        <f>E2/L2</f>
        <v>1.0142348754448396</v>
      </c>
      <c r="S2">
        <f>F2/M2</f>
        <v>1.3060869565217392</v>
      </c>
      <c r="T2">
        <f>G2/N2</f>
        <v>1.0305623471882641</v>
      </c>
    </row>
    <row r="3" spans="1:20">
      <c r="A3" s="3" t="s">
        <v>135</v>
      </c>
      <c r="B3" s="2" t="s">
        <v>30</v>
      </c>
      <c r="C3" s="3">
        <v>0.04</v>
      </c>
      <c r="D3" s="3">
        <v>0.38500000000000001</v>
      </c>
      <c r="E3" s="3">
        <v>0.52600000000000002</v>
      </c>
      <c r="F3" s="3">
        <v>0.51500000000000001</v>
      </c>
      <c r="G3" s="3">
        <v>0.432</v>
      </c>
      <c r="H3" s="3" t="s">
        <v>147</v>
      </c>
      <c r="I3" s="2" t="s">
        <v>30</v>
      </c>
      <c r="J3" s="3">
        <v>3.7999999999999999E-2</v>
      </c>
      <c r="K3" s="3">
        <v>0.42599999999999999</v>
      </c>
      <c r="L3" s="3">
        <v>0.55500000000000005</v>
      </c>
      <c r="M3" s="3">
        <v>0.436</v>
      </c>
      <c r="N3" s="3">
        <v>0.36599999999999999</v>
      </c>
      <c r="P3">
        <f t="shared" ref="P3:T53" si="0">C3/J3</f>
        <v>1.0526315789473684</v>
      </c>
      <c r="Q3">
        <f t="shared" si="0"/>
        <v>0.90375586854460099</v>
      </c>
      <c r="R3">
        <f t="shared" si="0"/>
        <v>0.94774774774774773</v>
      </c>
      <c r="S3">
        <f t="shared" si="0"/>
        <v>1.1811926605504588</v>
      </c>
      <c r="T3">
        <f t="shared" si="0"/>
        <v>1.180327868852459</v>
      </c>
    </row>
    <row r="4" spans="1:20">
      <c r="A4" s="3" t="s">
        <v>135</v>
      </c>
      <c r="B4" s="2" t="s">
        <v>31</v>
      </c>
      <c r="C4" s="3">
        <v>3.5999999999999997E-2</v>
      </c>
      <c r="D4" s="3">
        <v>0.39</v>
      </c>
      <c r="E4" s="3">
        <v>0.56599999999999995</v>
      </c>
      <c r="F4" s="3">
        <v>0.74399999999999999</v>
      </c>
      <c r="G4" s="3">
        <v>0.83499999999999996</v>
      </c>
      <c r="H4" s="3" t="s">
        <v>147</v>
      </c>
      <c r="I4" s="2" t="s">
        <v>31</v>
      </c>
      <c r="J4" s="3">
        <v>3.5000000000000003E-2</v>
      </c>
      <c r="K4" s="3">
        <v>0.41899999999999998</v>
      </c>
      <c r="L4" s="3">
        <v>0.57099999999999995</v>
      </c>
      <c r="M4" s="3">
        <v>0.54300000000000004</v>
      </c>
      <c r="N4" s="3">
        <v>0.77500000000000002</v>
      </c>
      <c r="P4">
        <f t="shared" si="0"/>
        <v>1.0285714285714285</v>
      </c>
      <c r="Q4">
        <f t="shared" si="0"/>
        <v>0.9307875894988068</v>
      </c>
      <c r="R4">
        <f t="shared" si="0"/>
        <v>0.99124343257443082</v>
      </c>
      <c r="S4">
        <f t="shared" si="0"/>
        <v>1.3701657458563534</v>
      </c>
      <c r="T4">
        <f t="shared" si="0"/>
        <v>1.0774193548387097</v>
      </c>
    </row>
    <row r="5" spans="1:20">
      <c r="A5" s="3" t="s">
        <v>135</v>
      </c>
      <c r="B5" s="2" t="s">
        <v>32</v>
      </c>
      <c r="C5" s="3">
        <v>3.5999999999999997E-2</v>
      </c>
      <c r="D5" s="3">
        <v>0.38100000000000001</v>
      </c>
      <c r="E5" s="3">
        <v>0.50600000000000001</v>
      </c>
      <c r="F5" s="3">
        <v>0.72699999999999998</v>
      </c>
      <c r="G5" s="3">
        <v>0.83199999999999996</v>
      </c>
      <c r="H5" s="3" t="s">
        <v>147</v>
      </c>
      <c r="I5" s="2" t="s">
        <v>32</v>
      </c>
      <c r="J5" s="3">
        <v>3.5999999999999997E-2</v>
      </c>
      <c r="K5" s="3">
        <v>0.4</v>
      </c>
      <c r="L5" s="3">
        <v>0.54700000000000004</v>
      </c>
      <c r="M5" s="3">
        <v>0.63900000000000001</v>
      </c>
      <c r="N5" s="3">
        <v>0.80700000000000005</v>
      </c>
      <c r="P5">
        <f t="shared" si="0"/>
        <v>1</v>
      </c>
      <c r="Q5">
        <f t="shared" si="0"/>
        <v>0.95250000000000001</v>
      </c>
      <c r="R5">
        <f t="shared" si="0"/>
        <v>0.92504570383912244</v>
      </c>
      <c r="S5">
        <f t="shared" si="0"/>
        <v>1.1377151799687011</v>
      </c>
      <c r="T5">
        <f t="shared" si="0"/>
        <v>1.0309789343246591</v>
      </c>
    </row>
    <row r="6" spans="1:20">
      <c r="A6" s="3" t="s">
        <v>135</v>
      </c>
      <c r="B6" s="2" t="s">
        <v>33</v>
      </c>
      <c r="C6" s="3">
        <v>3.4000000000000002E-2</v>
      </c>
      <c r="D6" s="3">
        <v>0.373</v>
      </c>
      <c r="E6" s="3">
        <v>0.59199999999999997</v>
      </c>
      <c r="F6" s="3">
        <v>0.80200000000000005</v>
      </c>
      <c r="G6" s="3">
        <v>0.84699999999999998</v>
      </c>
      <c r="H6" s="3" t="s">
        <v>147</v>
      </c>
      <c r="I6" s="2" t="s">
        <v>33</v>
      </c>
      <c r="J6" s="3">
        <v>3.5999999999999997E-2</v>
      </c>
      <c r="K6" s="3">
        <v>0.433</v>
      </c>
      <c r="L6" s="3">
        <v>0.57299999999999995</v>
      </c>
      <c r="M6" s="3">
        <v>0.65300000000000002</v>
      </c>
      <c r="N6" s="3">
        <v>0.81799999999999995</v>
      </c>
      <c r="P6">
        <f t="shared" si="0"/>
        <v>0.94444444444444453</v>
      </c>
      <c r="Q6">
        <f t="shared" si="0"/>
        <v>0.86143187066974591</v>
      </c>
      <c r="R6">
        <f t="shared" si="0"/>
        <v>1.0331588132635254</v>
      </c>
      <c r="S6">
        <f t="shared" si="0"/>
        <v>1.228177641653905</v>
      </c>
      <c r="T6">
        <f t="shared" si="0"/>
        <v>1.0354523227383863</v>
      </c>
    </row>
    <row r="7" spans="1:20">
      <c r="A7" s="3" t="s">
        <v>135</v>
      </c>
      <c r="B7" s="2" t="s">
        <v>34</v>
      </c>
      <c r="C7" s="3">
        <v>3.5000000000000003E-2</v>
      </c>
      <c r="D7" s="3">
        <v>0.35499999999999998</v>
      </c>
      <c r="E7" s="3">
        <v>0.50900000000000001</v>
      </c>
      <c r="F7" s="3">
        <v>0.51500000000000001</v>
      </c>
      <c r="G7" s="3">
        <v>0.26400000000000001</v>
      </c>
      <c r="H7" s="3" t="s">
        <v>147</v>
      </c>
      <c r="I7" s="2" t="s">
        <v>34</v>
      </c>
      <c r="J7" s="3">
        <v>3.5000000000000003E-2</v>
      </c>
      <c r="K7" s="3">
        <v>0.40200000000000002</v>
      </c>
      <c r="L7" s="3">
        <v>0.58599999999999997</v>
      </c>
      <c r="M7" s="3">
        <v>0.64600000000000002</v>
      </c>
      <c r="N7" s="3">
        <v>0.61399999999999999</v>
      </c>
      <c r="P7">
        <f t="shared" si="0"/>
        <v>1</v>
      </c>
      <c r="Q7">
        <f t="shared" si="0"/>
        <v>0.88308457711442778</v>
      </c>
      <c r="R7">
        <f t="shared" si="0"/>
        <v>0.8686006825938567</v>
      </c>
      <c r="S7">
        <f t="shared" si="0"/>
        <v>0.79721362229102166</v>
      </c>
      <c r="T7">
        <f t="shared" si="0"/>
        <v>0.42996742671009774</v>
      </c>
    </row>
    <row r="8" spans="1:20">
      <c r="A8" s="3" t="s">
        <v>135</v>
      </c>
      <c r="B8" s="2" t="s">
        <v>35</v>
      </c>
      <c r="C8" s="3">
        <v>3.5000000000000003E-2</v>
      </c>
      <c r="D8" s="3">
        <v>0.32400000000000001</v>
      </c>
      <c r="E8" s="3">
        <v>0.52600000000000002</v>
      </c>
      <c r="F8" s="3">
        <v>0.79600000000000004</v>
      </c>
      <c r="G8" s="3">
        <v>0.85799999999999998</v>
      </c>
      <c r="H8" s="3" t="s">
        <v>147</v>
      </c>
      <c r="I8" s="2" t="s">
        <v>35</v>
      </c>
      <c r="J8" s="3">
        <v>3.5000000000000003E-2</v>
      </c>
      <c r="K8" s="3">
        <v>0.41899999999999998</v>
      </c>
      <c r="L8" s="3">
        <v>0.55800000000000005</v>
      </c>
      <c r="M8" s="3">
        <v>0.63500000000000001</v>
      </c>
      <c r="N8" s="3">
        <v>0.82</v>
      </c>
      <c r="P8">
        <f t="shared" si="0"/>
        <v>1</v>
      </c>
      <c r="Q8">
        <f t="shared" si="0"/>
        <v>0.77326968973747023</v>
      </c>
      <c r="R8">
        <f t="shared" si="0"/>
        <v>0.94265232974910385</v>
      </c>
      <c r="S8">
        <f t="shared" si="0"/>
        <v>1.2535433070866142</v>
      </c>
      <c r="T8">
        <f t="shared" si="0"/>
        <v>1.0463414634146342</v>
      </c>
    </row>
    <row r="9" spans="1:20">
      <c r="A9" s="3" t="s">
        <v>135</v>
      </c>
      <c r="B9" s="2" t="s">
        <v>36</v>
      </c>
      <c r="C9" s="3">
        <v>3.4000000000000002E-2</v>
      </c>
      <c r="D9" s="3">
        <v>0.36</v>
      </c>
      <c r="E9" s="3">
        <v>0.57199999999999995</v>
      </c>
      <c r="F9" s="3">
        <v>0.81899999999999995</v>
      </c>
      <c r="G9" s="3">
        <v>0.86</v>
      </c>
      <c r="H9" s="3" t="s">
        <v>147</v>
      </c>
      <c r="I9" s="2" t="s">
        <v>36</v>
      </c>
      <c r="J9" s="3">
        <v>3.4000000000000002E-2</v>
      </c>
      <c r="K9" s="3">
        <v>0.42</v>
      </c>
      <c r="L9" s="3">
        <v>0.55800000000000005</v>
      </c>
      <c r="M9" s="3">
        <v>0.68799999999999994</v>
      </c>
      <c r="N9" s="3">
        <v>0.83299999999999996</v>
      </c>
      <c r="P9">
        <f t="shared" si="0"/>
        <v>1</v>
      </c>
      <c r="Q9">
        <f t="shared" si="0"/>
        <v>0.8571428571428571</v>
      </c>
      <c r="R9">
        <f t="shared" si="0"/>
        <v>1.0250896057347669</v>
      </c>
      <c r="S9">
        <f t="shared" si="0"/>
        <v>1.1904069767441861</v>
      </c>
      <c r="T9">
        <f t="shared" si="0"/>
        <v>1.0324129651860745</v>
      </c>
    </row>
    <row r="10" spans="1:20">
      <c r="A10" s="3" t="s">
        <v>135</v>
      </c>
      <c r="B10" s="2" t="s">
        <v>37</v>
      </c>
      <c r="C10" s="3">
        <v>4.3999999999999997E-2</v>
      </c>
      <c r="D10" s="3">
        <v>0.253</v>
      </c>
      <c r="E10" s="3">
        <v>0.316</v>
      </c>
      <c r="F10" s="3">
        <v>0.42499999999999999</v>
      </c>
      <c r="G10" s="3">
        <v>0.32600000000000001</v>
      </c>
      <c r="H10" s="3" t="s">
        <v>147</v>
      </c>
      <c r="I10" s="2" t="s">
        <v>37</v>
      </c>
      <c r="J10" s="3">
        <v>4.3999999999999997E-2</v>
      </c>
      <c r="K10" s="3">
        <v>0.33100000000000002</v>
      </c>
      <c r="L10" s="3">
        <v>0.496</v>
      </c>
      <c r="M10" s="3">
        <v>0.55600000000000005</v>
      </c>
      <c r="N10" s="3">
        <v>0.60199999999999998</v>
      </c>
      <c r="P10">
        <f t="shared" si="0"/>
        <v>1</v>
      </c>
      <c r="Q10">
        <f t="shared" si="0"/>
        <v>0.7643504531722054</v>
      </c>
      <c r="R10">
        <f t="shared" si="0"/>
        <v>0.63709677419354838</v>
      </c>
      <c r="S10">
        <f t="shared" si="0"/>
        <v>0.764388489208633</v>
      </c>
      <c r="T10">
        <f t="shared" si="0"/>
        <v>0.5415282392026578</v>
      </c>
    </row>
    <row r="11" spans="1:20">
      <c r="A11" s="5" t="s">
        <v>135</v>
      </c>
      <c r="B11" s="5" t="s">
        <v>38</v>
      </c>
      <c r="C11" s="3">
        <v>4.2999999999999997E-2</v>
      </c>
      <c r="D11" s="3">
        <v>0.105</v>
      </c>
      <c r="E11" s="3">
        <v>0.39400000000000002</v>
      </c>
      <c r="F11" s="3">
        <v>0.61799999999999999</v>
      </c>
      <c r="G11" s="3">
        <v>0.80600000000000005</v>
      </c>
      <c r="H11" s="3" t="s">
        <v>147</v>
      </c>
      <c r="I11" s="2" t="s">
        <v>38</v>
      </c>
      <c r="J11" s="3">
        <v>0.04</v>
      </c>
      <c r="K11" s="3">
        <v>0.35099999999999998</v>
      </c>
      <c r="L11" s="3">
        <v>0.39200000000000002</v>
      </c>
      <c r="M11" s="3">
        <v>0.58199999999999996</v>
      </c>
      <c r="N11" s="3">
        <v>0.70299999999999996</v>
      </c>
      <c r="P11">
        <f t="shared" si="0"/>
        <v>1.075</v>
      </c>
      <c r="Q11">
        <f t="shared" si="0"/>
        <v>0.29914529914529914</v>
      </c>
      <c r="R11">
        <f t="shared" si="0"/>
        <v>1.0051020408163265</v>
      </c>
      <c r="S11">
        <f t="shared" si="0"/>
        <v>1.0618556701030928</v>
      </c>
      <c r="T11">
        <f t="shared" si="0"/>
        <v>1.1465149359886204</v>
      </c>
    </row>
    <row r="12" spans="1:20">
      <c r="A12" s="3" t="s">
        <v>135</v>
      </c>
      <c r="B12" s="2" t="s">
        <v>39</v>
      </c>
      <c r="C12" s="3">
        <v>3.5000000000000003E-2</v>
      </c>
      <c r="D12" s="3">
        <v>0.40699999999999997</v>
      </c>
      <c r="E12" s="3">
        <v>0.60299999999999998</v>
      </c>
      <c r="F12" s="3">
        <v>0.82699999999999996</v>
      </c>
      <c r="G12" s="3">
        <v>0.86599999999999999</v>
      </c>
      <c r="H12" s="3" t="s">
        <v>147</v>
      </c>
      <c r="I12" s="2" t="s">
        <v>39</v>
      </c>
      <c r="J12" s="3">
        <v>3.5999999999999997E-2</v>
      </c>
      <c r="K12" s="3">
        <v>0.34499999999999997</v>
      </c>
      <c r="L12" s="3">
        <v>0.503</v>
      </c>
      <c r="M12" s="3">
        <v>0.61499999999999999</v>
      </c>
      <c r="N12" s="3">
        <v>0.79</v>
      </c>
      <c r="P12">
        <f t="shared" si="0"/>
        <v>0.97222222222222243</v>
      </c>
      <c r="Q12">
        <f t="shared" si="0"/>
        <v>1.1797101449275362</v>
      </c>
      <c r="R12">
        <f t="shared" si="0"/>
        <v>1.1988071570576539</v>
      </c>
      <c r="S12">
        <f t="shared" si="0"/>
        <v>1.3447154471544716</v>
      </c>
      <c r="T12">
        <f t="shared" si="0"/>
        <v>1.0962025316455695</v>
      </c>
    </row>
    <row r="13" spans="1:20">
      <c r="A13" s="3" t="s">
        <v>135</v>
      </c>
      <c r="B13" s="2" t="s">
        <v>40</v>
      </c>
      <c r="C13" s="3">
        <v>3.3000000000000002E-2</v>
      </c>
      <c r="D13" s="3">
        <v>0.38</v>
      </c>
      <c r="E13" s="3">
        <v>0.63200000000000001</v>
      </c>
      <c r="F13" s="3">
        <v>0.66100000000000003</v>
      </c>
      <c r="G13" s="3">
        <v>0.85199999999999998</v>
      </c>
      <c r="H13" s="3" t="s">
        <v>147</v>
      </c>
      <c r="I13" s="2" t="s">
        <v>40</v>
      </c>
      <c r="J13" s="3">
        <v>3.4000000000000002E-2</v>
      </c>
      <c r="K13" s="3">
        <v>0.45400000000000001</v>
      </c>
      <c r="L13" s="3">
        <v>0.61099999999999999</v>
      </c>
      <c r="M13" s="3">
        <v>0.59099999999999997</v>
      </c>
      <c r="N13" s="3">
        <v>0.76100000000000001</v>
      </c>
      <c r="P13">
        <f t="shared" si="0"/>
        <v>0.97058823529411764</v>
      </c>
      <c r="Q13">
        <f t="shared" si="0"/>
        <v>0.83700440528634357</v>
      </c>
      <c r="R13">
        <f t="shared" si="0"/>
        <v>1.0343698854337153</v>
      </c>
      <c r="S13">
        <f t="shared" si="0"/>
        <v>1.1184433164128598</v>
      </c>
      <c r="T13">
        <f t="shared" si="0"/>
        <v>1.1195795006570302</v>
      </c>
    </row>
    <row r="14" spans="1:20">
      <c r="A14" s="3" t="s">
        <v>135</v>
      </c>
      <c r="B14" s="2" t="s">
        <v>41</v>
      </c>
      <c r="C14" s="3">
        <v>4.3999999999999997E-2</v>
      </c>
      <c r="D14" s="3">
        <v>0.33500000000000002</v>
      </c>
      <c r="E14" s="3">
        <v>0.52900000000000003</v>
      </c>
      <c r="F14" s="3">
        <v>0.56599999999999995</v>
      </c>
      <c r="G14" s="3">
        <v>0.52900000000000003</v>
      </c>
      <c r="H14" s="3" t="s">
        <v>147</v>
      </c>
      <c r="I14" s="2" t="s">
        <v>41</v>
      </c>
      <c r="J14" s="3">
        <v>3.6999999999999998E-2</v>
      </c>
      <c r="K14" s="3">
        <v>0.376</v>
      </c>
      <c r="L14" s="3">
        <v>0.51100000000000001</v>
      </c>
      <c r="M14" s="3">
        <v>0.54600000000000004</v>
      </c>
      <c r="N14" s="3">
        <v>0.56299999999999994</v>
      </c>
      <c r="P14">
        <f t="shared" si="0"/>
        <v>1.1891891891891893</v>
      </c>
      <c r="Q14">
        <f t="shared" si="0"/>
        <v>0.89095744680851074</v>
      </c>
      <c r="R14">
        <f t="shared" si="0"/>
        <v>1.0352250489236792</v>
      </c>
      <c r="S14">
        <f t="shared" si="0"/>
        <v>1.0366300366300365</v>
      </c>
      <c r="T14">
        <f t="shared" si="0"/>
        <v>0.93960923623445836</v>
      </c>
    </row>
    <row r="15" spans="1:20">
      <c r="A15" s="3" t="s">
        <v>135</v>
      </c>
      <c r="B15" s="2" t="s">
        <v>42</v>
      </c>
      <c r="C15" s="3">
        <v>3.5999999999999997E-2</v>
      </c>
      <c r="D15" s="3">
        <v>0.28299999999999997</v>
      </c>
      <c r="E15" s="3">
        <v>0.53400000000000003</v>
      </c>
      <c r="F15" s="3">
        <v>0.46700000000000003</v>
      </c>
      <c r="G15" s="3">
        <v>0.40500000000000003</v>
      </c>
      <c r="H15" s="3" t="s">
        <v>147</v>
      </c>
      <c r="I15" s="2" t="s">
        <v>42</v>
      </c>
      <c r="J15" s="3">
        <v>3.1E-2</v>
      </c>
      <c r="K15" s="3">
        <v>0.29399999999999998</v>
      </c>
      <c r="L15" s="3">
        <v>0.54300000000000004</v>
      </c>
      <c r="M15" s="3">
        <v>0.58199999999999996</v>
      </c>
      <c r="N15" s="3">
        <v>0.58099999999999996</v>
      </c>
      <c r="P15">
        <f t="shared" si="0"/>
        <v>1.161290322580645</v>
      </c>
      <c r="Q15">
        <f t="shared" si="0"/>
        <v>0.9625850340136054</v>
      </c>
      <c r="R15">
        <f t="shared" si="0"/>
        <v>0.98342541436464082</v>
      </c>
      <c r="S15">
        <f t="shared" si="0"/>
        <v>0.80240549828178709</v>
      </c>
      <c r="T15">
        <f t="shared" si="0"/>
        <v>0.69707401032702243</v>
      </c>
    </row>
    <row r="16" spans="1:20">
      <c r="A16" s="3" t="s">
        <v>135</v>
      </c>
      <c r="B16" s="2" t="s">
        <v>43</v>
      </c>
      <c r="C16" s="3">
        <v>3.4000000000000002E-2</v>
      </c>
      <c r="D16" s="3">
        <v>0.39300000000000002</v>
      </c>
      <c r="E16" s="3">
        <v>0.54600000000000004</v>
      </c>
      <c r="F16" s="3">
        <v>0.79</v>
      </c>
      <c r="G16" s="3">
        <v>0.84699999999999998</v>
      </c>
      <c r="H16" s="3" t="s">
        <v>147</v>
      </c>
      <c r="I16" s="2" t="s">
        <v>43</v>
      </c>
      <c r="J16" s="3">
        <v>3.1E-2</v>
      </c>
      <c r="K16" s="3">
        <v>0.39300000000000002</v>
      </c>
      <c r="L16" s="3">
        <v>0.52800000000000002</v>
      </c>
      <c r="M16" s="3">
        <v>0.59299999999999997</v>
      </c>
      <c r="N16" s="3">
        <v>0.80200000000000005</v>
      </c>
      <c r="P16">
        <f t="shared" si="0"/>
        <v>1.0967741935483872</v>
      </c>
      <c r="Q16">
        <f t="shared" si="0"/>
        <v>1</v>
      </c>
      <c r="R16">
        <f t="shared" si="0"/>
        <v>1.0340909090909092</v>
      </c>
      <c r="S16">
        <f t="shared" si="0"/>
        <v>1.3322091062394605</v>
      </c>
      <c r="T16">
        <f t="shared" si="0"/>
        <v>1.0561097256857854</v>
      </c>
    </row>
    <row r="17" spans="1:20">
      <c r="A17" s="3" t="s">
        <v>135</v>
      </c>
      <c r="B17" s="2" t="s">
        <v>44</v>
      </c>
      <c r="C17" s="3">
        <v>3.5000000000000003E-2</v>
      </c>
      <c r="D17" s="3">
        <v>0.36199999999999999</v>
      </c>
      <c r="E17" s="3">
        <v>0.51900000000000002</v>
      </c>
      <c r="F17" s="3">
        <v>0.498</v>
      </c>
      <c r="G17" s="3">
        <v>0.66300000000000003</v>
      </c>
      <c r="H17" s="3" t="s">
        <v>147</v>
      </c>
      <c r="I17" s="2" t="s">
        <v>44</v>
      </c>
      <c r="J17" s="3">
        <v>3.3000000000000002E-2</v>
      </c>
      <c r="K17" s="3">
        <v>0.41699999999999998</v>
      </c>
      <c r="L17" s="3">
        <v>0.54800000000000004</v>
      </c>
      <c r="M17" s="3">
        <v>0.6</v>
      </c>
      <c r="N17" s="3">
        <v>0.73899999999999999</v>
      </c>
      <c r="P17">
        <f t="shared" si="0"/>
        <v>1.0606060606060606</v>
      </c>
      <c r="Q17">
        <f t="shared" si="0"/>
        <v>0.86810551558753002</v>
      </c>
      <c r="R17">
        <f t="shared" si="0"/>
        <v>0.9470802919708029</v>
      </c>
      <c r="S17">
        <f t="shared" si="0"/>
        <v>0.83000000000000007</v>
      </c>
      <c r="T17">
        <f t="shared" si="0"/>
        <v>0.89715832205683366</v>
      </c>
    </row>
    <row r="18" spans="1:20">
      <c r="A18" s="3" t="s">
        <v>135</v>
      </c>
      <c r="B18" s="2" t="s">
        <v>45</v>
      </c>
      <c r="C18" s="3">
        <v>3.3000000000000002E-2</v>
      </c>
      <c r="D18" s="3">
        <v>0.32700000000000001</v>
      </c>
      <c r="E18" s="3">
        <v>0.55300000000000005</v>
      </c>
      <c r="F18" s="3">
        <v>0.75600000000000001</v>
      </c>
      <c r="G18" s="3">
        <v>0.85899999999999999</v>
      </c>
      <c r="H18" s="3" t="s">
        <v>147</v>
      </c>
      <c r="I18" s="2" t="s">
        <v>45</v>
      </c>
      <c r="J18" s="3">
        <v>3.3000000000000002E-2</v>
      </c>
      <c r="K18" s="3">
        <v>0.40799999999999997</v>
      </c>
      <c r="L18" s="3">
        <v>0.53300000000000003</v>
      </c>
      <c r="M18" s="3">
        <v>0.58699999999999997</v>
      </c>
      <c r="N18" s="3">
        <v>0.69399999999999995</v>
      </c>
      <c r="P18">
        <f t="shared" si="0"/>
        <v>1</v>
      </c>
      <c r="Q18">
        <f t="shared" si="0"/>
        <v>0.80147058823529416</v>
      </c>
      <c r="R18">
        <f t="shared" si="0"/>
        <v>1.0375234521575984</v>
      </c>
      <c r="S18">
        <f t="shared" si="0"/>
        <v>1.2879045996592846</v>
      </c>
      <c r="T18">
        <f t="shared" si="0"/>
        <v>1.2377521613832854</v>
      </c>
    </row>
    <row r="19" spans="1:20">
      <c r="A19" s="3" t="s">
        <v>135</v>
      </c>
      <c r="B19" s="2" t="s">
        <v>46</v>
      </c>
      <c r="C19" s="3">
        <v>3.2000000000000001E-2</v>
      </c>
      <c r="D19" s="3">
        <v>0.33</v>
      </c>
      <c r="E19" s="3">
        <v>0.505</v>
      </c>
      <c r="F19" s="3">
        <v>0.75</v>
      </c>
      <c r="G19" s="3">
        <v>0.86199999999999999</v>
      </c>
      <c r="H19" s="3" t="s">
        <v>147</v>
      </c>
      <c r="I19" s="2" t="s">
        <v>46</v>
      </c>
      <c r="J19" s="3">
        <v>3.3000000000000002E-2</v>
      </c>
      <c r="K19" s="3">
        <v>0.40799999999999997</v>
      </c>
      <c r="L19" s="3">
        <v>0.52100000000000002</v>
      </c>
      <c r="M19" s="3">
        <v>0.58199999999999996</v>
      </c>
      <c r="N19" s="3">
        <v>0.70399999999999996</v>
      </c>
      <c r="P19">
        <f t="shared" si="0"/>
        <v>0.96969696969696972</v>
      </c>
      <c r="Q19">
        <f t="shared" si="0"/>
        <v>0.80882352941176483</v>
      </c>
      <c r="R19">
        <f t="shared" si="0"/>
        <v>0.96928982725527824</v>
      </c>
      <c r="S19">
        <f t="shared" si="0"/>
        <v>1.2886597938144331</v>
      </c>
      <c r="T19">
        <f t="shared" si="0"/>
        <v>1.2244318181818183</v>
      </c>
    </row>
    <row r="20" spans="1:20">
      <c r="A20" s="3" t="s">
        <v>135</v>
      </c>
      <c r="B20" s="2" t="s">
        <v>47</v>
      </c>
      <c r="C20" s="3">
        <v>3.3000000000000002E-2</v>
      </c>
      <c r="D20" s="3">
        <v>0.36799999999999999</v>
      </c>
      <c r="E20" s="3">
        <v>0.54600000000000004</v>
      </c>
      <c r="F20" s="3">
        <v>0.71799999999999997</v>
      </c>
      <c r="G20" s="3">
        <v>0.85299999999999998</v>
      </c>
      <c r="H20" s="3" t="s">
        <v>147</v>
      </c>
      <c r="I20" s="2" t="s">
        <v>47</v>
      </c>
      <c r="J20" s="3">
        <v>3.3000000000000002E-2</v>
      </c>
      <c r="K20" s="3">
        <v>0.42399999999999999</v>
      </c>
      <c r="L20" s="3">
        <v>0.52800000000000002</v>
      </c>
      <c r="M20" s="3">
        <v>0.58199999999999996</v>
      </c>
      <c r="N20" s="3">
        <v>0.67700000000000005</v>
      </c>
      <c r="P20">
        <f t="shared" si="0"/>
        <v>1</v>
      </c>
      <c r="Q20">
        <f t="shared" si="0"/>
        <v>0.86792452830188682</v>
      </c>
      <c r="R20">
        <f t="shared" si="0"/>
        <v>1.0340909090909092</v>
      </c>
      <c r="S20">
        <f t="shared" si="0"/>
        <v>1.2336769759450172</v>
      </c>
      <c r="T20">
        <f t="shared" si="0"/>
        <v>1.2599704579025111</v>
      </c>
    </row>
    <row r="21" spans="1:20">
      <c r="A21" s="3" t="s">
        <v>135</v>
      </c>
      <c r="B21" s="2" t="s">
        <v>48</v>
      </c>
      <c r="C21" s="3">
        <v>3.1E-2</v>
      </c>
      <c r="D21" s="3">
        <v>0.34</v>
      </c>
      <c r="E21" s="3">
        <v>0.53</v>
      </c>
      <c r="F21" s="3">
        <v>0.69299999999999995</v>
      </c>
      <c r="G21" s="3">
        <v>0.85099999999999998</v>
      </c>
      <c r="H21" s="3" t="s">
        <v>147</v>
      </c>
      <c r="I21" s="2" t="s">
        <v>48</v>
      </c>
      <c r="J21" s="3">
        <v>3.1E-2</v>
      </c>
      <c r="K21" s="3">
        <v>0.38700000000000001</v>
      </c>
      <c r="L21" s="3">
        <v>0.48699999999999999</v>
      </c>
      <c r="M21" s="3">
        <v>0.53400000000000003</v>
      </c>
      <c r="N21" s="3">
        <v>0.65100000000000002</v>
      </c>
      <c r="P21">
        <f t="shared" si="0"/>
        <v>1</v>
      </c>
      <c r="Q21">
        <f t="shared" si="0"/>
        <v>0.87855297157622747</v>
      </c>
      <c r="R21">
        <f t="shared" si="0"/>
        <v>1.0882956878850103</v>
      </c>
      <c r="S21">
        <f t="shared" si="0"/>
        <v>1.2977528089887638</v>
      </c>
      <c r="T21">
        <f t="shared" si="0"/>
        <v>1.3072196620583716</v>
      </c>
    </row>
    <row r="22" spans="1:20">
      <c r="A22" s="5" t="s">
        <v>135</v>
      </c>
      <c r="B22" s="5" t="s">
        <v>49</v>
      </c>
      <c r="C22" s="3">
        <v>3.3000000000000002E-2</v>
      </c>
      <c r="D22" s="3">
        <v>4.7E-2</v>
      </c>
      <c r="E22" s="3">
        <v>6.7000000000000004E-2</v>
      </c>
      <c r="F22" s="3">
        <v>0.10299999999999999</v>
      </c>
      <c r="G22" s="3">
        <v>8.1000000000000003E-2</v>
      </c>
      <c r="H22" s="3" t="s">
        <v>147</v>
      </c>
      <c r="I22" s="2" t="s">
        <v>49</v>
      </c>
      <c r="J22" s="3">
        <v>3.4000000000000002E-2</v>
      </c>
      <c r="K22" s="3">
        <v>0.39300000000000002</v>
      </c>
      <c r="L22" s="3">
        <v>0.50800000000000001</v>
      </c>
      <c r="M22" s="3">
        <v>0.56100000000000005</v>
      </c>
      <c r="N22" s="3">
        <v>0.65600000000000003</v>
      </c>
      <c r="P22">
        <f t="shared" si="0"/>
        <v>0.97058823529411764</v>
      </c>
      <c r="Q22">
        <f t="shared" si="0"/>
        <v>0.11959287531806616</v>
      </c>
      <c r="R22">
        <f t="shared" si="0"/>
        <v>0.13188976377952757</v>
      </c>
      <c r="S22">
        <f t="shared" si="0"/>
        <v>0.18360071301247768</v>
      </c>
      <c r="T22">
        <f t="shared" si="0"/>
        <v>0.12347560975609756</v>
      </c>
    </row>
    <row r="23" spans="1:20">
      <c r="A23" s="3" t="s">
        <v>135</v>
      </c>
      <c r="B23" s="2" t="s">
        <v>50</v>
      </c>
      <c r="C23" s="3">
        <v>3.3000000000000002E-2</v>
      </c>
      <c r="D23" s="3">
        <v>0.36799999999999999</v>
      </c>
      <c r="E23" s="3">
        <v>0.54300000000000004</v>
      </c>
      <c r="F23" s="3">
        <v>0.77400000000000002</v>
      </c>
      <c r="G23" s="3">
        <v>0.88400000000000001</v>
      </c>
      <c r="H23" s="3" t="s">
        <v>147</v>
      </c>
      <c r="I23" s="2" t="s">
        <v>50</v>
      </c>
      <c r="J23" s="3">
        <v>3.4000000000000002E-2</v>
      </c>
      <c r="K23" s="3">
        <v>0.45100000000000001</v>
      </c>
      <c r="L23" s="3">
        <v>0.55200000000000005</v>
      </c>
      <c r="M23" s="3">
        <v>0.61599999999999999</v>
      </c>
      <c r="N23" s="3">
        <v>0.753</v>
      </c>
      <c r="P23">
        <f t="shared" si="0"/>
        <v>0.97058823529411764</v>
      </c>
      <c r="Q23">
        <f t="shared" si="0"/>
        <v>0.81596452328159641</v>
      </c>
      <c r="R23">
        <f t="shared" si="0"/>
        <v>0.98369565217391308</v>
      </c>
      <c r="S23">
        <f t="shared" si="0"/>
        <v>1.2564935064935066</v>
      </c>
      <c r="T23">
        <f t="shared" si="0"/>
        <v>1.1739707835325366</v>
      </c>
    </row>
    <row r="24" spans="1:20">
      <c r="A24" s="5" t="s">
        <v>135</v>
      </c>
      <c r="B24" s="5" t="s">
        <v>51</v>
      </c>
      <c r="C24" s="3">
        <v>3.7999999999999999E-2</v>
      </c>
      <c r="D24" s="3">
        <v>0.28599999999999998</v>
      </c>
      <c r="E24" s="3">
        <v>0.52100000000000002</v>
      </c>
      <c r="F24" s="3">
        <v>0.16600000000000001</v>
      </c>
      <c r="G24" s="3">
        <v>0.13400000000000001</v>
      </c>
      <c r="H24" s="3" t="s">
        <v>147</v>
      </c>
      <c r="I24" s="2" t="s">
        <v>51</v>
      </c>
      <c r="J24" s="3">
        <v>3.4000000000000002E-2</v>
      </c>
      <c r="K24" s="3">
        <v>0.433</v>
      </c>
      <c r="L24" s="3">
        <v>0.53800000000000003</v>
      </c>
      <c r="M24" s="3">
        <v>0.40600000000000003</v>
      </c>
      <c r="N24" s="3">
        <v>0.35599999999999998</v>
      </c>
      <c r="P24">
        <f t="shared" si="0"/>
        <v>1.1176470588235292</v>
      </c>
      <c r="Q24">
        <f t="shared" si="0"/>
        <v>0.6605080831408775</v>
      </c>
      <c r="R24">
        <f t="shared" si="0"/>
        <v>0.96840148698884754</v>
      </c>
      <c r="S24">
        <f t="shared" si="0"/>
        <v>0.40886699507389163</v>
      </c>
      <c r="T24">
        <f t="shared" si="0"/>
        <v>0.3764044943820225</v>
      </c>
    </row>
    <row r="25" spans="1:20">
      <c r="A25" s="3" t="s">
        <v>135</v>
      </c>
      <c r="B25" s="2" t="s">
        <v>52</v>
      </c>
      <c r="C25" s="3">
        <v>3.5999999999999997E-2</v>
      </c>
      <c r="D25" s="3">
        <v>0.34</v>
      </c>
      <c r="E25" s="3">
        <v>0.51100000000000001</v>
      </c>
      <c r="F25" s="3">
        <v>0.54600000000000004</v>
      </c>
      <c r="G25" s="3">
        <v>0.51300000000000001</v>
      </c>
      <c r="H25" s="3" t="s">
        <v>147</v>
      </c>
      <c r="I25" s="2" t="s">
        <v>52</v>
      </c>
      <c r="J25" s="3">
        <v>3.5000000000000003E-2</v>
      </c>
      <c r="K25" s="3">
        <v>0.38400000000000001</v>
      </c>
      <c r="L25" s="3">
        <v>0.51600000000000001</v>
      </c>
      <c r="M25" s="3">
        <v>0.57099999999999995</v>
      </c>
      <c r="N25" s="3">
        <v>0.52900000000000003</v>
      </c>
      <c r="P25">
        <f t="shared" si="0"/>
        <v>1.0285714285714285</v>
      </c>
      <c r="Q25">
        <f t="shared" si="0"/>
        <v>0.88541666666666674</v>
      </c>
      <c r="R25">
        <f t="shared" si="0"/>
        <v>0.99031007751937983</v>
      </c>
      <c r="S25">
        <f t="shared" si="0"/>
        <v>0.9562171628721543</v>
      </c>
      <c r="T25">
        <f t="shared" si="0"/>
        <v>0.96975425330812848</v>
      </c>
    </row>
    <row r="26" spans="1:20">
      <c r="A26" s="3" t="s">
        <v>135</v>
      </c>
      <c r="B26" s="2" t="s">
        <v>53</v>
      </c>
      <c r="C26" s="3">
        <v>3.5000000000000003E-2</v>
      </c>
      <c r="D26" s="3">
        <v>0.41199999999999998</v>
      </c>
      <c r="E26" s="3">
        <v>0.56100000000000005</v>
      </c>
      <c r="F26" s="3">
        <v>0.745</v>
      </c>
      <c r="G26" s="3">
        <v>0.79500000000000004</v>
      </c>
      <c r="H26" s="3" t="s">
        <v>147</v>
      </c>
      <c r="I26" s="2" t="s">
        <v>53</v>
      </c>
      <c r="J26" s="3">
        <v>3.3000000000000002E-2</v>
      </c>
      <c r="K26" s="3">
        <v>0.438</v>
      </c>
      <c r="L26" s="3">
        <v>0.56599999999999995</v>
      </c>
      <c r="M26" s="3">
        <v>0.63800000000000001</v>
      </c>
      <c r="N26" s="3">
        <v>0.65900000000000003</v>
      </c>
      <c r="P26">
        <f t="shared" si="0"/>
        <v>1.0606060606060606</v>
      </c>
      <c r="Q26">
        <f t="shared" si="0"/>
        <v>0.94063926940639264</v>
      </c>
      <c r="R26">
        <f t="shared" si="0"/>
        <v>0.99116607773851606</v>
      </c>
      <c r="S26">
        <f t="shared" si="0"/>
        <v>1.1677115987460815</v>
      </c>
      <c r="T26">
        <f t="shared" si="0"/>
        <v>1.2063732928679818</v>
      </c>
    </row>
    <row r="27" spans="1:20">
      <c r="A27" s="3" t="s">
        <v>135</v>
      </c>
      <c r="B27" s="2" t="s">
        <v>54</v>
      </c>
      <c r="C27" s="3">
        <v>3.3000000000000002E-2</v>
      </c>
      <c r="D27" s="3">
        <v>0.375</v>
      </c>
      <c r="E27" s="3">
        <v>0.52500000000000002</v>
      </c>
      <c r="F27" s="3">
        <v>0.75900000000000001</v>
      </c>
      <c r="G27" s="3">
        <v>0.83499999999999996</v>
      </c>
      <c r="H27" s="3" t="s">
        <v>147</v>
      </c>
      <c r="I27" s="2" t="s">
        <v>54</v>
      </c>
      <c r="J27" s="3">
        <v>3.2000000000000001E-2</v>
      </c>
      <c r="K27" s="3">
        <v>0.41499999999999998</v>
      </c>
      <c r="L27" s="3">
        <v>0.54300000000000004</v>
      </c>
      <c r="M27" s="3">
        <v>0.60099999999999998</v>
      </c>
      <c r="N27" s="3">
        <v>0.71499999999999997</v>
      </c>
      <c r="P27">
        <f t="shared" si="0"/>
        <v>1.03125</v>
      </c>
      <c r="Q27">
        <f t="shared" si="0"/>
        <v>0.90361445783132532</v>
      </c>
      <c r="R27">
        <f t="shared" si="0"/>
        <v>0.96685082872928174</v>
      </c>
      <c r="S27">
        <f t="shared" si="0"/>
        <v>1.2628951747088186</v>
      </c>
      <c r="T27">
        <f t="shared" si="0"/>
        <v>1.1678321678321679</v>
      </c>
    </row>
    <row r="28" spans="1:20">
      <c r="A28" s="3" t="s">
        <v>135</v>
      </c>
      <c r="B28" s="2" t="s">
        <v>55</v>
      </c>
      <c r="C28" s="3">
        <v>3.3000000000000002E-2</v>
      </c>
      <c r="D28" s="3">
        <v>0.35099999999999998</v>
      </c>
      <c r="E28" s="3">
        <v>0.54900000000000004</v>
      </c>
      <c r="F28" s="3">
        <v>0.76100000000000001</v>
      </c>
      <c r="G28" s="3">
        <v>0.71299999999999997</v>
      </c>
      <c r="H28" s="3" t="s">
        <v>147</v>
      </c>
      <c r="I28" s="2" t="s">
        <v>55</v>
      </c>
      <c r="J28" s="3">
        <v>3.2000000000000001E-2</v>
      </c>
      <c r="K28" s="3">
        <v>0.41699999999999998</v>
      </c>
      <c r="L28" s="3">
        <v>0.53500000000000003</v>
      </c>
      <c r="M28" s="3">
        <v>0.60199999999999998</v>
      </c>
      <c r="N28" s="3">
        <v>0.70099999999999996</v>
      </c>
      <c r="P28">
        <f t="shared" si="0"/>
        <v>1.03125</v>
      </c>
      <c r="Q28">
        <f t="shared" si="0"/>
        <v>0.84172661870503596</v>
      </c>
      <c r="R28">
        <f t="shared" si="0"/>
        <v>1.0261682242990655</v>
      </c>
      <c r="S28">
        <f t="shared" si="0"/>
        <v>1.2641196013289038</v>
      </c>
      <c r="T28">
        <f t="shared" si="0"/>
        <v>1.0171184022824538</v>
      </c>
    </row>
    <row r="29" spans="1:20">
      <c r="A29" s="3" t="s">
        <v>135</v>
      </c>
      <c r="B29" s="2" t="s">
        <v>56</v>
      </c>
      <c r="C29" s="3">
        <v>3.4000000000000002E-2</v>
      </c>
      <c r="D29" s="3">
        <v>0.36799999999999999</v>
      </c>
      <c r="E29" s="3">
        <v>0.54900000000000004</v>
      </c>
      <c r="F29" s="3">
        <v>0.70499999999999996</v>
      </c>
      <c r="G29" s="3">
        <v>0.81699999999999995</v>
      </c>
      <c r="H29" s="3" t="s">
        <v>147</v>
      </c>
      <c r="I29" s="2" t="s">
        <v>56</v>
      </c>
      <c r="J29" s="3">
        <v>3.3000000000000002E-2</v>
      </c>
      <c r="K29" s="3">
        <v>0.372</v>
      </c>
      <c r="L29" s="3">
        <v>0.501</v>
      </c>
      <c r="M29" s="3">
        <v>0.54600000000000004</v>
      </c>
      <c r="N29" s="3">
        <v>0.60199999999999998</v>
      </c>
      <c r="P29">
        <f t="shared" si="0"/>
        <v>1.0303030303030303</v>
      </c>
      <c r="Q29">
        <f t="shared" si="0"/>
        <v>0.989247311827957</v>
      </c>
      <c r="R29">
        <f t="shared" si="0"/>
        <v>1.095808383233533</v>
      </c>
      <c r="S29">
        <f t="shared" si="0"/>
        <v>1.2912087912087911</v>
      </c>
      <c r="T29">
        <f t="shared" si="0"/>
        <v>1.3571428571428572</v>
      </c>
    </row>
    <row r="30" spans="1:20">
      <c r="A30" s="3" t="s">
        <v>135</v>
      </c>
      <c r="B30" s="2" t="s">
        <v>57</v>
      </c>
      <c r="C30" s="3">
        <v>3.2000000000000001E-2</v>
      </c>
      <c r="D30" s="3">
        <v>0.34399999999999997</v>
      </c>
      <c r="E30" s="3">
        <v>0.50600000000000001</v>
      </c>
      <c r="F30" s="3">
        <v>0.68899999999999995</v>
      </c>
      <c r="G30" s="3">
        <v>0.871</v>
      </c>
      <c r="H30" s="3" t="s">
        <v>147</v>
      </c>
      <c r="I30" s="2" t="s">
        <v>57</v>
      </c>
      <c r="J30" s="3">
        <v>3.2000000000000001E-2</v>
      </c>
      <c r="K30" s="3">
        <v>0.40899999999999997</v>
      </c>
      <c r="L30" s="3">
        <v>0.51</v>
      </c>
      <c r="M30" s="3">
        <v>0.55300000000000005</v>
      </c>
      <c r="N30" s="3">
        <v>0.627</v>
      </c>
      <c r="P30">
        <f t="shared" si="0"/>
        <v>1</v>
      </c>
      <c r="Q30">
        <f t="shared" si="0"/>
        <v>0.84107579462102688</v>
      </c>
      <c r="R30">
        <f t="shared" si="0"/>
        <v>0.99215686274509807</v>
      </c>
      <c r="S30">
        <f t="shared" si="0"/>
        <v>1.2459312839059673</v>
      </c>
      <c r="T30">
        <f t="shared" si="0"/>
        <v>1.3891547049441786</v>
      </c>
    </row>
    <row r="31" spans="1:20">
      <c r="A31" s="3" t="s">
        <v>135</v>
      </c>
      <c r="B31" s="2" t="s">
        <v>58</v>
      </c>
      <c r="C31" s="3">
        <v>3.2000000000000001E-2</v>
      </c>
      <c r="D31" s="3">
        <v>0.255</v>
      </c>
      <c r="E31" s="3">
        <v>0.55400000000000005</v>
      </c>
      <c r="F31" s="3">
        <v>0.68799999999999994</v>
      </c>
      <c r="G31" s="3">
        <v>0.86499999999999999</v>
      </c>
      <c r="H31" s="3" t="s">
        <v>147</v>
      </c>
      <c r="I31" s="2" t="s">
        <v>58</v>
      </c>
      <c r="J31" s="3">
        <v>3.1E-2</v>
      </c>
      <c r="K31" s="3">
        <v>0.376</v>
      </c>
      <c r="L31" s="3">
        <v>0.52500000000000002</v>
      </c>
      <c r="M31" s="3">
        <v>0.57399999999999995</v>
      </c>
      <c r="N31" s="3">
        <v>0.64800000000000002</v>
      </c>
      <c r="P31">
        <f t="shared" si="0"/>
        <v>1.032258064516129</v>
      </c>
      <c r="Q31">
        <f t="shared" si="0"/>
        <v>0.67819148936170215</v>
      </c>
      <c r="R31">
        <f t="shared" si="0"/>
        <v>1.0552380952380953</v>
      </c>
      <c r="S31">
        <f t="shared" si="0"/>
        <v>1.1986062717770034</v>
      </c>
      <c r="T31">
        <f t="shared" si="0"/>
        <v>1.3348765432098766</v>
      </c>
    </row>
    <row r="32" spans="1:20">
      <c r="A32" s="3" t="s">
        <v>135</v>
      </c>
      <c r="B32" s="2" t="s">
        <v>59</v>
      </c>
      <c r="C32" s="3">
        <v>3.2000000000000001E-2</v>
      </c>
      <c r="D32" s="3">
        <v>0.33800000000000002</v>
      </c>
      <c r="E32" s="3">
        <v>0.53700000000000003</v>
      </c>
      <c r="F32" s="3">
        <v>0.64500000000000002</v>
      </c>
      <c r="G32" s="3">
        <v>0.85799999999999998</v>
      </c>
      <c r="H32" s="3" t="s">
        <v>147</v>
      </c>
      <c r="I32" s="2" t="s">
        <v>59</v>
      </c>
      <c r="J32" s="3">
        <v>3.2000000000000001E-2</v>
      </c>
      <c r="K32" s="3">
        <v>0.40200000000000002</v>
      </c>
      <c r="L32" s="3">
        <v>0.51</v>
      </c>
      <c r="M32" s="3">
        <v>0.54100000000000004</v>
      </c>
      <c r="N32" s="3">
        <v>0.60899999999999999</v>
      </c>
      <c r="P32">
        <f t="shared" si="0"/>
        <v>1</v>
      </c>
      <c r="Q32">
        <f t="shared" si="0"/>
        <v>0.84079601990049757</v>
      </c>
      <c r="R32">
        <f t="shared" si="0"/>
        <v>1.0529411764705883</v>
      </c>
      <c r="S32">
        <f t="shared" si="0"/>
        <v>1.1922365988909427</v>
      </c>
      <c r="T32">
        <f t="shared" si="0"/>
        <v>1.4088669950738917</v>
      </c>
    </row>
    <row r="33" spans="1:20">
      <c r="A33" s="3" t="s">
        <v>135</v>
      </c>
      <c r="B33" s="2" t="s">
        <v>60</v>
      </c>
      <c r="C33" s="3">
        <v>3.9E-2</v>
      </c>
      <c r="D33" s="3">
        <v>0.29799999999999999</v>
      </c>
      <c r="E33" s="3">
        <v>0.51700000000000002</v>
      </c>
      <c r="F33" s="3">
        <v>0.58299999999999996</v>
      </c>
      <c r="G33" s="3">
        <v>0.749</v>
      </c>
      <c r="H33" s="3" t="s">
        <v>147</v>
      </c>
      <c r="I33" s="2" t="s">
        <v>60</v>
      </c>
      <c r="J33" s="3">
        <v>3.4000000000000002E-2</v>
      </c>
      <c r="K33" s="3">
        <v>0.39300000000000002</v>
      </c>
      <c r="L33" s="3">
        <v>0.51900000000000002</v>
      </c>
      <c r="M33" s="3">
        <v>0.55600000000000005</v>
      </c>
      <c r="N33" s="3">
        <v>0.623</v>
      </c>
      <c r="P33">
        <f t="shared" si="0"/>
        <v>1.1470588235294117</v>
      </c>
      <c r="Q33">
        <f t="shared" si="0"/>
        <v>0.75826972010178106</v>
      </c>
      <c r="R33">
        <f t="shared" si="0"/>
        <v>0.9961464354527938</v>
      </c>
      <c r="S33">
        <f t="shared" si="0"/>
        <v>1.0485611510791366</v>
      </c>
      <c r="T33">
        <f t="shared" si="0"/>
        <v>1.202247191011236</v>
      </c>
    </row>
    <row r="34" spans="1:20">
      <c r="A34" s="3" t="s">
        <v>135</v>
      </c>
      <c r="B34" s="2" t="s">
        <v>61</v>
      </c>
      <c r="C34" s="3">
        <v>3.1E-2</v>
      </c>
      <c r="D34" s="3">
        <v>0.38200000000000001</v>
      </c>
      <c r="E34" s="3">
        <v>0.55800000000000005</v>
      </c>
      <c r="F34" s="3">
        <v>0.67700000000000005</v>
      </c>
      <c r="G34" s="3">
        <v>0.871</v>
      </c>
      <c r="H34" s="3" t="s">
        <v>147</v>
      </c>
      <c r="I34" s="2" t="s">
        <v>61</v>
      </c>
      <c r="J34" s="3">
        <v>3.1E-2</v>
      </c>
      <c r="K34" s="3">
        <v>0.437</v>
      </c>
      <c r="L34" s="3">
        <v>0.55200000000000005</v>
      </c>
      <c r="M34" s="3">
        <v>0.621</v>
      </c>
      <c r="N34" s="3">
        <v>0.71799999999999997</v>
      </c>
      <c r="P34">
        <f t="shared" si="0"/>
        <v>1</v>
      </c>
      <c r="Q34">
        <f t="shared" si="0"/>
        <v>0.87414187643020591</v>
      </c>
      <c r="R34">
        <f t="shared" si="0"/>
        <v>1.0108695652173914</v>
      </c>
      <c r="S34">
        <f t="shared" si="0"/>
        <v>1.0901771336553947</v>
      </c>
      <c r="T34">
        <f t="shared" si="0"/>
        <v>1.2130919220055711</v>
      </c>
    </row>
    <row r="35" spans="1:20">
      <c r="A35" s="3" t="s">
        <v>135</v>
      </c>
      <c r="B35" s="2" t="s">
        <v>62</v>
      </c>
      <c r="C35" s="3">
        <v>3.6999999999999998E-2</v>
      </c>
      <c r="D35" s="3">
        <v>0.33600000000000002</v>
      </c>
      <c r="E35" s="3">
        <v>0.49399999999999999</v>
      </c>
      <c r="F35" s="3">
        <v>0.441</v>
      </c>
      <c r="G35" s="3">
        <v>0.41899999999999998</v>
      </c>
      <c r="H35" s="3" t="s">
        <v>147</v>
      </c>
      <c r="I35" s="2" t="s">
        <v>62</v>
      </c>
      <c r="J35" s="3">
        <v>3.5999999999999997E-2</v>
      </c>
      <c r="K35" s="3">
        <v>0.41199999999999998</v>
      </c>
      <c r="L35" s="3">
        <v>0.55100000000000005</v>
      </c>
      <c r="M35" s="3">
        <v>0.46400000000000002</v>
      </c>
      <c r="N35" s="3">
        <v>0.33600000000000002</v>
      </c>
      <c r="P35">
        <f t="shared" si="0"/>
        <v>1.0277777777777779</v>
      </c>
      <c r="Q35">
        <f t="shared" si="0"/>
        <v>0.81553398058252435</v>
      </c>
      <c r="R35">
        <f t="shared" si="0"/>
        <v>0.89655172413793094</v>
      </c>
      <c r="S35">
        <f t="shared" si="0"/>
        <v>0.95043103448275856</v>
      </c>
      <c r="T35">
        <f t="shared" si="0"/>
        <v>1.2470238095238093</v>
      </c>
    </row>
    <row r="36" spans="1:20">
      <c r="A36" s="3" t="s">
        <v>135</v>
      </c>
      <c r="B36" s="2" t="s">
        <v>63</v>
      </c>
      <c r="C36" s="3">
        <v>3.3000000000000002E-2</v>
      </c>
      <c r="D36" s="3">
        <v>0.38300000000000001</v>
      </c>
      <c r="E36" s="3">
        <v>0.57499999999999996</v>
      </c>
      <c r="F36" s="3">
        <v>0.61399999999999999</v>
      </c>
      <c r="G36" s="3">
        <v>0.60099999999999998</v>
      </c>
      <c r="H36" s="3" t="s">
        <v>147</v>
      </c>
      <c r="I36" s="2" t="s">
        <v>63</v>
      </c>
      <c r="J36" s="3">
        <v>3.4000000000000002E-2</v>
      </c>
      <c r="K36" s="3">
        <v>0.42199999999999999</v>
      </c>
      <c r="L36" s="3">
        <v>0.56599999999999995</v>
      </c>
      <c r="M36" s="3">
        <v>0.57899999999999996</v>
      </c>
      <c r="N36" s="3">
        <v>0.59399999999999997</v>
      </c>
      <c r="P36">
        <f t="shared" si="0"/>
        <v>0.97058823529411764</v>
      </c>
      <c r="Q36">
        <f t="shared" si="0"/>
        <v>0.90758293838862569</v>
      </c>
      <c r="R36">
        <f t="shared" si="0"/>
        <v>1.0159010600706715</v>
      </c>
      <c r="S36">
        <f t="shared" si="0"/>
        <v>1.0604490500863559</v>
      </c>
      <c r="T36">
        <f t="shared" si="0"/>
        <v>1.0117845117845119</v>
      </c>
    </row>
    <row r="37" spans="1:20">
      <c r="A37" s="3" t="s">
        <v>135</v>
      </c>
      <c r="B37" s="2" t="s">
        <v>64</v>
      </c>
      <c r="C37" s="3">
        <v>3.4000000000000002E-2</v>
      </c>
      <c r="D37" s="3">
        <v>0.40699999999999997</v>
      </c>
      <c r="E37" s="3">
        <v>0.52800000000000002</v>
      </c>
      <c r="F37" s="3">
        <v>0.40899999999999997</v>
      </c>
      <c r="G37" s="3">
        <v>0.30599999999999999</v>
      </c>
      <c r="H37" s="3" t="s">
        <v>147</v>
      </c>
      <c r="I37" s="2" t="s">
        <v>64</v>
      </c>
      <c r="J37" s="3">
        <v>3.4000000000000002E-2</v>
      </c>
      <c r="K37" s="3">
        <v>0.432</v>
      </c>
      <c r="L37" s="3">
        <v>0.54100000000000004</v>
      </c>
      <c r="M37" s="3">
        <v>0.53600000000000003</v>
      </c>
      <c r="N37" s="3">
        <v>0.43099999999999999</v>
      </c>
      <c r="P37">
        <f t="shared" si="0"/>
        <v>1</v>
      </c>
      <c r="Q37">
        <f t="shared" si="0"/>
        <v>0.94212962962962954</v>
      </c>
      <c r="R37">
        <f t="shared" si="0"/>
        <v>0.97597042513863219</v>
      </c>
      <c r="S37">
        <f t="shared" si="0"/>
        <v>0.76305970149253721</v>
      </c>
      <c r="T37">
        <f t="shared" si="0"/>
        <v>0.70997679814385151</v>
      </c>
    </row>
    <row r="38" spans="1:20">
      <c r="A38" s="3" t="s">
        <v>135</v>
      </c>
      <c r="B38" s="2" t="s">
        <v>65</v>
      </c>
      <c r="C38" s="3">
        <v>3.2000000000000001E-2</v>
      </c>
      <c r="D38" s="3">
        <v>0.39700000000000002</v>
      </c>
      <c r="E38" s="3">
        <v>0.53900000000000003</v>
      </c>
      <c r="F38" s="3">
        <v>0.76</v>
      </c>
      <c r="G38" s="3">
        <v>0.83699999999999997</v>
      </c>
      <c r="H38" s="3" t="s">
        <v>147</v>
      </c>
      <c r="I38" s="2" t="s">
        <v>65</v>
      </c>
      <c r="J38" s="3">
        <v>3.3000000000000002E-2</v>
      </c>
      <c r="K38" s="3">
        <v>0.39</v>
      </c>
      <c r="L38" s="3">
        <v>0.503</v>
      </c>
      <c r="M38" s="3">
        <v>0.55300000000000005</v>
      </c>
      <c r="N38" s="3">
        <v>0.60199999999999998</v>
      </c>
      <c r="P38">
        <f t="shared" si="0"/>
        <v>0.96969696969696972</v>
      </c>
      <c r="Q38">
        <f t="shared" si="0"/>
        <v>1.0179487179487179</v>
      </c>
      <c r="R38">
        <f t="shared" si="0"/>
        <v>1.0715705765407555</v>
      </c>
      <c r="S38">
        <f t="shared" si="0"/>
        <v>1.3743218806509945</v>
      </c>
      <c r="T38">
        <f t="shared" si="0"/>
        <v>1.3903654485049834</v>
      </c>
    </row>
    <row r="39" spans="1:20">
      <c r="A39" s="5" t="s">
        <v>135</v>
      </c>
      <c r="B39" s="5" t="s">
        <v>66</v>
      </c>
      <c r="C39" s="3">
        <v>3.9E-2</v>
      </c>
      <c r="D39" s="3">
        <v>3.7999999999999999E-2</v>
      </c>
      <c r="E39" s="3">
        <v>3.9E-2</v>
      </c>
      <c r="F39" s="3">
        <v>3.7999999999999999E-2</v>
      </c>
      <c r="G39" s="3">
        <v>0.04</v>
      </c>
      <c r="H39" s="3" t="s">
        <v>147</v>
      </c>
      <c r="I39" s="2" t="s">
        <v>66</v>
      </c>
      <c r="J39" s="3">
        <v>3.5000000000000003E-2</v>
      </c>
      <c r="K39" s="3">
        <v>8.3000000000000004E-2</v>
      </c>
      <c r="L39" s="3">
        <v>0.41</v>
      </c>
      <c r="M39" s="3">
        <v>0.55500000000000005</v>
      </c>
      <c r="N39" s="3">
        <v>0.55200000000000005</v>
      </c>
      <c r="P39">
        <f t="shared" si="0"/>
        <v>1.1142857142857141</v>
      </c>
      <c r="Q39">
        <f t="shared" si="0"/>
        <v>0.45783132530120479</v>
      </c>
      <c r="R39">
        <f t="shared" si="0"/>
        <v>9.5121951219512196E-2</v>
      </c>
      <c r="S39">
        <f t="shared" si="0"/>
        <v>6.8468468468468463E-2</v>
      </c>
      <c r="T39">
        <f t="shared" si="0"/>
        <v>7.2463768115942018E-2</v>
      </c>
    </row>
    <row r="40" spans="1:20">
      <c r="A40" s="3" t="s">
        <v>135</v>
      </c>
      <c r="B40" s="2" t="s">
        <v>67</v>
      </c>
      <c r="C40" s="3">
        <v>3.4000000000000002E-2</v>
      </c>
      <c r="D40" s="3">
        <v>0.40400000000000003</v>
      </c>
      <c r="E40" s="3">
        <v>0.53</v>
      </c>
      <c r="F40" s="3">
        <v>0.64900000000000002</v>
      </c>
      <c r="G40" s="3">
        <v>0.84299999999999997</v>
      </c>
      <c r="H40" s="3" t="s">
        <v>147</v>
      </c>
      <c r="I40" s="2" t="s">
        <v>67</v>
      </c>
      <c r="J40" s="3">
        <v>3.4000000000000002E-2</v>
      </c>
      <c r="K40" s="3">
        <v>0.42</v>
      </c>
      <c r="L40" s="3">
        <v>0.52500000000000002</v>
      </c>
      <c r="M40" s="3">
        <v>0.56000000000000005</v>
      </c>
      <c r="N40" s="3">
        <v>0.60699999999999998</v>
      </c>
      <c r="P40">
        <f t="shared" si="0"/>
        <v>1</v>
      </c>
      <c r="Q40">
        <f t="shared" si="0"/>
        <v>0.96190476190476204</v>
      </c>
      <c r="R40">
        <f t="shared" si="0"/>
        <v>1.0095238095238095</v>
      </c>
      <c r="S40">
        <f t="shared" si="0"/>
        <v>1.1589285714285713</v>
      </c>
      <c r="T40">
        <f t="shared" si="0"/>
        <v>1.3887973640856672</v>
      </c>
    </row>
    <row r="41" spans="1:20">
      <c r="A41" s="3" t="s">
        <v>135</v>
      </c>
      <c r="B41" s="2" t="s">
        <v>68</v>
      </c>
      <c r="C41" s="3">
        <v>3.1E-2</v>
      </c>
      <c r="D41" s="3">
        <v>0.39</v>
      </c>
      <c r="E41" s="3">
        <v>0.56599999999999995</v>
      </c>
      <c r="F41" s="3">
        <v>0.80900000000000005</v>
      </c>
      <c r="G41" s="3">
        <v>0.90400000000000003</v>
      </c>
      <c r="H41" s="3" t="s">
        <v>147</v>
      </c>
      <c r="I41" s="2" t="s">
        <v>68</v>
      </c>
      <c r="J41" s="3">
        <v>3.2000000000000001E-2</v>
      </c>
      <c r="K41" s="3">
        <v>0.42399999999999999</v>
      </c>
      <c r="L41" s="3">
        <v>0.53300000000000003</v>
      </c>
      <c r="M41" s="3">
        <v>0.58199999999999996</v>
      </c>
      <c r="N41" s="3">
        <v>0.64100000000000001</v>
      </c>
      <c r="P41">
        <f t="shared" si="0"/>
        <v>0.96875</v>
      </c>
      <c r="Q41">
        <f t="shared" si="0"/>
        <v>0.91981132075471705</v>
      </c>
      <c r="R41">
        <f t="shared" si="0"/>
        <v>1.0619136960600373</v>
      </c>
      <c r="S41">
        <f t="shared" si="0"/>
        <v>1.3900343642611686</v>
      </c>
      <c r="T41">
        <f t="shared" si="0"/>
        <v>1.4102964118564743</v>
      </c>
    </row>
    <row r="42" spans="1:20">
      <c r="A42" s="3" t="s">
        <v>135</v>
      </c>
      <c r="B42" s="2" t="s">
        <v>69</v>
      </c>
      <c r="C42" s="3">
        <v>3.3000000000000002E-2</v>
      </c>
      <c r="D42" s="3">
        <v>0.35499999999999998</v>
      </c>
      <c r="E42" s="3">
        <v>0.52200000000000002</v>
      </c>
      <c r="F42" s="3">
        <v>0.65600000000000003</v>
      </c>
      <c r="G42" s="3">
        <v>0.86199999999999999</v>
      </c>
      <c r="H42" s="3" t="s">
        <v>147</v>
      </c>
      <c r="I42" s="2" t="s">
        <v>69</v>
      </c>
      <c r="J42" s="3">
        <v>3.1E-2</v>
      </c>
      <c r="K42" s="3">
        <v>0.375</v>
      </c>
      <c r="L42" s="3">
        <v>0.48399999999999999</v>
      </c>
      <c r="M42" s="3">
        <v>0.51800000000000002</v>
      </c>
      <c r="N42" s="3">
        <v>0.57199999999999995</v>
      </c>
      <c r="P42">
        <f t="shared" si="0"/>
        <v>1.0645161290322582</v>
      </c>
      <c r="Q42">
        <f t="shared" si="0"/>
        <v>0.94666666666666666</v>
      </c>
      <c r="R42">
        <f t="shared" si="0"/>
        <v>1.0785123966942149</v>
      </c>
      <c r="S42">
        <f t="shared" si="0"/>
        <v>1.2664092664092663</v>
      </c>
      <c r="T42">
        <f t="shared" si="0"/>
        <v>1.5069930069930071</v>
      </c>
    </row>
    <row r="43" spans="1:20">
      <c r="A43" s="3" t="s">
        <v>135</v>
      </c>
      <c r="B43" s="2" t="s">
        <v>70</v>
      </c>
      <c r="C43" s="3">
        <v>3.4000000000000002E-2</v>
      </c>
      <c r="D43" s="3">
        <v>0.29799999999999999</v>
      </c>
      <c r="E43" s="3">
        <v>0.53100000000000003</v>
      </c>
      <c r="F43" s="3">
        <v>0.621</v>
      </c>
      <c r="G43" s="3">
        <v>0.83399999999999996</v>
      </c>
      <c r="H43" s="3" t="s">
        <v>147</v>
      </c>
      <c r="I43" s="2" t="s">
        <v>70</v>
      </c>
      <c r="J43" s="3">
        <v>3.3000000000000002E-2</v>
      </c>
      <c r="K43" s="3">
        <v>0.41199999999999998</v>
      </c>
      <c r="L43" s="3">
        <v>0.52800000000000002</v>
      </c>
      <c r="M43" s="3">
        <v>0.54700000000000004</v>
      </c>
      <c r="N43" s="3">
        <v>0.58799999999999997</v>
      </c>
      <c r="P43">
        <f t="shared" si="0"/>
        <v>1.0303030303030303</v>
      </c>
      <c r="Q43">
        <f t="shared" si="0"/>
        <v>0.72330097087378642</v>
      </c>
      <c r="R43">
        <f t="shared" si="0"/>
        <v>1.0056818181818181</v>
      </c>
      <c r="S43">
        <f t="shared" si="0"/>
        <v>1.1352833638025592</v>
      </c>
      <c r="T43">
        <f t="shared" si="0"/>
        <v>1.4183673469387754</v>
      </c>
    </row>
    <row r="44" spans="1:20">
      <c r="A44" s="3" t="s">
        <v>135</v>
      </c>
      <c r="B44" s="2" t="s">
        <v>71</v>
      </c>
      <c r="C44" s="3">
        <v>3.4000000000000002E-2</v>
      </c>
      <c r="D44" s="3">
        <v>0.33900000000000002</v>
      </c>
      <c r="E44" s="3">
        <v>0.52700000000000002</v>
      </c>
      <c r="F44" s="3">
        <v>0.57699999999999996</v>
      </c>
      <c r="G44" s="3">
        <v>0.57999999999999996</v>
      </c>
      <c r="H44" s="3" t="s">
        <v>147</v>
      </c>
      <c r="I44" s="2" t="s">
        <v>71</v>
      </c>
      <c r="J44" s="3">
        <v>3.4000000000000002E-2</v>
      </c>
      <c r="K44" s="3">
        <v>0.41799999999999998</v>
      </c>
      <c r="L44" s="3">
        <v>0.51900000000000002</v>
      </c>
      <c r="M44" s="3">
        <v>0.54200000000000004</v>
      </c>
      <c r="N44" s="3">
        <v>0.58699999999999997</v>
      </c>
      <c r="P44">
        <f t="shared" si="0"/>
        <v>1</v>
      </c>
      <c r="Q44">
        <f t="shared" si="0"/>
        <v>0.81100478468899528</v>
      </c>
      <c r="R44">
        <f t="shared" si="0"/>
        <v>1.0154142581888246</v>
      </c>
      <c r="S44">
        <f t="shared" si="0"/>
        <v>1.0645756457564575</v>
      </c>
      <c r="T44">
        <f t="shared" si="0"/>
        <v>0.98807495741056217</v>
      </c>
    </row>
    <row r="45" spans="1:20">
      <c r="A45" s="3" t="s">
        <v>135</v>
      </c>
      <c r="B45" s="2" t="s">
        <v>72</v>
      </c>
      <c r="C45" s="3">
        <v>3.3000000000000002E-2</v>
      </c>
      <c r="D45" s="3">
        <v>0.36599999999999999</v>
      </c>
      <c r="E45" s="3">
        <v>0.54200000000000004</v>
      </c>
      <c r="F45" s="3">
        <v>0.64400000000000002</v>
      </c>
      <c r="G45" s="3">
        <v>0.85199999999999998</v>
      </c>
      <c r="H45" s="3" t="s">
        <v>147</v>
      </c>
      <c r="I45" s="2" t="s">
        <v>72</v>
      </c>
      <c r="J45" s="3">
        <v>3.3000000000000002E-2</v>
      </c>
      <c r="K45" s="3">
        <v>0.45400000000000001</v>
      </c>
      <c r="L45" s="3">
        <v>0.55500000000000005</v>
      </c>
      <c r="M45" s="3">
        <v>0.59299999999999997</v>
      </c>
      <c r="N45" s="3">
        <v>0.66400000000000003</v>
      </c>
      <c r="P45">
        <f t="shared" si="0"/>
        <v>1</v>
      </c>
      <c r="Q45">
        <f t="shared" si="0"/>
        <v>0.80616740088105721</v>
      </c>
      <c r="R45">
        <f t="shared" si="0"/>
        <v>0.97657657657657659</v>
      </c>
      <c r="S45">
        <f t="shared" si="0"/>
        <v>1.0860033726812817</v>
      </c>
      <c r="T45">
        <f t="shared" si="0"/>
        <v>1.2831325301204819</v>
      </c>
    </row>
    <row r="46" spans="1:20">
      <c r="A46" s="6" t="s">
        <v>135</v>
      </c>
      <c r="B46" s="6" t="s">
        <v>73</v>
      </c>
      <c r="C46" s="3">
        <v>3.9E-2</v>
      </c>
      <c r="D46" s="3">
        <v>7.0999999999999994E-2</v>
      </c>
      <c r="E46" s="3">
        <v>0.27900000000000003</v>
      </c>
      <c r="F46" s="3">
        <v>0.41099999999999998</v>
      </c>
      <c r="G46" s="3">
        <v>0.379</v>
      </c>
      <c r="H46" s="3" t="s">
        <v>147</v>
      </c>
      <c r="I46" s="2" t="s">
        <v>73</v>
      </c>
      <c r="J46" s="3">
        <v>3.5999999999999997E-2</v>
      </c>
      <c r="K46" s="3">
        <v>4.1000000000000002E-2</v>
      </c>
      <c r="L46" s="3">
        <v>5.6000000000000001E-2</v>
      </c>
      <c r="M46" s="3">
        <v>0.68300000000000005</v>
      </c>
      <c r="N46" s="3">
        <v>0.82499999999999996</v>
      </c>
      <c r="P46">
        <f t="shared" si="0"/>
        <v>1.0833333333333335</v>
      </c>
      <c r="Q46">
        <f t="shared" si="0"/>
        <v>1.7317073170731705</v>
      </c>
      <c r="R46">
        <f t="shared" si="0"/>
        <v>4.9821428571428577</v>
      </c>
      <c r="S46">
        <f t="shared" si="0"/>
        <v>0.60175695461200573</v>
      </c>
      <c r="T46">
        <f t="shared" si="0"/>
        <v>0.45939393939393941</v>
      </c>
    </row>
    <row r="47" spans="1:20">
      <c r="A47" s="3" t="s">
        <v>135</v>
      </c>
      <c r="B47" s="2" t="s">
        <v>74</v>
      </c>
      <c r="C47" s="3">
        <v>3.4000000000000002E-2</v>
      </c>
      <c r="D47" s="3">
        <v>0.43099999999999999</v>
      </c>
      <c r="E47" s="3">
        <v>0.58499999999999996</v>
      </c>
      <c r="F47" s="3">
        <v>0.61699999999999999</v>
      </c>
      <c r="G47" s="3">
        <v>0.66600000000000004</v>
      </c>
      <c r="H47" s="3" t="s">
        <v>147</v>
      </c>
      <c r="I47" s="2" t="s">
        <v>74</v>
      </c>
      <c r="J47" s="3">
        <v>3.3000000000000002E-2</v>
      </c>
      <c r="K47" s="3">
        <v>0.46300000000000002</v>
      </c>
      <c r="L47" s="3">
        <v>0.58799999999999997</v>
      </c>
      <c r="M47" s="3">
        <v>0.60499999999999998</v>
      </c>
      <c r="N47" s="3">
        <v>0.48099999999999998</v>
      </c>
      <c r="P47">
        <f t="shared" si="0"/>
        <v>1.0303030303030303</v>
      </c>
      <c r="Q47">
        <f t="shared" si="0"/>
        <v>0.93088552915766731</v>
      </c>
      <c r="R47">
        <f t="shared" si="0"/>
        <v>0.99489795918367352</v>
      </c>
      <c r="S47">
        <f t="shared" si="0"/>
        <v>1.0198347107438017</v>
      </c>
      <c r="T47">
        <f t="shared" si="0"/>
        <v>1.3846153846153848</v>
      </c>
    </row>
    <row r="48" spans="1:20">
      <c r="A48" s="3" t="s">
        <v>135</v>
      </c>
      <c r="B48" s="2" t="s">
        <v>75</v>
      </c>
      <c r="C48" s="3">
        <v>3.4000000000000002E-2</v>
      </c>
      <c r="D48" s="3">
        <v>0.432</v>
      </c>
      <c r="E48" s="3">
        <v>0.57399999999999995</v>
      </c>
      <c r="F48" s="3">
        <v>0.627</v>
      </c>
      <c r="G48" s="3">
        <v>0.59</v>
      </c>
      <c r="H48" s="3" t="s">
        <v>147</v>
      </c>
      <c r="I48" s="2" t="s">
        <v>75</v>
      </c>
      <c r="J48" s="3">
        <v>3.4000000000000002E-2</v>
      </c>
      <c r="K48" s="3">
        <v>0.438</v>
      </c>
      <c r="L48" s="3">
        <v>0.55200000000000005</v>
      </c>
      <c r="M48" s="3">
        <v>0.60199999999999998</v>
      </c>
      <c r="N48" s="3">
        <v>0.61699999999999999</v>
      </c>
      <c r="P48">
        <f t="shared" si="0"/>
        <v>1</v>
      </c>
      <c r="Q48">
        <f t="shared" si="0"/>
        <v>0.98630136986301364</v>
      </c>
      <c r="R48">
        <f t="shared" si="0"/>
        <v>1.0398550724637678</v>
      </c>
      <c r="S48">
        <f t="shared" si="0"/>
        <v>1.0415282392026579</v>
      </c>
      <c r="T48">
        <f t="shared" si="0"/>
        <v>0.95623987034035651</v>
      </c>
    </row>
    <row r="49" spans="1:20">
      <c r="A49" s="3" t="s">
        <v>135</v>
      </c>
      <c r="B49" s="2" t="s">
        <v>76</v>
      </c>
      <c r="C49" s="3">
        <v>3.5999999999999997E-2</v>
      </c>
      <c r="D49" s="3">
        <v>0.44700000000000001</v>
      </c>
      <c r="E49" s="3">
        <v>0.58099999999999996</v>
      </c>
      <c r="F49" s="3">
        <v>0.67800000000000005</v>
      </c>
      <c r="G49" s="3">
        <v>0.69699999999999995</v>
      </c>
      <c r="H49" s="3" t="s">
        <v>147</v>
      </c>
      <c r="I49" s="2" t="s">
        <v>76</v>
      </c>
      <c r="J49" s="3">
        <v>3.3000000000000002E-2</v>
      </c>
      <c r="K49" s="3">
        <v>0.438</v>
      </c>
      <c r="L49" s="3">
        <v>0.54200000000000004</v>
      </c>
      <c r="M49" s="3">
        <v>0.57799999999999996</v>
      </c>
      <c r="N49" s="3">
        <v>0.60199999999999998</v>
      </c>
      <c r="P49">
        <f t="shared" si="0"/>
        <v>1.0909090909090908</v>
      </c>
      <c r="Q49">
        <f t="shared" si="0"/>
        <v>1.0205479452054795</v>
      </c>
      <c r="R49">
        <f t="shared" si="0"/>
        <v>1.0719557195571954</v>
      </c>
      <c r="S49">
        <f t="shared" si="0"/>
        <v>1.1730103806228376</v>
      </c>
      <c r="T49">
        <f t="shared" si="0"/>
        <v>1.1578073089700995</v>
      </c>
    </row>
    <row r="50" spans="1:20">
      <c r="A50" s="3" t="s">
        <v>135</v>
      </c>
      <c r="B50" s="2" t="s">
        <v>77</v>
      </c>
      <c r="C50" s="3">
        <v>3.3000000000000002E-2</v>
      </c>
      <c r="D50" s="3">
        <v>0.38900000000000001</v>
      </c>
      <c r="E50" s="3">
        <v>0.53400000000000003</v>
      </c>
      <c r="F50" s="3">
        <v>0.64700000000000002</v>
      </c>
      <c r="G50" s="3">
        <v>0.81399999999999995</v>
      </c>
      <c r="H50" s="3" t="s">
        <v>147</v>
      </c>
      <c r="I50" s="2" t="s">
        <v>77</v>
      </c>
      <c r="J50" s="3">
        <v>3.2000000000000001E-2</v>
      </c>
      <c r="K50" s="3">
        <v>0.42899999999999999</v>
      </c>
      <c r="L50" s="3">
        <v>0.53</v>
      </c>
      <c r="M50" s="3">
        <v>0.56899999999999995</v>
      </c>
      <c r="N50" s="3">
        <v>0.61</v>
      </c>
      <c r="P50">
        <f t="shared" si="0"/>
        <v>1.03125</v>
      </c>
      <c r="Q50">
        <f t="shared" si="0"/>
        <v>0.90675990675990681</v>
      </c>
      <c r="R50">
        <f t="shared" si="0"/>
        <v>1.0075471698113208</v>
      </c>
      <c r="S50">
        <f t="shared" si="0"/>
        <v>1.1370826010544817</v>
      </c>
      <c r="T50">
        <f t="shared" si="0"/>
        <v>1.3344262295081966</v>
      </c>
    </row>
    <row r="51" spans="1:20">
      <c r="A51" s="3" t="s">
        <v>135</v>
      </c>
      <c r="B51" s="2" t="s">
        <v>78</v>
      </c>
      <c r="C51" s="3">
        <v>3.3000000000000002E-2</v>
      </c>
      <c r="D51" s="3">
        <v>0.42</v>
      </c>
      <c r="E51" s="3">
        <v>0.60499999999999998</v>
      </c>
      <c r="F51" s="3">
        <v>0.70299999999999996</v>
      </c>
      <c r="G51" s="3">
        <v>0.72499999999999998</v>
      </c>
      <c r="H51" s="3" t="s">
        <v>147</v>
      </c>
      <c r="I51" s="2" t="s">
        <v>78</v>
      </c>
      <c r="J51" s="3">
        <v>3.3000000000000002E-2</v>
      </c>
      <c r="K51" s="3">
        <v>0.41699999999999998</v>
      </c>
      <c r="L51" s="3">
        <v>0.53</v>
      </c>
      <c r="M51" s="3">
        <v>0.56799999999999995</v>
      </c>
      <c r="N51" s="3">
        <v>0.61599999999999999</v>
      </c>
      <c r="P51">
        <f t="shared" si="0"/>
        <v>1</v>
      </c>
      <c r="Q51">
        <f t="shared" si="0"/>
        <v>1.0071942446043165</v>
      </c>
      <c r="R51">
        <f t="shared" si="0"/>
        <v>1.141509433962264</v>
      </c>
      <c r="S51">
        <f t="shared" si="0"/>
        <v>1.2376760563380282</v>
      </c>
      <c r="T51">
        <f t="shared" si="0"/>
        <v>1.176948051948052</v>
      </c>
    </row>
    <row r="52" spans="1:20">
      <c r="A52" s="3" t="s">
        <v>135</v>
      </c>
      <c r="B52" s="2" t="s">
        <v>79</v>
      </c>
      <c r="C52" s="3">
        <v>3.5000000000000003E-2</v>
      </c>
      <c r="D52" s="3">
        <v>0.39200000000000002</v>
      </c>
      <c r="E52" s="3">
        <v>0.56100000000000005</v>
      </c>
      <c r="F52" s="3">
        <v>0.621</v>
      </c>
      <c r="G52" s="3">
        <v>0.64400000000000002</v>
      </c>
      <c r="H52" s="3" t="s">
        <v>147</v>
      </c>
      <c r="I52" s="2" t="s">
        <v>79</v>
      </c>
      <c r="J52" s="3">
        <v>3.2000000000000001E-2</v>
      </c>
      <c r="K52" s="3">
        <v>0.439</v>
      </c>
      <c r="L52" s="3">
        <v>0.55300000000000005</v>
      </c>
      <c r="M52" s="3">
        <v>0.57899999999999996</v>
      </c>
      <c r="N52" s="3">
        <v>0.60399999999999998</v>
      </c>
      <c r="P52">
        <f t="shared" si="0"/>
        <v>1.09375</v>
      </c>
      <c r="Q52">
        <f t="shared" si="0"/>
        <v>0.8929384965831435</v>
      </c>
      <c r="R52">
        <f t="shared" si="0"/>
        <v>1.0144665461121158</v>
      </c>
      <c r="S52">
        <f t="shared" si="0"/>
        <v>1.072538860103627</v>
      </c>
      <c r="T52">
        <f t="shared" si="0"/>
        <v>1.066225165562914</v>
      </c>
    </row>
    <row r="53" spans="1:20">
      <c r="A53" s="5" t="s">
        <v>135</v>
      </c>
      <c r="B53" s="5" t="s">
        <v>80</v>
      </c>
      <c r="C53" s="3">
        <v>3.3000000000000002E-2</v>
      </c>
      <c r="D53" s="3">
        <v>3.5999999999999997E-2</v>
      </c>
      <c r="E53" s="3">
        <v>5.5E-2</v>
      </c>
      <c r="F53" s="3">
        <v>0.57499999999999996</v>
      </c>
      <c r="G53" s="3">
        <v>0.74299999999999999</v>
      </c>
      <c r="H53" s="3" t="s">
        <v>147</v>
      </c>
      <c r="I53" s="2" t="s">
        <v>80</v>
      </c>
      <c r="J53" s="3">
        <v>3.2000000000000001E-2</v>
      </c>
      <c r="K53" s="3">
        <v>5.8000000000000003E-2</v>
      </c>
      <c r="L53" s="3">
        <v>0.24099999999999999</v>
      </c>
      <c r="M53" s="3">
        <v>0.38500000000000001</v>
      </c>
      <c r="N53" s="3">
        <v>0.42899999999999999</v>
      </c>
      <c r="P53">
        <f t="shared" si="0"/>
        <v>1.03125</v>
      </c>
      <c r="Q53">
        <f t="shared" si="0"/>
        <v>0.6206896551724137</v>
      </c>
      <c r="R53">
        <f t="shared" si="0"/>
        <v>0.22821576763485479</v>
      </c>
      <c r="S53">
        <f t="shared" si="0"/>
        <v>1.4935064935064934</v>
      </c>
      <c r="T53">
        <f t="shared" si="0"/>
        <v>1.731934731934732</v>
      </c>
    </row>
    <row r="54" spans="1:20">
      <c r="A54" s="3" t="s">
        <v>135</v>
      </c>
      <c r="B54" s="2" t="s">
        <v>81</v>
      </c>
      <c r="C54" s="3">
        <v>3.1E-2</v>
      </c>
      <c r="D54" s="3">
        <v>0.158</v>
      </c>
      <c r="E54" s="3">
        <v>0.441</v>
      </c>
      <c r="F54" s="3">
        <v>0.56000000000000005</v>
      </c>
      <c r="G54" s="3">
        <v>0.55600000000000005</v>
      </c>
      <c r="H54" s="3" t="s">
        <v>147</v>
      </c>
      <c r="I54" s="2" t="s">
        <v>81</v>
      </c>
      <c r="J54" s="3">
        <v>3.2000000000000001E-2</v>
      </c>
      <c r="K54" s="3">
        <v>0.33100000000000002</v>
      </c>
      <c r="L54" s="3">
        <v>0.505</v>
      </c>
      <c r="M54" s="3">
        <v>0.52300000000000002</v>
      </c>
      <c r="N54" s="3">
        <v>0.55600000000000005</v>
      </c>
      <c r="P54">
        <f t="shared" ref="P54:T89" si="1">C54/J54</f>
        <v>0.96875</v>
      </c>
      <c r="Q54">
        <f t="shared" si="1"/>
        <v>0.47734138972809664</v>
      </c>
      <c r="R54">
        <f t="shared" si="1"/>
        <v>0.87326732673267327</v>
      </c>
      <c r="S54">
        <f t="shared" si="1"/>
        <v>1.0707456978967496</v>
      </c>
      <c r="T54">
        <f t="shared" si="1"/>
        <v>1</v>
      </c>
    </row>
    <row r="55" spans="1:20">
      <c r="A55" s="3" t="s">
        <v>135</v>
      </c>
      <c r="B55" s="2" t="s">
        <v>82</v>
      </c>
      <c r="C55" s="3">
        <v>3.3000000000000002E-2</v>
      </c>
      <c r="D55" s="3">
        <v>0.40500000000000003</v>
      </c>
      <c r="E55" s="3">
        <v>0.57799999999999996</v>
      </c>
      <c r="F55" s="3">
        <v>0.63400000000000001</v>
      </c>
      <c r="G55" s="3">
        <v>0.76</v>
      </c>
      <c r="H55" s="3" t="s">
        <v>147</v>
      </c>
      <c r="I55" s="2" t="s">
        <v>82</v>
      </c>
      <c r="J55" s="3">
        <v>3.1E-2</v>
      </c>
      <c r="K55" s="3">
        <v>0.41399999999999998</v>
      </c>
      <c r="L55" s="3">
        <v>0.51100000000000001</v>
      </c>
      <c r="M55" s="3">
        <v>0.52600000000000002</v>
      </c>
      <c r="N55" s="3">
        <v>0.57299999999999995</v>
      </c>
      <c r="P55">
        <f t="shared" si="1"/>
        <v>1.0645161290322582</v>
      </c>
      <c r="Q55">
        <f t="shared" si="1"/>
        <v>0.97826086956521752</v>
      </c>
      <c r="R55">
        <f t="shared" si="1"/>
        <v>1.131115459882583</v>
      </c>
      <c r="S55">
        <f t="shared" si="1"/>
        <v>1.2053231939163498</v>
      </c>
      <c r="T55">
        <f t="shared" si="1"/>
        <v>1.3263525305410124</v>
      </c>
    </row>
    <row r="56" spans="1:20">
      <c r="A56" s="3" t="s">
        <v>135</v>
      </c>
      <c r="B56" s="2" t="s">
        <v>83</v>
      </c>
      <c r="C56" s="3">
        <v>3.2000000000000001E-2</v>
      </c>
      <c r="D56" s="3">
        <v>0.38</v>
      </c>
      <c r="E56" s="3">
        <v>0.56899999999999995</v>
      </c>
      <c r="F56" s="3">
        <v>0.65200000000000002</v>
      </c>
      <c r="G56" s="3">
        <v>0.84</v>
      </c>
      <c r="H56" s="3" t="s">
        <v>147</v>
      </c>
      <c r="I56" s="2" t="s">
        <v>83</v>
      </c>
      <c r="J56" s="3">
        <v>3.2000000000000001E-2</v>
      </c>
      <c r="K56" s="3">
        <v>0.46400000000000002</v>
      </c>
      <c r="L56" s="3">
        <v>0.56299999999999994</v>
      </c>
      <c r="M56" s="3">
        <v>0.61099999999999999</v>
      </c>
      <c r="N56" s="3">
        <v>0.66500000000000004</v>
      </c>
      <c r="P56">
        <f t="shared" si="1"/>
        <v>1</v>
      </c>
      <c r="Q56">
        <f t="shared" si="1"/>
        <v>0.81896551724137923</v>
      </c>
      <c r="R56">
        <f t="shared" si="1"/>
        <v>1.0106571936056838</v>
      </c>
      <c r="S56">
        <f t="shared" si="1"/>
        <v>1.0671031096563013</v>
      </c>
      <c r="T56">
        <f t="shared" si="1"/>
        <v>1.263157894736842</v>
      </c>
    </row>
    <row r="57" spans="1:20">
      <c r="A57" s="2" t="s">
        <v>135</v>
      </c>
      <c r="B57" s="2" t="s">
        <v>84</v>
      </c>
      <c r="C57" s="2">
        <v>3.4000000000000002E-2</v>
      </c>
      <c r="D57" s="2">
        <v>0.44700000000000001</v>
      </c>
      <c r="E57" s="2">
        <v>0.59699999999999998</v>
      </c>
      <c r="F57" s="2">
        <v>0.54700000000000004</v>
      </c>
      <c r="G57" s="2">
        <v>0.40400000000000003</v>
      </c>
      <c r="H57" s="2" t="s">
        <v>147</v>
      </c>
      <c r="I57" s="2" t="s">
        <v>84</v>
      </c>
      <c r="J57" s="2">
        <v>3.4000000000000002E-2</v>
      </c>
      <c r="K57" s="2">
        <v>0.46400000000000002</v>
      </c>
      <c r="L57" s="2">
        <v>0.57399999999999995</v>
      </c>
      <c r="M57" s="2">
        <v>0.52200000000000002</v>
      </c>
      <c r="N57" s="2">
        <v>0.379</v>
      </c>
      <c r="P57">
        <f t="shared" si="1"/>
        <v>1</v>
      </c>
      <c r="Q57">
        <f t="shared" si="1"/>
        <v>0.96336206896551724</v>
      </c>
      <c r="R57">
        <f t="shared" si="1"/>
        <v>1.0400696864111498</v>
      </c>
      <c r="S57">
        <f t="shared" si="1"/>
        <v>1.0478927203065134</v>
      </c>
      <c r="T57">
        <f t="shared" si="1"/>
        <v>1.065963060686016</v>
      </c>
    </row>
    <row r="58" spans="1:20">
      <c r="A58" s="2" t="s">
        <v>135</v>
      </c>
      <c r="B58" s="2" t="s">
        <v>85</v>
      </c>
      <c r="C58" s="2">
        <v>3.5999999999999997E-2</v>
      </c>
      <c r="D58" s="2">
        <v>0.375</v>
      </c>
      <c r="E58" s="2">
        <v>0.504</v>
      </c>
      <c r="F58" s="2">
        <v>0.28399999999999997</v>
      </c>
      <c r="G58" s="2">
        <v>0.20300000000000001</v>
      </c>
      <c r="H58" s="2" t="s">
        <v>147</v>
      </c>
      <c r="I58" s="2" t="s">
        <v>85</v>
      </c>
      <c r="J58" s="2">
        <v>3.5000000000000003E-2</v>
      </c>
      <c r="K58" s="2">
        <v>0.42899999999999999</v>
      </c>
      <c r="L58" s="2">
        <v>0.54200000000000004</v>
      </c>
      <c r="M58" s="2">
        <v>0.51</v>
      </c>
      <c r="N58" s="2">
        <v>0.246</v>
      </c>
      <c r="P58">
        <f t="shared" si="1"/>
        <v>1.0285714285714285</v>
      </c>
      <c r="Q58">
        <f t="shared" si="1"/>
        <v>0.87412587412587417</v>
      </c>
      <c r="R58">
        <f t="shared" si="1"/>
        <v>0.92988929889298888</v>
      </c>
      <c r="S58">
        <f t="shared" si="1"/>
        <v>0.55686274509803912</v>
      </c>
      <c r="T58">
        <f t="shared" si="1"/>
        <v>0.82520325203252043</v>
      </c>
    </row>
    <row r="59" spans="1:20">
      <c r="A59" s="2" t="s">
        <v>135</v>
      </c>
      <c r="B59" s="2" t="s">
        <v>86</v>
      </c>
      <c r="C59" s="2">
        <v>3.3000000000000002E-2</v>
      </c>
      <c r="D59" s="2">
        <v>0.40600000000000003</v>
      </c>
      <c r="E59" s="2">
        <v>0.58599999999999997</v>
      </c>
      <c r="F59" s="2">
        <v>0.45700000000000002</v>
      </c>
      <c r="G59" s="2">
        <v>0.34399999999999997</v>
      </c>
      <c r="H59" s="2" t="s">
        <v>147</v>
      </c>
      <c r="I59" s="2" t="s">
        <v>86</v>
      </c>
      <c r="J59" s="2">
        <v>3.4000000000000002E-2</v>
      </c>
      <c r="K59" s="2">
        <v>0.41199999999999998</v>
      </c>
      <c r="L59" s="2">
        <v>0.54200000000000004</v>
      </c>
      <c r="M59" s="2">
        <v>0.57899999999999996</v>
      </c>
      <c r="N59" s="2">
        <v>0.58799999999999997</v>
      </c>
      <c r="P59">
        <f t="shared" si="1"/>
        <v>0.97058823529411764</v>
      </c>
      <c r="Q59">
        <f t="shared" si="1"/>
        <v>0.98543689320388361</v>
      </c>
      <c r="R59">
        <f t="shared" si="1"/>
        <v>1.0811808118081179</v>
      </c>
      <c r="S59">
        <f t="shared" si="1"/>
        <v>0.78929188255613136</v>
      </c>
      <c r="T59">
        <f t="shared" si="1"/>
        <v>0.58503401360544216</v>
      </c>
    </row>
    <row r="60" spans="1:20">
      <c r="A60" s="3" t="s">
        <v>135</v>
      </c>
      <c r="B60" s="2" t="s">
        <v>87</v>
      </c>
      <c r="C60" s="3">
        <v>3.4000000000000002E-2</v>
      </c>
      <c r="D60" s="3">
        <v>0.17</v>
      </c>
      <c r="E60" s="3">
        <v>0.46</v>
      </c>
      <c r="F60" s="3">
        <v>0.36</v>
      </c>
      <c r="G60" s="3">
        <v>0.23200000000000001</v>
      </c>
      <c r="H60" s="3" t="s">
        <v>147</v>
      </c>
      <c r="I60" s="2" t="s">
        <v>87</v>
      </c>
      <c r="J60" s="3">
        <v>3.3000000000000002E-2</v>
      </c>
      <c r="K60" s="3">
        <v>9.8000000000000004E-2</v>
      </c>
      <c r="L60" s="3">
        <v>0.44700000000000001</v>
      </c>
      <c r="M60" s="3">
        <v>0.58499999999999996</v>
      </c>
      <c r="N60" s="3">
        <v>0.55400000000000005</v>
      </c>
      <c r="P60">
        <f t="shared" si="1"/>
        <v>1.0303030303030303</v>
      </c>
      <c r="Q60">
        <f t="shared" si="1"/>
        <v>1.7346938775510206</v>
      </c>
      <c r="R60">
        <f t="shared" si="1"/>
        <v>1.029082774049217</v>
      </c>
      <c r="S60">
        <f t="shared" si="1"/>
        <v>0.61538461538461542</v>
      </c>
      <c r="T60">
        <f t="shared" si="1"/>
        <v>0.41877256317689532</v>
      </c>
    </row>
    <row r="61" spans="1:20">
      <c r="A61" s="3" t="s">
        <v>135</v>
      </c>
      <c r="B61" s="2" t="s">
        <v>88</v>
      </c>
      <c r="C61" s="3">
        <v>3.2000000000000001E-2</v>
      </c>
      <c r="D61" s="3">
        <v>0.42299999999999999</v>
      </c>
      <c r="E61" s="3">
        <v>0.57099999999999995</v>
      </c>
      <c r="F61" s="3">
        <v>0.63</v>
      </c>
      <c r="G61" s="3">
        <v>0.64600000000000002</v>
      </c>
      <c r="H61" s="3" t="s">
        <v>147</v>
      </c>
      <c r="I61" s="2" t="s">
        <v>88</v>
      </c>
      <c r="J61" s="3">
        <v>3.2000000000000001E-2</v>
      </c>
      <c r="K61" s="3">
        <v>0.434</v>
      </c>
      <c r="L61" s="3">
        <v>0.54200000000000004</v>
      </c>
      <c r="M61" s="3">
        <v>0.57599999999999996</v>
      </c>
      <c r="N61" s="3">
        <v>0.60699999999999998</v>
      </c>
      <c r="P61">
        <f t="shared" si="1"/>
        <v>1</v>
      </c>
      <c r="Q61">
        <f t="shared" si="1"/>
        <v>0.97465437788018428</v>
      </c>
      <c r="R61">
        <f t="shared" si="1"/>
        <v>1.0535055350553504</v>
      </c>
      <c r="S61">
        <f t="shared" si="1"/>
        <v>1.09375</v>
      </c>
      <c r="T61">
        <f t="shared" si="1"/>
        <v>1.0642504118616145</v>
      </c>
    </row>
    <row r="62" spans="1:20">
      <c r="A62" s="3" t="s">
        <v>135</v>
      </c>
      <c r="B62" s="2" t="s">
        <v>89</v>
      </c>
      <c r="C62" s="3">
        <v>3.3000000000000002E-2</v>
      </c>
      <c r="D62" s="3">
        <v>0.29499999999999998</v>
      </c>
      <c r="E62" s="3">
        <v>0.54800000000000004</v>
      </c>
      <c r="F62" s="3">
        <v>0.57299999999999995</v>
      </c>
      <c r="G62" s="3">
        <v>0.68400000000000005</v>
      </c>
      <c r="H62" s="3" t="s">
        <v>147</v>
      </c>
      <c r="I62" s="2" t="s">
        <v>89</v>
      </c>
      <c r="J62" s="3">
        <v>3.4000000000000002E-2</v>
      </c>
      <c r="K62" s="3">
        <v>0.36699999999999999</v>
      </c>
      <c r="L62" s="3">
        <v>0.52700000000000002</v>
      </c>
      <c r="M62" s="3">
        <v>0.55800000000000005</v>
      </c>
      <c r="N62" s="3">
        <v>0.59199999999999997</v>
      </c>
      <c r="P62">
        <f t="shared" si="1"/>
        <v>0.97058823529411764</v>
      </c>
      <c r="Q62">
        <f t="shared" si="1"/>
        <v>0.80381471389645776</v>
      </c>
      <c r="R62">
        <f t="shared" si="1"/>
        <v>1.0398481973434535</v>
      </c>
      <c r="S62">
        <f t="shared" si="1"/>
        <v>1.0268817204301073</v>
      </c>
      <c r="T62">
        <f t="shared" si="1"/>
        <v>1.1554054054054055</v>
      </c>
    </row>
    <row r="63" spans="1:20">
      <c r="A63" s="3" t="s">
        <v>135</v>
      </c>
      <c r="B63" s="2" t="s">
        <v>90</v>
      </c>
      <c r="C63" s="3">
        <v>3.2000000000000001E-2</v>
      </c>
      <c r="D63" s="3">
        <v>0.23899999999999999</v>
      </c>
      <c r="E63" s="3">
        <v>0.55700000000000005</v>
      </c>
      <c r="F63" s="3">
        <v>0.59299999999999997</v>
      </c>
      <c r="G63" s="3">
        <v>0.59299999999999997</v>
      </c>
      <c r="H63" s="3" t="s">
        <v>147</v>
      </c>
      <c r="I63" s="2" t="s">
        <v>90</v>
      </c>
      <c r="J63" s="3">
        <v>3.3000000000000002E-2</v>
      </c>
      <c r="K63" s="3">
        <v>0.34399999999999997</v>
      </c>
      <c r="L63" s="3">
        <v>0.54600000000000004</v>
      </c>
      <c r="M63" s="3">
        <v>0.57199999999999995</v>
      </c>
      <c r="N63" s="3">
        <v>0.60399999999999998</v>
      </c>
      <c r="P63">
        <f t="shared" si="1"/>
        <v>0.96969696969696972</v>
      </c>
      <c r="Q63">
        <f t="shared" si="1"/>
        <v>0.69476744186046513</v>
      </c>
      <c r="R63">
        <f t="shared" si="1"/>
        <v>1.0201465201465201</v>
      </c>
      <c r="S63">
        <f t="shared" si="1"/>
        <v>1.0367132867132867</v>
      </c>
      <c r="T63">
        <f t="shared" si="1"/>
        <v>0.98178807947019864</v>
      </c>
    </row>
    <row r="64" spans="1:20">
      <c r="A64" s="3" t="s">
        <v>135</v>
      </c>
      <c r="B64" s="2" t="s">
        <v>91</v>
      </c>
      <c r="C64" s="3">
        <v>3.2000000000000001E-2</v>
      </c>
      <c r="D64" s="3">
        <v>0.38100000000000001</v>
      </c>
      <c r="E64" s="3">
        <v>0.55000000000000004</v>
      </c>
      <c r="F64" s="3">
        <v>0.623</v>
      </c>
      <c r="G64" s="3">
        <v>0.77600000000000002</v>
      </c>
      <c r="H64" s="3" t="s">
        <v>147</v>
      </c>
      <c r="I64" s="2" t="s">
        <v>91</v>
      </c>
      <c r="J64" s="3">
        <v>3.1E-2</v>
      </c>
      <c r="K64" s="3">
        <v>0.41099999999999998</v>
      </c>
      <c r="L64" s="3">
        <v>0.51100000000000001</v>
      </c>
      <c r="M64" s="3">
        <v>0.53500000000000003</v>
      </c>
      <c r="N64" s="3">
        <v>0.56899999999999995</v>
      </c>
      <c r="P64">
        <f t="shared" si="1"/>
        <v>1.032258064516129</v>
      </c>
      <c r="Q64">
        <f t="shared" si="1"/>
        <v>0.92700729927007308</v>
      </c>
      <c r="R64">
        <f t="shared" si="1"/>
        <v>1.076320939334638</v>
      </c>
      <c r="S64">
        <f t="shared" si="1"/>
        <v>1.1644859813084112</v>
      </c>
      <c r="T64">
        <f t="shared" si="1"/>
        <v>1.3637961335676627</v>
      </c>
    </row>
    <row r="65" spans="1:20">
      <c r="A65" s="3" t="s">
        <v>135</v>
      </c>
      <c r="B65" s="2" t="s">
        <v>92</v>
      </c>
      <c r="C65" s="3">
        <v>3.3000000000000002E-2</v>
      </c>
      <c r="D65" s="3">
        <v>0.34100000000000003</v>
      </c>
      <c r="E65" s="3">
        <v>0.53600000000000003</v>
      </c>
      <c r="F65" s="3">
        <v>0.61699999999999999</v>
      </c>
      <c r="G65" s="3">
        <v>0.69</v>
      </c>
      <c r="H65" s="3" t="s">
        <v>147</v>
      </c>
      <c r="I65" s="2" t="s">
        <v>92</v>
      </c>
      <c r="J65" s="3">
        <v>3.4000000000000002E-2</v>
      </c>
      <c r="K65" s="3">
        <v>0.38700000000000001</v>
      </c>
      <c r="L65" s="3">
        <v>0.51700000000000002</v>
      </c>
      <c r="M65" s="3">
        <v>0.53400000000000003</v>
      </c>
      <c r="N65" s="3">
        <v>0.56599999999999995</v>
      </c>
      <c r="P65">
        <f t="shared" si="1"/>
        <v>0.97058823529411764</v>
      </c>
      <c r="Q65">
        <f t="shared" si="1"/>
        <v>0.88113695090439281</v>
      </c>
      <c r="R65">
        <f t="shared" si="1"/>
        <v>1.0367504835589942</v>
      </c>
      <c r="S65">
        <f t="shared" si="1"/>
        <v>1.1554307116104867</v>
      </c>
      <c r="T65">
        <f t="shared" si="1"/>
        <v>1.2190812720848057</v>
      </c>
    </row>
    <row r="66" spans="1:20">
      <c r="A66" s="3" t="s">
        <v>135</v>
      </c>
      <c r="B66" s="2" t="s">
        <v>93</v>
      </c>
      <c r="C66" s="3">
        <v>3.2000000000000001E-2</v>
      </c>
      <c r="D66" s="3">
        <v>0.34</v>
      </c>
      <c r="E66" s="3">
        <v>0.52700000000000002</v>
      </c>
      <c r="F66" s="3">
        <v>0.58699999999999997</v>
      </c>
      <c r="G66" s="3">
        <v>0.621</v>
      </c>
      <c r="H66" s="3" t="s">
        <v>147</v>
      </c>
      <c r="I66" s="2" t="s">
        <v>93</v>
      </c>
      <c r="J66" s="3">
        <v>3.3000000000000002E-2</v>
      </c>
      <c r="K66" s="3">
        <v>0.40600000000000003</v>
      </c>
      <c r="L66" s="3">
        <v>0.51100000000000001</v>
      </c>
      <c r="M66" s="3">
        <v>0.53300000000000003</v>
      </c>
      <c r="N66" s="3">
        <v>0.56899999999999995</v>
      </c>
      <c r="P66">
        <f t="shared" si="1"/>
        <v>0.96969696969696972</v>
      </c>
      <c r="Q66">
        <f t="shared" si="1"/>
        <v>0.83743842364532017</v>
      </c>
      <c r="R66">
        <f t="shared" si="1"/>
        <v>1.0313111545988258</v>
      </c>
      <c r="S66">
        <f t="shared" si="1"/>
        <v>1.1013133208255159</v>
      </c>
      <c r="T66">
        <f t="shared" si="1"/>
        <v>1.0913884007029877</v>
      </c>
    </row>
    <row r="67" spans="1:20">
      <c r="A67" s="3" t="s">
        <v>135</v>
      </c>
      <c r="B67" s="2" t="s">
        <v>94</v>
      </c>
      <c r="C67" s="3">
        <v>3.1E-2</v>
      </c>
      <c r="D67" s="3">
        <v>0.36799999999999999</v>
      </c>
      <c r="E67" s="3">
        <v>0.54</v>
      </c>
      <c r="F67" s="3">
        <v>0.61499999999999999</v>
      </c>
      <c r="G67" s="3">
        <v>0.71199999999999997</v>
      </c>
      <c r="H67" s="3" t="s">
        <v>147</v>
      </c>
      <c r="I67" s="2" t="s">
        <v>94</v>
      </c>
      <c r="J67" s="3">
        <v>3.2000000000000001E-2</v>
      </c>
      <c r="K67" s="3">
        <v>0.45</v>
      </c>
      <c r="L67" s="3">
        <v>0.54800000000000004</v>
      </c>
      <c r="M67" s="3">
        <v>0.58599999999999997</v>
      </c>
      <c r="N67" s="3">
        <v>0.64200000000000002</v>
      </c>
      <c r="P67">
        <f t="shared" si="1"/>
        <v>0.96875</v>
      </c>
      <c r="Q67">
        <f t="shared" si="1"/>
        <v>0.81777777777777771</v>
      </c>
      <c r="R67">
        <f t="shared" si="1"/>
        <v>0.98540145985401462</v>
      </c>
      <c r="S67">
        <f t="shared" si="1"/>
        <v>1.0494880546075085</v>
      </c>
      <c r="T67">
        <f t="shared" si="1"/>
        <v>1.1090342679127725</v>
      </c>
    </row>
    <row r="68" spans="1:20">
      <c r="A68" s="2" t="s">
        <v>135</v>
      </c>
      <c r="B68" s="2" t="s">
        <v>95</v>
      </c>
      <c r="C68" s="2">
        <v>3.6999999999999998E-2</v>
      </c>
      <c r="D68" s="2">
        <v>0.38600000000000001</v>
      </c>
      <c r="E68" s="2">
        <v>0.55700000000000005</v>
      </c>
      <c r="F68" s="2">
        <v>0.19400000000000001</v>
      </c>
      <c r="G68" s="2">
        <v>0.158</v>
      </c>
      <c r="H68" s="2" t="s">
        <v>147</v>
      </c>
      <c r="I68" s="2" t="s">
        <v>95</v>
      </c>
      <c r="J68" s="2">
        <v>3.5000000000000003E-2</v>
      </c>
      <c r="K68" s="2">
        <v>0.44900000000000001</v>
      </c>
      <c r="L68" s="2">
        <v>0.59099999999999997</v>
      </c>
      <c r="M68" s="2">
        <v>0.46500000000000002</v>
      </c>
      <c r="N68" s="2">
        <v>0.17699999999999999</v>
      </c>
      <c r="P68">
        <f t="shared" si="1"/>
        <v>1.0571428571428569</v>
      </c>
      <c r="Q68">
        <f t="shared" si="1"/>
        <v>0.85968819599109136</v>
      </c>
      <c r="R68">
        <f t="shared" si="1"/>
        <v>0.94247038917089687</v>
      </c>
      <c r="S68">
        <f t="shared" si="1"/>
        <v>0.41720430107526879</v>
      </c>
      <c r="T68">
        <f t="shared" si="1"/>
        <v>0.89265536723163852</v>
      </c>
    </row>
    <row r="69" spans="1:20">
      <c r="A69" s="2" t="s">
        <v>135</v>
      </c>
      <c r="B69" s="2" t="s">
        <v>96</v>
      </c>
      <c r="C69" s="2">
        <v>3.3000000000000002E-2</v>
      </c>
      <c r="D69" s="2">
        <v>0.45100000000000001</v>
      </c>
      <c r="E69" s="2">
        <v>0.57999999999999996</v>
      </c>
      <c r="F69" s="2">
        <v>0.45700000000000002</v>
      </c>
      <c r="G69" s="2">
        <v>0.313</v>
      </c>
      <c r="H69" s="2" t="s">
        <v>147</v>
      </c>
      <c r="I69" s="2" t="s">
        <v>96</v>
      </c>
      <c r="J69" s="2">
        <v>3.4000000000000002E-2</v>
      </c>
      <c r="K69" s="2">
        <v>0.439</v>
      </c>
      <c r="L69" s="2">
        <v>0.56499999999999995</v>
      </c>
      <c r="M69" s="2">
        <v>0.57299999999999995</v>
      </c>
      <c r="N69" s="2">
        <v>0.499</v>
      </c>
      <c r="P69">
        <f t="shared" si="1"/>
        <v>0.97058823529411764</v>
      </c>
      <c r="Q69">
        <f t="shared" si="1"/>
        <v>1.0273348519362187</v>
      </c>
      <c r="R69">
        <f t="shared" si="1"/>
        <v>1.0265486725663717</v>
      </c>
      <c r="S69">
        <f t="shared" si="1"/>
        <v>0.79755671902268765</v>
      </c>
      <c r="T69">
        <f t="shared" si="1"/>
        <v>0.62725450901803603</v>
      </c>
    </row>
    <row r="70" spans="1:20">
      <c r="A70" s="5" t="s">
        <v>135</v>
      </c>
      <c r="B70" s="5" t="s">
        <v>97</v>
      </c>
      <c r="C70" s="3">
        <v>3.4000000000000002E-2</v>
      </c>
      <c r="D70" s="3">
        <v>0.123</v>
      </c>
      <c r="E70" s="3">
        <v>0.16900000000000001</v>
      </c>
      <c r="F70" s="3">
        <v>0.13200000000000001</v>
      </c>
      <c r="G70" s="3">
        <v>0.157</v>
      </c>
      <c r="H70" s="3" t="s">
        <v>147</v>
      </c>
      <c r="I70" s="2" t="s">
        <v>97</v>
      </c>
      <c r="J70" s="3">
        <v>3.4000000000000002E-2</v>
      </c>
      <c r="K70" s="3">
        <v>0.36099999999999999</v>
      </c>
      <c r="L70" s="3">
        <v>0.39100000000000001</v>
      </c>
      <c r="M70" s="3">
        <v>0.40100000000000002</v>
      </c>
      <c r="N70" s="3">
        <v>0.36499999999999999</v>
      </c>
      <c r="P70">
        <f t="shared" si="1"/>
        <v>1</v>
      </c>
      <c r="Q70">
        <f t="shared" si="1"/>
        <v>0.34072022160664822</v>
      </c>
      <c r="R70">
        <f t="shared" si="1"/>
        <v>0.43222506393861893</v>
      </c>
      <c r="S70">
        <f t="shared" si="1"/>
        <v>0.32917705735660846</v>
      </c>
      <c r="T70">
        <f t="shared" si="1"/>
        <v>0.43013698630136987</v>
      </c>
    </row>
    <row r="71" spans="1:20">
      <c r="A71" s="3" t="s">
        <v>135</v>
      </c>
      <c r="B71" s="2" t="s">
        <v>98</v>
      </c>
      <c r="C71" s="3">
        <v>3.2000000000000001E-2</v>
      </c>
      <c r="D71" s="3">
        <v>0.33500000000000002</v>
      </c>
      <c r="E71" s="3">
        <v>0.56999999999999995</v>
      </c>
      <c r="F71" s="3">
        <v>0.51400000000000001</v>
      </c>
      <c r="G71" s="3">
        <v>0.41799999999999998</v>
      </c>
      <c r="H71" s="3" t="s">
        <v>147</v>
      </c>
      <c r="I71" s="2" t="s">
        <v>98</v>
      </c>
      <c r="J71" s="3">
        <v>3.3000000000000002E-2</v>
      </c>
      <c r="K71" s="3">
        <v>0.29099999999999998</v>
      </c>
      <c r="L71" s="3">
        <v>0.53200000000000003</v>
      </c>
      <c r="M71" s="3">
        <v>0.57399999999999995</v>
      </c>
      <c r="N71" s="3">
        <v>0.59799999999999998</v>
      </c>
      <c r="P71">
        <f t="shared" si="1"/>
        <v>0.96969696969696972</v>
      </c>
      <c r="Q71">
        <f t="shared" si="1"/>
        <v>1.1512027491408936</v>
      </c>
      <c r="R71">
        <f t="shared" si="1"/>
        <v>1.0714285714285712</v>
      </c>
      <c r="S71">
        <f t="shared" si="1"/>
        <v>0.89547038327526141</v>
      </c>
      <c r="T71">
        <f t="shared" si="1"/>
        <v>0.69899665551839463</v>
      </c>
    </row>
    <row r="72" spans="1:20">
      <c r="A72" s="3" t="s">
        <v>135</v>
      </c>
      <c r="B72" s="2" t="s">
        <v>99</v>
      </c>
      <c r="C72" s="3">
        <v>3.1E-2</v>
      </c>
      <c r="D72" s="3">
        <v>0.38400000000000001</v>
      </c>
      <c r="E72" s="3">
        <v>0.56200000000000006</v>
      </c>
      <c r="F72" s="3">
        <v>0.58699999999999997</v>
      </c>
      <c r="G72" s="3">
        <v>0.65700000000000003</v>
      </c>
      <c r="H72" s="3" t="s">
        <v>147</v>
      </c>
      <c r="I72" s="2" t="s">
        <v>99</v>
      </c>
      <c r="J72" s="3">
        <v>3.3000000000000002E-2</v>
      </c>
      <c r="K72" s="3">
        <v>0.40699999999999997</v>
      </c>
      <c r="L72" s="3">
        <v>0.52</v>
      </c>
      <c r="M72" s="3">
        <v>0.55500000000000005</v>
      </c>
      <c r="N72" s="3">
        <v>0.59599999999999997</v>
      </c>
      <c r="P72">
        <f t="shared" si="1"/>
        <v>0.93939393939393934</v>
      </c>
      <c r="Q72">
        <f t="shared" si="1"/>
        <v>0.94348894348894352</v>
      </c>
      <c r="R72">
        <f t="shared" si="1"/>
        <v>1.0807692307692309</v>
      </c>
      <c r="S72">
        <f t="shared" si="1"/>
        <v>1.0576576576576575</v>
      </c>
      <c r="T72">
        <f t="shared" si="1"/>
        <v>1.1023489932885906</v>
      </c>
    </row>
    <row r="73" spans="1:20">
      <c r="A73" s="3" t="s">
        <v>135</v>
      </c>
      <c r="B73" s="2" t="s">
        <v>100</v>
      </c>
      <c r="C73" s="3">
        <v>3.1E-2</v>
      </c>
      <c r="D73" s="3">
        <v>0.31900000000000001</v>
      </c>
      <c r="E73" s="3">
        <v>0.54600000000000004</v>
      </c>
      <c r="F73" s="3">
        <v>0.56799999999999995</v>
      </c>
      <c r="G73" s="3">
        <v>0.67500000000000004</v>
      </c>
      <c r="H73" s="3" t="s">
        <v>147</v>
      </c>
      <c r="I73" s="2" t="s">
        <v>100</v>
      </c>
      <c r="J73" s="3">
        <v>3.3000000000000002E-2</v>
      </c>
      <c r="K73" s="3">
        <v>0.39700000000000002</v>
      </c>
      <c r="L73" s="3">
        <v>0.497</v>
      </c>
      <c r="M73" s="3">
        <v>0.52500000000000002</v>
      </c>
      <c r="N73" s="3">
        <v>0.55900000000000005</v>
      </c>
      <c r="P73">
        <f t="shared" si="1"/>
        <v>0.93939393939393934</v>
      </c>
      <c r="Q73">
        <f t="shared" si="1"/>
        <v>0.80352644836272036</v>
      </c>
      <c r="R73">
        <f t="shared" si="1"/>
        <v>1.0985915492957747</v>
      </c>
      <c r="S73">
        <f t="shared" si="1"/>
        <v>1.0819047619047617</v>
      </c>
      <c r="T73">
        <f t="shared" si="1"/>
        <v>1.2075134168157424</v>
      </c>
    </row>
    <row r="74" spans="1:20">
      <c r="A74" s="3" t="s">
        <v>135</v>
      </c>
      <c r="B74" s="2" t="s">
        <v>101</v>
      </c>
      <c r="C74" s="3">
        <v>3.3000000000000002E-2</v>
      </c>
      <c r="D74" s="3">
        <v>3.5000000000000003E-2</v>
      </c>
      <c r="E74" s="3">
        <v>3.5000000000000003E-2</v>
      </c>
      <c r="F74" s="3">
        <v>3.5999999999999997E-2</v>
      </c>
      <c r="G74" s="3">
        <v>3.5999999999999997E-2</v>
      </c>
      <c r="H74" s="3" t="s">
        <v>147</v>
      </c>
      <c r="I74" s="2" t="s">
        <v>101</v>
      </c>
      <c r="J74" s="3">
        <v>3.3000000000000002E-2</v>
      </c>
      <c r="K74" s="3">
        <v>3.4000000000000002E-2</v>
      </c>
      <c r="L74" s="3">
        <v>3.4000000000000002E-2</v>
      </c>
      <c r="M74" s="3">
        <v>3.5000000000000003E-2</v>
      </c>
      <c r="N74" s="3">
        <v>3.5000000000000003E-2</v>
      </c>
      <c r="P74">
        <f t="shared" si="1"/>
        <v>1</v>
      </c>
      <c r="Q74">
        <f t="shared" si="1"/>
        <v>1.0294117647058825</v>
      </c>
      <c r="R74">
        <f t="shared" si="1"/>
        <v>1.0294117647058825</v>
      </c>
      <c r="S74">
        <f t="shared" si="1"/>
        <v>1.0285714285714285</v>
      </c>
      <c r="T74">
        <f t="shared" si="1"/>
        <v>1.0285714285714285</v>
      </c>
    </row>
    <row r="75" spans="1:20">
      <c r="A75" s="3" t="s">
        <v>135</v>
      </c>
      <c r="B75" s="2" t="s">
        <v>102</v>
      </c>
      <c r="C75" s="3">
        <v>3.5999999999999997E-2</v>
      </c>
      <c r="D75" s="3">
        <v>0.33800000000000002</v>
      </c>
      <c r="E75" s="3">
        <v>0.58399999999999996</v>
      </c>
      <c r="F75" s="3">
        <v>0.64300000000000002</v>
      </c>
      <c r="G75" s="3">
        <v>0.65900000000000003</v>
      </c>
      <c r="H75" s="3" t="s">
        <v>147</v>
      </c>
      <c r="I75" s="2" t="s">
        <v>102</v>
      </c>
      <c r="J75" s="3">
        <v>3.2000000000000001E-2</v>
      </c>
      <c r="K75" s="3">
        <v>0.42299999999999999</v>
      </c>
      <c r="L75" s="3">
        <v>0.57899999999999996</v>
      </c>
      <c r="M75" s="3">
        <v>0.59399999999999997</v>
      </c>
      <c r="N75" s="3">
        <v>0.621</v>
      </c>
      <c r="P75">
        <f t="shared" si="1"/>
        <v>1.125</v>
      </c>
      <c r="Q75">
        <f t="shared" si="1"/>
        <v>0.79905437352245867</v>
      </c>
      <c r="R75">
        <f t="shared" si="1"/>
        <v>1.0086355785837651</v>
      </c>
      <c r="S75">
        <f t="shared" si="1"/>
        <v>1.0824915824915826</v>
      </c>
      <c r="T75">
        <f t="shared" si="1"/>
        <v>1.0611916264090178</v>
      </c>
    </row>
    <row r="76" spans="1:20">
      <c r="A76" s="3" t="s">
        <v>135</v>
      </c>
      <c r="B76" s="2" t="s">
        <v>103</v>
      </c>
      <c r="C76" s="3">
        <v>3.1E-2</v>
      </c>
      <c r="D76" s="3">
        <v>0.374</v>
      </c>
      <c r="E76" s="3">
        <v>0.55700000000000005</v>
      </c>
      <c r="F76" s="3">
        <v>0.627</v>
      </c>
      <c r="G76" s="3">
        <v>0.67300000000000004</v>
      </c>
      <c r="H76" s="3" t="s">
        <v>147</v>
      </c>
      <c r="I76" s="2" t="s">
        <v>103</v>
      </c>
      <c r="J76" s="3">
        <v>3.3000000000000002E-2</v>
      </c>
      <c r="K76" s="3">
        <v>0.42</v>
      </c>
      <c r="L76" s="3">
        <v>0.51500000000000001</v>
      </c>
      <c r="M76" s="3">
        <v>0.53200000000000003</v>
      </c>
      <c r="N76" s="3">
        <v>0.56000000000000005</v>
      </c>
      <c r="P76">
        <f t="shared" si="1"/>
        <v>0.93939393939393934</v>
      </c>
      <c r="Q76">
        <f t="shared" si="1"/>
        <v>0.89047619047619053</v>
      </c>
      <c r="R76">
        <f t="shared" si="1"/>
        <v>1.0815533980582526</v>
      </c>
      <c r="S76">
        <f t="shared" si="1"/>
        <v>1.1785714285714286</v>
      </c>
      <c r="T76">
        <f t="shared" si="1"/>
        <v>1.2017857142857142</v>
      </c>
    </row>
    <row r="77" spans="1:20">
      <c r="A77" s="3" t="s">
        <v>135</v>
      </c>
      <c r="B77" s="2" t="s">
        <v>104</v>
      </c>
      <c r="C77" s="3">
        <v>3.3000000000000002E-2</v>
      </c>
      <c r="D77" s="3">
        <v>0.312</v>
      </c>
      <c r="E77" s="3">
        <v>0.47199999999999998</v>
      </c>
      <c r="F77" s="3">
        <v>0.48699999999999999</v>
      </c>
      <c r="G77" s="3">
        <v>0.46899999999999997</v>
      </c>
      <c r="H77" s="3" t="s">
        <v>147</v>
      </c>
      <c r="I77" s="2" t="s">
        <v>104</v>
      </c>
      <c r="J77" s="3">
        <v>3.3000000000000002E-2</v>
      </c>
      <c r="K77" s="3">
        <v>0.441</v>
      </c>
      <c r="L77" s="3">
        <v>0.53300000000000003</v>
      </c>
      <c r="M77" s="3">
        <v>0.53500000000000003</v>
      </c>
      <c r="N77" s="3">
        <v>0.55400000000000005</v>
      </c>
      <c r="P77">
        <f t="shared" si="1"/>
        <v>1</v>
      </c>
      <c r="Q77">
        <f t="shared" si="1"/>
        <v>0.70748299319727892</v>
      </c>
      <c r="R77">
        <f t="shared" si="1"/>
        <v>0.88555347091932446</v>
      </c>
      <c r="S77">
        <f t="shared" si="1"/>
        <v>0.91028037383177562</v>
      </c>
      <c r="T77">
        <f t="shared" si="1"/>
        <v>0.84657039711191329</v>
      </c>
    </row>
    <row r="78" spans="1:20">
      <c r="A78" s="3" t="s">
        <v>135</v>
      </c>
      <c r="B78" s="2" t="s">
        <v>105</v>
      </c>
      <c r="C78" s="3">
        <v>3.2000000000000001E-2</v>
      </c>
      <c r="D78" s="3">
        <v>0.41799999999999998</v>
      </c>
      <c r="E78" s="3">
        <v>0.60399999999999998</v>
      </c>
      <c r="F78" s="3">
        <v>0.67400000000000004</v>
      </c>
      <c r="G78" s="3">
        <v>0.755</v>
      </c>
      <c r="H78" s="3" t="s">
        <v>147</v>
      </c>
      <c r="I78" s="2" t="s">
        <v>105</v>
      </c>
      <c r="J78" s="3">
        <v>3.7999999999999999E-2</v>
      </c>
      <c r="K78" s="3">
        <v>0.36799999999999999</v>
      </c>
      <c r="L78" s="3">
        <v>0.503</v>
      </c>
      <c r="M78" s="3">
        <v>0.56399999999999995</v>
      </c>
      <c r="N78" s="3">
        <v>0.629</v>
      </c>
      <c r="P78">
        <f t="shared" si="1"/>
        <v>0.8421052631578948</v>
      </c>
      <c r="Q78">
        <f t="shared" si="1"/>
        <v>1.1358695652173914</v>
      </c>
      <c r="R78">
        <f t="shared" si="1"/>
        <v>1.2007952286282306</v>
      </c>
      <c r="S78">
        <f t="shared" si="1"/>
        <v>1.1950354609929079</v>
      </c>
      <c r="T78">
        <f t="shared" si="1"/>
        <v>1.2003179650238474</v>
      </c>
    </row>
    <row r="79" spans="1:20">
      <c r="A79" s="3" t="s">
        <v>135</v>
      </c>
      <c r="B79" s="2" t="s">
        <v>106</v>
      </c>
      <c r="C79" s="3">
        <v>3.4000000000000002E-2</v>
      </c>
      <c r="D79" s="3">
        <v>4.4999999999999998E-2</v>
      </c>
      <c r="E79" s="3">
        <v>5.8999999999999997E-2</v>
      </c>
      <c r="F79" s="3">
        <v>0.21199999999999999</v>
      </c>
      <c r="G79" s="3">
        <v>0.17699999999999999</v>
      </c>
      <c r="H79" s="3" t="s">
        <v>147</v>
      </c>
      <c r="I79" s="2" t="s">
        <v>106</v>
      </c>
      <c r="J79" s="3">
        <v>3.4000000000000002E-2</v>
      </c>
      <c r="K79" s="3">
        <v>8.6999999999999994E-2</v>
      </c>
      <c r="L79" s="3">
        <v>0.11600000000000001</v>
      </c>
      <c r="M79" s="3">
        <v>0.21199999999999999</v>
      </c>
      <c r="N79" s="3">
        <v>0.127</v>
      </c>
      <c r="P79">
        <f t="shared" si="1"/>
        <v>1</v>
      </c>
      <c r="Q79">
        <f t="shared" si="1"/>
        <v>0.51724137931034486</v>
      </c>
      <c r="R79">
        <f t="shared" si="1"/>
        <v>0.50862068965517238</v>
      </c>
      <c r="S79">
        <f t="shared" si="1"/>
        <v>1</v>
      </c>
      <c r="T79">
        <f t="shared" si="1"/>
        <v>1.3937007874015748</v>
      </c>
    </row>
    <row r="80" spans="1:20">
      <c r="A80" s="5" t="s">
        <v>135</v>
      </c>
      <c r="B80" s="5" t="s">
        <v>107</v>
      </c>
      <c r="C80" s="3">
        <v>3.6999999999999998E-2</v>
      </c>
      <c r="D80" s="3">
        <v>0.33200000000000002</v>
      </c>
      <c r="E80" s="3">
        <v>0.38700000000000001</v>
      </c>
      <c r="F80" s="3">
        <v>0.13700000000000001</v>
      </c>
      <c r="G80" s="3">
        <v>0.18</v>
      </c>
      <c r="H80" s="3" t="s">
        <v>147</v>
      </c>
      <c r="I80" s="2" t="s">
        <v>107</v>
      </c>
      <c r="J80" s="3">
        <v>3.6999999999999998E-2</v>
      </c>
      <c r="K80" s="3">
        <v>0.46700000000000003</v>
      </c>
      <c r="L80" s="3">
        <v>0.57199999999999995</v>
      </c>
      <c r="M80" s="3">
        <v>0.496</v>
      </c>
      <c r="N80" s="3">
        <v>0.20599999999999999</v>
      </c>
      <c r="P80">
        <f t="shared" si="1"/>
        <v>1</v>
      </c>
      <c r="Q80">
        <f t="shared" si="1"/>
        <v>0.71092077087794436</v>
      </c>
      <c r="R80">
        <f t="shared" si="1"/>
        <v>0.67657342657342667</v>
      </c>
      <c r="S80">
        <f t="shared" si="1"/>
        <v>0.27620967741935487</v>
      </c>
      <c r="T80">
        <f t="shared" si="1"/>
        <v>0.87378640776699035</v>
      </c>
    </row>
    <row r="81" spans="1:20">
      <c r="A81" s="3" t="s">
        <v>135</v>
      </c>
      <c r="B81" s="2" t="s">
        <v>108</v>
      </c>
      <c r="C81" s="3">
        <v>3.5999999999999997E-2</v>
      </c>
      <c r="D81" s="3">
        <v>0.38700000000000001</v>
      </c>
      <c r="E81" s="3">
        <v>0.54100000000000004</v>
      </c>
      <c r="F81" s="3">
        <v>0.29299999999999998</v>
      </c>
      <c r="G81" s="3">
        <v>0.246</v>
      </c>
      <c r="H81" s="3" t="s">
        <v>147</v>
      </c>
      <c r="I81" s="2" t="s">
        <v>108</v>
      </c>
      <c r="J81" s="3">
        <v>3.5999999999999997E-2</v>
      </c>
      <c r="K81" s="3">
        <v>0.42399999999999999</v>
      </c>
      <c r="L81" s="3">
        <v>0.56399999999999995</v>
      </c>
      <c r="M81" s="3">
        <v>0.56799999999999995</v>
      </c>
      <c r="N81" s="3">
        <v>0.51900000000000002</v>
      </c>
      <c r="P81">
        <f t="shared" si="1"/>
        <v>1</v>
      </c>
      <c r="Q81">
        <f t="shared" si="1"/>
        <v>0.91273584905660388</v>
      </c>
      <c r="R81">
        <f t="shared" si="1"/>
        <v>0.9592198581560285</v>
      </c>
      <c r="S81">
        <f t="shared" si="1"/>
        <v>0.51584507042253525</v>
      </c>
      <c r="T81">
        <f t="shared" si="1"/>
        <v>0.47398843930635837</v>
      </c>
    </row>
    <row r="82" spans="1:20">
      <c r="A82" s="5" t="s">
        <v>135</v>
      </c>
      <c r="B82" s="5" t="s">
        <v>109</v>
      </c>
      <c r="C82" s="3">
        <v>3.4000000000000002E-2</v>
      </c>
      <c r="D82" s="3">
        <v>0.42599999999999999</v>
      </c>
      <c r="E82" s="3">
        <v>0.56100000000000005</v>
      </c>
      <c r="F82" s="3">
        <v>0.432</v>
      </c>
      <c r="G82" s="3">
        <v>0.20599999999999999</v>
      </c>
      <c r="H82" s="3" t="s">
        <v>147</v>
      </c>
      <c r="I82" s="2" t="s">
        <v>109</v>
      </c>
      <c r="J82" s="3">
        <v>3.4000000000000002E-2</v>
      </c>
      <c r="K82" s="3">
        <v>0.436</v>
      </c>
      <c r="L82" s="3">
        <v>0.55200000000000005</v>
      </c>
      <c r="M82" s="3">
        <v>0.57099999999999995</v>
      </c>
      <c r="N82" s="3">
        <v>0.57299999999999995</v>
      </c>
      <c r="P82">
        <f t="shared" si="1"/>
        <v>1</v>
      </c>
      <c r="Q82">
        <f t="shared" si="1"/>
        <v>0.97706422018348627</v>
      </c>
      <c r="R82">
        <f t="shared" si="1"/>
        <v>1.0163043478260869</v>
      </c>
      <c r="S82">
        <f t="shared" si="1"/>
        <v>0.75656742556917689</v>
      </c>
      <c r="T82">
        <f t="shared" si="1"/>
        <v>0.35951134380453753</v>
      </c>
    </row>
    <row r="83" spans="1:20">
      <c r="A83" s="5" t="s">
        <v>135</v>
      </c>
      <c r="B83" s="5" t="s">
        <v>110</v>
      </c>
      <c r="C83" s="3">
        <v>3.6999999999999998E-2</v>
      </c>
      <c r="D83" s="3">
        <v>0.26</v>
      </c>
      <c r="E83" s="3">
        <v>0.47599999999999998</v>
      </c>
      <c r="F83" s="3">
        <v>0.29699999999999999</v>
      </c>
      <c r="G83" s="3">
        <v>0.20499999999999999</v>
      </c>
      <c r="H83" s="3" t="s">
        <v>147</v>
      </c>
      <c r="I83" s="2" t="s">
        <v>110</v>
      </c>
      <c r="J83" s="3">
        <v>3.6999999999999998E-2</v>
      </c>
      <c r="K83" s="3">
        <v>0.30599999999999999</v>
      </c>
      <c r="L83" s="3">
        <v>0.55000000000000004</v>
      </c>
      <c r="M83" s="3">
        <v>0.58299999999999996</v>
      </c>
      <c r="N83" s="3">
        <v>0.60699999999999998</v>
      </c>
      <c r="P83">
        <f t="shared" si="1"/>
        <v>1</v>
      </c>
      <c r="Q83">
        <f t="shared" si="1"/>
        <v>0.84967320261437917</v>
      </c>
      <c r="R83">
        <f t="shared" si="1"/>
        <v>0.86545454545454537</v>
      </c>
      <c r="S83">
        <f t="shared" si="1"/>
        <v>0.50943396226415094</v>
      </c>
      <c r="T83">
        <f t="shared" si="1"/>
        <v>0.33772652388797364</v>
      </c>
    </row>
    <row r="84" spans="1:20">
      <c r="A84" s="3" t="s">
        <v>135</v>
      </c>
      <c r="B84" s="2" t="s">
        <v>111</v>
      </c>
      <c r="C84" s="3">
        <v>3.4000000000000002E-2</v>
      </c>
      <c r="D84" s="3">
        <v>0.38600000000000001</v>
      </c>
      <c r="E84" s="3">
        <v>0.56599999999999995</v>
      </c>
      <c r="F84" s="3">
        <v>0.58799999999999997</v>
      </c>
      <c r="G84" s="3">
        <v>0.65800000000000003</v>
      </c>
      <c r="H84" s="3" t="s">
        <v>147</v>
      </c>
      <c r="I84" s="2" t="s">
        <v>111</v>
      </c>
      <c r="J84" s="3">
        <v>3.4000000000000002E-2</v>
      </c>
      <c r="K84" s="3">
        <v>0.39400000000000002</v>
      </c>
      <c r="L84" s="3">
        <v>0.50600000000000001</v>
      </c>
      <c r="M84" s="3">
        <v>0.52600000000000002</v>
      </c>
      <c r="N84" s="3">
        <v>0.56200000000000006</v>
      </c>
      <c r="P84">
        <f t="shared" si="1"/>
        <v>1</v>
      </c>
      <c r="Q84">
        <f t="shared" si="1"/>
        <v>0.97969543147208116</v>
      </c>
      <c r="R84">
        <f t="shared" si="1"/>
        <v>1.1185770750988142</v>
      </c>
      <c r="S84">
        <f t="shared" si="1"/>
        <v>1.1178707224334599</v>
      </c>
      <c r="T84">
        <f t="shared" si="1"/>
        <v>1.1708185053380782</v>
      </c>
    </row>
    <row r="85" spans="1:20">
      <c r="A85" s="3" t="s">
        <v>135</v>
      </c>
      <c r="B85" s="2" t="s">
        <v>112</v>
      </c>
      <c r="C85" s="3">
        <v>3.5000000000000003E-2</v>
      </c>
      <c r="D85" s="3">
        <v>0.16400000000000001</v>
      </c>
      <c r="E85" s="3">
        <v>0.436</v>
      </c>
      <c r="F85" s="3">
        <v>0.47599999999999998</v>
      </c>
      <c r="G85" s="3">
        <v>0.35099999999999998</v>
      </c>
      <c r="H85" s="3" t="s">
        <v>147</v>
      </c>
      <c r="I85" s="2" t="s">
        <v>112</v>
      </c>
      <c r="J85" s="3">
        <v>3.5000000000000003E-2</v>
      </c>
      <c r="K85" s="3">
        <v>0.36399999999999999</v>
      </c>
      <c r="L85" s="3">
        <v>0.54400000000000004</v>
      </c>
      <c r="M85" s="3">
        <v>0.56399999999999995</v>
      </c>
      <c r="N85" s="3">
        <v>0.60199999999999998</v>
      </c>
      <c r="P85">
        <f t="shared" si="1"/>
        <v>1</v>
      </c>
      <c r="Q85">
        <f t="shared" si="1"/>
        <v>0.45054945054945056</v>
      </c>
      <c r="R85">
        <f t="shared" si="1"/>
        <v>0.80147058823529405</v>
      </c>
      <c r="S85">
        <f t="shared" si="1"/>
        <v>0.84397163120567376</v>
      </c>
      <c r="T85">
        <f t="shared" si="1"/>
        <v>0.5830564784053156</v>
      </c>
    </row>
    <row r="86" spans="1:20">
      <c r="A86" s="3" t="s">
        <v>135</v>
      </c>
      <c r="B86" s="2" t="s">
        <v>113</v>
      </c>
      <c r="C86" s="3">
        <v>3.3000000000000002E-2</v>
      </c>
      <c r="D86" s="3">
        <v>0.36899999999999999</v>
      </c>
      <c r="E86" s="3">
        <v>0.55400000000000005</v>
      </c>
      <c r="F86" s="3">
        <v>0.61299999999999999</v>
      </c>
      <c r="G86" s="3">
        <v>0.66600000000000004</v>
      </c>
      <c r="H86" s="3" t="s">
        <v>147</v>
      </c>
      <c r="I86" s="2" t="s">
        <v>113</v>
      </c>
      <c r="J86" s="3">
        <v>3.4000000000000002E-2</v>
      </c>
      <c r="K86" s="3">
        <v>0.42799999999999999</v>
      </c>
      <c r="L86" s="3">
        <v>0.53200000000000003</v>
      </c>
      <c r="M86" s="3">
        <v>0.55100000000000005</v>
      </c>
      <c r="N86" s="3">
        <v>0.58299999999999996</v>
      </c>
      <c r="P86">
        <f t="shared" si="1"/>
        <v>0.97058823529411764</v>
      </c>
      <c r="Q86">
        <f t="shared" si="1"/>
        <v>0.86214953271028039</v>
      </c>
      <c r="R86">
        <f t="shared" si="1"/>
        <v>1.0413533834586466</v>
      </c>
      <c r="S86">
        <f t="shared" si="1"/>
        <v>1.1125226860254083</v>
      </c>
      <c r="T86">
        <f t="shared" si="1"/>
        <v>1.1423670668953689</v>
      </c>
    </row>
    <row r="87" spans="1:20">
      <c r="A87" s="3" t="s">
        <v>135</v>
      </c>
      <c r="B87" s="2" t="s">
        <v>114</v>
      </c>
      <c r="C87" s="3">
        <v>3.4000000000000002E-2</v>
      </c>
      <c r="D87" s="3">
        <v>0.35499999999999998</v>
      </c>
      <c r="E87" s="3">
        <v>0.55000000000000004</v>
      </c>
      <c r="F87" s="3">
        <v>0.629</v>
      </c>
      <c r="G87" s="3">
        <v>0.69699999999999995</v>
      </c>
      <c r="H87" s="3" t="s">
        <v>147</v>
      </c>
      <c r="I87" s="2" t="s">
        <v>114</v>
      </c>
      <c r="J87" s="3">
        <v>3.5000000000000003E-2</v>
      </c>
      <c r="K87" s="3">
        <v>0.439</v>
      </c>
      <c r="L87" s="3">
        <v>0.53500000000000003</v>
      </c>
      <c r="M87" s="3">
        <v>0.56299999999999994</v>
      </c>
      <c r="N87" s="3">
        <v>0.60099999999999998</v>
      </c>
      <c r="P87">
        <f t="shared" si="1"/>
        <v>0.97142857142857142</v>
      </c>
      <c r="Q87">
        <f t="shared" si="1"/>
        <v>0.80865603644646922</v>
      </c>
      <c r="R87">
        <f t="shared" si="1"/>
        <v>1.0280373831775702</v>
      </c>
      <c r="S87">
        <f t="shared" si="1"/>
        <v>1.1172291296625223</v>
      </c>
      <c r="T87">
        <f t="shared" si="1"/>
        <v>1.1597337770382694</v>
      </c>
    </row>
    <row r="88" spans="1:20">
      <c r="A88" s="3" t="s">
        <v>135</v>
      </c>
      <c r="B88" s="2" t="s">
        <v>115</v>
      </c>
      <c r="C88" s="3">
        <v>3.3000000000000002E-2</v>
      </c>
      <c r="D88" s="3">
        <v>4.3999999999999997E-2</v>
      </c>
      <c r="E88" s="3">
        <v>6.8000000000000005E-2</v>
      </c>
      <c r="F88" s="3">
        <v>0.36199999999999999</v>
      </c>
      <c r="G88" s="3">
        <v>0.40300000000000002</v>
      </c>
      <c r="H88" s="3" t="s">
        <v>147</v>
      </c>
      <c r="I88" s="2" t="s">
        <v>115</v>
      </c>
      <c r="J88" s="3">
        <v>3.4000000000000002E-2</v>
      </c>
      <c r="K88" s="3">
        <v>4.4999999999999998E-2</v>
      </c>
      <c r="L88" s="3">
        <v>5.2999999999999999E-2</v>
      </c>
      <c r="M88" s="3">
        <v>0.245</v>
      </c>
      <c r="N88" s="3">
        <v>0.46800000000000003</v>
      </c>
      <c r="P88">
        <f t="shared" si="1"/>
        <v>0.97058823529411764</v>
      </c>
      <c r="Q88">
        <f t="shared" si="1"/>
        <v>0.97777777777777775</v>
      </c>
      <c r="R88">
        <f t="shared" si="1"/>
        <v>1.2830188679245285</v>
      </c>
      <c r="S88">
        <f t="shared" si="1"/>
        <v>1.4775510204081632</v>
      </c>
      <c r="T88">
        <f t="shared" si="1"/>
        <v>0.86111111111111116</v>
      </c>
    </row>
    <row r="89" spans="1:20">
      <c r="A89" s="3" t="s">
        <v>135</v>
      </c>
      <c r="B89" s="2" t="s">
        <v>116</v>
      </c>
      <c r="C89" s="3">
        <v>3.2000000000000001E-2</v>
      </c>
      <c r="D89" s="3">
        <v>0.41199999999999998</v>
      </c>
      <c r="E89" s="3">
        <v>0.58899999999999997</v>
      </c>
      <c r="F89" s="3">
        <v>0.63700000000000001</v>
      </c>
      <c r="G89" s="3">
        <v>0.71</v>
      </c>
      <c r="H89" s="3" t="s">
        <v>147</v>
      </c>
      <c r="I89" s="2" t="s">
        <v>116</v>
      </c>
      <c r="J89" s="3">
        <v>4.4999999999999998E-2</v>
      </c>
      <c r="K89" s="3">
        <v>0.32500000000000001</v>
      </c>
      <c r="L89" s="3">
        <v>0.44800000000000001</v>
      </c>
      <c r="M89" s="3">
        <v>0.53600000000000003</v>
      </c>
      <c r="N89" s="3">
        <v>0.622</v>
      </c>
      <c r="P89">
        <f t="shared" si="1"/>
        <v>0.71111111111111114</v>
      </c>
      <c r="Q89">
        <f t="shared" si="1"/>
        <v>1.2676923076923077</v>
      </c>
      <c r="R89">
        <f t="shared" si="1"/>
        <v>1.3147321428571428</v>
      </c>
      <c r="S89">
        <f t="shared" si="1"/>
        <v>1.1884328358208955</v>
      </c>
      <c r="T89">
        <f t="shared" si="1"/>
        <v>1.1414790996784565</v>
      </c>
    </row>
  </sheetData>
  <conditionalFormatting sqref="C2:G89">
    <cfRule type="colorScale" priority="1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J2:N89">
    <cfRule type="colorScale" priority="1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:N89">
    <cfRule type="colorScale" priority="13">
      <colorScale>
        <cfvo type="min" val="0"/>
        <cfvo type="max" val="0"/>
        <color rgb="FFFFEF9C"/>
        <color rgb="FF63BE7B"/>
      </colorScale>
    </cfRule>
  </conditionalFormatting>
  <conditionalFormatting sqref="P2:T88">
    <cfRule type="cellIs" dxfId="83" priority="11" operator="lessThan">
      <formula>0.4</formula>
    </cfRule>
    <cfRule type="cellIs" dxfId="82" priority="12" operator="greaterThan">
      <formula>2.5</formula>
    </cfRule>
  </conditionalFormatting>
  <conditionalFormatting sqref="P2:T88">
    <cfRule type="cellIs" dxfId="81" priority="9" operator="lessThan">
      <formula>0.4</formula>
    </cfRule>
    <cfRule type="cellIs" dxfId="80" priority="10" operator="greaterThan">
      <formula>2.5</formula>
    </cfRule>
  </conditionalFormatting>
  <conditionalFormatting sqref="P2:T88">
    <cfRule type="cellIs" dxfId="79" priority="7" operator="lessThan">
      <formula>0.4</formula>
    </cfRule>
    <cfRule type="cellIs" dxfId="78" priority="8" operator="greaterThan">
      <formula>2.5</formula>
    </cfRule>
  </conditionalFormatting>
  <conditionalFormatting sqref="P2:T88">
    <cfRule type="cellIs" dxfId="77" priority="5" operator="lessThan">
      <formula>0.4</formula>
    </cfRule>
    <cfRule type="cellIs" dxfId="76" priority="6" operator="greaterThan">
      <formula>2.5</formula>
    </cfRule>
  </conditionalFormatting>
  <conditionalFormatting sqref="P2:T88">
    <cfRule type="cellIs" dxfId="75" priority="3" operator="lessThan">
      <formula>0.4</formula>
    </cfRule>
    <cfRule type="cellIs" dxfId="74" priority="4" operator="greaterThan">
      <formula>2.5</formula>
    </cfRule>
  </conditionalFormatting>
  <conditionalFormatting sqref="P2:T89">
    <cfRule type="cellIs" dxfId="73" priority="1" operator="lessThan">
      <formula>0.4</formula>
    </cfRule>
    <cfRule type="cellIs" dxfId="72" priority="2" operator="greaterThan">
      <formula>2.5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T89"/>
  <sheetViews>
    <sheetView topLeftCell="F68" zoomScale="120" zoomScaleNormal="120" workbookViewId="0">
      <selection activeCell="A35" sqref="A35:T89"/>
    </sheetView>
  </sheetViews>
  <sheetFormatPr defaultRowHeight="15"/>
  <cols>
    <col min="1" max="1" width="9.85546875" customWidth="1"/>
    <col min="2" max="2" width="9.140625" style="1"/>
    <col min="9" max="9" width="9.140625" style="1"/>
  </cols>
  <sheetData>
    <row r="1" spans="1:20">
      <c r="A1" s="3" t="s">
        <v>14</v>
      </c>
      <c r="B1" s="3" t="s">
        <v>124</v>
      </c>
      <c r="C1" s="3" t="s">
        <v>125</v>
      </c>
      <c r="D1" s="3" t="s">
        <v>126</v>
      </c>
      <c r="E1" s="3" t="s">
        <v>127</v>
      </c>
      <c r="F1" s="3" t="s">
        <v>128</v>
      </c>
      <c r="G1" s="3" t="s">
        <v>129</v>
      </c>
      <c r="H1" s="3"/>
      <c r="I1" s="2" t="s">
        <v>124</v>
      </c>
      <c r="J1" s="3" t="s">
        <v>125</v>
      </c>
      <c r="K1" s="3" t="s">
        <v>126</v>
      </c>
      <c r="L1" s="3" t="s">
        <v>127</v>
      </c>
      <c r="M1" s="3" t="s">
        <v>128</v>
      </c>
      <c r="N1" s="3" t="s">
        <v>129</v>
      </c>
      <c r="O1" s="3" t="s">
        <v>154</v>
      </c>
      <c r="P1" s="3" t="s">
        <v>125</v>
      </c>
      <c r="Q1" s="3" t="s">
        <v>126</v>
      </c>
      <c r="R1" s="3" t="s">
        <v>127</v>
      </c>
      <c r="S1" s="3" t="s">
        <v>128</v>
      </c>
      <c r="T1" s="3" t="s">
        <v>129</v>
      </c>
    </row>
    <row r="2" spans="1:20">
      <c r="A2" s="3" t="s">
        <v>136</v>
      </c>
      <c r="B2" s="2" t="s">
        <v>29</v>
      </c>
      <c r="C2" s="3">
        <v>3.5000000000000003E-2</v>
      </c>
      <c r="D2" s="3">
        <v>0.246</v>
      </c>
      <c r="E2" s="3">
        <v>0.53500000000000003</v>
      </c>
      <c r="F2" s="3">
        <v>0.65200000000000002</v>
      </c>
      <c r="G2" s="3">
        <v>0.77800000000000002</v>
      </c>
      <c r="H2" s="3" t="s">
        <v>148</v>
      </c>
      <c r="I2" s="2" t="s">
        <v>29</v>
      </c>
      <c r="J2" s="3">
        <v>3.5999999999999997E-2</v>
      </c>
      <c r="K2" s="3">
        <v>0.35599999999999998</v>
      </c>
      <c r="L2" s="3">
        <v>0.59099999999999997</v>
      </c>
      <c r="M2" s="3">
        <v>0.66100000000000003</v>
      </c>
      <c r="N2" s="3">
        <v>0.71099999999999997</v>
      </c>
      <c r="P2">
        <f>C2/J2</f>
        <v>0.97222222222222243</v>
      </c>
      <c r="Q2">
        <f>D2/K2</f>
        <v>0.6910112359550562</v>
      </c>
      <c r="R2">
        <f>E2/L2</f>
        <v>0.90524534686971247</v>
      </c>
      <c r="S2">
        <f>F2/M2</f>
        <v>0.9863842662632375</v>
      </c>
      <c r="T2">
        <f>G2/N2</f>
        <v>1.0942334739803095</v>
      </c>
    </row>
    <row r="3" spans="1:20">
      <c r="A3" s="3" t="s">
        <v>136</v>
      </c>
      <c r="B3" s="2" t="s">
        <v>30</v>
      </c>
      <c r="C3" s="3">
        <v>0.04</v>
      </c>
      <c r="D3" s="3">
        <v>0.22700000000000001</v>
      </c>
      <c r="E3" s="3">
        <v>0.51500000000000001</v>
      </c>
      <c r="F3" s="3">
        <v>0.63300000000000001</v>
      </c>
      <c r="G3" s="3">
        <v>0.70299999999999996</v>
      </c>
      <c r="H3" s="3" t="s">
        <v>148</v>
      </c>
      <c r="I3" s="2" t="s">
        <v>30</v>
      </c>
      <c r="J3" s="3">
        <v>3.9E-2</v>
      </c>
      <c r="K3" s="3">
        <v>0.33300000000000002</v>
      </c>
      <c r="L3" s="3">
        <v>0.56399999999999995</v>
      </c>
      <c r="M3" s="3">
        <v>0.63900000000000001</v>
      </c>
      <c r="N3" s="3">
        <v>0.67</v>
      </c>
      <c r="P3">
        <f t="shared" ref="P3:T53" si="0">C3/J3</f>
        <v>1.0256410256410258</v>
      </c>
      <c r="Q3">
        <f t="shared" si="0"/>
        <v>0.68168168168168164</v>
      </c>
      <c r="R3">
        <f t="shared" si="0"/>
        <v>0.91312056737588665</v>
      </c>
      <c r="S3">
        <f t="shared" si="0"/>
        <v>0.99061032863849763</v>
      </c>
      <c r="T3">
        <f t="shared" si="0"/>
        <v>1.0492537313432835</v>
      </c>
    </row>
    <row r="4" spans="1:20">
      <c r="A4" s="3" t="s">
        <v>136</v>
      </c>
      <c r="B4" s="2" t="s">
        <v>31</v>
      </c>
      <c r="C4" s="3">
        <v>3.4000000000000002E-2</v>
      </c>
      <c r="D4" s="3">
        <v>0.35899999999999999</v>
      </c>
      <c r="E4" s="3">
        <v>0.503</v>
      </c>
      <c r="F4" s="3">
        <v>0.60199999999999998</v>
      </c>
      <c r="G4" s="3">
        <v>0.76800000000000002</v>
      </c>
      <c r="H4" s="3" t="s">
        <v>148</v>
      </c>
      <c r="I4" s="2" t="s">
        <v>31</v>
      </c>
      <c r="J4" s="3">
        <v>3.5000000000000003E-2</v>
      </c>
      <c r="K4" s="3">
        <v>0.38300000000000001</v>
      </c>
      <c r="L4" s="3">
        <v>0.53600000000000003</v>
      </c>
      <c r="M4" s="3">
        <v>0.621</v>
      </c>
      <c r="N4" s="3">
        <v>0.66100000000000003</v>
      </c>
      <c r="P4">
        <f t="shared" si="0"/>
        <v>0.97142857142857142</v>
      </c>
      <c r="Q4">
        <f t="shared" si="0"/>
        <v>0.93733681462140983</v>
      </c>
      <c r="R4">
        <f t="shared" si="0"/>
        <v>0.93843283582089543</v>
      </c>
      <c r="S4">
        <f t="shared" si="0"/>
        <v>0.96940418679549112</v>
      </c>
      <c r="T4">
        <f t="shared" si="0"/>
        <v>1.1618759455370651</v>
      </c>
    </row>
    <row r="5" spans="1:20">
      <c r="A5" s="3" t="s">
        <v>136</v>
      </c>
      <c r="B5" s="2" t="s">
        <v>32</v>
      </c>
      <c r="C5" s="3">
        <v>3.3000000000000002E-2</v>
      </c>
      <c r="D5" s="3">
        <v>0.311</v>
      </c>
      <c r="E5" s="3">
        <v>0.52300000000000002</v>
      </c>
      <c r="F5" s="3">
        <v>0.60199999999999998</v>
      </c>
      <c r="G5" s="3">
        <v>0.68600000000000005</v>
      </c>
      <c r="H5" s="3" t="s">
        <v>148</v>
      </c>
      <c r="I5" s="2" t="s">
        <v>32</v>
      </c>
      <c r="J5" s="3">
        <v>3.4000000000000002E-2</v>
      </c>
      <c r="K5" s="3">
        <v>0.39600000000000002</v>
      </c>
      <c r="L5" s="3">
        <v>0.54100000000000004</v>
      </c>
      <c r="M5" s="3">
        <v>0.6</v>
      </c>
      <c r="N5" s="3">
        <v>0.64300000000000002</v>
      </c>
      <c r="P5">
        <f t="shared" si="0"/>
        <v>0.97058823529411764</v>
      </c>
      <c r="Q5">
        <f t="shared" si="0"/>
        <v>0.78535353535353536</v>
      </c>
      <c r="R5">
        <f t="shared" si="0"/>
        <v>0.96672828096118302</v>
      </c>
      <c r="S5">
        <f t="shared" si="0"/>
        <v>1.0033333333333334</v>
      </c>
      <c r="T5">
        <f t="shared" si="0"/>
        <v>1.0668740279937792</v>
      </c>
    </row>
    <row r="6" spans="1:20">
      <c r="A6" s="3" t="s">
        <v>136</v>
      </c>
      <c r="B6" s="2" t="s">
        <v>33</v>
      </c>
      <c r="C6" s="3">
        <v>3.5999999999999997E-2</v>
      </c>
      <c r="D6" s="3">
        <v>0.26100000000000001</v>
      </c>
      <c r="E6" s="3">
        <v>0.53100000000000003</v>
      </c>
      <c r="F6" s="3">
        <v>0.60599999999999998</v>
      </c>
      <c r="G6" s="3">
        <v>0.59899999999999998</v>
      </c>
      <c r="H6" s="3" t="s">
        <v>148</v>
      </c>
      <c r="I6" s="2" t="s">
        <v>33</v>
      </c>
      <c r="J6" s="3">
        <v>3.5999999999999997E-2</v>
      </c>
      <c r="K6" s="3">
        <v>0.33100000000000002</v>
      </c>
      <c r="L6" s="3">
        <v>0.54800000000000004</v>
      </c>
      <c r="M6" s="3">
        <v>0.61599999999999999</v>
      </c>
      <c r="N6" s="3">
        <v>0.623</v>
      </c>
      <c r="P6">
        <f t="shared" si="0"/>
        <v>1</v>
      </c>
      <c r="Q6">
        <f t="shared" si="0"/>
        <v>0.78851963746223563</v>
      </c>
      <c r="R6">
        <f t="shared" si="0"/>
        <v>0.96897810218978098</v>
      </c>
      <c r="S6">
        <f t="shared" si="0"/>
        <v>0.98376623376623373</v>
      </c>
      <c r="T6">
        <f t="shared" si="0"/>
        <v>0.9614767255216693</v>
      </c>
    </row>
    <row r="7" spans="1:20">
      <c r="A7" s="3" t="s">
        <v>136</v>
      </c>
      <c r="B7" s="2" t="s">
        <v>34</v>
      </c>
      <c r="C7" s="3">
        <v>3.5000000000000003E-2</v>
      </c>
      <c r="D7" s="3">
        <v>0.1</v>
      </c>
      <c r="E7" s="3">
        <v>0.35399999999999998</v>
      </c>
      <c r="F7" s="3">
        <v>0.60099999999999998</v>
      </c>
      <c r="G7" s="3">
        <v>0.67200000000000004</v>
      </c>
      <c r="H7" s="3" t="s">
        <v>148</v>
      </c>
      <c r="I7" s="2" t="s">
        <v>34</v>
      </c>
      <c r="J7" s="3">
        <v>3.5999999999999997E-2</v>
      </c>
      <c r="K7" s="3">
        <v>0.125</v>
      </c>
      <c r="L7" s="3">
        <v>0.442</v>
      </c>
      <c r="M7" s="3">
        <v>0.60299999999999998</v>
      </c>
      <c r="N7" s="3">
        <v>0.61299999999999999</v>
      </c>
      <c r="P7">
        <f t="shared" si="0"/>
        <v>0.97222222222222243</v>
      </c>
      <c r="Q7">
        <f t="shared" si="0"/>
        <v>0.8</v>
      </c>
      <c r="R7">
        <f t="shared" si="0"/>
        <v>0.80090497737556554</v>
      </c>
      <c r="S7">
        <f t="shared" si="0"/>
        <v>0.99668325041459371</v>
      </c>
      <c r="T7">
        <f t="shared" si="0"/>
        <v>1.0962479608482871</v>
      </c>
    </row>
    <row r="8" spans="1:20">
      <c r="A8" s="3" t="s">
        <v>136</v>
      </c>
      <c r="B8" s="2" t="s">
        <v>35</v>
      </c>
      <c r="C8" s="3">
        <v>3.3000000000000002E-2</v>
      </c>
      <c r="D8" s="3">
        <v>0.14000000000000001</v>
      </c>
      <c r="E8" s="3">
        <v>0.47099999999999997</v>
      </c>
      <c r="F8" s="3">
        <v>0.65100000000000002</v>
      </c>
      <c r="G8" s="3">
        <v>0.53</v>
      </c>
      <c r="H8" s="3" t="s">
        <v>148</v>
      </c>
      <c r="I8" s="2" t="s">
        <v>35</v>
      </c>
      <c r="J8" s="3">
        <v>3.2000000000000001E-2</v>
      </c>
      <c r="K8" s="3">
        <v>0.14699999999999999</v>
      </c>
      <c r="L8" s="3">
        <v>0.53300000000000003</v>
      </c>
      <c r="M8" s="3">
        <v>0.63200000000000001</v>
      </c>
      <c r="N8" s="3">
        <v>0.38100000000000001</v>
      </c>
      <c r="P8">
        <f t="shared" si="0"/>
        <v>1.03125</v>
      </c>
      <c r="Q8">
        <f t="shared" si="0"/>
        <v>0.95238095238095255</v>
      </c>
      <c r="R8">
        <f t="shared" si="0"/>
        <v>0.88367729831144459</v>
      </c>
      <c r="S8">
        <f t="shared" si="0"/>
        <v>1.0300632911392404</v>
      </c>
      <c r="T8">
        <f t="shared" si="0"/>
        <v>1.3910761154855644</v>
      </c>
    </row>
    <row r="9" spans="1:20">
      <c r="A9" s="3" t="s">
        <v>136</v>
      </c>
      <c r="B9" s="2" t="s">
        <v>36</v>
      </c>
      <c r="C9" s="3">
        <v>3.2000000000000001E-2</v>
      </c>
      <c r="D9" s="3">
        <v>0.376</v>
      </c>
      <c r="E9" s="3">
        <v>0.53700000000000003</v>
      </c>
      <c r="F9" s="3">
        <v>0.58699999999999997</v>
      </c>
      <c r="G9" s="3">
        <v>0.67600000000000005</v>
      </c>
      <c r="H9" s="3" t="s">
        <v>148</v>
      </c>
      <c r="I9" s="2" t="s">
        <v>36</v>
      </c>
      <c r="J9" s="3">
        <v>3.4000000000000002E-2</v>
      </c>
      <c r="K9" s="3">
        <v>0.40799999999999997</v>
      </c>
      <c r="L9" s="3">
        <v>0.54700000000000004</v>
      </c>
      <c r="M9" s="3">
        <v>0.58299999999999996</v>
      </c>
      <c r="N9" s="3">
        <v>0.67100000000000004</v>
      </c>
      <c r="P9">
        <f t="shared" si="0"/>
        <v>0.94117647058823528</v>
      </c>
      <c r="Q9">
        <f t="shared" si="0"/>
        <v>0.92156862745098045</v>
      </c>
      <c r="R9">
        <f t="shared" si="0"/>
        <v>0.98171846435100552</v>
      </c>
      <c r="S9">
        <f t="shared" si="0"/>
        <v>1.0068610634648369</v>
      </c>
      <c r="T9">
        <f t="shared" si="0"/>
        <v>1.007451564828614</v>
      </c>
    </row>
    <row r="10" spans="1:20">
      <c r="A10" s="3" t="s">
        <v>136</v>
      </c>
      <c r="B10" s="2" t="s">
        <v>37</v>
      </c>
      <c r="C10" s="3">
        <v>3.4000000000000002E-2</v>
      </c>
      <c r="D10" s="3">
        <v>0.316</v>
      </c>
      <c r="E10" s="3">
        <v>0.52900000000000003</v>
      </c>
      <c r="F10" s="3">
        <v>0.60199999999999998</v>
      </c>
      <c r="G10" s="3">
        <v>0.73299999999999998</v>
      </c>
      <c r="H10" s="3" t="s">
        <v>148</v>
      </c>
      <c r="I10" s="2" t="s">
        <v>37</v>
      </c>
      <c r="J10" s="3">
        <v>3.3000000000000002E-2</v>
      </c>
      <c r="K10" s="3">
        <v>0.33200000000000002</v>
      </c>
      <c r="L10" s="3">
        <v>0.57199999999999995</v>
      </c>
      <c r="M10" s="3">
        <v>0.66300000000000003</v>
      </c>
      <c r="N10" s="3">
        <v>0.71399999999999997</v>
      </c>
      <c r="P10">
        <f t="shared" si="0"/>
        <v>1.0303030303030303</v>
      </c>
      <c r="Q10">
        <f t="shared" si="0"/>
        <v>0.95180722891566261</v>
      </c>
      <c r="R10">
        <f t="shared" si="0"/>
        <v>0.9248251748251749</v>
      </c>
      <c r="S10">
        <f t="shared" si="0"/>
        <v>0.90799396681749611</v>
      </c>
      <c r="T10">
        <f t="shared" si="0"/>
        <v>1.0266106442577032</v>
      </c>
    </row>
    <row r="11" spans="1:20">
      <c r="A11" s="3" t="s">
        <v>136</v>
      </c>
      <c r="B11" s="2" t="s">
        <v>38</v>
      </c>
      <c r="C11" s="3">
        <v>3.3000000000000002E-2</v>
      </c>
      <c r="D11" s="3">
        <v>0.38100000000000001</v>
      </c>
      <c r="E11" s="3">
        <v>0.52200000000000002</v>
      </c>
      <c r="F11" s="3">
        <v>0.64600000000000002</v>
      </c>
      <c r="G11" s="3">
        <v>0.79100000000000004</v>
      </c>
      <c r="H11" s="3" t="s">
        <v>148</v>
      </c>
      <c r="I11" s="2" t="s">
        <v>38</v>
      </c>
      <c r="J11" s="3">
        <v>3.4000000000000002E-2</v>
      </c>
      <c r="K11" s="3">
        <v>0.34599999999999997</v>
      </c>
      <c r="L11" s="3">
        <v>0.495</v>
      </c>
      <c r="M11" s="3">
        <v>0.621</v>
      </c>
      <c r="N11" s="3">
        <v>0.68100000000000005</v>
      </c>
      <c r="P11">
        <f t="shared" si="0"/>
        <v>0.97058823529411764</v>
      </c>
      <c r="Q11">
        <f t="shared" si="0"/>
        <v>1.101156069364162</v>
      </c>
      <c r="R11">
        <f t="shared" si="0"/>
        <v>1.0545454545454547</v>
      </c>
      <c r="S11">
        <f t="shared" si="0"/>
        <v>1.0402576489533011</v>
      </c>
      <c r="T11">
        <f t="shared" si="0"/>
        <v>1.1615271659324522</v>
      </c>
    </row>
    <row r="12" spans="1:20">
      <c r="A12" s="3" t="s">
        <v>136</v>
      </c>
      <c r="B12" s="2" t="s">
        <v>39</v>
      </c>
      <c r="C12" s="3">
        <v>3.3000000000000002E-2</v>
      </c>
      <c r="D12" s="3">
        <v>0.36399999999999999</v>
      </c>
      <c r="E12" s="3">
        <v>0.53700000000000003</v>
      </c>
      <c r="F12" s="3">
        <v>0.65500000000000003</v>
      </c>
      <c r="G12" s="3">
        <v>0.84899999999999998</v>
      </c>
      <c r="H12" s="3" t="s">
        <v>148</v>
      </c>
      <c r="I12" s="2" t="s">
        <v>39</v>
      </c>
      <c r="J12" s="3">
        <v>3.4000000000000002E-2</v>
      </c>
      <c r="K12" s="3">
        <v>0.42199999999999999</v>
      </c>
      <c r="L12" s="3">
        <v>0.54400000000000004</v>
      </c>
      <c r="M12" s="3">
        <v>0.65</v>
      </c>
      <c r="N12" s="3">
        <v>0.78100000000000003</v>
      </c>
      <c r="P12">
        <f t="shared" si="0"/>
        <v>0.97058823529411764</v>
      </c>
      <c r="Q12">
        <f t="shared" si="0"/>
        <v>0.86255924170616116</v>
      </c>
      <c r="R12">
        <f t="shared" si="0"/>
        <v>0.98713235294117641</v>
      </c>
      <c r="S12">
        <f t="shared" si="0"/>
        <v>1.0076923076923077</v>
      </c>
      <c r="T12">
        <f t="shared" si="0"/>
        <v>1.087067861715749</v>
      </c>
    </row>
    <row r="13" spans="1:20">
      <c r="A13" s="3" t="s">
        <v>136</v>
      </c>
      <c r="B13" s="2" t="s">
        <v>40</v>
      </c>
      <c r="C13" s="3">
        <v>3.4000000000000002E-2</v>
      </c>
      <c r="D13" s="3">
        <v>0.31</v>
      </c>
      <c r="E13" s="3">
        <v>0.57099999999999995</v>
      </c>
      <c r="F13" s="3">
        <v>0.63700000000000001</v>
      </c>
      <c r="G13" s="3">
        <v>0.61</v>
      </c>
      <c r="H13" s="3" t="s">
        <v>148</v>
      </c>
      <c r="I13" s="2" t="s">
        <v>40</v>
      </c>
      <c r="J13" s="3">
        <v>3.5000000000000003E-2</v>
      </c>
      <c r="K13" s="3">
        <v>0.373</v>
      </c>
      <c r="L13" s="3">
        <v>0.56599999999999995</v>
      </c>
      <c r="M13" s="3">
        <v>0.62</v>
      </c>
      <c r="N13" s="3">
        <v>0.61699999999999999</v>
      </c>
      <c r="P13">
        <f t="shared" si="0"/>
        <v>0.97142857142857142</v>
      </c>
      <c r="Q13">
        <f t="shared" si="0"/>
        <v>0.83109919571045576</v>
      </c>
      <c r="R13">
        <f t="shared" si="0"/>
        <v>1.0088339222614842</v>
      </c>
      <c r="S13">
        <f t="shared" si="0"/>
        <v>1.0274193548387096</v>
      </c>
      <c r="T13">
        <f t="shared" si="0"/>
        <v>0.98865478119935168</v>
      </c>
    </row>
    <row r="14" spans="1:20">
      <c r="A14" s="3" t="s">
        <v>136</v>
      </c>
      <c r="B14" s="2" t="s">
        <v>41</v>
      </c>
      <c r="C14" s="3">
        <v>3.3000000000000002E-2</v>
      </c>
      <c r="D14" s="3">
        <v>0.38400000000000001</v>
      </c>
      <c r="E14" s="3">
        <v>0.57199999999999995</v>
      </c>
      <c r="F14" s="3">
        <v>0.622</v>
      </c>
      <c r="G14" s="3">
        <v>0.69099999999999995</v>
      </c>
      <c r="H14" s="3" t="s">
        <v>148</v>
      </c>
      <c r="I14" s="2" t="s">
        <v>41</v>
      </c>
      <c r="J14" s="3">
        <v>3.4000000000000002E-2</v>
      </c>
      <c r="K14" s="3">
        <v>0.42299999999999999</v>
      </c>
      <c r="L14" s="3">
        <v>0.55500000000000005</v>
      </c>
      <c r="M14" s="3">
        <v>0.61399999999999999</v>
      </c>
      <c r="N14" s="3">
        <v>0.624</v>
      </c>
      <c r="P14">
        <f t="shared" si="0"/>
        <v>0.97058823529411764</v>
      </c>
      <c r="Q14">
        <f t="shared" si="0"/>
        <v>0.9078014184397164</v>
      </c>
      <c r="R14">
        <f t="shared" si="0"/>
        <v>1.0306306306306305</v>
      </c>
      <c r="S14">
        <f t="shared" si="0"/>
        <v>1.0130293159609121</v>
      </c>
      <c r="T14">
        <f t="shared" si="0"/>
        <v>1.1073717948717947</v>
      </c>
    </row>
    <row r="15" spans="1:20">
      <c r="A15" s="3" t="s">
        <v>136</v>
      </c>
      <c r="B15" s="2" t="s">
        <v>42</v>
      </c>
      <c r="C15" s="3">
        <v>3.2000000000000001E-2</v>
      </c>
      <c r="D15" s="3">
        <v>0.35899999999999999</v>
      </c>
      <c r="E15" s="3">
        <v>0.499</v>
      </c>
      <c r="F15" s="3">
        <v>0.56699999999999995</v>
      </c>
      <c r="G15" s="3">
        <v>0.624</v>
      </c>
      <c r="H15" s="3" t="s">
        <v>148</v>
      </c>
      <c r="I15" s="2" t="s">
        <v>42</v>
      </c>
      <c r="J15" s="3">
        <v>3.3000000000000002E-2</v>
      </c>
      <c r="K15" s="3">
        <v>0.39900000000000002</v>
      </c>
      <c r="L15" s="3">
        <v>0.52800000000000002</v>
      </c>
      <c r="M15" s="3">
        <v>0.56899999999999995</v>
      </c>
      <c r="N15" s="3">
        <v>0.60199999999999998</v>
      </c>
      <c r="P15">
        <f t="shared" si="0"/>
        <v>0.96969696969696972</v>
      </c>
      <c r="Q15">
        <f t="shared" si="0"/>
        <v>0.89974937343358385</v>
      </c>
      <c r="R15">
        <f t="shared" si="0"/>
        <v>0.94507575757575757</v>
      </c>
      <c r="S15">
        <f t="shared" si="0"/>
        <v>0.99648506151142358</v>
      </c>
      <c r="T15">
        <f t="shared" si="0"/>
        <v>1.036544850498339</v>
      </c>
    </row>
    <row r="16" spans="1:20">
      <c r="A16" s="3" t="s">
        <v>136</v>
      </c>
      <c r="B16" s="2" t="s">
        <v>43</v>
      </c>
      <c r="C16" s="3">
        <v>3.2000000000000001E-2</v>
      </c>
      <c r="D16" s="3">
        <v>0.128</v>
      </c>
      <c r="E16" s="3">
        <v>0.36299999999999999</v>
      </c>
      <c r="F16" s="3">
        <v>0.54900000000000004</v>
      </c>
      <c r="G16" s="3">
        <v>0.59199999999999997</v>
      </c>
      <c r="H16" s="3" t="s">
        <v>148</v>
      </c>
      <c r="I16" s="2" t="s">
        <v>43</v>
      </c>
      <c r="J16" s="3">
        <v>3.5000000000000003E-2</v>
      </c>
      <c r="K16" s="3">
        <v>0.26600000000000001</v>
      </c>
      <c r="L16" s="3">
        <v>0.51900000000000002</v>
      </c>
      <c r="M16" s="3">
        <v>0.56000000000000005</v>
      </c>
      <c r="N16" s="3">
        <v>0.59299999999999997</v>
      </c>
      <c r="P16">
        <f t="shared" si="0"/>
        <v>0.91428571428571426</v>
      </c>
      <c r="Q16">
        <f t="shared" si="0"/>
        <v>0.48120300751879697</v>
      </c>
      <c r="R16">
        <f t="shared" si="0"/>
        <v>0.699421965317919</v>
      </c>
      <c r="S16">
        <f t="shared" si="0"/>
        <v>0.98035714285714282</v>
      </c>
      <c r="T16">
        <f t="shared" si="0"/>
        <v>0.99831365935919059</v>
      </c>
    </row>
    <row r="17" spans="1:20">
      <c r="A17" s="3" t="s">
        <v>136</v>
      </c>
      <c r="B17" s="2" t="s">
        <v>44</v>
      </c>
      <c r="C17" s="3">
        <v>3.2000000000000001E-2</v>
      </c>
      <c r="D17" s="3">
        <v>0.32700000000000001</v>
      </c>
      <c r="E17" s="3">
        <v>0.53300000000000003</v>
      </c>
      <c r="F17" s="3">
        <v>0.58199999999999996</v>
      </c>
      <c r="G17" s="3">
        <v>0.64900000000000002</v>
      </c>
      <c r="H17" s="3" t="s">
        <v>148</v>
      </c>
      <c r="I17" s="2" t="s">
        <v>44</v>
      </c>
      <c r="J17" s="3">
        <v>3.4000000000000002E-2</v>
      </c>
      <c r="K17" s="3">
        <v>0.4</v>
      </c>
      <c r="L17" s="3">
        <v>0.53200000000000003</v>
      </c>
      <c r="M17" s="3">
        <v>0.56200000000000006</v>
      </c>
      <c r="N17" s="3">
        <v>0.59699999999999998</v>
      </c>
      <c r="P17">
        <f t="shared" si="0"/>
        <v>0.94117647058823528</v>
      </c>
      <c r="Q17">
        <f t="shared" si="0"/>
        <v>0.8175</v>
      </c>
      <c r="R17">
        <f t="shared" si="0"/>
        <v>1.0018796992481203</v>
      </c>
      <c r="S17">
        <f t="shared" si="0"/>
        <v>1.0355871886120995</v>
      </c>
      <c r="T17">
        <f t="shared" si="0"/>
        <v>1.0871021775544389</v>
      </c>
    </row>
    <row r="18" spans="1:20">
      <c r="A18" s="3" t="s">
        <v>136</v>
      </c>
      <c r="B18" s="2" t="s">
        <v>45</v>
      </c>
      <c r="C18" s="3">
        <v>3.2000000000000001E-2</v>
      </c>
      <c r="D18" s="3">
        <v>0.35199999999999998</v>
      </c>
      <c r="E18" s="3">
        <v>0.53100000000000003</v>
      </c>
      <c r="F18" s="3">
        <v>0.57999999999999996</v>
      </c>
      <c r="G18" s="3">
        <v>0.63800000000000001</v>
      </c>
      <c r="H18" s="3" t="s">
        <v>148</v>
      </c>
      <c r="I18" s="2" t="s">
        <v>45</v>
      </c>
      <c r="J18" s="3">
        <v>3.4000000000000002E-2</v>
      </c>
      <c r="K18" s="3">
        <v>0.33200000000000002</v>
      </c>
      <c r="L18" s="3">
        <v>0.51400000000000001</v>
      </c>
      <c r="M18" s="3">
        <v>0.54800000000000004</v>
      </c>
      <c r="N18" s="3">
        <v>0.57999999999999996</v>
      </c>
      <c r="P18">
        <f t="shared" si="0"/>
        <v>0.94117647058823528</v>
      </c>
      <c r="Q18">
        <f t="shared" si="0"/>
        <v>1.0602409638554215</v>
      </c>
      <c r="R18">
        <f t="shared" si="0"/>
        <v>1.0330739299610896</v>
      </c>
      <c r="S18">
        <f t="shared" si="0"/>
        <v>1.0583941605839415</v>
      </c>
      <c r="T18">
        <f t="shared" si="0"/>
        <v>1.1000000000000001</v>
      </c>
    </row>
    <row r="19" spans="1:20">
      <c r="A19" s="3" t="s">
        <v>136</v>
      </c>
      <c r="B19" s="2" t="s">
        <v>46</v>
      </c>
      <c r="C19" s="3">
        <v>3.4000000000000002E-2</v>
      </c>
      <c r="D19" s="3">
        <v>0.309</v>
      </c>
      <c r="E19" s="3">
        <v>0.49099999999999999</v>
      </c>
      <c r="F19" s="3">
        <v>0.53800000000000003</v>
      </c>
      <c r="G19" s="3">
        <v>0.59799999999999998</v>
      </c>
      <c r="H19" s="3" t="s">
        <v>148</v>
      </c>
      <c r="I19" s="2" t="s">
        <v>46</v>
      </c>
      <c r="J19" s="3">
        <v>3.4000000000000002E-2</v>
      </c>
      <c r="K19" s="3">
        <v>0.35899999999999999</v>
      </c>
      <c r="L19" s="3">
        <v>0.51900000000000002</v>
      </c>
      <c r="M19" s="3">
        <v>0.54</v>
      </c>
      <c r="N19" s="3">
        <v>0.56799999999999995</v>
      </c>
      <c r="P19">
        <f t="shared" si="0"/>
        <v>1</v>
      </c>
      <c r="Q19">
        <f t="shared" si="0"/>
        <v>0.8607242339832869</v>
      </c>
      <c r="R19">
        <f t="shared" si="0"/>
        <v>0.94605009633911363</v>
      </c>
      <c r="S19">
        <f t="shared" si="0"/>
        <v>0.99629629629629635</v>
      </c>
      <c r="T19">
        <f t="shared" si="0"/>
        <v>1.0528169014084507</v>
      </c>
    </row>
    <row r="20" spans="1:20">
      <c r="A20" s="3" t="s">
        <v>136</v>
      </c>
      <c r="B20" s="2" t="s">
        <v>47</v>
      </c>
      <c r="C20" s="3">
        <v>3.3000000000000002E-2</v>
      </c>
      <c r="D20" s="3">
        <v>0.34699999999999998</v>
      </c>
      <c r="E20" s="3">
        <v>0.50800000000000001</v>
      </c>
      <c r="F20" s="3">
        <v>0.60599999999999998</v>
      </c>
      <c r="G20" s="3">
        <v>0.748</v>
      </c>
      <c r="H20" s="3" t="s">
        <v>148</v>
      </c>
      <c r="I20" s="2" t="s">
        <v>47</v>
      </c>
      <c r="J20" s="3">
        <v>3.3000000000000002E-2</v>
      </c>
      <c r="K20" s="3">
        <v>0.378</v>
      </c>
      <c r="L20" s="3">
        <v>0.497</v>
      </c>
      <c r="M20" s="3">
        <v>0.54100000000000004</v>
      </c>
      <c r="N20" s="3">
        <v>0.59099999999999997</v>
      </c>
      <c r="P20">
        <f t="shared" si="0"/>
        <v>1</v>
      </c>
      <c r="Q20">
        <f t="shared" si="0"/>
        <v>0.91798941798941791</v>
      </c>
      <c r="R20">
        <f t="shared" si="0"/>
        <v>1.0221327967806841</v>
      </c>
      <c r="S20">
        <f t="shared" si="0"/>
        <v>1.1201478743068392</v>
      </c>
      <c r="T20">
        <f t="shared" si="0"/>
        <v>1.2656514382402708</v>
      </c>
    </row>
    <row r="21" spans="1:20">
      <c r="A21" s="3" t="s">
        <v>136</v>
      </c>
      <c r="B21" s="2" t="s">
        <v>48</v>
      </c>
      <c r="C21" s="3">
        <v>3.1E-2</v>
      </c>
      <c r="D21" s="3">
        <v>0.42599999999999999</v>
      </c>
      <c r="E21" s="3">
        <v>0.55300000000000005</v>
      </c>
      <c r="F21" s="3">
        <v>0.59899999999999998</v>
      </c>
      <c r="G21" s="3">
        <v>0.66400000000000003</v>
      </c>
      <c r="H21" s="3" t="s">
        <v>148</v>
      </c>
      <c r="I21" s="2" t="s">
        <v>48</v>
      </c>
      <c r="J21" s="3">
        <v>3.3000000000000002E-2</v>
      </c>
      <c r="K21" s="3">
        <v>0.39300000000000002</v>
      </c>
      <c r="L21" s="3">
        <v>0.53800000000000003</v>
      </c>
      <c r="M21" s="3">
        <v>0.50700000000000001</v>
      </c>
      <c r="N21" s="3">
        <v>0.55300000000000005</v>
      </c>
      <c r="P21">
        <f t="shared" si="0"/>
        <v>0.93939393939393934</v>
      </c>
      <c r="Q21">
        <f t="shared" si="0"/>
        <v>1.083969465648855</v>
      </c>
      <c r="R21">
        <f t="shared" si="0"/>
        <v>1.0278810408921932</v>
      </c>
      <c r="S21">
        <f t="shared" si="0"/>
        <v>1.1814595660749507</v>
      </c>
      <c r="T21">
        <f t="shared" si="0"/>
        <v>1.2007233273056057</v>
      </c>
    </row>
    <row r="22" spans="1:20">
      <c r="A22" s="3" t="s">
        <v>136</v>
      </c>
      <c r="B22" s="2" t="s">
        <v>49</v>
      </c>
      <c r="C22" s="3">
        <v>3.4000000000000002E-2</v>
      </c>
      <c r="D22" s="3">
        <v>0.374</v>
      </c>
      <c r="E22" s="3">
        <v>0.51100000000000001</v>
      </c>
      <c r="F22" s="3">
        <v>0.55200000000000005</v>
      </c>
      <c r="G22" s="3">
        <v>0.60799999999999998</v>
      </c>
      <c r="H22" s="3" t="s">
        <v>148</v>
      </c>
      <c r="I22" s="2" t="s">
        <v>49</v>
      </c>
      <c r="J22" s="3">
        <v>3.5999999999999997E-2</v>
      </c>
      <c r="K22" s="3">
        <v>0.40200000000000002</v>
      </c>
      <c r="L22" s="3">
        <v>0.51200000000000001</v>
      </c>
      <c r="M22" s="3">
        <v>0.51700000000000002</v>
      </c>
      <c r="N22" s="3">
        <v>0.56399999999999995</v>
      </c>
      <c r="P22">
        <f t="shared" si="0"/>
        <v>0.94444444444444453</v>
      </c>
      <c r="Q22">
        <f t="shared" si="0"/>
        <v>0.93034825870646765</v>
      </c>
      <c r="R22">
        <f t="shared" si="0"/>
        <v>0.998046875</v>
      </c>
      <c r="S22">
        <f t="shared" si="0"/>
        <v>1.067698259187621</v>
      </c>
      <c r="T22">
        <f t="shared" si="0"/>
        <v>1.0780141843971631</v>
      </c>
    </row>
    <row r="23" spans="1:20">
      <c r="A23" s="3" t="s">
        <v>136</v>
      </c>
      <c r="B23" s="2" t="s">
        <v>50</v>
      </c>
      <c r="C23" s="3">
        <v>3.2000000000000001E-2</v>
      </c>
      <c r="D23" s="3">
        <v>0.37</v>
      </c>
      <c r="E23" s="3">
        <v>0.53100000000000003</v>
      </c>
      <c r="F23" s="3">
        <v>0.61099999999999999</v>
      </c>
      <c r="G23" s="3">
        <v>0.73399999999999999</v>
      </c>
      <c r="H23" s="3" t="s">
        <v>148</v>
      </c>
      <c r="I23" s="2" t="s">
        <v>50</v>
      </c>
      <c r="J23" s="3">
        <v>3.3000000000000002E-2</v>
      </c>
      <c r="K23" s="3">
        <v>0.40300000000000002</v>
      </c>
      <c r="L23" s="3">
        <v>0.51600000000000001</v>
      </c>
      <c r="M23" s="3">
        <v>0.57499999999999996</v>
      </c>
      <c r="N23" s="3">
        <v>0.66700000000000004</v>
      </c>
      <c r="P23">
        <f t="shared" si="0"/>
        <v>0.96969696969696972</v>
      </c>
      <c r="Q23">
        <f t="shared" si="0"/>
        <v>0.91811414392059543</v>
      </c>
      <c r="R23">
        <f t="shared" si="0"/>
        <v>1.0290697674418605</v>
      </c>
      <c r="S23">
        <f t="shared" si="0"/>
        <v>1.0626086956521741</v>
      </c>
      <c r="T23">
        <f t="shared" si="0"/>
        <v>1.1004497751124438</v>
      </c>
    </row>
    <row r="24" spans="1:20">
      <c r="A24" s="3" t="s">
        <v>136</v>
      </c>
      <c r="B24" s="2" t="s">
        <v>51</v>
      </c>
      <c r="C24" s="3">
        <v>3.2000000000000001E-2</v>
      </c>
      <c r="D24" s="3">
        <v>0.373</v>
      </c>
      <c r="E24" s="3">
        <v>0.59899999999999998</v>
      </c>
      <c r="F24" s="3">
        <v>0.64500000000000002</v>
      </c>
      <c r="G24" s="3">
        <v>0.626</v>
      </c>
      <c r="H24" s="3" t="s">
        <v>148</v>
      </c>
      <c r="I24" s="2" t="s">
        <v>51</v>
      </c>
      <c r="J24" s="3">
        <v>3.5000000000000003E-2</v>
      </c>
      <c r="K24" s="3">
        <v>0.433</v>
      </c>
      <c r="L24" s="3">
        <v>0.56899999999999995</v>
      </c>
      <c r="M24" s="3">
        <v>0.626</v>
      </c>
      <c r="N24" s="3">
        <v>0.64300000000000002</v>
      </c>
      <c r="P24">
        <f t="shared" si="0"/>
        <v>0.91428571428571426</v>
      </c>
      <c r="Q24">
        <f t="shared" si="0"/>
        <v>0.86143187066974591</v>
      </c>
      <c r="R24">
        <f t="shared" si="0"/>
        <v>1.0527240773286468</v>
      </c>
      <c r="S24">
        <f t="shared" si="0"/>
        <v>1.0303514376996805</v>
      </c>
      <c r="T24">
        <f t="shared" si="0"/>
        <v>0.97356143079315705</v>
      </c>
    </row>
    <row r="25" spans="1:20">
      <c r="A25" s="3" t="s">
        <v>136</v>
      </c>
      <c r="B25" s="2" t="s">
        <v>52</v>
      </c>
      <c r="C25" s="3">
        <v>3.1E-2</v>
      </c>
      <c r="D25" s="3">
        <v>0.378</v>
      </c>
      <c r="E25" s="3">
        <v>0.58699999999999997</v>
      </c>
      <c r="F25" s="3">
        <v>0.64</v>
      </c>
      <c r="G25" s="3">
        <v>0.72199999999999998</v>
      </c>
      <c r="H25" s="3" t="s">
        <v>148</v>
      </c>
      <c r="I25" s="2" t="s">
        <v>52</v>
      </c>
      <c r="J25" s="3">
        <v>3.2000000000000001E-2</v>
      </c>
      <c r="K25" s="3">
        <v>0.40400000000000003</v>
      </c>
      <c r="L25" s="3">
        <v>0.53600000000000003</v>
      </c>
      <c r="M25" s="3">
        <v>0.58799999999999997</v>
      </c>
      <c r="N25" s="3">
        <v>0.61299999999999999</v>
      </c>
      <c r="P25">
        <f t="shared" si="0"/>
        <v>0.96875</v>
      </c>
      <c r="Q25">
        <f t="shared" si="0"/>
        <v>0.93564356435643559</v>
      </c>
      <c r="R25">
        <f t="shared" si="0"/>
        <v>1.0951492537313432</v>
      </c>
      <c r="S25">
        <f t="shared" si="0"/>
        <v>1.08843537414966</v>
      </c>
      <c r="T25">
        <f t="shared" si="0"/>
        <v>1.1778140293637847</v>
      </c>
    </row>
    <row r="26" spans="1:20">
      <c r="A26" s="3" t="s">
        <v>136</v>
      </c>
      <c r="B26" s="2" t="s">
        <v>53</v>
      </c>
      <c r="C26" s="3">
        <v>3.1E-2</v>
      </c>
      <c r="D26" s="3">
        <v>0.36</v>
      </c>
      <c r="E26" s="3">
        <v>0.51900000000000002</v>
      </c>
      <c r="F26" s="3">
        <v>0.60299999999999998</v>
      </c>
      <c r="G26" s="3">
        <v>0.71699999999999997</v>
      </c>
      <c r="H26" s="3" t="s">
        <v>148</v>
      </c>
      <c r="I26" s="2" t="s">
        <v>53</v>
      </c>
      <c r="J26" s="3">
        <v>3.4000000000000002E-2</v>
      </c>
      <c r="K26" s="3">
        <v>0.42299999999999999</v>
      </c>
      <c r="L26" s="3">
        <v>0.54400000000000004</v>
      </c>
      <c r="M26" s="3">
        <v>0.58099999999999996</v>
      </c>
      <c r="N26" s="3">
        <v>0.6</v>
      </c>
      <c r="P26">
        <f t="shared" si="0"/>
        <v>0.91176470588235292</v>
      </c>
      <c r="Q26">
        <f t="shared" si="0"/>
        <v>0.85106382978723405</v>
      </c>
      <c r="R26">
        <f t="shared" si="0"/>
        <v>0.95404411764705876</v>
      </c>
      <c r="S26">
        <f t="shared" si="0"/>
        <v>1.0378657487091223</v>
      </c>
      <c r="T26">
        <f t="shared" si="0"/>
        <v>1.1950000000000001</v>
      </c>
    </row>
    <row r="27" spans="1:20">
      <c r="A27" s="3" t="s">
        <v>136</v>
      </c>
      <c r="B27" s="2" t="s">
        <v>54</v>
      </c>
      <c r="C27" s="3">
        <v>3.1E-2</v>
      </c>
      <c r="D27" s="3">
        <v>0.34799999999999998</v>
      </c>
      <c r="E27" s="3">
        <v>0.52900000000000003</v>
      </c>
      <c r="F27" s="3">
        <v>0.59499999999999997</v>
      </c>
      <c r="G27" s="3">
        <v>0.72299999999999998</v>
      </c>
      <c r="H27" s="3" t="s">
        <v>148</v>
      </c>
      <c r="I27" s="2" t="s">
        <v>54</v>
      </c>
      <c r="J27" s="3">
        <v>3.1E-2</v>
      </c>
      <c r="K27" s="3">
        <v>0.40300000000000002</v>
      </c>
      <c r="L27" s="3">
        <v>0.52</v>
      </c>
      <c r="M27" s="3">
        <v>0.55400000000000005</v>
      </c>
      <c r="N27" s="3">
        <v>0.58699999999999997</v>
      </c>
      <c r="P27">
        <f t="shared" si="0"/>
        <v>1</v>
      </c>
      <c r="Q27">
        <f t="shared" si="0"/>
        <v>0.86352357320099249</v>
      </c>
      <c r="R27">
        <f t="shared" si="0"/>
        <v>1.0173076923076922</v>
      </c>
      <c r="S27">
        <f t="shared" si="0"/>
        <v>1.0740072202166064</v>
      </c>
      <c r="T27">
        <f t="shared" si="0"/>
        <v>1.231686541737649</v>
      </c>
    </row>
    <row r="28" spans="1:20">
      <c r="A28" s="3" t="s">
        <v>136</v>
      </c>
      <c r="B28" s="2" t="s">
        <v>55</v>
      </c>
      <c r="C28" s="3">
        <v>3.1E-2</v>
      </c>
      <c r="D28" s="3">
        <v>0.371</v>
      </c>
      <c r="E28" s="3">
        <v>0.53600000000000003</v>
      </c>
      <c r="F28" s="3">
        <v>0.60299999999999998</v>
      </c>
      <c r="G28" s="3">
        <v>0.72699999999999998</v>
      </c>
      <c r="H28" s="3" t="s">
        <v>148</v>
      </c>
      <c r="I28" s="2" t="s">
        <v>55</v>
      </c>
      <c r="J28" s="3">
        <v>3.2000000000000001E-2</v>
      </c>
      <c r="K28" s="3">
        <v>0.38200000000000001</v>
      </c>
      <c r="L28" s="3">
        <v>0.499</v>
      </c>
      <c r="M28" s="3">
        <v>0.53100000000000003</v>
      </c>
      <c r="N28" s="3">
        <v>0.56200000000000006</v>
      </c>
      <c r="P28">
        <f t="shared" si="0"/>
        <v>0.96875</v>
      </c>
      <c r="Q28">
        <f t="shared" si="0"/>
        <v>0.97120418848167533</v>
      </c>
      <c r="R28">
        <f t="shared" si="0"/>
        <v>1.0741482965931863</v>
      </c>
      <c r="S28">
        <f t="shared" si="0"/>
        <v>1.1355932203389829</v>
      </c>
      <c r="T28">
        <f t="shared" si="0"/>
        <v>1.2935943060498218</v>
      </c>
    </row>
    <row r="29" spans="1:20">
      <c r="A29" s="3" t="s">
        <v>136</v>
      </c>
      <c r="B29" s="2" t="s">
        <v>56</v>
      </c>
      <c r="C29" s="3">
        <v>3.2000000000000001E-2</v>
      </c>
      <c r="D29" s="3">
        <v>0.376</v>
      </c>
      <c r="E29" s="3">
        <v>0.52</v>
      </c>
      <c r="F29" s="3">
        <v>0.59099999999999997</v>
      </c>
      <c r="G29" s="3">
        <v>0.66800000000000004</v>
      </c>
      <c r="H29" s="3" t="s">
        <v>148</v>
      </c>
      <c r="I29" s="2" t="s">
        <v>56</v>
      </c>
      <c r="J29" s="3">
        <v>3.2000000000000001E-2</v>
      </c>
      <c r="K29" s="3">
        <v>0.379</v>
      </c>
      <c r="L29" s="3">
        <v>0.5</v>
      </c>
      <c r="M29" s="3">
        <v>0.52600000000000002</v>
      </c>
      <c r="N29" s="3">
        <v>0.55400000000000005</v>
      </c>
      <c r="P29">
        <f t="shared" si="0"/>
        <v>1</v>
      </c>
      <c r="Q29">
        <f t="shared" si="0"/>
        <v>0.9920844327176781</v>
      </c>
      <c r="R29">
        <f t="shared" si="0"/>
        <v>1.04</v>
      </c>
      <c r="S29">
        <f t="shared" si="0"/>
        <v>1.123574144486692</v>
      </c>
      <c r="T29">
        <f t="shared" si="0"/>
        <v>1.2057761732851986</v>
      </c>
    </row>
    <row r="30" spans="1:20">
      <c r="A30" s="3" t="s">
        <v>136</v>
      </c>
      <c r="B30" s="2" t="s">
        <v>57</v>
      </c>
      <c r="C30" s="3">
        <v>3.1E-2</v>
      </c>
      <c r="D30" s="3">
        <v>0.34499999999999997</v>
      </c>
      <c r="E30" s="3">
        <v>0.51700000000000002</v>
      </c>
      <c r="F30" s="3">
        <v>0.59</v>
      </c>
      <c r="G30" s="3">
        <v>0.66600000000000004</v>
      </c>
      <c r="H30" s="3" t="s">
        <v>148</v>
      </c>
      <c r="I30" s="2" t="s">
        <v>57</v>
      </c>
      <c r="J30" s="3">
        <v>3.2000000000000001E-2</v>
      </c>
      <c r="K30" s="3">
        <v>0.36699999999999999</v>
      </c>
      <c r="L30" s="3">
        <v>0.52500000000000002</v>
      </c>
      <c r="M30" s="3">
        <v>0.55100000000000005</v>
      </c>
      <c r="N30" s="3">
        <v>0.58099999999999996</v>
      </c>
      <c r="P30">
        <f t="shared" si="0"/>
        <v>0.96875</v>
      </c>
      <c r="Q30">
        <f t="shared" si="0"/>
        <v>0.94005449591280643</v>
      </c>
      <c r="R30">
        <f t="shared" si="0"/>
        <v>0.98476190476190473</v>
      </c>
      <c r="S30">
        <f t="shared" si="0"/>
        <v>1.070780399274047</v>
      </c>
      <c r="T30">
        <f t="shared" si="0"/>
        <v>1.1462994836488813</v>
      </c>
    </row>
    <row r="31" spans="1:20">
      <c r="A31" s="3" t="s">
        <v>136</v>
      </c>
      <c r="B31" s="2" t="s">
        <v>58</v>
      </c>
      <c r="C31" s="3">
        <v>3.1E-2</v>
      </c>
      <c r="D31" s="3">
        <v>0.38200000000000001</v>
      </c>
      <c r="E31" s="3">
        <v>0.54</v>
      </c>
      <c r="F31" s="3">
        <v>0.60399999999999998</v>
      </c>
      <c r="G31" s="3">
        <v>0.67100000000000004</v>
      </c>
      <c r="H31" s="3" t="s">
        <v>148</v>
      </c>
      <c r="I31" s="2" t="s">
        <v>58</v>
      </c>
      <c r="J31" s="3">
        <v>3.2000000000000001E-2</v>
      </c>
      <c r="K31" s="3">
        <v>0.39200000000000002</v>
      </c>
      <c r="L31" s="3">
        <v>0.51200000000000001</v>
      </c>
      <c r="M31" s="3">
        <v>0.53900000000000003</v>
      </c>
      <c r="N31" s="3">
        <v>0.56899999999999995</v>
      </c>
      <c r="P31">
        <f t="shared" si="0"/>
        <v>0.96875</v>
      </c>
      <c r="Q31">
        <f t="shared" si="0"/>
        <v>0.97448979591836737</v>
      </c>
      <c r="R31">
        <f t="shared" si="0"/>
        <v>1.0546875</v>
      </c>
      <c r="S31">
        <f t="shared" si="0"/>
        <v>1.1205936920222634</v>
      </c>
      <c r="T31">
        <f t="shared" si="0"/>
        <v>1.1792618629173992</v>
      </c>
    </row>
    <row r="32" spans="1:20">
      <c r="A32" s="3" t="s">
        <v>136</v>
      </c>
      <c r="B32" s="2" t="s">
        <v>59</v>
      </c>
      <c r="C32" s="3">
        <v>3.1E-2</v>
      </c>
      <c r="D32" s="3">
        <v>0.35099999999999998</v>
      </c>
      <c r="E32" s="3">
        <v>0.54</v>
      </c>
      <c r="F32" s="3">
        <v>0.6</v>
      </c>
      <c r="G32" s="3">
        <v>0.66500000000000004</v>
      </c>
      <c r="H32" s="3" t="s">
        <v>148</v>
      </c>
      <c r="I32" s="2" t="s">
        <v>59</v>
      </c>
      <c r="J32" s="3">
        <v>3.3000000000000002E-2</v>
      </c>
      <c r="K32" s="3">
        <v>0.35899999999999999</v>
      </c>
      <c r="L32" s="3">
        <v>0.53800000000000003</v>
      </c>
      <c r="M32" s="3">
        <v>0.56200000000000006</v>
      </c>
      <c r="N32" s="3">
        <v>0.59799999999999998</v>
      </c>
      <c r="P32">
        <f t="shared" si="0"/>
        <v>0.93939393939393934</v>
      </c>
      <c r="Q32">
        <f t="shared" si="0"/>
        <v>0.97771587743732591</v>
      </c>
      <c r="R32">
        <f t="shared" si="0"/>
        <v>1.003717472118959</v>
      </c>
      <c r="S32">
        <f t="shared" si="0"/>
        <v>1.0676156583629892</v>
      </c>
      <c r="T32">
        <f t="shared" si="0"/>
        <v>1.1120401337792643</v>
      </c>
    </row>
    <row r="33" spans="1:20">
      <c r="A33" s="3" t="s">
        <v>136</v>
      </c>
      <c r="B33" s="2" t="s">
        <v>60</v>
      </c>
      <c r="C33" s="3">
        <v>3.1E-2</v>
      </c>
      <c r="D33" s="3">
        <v>0.23400000000000001</v>
      </c>
      <c r="E33" s="3">
        <v>0.46300000000000002</v>
      </c>
      <c r="F33" s="3">
        <v>0.60599999999999998</v>
      </c>
      <c r="G33" s="3">
        <v>0.61499999999999999</v>
      </c>
      <c r="H33" s="3" t="s">
        <v>148</v>
      </c>
      <c r="I33" s="2" t="s">
        <v>60</v>
      </c>
      <c r="J33" s="3">
        <v>3.1E-2</v>
      </c>
      <c r="K33" s="3">
        <v>0.21099999999999999</v>
      </c>
      <c r="L33" s="3">
        <v>0.42199999999999999</v>
      </c>
      <c r="M33" s="3">
        <v>0.55300000000000005</v>
      </c>
      <c r="N33" s="3">
        <v>0.60899999999999999</v>
      </c>
      <c r="P33">
        <f t="shared" si="0"/>
        <v>1</v>
      </c>
      <c r="Q33">
        <f t="shared" si="0"/>
        <v>1.109004739336493</v>
      </c>
      <c r="R33">
        <f t="shared" si="0"/>
        <v>1.0971563981042656</v>
      </c>
      <c r="S33">
        <f t="shared" si="0"/>
        <v>1.0958408679927667</v>
      </c>
      <c r="T33">
        <f t="shared" si="0"/>
        <v>1.0098522167487685</v>
      </c>
    </row>
    <row r="34" spans="1:20">
      <c r="A34" s="3" t="s">
        <v>136</v>
      </c>
      <c r="B34" s="2" t="s">
        <v>61</v>
      </c>
      <c r="C34" s="3">
        <v>3.1E-2</v>
      </c>
      <c r="D34" s="3">
        <v>0.36199999999999999</v>
      </c>
      <c r="E34" s="3">
        <v>0.54300000000000004</v>
      </c>
      <c r="F34" s="3">
        <v>0.628</v>
      </c>
      <c r="G34" s="3">
        <v>0.73599999999999999</v>
      </c>
      <c r="H34" s="3" t="s">
        <v>148</v>
      </c>
      <c r="I34" s="2" t="s">
        <v>61</v>
      </c>
      <c r="J34" s="3">
        <v>3.2000000000000001E-2</v>
      </c>
      <c r="K34" s="3">
        <v>0.432</v>
      </c>
      <c r="L34" s="3">
        <v>0.54600000000000004</v>
      </c>
      <c r="M34" s="3">
        <v>0.60799999999999998</v>
      </c>
      <c r="N34" s="3">
        <v>0.67100000000000004</v>
      </c>
      <c r="P34">
        <f t="shared" si="0"/>
        <v>0.96875</v>
      </c>
      <c r="Q34">
        <f t="shared" si="0"/>
        <v>0.83796296296296291</v>
      </c>
      <c r="R34">
        <f t="shared" si="0"/>
        <v>0.99450549450549453</v>
      </c>
      <c r="S34">
        <f t="shared" si="0"/>
        <v>1.0328947368421053</v>
      </c>
      <c r="T34">
        <f t="shared" si="0"/>
        <v>1.0968703427719819</v>
      </c>
    </row>
    <row r="35" spans="1:20">
      <c r="A35" s="5" t="s">
        <v>136</v>
      </c>
      <c r="B35" s="5" t="s">
        <v>62</v>
      </c>
      <c r="C35" s="3">
        <v>3.4000000000000002E-2</v>
      </c>
      <c r="D35" s="3">
        <v>3.9E-2</v>
      </c>
      <c r="E35" s="3">
        <v>5.0999999999999997E-2</v>
      </c>
      <c r="F35" s="3">
        <v>0.33700000000000002</v>
      </c>
      <c r="G35" s="3">
        <v>0.51600000000000001</v>
      </c>
      <c r="H35" s="3" t="s">
        <v>148</v>
      </c>
      <c r="I35" s="2" t="s">
        <v>62</v>
      </c>
      <c r="J35" s="3">
        <v>3.4000000000000002E-2</v>
      </c>
      <c r="K35" s="3">
        <v>6.3E-2</v>
      </c>
      <c r="L35" s="3">
        <v>0.17100000000000001</v>
      </c>
      <c r="M35" s="3">
        <v>0.51100000000000001</v>
      </c>
      <c r="N35" s="3">
        <v>0.48099999999999998</v>
      </c>
      <c r="P35">
        <f t="shared" si="0"/>
        <v>1</v>
      </c>
      <c r="Q35">
        <f t="shared" si="0"/>
        <v>0.61904761904761907</v>
      </c>
      <c r="R35">
        <f t="shared" si="0"/>
        <v>0.2982456140350877</v>
      </c>
      <c r="S35">
        <f t="shared" si="0"/>
        <v>0.6594911937377691</v>
      </c>
      <c r="T35">
        <f t="shared" si="0"/>
        <v>1.0727650727650728</v>
      </c>
    </row>
    <row r="36" spans="1:20">
      <c r="A36" s="3" t="s">
        <v>136</v>
      </c>
      <c r="B36" s="2" t="s">
        <v>63</v>
      </c>
      <c r="C36" s="3">
        <v>3.2000000000000001E-2</v>
      </c>
      <c r="D36" s="3">
        <v>0.34699999999999998</v>
      </c>
      <c r="E36" s="3">
        <v>0.55800000000000005</v>
      </c>
      <c r="F36" s="3">
        <v>0.60399999999999998</v>
      </c>
      <c r="G36" s="3">
        <v>0.627</v>
      </c>
      <c r="H36" s="3" t="s">
        <v>148</v>
      </c>
      <c r="I36" s="2" t="s">
        <v>63</v>
      </c>
      <c r="J36" s="3">
        <v>3.3000000000000002E-2</v>
      </c>
      <c r="K36" s="3">
        <v>0.41199999999999998</v>
      </c>
      <c r="L36" s="3">
        <v>0.55300000000000005</v>
      </c>
      <c r="M36" s="3">
        <v>0.59299999999999997</v>
      </c>
      <c r="N36" s="3">
        <v>0.60799999999999998</v>
      </c>
      <c r="P36">
        <f t="shared" si="0"/>
        <v>0.96969696969696972</v>
      </c>
      <c r="Q36">
        <f t="shared" si="0"/>
        <v>0.84223300970873782</v>
      </c>
      <c r="R36">
        <f t="shared" si="0"/>
        <v>1.0090415913200723</v>
      </c>
      <c r="S36">
        <f t="shared" si="0"/>
        <v>1.018549747048904</v>
      </c>
      <c r="T36">
        <f t="shared" si="0"/>
        <v>1.03125</v>
      </c>
    </row>
    <row r="37" spans="1:20">
      <c r="A37" s="3" t="s">
        <v>136</v>
      </c>
      <c r="B37" s="2" t="s">
        <v>64</v>
      </c>
      <c r="C37" s="3">
        <v>3.2000000000000001E-2</v>
      </c>
      <c r="D37" s="3">
        <v>0.40799999999999997</v>
      </c>
      <c r="E37" s="3">
        <v>0.54500000000000004</v>
      </c>
      <c r="F37" s="3">
        <v>0.59299999999999997</v>
      </c>
      <c r="G37" s="3">
        <v>0.61799999999999999</v>
      </c>
      <c r="H37" s="3" t="s">
        <v>148</v>
      </c>
      <c r="I37" s="2" t="s">
        <v>64</v>
      </c>
      <c r="J37" s="3">
        <v>3.4000000000000002E-2</v>
      </c>
      <c r="K37" s="3">
        <v>0.434</v>
      </c>
      <c r="L37" s="3">
        <v>0.55300000000000005</v>
      </c>
      <c r="M37" s="3">
        <v>0.56899999999999995</v>
      </c>
      <c r="N37" s="3">
        <v>0.57799999999999996</v>
      </c>
      <c r="P37">
        <f t="shared" si="0"/>
        <v>0.94117647058823528</v>
      </c>
      <c r="Q37">
        <f t="shared" si="0"/>
        <v>0.94009216589861744</v>
      </c>
      <c r="R37">
        <f t="shared" si="0"/>
        <v>0.98553345388788427</v>
      </c>
      <c r="S37">
        <f t="shared" si="0"/>
        <v>1.0421792618629175</v>
      </c>
      <c r="T37">
        <f t="shared" si="0"/>
        <v>1.0692041522491351</v>
      </c>
    </row>
    <row r="38" spans="1:20">
      <c r="A38" s="3" t="s">
        <v>136</v>
      </c>
      <c r="B38" s="2" t="s">
        <v>65</v>
      </c>
      <c r="C38" s="3">
        <v>3.1E-2</v>
      </c>
      <c r="D38" s="3">
        <v>0.36</v>
      </c>
      <c r="E38" s="3">
        <v>0.51500000000000001</v>
      </c>
      <c r="F38" s="3">
        <v>0.56699999999999995</v>
      </c>
      <c r="G38" s="3">
        <v>0.61499999999999999</v>
      </c>
      <c r="H38" s="3" t="s">
        <v>148</v>
      </c>
      <c r="I38" s="2" t="s">
        <v>65</v>
      </c>
      <c r="J38" s="3">
        <v>3.3000000000000002E-2</v>
      </c>
      <c r="K38" s="3">
        <v>0.41899999999999998</v>
      </c>
      <c r="L38" s="3">
        <v>0.53800000000000003</v>
      </c>
      <c r="M38" s="3">
        <v>0.56699999999999995</v>
      </c>
      <c r="N38" s="3">
        <v>0.59099999999999997</v>
      </c>
      <c r="P38">
        <f t="shared" si="0"/>
        <v>0.93939393939393934</v>
      </c>
      <c r="Q38">
        <f t="shared" si="0"/>
        <v>0.85918854415274459</v>
      </c>
      <c r="R38">
        <f t="shared" si="0"/>
        <v>0.95724907063197018</v>
      </c>
      <c r="S38">
        <f t="shared" si="0"/>
        <v>1</v>
      </c>
      <c r="T38">
        <f t="shared" si="0"/>
        <v>1.0406091370558377</v>
      </c>
    </row>
    <row r="39" spans="1:20">
      <c r="A39" s="3" t="s">
        <v>136</v>
      </c>
      <c r="B39" s="2" t="s">
        <v>66</v>
      </c>
      <c r="C39" s="3">
        <v>4.9000000000000002E-2</v>
      </c>
      <c r="D39" s="3">
        <v>0.39300000000000002</v>
      </c>
      <c r="E39" s="3">
        <v>0.51700000000000002</v>
      </c>
      <c r="F39" s="3">
        <v>0.56499999999999995</v>
      </c>
      <c r="G39" s="3">
        <v>0.59599999999999997</v>
      </c>
      <c r="H39" s="3" t="s">
        <v>148</v>
      </c>
      <c r="I39" s="2" t="s">
        <v>66</v>
      </c>
      <c r="J39" s="3">
        <v>4.9000000000000002E-2</v>
      </c>
      <c r="K39" s="3">
        <v>0.42</v>
      </c>
      <c r="L39" s="3">
        <v>0.54100000000000004</v>
      </c>
      <c r="M39" s="3">
        <v>0.55400000000000005</v>
      </c>
      <c r="N39" s="3">
        <v>0.56100000000000005</v>
      </c>
      <c r="P39">
        <f t="shared" si="0"/>
        <v>1</v>
      </c>
      <c r="Q39">
        <f t="shared" si="0"/>
        <v>0.93571428571428583</v>
      </c>
      <c r="R39">
        <f t="shared" si="0"/>
        <v>0.95563770794824399</v>
      </c>
      <c r="S39">
        <f t="shared" si="0"/>
        <v>1.0198555956678699</v>
      </c>
      <c r="T39">
        <f t="shared" si="0"/>
        <v>1.0623885918003564</v>
      </c>
    </row>
    <row r="40" spans="1:20">
      <c r="A40" s="3" t="s">
        <v>136</v>
      </c>
      <c r="B40" s="2" t="s">
        <v>67</v>
      </c>
      <c r="C40" s="3">
        <v>3.2000000000000001E-2</v>
      </c>
      <c r="D40" s="3">
        <v>0.41199999999999998</v>
      </c>
      <c r="E40" s="3">
        <v>0.51600000000000001</v>
      </c>
      <c r="F40" s="3">
        <v>0.57599999999999996</v>
      </c>
      <c r="G40" s="3">
        <v>0.624</v>
      </c>
      <c r="H40" s="3" t="s">
        <v>148</v>
      </c>
      <c r="I40" s="2" t="s">
        <v>67</v>
      </c>
      <c r="J40" s="3">
        <v>3.3000000000000002E-2</v>
      </c>
      <c r="K40" s="3">
        <v>0.40100000000000002</v>
      </c>
      <c r="L40" s="3">
        <v>0.52300000000000002</v>
      </c>
      <c r="M40" s="3">
        <v>0.55200000000000005</v>
      </c>
      <c r="N40" s="3">
        <v>0.58199999999999996</v>
      </c>
      <c r="P40">
        <f t="shared" si="0"/>
        <v>0.96969696969696972</v>
      </c>
      <c r="Q40">
        <f t="shared" si="0"/>
        <v>1.027431421446384</v>
      </c>
      <c r="R40">
        <f t="shared" si="0"/>
        <v>0.98661567877629064</v>
      </c>
      <c r="S40">
        <f t="shared" si="0"/>
        <v>1.043478260869565</v>
      </c>
      <c r="T40">
        <f t="shared" si="0"/>
        <v>1.0721649484536082</v>
      </c>
    </row>
    <row r="41" spans="1:20">
      <c r="A41" s="3" t="s">
        <v>136</v>
      </c>
      <c r="B41" s="2" t="s">
        <v>68</v>
      </c>
      <c r="C41" s="3">
        <v>2.9000000000000001E-2</v>
      </c>
      <c r="D41" s="3">
        <v>0.40500000000000003</v>
      </c>
      <c r="E41" s="3">
        <v>0.52700000000000002</v>
      </c>
      <c r="F41" s="3">
        <v>0.57599999999999996</v>
      </c>
      <c r="G41" s="3">
        <v>0.626</v>
      </c>
      <c r="H41" s="3" t="s">
        <v>148</v>
      </c>
      <c r="I41" s="2" t="s">
        <v>68</v>
      </c>
      <c r="J41" s="3">
        <v>0.03</v>
      </c>
      <c r="K41" s="3">
        <v>0.42099999999999999</v>
      </c>
      <c r="L41" s="3">
        <v>0.55000000000000004</v>
      </c>
      <c r="M41" s="3">
        <v>0.57599999999999996</v>
      </c>
      <c r="N41" s="3">
        <v>0.60799999999999998</v>
      </c>
      <c r="P41">
        <f t="shared" si="0"/>
        <v>0.96666666666666679</v>
      </c>
      <c r="Q41">
        <f t="shared" si="0"/>
        <v>0.96199524940617587</v>
      </c>
      <c r="R41">
        <f t="shared" si="0"/>
        <v>0.95818181818181813</v>
      </c>
      <c r="S41">
        <f t="shared" si="0"/>
        <v>1</v>
      </c>
      <c r="T41">
        <f t="shared" si="0"/>
        <v>1.0296052631578947</v>
      </c>
    </row>
    <row r="42" spans="1:20">
      <c r="A42" s="3" t="s">
        <v>136</v>
      </c>
      <c r="B42" s="2" t="s">
        <v>69</v>
      </c>
      <c r="C42" s="3">
        <v>3.3000000000000002E-2</v>
      </c>
      <c r="D42" s="3">
        <v>0.36699999999999999</v>
      </c>
      <c r="E42" s="3">
        <v>0.49399999999999999</v>
      </c>
      <c r="F42" s="3">
        <v>0.53</v>
      </c>
      <c r="G42" s="3">
        <v>0.57099999999999995</v>
      </c>
      <c r="H42" s="3" t="s">
        <v>148</v>
      </c>
      <c r="I42" s="2" t="s">
        <v>69</v>
      </c>
      <c r="J42" s="3">
        <v>3.5999999999999997E-2</v>
      </c>
      <c r="K42" s="3">
        <v>0.38500000000000001</v>
      </c>
      <c r="L42" s="3">
        <v>0.49399999999999999</v>
      </c>
      <c r="M42" s="3">
        <v>0.50800000000000001</v>
      </c>
      <c r="N42" s="3">
        <v>0.53</v>
      </c>
      <c r="P42">
        <f t="shared" si="0"/>
        <v>0.91666666666666674</v>
      </c>
      <c r="Q42">
        <f t="shared" si="0"/>
        <v>0.95324675324675323</v>
      </c>
      <c r="R42">
        <f t="shared" si="0"/>
        <v>1</v>
      </c>
      <c r="S42">
        <f t="shared" si="0"/>
        <v>1.0433070866141734</v>
      </c>
      <c r="T42">
        <f t="shared" si="0"/>
        <v>1.0773584905660376</v>
      </c>
    </row>
    <row r="43" spans="1:20">
      <c r="A43" s="3" t="s">
        <v>136</v>
      </c>
      <c r="B43" s="2" t="s">
        <v>70</v>
      </c>
      <c r="C43" s="3">
        <v>3.3000000000000002E-2</v>
      </c>
      <c r="D43" s="3">
        <v>0.28499999999999998</v>
      </c>
      <c r="E43" s="3">
        <v>0.49099999999999999</v>
      </c>
      <c r="F43" s="3">
        <v>0.56799999999999995</v>
      </c>
      <c r="G43" s="3">
        <v>0.63600000000000001</v>
      </c>
      <c r="H43" s="3" t="s">
        <v>148</v>
      </c>
      <c r="I43" s="2" t="s">
        <v>70</v>
      </c>
      <c r="J43" s="3">
        <v>3.4000000000000002E-2</v>
      </c>
      <c r="K43" s="3">
        <v>0.28999999999999998</v>
      </c>
      <c r="L43" s="3">
        <v>0.48299999999999998</v>
      </c>
      <c r="M43" s="3">
        <v>0.50900000000000001</v>
      </c>
      <c r="N43" s="3">
        <v>0.54800000000000004</v>
      </c>
      <c r="P43">
        <f t="shared" si="0"/>
        <v>0.97058823529411764</v>
      </c>
      <c r="Q43">
        <f t="shared" si="0"/>
        <v>0.98275862068965514</v>
      </c>
      <c r="R43">
        <f t="shared" si="0"/>
        <v>1.0165631469979297</v>
      </c>
      <c r="S43">
        <f t="shared" si="0"/>
        <v>1.1159135559921414</v>
      </c>
      <c r="T43">
        <f t="shared" si="0"/>
        <v>1.1605839416058394</v>
      </c>
    </row>
    <row r="44" spans="1:20">
      <c r="A44" s="3" t="s">
        <v>136</v>
      </c>
      <c r="B44" s="2" t="s">
        <v>71</v>
      </c>
      <c r="C44" s="3">
        <v>3.1E-2</v>
      </c>
      <c r="D44" s="3">
        <v>0.20300000000000001</v>
      </c>
      <c r="E44" s="3">
        <v>0.56999999999999995</v>
      </c>
      <c r="F44" s="3">
        <v>0.68100000000000005</v>
      </c>
      <c r="G44" s="3">
        <v>0.71799999999999997</v>
      </c>
      <c r="H44" s="3" t="s">
        <v>148</v>
      </c>
      <c r="I44" s="2" t="s">
        <v>71</v>
      </c>
      <c r="J44" s="3">
        <v>0.03</v>
      </c>
      <c r="K44" s="3">
        <v>0.31900000000000001</v>
      </c>
      <c r="L44" s="3">
        <v>0.58599999999999997</v>
      </c>
      <c r="M44" s="3">
        <v>0.621</v>
      </c>
      <c r="N44" s="3">
        <v>0.65100000000000002</v>
      </c>
      <c r="P44">
        <f t="shared" si="0"/>
        <v>1.0333333333333334</v>
      </c>
      <c r="Q44">
        <f t="shared" si="0"/>
        <v>0.63636363636363635</v>
      </c>
      <c r="R44">
        <f t="shared" si="0"/>
        <v>0.97269624573378832</v>
      </c>
      <c r="S44">
        <f t="shared" si="0"/>
        <v>1.0966183574879227</v>
      </c>
      <c r="T44">
        <f t="shared" si="0"/>
        <v>1.1029185867895543</v>
      </c>
    </row>
    <row r="45" spans="1:20">
      <c r="A45" s="3" t="s">
        <v>136</v>
      </c>
      <c r="B45" s="2" t="s">
        <v>72</v>
      </c>
      <c r="C45" s="3">
        <v>3.1E-2</v>
      </c>
      <c r="D45" s="3">
        <v>0.32700000000000001</v>
      </c>
      <c r="E45" s="3">
        <v>0.496</v>
      </c>
      <c r="F45" s="3">
        <v>0.56299999999999994</v>
      </c>
      <c r="G45" s="3">
        <v>0.64500000000000002</v>
      </c>
      <c r="H45" s="3" t="s">
        <v>148</v>
      </c>
      <c r="I45" s="2" t="s">
        <v>72</v>
      </c>
      <c r="J45" s="3">
        <v>3.3000000000000002E-2</v>
      </c>
      <c r="K45" s="3">
        <v>0.41499999999999998</v>
      </c>
      <c r="L45" s="3">
        <v>0.53100000000000003</v>
      </c>
      <c r="M45" s="3">
        <v>0.57399999999999995</v>
      </c>
      <c r="N45" s="3">
        <v>0.64300000000000002</v>
      </c>
      <c r="P45">
        <f t="shared" si="0"/>
        <v>0.93939393939393934</v>
      </c>
      <c r="Q45">
        <f t="shared" si="0"/>
        <v>0.78795180722891578</v>
      </c>
      <c r="R45">
        <f t="shared" si="0"/>
        <v>0.93408662900188322</v>
      </c>
      <c r="S45">
        <f t="shared" si="0"/>
        <v>0.98083623693379784</v>
      </c>
      <c r="T45">
        <f t="shared" si="0"/>
        <v>1.0031104199066874</v>
      </c>
    </row>
    <row r="46" spans="1:20">
      <c r="A46" s="3" t="s">
        <v>136</v>
      </c>
      <c r="B46" s="2" t="s">
        <v>73</v>
      </c>
      <c r="C46" s="3">
        <v>3.1E-2</v>
      </c>
      <c r="D46" s="3">
        <v>0.40600000000000003</v>
      </c>
      <c r="E46" s="3">
        <v>0.56000000000000005</v>
      </c>
      <c r="F46" s="3">
        <v>0.60899999999999999</v>
      </c>
      <c r="G46" s="3">
        <v>0.64</v>
      </c>
      <c r="H46" s="3" t="s">
        <v>148</v>
      </c>
      <c r="I46" s="2" t="s">
        <v>73</v>
      </c>
      <c r="J46" s="3">
        <v>3.2000000000000001E-2</v>
      </c>
      <c r="K46" s="3">
        <v>0.44500000000000001</v>
      </c>
      <c r="L46" s="3">
        <v>0.56499999999999995</v>
      </c>
      <c r="M46" s="3">
        <v>0.61399999999999999</v>
      </c>
      <c r="N46" s="3">
        <v>0.61699999999999999</v>
      </c>
      <c r="P46">
        <f t="shared" si="0"/>
        <v>0.96875</v>
      </c>
      <c r="Q46">
        <f t="shared" si="0"/>
        <v>0.91235955056179785</v>
      </c>
      <c r="R46">
        <f t="shared" si="0"/>
        <v>0.99115044247787631</v>
      </c>
      <c r="S46">
        <f t="shared" si="0"/>
        <v>0.99185667752442996</v>
      </c>
      <c r="T46">
        <f t="shared" si="0"/>
        <v>1.0372771474878444</v>
      </c>
    </row>
    <row r="47" spans="1:20">
      <c r="A47" s="3" t="s">
        <v>136</v>
      </c>
      <c r="B47" s="2" t="s">
        <v>74</v>
      </c>
      <c r="C47" s="3">
        <v>3.2000000000000001E-2</v>
      </c>
      <c r="D47" s="3">
        <v>0.39300000000000002</v>
      </c>
      <c r="E47" s="3">
        <v>0.54300000000000004</v>
      </c>
      <c r="F47" s="3">
        <v>0.58699999999999997</v>
      </c>
      <c r="G47" s="3">
        <v>0.61699999999999999</v>
      </c>
      <c r="H47" s="3" t="s">
        <v>148</v>
      </c>
      <c r="I47" s="2" t="s">
        <v>74</v>
      </c>
      <c r="J47" s="3">
        <v>3.3000000000000002E-2</v>
      </c>
      <c r="K47" s="3">
        <v>0.43099999999999999</v>
      </c>
      <c r="L47" s="3">
        <v>0.55000000000000004</v>
      </c>
      <c r="M47" s="3">
        <v>0.59099999999999997</v>
      </c>
      <c r="N47" s="3">
        <v>0.60799999999999998</v>
      </c>
      <c r="P47">
        <f t="shared" si="0"/>
        <v>0.96969696969696972</v>
      </c>
      <c r="Q47">
        <f t="shared" si="0"/>
        <v>0.91183294663573089</v>
      </c>
      <c r="R47">
        <f t="shared" si="0"/>
        <v>0.9872727272727273</v>
      </c>
      <c r="S47">
        <f t="shared" si="0"/>
        <v>0.99323181049069376</v>
      </c>
      <c r="T47">
        <f t="shared" si="0"/>
        <v>1.0148026315789473</v>
      </c>
    </row>
    <row r="48" spans="1:20">
      <c r="A48" s="3" t="s">
        <v>136</v>
      </c>
      <c r="B48" s="2" t="s">
        <v>75</v>
      </c>
      <c r="C48" s="3">
        <v>3.4000000000000002E-2</v>
      </c>
      <c r="D48" s="3">
        <v>0.42</v>
      </c>
      <c r="E48" s="3">
        <v>0.53500000000000003</v>
      </c>
      <c r="F48" s="3">
        <v>0.58699999999999997</v>
      </c>
      <c r="G48" s="3">
        <v>0.61899999999999999</v>
      </c>
      <c r="H48" s="3" t="s">
        <v>148</v>
      </c>
      <c r="I48" s="2" t="s">
        <v>75</v>
      </c>
      <c r="J48" s="3">
        <v>3.4000000000000002E-2</v>
      </c>
      <c r="K48" s="3">
        <v>0.41699999999999998</v>
      </c>
      <c r="L48" s="3">
        <v>0.55000000000000004</v>
      </c>
      <c r="M48" s="3">
        <v>0.58599999999999997</v>
      </c>
      <c r="N48" s="3">
        <v>0.6</v>
      </c>
      <c r="P48">
        <f t="shared" si="0"/>
        <v>1</v>
      </c>
      <c r="Q48">
        <f t="shared" si="0"/>
        <v>1.0071942446043165</v>
      </c>
      <c r="R48">
        <f t="shared" si="0"/>
        <v>0.97272727272727266</v>
      </c>
      <c r="S48">
        <f t="shared" si="0"/>
        <v>1.0017064846416381</v>
      </c>
      <c r="T48">
        <f t="shared" si="0"/>
        <v>1.0316666666666667</v>
      </c>
    </row>
    <row r="49" spans="1:20">
      <c r="A49" s="3" t="s">
        <v>136</v>
      </c>
      <c r="B49" s="2" t="s">
        <v>76</v>
      </c>
      <c r="C49" s="3">
        <v>3.3000000000000002E-2</v>
      </c>
      <c r="D49" s="3">
        <v>0.33900000000000002</v>
      </c>
      <c r="E49" s="3">
        <v>0.47</v>
      </c>
      <c r="F49" s="3">
        <v>0.51</v>
      </c>
      <c r="G49" s="3">
        <v>0.54400000000000004</v>
      </c>
      <c r="H49" s="3" t="s">
        <v>148</v>
      </c>
      <c r="I49" s="2" t="s">
        <v>76</v>
      </c>
      <c r="J49" s="3">
        <v>3.4000000000000002E-2</v>
      </c>
      <c r="K49" s="3">
        <v>0.40600000000000003</v>
      </c>
      <c r="L49" s="3">
        <v>0.51200000000000001</v>
      </c>
      <c r="M49" s="3">
        <v>0.53700000000000003</v>
      </c>
      <c r="N49" s="3">
        <v>0.55600000000000005</v>
      </c>
      <c r="P49">
        <f t="shared" si="0"/>
        <v>0.97058823529411764</v>
      </c>
      <c r="Q49">
        <f t="shared" si="0"/>
        <v>0.83497536945812811</v>
      </c>
      <c r="R49">
        <f t="shared" si="0"/>
        <v>0.91796874999999989</v>
      </c>
      <c r="S49">
        <f t="shared" si="0"/>
        <v>0.94972067039106145</v>
      </c>
      <c r="T49">
        <f t="shared" si="0"/>
        <v>0.97841726618705038</v>
      </c>
    </row>
    <row r="50" spans="1:20">
      <c r="A50" s="3" t="s">
        <v>136</v>
      </c>
      <c r="B50" s="2" t="s">
        <v>77</v>
      </c>
      <c r="C50" s="3">
        <v>3.2000000000000001E-2</v>
      </c>
      <c r="D50" s="3">
        <v>0.4</v>
      </c>
      <c r="E50" s="3">
        <v>0.53800000000000003</v>
      </c>
      <c r="F50" s="3">
        <v>0.57899999999999996</v>
      </c>
      <c r="G50" s="3">
        <v>0.61799999999999999</v>
      </c>
      <c r="H50" s="3" t="s">
        <v>148</v>
      </c>
      <c r="I50" s="2" t="s">
        <v>77</v>
      </c>
      <c r="J50" s="3">
        <v>3.2000000000000001E-2</v>
      </c>
      <c r="K50" s="3">
        <v>0.41</v>
      </c>
      <c r="L50" s="3">
        <v>0.52100000000000002</v>
      </c>
      <c r="M50" s="3">
        <v>0.54700000000000004</v>
      </c>
      <c r="N50" s="3">
        <v>0.57599999999999996</v>
      </c>
      <c r="P50">
        <f t="shared" si="0"/>
        <v>1</v>
      </c>
      <c r="Q50">
        <f t="shared" si="0"/>
        <v>0.97560975609756106</v>
      </c>
      <c r="R50">
        <f t="shared" si="0"/>
        <v>1.0326295585412668</v>
      </c>
      <c r="S50">
        <f t="shared" si="0"/>
        <v>1.0585009140767823</v>
      </c>
      <c r="T50">
        <f t="shared" si="0"/>
        <v>1.0729166666666667</v>
      </c>
    </row>
    <row r="51" spans="1:20">
      <c r="A51" s="3" t="s">
        <v>136</v>
      </c>
      <c r="B51" s="2" t="s">
        <v>78</v>
      </c>
      <c r="C51" s="3">
        <v>3.4000000000000002E-2</v>
      </c>
      <c r="D51" s="3">
        <v>0.39600000000000002</v>
      </c>
      <c r="E51" s="3">
        <v>0.51500000000000001</v>
      </c>
      <c r="F51" s="3">
        <v>0.56299999999999994</v>
      </c>
      <c r="G51" s="3">
        <v>0.60099999999999998</v>
      </c>
      <c r="H51" s="3" t="s">
        <v>148</v>
      </c>
      <c r="I51" s="2" t="s">
        <v>78</v>
      </c>
      <c r="J51" s="3">
        <v>3.3000000000000002E-2</v>
      </c>
      <c r="K51" s="3">
        <v>0.34499999999999997</v>
      </c>
      <c r="L51" s="3">
        <v>0.46</v>
      </c>
      <c r="M51" s="3">
        <v>0.49099999999999999</v>
      </c>
      <c r="N51" s="3">
        <v>0.52200000000000002</v>
      </c>
      <c r="P51">
        <f t="shared" si="0"/>
        <v>1.0303030303030303</v>
      </c>
      <c r="Q51">
        <f t="shared" si="0"/>
        <v>1.1478260869565218</v>
      </c>
      <c r="R51">
        <f t="shared" si="0"/>
        <v>1.1195652173913044</v>
      </c>
      <c r="S51">
        <f t="shared" si="0"/>
        <v>1.1466395112016292</v>
      </c>
      <c r="T51">
        <f t="shared" si="0"/>
        <v>1.1513409961685823</v>
      </c>
    </row>
    <row r="52" spans="1:20">
      <c r="A52" s="3" t="s">
        <v>136</v>
      </c>
      <c r="B52" s="2" t="s">
        <v>79</v>
      </c>
      <c r="C52" s="3">
        <v>3.2000000000000001E-2</v>
      </c>
      <c r="D52" s="3">
        <v>0.39500000000000002</v>
      </c>
      <c r="E52" s="3">
        <v>0.53400000000000003</v>
      </c>
      <c r="F52" s="3">
        <v>0.56799999999999995</v>
      </c>
      <c r="G52" s="3">
        <v>0.60299999999999998</v>
      </c>
      <c r="H52" s="3" t="s">
        <v>148</v>
      </c>
      <c r="I52" s="2" t="s">
        <v>79</v>
      </c>
      <c r="J52" s="3">
        <v>3.3000000000000002E-2</v>
      </c>
      <c r="K52" s="3">
        <v>0.39300000000000002</v>
      </c>
      <c r="L52" s="3">
        <v>0.52700000000000002</v>
      </c>
      <c r="M52" s="3">
        <v>0.55800000000000005</v>
      </c>
      <c r="N52" s="3">
        <v>0.59199999999999997</v>
      </c>
      <c r="P52">
        <f t="shared" si="0"/>
        <v>0.96969696969696972</v>
      </c>
      <c r="Q52">
        <f t="shared" si="0"/>
        <v>1.005089058524173</v>
      </c>
      <c r="R52">
        <f t="shared" si="0"/>
        <v>1.0132827324478177</v>
      </c>
      <c r="S52">
        <f t="shared" si="0"/>
        <v>1.0179211469534049</v>
      </c>
      <c r="T52">
        <f t="shared" si="0"/>
        <v>1.0185810810810811</v>
      </c>
    </row>
    <row r="53" spans="1:20">
      <c r="A53" s="3" t="s">
        <v>136</v>
      </c>
      <c r="B53" s="2" t="s">
        <v>80</v>
      </c>
      <c r="C53" s="3">
        <v>3.1E-2</v>
      </c>
      <c r="D53" s="3">
        <v>0.40500000000000003</v>
      </c>
      <c r="E53" s="3">
        <v>0.53</v>
      </c>
      <c r="F53" s="3">
        <v>0.57799999999999996</v>
      </c>
      <c r="G53" s="3">
        <v>0.624</v>
      </c>
      <c r="H53" s="3" t="s">
        <v>148</v>
      </c>
      <c r="I53" s="2" t="s">
        <v>80</v>
      </c>
      <c r="J53" s="3">
        <v>3.1E-2</v>
      </c>
      <c r="K53" s="3">
        <v>0.39600000000000002</v>
      </c>
      <c r="L53" s="3">
        <v>0.503</v>
      </c>
      <c r="M53" s="3">
        <v>0.53400000000000003</v>
      </c>
      <c r="N53" s="3">
        <v>0.57099999999999995</v>
      </c>
      <c r="P53">
        <f t="shared" si="0"/>
        <v>1</v>
      </c>
      <c r="Q53">
        <f t="shared" si="0"/>
        <v>1.0227272727272727</v>
      </c>
      <c r="R53">
        <f t="shared" si="0"/>
        <v>1.0536779324055667</v>
      </c>
      <c r="S53">
        <f t="shared" si="0"/>
        <v>1.0823970037453181</v>
      </c>
      <c r="T53">
        <f t="shared" si="0"/>
        <v>1.0928196147110334</v>
      </c>
    </row>
    <row r="54" spans="1:20">
      <c r="A54" s="3" t="s">
        <v>136</v>
      </c>
      <c r="B54" s="2" t="s">
        <v>81</v>
      </c>
      <c r="C54" s="3">
        <v>3.1E-2</v>
      </c>
      <c r="D54" s="3">
        <v>0.38600000000000001</v>
      </c>
      <c r="E54" s="3">
        <v>0.52400000000000002</v>
      </c>
      <c r="F54" s="3">
        <v>0.57599999999999996</v>
      </c>
      <c r="G54" s="3">
        <v>0.62</v>
      </c>
      <c r="H54" s="3" t="s">
        <v>148</v>
      </c>
      <c r="I54" s="2" t="s">
        <v>81</v>
      </c>
      <c r="J54" s="3">
        <v>3.2000000000000001E-2</v>
      </c>
      <c r="K54" s="3">
        <v>0.38500000000000001</v>
      </c>
      <c r="L54" s="3">
        <v>0.53</v>
      </c>
      <c r="M54" s="3">
        <v>0.56299999999999994</v>
      </c>
      <c r="N54" s="3">
        <v>0.59499999999999997</v>
      </c>
      <c r="P54">
        <f t="shared" ref="P54:T89" si="1">C54/J54</f>
        <v>0.96875</v>
      </c>
      <c r="Q54">
        <f t="shared" si="1"/>
        <v>1.0025974025974027</v>
      </c>
      <c r="R54">
        <f t="shared" si="1"/>
        <v>0.98867924528301887</v>
      </c>
      <c r="S54">
        <f t="shared" si="1"/>
        <v>1.0230905861456483</v>
      </c>
      <c r="T54">
        <f t="shared" si="1"/>
        <v>1.0420168067226891</v>
      </c>
    </row>
    <row r="55" spans="1:20">
      <c r="A55" s="3" t="s">
        <v>136</v>
      </c>
      <c r="B55" s="2" t="s">
        <v>82</v>
      </c>
      <c r="C55" s="3">
        <v>3.1E-2</v>
      </c>
      <c r="D55" s="3">
        <v>0.38</v>
      </c>
      <c r="E55" s="3">
        <v>0.51900000000000002</v>
      </c>
      <c r="F55" s="3">
        <v>0.56799999999999995</v>
      </c>
      <c r="G55" s="3">
        <v>0.61199999999999999</v>
      </c>
      <c r="H55" s="3" t="s">
        <v>148</v>
      </c>
      <c r="I55" s="2" t="s">
        <v>82</v>
      </c>
      <c r="J55" s="3">
        <v>3.3000000000000002E-2</v>
      </c>
      <c r="K55" s="3">
        <v>0.35199999999999998</v>
      </c>
      <c r="L55" s="3">
        <v>0.46600000000000003</v>
      </c>
      <c r="M55" s="3">
        <v>0.498</v>
      </c>
      <c r="N55" s="3">
        <v>0.53400000000000003</v>
      </c>
      <c r="P55">
        <f t="shared" si="1"/>
        <v>0.93939393939393934</v>
      </c>
      <c r="Q55">
        <f t="shared" si="1"/>
        <v>1.0795454545454546</v>
      </c>
      <c r="R55">
        <f t="shared" si="1"/>
        <v>1.1137339055793991</v>
      </c>
      <c r="S55">
        <f t="shared" si="1"/>
        <v>1.1405622489959839</v>
      </c>
      <c r="T55">
        <f t="shared" si="1"/>
        <v>1.146067415730337</v>
      </c>
    </row>
    <row r="56" spans="1:20">
      <c r="A56" s="3" t="s">
        <v>136</v>
      </c>
      <c r="B56" s="2" t="s">
        <v>83</v>
      </c>
      <c r="C56" s="3">
        <v>3.1E-2</v>
      </c>
      <c r="D56" s="3">
        <v>0.36499999999999999</v>
      </c>
      <c r="E56" s="3">
        <v>0.53600000000000003</v>
      </c>
      <c r="F56" s="3">
        <v>0.60899999999999999</v>
      </c>
      <c r="G56" s="3">
        <v>0.68200000000000005</v>
      </c>
      <c r="H56" s="3" t="s">
        <v>148</v>
      </c>
      <c r="I56" s="2" t="s">
        <v>83</v>
      </c>
      <c r="J56" s="3">
        <v>3.2000000000000001E-2</v>
      </c>
      <c r="K56" s="3">
        <v>0.41799999999999998</v>
      </c>
      <c r="L56" s="3">
        <v>0.53100000000000003</v>
      </c>
      <c r="M56" s="3">
        <v>0.58199999999999996</v>
      </c>
      <c r="N56" s="3">
        <v>0.64100000000000001</v>
      </c>
      <c r="P56">
        <f t="shared" si="1"/>
        <v>0.96875</v>
      </c>
      <c r="Q56">
        <f t="shared" si="1"/>
        <v>0.87320574162679432</v>
      </c>
      <c r="R56">
        <f t="shared" si="1"/>
        <v>1.0094161958568739</v>
      </c>
      <c r="S56">
        <f t="shared" si="1"/>
        <v>1.0463917525773196</v>
      </c>
      <c r="T56">
        <f t="shared" si="1"/>
        <v>1.0639625585023402</v>
      </c>
    </row>
    <row r="57" spans="1:20">
      <c r="A57" s="3" t="s">
        <v>136</v>
      </c>
      <c r="B57" s="2" t="s">
        <v>84</v>
      </c>
      <c r="C57" s="3">
        <v>3.4000000000000002E-2</v>
      </c>
      <c r="D57" s="3">
        <v>0.38</v>
      </c>
      <c r="E57" s="3">
        <v>0.56200000000000006</v>
      </c>
      <c r="F57" s="3">
        <v>0.60099999999999998</v>
      </c>
      <c r="G57" s="3">
        <v>0.622</v>
      </c>
      <c r="H57" s="3" t="s">
        <v>148</v>
      </c>
      <c r="I57" s="2" t="s">
        <v>84</v>
      </c>
      <c r="J57" s="3">
        <v>3.4000000000000002E-2</v>
      </c>
      <c r="K57" s="3">
        <v>0.45800000000000002</v>
      </c>
      <c r="L57" s="3">
        <v>0.57899999999999996</v>
      </c>
      <c r="M57" s="3">
        <v>0.61799999999999999</v>
      </c>
      <c r="N57" s="3">
        <v>0.61199999999999999</v>
      </c>
      <c r="P57">
        <f t="shared" si="1"/>
        <v>1</v>
      </c>
      <c r="Q57">
        <f t="shared" si="1"/>
        <v>0.82969432314410474</v>
      </c>
      <c r="R57">
        <f t="shared" si="1"/>
        <v>0.97063903281519881</v>
      </c>
      <c r="S57">
        <f t="shared" si="1"/>
        <v>0.97249190938511321</v>
      </c>
      <c r="T57">
        <f t="shared" si="1"/>
        <v>1.0163398692810457</v>
      </c>
    </row>
    <row r="58" spans="1:20">
      <c r="A58" s="3" t="s">
        <v>136</v>
      </c>
      <c r="B58" s="2" t="s">
        <v>85</v>
      </c>
      <c r="C58" s="3">
        <v>3.4000000000000002E-2</v>
      </c>
      <c r="D58" s="3">
        <v>0.38200000000000001</v>
      </c>
      <c r="E58" s="3">
        <v>0.54800000000000004</v>
      </c>
      <c r="F58" s="3">
        <v>0.58799999999999997</v>
      </c>
      <c r="G58" s="3">
        <v>0.61299999999999999</v>
      </c>
      <c r="H58" s="3" t="s">
        <v>148</v>
      </c>
      <c r="I58" s="2" t="s">
        <v>85</v>
      </c>
      <c r="J58" s="3">
        <v>3.3000000000000002E-2</v>
      </c>
      <c r="K58" s="3">
        <v>0.43</v>
      </c>
      <c r="L58" s="3">
        <v>0.55300000000000005</v>
      </c>
      <c r="M58" s="3">
        <v>0.58899999999999997</v>
      </c>
      <c r="N58" s="3">
        <v>0.6</v>
      </c>
      <c r="P58">
        <f t="shared" si="1"/>
        <v>1.0303030303030303</v>
      </c>
      <c r="Q58">
        <f t="shared" si="1"/>
        <v>0.88837209302325582</v>
      </c>
      <c r="R58">
        <f t="shared" si="1"/>
        <v>0.99095840867992768</v>
      </c>
      <c r="S58">
        <f t="shared" si="1"/>
        <v>0.99830220713073003</v>
      </c>
      <c r="T58">
        <f t="shared" si="1"/>
        <v>1.0216666666666667</v>
      </c>
    </row>
    <row r="59" spans="1:20">
      <c r="A59" s="3" t="s">
        <v>136</v>
      </c>
      <c r="B59" s="2" t="s">
        <v>86</v>
      </c>
      <c r="C59" s="3">
        <v>3.2000000000000001E-2</v>
      </c>
      <c r="D59" s="3">
        <v>0.35</v>
      </c>
      <c r="E59" s="3">
        <v>0.48599999999999999</v>
      </c>
      <c r="F59" s="3">
        <v>0.53100000000000003</v>
      </c>
      <c r="G59" s="3">
        <v>0.56799999999999995</v>
      </c>
      <c r="H59" s="3" t="s">
        <v>148</v>
      </c>
      <c r="I59" s="2" t="s">
        <v>86</v>
      </c>
      <c r="J59" s="3">
        <v>3.3000000000000002E-2</v>
      </c>
      <c r="K59" s="3">
        <v>0.42099999999999999</v>
      </c>
      <c r="L59" s="3">
        <v>0.54</v>
      </c>
      <c r="M59" s="3">
        <v>0.56799999999999995</v>
      </c>
      <c r="N59" s="3">
        <v>0.58599999999999997</v>
      </c>
      <c r="P59">
        <f t="shared" si="1"/>
        <v>0.96969696969696972</v>
      </c>
      <c r="Q59">
        <f t="shared" si="1"/>
        <v>0.83135391923990498</v>
      </c>
      <c r="R59">
        <f t="shared" si="1"/>
        <v>0.89999999999999991</v>
      </c>
      <c r="S59">
        <f t="shared" si="1"/>
        <v>0.93485915492957761</v>
      </c>
      <c r="T59">
        <f t="shared" si="1"/>
        <v>0.96928327645051193</v>
      </c>
    </row>
    <row r="60" spans="1:20">
      <c r="A60" s="3" t="s">
        <v>136</v>
      </c>
      <c r="B60" s="2" t="s">
        <v>87</v>
      </c>
      <c r="C60" s="3">
        <v>3.2000000000000001E-2</v>
      </c>
      <c r="D60" s="3">
        <v>0.34399999999999997</v>
      </c>
      <c r="E60" s="3">
        <v>0.52900000000000003</v>
      </c>
      <c r="F60" s="3">
        <v>0.56200000000000006</v>
      </c>
      <c r="G60" s="3">
        <v>0.59299999999999997</v>
      </c>
      <c r="H60" s="3" t="s">
        <v>148</v>
      </c>
      <c r="I60" s="2" t="s">
        <v>87</v>
      </c>
      <c r="J60" s="3">
        <v>3.4000000000000002E-2</v>
      </c>
      <c r="K60" s="3">
        <v>0.42299999999999999</v>
      </c>
      <c r="L60" s="3">
        <v>0.53900000000000003</v>
      </c>
      <c r="M60" s="3">
        <v>0.56599999999999995</v>
      </c>
      <c r="N60" s="3">
        <v>0.58599999999999997</v>
      </c>
      <c r="P60">
        <f t="shared" si="1"/>
        <v>0.94117647058823528</v>
      </c>
      <c r="Q60">
        <f t="shared" si="1"/>
        <v>0.81323877068557915</v>
      </c>
      <c r="R60">
        <f t="shared" si="1"/>
        <v>0.98144712430426717</v>
      </c>
      <c r="S60">
        <f t="shared" si="1"/>
        <v>0.99293286219081289</v>
      </c>
      <c r="T60">
        <f t="shared" si="1"/>
        <v>1.0119453924914676</v>
      </c>
    </row>
    <row r="61" spans="1:20">
      <c r="A61" s="3" t="s">
        <v>136</v>
      </c>
      <c r="B61" s="2" t="s">
        <v>88</v>
      </c>
      <c r="C61" s="3">
        <v>3.5000000000000003E-2</v>
      </c>
      <c r="D61" s="3">
        <v>0.35299999999999998</v>
      </c>
      <c r="E61" s="3">
        <v>0.54200000000000004</v>
      </c>
      <c r="F61" s="3">
        <v>0.57299999999999995</v>
      </c>
      <c r="G61" s="3">
        <v>0.60099999999999998</v>
      </c>
      <c r="H61" s="3" t="s">
        <v>148</v>
      </c>
      <c r="I61" s="2" t="s">
        <v>88</v>
      </c>
      <c r="J61" s="3">
        <v>3.5000000000000003E-2</v>
      </c>
      <c r="K61" s="3">
        <v>0.42899999999999999</v>
      </c>
      <c r="L61" s="3">
        <v>0.54700000000000004</v>
      </c>
      <c r="M61" s="3">
        <v>0.56699999999999995</v>
      </c>
      <c r="N61" s="3">
        <v>0.58699999999999997</v>
      </c>
      <c r="P61">
        <f t="shared" si="1"/>
        <v>1</v>
      </c>
      <c r="Q61">
        <f t="shared" si="1"/>
        <v>0.82284382284382285</v>
      </c>
      <c r="R61">
        <f t="shared" si="1"/>
        <v>0.99085923217550276</v>
      </c>
      <c r="S61">
        <f t="shared" si="1"/>
        <v>1.0105820105820107</v>
      </c>
      <c r="T61">
        <f t="shared" si="1"/>
        <v>1.0238500851788757</v>
      </c>
    </row>
    <row r="62" spans="1:20">
      <c r="A62" s="3" t="s">
        <v>136</v>
      </c>
      <c r="B62" s="2" t="s">
        <v>89</v>
      </c>
      <c r="C62" s="3">
        <v>3.4000000000000002E-2</v>
      </c>
      <c r="D62" s="3">
        <v>0.29199999999999998</v>
      </c>
      <c r="E62" s="3">
        <v>0.47299999999999998</v>
      </c>
      <c r="F62" s="3">
        <v>0.52900000000000003</v>
      </c>
      <c r="G62" s="3">
        <v>0.56599999999999995</v>
      </c>
      <c r="H62" s="3" t="s">
        <v>148</v>
      </c>
      <c r="I62" s="2" t="s">
        <v>89</v>
      </c>
      <c r="J62" s="3">
        <v>3.6999999999999998E-2</v>
      </c>
      <c r="K62" s="3">
        <v>0.318</v>
      </c>
      <c r="L62" s="3">
        <v>0.47299999999999998</v>
      </c>
      <c r="M62" s="3">
        <v>0.5</v>
      </c>
      <c r="N62" s="3">
        <v>0.52400000000000002</v>
      </c>
      <c r="P62">
        <f t="shared" si="1"/>
        <v>0.91891891891891908</v>
      </c>
      <c r="Q62">
        <f t="shared" si="1"/>
        <v>0.91823899371069173</v>
      </c>
      <c r="R62">
        <f t="shared" si="1"/>
        <v>1</v>
      </c>
      <c r="S62">
        <f t="shared" si="1"/>
        <v>1.0580000000000001</v>
      </c>
      <c r="T62">
        <f t="shared" si="1"/>
        <v>1.080152671755725</v>
      </c>
    </row>
    <row r="63" spans="1:20">
      <c r="A63" s="3" t="s">
        <v>136</v>
      </c>
      <c r="B63" s="2" t="s">
        <v>90</v>
      </c>
      <c r="C63" s="3">
        <v>3.4000000000000002E-2</v>
      </c>
      <c r="D63" s="3">
        <v>0.27900000000000003</v>
      </c>
      <c r="E63" s="3">
        <v>0.55300000000000005</v>
      </c>
      <c r="F63" s="3">
        <v>0.61799999999999999</v>
      </c>
      <c r="G63" s="3">
        <v>0.65500000000000003</v>
      </c>
      <c r="H63" s="3" t="s">
        <v>148</v>
      </c>
      <c r="I63" s="2" t="s">
        <v>90</v>
      </c>
      <c r="J63" s="3">
        <v>3.6999999999999998E-2</v>
      </c>
      <c r="K63" s="3">
        <v>0.224</v>
      </c>
      <c r="L63" s="3">
        <v>0.51400000000000001</v>
      </c>
      <c r="M63" s="3">
        <v>0.55700000000000005</v>
      </c>
      <c r="N63" s="3">
        <v>0.58899999999999997</v>
      </c>
      <c r="P63">
        <f t="shared" si="1"/>
        <v>0.91891891891891908</v>
      </c>
      <c r="Q63">
        <f t="shared" si="1"/>
        <v>1.2455357142857144</v>
      </c>
      <c r="R63">
        <f t="shared" si="1"/>
        <v>1.0758754863813231</v>
      </c>
      <c r="S63">
        <f t="shared" si="1"/>
        <v>1.1095152603231597</v>
      </c>
      <c r="T63">
        <f t="shared" si="1"/>
        <v>1.1120543293718168</v>
      </c>
    </row>
    <row r="64" spans="1:20">
      <c r="A64" s="3" t="s">
        <v>136</v>
      </c>
      <c r="B64" s="2" t="s">
        <v>91</v>
      </c>
      <c r="C64" s="3">
        <v>3.5000000000000003E-2</v>
      </c>
      <c r="D64" s="3">
        <v>0.34499999999999997</v>
      </c>
      <c r="E64" s="3">
        <v>0.50800000000000001</v>
      </c>
      <c r="F64" s="3">
        <v>0.53800000000000003</v>
      </c>
      <c r="G64" s="3">
        <v>0.56699999999999995</v>
      </c>
      <c r="H64" s="3" t="s">
        <v>148</v>
      </c>
      <c r="I64" s="2" t="s">
        <v>91</v>
      </c>
      <c r="J64" s="3">
        <v>3.5999999999999997E-2</v>
      </c>
      <c r="K64" s="3">
        <v>0.376</v>
      </c>
      <c r="L64" s="3">
        <v>0.50700000000000001</v>
      </c>
      <c r="M64" s="3">
        <v>0.51900000000000002</v>
      </c>
      <c r="N64" s="3">
        <v>0.53700000000000003</v>
      </c>
      <c r="P64">
        <f t="shared" si="1"/>
        <v>0.97222222222222243</v>
      </c>
      <c r="Q64">
        <f t="shared" si="1"/>
        <v>0.91755319148936165</v>
      </c>
      <c r="R64">
        <f t="shared" si="1"/>
        <v>1.0019723865877712</v>
      </c>
      <c r="S64">
        <f t="shared" si="1"/>
        <v>1.0366088631984587</v>
      </c>
      <c r="T64">
        <f t="shared" si="1"/>
        <v>1.0558659217877093</v>
      </c>
    </row>
    <row r="65" spans="1:20">
      <c r="A65" s="3" t="s">
        <v>136</v>
      </c>
      <c r="B65" s="2" t="s">
        <v>92</v>
      </c>
      <c r="C65" s="3">
        <v>3.4000000000000002E-2</v>
      </c>
      <c r="D65" s="3">
        <v>3.5999999999999997E-2</v>
      </c>
      <c r="E65" s="3">
        <v>3.5999999999999997E-2</v>
      </c>
      <c r="F65" s="3">
        <v>3.5999999999999997E-2</v>
      </c>
      <c r="G65" s="3">
        <v>3.5999999999999997E-2</v>
      </c>
      <c r="H65" s="3" t="s">
        <v>148</v>
      </c>
      <c r="I65" s="2" t="s">
        <v>92</v>
      </c>
      <c r="J65" s="3">
        <v>3.5000000000000003E-2</v>
      </c>
      <c r="K65" s="3">
        <v>3.5000000000000003E-2</v>
      </c>
      <c r="L65" s="3">
        <v>3.5999999999999997E-2</v>
      </c>
      <c r="M65" s="3">
        <v>3.6999999999999998E-2</v>
      </c>
      <c r="N65" s="3">
        <v>3.6999999999999998E-2</v>
      </c>
      <c r="P65">
        <f t="shared" si="1"/>
        <v>0.97142857142857142</v>
      </c>
      <c r="Q65">
        <f t="shared" si="1"/>
        <v>1.0285714285714285</v>
      </c>
      <c r="R65">
        <f t="shared" si="1"/>
        <v>1</v>
      </c>
      <c r="S65">
        <f t="shared" si="1"/>
        <v>0.97297297297297292</v>
      </c>
      <c r="T65">
        <f t="shared" si="1"/>
        <v>0.97297297297297292</v>
      </c>
    </row>
    <row r="66" spans="1:20">
      <c r="A66" s="3" t="s">
        <v>136</v>
      </c>
      <c r="B66" s="2" t="s">
        <v>93</v>
      </c>
      <c r="C66" s="3">
        <v>3.2000000000000001E-2</v>
      </c>
      <c r="D66" s="3">
        <v>0.313</v>
      </c>
      <c r="E66" s="3">
        <v>0.55100000000000005</v>
      </c>
      <c r="F66" s="3">
        <v>0.59299999999999997</v>
      </c>
      <c r="G66" s="3">
        <v>0.623</v>
      </c>
      <c r="H66" s="3" t="s">
        <v>148</v>
      </c>
      <c r="I66" s="2" t="s">
        <v>93</v>
      </c>
      <c r="J66" s="3">
        <v>3.3000000000000002E-2</v>
      </c>
      <c r="K66" s="3">
        <v>0.32300000000000001</v>
      </c>
      <c r="L66" s="3">
        <v>0.54800000000000004</v>
      </c>
      <c r="M66" s="3">
        <v>0.58199999999999996</v>
      </c>
      <c r="N66" s="3">
        <v>0.61399999999999999</v>
      </c>
      <c r="P66">
        <f t="shared" si="1"/>
        <v>0.96969696969696972</v>
      </c>
      <c r="Q66">
        <f t="shared" si="1"/>
        <v>0.96904024767801855</v>
      </c>
      <c r="R66">
        <f t="shared" si="1"/>
        <v>1.0054744525547445</v>
      </c>
      <c r="S66">
        <f t="shared" si="1"/>
        <v>1.0189003436426116</v>
      </c>
      <c r="T66">
        <f t="shared" si="1"/>
        <v>1.0146579804560261</v>
      </c>
    </row>
    <row r="67" spans="1:20">
      <c r="A67" s="3" t="s">
        <v>136</v>
      </c>
      <c r="B67" s="2" t="s">
        <v>94</v>
      </c>
      <c r="C67" s="3">
        <v>3.1E-2</v>
      </c>
      <c r="D67" s="3">
        <v>0.37</v>
      </c>
      <c r="E67" s="3">
        <v>0.51600000000000001</v>
      </c>
      <c r="F67" s="3">
        <v>0.57599999999999996</v>
      </c>
      <c r="G67" s="3">
        <v>0.63700000000000001</v>
      </c>
      <c r="H67" s="3" t="s">
        <v>148</v>
      </c>
      <c r="I67" s="2" t="s">
        <v>94</v>
      </c>
      <c r="J67" s="3">
        <v>3.1E-2</v>
      </c>
      <c r="K67" s="3">
        <v>0.432</v>
      </c>
      <c r="L67" s="3">
        <v>0.53400000000000003</v>
      </c>
      <c r="M67" s="3">
        <v>0.56999999999999995</v>
      </c>
      <c r="N67" s="3">
        <v>0.628</v>
      </c>
      <c r="P67">
        <f t="shared" si="1"/>
        <v>1</v>
      </c>
      <c r="Q67">
        <f t="shared" si="1"/>
        <v>0.85648148148148151</v>
      </c>
      <c r="R67">
        <f t="shared" si="1"/>
        <v>0.96629213483146059</v>
      </c>
      <c r="S67">
        <f t="shared" si="1"/>
        <v>1.0105263157894737</v>
      </c>
      <c r="T67">
        <f t="shared" si="1"/>
        <v>1.0143312101910829</v>
      </c>
    </row>
    <row r="68" spans="1:20">
      <c r="A68" s="3" t="s">
        <v>136</v>
      </c>
      <c r="B68" s="2" t="s">
        <v>95</v>
      </c>
      <c r="C68" s="3">
        <v>3.3000000000000002E-2</v>
      </c>
      <c r="D68" s="3">
        <v>0.41099999999999998</v>
      </c>
      <c r="E68" s="3">
        <v>0.57399999999999995</v>
      </c>
      <c r="F68" s="3">
        <v>0.61399999999999999</v>
      </c>
      <c r="G68" s="3">
        <v>0.63500000000000001</v>
      </c>
      <c r="H68" s="3" t="s">
        <v>148</v>
      </c>
      <c r="I68" s="2" t="s">
        <v>95</v>
      </c>
      <c r="J68" s="3">
        <v>3.4000000000000002E-2</v>
      </c>
      <c r="K68" s="3">
        <v>0.434</v>
      </c>
      <c r="L68" s="3">
        <v>0.56999999999999995</v>
      </c>
      <c r="M68" s="3">
        <v>0.60699999999999998</v>
      </c>
      <c r="N68" s="3">
        <v>0.60299999999999998</v>
      </c>
      <c r="P68">
        <f t="shared" si="1"/>
        <v>0.97058823529411764</v>
      </c>
      <c r="Q68">
        <f t="shared" si="1"/>
        <v>0.94700460829493083</v>
      </c>
      <c r="R68">
        <f t="shared" si="1"/>
        <v>1.0070175438596491</v>
      </c>
      <c r="S68">
        <f t="shared" si="1"/>
        <v>1.0115321252059308</v>
      </c>
      <c r="T68">
        <f t="shared" si="1"/>
        <v>1.0530679933665008</v>
      </c>
    </row>
    <row r="69" spans="1:20">
      <c r="A69" s="3" t="s">
        <v>136</v>
      </c>
      <c r="B69" s="2" t="s">
        <v>96</v>
      </c>
      <c r="C69" s="3">
        <v>3.2000000000000001E-2</v>
      </c>
      <c r="D69" s="3">
        <v>0.35099999999999998</v>
      </c>
      <c r="E69" s="3">
        <v>0.57299999999999995</v>
      </c>
      <c r="F69" s="3">
        <v>0.6</v>
      </c>
      <c r="G69" s="3">
        <v>0.61099999999999999</v>
      </c>
      <c r="H69" s="3" t="s">
        <v>148</v>
      </c>
      <c r="I69" s="2" t="s">
        <v>96</v>
      </c>
      <c r="J69" s="3">
        <v>3.3000000000000002E-2</v>
      </c>
      <c r="K69" s="3">
        <v>0.43</v>
      </c>
      <c r="L69" s="3">
        <v>0.56000000000000005</v>
      </c>
      <c r="M69" s="3">
        <v>0.58799999999999997</v>
      </c>
      <c r="N69" s="3">
        <v>0.58899999999999997</v>
      </c>
      <c r="P69">
        <f t="shared" si="1"/>
        <v>0.96969696969696972</v>
      </c>
      <c r="Q69">
        <f t="shared" si="1"/>
        <v>0.8162790697674418</v>
      </c>
      <c r="R69">
        <f t="shared" si="1"/>
        <v>1.0232142857142856</v>
      </c>
      <c r="S69">
        <f t="shared" si="1"/>
        <v>1.0204081632653061</v>
      </c>
      <c r="T69">
        <f t="shared" si="1"/>
        <v>1.037351443123939</v>
      </c>
    </row>
    <row r="70" spans="1:20">
      <c r="A70" s="3" t="s">
        <v>136</v>
      </c>
      <c r="B70" s="2" t="s">
        <v>97</v>
      </c>
      <c r="C70" s="3">
        <v>3.3000000000000002E-2</v>
      </c>
      <c r="D70" s="3">
        <v>0.39600000000000002</v>
      </c>
      <c r="E70" s="3">
        <v>0.53</v>
      </c>
      <c r="F70" s="3">
        <v>0.56599999999999995</v>
      </c>
      <c r="G70" s="3">
        <v>0.59299999999999997</v>
      </c>
      <c r="H70" s="3" t="s">
        <v>148</v>
      </c>
      <c r="I70" s="2" t="s">
        <v>97</v>
      </c>
      <c r="J70" s="3">
        <v>3.4000000000000002E-2</v>
      </c>
      <c r="K70" s="3">
        <v>0.35499999999999998</v>
      </c>
      <c r="L70" s="3">
        <v>0.49399999999999999</v>
      </c>
      <c r="M70" s="3">
        <v>0.53800000000000003</v>
      </c>
      <c r="N70" s="3">
        <v>0.56399999999999995</v>
      </c>
      <c r="P70">
        <f t="shared" si="1"/>
        <v>0.97058823529411764</v>
      </c>
      <c r="Q70">
        <f t="shared" si="1"/>
        <v>1.1154929577464789</v>
      </c>
      <c r="R70">
        <f t="shared" si="1"/>
        <v>1.0728744939271255</v>
      </c>
      <c r="S70">
        <f t="shared" si="1"/>
        <v>1.0520446096654275</v>
      </c>
      <c r="T70">
        <f t="shared" si="1"/>
        <v>1.0514184397163122</v>
      </c>
    </row>
    <row r="71" spans="1:20">
      <c r="A71" s="3" t="s">
        <v>136</v>
      </c>
      <c r="B71" s="2" t="s">
        <v>98</v>
      </c>
      <c r="C71" s="3">
        <v>3.3000000000000002E-2</v>
      </c>
      <c r="D71" s="3">
        <v>0.36899999999999999</v>
      </c>
      <c r="E71" s="3">
        <v>0.51300000000000001</v>
      </c>
      <c r="F71" s="3">
        <v>0.54400000000000004</v>
      </c>
      <c r="G71" s="3">
        <v>0.57699999999999996</v>
      </c>
      <c r="H71" s="3" t="s">
        <v>148</v>
      </c>
      <c r="I71" s="2" t="s">
        <v>98</v>
      </c>
      <c r="J71" s="3">
        <v>3.3000000000000002E-2</v>
      </c>
      <c r="K71" s="3">
        <v>0.40400000000000003</v>
      </c>
      <c r="L71" s="3">
        <v>0.51300000000000001</v>
      </c>
      <c r="M71" s="3">
        <v>0.55500000000000005</v>
      </c>
      <c r="N71" s="3">
        <v>0.57799999999999996</v>
      </c>
      <c r="P71">
        <f t="shared" si="1"/>
        <v>1</v>
      </c>
      <c r="Q71">
        <f t="shared" si="1"/>
        <v>0.91336633663366329</v>
      </c>
      <c r="R71">
        <f t="shared" si="1"/>
        <v>1</v>
      </c>
      <c r="S71">
        <f t="shared" si="1"/>
        <v>0.98018018018018016</v>
      </c>
      <c r="T71">
        <f t="shared" si="1"/>
        <v>0.9982698961937716</v>
      </c>
    </row>
    <row r="72" spans="1:20">
      <c r="A72" s="3" t="s">
        <v>136</v>
      </c>
      <c r="B72" s="2" t="s">
        <v>99</v>
      </c>
      <c r="C72" s="3">
        <v>3.3000000000000002E-2</v>
      </c>
      <c r="D72" s="3">
        <v>0.35199999999999998</v>
      </c>
      <c r="E72" s="3">
        <v>0.54100000000000004</v>
      </c>
      <c r="F72" s="3">
        <v>0.56999999999999995</v>
      </c>
      <c r="G72" s="3">
        <v>0.59099999999999997</v>
      </c>
      <c r="H72" s="3" t="s">
        <v>148</v>
      </c>
      <c r="I72" s="2" t="s">
        <v>99</v>
      </c>
      <c r="J72" s="3">
        <v>3.3000000000000002E-2</v>
      </c>
      <c r="K72" s="3">
        <v>0.35699999999999998</v>
      </c>
      <c r="L72" s="3">
        <v>0.502</v>
      </c>
      <c r="M72" s="3">
        <v>0.54500000000000004</v>
      </c>
      <c r="N72" s="3">
        <v>0.57799999999999996</v>
      </c>
      <c r="P72">
        <f t="shared" si="1"/>
        <v>1</v>
      </c>
      <c r="Q72">
        <f t="shared" si="1"/>
        <v>0.98599439775910358</v>
      </c>
      <c r="R72">
        <f t="shared" si="1"/>
        <v>1.0776892430278886</v>
      </c>
      <c r="S72">
        <f t="shared" si="1"/>
        <v>1.0458715596330272</v>
      </c>
      <c r="T72">
        <f t="shared" si="1"/>
        <v>1.0224913494809689</v>
      </c>
    </row>
    <row r="73" spans="1:20">
      <c r="A73" s="3" t="s">
        <v>136</v>
      </c>
      <c r="B73" s="2" t="s">
        <v>100</v>
      </c>
      <c r="C73" s="3">
        <v>3.1E-2</v>
      </c>
      <c r="D73" s="3">
        <v>0.36499999999999999</v>
      </c>
      <c r="E73" s="3">
        <v>0.496</v>
      </c>
      <c r="F73" s="3">
        <v>0.53600000000000003</v>
      </c>
      <c r="G73" s="3">
        <v>0.57199999999999995</v>
      </c>
      <c r="H73" s="3" t="s">
        <v>148</v>
      </c>
      <c r="I73" s="2" t="s">
        <v>100</v>
      </c>
      <c r="J73" s="3">
        <v>3.2000000000000001E-2</v>
      </c>
      <c r="K73" s="3">
        <v>0.41899999999999998</v>
      </c>
      <c r="L73" s="3">
        <v>0.52400000000000002</v>
      </c>
      <c r="M73" s="3">
        <v>0.55600000000000005</v>
      </c>
      <c r="N73" s="3">
        <v>0.57699999999999996</v>
      </c>
      <c r="P73">
        <f t="shared" si="1"/>
        <v>0.96875</v>
      </c>
      <c r="Q73">
        <f t="shared" si="1"/>
        <v>0.87112171837708829</v>
      </c>
      <c r="R73">
        <f t="shared" si="1"/>
        <v>0.94656488549618312</v>
      </c>
      <c r="S73">
        <f t="shared" si="1"/>
        <v>0.96402877697841727</v>
      </c>
      <c r="T73">
        <f t="shared" si="1"/>
        <v>0.99133448873483532</v>
      </c>
    </row>
    <row r="74" spans="1:20">
      <c r="A74" s="3" t="s">
        <v>136</v>
      </c>
      <c r="B74" s="2" t="s">
        <v>101</v>
      </c>
      <c r="C74" s="3">
        <v>3.2000000000000001E-2</v>
      </c>
      <c r="D74" s="3">
        <v>0.20499999999999999</v>
      </c>
      <c r="E74" s="3">
        <v>0.503</v>
      </c>
      <c r="F74" s="3">
        <v>0.57999999999999996</v>
      </c>
      <c r="G74" s="3">
        <v>0.60899999999999999</v>
      </c>
      <c r="H74" s="3" t="s">
        <v>148</v>
      </c>
      <c r="I74" s="2" t="s">
        <v>101</v>
      </c>
      <c r="J74" s="3">
        <v>3.3000000000000002E-2</v>
      </c>
      <c r="K74" s="3">
        <v>0.23400000000000001</v>
      </c>
      <c r="L74" s="3">
        <v>0.505</v>
      </c>
      <c r="M74" s="3">
        <v>0.55700000000000005</v>
      </c>
      <c r="N74" s="3">
        <v>0.58599999999999997</v>
      </c>
      <c r="P74">
        <f t="shared" si="1"/>
        <v>0.96969696969696972</v>
      </c>
      <c r="Q74">
        <f t="shared" si="1"/>
        <v>0.87606837606837595</v>
      </c>
      <c r="R74">
        <f t="shared" si="1"/>
        <v>0.99603960396039604</v>
      </c>
      <c r="S74">
        <f t="shared" si="1"/>
        <v>1.0412926391382404</v>
      </c>
      <c r="T74">
        <f t="shared" si="1"/>
        <v>1.0392491467576792</v>
      </c>
    </row>
    <row r="75" spans="1:20">
      <c r="A75" s="3" t="s">
        <v>136</v>
      </c>
      <c r="B75" s="2" t="s">
        <v>102</v>
      </c>
      <c r="C75" s="3">
        <v>3.2000000000000001E-2</v>
      </c>
      <c r="D75" s="3">
        <v>0.32700000000000001</v>
      </c>
      <c r="E75" s="3">
        <v>0.47799999999999998</v>
      </c>
      <c r="F75" s="3">
        <v>0.51200000000000001</v>
      </c>
      <c r="G75" s="3">
        <v>0.54800000000000004</v>
      </c>
      <c r="H75" s="3" t="s">
        <v>148</v>
      </c>
      <c r="I75" s="2" t="s">
        <v>102</v>
      </c>
      <c r="J75" s="3">
        <v>0.03</v>
      </c>
      <c r="K75" s="3">
        <v>0.38600000000000001</v>
      </c>
      <c r="L75" s="3">
        <v>0.50700000000000001</v>
      </c>
      <c r="M75" s="3">
        <v>0.53500000000000003</v>
      </c>
      <c r="N75" s="3">
        <v>0.56899999999999995</v>
      </c>
      <c r="P75">
        <f t="shared" si="1"/>
        <v>1.0666666666666667</v>
      </c>
      <c r="Q75">
        <f t="shared" si="1"/>
        <v>0.84715025906735753</v>
      </c>
      <c r="R75">
        <f t="shared" si="1"/>
        <v>0.94280078895463504</v>
      </c>
      <c r="S75">
        <f t="shared" si="1"/>
        <v>0.95700934579439245</v>
      </c>
      <c r="T75">
        <f t="shared" si="1"/>
        <v>0.96309314586994743</v>
      </c>
    </row>
    <row r="76" spans="1:20">
      <c r="A76" s="3" t="s">
        <v>136</v>
      </c>
      <c r="B76" s="2" t="s">
        <v>103</v>
      </c>
      <c r="C76" s="3">
        <v>3.2000000000000001E-2</v>
      </c>
      <c r="D76" s="3">
        <v>0.34599999999999997</v>
      </c>
      <c r="E76" s="3">
        <v>0.54700000000000004</v>
      </c>
      <c r="F76" s="3">
        <v>0.57799999999999996</v>
      </c>
      <c r="G76" s="3">
        <v>0.61</v>
      </c>
      <c r="H76" s="3" t="s">
        <v>148</v>
      </c>
      <c r="I76" s="2" t="s">
        <v>103</v>
      </c>
      <c r="J76" s="3">
        <v>3.2000000000000001E-2</v>
      </c>
      <c r="K76" s="3">
        <v>0.36599999999999999</v>
      </c>
      <c r="L76" s="3">
        <v>0.51200000000000001</v>
      </c>
      <c r="M76" s="3">
        <v>0.54800000000000004</v>
      </c>
      <c r="N76" s="3">
        <v>0.57999999999999996</v>
      </c>
      <c r="P76">
        <f t="shared" si="1"/>
        <v>1</v>
      </c>
      <c r="Q76">
        <f t="shared" si="1"/>
        <v>0.94535519125683054</v>
      </c>
      <c r="R76">
        <f t="shared" si="1"/>
        <v>1.068359375</v>
      </c>
      <c r="S76">
        <f t="shared" si="1"/>
        <v>1.054744525547445</v>
      </c>
      <c r="T76">
        <f t="shared" si="1"/>
        <v>1.0517241379310345</v>
      </c>
    </row>
    <row r="77" spans="1:20">
      <c r="A77" s="3" t="s">
        <v>136</v>
      </c>
      <c r="B77" s="2" t="s">
        <v>104</v>
      </c>
      <c r="C77" s="3">
        <v>3.2000000000000001E-2</v>
      </c>
      <c r="D77" s="3">
        <v>0.40600000000000003</v>
      </c>
      <c r="E77" s="3">
        <v>0.53400000000000003</v>
      </c>
      <c r="F77" s="3">
        <v>0.58099999999999996</v>
      </c>
      <c r="G77" s="3">
        <v>0.61799999999999999</v>
      </c>
      <c r="H77" s="3" t="s">
        <v>148</v>
      </c>
      <c r="I77" s="2" t="s">
        <v>104</v>
      </c>
      <c r="J77" s="3">
        <v>3.4000000000000002E-2</v>
      </c>
      <c r="K77" s="3">
        <v>0.379</v>
      </c>
      <c r="L77" s="3">
        <v>0.48399999999999999</v>
      </c>
      <c r="M77" s="3">
        <v>0.52100000000000002</v>
      </c>
      <c r="N77" s="3">
        <v>0.55500000000000005</v>
      </c>
      <c r="P77">
        <f t="shared" si="1"/>
        <v>0.94117647058823528</v>
      </c>
      <c r="Q77">
        <f t="shared" si="1"/>
        <v>1.0712401055408971</v>
      </c>
      <c r="R77">
        <f t="shared" si="1"/>
        <v>1.1033057851239669</v>
      </c>
      <c r="S77">
        <f t="shared" si="1"/>
        <v>1.1151631477927062</v>
      </c>
      <c r="T77">
        <f t="shared" si="1"/>
        <v>1.1135135135135135</v>
      </c>
    </row>
    <row r="78" spans="1:20">
      <c r="A78" s="3" t="s">
        <v>136</v>
      </c>
      <c r="B78" s="2" t="s">
        <v>105</v>
      </c>
      <c r="C78" s="3">
        <v>3.2000000000000001E-2</v>
      </c>
      <c r="D78" s="3">
        <v>0.39400000000000002</v>
      </c>
      <c r="E78" s="3">
        <v>0.53400000000000003</v>
      </c>
      <c r="F78" s="3">
        <v>0.60699999999999998</v>
      </c>
      <c r="G78" s="3">
        <v>0.66500000000000004</v>
      </c>
      <c r="H78" s="3" t="s">
        <v>148</v>
      </c>
      <c r="I78" s="2" t="s">
        <v>105</v>
      </c>
      <c r="J78" s="3">
        <v>3.3000000000000002E-2</v>
      </c>
      <c r="K78" s="3">
        <v>0.443</v>
      </c>
      <c r="L78" s="3">
        <v>0.54600000000000004</v>
      </c>
      <c r="M78" s="3">
        <v>0.61599999999999999</v>
      </c>
      <c r="N78" s="3">
        <v>0.65900000000000003</v>
      </c>
      <c r="P78">
        <f t="shared" si="1"/>
        <v>0.96969696969696972</v>
      </c>
      <c r="Q78">
        <f t="shared" si="1"/>
        <v>0.8893905191873589</v>
      </c>
      <c r="R78">
        <f t="shared" si="1"/>
        <v>0.97802197802197799</v>
      </c>
      <c r="S78">
        <f t="shared" si="1"/>
        <v>0.98538961038961037</v>
      </c>
      <c r="T78">
        <f t="shared" si="1"/>
        <v>1.0091047040971168</v>
      </c>
    </row>
    <row r="79" spans="1:20">
      <c r="A79" s="3" t="s">
        <v>136</v>
      </c>
      <c r="B79" s="2" t="s">
        <v>106</v>
      </c>
      <c r="C79" s="3">
        <v>3.4000000000000002E-2</v>
      </c>
      <c r="D79" s="3">
        <v>0.36899999999999999</v>
      </c>
      <c r="E79" s="3">
        <v>0.56899999999999995</v>
      </c>
      <c r="F79" s="3">
        <v>0.59699999999999998</v>
      </c>
      <c r="G79" s="3">
        <v>0.60599999999999998</v>
      </c>
      <c r="H79" s="3" t="s">
        <v>148</v>
      </c>
      <c r="I79" s="2" t="s">
        <v>106</v>
      </c>
      <c r="J79" s="3">
        <v>3.5999999999999997E-2</v>
      </c>
      <c r="K79" s="3">
        <v>0.42499999999999999</v>
      </c>
      <c r="L79" s="3">
        <v>0.59099999999999997</v>
      </c>
      <c r="M79" s="3">
        <v>0.62</v>
      </c>
      <c r="N79" s="3">
        <v>0.59599999999999997</v>
      </c>
      <c r="P79">
        <f t="shared" si="1"/>
        <v>0.94444444444444453</v>
      </c>
      <c r="Q79">
        <f t="shared" si="1"/>
        <v>0.86823529411764711</v>
      </c>
      <c r="R79">
        <f t="shared" si="1"/>
        <v>0.96277495769881549</v>
      </c>
      <c r="S79">
        <f t="shared" si="1"/>
        <v>0.9629032258064516</v>
      </c>
      <c r="T79">
        <f t="shared" si="1"/>
        <v>1.0167785234899329</v>
      </c>
    </row>
    <row r="80" spans="1:20">
      <c r="A80" s="3" t="s">
        <v>136</v>
      </c>
      <c r="B80" s="2" t="s">
        <v>107</v>
      </c>
      <c r="C80" s="3">
        <v>3.2000000000000001E-2</v>
      </c>
      <c r="D80" s="3">
        <v>0.376</v>
      </c>
      <c r="E80" s="3">
        <v>0.54</v>
      </c>
      <c r="F80" s="3">
        <v>0.57699999999999996</v>
      </c>
      <c r="G80" s="3">
        <v>0.59399999999999997</v>
      </c>
      <c r="H80" s="3" t="s">
        <v>148</v>
      </c>
      <c r="I80" s="2" t="s">
        <v>107</v>
      </c>
      <c r="J80" s="3">
        <v>3.4000000000000002E-2</v>
      </c>
      <c r="K80" s="3">
        <v>0.38100000000000001</v>
      </c>
      <c r="L80" s="3">
        <v>0.55100000000000005</v>
      </c>
      <c r="M80" s="3">
        <v>0.59799999999999998</v>
      </c>
      <c r="N80" s="3">
        <v>0.60699999999999998</v>
      </c>
      <c r="P80">
        <f t="shared" si="1"/>
        <v>0.94117647058823528</v>
      </c>
      <c r="Q80">
        <f t="shared" si="1"/>
        <v>0.98687664041994749</v>
      </c>
      <c r="R80">
        <f t="shared" si="1"/>
        <v>0.98003629764065336</v>
      </c>
      <c r="S80">
        <f t="shared" si="1"/>
        <v>0.96488294314381262</v>
      </c>
      <c r="T80">
        <f t="shared" si="1"/>
        <v>0.97858319604612853</v>
      </c>
    </row>
    <row r="81" spans="1:20">
      <c r="A81" s="3" t="s">
        <v>136</v>
      </c>
      <c r="B81" s="2" t="s">
        <v>108</v>
      </c>
      <c r="C81" s="3">
        <v>3.5999999999999997E-2</v>
      </c>
      <c r="D81" s="3">
        <v>0.39700000000000002</v>
      </c>
      <c r="E81" s="3">
        <v>0.54</v>
      </c>
      <c r="F81" s="3">
        <v>0.57899999999999996</v>
      </c>
      <c r="G81" s="3">
        <v>0.60799999999999998</v>
      </c>
      <c r="H81" s="3" t="s">
        <v>148</v>
      </c>
      <c r="I81" s="2" t="s">
        <v>108</v>
      </c>
      <c r="J81" s="3">
        <v>3.5000000000000003E-2</v>
      </c>
      <c r="K81" s="3">
        <v>0.39700000000000002</v>
      </c>
      <c r="L81" s="3">
        <v>0.52700000000000002</v>
      </c>
      <c r="M81" s="3">
        <v>0.55700000000000005</v>
      </c>
      <c r="N81" s="3">
        <v>0.56399999999999995</v>
      </c>
      <c r="P81">
        <f t="shared" si="1"/>
        <v>1.0285714285714285</v>
      </c>
      <c r="Q81">
        <f t="shared" si="1"/>
        <v>1</v>
      </c>
      <c r="R81">
        <f t="shared" si="1"/>
        <v>1.0246679316888045</v>
      </c>
      <c r="S81">
        <f t="shared" si="1"/>
        <v>1.0394973070017952</v>
      </c>
      <c r="T81">
        <f t="shared" si="1"/>
        <v>1.0780141843971631</v>
      </c>
    </row>
    <row r="82" spans="1:20">
      <c r="A82" s="6" t="s">
        <v>136</v>
      </c>
      <c r="B82" s="6" t="s">
        <v>109</v>
      </c>
      <c r="C82" s="3">
        <v>3.4000000000000002E-2</v>
      </c>
      <c r="D82" s="3">
        <v>3.5999999999999997E-2</v>
      </c>
      <c r="E82" s="3">
        <v>4.2999999999999997E-2</v>
      </c>
      <c r="F82" s="3">
        <v>0.3</v>
      </c>
      <c r="G82" s="3">
        <v>0.37</v>
      </c>
      <c r="H82" s="3" t="s">
        <v>148</v>
      </c>
      <c r="I82" s="2" t="s">
        <v>109</v>
      </c>
      <c r="J82" s="3">
        <v>3.4000000000000002E-2</v>
      </c>
      <c r="K82" s="3">
        <v>3.5999999999999997E-2</v>
      </c>
      <c r="L82" s="3">
        <v>3.6999999999999998E-2</v>
      </c>
      <c r="M82" s="3">
        <v>4.4999999999999998E-2</v>
      </c>
      <c r="N82" s="3">
        <v>5.3999999999999999E-2</v>
      </c>
      <c r="P82">
        <f t="shared" si="1"/>
        <v>1</v>
      </c>
      <c r="Q82">
        <f t="shared" si="1"/>
        <v>1</v>
      </c>
      <c r="R82">
        <f t="shared" si="1"/>
        <v>1.1621621621621621</v>
      </c>
      <c r="S82">
        <f t="shared" si="1"/>
        <v>6.666666666666667</v>
      </c>
      <c r="T82">
        <f t="shared" si="1"/>
        <v>6.8518518518518521</v>
      </c>
    </row>
    <row r="83" spans="1:20">
      <c r="A83" s="3" t="s">
        <v>136</v>
      </c>
      <c r="B83" s="2" t="s">
        <v>110</v>
      </c>
      <c r="C83" s="3">
        <v>3.4000000000000002E-2</v>
      </c>
      <c r="D83" s="3">
        <v>0.35099999999999998</v>
      </c>
      <c r="E83" s="3">
        <v>0.52</v>
      </c>
      <c r="F83" s="3">
        <v>0.55400000000000005</v>
      </c>
      <c r="G83" s="3">
        <v>0.58599999999999997</v>
      </c>
      <c r="H83" s="3" t="s">
        <v>148</v>
      </c>
      <c r="I83" s="2" t="s">
        <v>110</v>
      </c>
      <c r="J83" s="3">
        <v>3.5000000000000003E-2</v>
      </c>
      <c r="K83" s="3">
        <v>0.40300000000000002</v>
      </c>
      <c r="L83" s="3">
        <v>0.53500000000000003</v>
      </c>
      <c r="M83" s="3">
        <v>0.56299999999999994</v>
      </c>
      <c r="N83" s="3">
        <v>0.55200000000000005</v>
      </c>
      <c r="P83">
        <f t="shared" si="1"/>
        <v>0.97142857142857142</v>
      </c>
      <c r="Q83">
        <f t="shared" si="1"/>
        <v>0.87096774193548376</v>
      </c>
      <c r="R83">
        <f t="shared" si="1"/>
        <v>0.9719626168224299</v>
      </c>
      <c r="S83">
        <f t="shared" si="1"/>
        <v>0.98401420959147445</v>
      </c>
      <c r="T83">
        <f t="shared" si="1"/>
        <v>1.0615942028985506</v>
      </c>
    </row>
    <row r="84" spans="1:20">
      <c r="A84" s="3" t="s">
        <v>136</v>
      </c>
      <c r="B84" s="2" t="s">
        <v>111</v>
      </c>
      <c r="C84" s="3">
        <v>3.3000000000000002E-2</v>
      </c>
      <c r="D84" s="3">
        <v>0.371</v>
      </c>
      <c r="E84" s="3">
        <v>0.499</v>
      </c>
      <c r="F84" s="3">
        <v>0.53700000000000003</v>
      </c>
      <c r="G84" s="3">
        <v>0.56899999999999995</v>
      </c>
      <c r="H84" s="3" t="s">
        <v>148</v>
      </c>
      <c r="I84" s="2" t="s">
        <v>111</v>
      </c>
      <c r="J84" s="3">
        <v>3.4000000000000002E-2</v>
      </c>
      <c r="K84" s="3">
        <v>0.38200000000000001</v>
      </c>
      <c r="L84" s="3">
        <v>0.50900000000000001</v>
      </c>
      <c r="M84" s="3">
        <v>0.55600000000000005</v>
      </c>
      <c r="N84" s="3">
        <v>0.56999999999999995</v>
      </c>
      <c r="P84">
        <f t="shared" si="1"/>
        <v>0.97058823529411764</v>
      </c>
      <c r="Q84">
        <f t="shared" si="1"/>
        <v>0.97120418848167533</v>
      </c>
      <c r="R84">
        <f t="shared" si="1"/>
        <v>0.98035363457760316</v>
      </c>
      <c r="S84">
        <f t="shared" si="1"/>
        <v>0.96582733812949639</v>
      </c>
      <c r="T84">
        <f t="shared" si="1"/>
        <v>0.99824561403508771</v>
      </c>
    </row>
    <row r="85" spans="1:20">
      <c r="A85" s="3" t="s">
        <v>136</v>
      </c>
      <c r="B85" s="2" t="s">
        <v>112</v>
      </c>
      <c r="C85" s="3">
        <v>3.3000000000000002E-2</v>
      </c>
      <c r="D85" s="3">
        <v>0.36599999999999999</v>
      </c>
      <c r="E85" s="3">
        <v>0.56699999999999995</v>
      </c>
      <c r="F85" s="3">
        <v>0.61799999999999999</v>
      </c>
      <c r="G85" s="3">
        <v>0.65400000000000003</v>
      </c>
      <c r="H85" s="3" t="s">
        <v>148</v>
      </c>
      <c r="I85" s="2" t="s">
        <v>112</v>
      </c>
      <c r="J85" s="3">
        <v>3.5000000000000003E-2</v>
      </c>
      <c r="K85" s="3">
        <v>0.35</v>
      </c>
      <c r="L85" s="3">
        <v>0.52700000000000002</v>
      </c>
      <c r="M85" s="3">
        <v>0.57999999999999996</v>
      </c>
      <c r="N85" s="3">
        <v>0.59099999999999997</v>
      </c>
      <c r="P85">
        <f t="shared" si="1"/>
        <v>0.94285714285714284</v>
      </c>
      <c r="Q85">
        <f t="shared" si="1"/>
        <v>1.0457142857142858</v>
      </c>
      <c r="R85">
        <f t="shared" si="1"/>
        <v>1.0759013282732446</v>
      </c>
      <c r="S85">
        <f t="shared" si="1"/>
        <v>1.0655172413793104</v>
      </c>
      <c r="T85">
        <f t="shared" si="1"/>
        <v>1.1065989847715738</v>
      </c>
    </row>
    <row r="86" spans="1:20">
      <c r="A86" s="3" t="s">
        <v>136</v>
      </c>
      <c r="B86" s="2" t="s">
        <v>113</v>
      </c>
      <c r="C86" s="3">
        <v>3.2000000000000001E-2</v>
      </c>
      <c r="D86" s="3">
        <v>0.40200000000000002</v>
      </c>
      <c r="E86" s="3">
        <v>0.54800000000000004</v>
      </c>
      <c r="F86" s="3">
        <v>0.58699999999999997</v>
      </c>
      <c r="G86" s="3">
        <v>0.61699999999999999</v>
      </c>
      <c r="H86" s="3" t="s">
        <v>148</v>
      </c>
      <c r="I86" s="2" t="s">
        <v>113</v>
      </c>
      <c r="J86" s="3">
        <v>3.4000000000000002E-2</v>
      </c>
      <c r="K86" s="3">
        <v>0.39300000000000002</v>
      </c>
      <c r="L86" s="3">
        <v>0.53300000000000003</v>
      </c>
      <c r="M86" s="3">
        <v>0.59</v>
      </c>
      <c r="N86" s="3">
        <v>0.61799999999999999</v>
      </c>
      <c r="P86">
        <f t="shared" si="1"/>
        <v>0.94117647058823528</v>
      </c>
      <c r="Q86">
        <f t="shared" si="1"/>
        <v>1.0229007633587786</v>
      </c>
      <c r="R86">
        <f t="shared" si="1"/>
        <v>1.028142589118199</v>
      </c>
      <c r="S86">
        <f t="shared" si="1"/>
        <v>0.9949152542372881</v>
      </c>
      <c r="T86">
        <f t="shared" si="1"/>
        <v>0.99838187702265369</v>
      </c>
    </row>
    <row r="87" spans="1:20">
      <c r="A87" s="3" t="s">
        <v>136</v>
      </c>
      <c r="B87" s="2" t="s">
        <v>114</v>
      </c>
      <c r="C87" s="3">
        <v>3.4000000000000002E-2</v>
      </c>
      <c r="D87" s="3">
        <v>0.38700000000000001</v>
      </c>
      <c r="E87" s="3">
        <v>0.55000000000000004</v>
      </c>
      <c r="F87" s="3">
        <v>0.59899999999999998</v>
      </c>
      <c r="G87" s="3">
        <v>0.63200000000000001</v>
      </c>
      <c r="H87" s="3" t="s">
        <v>148</v>
      </c>
      <c r="I87" s="2" t="s">
        <v>114</v>
      </c>
      <c r="J87" s="3">
        <v>3.4000000000000002E-2</v>
      </c>
      <c r="K87" s="3">
        <v>0.40600000000000003</v>
      </c>
      <c r="L87" s="3">
        <v>0.54700000000000004</v>
      </c>
      <c r="M87" s="3">
        <v>0.60199999999999998</v>
      </c>
      <c r="N87" s="3">
        <v>0.623</v>
      </c>
      <c r="P87">
        <f t="shared" si="1"/>
        <v>1</v>
      </c>
      <c r="Q87">
        <f t="shared" si="1"/>
        <v>0.95320197044334976</v>
      </c>
      <c r="R87">
        <f t="shared" si="1"/>
        <v>1.0054844606946984</v>
      </c>
      <c r="S87">
        <f t="shared" si="1"/>
        <v>0.99501661129568109</v>
      </c>
      <c r="T87">
        <f t="shared" si="1"/>
        <v>1.014446227929374</v>
      </c>
    </row>
    <row r="88" spans="1:20">
      <c r="A88" s="3" t="s">
        <v>136</v>
      </c>
      <c r="B88" s="2" t="s">
        <v>115</v>
      </c>
      <c r="C88" s="3">
        <v>3.2000000000000001E-2</v>
      </c>
      <c r="D88" s="3">
        <v>0.3</v>
      </c>
      <c r="E88" s="3">
        <v>0.46500000000000002</v>
      </c>
      <c r="F88" s="3">
        <v>0.55600000000000005</v>
      </c>
      <c r="G88" s="3">
        <v>0.61</v>
      </c>
      <c r="H88" s="3" t="s">
        <v>148</v>
      </c>
      <c r="I88" s="2" t="s">
        <v>115</v>
      </c>
      <c r="J88" s="3">
        <v>3.2000000000000001E-2</v>
      </c>
      <c r="K88" s="3">
        <v>0.38500000000000001</v>
      </c>
      <c r="L88" s="3">
        <v>0.53600000000000003</v>
      </c>
      <c r="M88" s="3">
        <v>0.57299999999999995</v>
      </c>
      <c r="N88" s="3">
        <v>0.56899999999999995</v>
      </c>
      <c r="P88">
        <f t="shared" si="1"/>
        <v>1</v>
      </c>
      <c r="Q88">
        <f t="shared" si="1"/>
        <v>0.77922077922077915</v>
      </c>
      <c r="R88">
        <f t="shared" si="1"/>
        <v>0.8675373134328358</v>
      </c>
      <c r="S88">
        <f t="shared" si="1"/>
        <v>0.97033158813263543</v>
      </c>
      <c r="T88">
        <f t="shared" si="1"/>
        <v>1.0720562390158173</v>
      </c>
    </row>
    <row r="89" spans="1:20">
      <c r="A89" s="3" t="s">
        <v>136</v>
      </c>
      <c r="B89" s="2" t="s">
        <v>116</v>
      </c>
      <c r="C89" s="3">
        <v>3.2000000000000001E-2</v>
      </c>
      <c r="D89" s="3">
        <v>0.38100000000000001</v>
      </c>
      <c r="E89" s="3">
        <v>0.54400000000000004</v>
      </c>
      <c r="F89" s="3">
        <v>0.61899999999999999</v>
      </c>
      <c r="G89" s="3">
        <v>0.66500000000000004</v>
      </c>
      <c r="H89" s="3" t="s">
        <v>148</v>
      </c>
      <c r="I89" s="2" t="s">
        <v>116</v>
      </c>
      <c r="J89" s="3">
        <v>3.2000000000000001E-2</v>
      </c>
      <c r="K89" s="3">
        <v>0.40200000000000002</v>
      </c>
      <c r="L89" s="3">
        <v>0.52700000000000002</v>
      </c>
      <c r="M89" s="3">
        <v>0.6</v>
      </c>
      <c r="N89" s="3">
        <v>0.65100000000000002</v>
      </c>
      <c r="P89">
        <f t="shared" si="1"/>
        <v>1</v>
      </c>
      <c r="Q89">
        <f t="shared" si="1"/>
        <v>0.94776119402985071</v>
      </c>
      <c r="R89">
        <f t="shared" si="1"/>
        <v>1.032258064516129</v>
      </c>
      <c r="S89">
        <f t="shared" si="1"/>
        <v>1.0316666666666667</v>
      </c>
      <c r="T89">
        <f t="shared" si="1"/>
        <v>1.021505376344086</v>
      </c>
    </row>
  </sheetData>
  <conditionalFormatting sqref="C2:G89">
    <cfRule type="colorScale" priority="1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J2:N89">
    <cfRule type="colorScale" priority="1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:N89">
    <cfRule type="colorScale" priority="13">
      <colorScale>
        <cfvo type="min" val="0"/>
        <cfvo type="max" val="0"/>
        <color rgb="FFFFEF9C"/>
        <color rgb="FF63BE7B"/>
      </colorScale>
    </cfRule>
  </conditionalFormatting>
  <conditionalFormatting sqref="P2:T88">
    <cfRule type="cellIs" dxfId="71" priority="11" operator="lessThan">
      <formula>0.4</formula>
    </cfRule>
    <cfRule type="cellIs" dxfId="70" priority="12" operator="greaterThan">
      <formula>2.5</formula>
    </cfRule>
  </conditionalFormatting>
  <conditionalFormatting sqref="P2:T88">
    <cfRule type="cellIs" dxfId="69" priority="9" operator="lessThan">
      <formula>0.4</formula>
    </cfRule>
    <cfRule type="cellIs" dxfId="68" priority="10" operator="greaterThan">
      <formula>2.5</formula>
    </cfRule>
  </conditionalFormatting>
  <conditionalFormatting sqref="P2:T88">
    <cfRule type="cellIs" dxfId="67" priority="7" operator="lessThan">
      <formula>0.4</formula>
    </cfRule>
    <cfRule type="cellIs" dxfId="66" priority="8" operator="greaterThan">
      <formula>2.5</formula>
    </cfRule>
  </conditionalFormatting>
  <conditionalFormatting sqref="P2:T88">
    <cfRule type="cellIs" dxfId="65" priority="5" operator="lessThan">
      <formula>0.4</formula>
    </cfRule>
    <cfRule type="cellIs" dxfId="64" priority="6" operator="greaterThan">
      <formula>2.5</formula>
    </cfRule>
  </conditionalFormatting>
  <conditionalFormatting sqref="P2:T88">
    <cfRule type="cellIs" dxfId="63" priority="3" operator="lessThan">
      <formula>0.4</formula>
    </cfRule>
    <cfRule type="cellIs" dxfId="62" priority="4" operator="greaterThan">
      <formula>2.5</formula>
    </cfRule>
  </conditionalFormatting>
  <conditionalFormatting sqref="P2:T89">
    <cfRule type="cellIs" dxfId="61" priority="1" operator="lessThan">
      <formula>0.4</formula>
    </cfRule>
    <cfRule type="cellIs" dxfId="60" priority="2" operator="greaterThan">
      <formula>2.5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T89"/>
  <sheetViews>
    <sheetView topLeftCell="F68" zoomScale="120" zoomScaleNormal="120" workbookViewId="0">
      <selection activeCell="A20" sqref="A20:T89"/>
    </sheetView>
  </sheetViews>
  <sheetFormatPr defaultRowHeight="15"/>
  <cols>
    <col min="1" max="1" width="9.85546875" customWidth="1"/>
    <col min="2" max="2" width="9.140625" style="1"/>
    <col min="9" max="9" width="9.140625" style="1"/>
  </cols>
  <sheetData>
    <row r="1" spans="1:20">
      <c r="A1" s="3" t="s">
        <v>15</v>
      </c>
      <c r="B1" s="3" t="s">
        <v>124</v>
      </c>
      <c r="C1" s="3" t="s">
        <v>125</v>
      </c>
      <c r="D1" s="3" t="s">
        <v>126</v>
      </c>
      <c r="E1" s="3" t="s">
        <v>127</v>
      </c>
      <c r="F1" s="3" t="s">
        <v>128</v>
      </c>
      <c r="G1" s="3" t="s">
        <v>129</v>
      </c>
      <c r="H1" s="3"/>
      <c r="I1" s="2" t="s">
        <v>124</v>
      </c>
      <c r="J1" s="3" t="s">
        <v>125</v>
      </c>
      <c r="K1" s="3" t="s">
        <v>126</v>
      </c>
      <c r="L1" s="3" t="s">
        <v>127</v>
      </c>
      <c r="M1" s="3" t="s">
        <v>128</v>
      </c>
      <c r="N1" s="3" t="s">
        <v>129</v>
      </c>
      <c r="O1" s="3" t="s">
        <v>154</v>
      </c>
      <c r="P1" s="3" t="s">
        <v>125</v>
      </c>
      <c r="Q1" s="3" t="s">
        <v>126</v>
      </c>
      <c r="R1" s="3" t="s">
        <v>127</v>
      </c>
      <c r="S1" s="3" t="s">
        <v>128</v>
      </c>
      <c r="T1" s="3" t="s">
        <v>129</v>
      </c>
    </row>
    <row r="2" spans="1:20">
      <c r="A2" s="3" t="s">
        <v>137</v>
      </c>
      <c r="B2" s="2" t="s">
        <v>29</v>
      </c>
      <c r="C2" s="3">
        <v>3.4000000000000002E-2</v>
      </c>
      <c r="D2" s="3">
        <v>0.33900000000000002</v>
      </c>
      <c r="E2" s="3">
        <v>0.52600000000000002</v>
      </c>
      <c r="F2" s="3">
        <v>0.56599999999999995</v>
      </c>
      <c r="G2" s="3">
        <v>0.63100000000000001</v>
      </c>
      <c r="H2" s="3" t="s">
        <v>149</v>
      </c>
      <c r="I2" s="2" t="s">
        <v>29</v>
      </c>
      <c r="J2" s="3">
        <v>3.5999999999999997E-2</v>
      </c>
      <c r="K2" s="3">
        <v>0.39700000000000002</v>
      </c>
      <c r="L2" s="3">
        <v>0.52200000000000002</v>
      </c>
      <c r="M2" s="3">
        <v>0.56599999999999995</v>
      </c>
      <c r="N2" s="3">
        <v>0.64400000000000002</v>
      </c>
      <c r="P2">
        <f>C2/J2</f>
        <v>0.94444444444444453</v>
      </c>
      <c r="Q2">
        <f>D2/K2</f>
        <v>0.853904282115869</v>
      </c>
      <c r="R2">
        <f>E2/L2</f>
        <v>1.0076628352490422</v>
      </c>
      <c r="S2">
        <f>F2/M2</f>
        <v>1</v>
      </c>
      <c r="T2">
        <f>G2/N2</f>
        <v>0.97981366459627328</v>
      </c>
    </row>
    <row r="3" spans="1:20">
      <c r="A3" s="3" t="s">
        <v>137</v>
      </c>
      <c r="B3" s="2" t="s">
        <v>30</v>
      </c>
      <c r="C3" s="3">
        <v>3.4000000000000002E-2</v>
      </c>
      <c r="D3" s="3">
        <v>0.30199999999999999</v>
      </c>
      <c r="E3" s="3">
        <v>0.51</v>
      </c>
      <c r="F3" s="3">
        <v>0.53700000000000003</v>
      </c>
      <c r="G3" s="3">
        <v>0.56999999999999995</v>
      </c>
      <c r="H3" s="3" t="s">
        <v>149</v>
      </c>
      <c r="I3" s="2" t="s">
        <v>30</v>
      </c>
      <c r="J3" s="3">
        <v>3.5000000000000003E-2</v>
      </c>
      <c r="K3" s="3">
        <v>0.33800000000000002</v>
      </c>
      <c r="L3" s="3">
        <v>0.41099999999999998</v>
      </c>
      <c r="M3" s="3">
        <v>0.45300000000000001</v>
      </c>
      <c r="N3" s="3">
        <v>0.56000000000000005</v>
      </c>
      <c r="P3">
        <f t="shared" ref="P3:T53" si="0">C3/J3</f>
        <v>0.97142857142857142</v>
      </c>
      <c r="Q3">
        <f t="shared" si="0"/>
        <v>0.89349112426035493</v>
      </c>
      <c r="R3">
        <f t="shared" si="0"/>
        <v>1.2408759124087592</v>
      </c>
      <c r="S3">
        <f t="shared" si="0"/>
        <v>1.185430463576159</v>
      </c>
      <c r="T3">
        <f t="shared" si="0"/>
        <v>1.0178571428571426</v>
      </c>
    </row>
    <row r="4" spans="1:20">
      <c r="A4" s="3" t="s">
        <v>137</v>
      </c>
      <c r="B4" s="2" t="s">
        <v>31</v>
      </c>
      <c r="C4" s="3">
        <v>0.03</v>
      </c>
      <c r="D4" s="3">
        <v>0.17199999999999999</v>
      </c>
      <c r="E4" s="3">
        <v>0.45500000000000002</v>
      </c>
      <c r="F4" s="3">
        <v>0.55800000000000005</v>
      </c>
      <c r="G4" s="3">
        <v>0.58599999999999997</v>
      </c>
      <c r="H4" s="3" t="s">
        <v>149</v>
      </c>
      <c r="I4" s="2" t="s">
        <v>31</v>
      </c>
      <c r="J4" s="3">
        <v>3.1E-2</v>
      </c>
      <c r="K4" s="3">
        <v>0.32900000000000001</v>
      </c>
      <c r="L4" s="3">
        <v>0.56000000000000005</v>
      </c>
      <c r="M4" s="3">
        <v>0.58299999999999996</v>
      </c>
      <c r="N4" s="3">
        <v>0.63100000000000001</v>
      </c>
      <c r="P4">
        <f t="shared" si="0"/>
        <v>0.96774193548387089</v>
      </c>
      <c r="Q4">
        <f t="shared" si="0"/>
        <v>0.52279635258358659</v>
      </c>
      <c r="R4">
        <f t="shared" si="0"/>
        <v>0.8125</v>
      </c>
      <c r="S4">
        <f t="shared" si="0"/>
        <v>0.95711835334476858</v>
      </c>
      <c r="T4">
        <f t="shared" si="0"/>
        <v>0.92868462757527726</v>
      </c>
    </row>
    <row r="5" spans="1:20">
      <c r="A5" s="3" t="s">
        <v>137</v>
      </c>
      <c r="B5" s="2" t="s">
        <v>32</v>
      </c>
      <c r="C5" s="3">
        <v>3.4000000000000002E-2</v>
      </c>
      <c r="D5" s="3">
        <v>0.29599999999999999</v>
      </c>
      <c r="E5" s="3">
        <v>0.46200000000000002</v>
      </c>
      <c r="F5" s="3">
        <v>0.498</v>
      </c>
      <c r="G5" s="3">
        <v>0.56000000000000005</v>
      </c>
      <c r="H5" s="3" t="s">
        <v>149</v>
      </c>
      <c r="I5" s="2" t="s">
        <v>32</v>
      </c>
      <c r="J5" s="3">
        <v>3.5000000000000003E-2</v>
      </c>
      <c r="K5" s="3">
        <v>0.36499999999999999</v>
      </c>
      <c r="L5" s="3">
        <v>0.49299999999999999</v>
      </c>
      <c r="M5" s="3">
        <v>0.54</v>
      </c>
      <c r="N5" s="3">
        <v>0.63900000000000001</v>
      </c>
      <c r="P5">
        <f t="shared" si="0"/>
        <v>0.97142857142857142</v>
      </c>
      <c r="Q5">
        <f t="shared" si="0"/>
        <v>0.81095890410958904</v>
      </c>
      <c r="R5">
        <f t="shared" si="0"/>
        <v>0.93711967545638952</v>
      </c>
      <c r="S5">
        <f t="shared" si="0"/>
        <v>0.92222222222222217</v>
      </c>
      <c r="T5">
        <f t="shared" si="0"/>
        <v>0.87636932707355253</v>
      </c>
    </row>
    <row r="6" spans="1:20">
      <c r="A6" s="3" t="s">
        <v>137</v>
      </c>
      <c r="B6" s="2" t="s">
        <v>33</v>
      </c>
      <c r="C6" s="3">
        <v>3.3000000000000002E-2</v>
      </c>
      <c r="D6" s="3">
        <v>0.29799999999999999</v>
      </c>
      <c r="E6" s="3">
        <v>0.443</v>
      </c>
      <c r="F6" s="3">
        <v>0.54</v>
      </c>
      <c r="G6" s="3">
        <v>0.621</v>
      </c>
      <c r="H6" s="3" t="s">
        <v>149</v>
      </c>
      <c r="I6" s="2" t="s">
        <v>33</v>
      </c>
      <c r="J6" s="3">
        <v>3.4000000000000002E-2</v>
      </c>
      <c r="K6" s="3">
        <v>0.36499999999999999</v>
      </c>
      <c r="L6" s="3">
        <v>0.55000000000000004</v>
      </c>
      <c r="M6" s="3">
        <v>0.59299999999999997</v>
      </c>
      <c r="N6" s="3">
        <v>0.67500000000000004</v>
      </c>
      <c r="P6">
        <f t="shared" si="0"/>
        <v>0.97058823529411764</v>
      </c>
      <c r="Q6">
        <f t="shared" si="0"/>
        <v>0.81643835616438354</v>
      </c>
      <c r="R6">
        <f t="shared" si="0"/>
        <v>0.80545454545454542</v>
      </c>
      <c r="S6">
        <f t="shared" si="0"/>
        <v>0.91062394603709962</v>
      </c>
      <c r="T6">
        <f t="shared" si="0"/>
        <v>0.91999999999999993</v>
      </c>
    </row>
    <row r="7" spans="1:20">
      <c r="A7" s="3" t="s">
        <v>137</v>
      </c>
      <c r="B7" s="2" t="s">
        <v>34</v>
      </c>
      <c r="C7" s="3">
        <v>3.3000000000000002E-2</v>
      </c>
      <c r="D7" s="3">
        <v>0.29899999999999999</v>
      </c>
      <c r="E7" s="3">
        <v>0.45900000000000002</v>
      </c>
      <c r="F7" s="3">
        <v>0.50800000000000001</v>
      </c>
      <c r="G7" s="3">
        <v>0.59699999999999998</v>
      </c>
      <c r="H7" s="3" t="s">
        <v>149</v>
      </c>
      <c r="I7" s="2" t="s">
        <v>34</v>
      </c>
      <c r="J7" s="3">
        <v>3.5000000000000003E-2</v>
      </c>
      <c r="K7" s="3">
        <v>0.33500000000000002</v>
      </c>
      <c r="L7" s="3">
        <v>0.47</v>
      </c>
      <c r="M7" s="3">
        <v>0.498</v>
      </c>
      <c r="N7" s="3">
        <v>0.57199999999999995</v>
      </c>
      <c r="P7">
        <f t="shared" si="0"/>
        <v>0.94285714285714284</v>
      </c>
      <c r="Q7">
        <f t="shared" si="0"/>
        <v>0.89253731343283571</v>
      </c>
      <c r="R7">
        <f t="shared" si="0"/>
        <v>0.9765957446808512</v>
      </c>
      <c r="S7">
        <f t="shared" si="0"/>
        <v>1.0200803212851406</v>
      </c>
      <c r="T7">
        <f t="shared" si="0"/>
        <v>1.0437062937062938</v>
      </c>
    </row>
    <row r="8" spans="1:20">
      <c r="A8" s="3" t="s">
        <v>137</v>
      </c>
      <c r="B8" s="2" t="s">
        <v>35</v>
      </c>
      <c r="C8" s="3">
        <v>3.2000000000000001E-2</v>
      </c>
      <c r="D8" s="3">
        <v>0.27200000000000002</v>
      </c>
      <c r="E8" s="3">
        <v>0.51300000000000001</v>
      </c>
      <c r="F8" s="3">
        <v>0.56299999999999994</v>
      </c>
      <c r="G8" s="3">
        <v>0.64300000000000002</v>
      </c>
      <c r="H8" s="3" t="s">
        <v>149</v>
      </c>
      <c r="I8" s="2" t="s">
        <v>35</v>
      </c>
      <c r="J8" s="3">
        <v>3.5999999999999997E-2</v>
      </c>
      <c r="K8" s="3">
        <v>0.33600000000000002</v>
      </c>
      <c r="L8" s="3">
        <v>0.38500000000000001</v>
      </c>
      <c r="M8" s="3">
        <v>0.47599999999999998</v>
      </c>
      <c r="N8" s="3">
        <v>0.63200000000000001</v>
      </c>
      <c r="P8">
        <f t="shared" si="0"/>
        <v>0.88888888888888895</v>
      </c>
      <c r="Q8">
        <f t="shared" si="0"/>
        <v>0.80952380952380953</v>
      </c>
      <c r="R8">
        <f t="shared" si="0"/>
        <v>1.3324675324675324</v>
      </c>
      <c r="S8">
        <f t="shared" si="0"/>
        <v>1.1827731092436975</v>
      </c>
      <c r="T8">
        <f t="shared" si="0"/>
        <v>1.0174050632911393</v>
      </c>
    </row>
    <row r="9" spans="1:20">
      <c r="A9" s="3" t="s">
        <v>137</v>
      </c>
      <c r="B9" s="2" t="s">
        <v>36</v>
      </c>
      <c r="C9" s="3">
        <v>3.3000000000000002E-2</v>
      </c>
      <c r="D9" s="3">
        <v>0.246</v>
      </c>
      <c r="E9" s="3">
        <v>0.51700000000000002</v>
      </c>
      <c r="F9" s="3">
        <v>0.60199999999999998</v>
      </c>
      <c r="G9" s="3">
        <v>0.66600000000000004</v>
      </c>
      <c r="H9" s="3" t="s">
        <v>149</v>
      </c>
      <c r="I9" s="2" t="s">
        <v>36</v>
      </c>
      <c r="J9" s="3">
        <v>3.3000000000000002E-2</v>
      </c>
      <c r="K9" s="3">
        <v>0.32800000000000001</v>
      </c>
      <c r="L9" s="3">
        <v>0.56200000000000006</v>
      </c>
      <c r="M9" s="3">
        <v>0.60099999999999998</v>
      </c>
      <c r="N9" s="3">
        <v>0.67100000000000004</v>
      </c>
      <c r="P9">
        <f t="shared" si="0"/>
        <v>1</v>
      </c>
      <c r="Q9">
        <f t="shared" si="0"/>
        <v>0.75</v>
      </c>
      <c r="R9">
        <f t="shared" si="0"/>
        <v>0.91992882562277578</v>
      </c>
      <c r="S9">
        <f t="shared" si="0"/>
        <v>1.0016638935108153</v>
      </c>
      <c r="T9">
        <f t="shared" si="0"/>
        <v>0.99254843517138602</v>
      </c>
    </row>
    <row r="10" spans="1:20">
      <c r="A10" s="3" t="s">
        <v>137</v>
      </c>
      <c r="B10" s="2" t="s">
        <v>37</v>
      </c>
      <c r="C10" s="3">
        <v>3.6999999999999998E-2</v>
      </c>
      <c r="D10" s="3">
        <v>0.18099999999999999</v>
      </c>
      <c r="E10" s="3">
        <v>0.28899999999999998</v>
      </c>
      <c r="F10" s="3">
        <v>0.441</v>
      </c>
      <c r="G10" s="3">
        <v>0.58699999999999997</v>
      </c>
      <c r="H10" s="3" t="s">
        <v>149</v>
      </c>
      <c r="I10" s="2" t="s">
        <v>37</v>
      </c>
      <c r="J10" s="3">
        <v>3.5999999999999997E-2</v>
      </c>
      <c r="K10" s="3">
        <v>0.23400000000000001</v>
      </c>
      <c r="L10" s="3">
        <v>0.52</v>
      </c>
      <c r="M10" s="3">
        <v>0.621</v>
      </c>
      <c r="N10" s="3">
        <v>0.68300000000000005</v>
      </c>
      <c r="P10">
        <f t="shared" si="0"/>
        <v>1.0277777777777779</v>
      </c>
      <c r="Q10">
        <f t="shared" si="0"/>
        <v>0.77350427350427342</v>
      </c>
      <c r="R10">
        <f t="shared" si="0"/>
        <v>0.55576923076923068</v>
      </c>
      <c r="S10">
        <f t="shared" si="0"/>
        <v>0.71014492753623193</v>
      </c>
      <c r="T10">
        <f t="shared" si="0"/>
        <v>0.85944363103953136</v>
      </c>
    </row>
    <row r="11" spans="1:20">
      <c r="A11" s="3" t="s">
        <v>137</v>
      </c>
      <c r="B11" s="2" t="s">
        <v>38</v>
      </c>
      <c r="C11" s="3">
        <v>3.5999999999999997E-2</v>
      </c>
      <c r="D11" s="3">
        <v>0.33300000000000002</v>
      </c>
      <c r="E11" s="3">
        <v>0.496</v>
      </c>
      <c r="F11" s="3">
        <v>0.55700000000000005</v>
      </c>
      <c r="G11" s="3">
        <v>0.65100000000000002</v>
      </c>
      <c r="H11" s="3" t="s">
        <v>149</v>
      </c>
      <c r="I11" s="2" t="s">
        <v>38</v>
      </c>
      <c r="J11" s="3">
        <v>3.5999999999999997E-2</v>
      </c>
      <c r="K11" s="3">
        <v>0.42099999999999999</v>
      </c>
      <c r="L11" s="3">
        <v>0.54700000000000004</v>
      </c>
      <c r="M11" s="3">
        <v>0.73199999999999998</v>
      </c>
      <c r="N11" s="3">
        <v>0.69799999999999995</v>
      </c>
      <c r="P11">
        <f t="shared" si="0"/>
        <v>1</v>
      </c>
      <c r="Q11">
        <f t="shared" si="0"/>
        <v>0.79097387173396683</v>
      </c>
      <c r="R11">
        <f t="shared" si="0"/>
        <v>0.90676416819012795</v>
      </c>
      <c r="S11">
        <f t="shared" si="0"/>
        <v>0.760928961748634</v>
      </c>
      <c r="T11">
        <f t="shared" si="0"/>
        <v>0.93266475644699154</v>
      </c>
    </row>
    <row r="12" spans="1:20">
      <c r="A12" s="3" t="s">
        <v>137</v>
      </c>
      <c r="B12" s="2" t="s">
        <v>39</v>
      </c>
      <c r="C12" s="3">
        <v>3.3000000000000002E-2</v>
      </c>
      <c r="D12" s="3">
        <v>0.35899999999999999</v>
      </c>
      <c r="E12" s="3">
        <v>0.50900000000000001</v>
      </c>
      <c r="F12" s="3">
        <v>0.59299999999999997</v>
      </c>
      <c r="G12" s="3">
        <v>0.77900000000000003</v>
      </c>
      <c r="H12" s="3" t="s">
        <v>149</v>
      </c>
      <c r="I12" s="2" t="s">
        <v>39</v>
      </c>
      <c r="J12" s="3">
        <v>3.5000000000000003E-2</v>
      </c>
      <c r="K12" s="3">
        <v>0.42299999999999999</v>
      </c>
      <c r="L12" s="3">
        <v>0.55000000000000004</v>
      </c>
      <c r="M12" s="3">
        <v>0.59299999999999997</v>
      </c>
      <c r="N12" s="3">
        <v>0.69699999999999995</v>
      </c>
      <c r="P12">
        <f t="shared" si="0"/>
        <v>0.94285714285714284</v>
      </c>
      <c r="Q12">
        <f t="shared" si="0"/>
        <v>0.84869976359338062</v>
      </c>
      <c r="R12">
        <f t="shared" si="0"/>
        <v>0.92545454545454542</v>
      </c>
      <c r="S12">
        <f t="shared" si="0"/>
        <v>1</v>
      </c>
      <c r="T12">
        <f t="shared" si="0"/>
        <v>1.1176470588235294</v>
      </c>
    </row>
    <row r="13" spans="1:20">
      <c r="A13" s="3" t="s">
        <v>137</v>
      </c>
      <c r="B13" s="2" t="s">
        <v>40</v>
      </c>
      <c r="C13" s="3">
        <v>3.2000000000000001E-2</v>
      </c>
      <c r="D13" s="3">
        <v>0.35</v>
      </c>
      <c r="E13" s="3">
        <v>0.51900000000000002</v>
      </c>
      <c r="F13" s="3">
        <v>0.55700000000000005</v>
      </c>
      <c r="G13" s="3">
        <v>0.61399999999999999</v>
      </c>
      <c r="H13" s="3" t="s">
        <v>149</v>
      </c>
      <c r="I13" s="2" t="s">
        <v>40</v>
      </c>
      <c r="J13" s="3">
        <v>3.3000000000000002E-2</v>
      </c>
      <c r="K13" s="3">
        <v>0.40600000000000003</v>
      </c>
      <c r="L13" s="3">
        <v>0.51900000000000002</v>
      </c>
      <c r="M13" s="3">
        <v>0.54800000000000004</v>
      </c>
      <c r="N13" s="3">
        <v>0.59499999999999997</v>
      </c>
      <c r="P13">
        <f t="shared" si="0"/>
        <v>0.96969696969696972</v>
      </c>
      <c r="Q13">
        <f t="shared" si="0"/>
        <v>0.86206896551724121</v>
      </c>
      <c r="R13">
        <f t="shared" si="0"/>
        <v>1</v>
      </c>
      <c r="S13">
        <f t="shared" si="0"/>
        <v>1.0164233576642336</v>
      </c>
      <c r="T13">
        <f t="shared" si="0"/>
        <v>1.0319327731092438</v>
      </c>
    </row>
    <row r="14" spans="1:20">
      <c r="A14" s="3" t="s">
        <v>137</v>
      </c>
      <c r="B14" s="2" t="s">
        <v>41</v>
      </c>
      <c r="C14" s="3">
        <v>3.3000000000000002E-2</v>
      </c>
      <c r="D14" s="3">
        <v>0.33</v>
      </c>
      <c r="E14" s="3">
        <v>0.48499999999999999</v>
      </c>
      <c r="F14" s="3">
        <v>0.55400000000000005</v>
      </c>
      <c r="G14" s="3">
        <v>0.58599999999999997</v>
      </c>
      <c r="H14" s="3" t="s">
        <v>149</v>
      </c>
      <c r="I14" s="2" t="s">
        <v>41</v>
      </c>
      <c r="J14" s="3">
        <v>3.4000000000000002E-2</v>
      </c>
      <c r="K14" s="3">
        <v>0.39100000000000001</v>
      </c>
      <c r="L14" s="3">
        <v>0.50600000000000001</v>
      </c>
      <c r="M14" s="3">
        <v>0.54700000000000004</v>
      </c>
      <c r="N14" s="3">
        <v>0.57599999999999996</v>
      </c>
      <c r="P14">
        <f t="shared" si="0"/>
        <v>0.97058823529411764</v>
      </c>
      <c r="Q14">
        <f t="shared" si="0"/>
        <v>0.84398976982097185</v>
      </c>
      <c r="R14">
        <f t="shared" si="0"/>
        <v>0.95849802371541504</v>
      </c>
      <c r="S14">
        <f t="shared" si="0"/>
        <v>1.0127970749542963</v>
      </c>
      <c r="T14">
        <f t="shared" si="0"/>
        <v>1.0173611111111112</v>
      </c>
    </row>
    <row r="15" spans="1:20">
      <c r="A15" s="3" t="s">
        <v>137</v>
      </c>
      <c r="B15" s="2" t="s">
        <v>42</v>
      </c>
      <c r="C15" s="3">
        <v>3.2000000000000001E-2</v>
      </c>
      <c r="D15" s="3">
        <v>0.32700000000000001</v>
      </c>
      <c r="E15" s="3">
        <v>0.51800000000000002</v>
      </c>
      <c r="F15" s="3">
        <v>0.54900000000000004</v>
      </c>
      <c r="G15" s="3">
        <v>0.58799999999999997</v>
      </c>
      <c r="H15" s="3" t="s">
        <v>149</v>
      </c>
      <c r="I15" s="2" t="s">
        <v>42</v>
      </c>
      <c r="J15" s="3">
        <v>3.3000000000000002E-2</v>
      </c>
      <c r="K15" s="3">
        <v>0.39300000000000002</v>
      </c>
      <c r="L15" s="3">
        <v>0.53100000000000003</v>
      </c>
      <c r="M15" s="3">
        <v>0.55000000000000004</v>
      </c>
      <c r="N15" s="3">
        <v>0.57999999999999996</v>
      </c>
      <c r="P15">
        <f t="shared" si="0"/>
        <v>0.96969696969696972</v>
      </c>
      <c r="Q15">
        <f t="shared" si="0"/>
        <v>0.83206106870229013</v>
      </c>
      <c r="R15">
        <f t="shared" si="0"/>
        <v>0.97551789077212803</v>
      </c>
      <c r="S15">
        <f t="shared" si="0"/>
        <v>0.99818181818181817</v>
      </c>
      <c r="T15">
        <f t="shared" si="0"/>
        <v>1.0137931034482759</v>
      </c>
    </row>
    <row r="16" spans="1:20">
      <c r="A16" s="3" t="s">
        <v>137</v>
      </c>
      <c r="B16" s="2" t="s">
        <v>43</v>
      </c>
      <c r="C16" s="3">
        <v>3.3000000000000002E-2</v>
      </c>
      <c r="D16" s="3">
        <v>0.186</v>
      </c>
      <c r="E16" s="3">
        <v>0.47499999999999998</v>
      </c>
      <c r="F16" s="3">
        <v>0.57699999999999996</v>
      </c>
      <c r="G16" s="3">
        <v>0.62</v>
      </c>
      <c r="H16" s="3" t="s">
        <v>149</v>
      </c>
      <c r="I16" s="2" t="s">
        <v>43</v>
      </c>
      <c r="J16" s="3">
        <v>3.4000000000000002E-2</v>
      </c>
      <c r="K16" s="3">
        <v>0.312</v>
      </c>
      <c r="L16" s="3">
        <v>0.505</v>
      </c>
      <c r="M16" s="3">
        <v>0.53400000000000003</v>
      </c>
      <c r="N16" s="3">
        <v>0.57599999999999996</v>
      </c>
      <c r="P16">
        <f t="shared" si="0"/>
        <v>0.97058823529411764</v>
      </c>
      <c r="Q16">
        <f t="shared" si="0"/>
        <v>0.59615384615384615</v>
      </c>
      <c r="R16">
        <f t="shared" si="0"/>
        <v>0.94059405940594054</v>
      </c>
      <c r="S16">
        <f t="shared" si="0"/>
        <v>1.0805243445692883</v>
      </c>
      <c r="T16">
        <f t="shared" si="0"/>
        <v>1.0763888888888891</v>
      </c>
    </row>
    <row r="17" spans="1:20">
      <c r="A17" s="3" t="s">
        <v>137</v>
      </c>
      <c r="B17" s="2" t="s">
        <v>44</v>
      </c>
      <c r="C17" s="3">
        <v>3.2000000000000001E-2</v>
      </c>
      <c r="D17" s="3">
        <v>0.374</v>
      </c>
      <c r="E17" s="3">
        <v>0.52</v>
      </c>
      <c r="F17" s="3">
        <v>0.55100000000000005</v>
      </c>
      <c r="G17" s="3">
        <v>0.58699999999999997</v>
      </c>
      <c r="H17" s="3" t="s">
        <v>149</v>
      </c>
      <c r="I17" s="2" t="s">
        <v>44</v>
      </c>
      <c r="J17" s="3">
        <v>3.5000000000000003E-2</v>
      </c>
      <c r="K17" s="3">
        <v>0.33900000000000002</v>
      </c>
      <c r="L17" s="3">
        <v>0.51200000000000001</v>
      </c>
      <c r="M17" s="3">
        <v>0.53400000000000003</v>
      </c>
      <c r="N17" s="3">
        <v>0.57099999999999995</v>
      </c>
      <c r="P17">
        <f t="shared" si="0"/>
        <v>0.91428571428571426</v>
      </c>
      <c r="Q17">
        <f t="shared" si="0"/>
        <v>1.1032448377581121</v>
      </c>
      <c r="R17">
        <f t="shared" si="0"/>
        <v>1.015625</v>
      </c>
      <c r="S17">
        <f t="shared" si="0"/>
        <v>1.0318352059925093</v>
      </c>
      <c r="T17">
        <f t="shared" si="0"/>
        <v>1.0280210157618215</v>
      </c>
    </row>
    <row r="18" spans="1:20">
      <c r="A18" s="3" t="s">
        <v>137</v>
      </c>
      <c r="B18" s="2" t="s">
        <v>45</v>
      </c>
      <c r="C18" s="3">
        <v>3.3000000000000002E-2</v>
      </c>
      <c r="D18" s="3">
        <v>0.17499999999999999</v>
      </c>
      <c r="E18" s="3">
        <v>0.39700000000000002</v>
      </c>
      <c r="F18" s="3">
        <v>0.53900000000000003</v>
      </c>
      <c r="G18" s="3">
        <v>0.57599999999999996</v>
      </c>
      <c r="H18" s="3" t="s">
        <v>149</v>
      </c>
      <c r="I18" s="2" t="s">
        <v>45</v>
      </c>
      <c r="J18" s="3">
        <v>3.3000000000000002E-2</v>
      </c>
      <c r="K18" s="3">
        <v>0.29799999999999999</v>
      </c>
      <c r="L18" s="3">
        <v>0.53700000000000003</v>
      </c>
      <c r="M18" s="3">
        <v>0.58199999999999996</v>
      </c>
      <c r="N18" s="3">
        <v>0.61699999999999999</v>
      </c>
      <c r="P18">
        <f t="shared" si="0"/>
        <v>1</v>
      </c>
      <c r="Q18">
        <f t="shared" si="0"/>
        <v>0.58724832214765099</v>
      </c>
      <c r="R18">
        <f t="shared" si="0"/>
        <v>0.73929236499068895</v>
      </c>
      <c r="S18">
        <f t="shared" si="0"/>
        <v>0.92611683848797266</v>
      </c>
      <c r="T18">
        <f t="shared" si="0"/>
        <v>0.93354943273905988</v>
      </c>
    </row>
    <row r="19" spans="1:20">
      <c r="A19" s="3" t="s">
        <v>137</v>
      </c>
      <c r="B19" s="2" t="s">
        <v>46</v>
      </c>
      <c r="C19" s="3">
        <v>3.2000000000000001E-2</v>
      </c>
      <c r="D19" s="3">
        <v>0.35899999999999999</v>
      </c>
      <c r="E19" s="3">
        <v>0.52300000000000002</v>
      </c>
      <c r="F19" s="3">
        <v>0.54900000000000004</v>
      </c>
      <c r="G19" s="3">
        <v>0.58499999999999996</v>
      </c>
      <c r="H19" s="3" t="s">
        <v>149</v>
      </c>
      <c r="I19" s="2" t="s">
        <v>46</v>
      </c>
      <c r="J19" s="3">
        <v>3.4000000000000002E-2</v>
      </c>
      <c r="K19" s="3">
        <v>0.39300000000000002</v>
      </c>
      <c r="L19" s="3">
        <v>0.51600000000000001</v>
      </c>
      <c r="M19" s="3">
        <v>0.53700000000000003</v>
      </c>
      <c r="N19" s="3">
        <v>0.57699999999999996</v>
      </c>
      <c r="P19">
        <f t="shared" si="0"/>
        <v>0.94117647058823528</v>
      </c>
      <c r="Q19">
        <f t="shared" si="0"/>
        <v>0.91348600508905842</v>
      </c>
      <c r="R19">
        <f t="shared" si="0"/>
        <v>1.0135658914728682</v>
      </c>
      <c r="S19">
        <f t="shared" si="0"/>
        <v>1.0223463687150838</v>
      </c>
      <c r="T19">
        <f t="shared" si="0"/>
        <v>1.0138648180242635</v>
      </c>
    </row>
    <row r="20" spans="1:20">
      <c r="A20" s="5" t="s">
        <v>137</v>
      </c>
      <c r="B20" s="5" t="s">
        <v>47</v>
      </c>
      <c r="C20" s="3">
        <v>0.03</v>
      </c>
      <c r="D20" s="3">
        <v>3.5000000000000003E-2</v>
      </c>
      <c r="E20" s="3">
        <v>3.5999999999999997E-2</v>
      </c>
      <c r="F20" s="3">
        <v>3.6999999999999998E-2</v>
      </c>
      <c r="G20" s="3">
        <v>4.3999999999999997E-2</v>
      </c>
      <c r="H20" s="3" t="s">
        <v>149</v>
      </c>
      <c r="I20" s="2" t="s">
        <v>47</v>
      </c>
      <c r="J20" s="3">
        <v>3.4000000000000002E-2</v>
      </c>
      <c r="K20" s="3">
        <v>3.6999999999999998E-2</v>
      </c>
      <c r="L20" s="3">
        <v>3.7999999999999999E-2</v>
      </c>
      <c r="M20" s="3">
        <v>6.7000000000000004E-2</v>
      </c>
      <c r="N20" s="3">
        <v>0.249</v>
      </c>
      <c r="P20">
        <f t="shared" si="0"/>
        <v>0.88235294117647045</v>
      </c>
      <c r="Q20">
        <f t="shared" si="0"/>
        <v>0.94594594594594605</v>
      </c>
      <c r="R20">
        <f t="shared" si="0"/>
        <v>0.94736842105263153</v>
      </c>
      <c r="S20">
        <f t="shared" si="0"/>
        <v>0.55223880597014918</v>
      </c>
      <c r="T20">
        <f t="shared" si="0"/>
        <v>0.17670682730923692</v>
      </c>
    </row>
    <row r="21" spans="1:20">
      <c r="A21" s="3" t="s">
        <v>137</v>
      </c>
      <c r="B21" s="2" t="s">
        <v>48</v>
      </c>
      <c r="C21" s="3">
        <v>3.6999999999999998E-2</v>
      </c>
      <c r="D21" s="3">
        <v>0.41</v>
      </c>
      <c r="E21" s="3">
        <v>0.50600000000000001</v>
      </c>
      <c r="F21" s="3">
        <v>0.54100000000000004</v>
      </c>
      <c r="G21" s="3">
        <v>0.58299999999999996</v>
      </c>
      <c r="H21" s="3" t="s">
        <v>149</v>
      </c>
      <c r="I21" s="2" t="s">
        <v>48</v>
      </c>
      <c r="J21" s="3">
        <v>3.9E-2</v>
      </c>
      <c r="K21" s="3">
        <v>0.39</v>
      </c>
      <c r="L21" s="3">
        <v>0.51</v>
      </c>
      <c r="M21" s="3">
        <v>0.52400000000000002</v>
      </c>
      <c r="N21" s="3">
        <v>0.54500000000000004</v>
      </c>
      <c r="P21">
        <f t="shared" si="0"/>
        <v>0.94871794871794868</v>
      </c>
      <c r="Q21">
        <f t="shared" si="0"/>
        <v>1.0512820512820511</v>
      </c>
      <c r="R21">
        <f t="shared" si="0"/>
        <v>0.99215686274509807</v>
      </c>
      <c r="S21">
        <f t="shared" si="0"/>
        <v>1.0324427480916032</v>
      </c>
      <c r="T21">
        <f t="shared" si="0"/>
        <v>1.0697247706422017</v>
      </c>
    </row>
    <row r="22" spans="1:20">
      <c r="A22" s="3" t="s">
        <v>137</v>
      </c>
      <c r="B22" s="2" t="s">
        <v>49</v>
      </c>
      <c r="C22" s="3">
        <v>3.3000000000000002E-2</v>
      </c>
      <c r="D22" s="3">
        <v>0.14699999999999999</v>
      </c>
      <c r="E22" s="3">
        <v>0.39900000000000002</v>
      </c>
      <c r="F22" s="3">
        <v>0.53</v>
      </c>
      <c r="G22" s="3">
        <v>0.58199999999999996</v>
      </c>
      <c r="H22" s="3" t="s">
        <v>149</v>
      </c>
      <c r="I22" s="2" t="s">
        <v>49</v>
      </c>
      <c r="J22" s="3">
        <v>3.5000000000000003E-2</v>
      </c>
      <c r="K22" s="3">
        <v>0.27900000000000003</v>
      </c>
      <c r="L22" s="3">
        <v>0.51</v>
      </c>
      <c r="M22" s="3">
        <v>0.53900000000000003</v>
      </c>
      <c r="N22" s="3">
        <v>0.57899999999999996</v>
      </c>
      <c r="P22">
        <f t="shared" si="0"/>
        <v>0.94285714285714284</v>
      </c>
      <c r="Q22">
        <f t="shared" si="0"/>
        <v>0.5268817204301075</v>
      </c>
      <c r="R22">
        <f t="shared" si="0"/>
        <v>0.78235294117647058</v>
      </c>
      <c r="S22">
        <f t="shared" si="0"/>
        <v>0.98330241187384038</v>
      </c>
      <c r="T22">
        <f t="shared" si="0"/>
        <v>1.0051813471502591</v>
      </c>
    </row>
    <row r="23" spans="1:20">
      <c r="A23" s="3" t="s">
        <v>137</v>
      </c>
      <c r="B23" s="2" t="s">
        <v>50</v>
      </c>
      <c r="C23" s="3">
        <v>3.2000000000000001E-2</v>
      </c>
      <c r="D23" s="3">
        <v>0.39200000000000002</v>
      </c>
      <c r="E23" s="3">
        <v>0.53100000000000003</v>
      </c>
      <c r="F23" s="3">
        <v>0.56799999999999995</v>
      </c>
      <c r="G23" s="3">
        <v>0.628</v>
      </c>
      <c r="H23" s="3" t="s">
        <v>149</v>
      </c>
      <c r="I23" s="2" t="s">
        <v>50</v>
      </c>
      <c r="J23" s="3">
        <v>3.4000000000000002E-2</v>
      </c>
      <c r="K23" s="3">
        <v>0.41799999999999998</v>
      </c>
      <c r="L23" s="3">
        <v>0.53900000000000003</v>
      </c>
      <c r="M23" s="3">
        <v>0.56000000000000005</v>
      </c>
      <c r="N23" s="3">
        <v>0.6</v>
      </c>
      <c r="P23">
        <f t="shared" si="0"/>
        <v>0.94117647058823528</v>
      </c>
      <c r="Q23">
        <f t="shared" si="0"/>
        <v>0.93779904306220108</v>
      </c>
      <c r="R23">
        <f t="shared" si="0"/>
        <v>0.98515769944341369</v>
      </c>
      <c r="S23">
        <f t="shared" si="0"/>
        <v>1.014285714285714</v>
      </c>
      <c r="T23">
        <f t="shared" si="0"/>
        <v>1.0466666666666666</v>
      </c>
    </row>
    <row r="24" spans="1:20">
      <c r="A24" s="3" t="s">
        <v>137</v>
      </c>
      <c r="B24" s="2" t="s">
        <v>51</v>
      </c>
      <c r="C24" s="3">
        <v>3.3000000000000002E-2</v>
      </c>
      <c r="D24" s="3">
        <v>0.36499999999999999</v>
      </c>
      <c r="E24" s="3">
        <v>0.52400000000000002</v>
      </c>
      <c r="F24" s="3">
        <v>0.56299999999999994</v>
      </c>
      <c r="G24" s="3">
        <v>0.59499999999999997</v>
      </c>
      <c r="H24" s="3" t="s">
        <v>149</v>
      </c>
      <c r="I24" s="2" t="s">
        <v>51</v>
      </c>
      <c r="J24" s="3">
        <v>3.3000000000000002E-2</v>
      </c>
      <c r="K24" s="3">
        <v>0.41699999999999998</v>
      </c>
      <c r="L24" s="3">
        <v>0.52600000000000002</v>
      </c>
      <c r="M24" s="3">
        <v>0.55800000000000005</v>
      </c>
      <c r="N24" s="3">
        <v>0.58899999999999997</v>
      </c>
      <c r="P24">
        <f t="shared" si="0"/>
        <v>1</v>
      </c>
      <c r="Q24">
        <f t="shared" si="0"/>
        <v>0.87529976019184652</v>
      </c>
      <c r="R24">
        <f t="shared" si="0"/>
        <v>0.99619771863117867</v>
      </c>
      <c r="S24">
        <f t="shared" si="0"/>
        <v>1.0089605734767024</v>
      </c>
      <c r="T24">
        <f t="shared" si="0"/>
        <v>1.0101867572156198</v>
      </c>
    </row>
    <row r="25" spans="1:20">
      <c r="A25" s="3" t="s">
        <v>137</v>
      </c>
      <c r="B25" s="2" t="s">
        <v>52</v>
      </c>
      <c r="C25" s="3">
        <v>3.1E-2</v>
      </c>
      <c r="D25" s="3">
        <v>0.33</v>
      </c>
      <c r="E25" s="3">
        <v>0.502</v>
      </c>
      <c r="F25" s="3">
        <v>0.54300000000000004</v>
      </c>
      <c r="G25" s="3">
        <v>0.58399999999999996</v>
      </c>
      <c r="H25" s="3" t="s">
        <v>149</v>
      </c>
      <c r="I25" s="2" t="s">
        <v>52</v>
      </c>
      <c r="J25" s="3">
        <v>3.1E-2</v>
      </c>
      <c r="K25" s="3">
        <v>0.39500000000000002</v>
      </c>
      <c r="L25" s="3">
        <v>0.51400000000000001</v>
      </c>
      <c r="M25" s="3">
        <v>0.54100000000000004</v>
      </c>
      <c r="N25" s="3">
        <v>0.57099999999999995</v>
      </c>
      <c r="P25">
        <f t="shared" si="0"/>
        <v>1</v>
      </c>
      <c r="Q25">
        <f t="shared" si="0"/>
        <v>0.83544303797468356</v>
      </c>
      <c r="R25">
        <f t="shared" si="0"/>
        <v>0.97665369649805445</v>
      </c>
      <c r="S25">
        <f t="shared" si="0"/>
        <v>1.0036968576709797</v>
      </c>
      <c r="T25">
        <f t="shared" si="0"/>
        <v>1.0227670753064799</v>
      </c>
    </row>
    <row r="26" spans="1:20">
      <c r="A26" s="3" t="s">
        <v>137</v>
      </c>
      <c r="B26" s="2" t="s">
        <v>53</v>
      </c>
      <c r="C26" s="3">
        <v>3.1E-2</v>
      </c>
      <c r="D26" s="3">
        <v>0.33200000000000002</v>
      </c>
      <c r="E26" s="3">
        <v>0.48</v>
      </c>
      <c r="F26" s="3">
        <v>0.504</v>
      </c>
      <c r="G26" s="3">
        <v>0.53200000000000003</v>
      </c>
      <c r="H26" s="3" t="s">
        <v>149</v>
      </c>
      <c r="I26" s="2" t="s">
        <v>53</v>
      </c>
      <c r="J26" s="3">
        <v>3.3000000000000002E-2</v>
      </c>
      <c r="K26" s="3">
        <v>0.41199999999999998</v>
      </c>
      <c r="L26" s="3">
        <v>0.51300000000000001</v>
      </c>
      <c r="M26" s="3">
        <v>0.53200000000000003</v>
      </c>
      <c r="N26" s="3">
        <v>0.56100000000000005</v>
      </c>
      <c r="P26">
        <f t="shared" si="0"/>
        <v>0.93939393939393934</v>
      </c>
      <c r="Q26">
        <f t="shared" si="0"/>
        <v>0.80582524271844669</v>
      </c>
      <c r="R26">
        <f t="shared" si="0"/>
        <v>0.93567251461988299</v>
      </c>
      <c r="S26">
        <f t="shared" si="0"/>
        <v>0.94736842105263153</v>
      </c>
      <c r="T26">
        <f t="shared" si="0"/>
        <v>0.94830659536541884</v>
      </c>
    </row>
    <row r="27" spans="1:20">
      <c r="A27" s="3" t="s">
        <v>137</v>
      </c>
      <c r="B27" s="2" t="s">
        <v>54</v>
      </c>
      <c r="C27" s="3">
        <v>3.1E-2</v>
      </c>
      <c r="D27" s="3">
        <v>0.34200000000000003</v>
      </c>
      <c r="E27" s="3">
        <v>0.47499999999999998</v>
      </c>
      <c r="F27" s="3">
        <v>0.499</v>
      </c>
      <c r="G27" s="3">
        <v>0.53600000000000003</v>
      </c>
      <c r="H27" s="3" t="s">
        <v>149</v>
      </c>
      <c r="I27" s="2" t="s">
        <v>54</v>
      </c>
      <c r="J27" s="3">
        <v>3.1E-2</v>
      </c>
      <c r="K27" s="3">
        <v>0.39</v>
      </c>
      <c r="L27" s="3">
        <v>0.49199999999999999</v>
      </c>
      <c r="M27" s="3">
        <v>0.50700000000000001</v>
      </c>
      <c r="N27" s="3">
        <v>0.53500000000000003</v>
      </c>
      <c r="P27">
        <f t="shared" si="0"/>
        <v>1</v>
      </c>
      <c r="Q27">
        <f t="shared" si="0"/>
        <v>0.87692307692307692</v>
      </c>
      <c r="R27">
        <f t="shared" si="0"/>
        <v>0.96544715447154472</v>
      </c>
      <c r="S27">
        <f t="shared" si="0"/>
        <v>0.98422090729783041</v>
      </c>
      <c r="T27">
        <f t="shared" si="0"/>
        <v>1.0018691588785047</v>
      </c>
    </row>
    <row r="28" spans="1:20">
      <c r="A28" s="3" t="s">
        <v>137</v>
      </c>
      <c r="B28" s="2" t="s">
        <v>55</v>
      </c>
      <c r="C28" s="3">
        <v>3.1E-2</v>
      </c>
      <c r="D28" s="3">
        <v>0.40100000000000002</v>
      </c>
      <c r="E28" s="3">
        <v>0.501</v>
      </c>
      <c r="F28" s="3">
        <v>0.53900000000000003</v>
      </c>
      <c r="G28" s="3">
        <v>0.56999999999999995</v>
      </c>
      <c r="H28" s="3" t="s">
        <v>149</v>
      </c>
      <c r="I28" s="2" t="s">
        <v>55</v>
      </c>
      <c r="J28" s="3">
        <v>3.2000000000000001E-2</v>
      </c>
      <c r="K28" s="3">
        <v>0.36099999999999999</v>
      </c>
      <c r="L28" s="3">
        <v>0.49299999999999999</v>
      </c>
      <c r="M28" s="3">
        <v>0.51400000000000001</v>
      </c>
      <c r="N28" s="3">
        <v>0.54600000000000004</v>
      </c>
      <c r="P28">
        <f t="shared" si="0"/>
        <v>0.96875</v>
      </c>
      <c r="Q28">
        <f t="shared" si="0"/>
        <v>1.110803324099723</v>
      </c>
      <c r="R28">
        <f t="shared" si="0"/>
        <v>1.0162271805273835</v>
      </c>
      <c r="S28">
        <f t="shared" si="0"/>
        <v>1.0486381322957199</v>
      </c>
      <c r="T28">
        <f t="shared" si="0"/>
        <v>1.0439560439560438</v>
      </c>
    </row>
    <row r="29" spans="1:20">
      <c r="A29" s="3" t="s">
        <v>137</v>
      </c>
      <c r="B29" s="2" t="s">
        <v>56</v>
      </c>
      <c r="C29" s="3">
        <v>3.3000000000000002E-2</v>
      </c>
      <c r="D29" s="3">
        <v>0.32300000000000001</v>
      </c>
      <c r="E29" s="3">
        <v>0.47399999999999998</v>
      </c>
      <c r="F29" s="3">
        <v>0.501</v>
      </c>
      <c r="G29" s="3">
        <v>0.53100000000000003</v>
      </c>
      <c r="H29" s="3" t="s">
        <v>149</v>
      </c>
      <c r="I29" s="2" t="s">
        <v>56</v>
      </c>
      <c r="J29" s="3">
        <v>3.3000000000000002E-2</v>
      </c>
      <c r="K29" s="3">
        <v>0.34899999999999998</v>
      </c>
      <c r="L29" s="3">
        <v>0.48899999999999999</v>
      </c>
      <c r="M29" s="3">
        <v>0.504</v>
      </c>
      <c r="N29" s="3">
        <v>0.53200000000000003</v>
      </c>
      <c r="P29">
        <f t="shared" si="0"/>
        <v>1</v>
      </c>
      <c r="Q29">
        <f t="shared" si="0"/>
        <v>0.92550143266475648</v>
      </c>
      <c r="R29">
        <f t="shared" si="0"/>
        <v>0.96932515337423308</v>
      </c>
      <c r="S29">
        <f t="shared" si="0"/>
        <v>0.99404761904761907</v>
      </c>
      <c r="T29">
        <f t="shared" si="0"/>
        <v>0.99812030075187974</v>
      </c>
    </row>
    <row r="30" spans="1:20">
      <c r="A30" s="3" t="s">
        <v>137</v>
      </c>
      <c r="B30" s="2" t="s">
        <v>57</v>
      </c>
      <c r="C30" s="3">
        <v>3.2000000000000001E-2</v>
      </c>
      <c r="D30" s="3">
        <v>0.378</v>
      </c>
      <c r="E30" s="3">
        <v>0.52200000000000002</v>
      </c>
      <c r="F30" s="3">
        <v>0.54500000000000004</v>
      </c>
      <c r="G30" s="3">
        <v>0.57399999999999995</v>
      </c>
      <c r="H30" s="3" t="s">
        <v>149</v>
      </c>
      <c r="I30" s="2" t="s">
        <v>57</v>
      </c>
      <c r="J30" s="3">
        <v>3.2000000000000001E-2</v>
      </c>
      <c r="K30" s="3">
        <v>0.38</v>
      </c>
      <c r="L30" s="3">
        <v>0.49399999999999999</v>
      </c>
      <c r="M30" s="3">
        <v>0.50800000000000001</v>
      </c>
      <c r="N30" s="3">
        <v>0.52900000000000003</v>
      </c>
      <c r="P30">
        <f t="shared" si="0"/>
        <v>1</v>
      </c>
      <c r="Q30">
        <f t="shared" si="0"/>
        <v>0.99473684210526314</v>
      </c>
      <c r="R30">
        <f t="shared" si="0"/>
        <v>1.0566801619433199</v>
      </c>
      <c r="S30">
        <f t="shared" si="0"/>
        <v>1.0728346456692914</v>
      </c>
      <c r="T30">
        <f t="shared" si="0"/>
        <v>1.0850661625708884</v>
      </c>
    </row>
    <row r="31" spans="1:20">
      <c r="A31" s="3" t="s">
        <v>137</v>
      </c>
      <c r="B31" s="2" t="s">
        <v>58</v>
      </c>
      <c r="C31" s="3">
        <v>3.1E-2</v>
      </c>
      <c r="D31" s="3">
        <v>0.121</v>
      </c>
      <c r="E31" s="3">
        <v>0.33100000000000002</v>
      </c>
      <c r="F31" s="3">
        <v>0.51200000000000001</v>
      </c>
      <c r="G31" s="3">
        <v>0.57199999999999995</v>
      </c>
      <c r="H31" s="3" t="s">
        <v>149</v>
      </c>
      <c r="I31" s="2" t="s">
        <v>58</v>
      </c>
      <c r="J31" s="3">
        <v>3.2000000000000001E-2</v>
      </c>
      <c r="K31" s="3">
        <v>0.222</v>
      </c>
      <c r="L31" s="3">
        <v>0.47499999999999998</v>
      </c>
      <c r="M31" s="3">
        <v>0.51800000000000002</v>
      </c>
      <c r="N31" s="3">
        <v>0.55300000000000005</v>
      </c>
      <c r="P31">
        <f t="shared" si="0"/>
        <v>0.96875</v>
      </c>
      <c r="Q31">
        <f t="shared" si="0"/>
        <v>0.54504504504504503</v>
      </c>
      <c r="R31">
        <f t="shared" si="0"/>
        <v>0.69684210526315793</v>
      </c>
      <c r="S31">
        <f t="shared" si="0"/>
        <v>0.98841698841698844</v>
      </c>
      <c r="T31">
        <f t="shared" si="0"/>
        <v>1.0343580470162748</v>
      </c>
    </row>
    <row r="32" spans="1:20">
      <c r="A32" s="3" t="s">
        <v>137</v>
      </c>
      <c r="B32" s="2" t="s">
        <v>59</v>
      </c>
      <c r="C32" s="3">
        <v>2.9000000000000001E-2</v>
      </c>
      <c r="D32" s="3">
        <v>0.35</v>
      </c>
      <c r="E32" s="3">
        <v>0.54</v>
      </c>
      <c r="F32" s="3">
        <v>0.56899999999999995</v>
      </c>
      <c r="G32" s="3">
        <v>0.59699999999999998</v>
      </c>
      <c r="H32" s="3" t="s">
        <v>149</v>
      </c>
      <c r="I32" s="2" t="s">
        <v>59</v>
      </c>
      <c r="J32" s="3">
        <v>3.3000000000000002E-2</v>
      </c>
      <c r="K32" s="3">
        <v>0.36299999999999999</v>
      </c>
      <c r="L32" s="3">
        <v>0.51200000000000001</v>
      </c>
      <c r="M32" s="3">
        <v>0.52700000000000002</v>
      </c>
      <c r="N32" s="3">
        <v>0.54500000000000004</v>
      </c>
      <c r="P32">
        <f t="shared" si="0"/>
        <v>0.87878787878787878</v>
      </c>
      <c r="Q32">
        <f t="shared" si="0"/>
        <v>0.96418732782369143</v>
      </c>
      <c r="R32">
        <f t="shared" si="0"/>
        <v>1.0546875</v>
      </c>
      <c r="S32">
        <f t="shared" si="0"/>
        <v>1.0796963946869069</v>
      </c>
      <c r="T32">
        <f t="shared" si="0"/>
        <v>1.095412844036697</v>
      </c>
    </row>
    <row r="33" spans="1:20">
      <c r="A33" s="3" t="s">
        <v>137</v>
      </c>
      <c r="B33" s="2" t="s">
        <v>60</v>
      </c>
      <c r="C33" s="3">
        <v>3.2000000000000001E-2</v>
      </c>
      <c r="D33" s="3">
        <v>0.34200000000000003</v>
      </c>
      <c r="E33" s="3">
        <v>0.48699999999999999</v>
      </c>
      <c r="F33" s="3">
        <v>0.51300000000000001</v>
      </c>
      <c r="G33" s="3">
        <v>0.54400000000000004</v>
      </c>
      <c r="H33" s="3" t="s">
        <v>149</v>
      </c>
      <c r="I33" s="2" t="s">
        <v>60</v>
      </c>
      <c r="J33" s="3">
        <v>3.2000000000000001E-2</v>
      </c>
      <c r="K33" s="3">
        <v>0.40500000000000003</v>
      </c>
      <c r="L33" s="3">
        <v>0.50700000000000001</v>
      </c>
      <c r="M33" s="3">
        <v>0.51700000000000002</v>
      </c>
      <c r="N33" s="3">
        <v>0.53500000000000003</v>
      </c>
      <c r="P33">
        <f t="shared" si="0"/>
        <v>1</v>
      </c>
      <c r="Q33">
        <f t="shared" si="0"/>
        <v>0.84444444444444444</v>
      </c>
      <c r="R33">
        <f t="shared" si="0"/>
        <v>0.96055226824457596</v>
      </c>
      <c r="S33">
        <f t="shared" si="0"/>
        <v>0.99226305609284327</v>
      </c>
      <c r="T33">
        <f t="shared" si="0"/>
        <v>1.016822429906542</v>
      </c>
    </row>
    <row r="34" spans="1:20">
      <c r="A34" s="3" t="s">
        <v>137</v>
      </c>
      <c r="B34" s="2" t="s">
        <v>61</v>
      </c>
      <c r="C34" s="3">
        <v>3.1E-2</v>
      </c>
      <c r="D34" s="3">
        <v>0.36799999999999999</v>
      </c>
      <c r="E34" s="3">
        <v>0.51800000000000002</v>
      </c>
      <c r="F34" s="3">
        <v>0.57399999999999995</v>
      </c>
      <c r="G34" s="3">
        <v>0.64300000000000002</v>
      </c>
      <c r="H34" s="3" t="s">
        <v>149</v>
      </c>
      <c r="I34" s="2" t="s">
        <v>61</v>
      </c>
      <c r="J34" s="3">
        <v>3.2000000000000001E-2</v>
      </c>
      <c r="K34" s="3">
        <v>0.31900000000000001</v>
      </c>
      <c r="L34" s="3">
        <v>0.42899999999999999</v>
      </c>
      <c r="M34" s="3">
        <v>0.45400000000000001</v>
      </c>
      <c r="N34" s="3">
        <v>0.503</v>
      </c>
      <c r="P34">
        <f t="shared" si="0"/>
        <v>0.96875</v>
      </c>
      <c r="Q34">
        <f t="shared" si="0"/>
        <v>1.1536050156739812</v>
      </c>
      <c r="R34">
        <f t="shared" si="0"/>
        <v>1.2074592074592074</v>
      </c>
      <c r="S34">
        <f t="shared" si="0"/>
        <v>1.2643171806167399</v>
      </c>
      <c r="T34">
        <f t="shared" si="0"/>
        <v>1.2783300198807157</v>
      </c>
    </row>
    <row r="35" spans="1:20">
      <c r="A35" s="3" t="s">
        <v>137</v>
      </c>
      <c r="B35" s="2" t="s">
        <v>62</v>
      </c>
      <c r="C35" s="3">
        <v>3.5000000000000003E-2</v>
      </c>
      <c r="D35" s="3">
        <v>0.30599999999999999</v>
      </c>
      <c r="E35" s="3">
        <v>0.52800000000000002</v>
      </c>
      <c r="F35" s="3">
        <v>0.57299999999999995</v>
      </c>
      <c r="G35" s="3">
        <v>0.61399999999999999</v>
      </c>
      <c r="H35" s="3" t="s">
        <v>149</v>
      </c>
      <c r="I35" s="2" t="s">
        <v>62</v>
      </c>
      <c r="J35" s="3">
        <v>3.5000000000000003E-2</v>
      </c>
      <c r="K35" s="3">
        <v>0.4</v>
      </c>
      <c r="L35" s="3">
        <v>0.55900000000000005</v>
      </c>
      <c r="M35" s="3">
        <v>0.58799999999999997</v>
      </c>
      <c r="N35" s="3">
        <v>0.61</v>
      </c>
      <c r="P35">
        <f t="shared" si="0"/>
        <v>1</v>
      </c>
      <c r="Q35">
        <f t="shared" si="0"/>
        <v>0.7649999999999999</v>
      </c>
      <c r="R35">
        <f t="shared" si="0"/>
        <v>0.94454382826475847</v>
      </c>
      <c r="S35">
        <f t="shared" si="0"/>
        <v>0.97448979591836737</v>
      </c>
      <c r="T35">
        <f t="shared" si="0"/>
        <v>1.0065573770491802</v>
      </c>
    </row>
    <row r="36" spans="1:20">
      <c r="A36" s="3" t="s">
        <v>137</v>
      </c>
      <c r="B36" s="2" t="s">
        <v>63</v>
      </c>
      <c r="C36" s="3">
        <v>3.4000000000000002E-2</v>
      </c>
      <c r="D36" s="3">
        <v>0.157</v>
      </c>
      <c r="E36" s="3">
        <v>0.49</v>
      </c>
      <c r="F36" s="3">
        <v>0.56899999999999995</v>
      </c>
      <c r="G36" s="3">
        <v>0.55900000000000005</v>
      </c>
      <c r="H36" s="3" t="s">
        <v>149</v>
      </c>
      <c r="I36" s="2" t="s">
        <v>63</v>
      </c>
      <c r="J36" s="3">
        <v>3.3000000000000002E-2</v>
      </c>
      <c r="K36" s="3">
        <v>0.218</v>
      </c>
      <c r="L36" s="3">
        <v>0.52900000000000003</v>
      </c>
      <c r="M36" s="3">
        <v>0.56799999999999995</v>
      </c>
      <c r="N36" s="3">
        <v>0.52800000000000002</v>
      </c>
      <c r="P36">
        <f t="shared" si="0"/>
        <v>1.0303030303030303</v>
      </c>
      <c r="Q36">
        <f t="shared" si="0"/>
        <v>0.72018348623853212</v>
      </c>
      <c r="R36">
        <f t="shared" si="0"/>
        <v>0.92627599243856329</v>
      </c>
      <c r="S36">
        <f t="shared" si="0"/>
        <v>1.0017605633802817</v>
      </c>
      <c r="T36">
        <f t="shared" si="0"/>
        <v>1.0587121212121213</v>
      </c>
    </row>
    <row r="37" spans="1:20">
      <c r="A37" s="3" t="s">
        <v>137</v>
      </c>
      <c r="B37" s="2" t="s">
        <v>64</v>
      </c>
      <c r="C37" s="3">
        <v>3.2000000000000001E-2</v>
      </c>
      <c r="D37" s="3">
        <v>0.124</v>
      </c>
      <c r="E37" s="3">
        <v>0.40400000000000003</v>
      </c>
      <c r="F37" s="3">
        <v>0.57699999999999996</v>
      </c>
      <c r="G37" s="3">
        <v>0.59299999999999997</v>
      </c>
      <c r="H37" s="3" t="s">
        <v>149</v>
      </c>
      <c r="I37" s="2" t="s">
        <v>64</v>
      </c>
      <c r="J37" s="3">
        <v>3.4000000000000002E-2</v>
      </c>
      <c r="K37" s="3">
        <v>0.3</v>
      </c>
      <c r="L37" s="3">
        <v>0.55500000000000005</v>
      </c>
      <c r="M37" s="3">
        <v>0.57899999999999996</v>
      </c>
      <c r="N37" s="3">
        <v>0.59199999999999997</v>
      </c>
      <c r="P37">
        <f t="shared" si="0"/>
        <v>0.94117647058823528</v>
      </c>
      <c r="Q37">
        <f t="shared" si="0"/>
        <v>0.41333333333333333</v>
      </c>
      <c r="R37">
        <f t="shared" si="0"/>
        <v>0.72792792792792793</v>
      </c>
      <c r="S37">
        <f t="shared" si="0"/>
        <v>0.99654576856649391</v>
      </c>
      <c r="T37">
        <f t="shared" si="0"/>
        <v>1.0016891891891893</v>
      </c>
    </row>
    <row r="38" spans="1:20">
      <c r="A38" s="3" t="s">
        <v>137</v>
      </c>
      <c r="B38" s="2" t="s">
        <v>65</v>
      </c>
      <c r="C38" s="3">
        <v>3.2000000000000001E-2</v>
      </c>
      <c r="D38" s="3">
        <v>0.23699999999999999</v>
      </c>
      <c r="E38" s="3">
        <v>0.51600000000000001</v>
      </c>
      <c r="F38" s="3">
        <v>0.56299999999999994</v>
      </c>
      <c r="G38" s="3">
        <v>0.58499999999999996</v>
      </c>
      <c r="H38" s="3" t="s">
        <v>149</v>
      </c>
      <c r="I38" s="2" t="s">
        <v>65</v>
      </c>
      <c r="J38" s="3">
        <v>3.2000000000000001E-2</v>
      </c>
      <c r="K38" s="3">
        <v>0.31900000000000001</v>
      </c>
      <c r="L38" s="3">
        <v>0.50800000000000001</v>
      </c>
      <c r="M38" s="3">
        <v>0.53400000000000003</v>
      </c>
      <c r="N38" s="3">
        <v>0.56299999999999994</v>
      </c>
      <c r="P38">
        <f t="shared" si="0"/>
        <v>1</v>
      </c>
      <c r="Q38">
        <f t="shared" si="0"/>
        <v>0.74294670846394983</v>
      </c>
      <c r="R38">
        <f t="shared" si="0"/>
        <v>1.015748031496063</v>
      </c>
      <c r="S38">
        <f t="shared" si="0"/>
        <v>1.0543071161048687</v>
      </c>
      <c r="T38">
        <f t="shared" si="0"/>
        <v>1.0390763765541742</v>
      </c>
    </row>
    <row r="39" spans="1:20">
      <c r="A39" s="3" t="s">
        <v>137</v>
      </c>
      <c r="B39" s="2" t="s">
        <v>66</v>
      </c>
      <c r="C39" s="3">
        <v>3.2000000000000001E-2</v>
      </c>
      <c r="D39" s="3">
        <v>0.4</v>
      </c>
      <c r="E39" s="3">
        <v>0.50900000000000001</v>
      </c>
      <c r="F39" s="3">
        <v>0.54300000000000004</v>
      </c>
      <c r="G39" s="3">
        <v>0.57099999999999995</v>
      </c>
      <c r="H39" s="3" t="s">
        <v>149</v>
      </c>
      <c r="I39" s="2" t="s">
        <v>66</v>
      </c>
      <c r="J39" s="3">
        <v>3.3000000000000002E-2</v>
      </c>
      <c r="K39" s="3">
        <v>0.35899999999999999</v>
      </c>
      <c r="L39" s="3">
        <v>0.48399999999999999</v>
      </c>
      <c r="M39" s="3">
        <v>0.497</v>
      </c>
      <c r="N39" s="3">
        <v>0.51300000000000001</v>
      </c>
      <c r="P39">
        <f t="shared" si="0"/>
        <v>0.96969696969696972</v>
      </c>
      <c r="Q39">
        <f t="shared" si="0"/>
        <v>1.1142061281337048</v>
      </c>
      <c r="R39">
        <f t="shared" si="0"/>
        <v>1.0516528925619835</v>
      </c>
      <c r="S39">
        <f t="shared" si="0"/>
        <v>1.0925553319919519</v>
      </c>
      <c r="T39">
        <f t="shared" si="0"/>
        <v>1.1130604288499024</v>
      </c>
    </row>
    <row r="40" spans="1:20">
      <c r="A40" s="3" t="s">
        <v>137</v>
      </c>
      <c r="B40" s="2" t="s">
        <v>67</v>
      </c>
      <c r="C40" s="3">
        <v>3.3000000000000002E-2</v>
      </c>
      <c r="D40" s="3">
        <v>7.0000000000000007E-2</v>
      </c>
      <c r="E40" s="3">
        <v>0.27700000000000002</v>
      </c>
      <c r="F40" s="3">
        <v>0.64900000000000002</v>
      </c>
      <c r="G40" s="3">
        <v>0.66700000000000004</v>
      </c>
      <c r="H40" s="3" t="s">
        <v>149</v>
      </c>
      <c r="I40" s="2" t="s">
        <v>67</v>
      </c>
      <c r="J40" s="3">
        <v>3.3000000000000002E-2</v>
      </c>
      <c r="K40" s="3">
        <v>0.16600000000000001</v>
      </c>
      <c r="L40" s="3">
        <v>0.51500000000000001</v>
      </c>
      <c r="M40" s="3">
        <v>0.59799999999999998</v>
      </c>
      <c r="N40" s="3">
        <v>0.61399999999999999</v>
      </c>
      <c r="P40">
        <f t="shared" si="0"/>
        <v>1</v>
      </c>
      <c r="Q40">
        <f t="shared" si="0"/>
        <v>0.42168674698795183</v>
      </c>
      <c r="R40">
        <f t="shared" si="0"/>
        <v>0.53786407766990296</v>
      </c>
      <c r="S40">
        <f t="shared" si="0"/>
        <v>1.0852842809364549</v>
      </c>
      <c r="T40">
        <f t="shared" si="0"/>
        <v>1.0863192182410424</v>
      </c>
    </row>
    <row r="41" spans="1:20">
      <c r="A41" s="3" t="s">
        <v>137</v>
      </c>
      <c r="B41" s="2" t="s">
        <v>68</v>
      </c>
      <c r="C41" s="3">
        <v>3.3000000000000002E-2</v>
      </c>
      <c r="D41" s="3">
        <v>0.379</v>
      </c>
      <c r="E41" s="3">
        <v>0.501</v>
      </c>
      <c r="F41" s="3">
        <v>0.52900000000000003</v>
      </c>
      <c r="G41" s="3">
        <v>0.55300000000000005</v>
      </c>
      <c r="H41" s="3" t="s">
        <v>149</v>
      </c>
      <c r="I41" s="2" t="s">
        <v>68</v>
      </c>
      <c r="J41" s="3">
        <v>3.4000000000000002E-2</v>
      </c>
      <c r="K41" s="3">
        <v>0.38900000000000001</v>
      </c>
      <c r="L41" s="3">
        <v>0.50700000000000001</v>
      </c>
      <c r="M41" s="3">
        <v>0.51700000000000002</v>
      </c>
      <c r="N41" s="3">
        <v>0.53800000000000003</v>
      </c>
      <c r="P41">
        <f t="shared" si="0"/>
        <v>0.97058823529411764</v>
      </c>
      <c r="Q41">
        <f t="shared" si="0"/>
        <v>0.97429305912596398</v>
      </c>
      <c r="R41">
        <f t="shared" si="0"/>
        <v>0.98816568047337272</v>
      </c>
      <c r="S41">
        <f t="shared" si="0"/>
        <v>1.0232108317214701</v>
      </c>
      <c r="T41">
        <f t="shared" si="0"/>
        <v>1.0278810408921932</v>
      </c>
    </row>
    <row r="42" spans="1:20">
      <c r="A42" s="3" t="s">
        <v>137</v>
      </c>
      <c r="B42" s="2" t="s">
        <v>69</v>
      </c>
      <c r="C42" s="3">
        <v>3.1E-2</v>
      </c>
      <c r="D42" s="3">
        <v>0.34699999999999998</v>
      </c>
      <c r="E42" s="3">
        <v>0.47499999999999998</v>
      </c>
      <c r="F42" s="3">
        <v>0.50800000000000001</v>
      </c>
      <c r="G42" s="3">
        <v>0.53900000000000003</v>
      </c>
      <c r="H42" s="3" t="s">
        <v>149</v>
      </c>
      <c r="I42" s="2" t="s">
        <v>69</v>
      </c>
      <c r="J42" s="3">
        <v>3.2000000000000001E-2</v>
      </c>
      <c r="K42" s="3">
        <v>0.41699999999999998</v>
      </c>
      <c r="L42" s="3">
        <v>0.51100000000000001</v>
      </c>
      <c r="M42" s="3">
        <v>0.52200000000000002</v>
      </c>
      <c r="N42" s="3">
        <v>0.53800000000000003</v>
      </c>
      <c r="P42">
        <f t="shared" si="0"/>
        <v>0.96875</v>
      </c>
      <c r="Q42">
        <f t="shared" si="0"/>
        <v>0.83213429256594718</v>
      </c>
      <c r="R42">
        <f t="shared" si="0"/>
        <v>0.92954990215264177</v>
      </c>
      <c r="S42">
        <f t="shared" si="0"/>
        <v>0.97318007662835249</v>
      </c>
      <c r="T42">
        <f t="shared" si="0"/>
        <v>1.0018587360594795</v>
      </c>
    </row>
    <row r="43" spans="1:20">
      <c r="A43" s="3" t="s">
        <v>137</v>
      </c>
      <c r="B43" s="2" t="s">
        <v>70</v>
      </c>
      <c r="C43" s="3">
        <v>3.4000000000000002E-2</v>
      </c>
      <c r="D43" s="3">
        <v>0.34399999999999997</v>
      </c>
      <c r="E43" s="3">
        <v>0.48499999999999999</v>
      </c>
      <c r="F43" s="3">
        <v>0.51900000000000002</v>
      </c>
      <c r="G43" s="3">
        <v>0.55400000000000005</v>
      </c>
      <c r="H43" s="3" t="s">
        <v>149</v>
      </c>
      <c r="I43" s="2" t="s">
        <v>70</v>
      </c>
      <c r="J43" s="3">
        <v>3.4000000000000002E-2</v>
      </c>
      <c r="K43" s="3">
        <v>0.36</v>
      </c>
      <c r="L43" s="3">
        <v>0.48099999999999998</v>
      </c>
      <c r="M43" s="3">
        <v>0.496</v>
      </c>
      <c r="N43" s="3">
        <v>0.51300000000000001</v>
      </c>
      <c r="P43">
        <f t="shared" si="0"/>
        <v>1</v>
      </c>
      <c r="Q43">
        <f t="shared" si="0"/>
        <v>0.95555555555555549</v>
      </c>
      <c r="R43">
        <f t="shared" si="0"/>
        <v>1.0083160083160083</v>
      </c>
      <c r="S43">
        <f t="shared" si="0"/>
        <v>1.0463709677419355</v>
      </c>
      <c r="T43">
        <f t="shared" si="0"/>
        <v>1.0799220272904484</v>
      </c>
    </row>
    <row r="44" spans="1:20">
      <c r="A44" s="3" t="s">
        <v>137</v>
      </c>
      <c r="B44" s="2" t="s">
        <v>71</v>
      </c>
      <c r="C44" s="3">
        <v>3.1E-2</v>
      </c>
      <c r="D44" s="3">
        <v>0.25600000000000001</v>
      </c>
      <c r="E44" s="3">
        <v>0.499</v>
      </c>
      <c r="F44" s="3">
        <v>0.55500000000000005</v>
      </c>
      <c r="G44" s="3">
        <v>0.59499999999999997</v>
      </c>
      <c r="H44" s="3" t="s">
        <v>149</v>
      </c>
      <c r="I44" s="2" t="s">
        <v>71</v>
      </c>
      <c r="J44" s="3">
        <v>3.3000000000000002E-2</v>
      </c>
      <c r="K44" s="3">
        <v>0.36499999999999999</v>
      </c>
      <c r="L44" s="3">
        <v>0.505</v>
      </c>
      <c r="M44" s="3">
        <v>0.53100000000000003</v>
      </c>
      <c r="N44" s="3">
        <v>0.56699999999999995</v>
      </c>
      <c r="P44">
        <f t="shared" si="0"/>
        <v>0.93939393939393934</v>
      </c>
      <c r="Q44">
        <f t="shared" si="0"/>
        <v>0.70136986301369864</v>
      </c>
      <c r="R44">
        <f t="shared" si="0"/>
        <v>0.98811881188118811</v>
      </c>
      <c r="S44">
        <f t="shared" si="0"/>
        <v>1.0451977401129944</v>
      </c>
      <c r="T44">
        <f t="shared" si="0"/>
        <v>1.0493827160493827</v>
      </c>
    </row>
    <row r="45" spans="1:20">
      <c r="A45" s="3" t="s">
        <v>137</v>
      </c>
      <c r="B45" s="2" t="s">
        <v>72</v>
      </c>
      <c r="C45" s="3">
        <v>3.2000000000000001E-2</v>
      </c>
      <c r="D45" s="3">
        <v>0.37</v>
      </c>
      <c r="E45" s="3">
        <v>0.52300000000000002</v>
      </c>
      <c r="F45" s="3">
        <v>0.56699999999999995</v>
      </c>
      <c r="G45" s="3">
        <v>0.61799999999999999</v>
      </c>
      <c r="H45" s="3" t="s">
        <v>149</v>
      </c>
      <c r="I45" s="2" t="s">
        <v>72</v>
      </c>
      <c r="J45" s="3">
        <v>3.3000000000000002E-2</v>
      </c>
      <c r="K45" s="3">
        <v>0.42</v>
      </c>
      <c r="L45" s="3">
        <v>0.53400000000000003</v>
      </c>
      <c r="M45" s="3">
        <v>0.55600000000000005</v>
      </c>
      <c r="N45" s="3">
        <v>0.58799999999999997</v>
      </c>
      <c r="P45">
        <f t="shared" si="0"/>
        <v>0.96969696969696972</v>
      </c>
      <c r="Q45">
        <f t="shared" si="0"/>
        <v>0.88095238095238093</v>
      </c>
      <c r="R45">
        <f t="shared" si="0"/>
        <v>0.97940074906367036</v>
      </c>
      <c r="S45">
        <f t="shared" si="0"/>
        <v>1.0197841726618704</v>
      </c>
      <c r="T45">
        <f t="shared" si="0"/>
        <v>1.0510204081632653</v>
      </c>
    </row>
    <row r="46" spans="1:20">
      <c r="A46" s="3" t="s">
        <v>137</v>
      </c>
      <c r="B46" s="2" t="s">
        <v>73</v>
      </c>
      <c r="C46" s="3">
        <v>3.2000000000000001E-2</v>
      </c>
      <c r="D46" s="3">
        <v>0.13100000000000001</v>
      </c>
      <c r="E46" s="3">
        <v>0.375</v>
      </c>
      <c r="F46" s="3">
        <v>0.55300000000000005</v>
      </c>
      <c r="G46" s="3">
        <v>0.51500000000000001</v>
      </c>
      <c r="H46" s="3" t="s">
        <v>149</v>
      </c>
      <c r="I46" s="2" t="s">
        <v>73</v>
      </c>
      <c r="J46" s="3">
        <v>3.2000000000000001E-2</v>
      </c>
      <c r="K46" s="3">
        <v>0.217</v>
      </c>
      <c r="L46" s="3">
        <v>0.52800000000000002</v>
      </c>
      <c r="M46" s="3">
        <v>0.6</v>
      </c>
      <c r="N46" s="3">
        <v>0.56399999999999995</v>
      </c>
      <c r="P46">
        <f t="shared" si="0"/>
        <v>1</v>
      </c>
      <c r="Q46">
        <f t="shared" si="0"/>
        <v>0.60368663594470051</v>
      </c>
      <c r="R46">
        <f t="shared" si="0"/>
        <v>0.71022727272727271</v>
      </c>
      <c r="S46">
        <f t="shared" si="0"/>
        <v>0.92166666666666675</v>
      </c>
      <c r="T46">
        <f t="shared" si="0"/>
        <v>0.91312056737588665</v>
      </c>
    </row>
    <row r="47" spans="1:20">
      <c r="A47" s="3" t="s">
        <v>137</v>
      </c>
      <c r="B47" s="2" t="s">
        <v>74</v>
      </c>
      <c r="C47" s="3">
        <v>3.3000000000000002E-2</v>
      </c>
      <c r="D47" s="3">
        <v>0.39200000000000002</v>
      </c>
      <c r="E47" s="3">
        <v>0.52100000000000002</v>
      </c>
      <c r="F47" s="3">
        <v>0.56599999999999995</v>
      </c>
      <c r="G47" s="3">
        <v>0.59699999999999998</v>
      </c>
      <c r="H47" s="3" t="s">
        <v>149</v>
      </c>
      <c r="I47" s="2" t="s">
        <v>74</v>
      </c>
      <c r="J47" s="3">
        <v>3.3000000000000002E-2</v>
      </c>
      <c r="K47" s="3">
        <v>0.41199999999999998</v>
      </c>
      <c r="L47" s="3">
        <v>0.51400000000000001</v>
      </c>
      <c r="M47" s="3">
        <v>0.54</v>
      </c>
      <c r="N47" s="3">
        <v>0.56299999999999994</v>
      </c>
      <c r="P47">
        <f t="shared" si="0"/>
        <v>1</v>
      </c>
      <c r="Q47">
        <f t="shared" si="0"/>
        <v>0.95145631067961178</v>
      </c>
      <c r="R47">
        <f t="shared" si="0"/>
        <v>1.0136186770428015</v>
      </c>
      <c r="S47">
        <f t="shared" si="0"/>
        <v>1.0481481481481481</v>
      </c>
      <c r="T47">
        <f t="shared" si="0"/>
        <v>1.0603907637655419</v>
      </c>
    </row>
    <row r="48" spans="1:20">
      <c r="A48" s="3" t="s">
        <v>137</v>
      </c>
      <c r="B48" s="2" t="s">
        <v>75</v>
      </c>
      <c r="C48" s="3">
        <v>3.5000000000000003E-2</v>
      </c>
      <c r="D48" s="3">
        <v>0.307</v>
      </c>
      <c r="E48" s="3">
        <v>0.46100000000000002</v>
      </c>
      <c r="F48" s="3">
        <v>0.49</v>
      </c>
      <c r="G48" s="3">
        <v>0.51500000000000001</v>
      </c>
      <c r="H48" s="3" t="s">
        <v>149</v>
      </c>
      <c r="I48" s="2" t="s">
        <v>75</v>
      </c>
      <c r="J48" s="3">
        <v>3.5000000000000003E-2</v>
      </c>
      <c r="K48" s="3">
        <v>0.36699999999999999</v>
      </c>
      <c r="L48" s="3">
        <v>0.48599999999999999</v>
      </c>
      <c r="M48" s="3">
        <v>0.5</v>
      </c>
      <c r="N48" s="3">
        <v>0.51200000000000001</v>
      </c>
      <c r="P48">
        <f t="shared" si="0"/>
        <v>1</v>
      </c>
      <c r="Q48">
        <f t="shared" si="0"/>
        <v>0.8365122615803815</v>
      </c>
      <c r="R48">
        <f t="shared" si="0"/>
        <v>0.94855967078189307</v>
      </c>
      <c r="S48">
        <f t="shared" si="0"/>
        <v>0.98</v>
      </c>
      <c r="T48">
        <f t="shared" si="0"/>
        <v>1.005859375</v>
      </c>
    </row>
    <row r="49" spans="1:20">
      <c r="A49" s="3" t="s">
        <v>137</v>
      </c>
      <c r="B49" s="2" t="s">
        <v>76</v>
      </c>
      <c r="C49" s="3">
        <v>3.5999999999999997E-2</v>
      </c>
      <c r="D49" s="3">
        <v>0.309</v>
      </c>
      <c r="E49" s="3">
        <v>0.502</v>
      </c>
      <c r="F49" s="3">
        <v>0.53400000000000003</v>
      </c>
      <c r="G49" s="3">
        <v>0.55800000000000005</v>
      </c>
      <c r="H49" s="3" t="s">
        <v>149</v>
      </c>
      <c r="I49" s="2" t="s">
        <v>76</v>
      </c>
      <c r="J49" s="3">
        <v>3.4000000000000002E-2</v>
      </c>
      <c r="K49" s="3">
        <v>0.38300000000000001</v>
      </c>
      <c r="L49" s="3">
        <v>0.52500000000000002</v>
      </c>
      <c r="M49" s="3">
        <v>0.53700000000000003</v>
      </c>
      <c r="N49" s="3">
        <v>0.54900000000000004</v>
      </c>
      <c r="P49">
        <f t="shared" si="0"/>
        <v>1.0588235294117645</v>
      </c>
      <c r="Q49">
        <f t="shared" si="0"/>
        <v>0.80678851174934718</v>
      </c>
      <c r="R49">
        <f t="shared" si="0"/>
        <v>0.95619047619047615</v>
      </c>
      <c r="S49">
        <f t="shared" si="0"/>
        <v>0.994413407821229</v>
      </c>
      <c r="T49">
        <f t="shared" si="0"/>
        <v>1.0163934426229508</v>
      </c>
    </row>
    <row r="50" spans="1:20">
      <c r="A50" s="3" t="s">
        <v>137</v>
      </c>
      <c r="B50" s="2" t="s">
        <v>77</v>
      </c>
      <c r="C50" s="3">
        <v>3.1E-2</v>
      </c>
      <c r="D50" s="3">
        <v>0.372</v>
      </c>
      <c r="E50" s="3">
        <v>0.47399999999999998</v>
      </c>
      <c r="F50" s="3">
        <v>0.51500000000000001</v>
      </c>
      <c r="G50" s="3">
        <v>0.54700000000000004</v>
      </c>
      <c r="H50" s="3" t="s">
        <v>149</v>
      </c>
      <c r="I50" s="2" t="s">
        <v>77</v>
      </c>
      <c r="J50" s="3">
        <v>3.2000000000000001E-2</v>
      </c>
      <c r="K50" s="3">
        <v>0.38800000000000001</v>
      </c>
      <c r="L50" s="3">
        <v>0.495</v>
      </c>
      <c r="M50" s="3">
        <v>0.50600000000000001</v>
      </c>
      <c r="N50" s="3">
        <v>0.52600000000000002</v>
      </c>
      <c r="P50">
        <f t="shared" si="0"/>
        <v>0.96875</v>
      </c>
      <c r="Q50">
        <f t="shared" si="0"/>
        <v>0.95876288659793807</v>
      </c>
      <c r="R50">
        <f t="shared" si="0"/>
        <v>0.95757575757575752</v>
      </c>
      <c r="S50">
        <f t="shared" si="0"/>
        <v>1.0177865612648223</v>
      </c>
      <c r="T50">
        <f t="shared" si="0"/>
        <v>1.0399239543726235</v>
      </c>
    </row>
    <row r="51" spans="1:20">
      <c r="A51" s="3" t="s">
        <v>137</v>
      </c>
      <c r="B51" s="2" t="s">
        <v>78</v>
      </c>
      <c r="C51" s="3">
        <v>3.2000000000000001E-2</v>
      </c>
      <c r="D51" s="3">
        <v>0.38</v>
      </c>
      <c r="E51" s="3">
        <v>0.50600000000000001</v>
      </c>
      <c r="F51" s="3">
        <v>0.54400000000000004</v>
      </c>
      <c r="G51" s="3">
        <v>0.57599999999999996</v>
      </c>
      <c r="H51" s="3" t="s">
        <v>149</v>
      </c>
      <c r="I51" s="2" t="s">
        <v>78</v>
      </c>
      <c r="J51" s="3">
        <v>3.3000000000000002E-2</v>
      </c>
      <c r="K51" s="3">
        <v>0.39500000000000002</v>
      </c>
      <c r="L51" s="3">
        <v>0.495</v>
      </c>
      <c r="M51" s="3">
        <v>0.50900000000000001</v>
      </c>
      <c r="N51" s="3">
        <v>0.52600000000000002</v>
      </c>
      <c r="P51">
        <f t="shared" si="0"/>
        <v>0.96969696969696972</v>
      </c>
      <c r="Q51">
        <f t="shared" si="0"/>
        <v>0.96202531645569622</v>
      </c>
      <c r="R51">
        <f t="shared" si="0"/>
        <v>1.0222222222222221</v>
      </c>
      <c r="S51">
        <f t="shared" si="0"/>
        <v>1.068762278978389</v>
      </c>
      <c r="T51">
        <f t="shared" si="0"/>
        <v>1.0950570342205321</v>
      </c>
    </row>
    <row r="52" spans="1:20">
      <c r="A52" s="3" t="s">
        <v>137</v>
      </c>
      <c r="B52" s="2" t="s">
        <v>79</v>
      </c>
      <c r="C52" s="3">
        <v>3.2000000000000001E-2</v>
      </c>
      <c r="D52" s="3">
        <v>0.38700000000000001</v>
      </c>
      <c r="E52" s="3">
        <v>0.497</v>
      </c>
      <c r="F52" s="3">
        <v>0.53700000000000003</v>
      </c>
      <c r="G52" s="3">
        <v>0.57099999999999995</v>
      </c>
      <c r="H52" s="3" t="s">
        <v>149</v>
      </c>
      <c r="I52" s="2" t="s">
        <v>79</v>
      </c>
      <c r="J52" s="3">
        <v>3.3000000000000002E-2</v>
      </c>
      <c r="K52" s="3">
        <v>0.38100000000000001</v>
      </c>
      <c r="L52" s="3">
        <v>0.47499999999999998</v>
      </c>
      <c r="M52" s="3">
        <v>0.49099999999999999</v>
      </c>
      <c r="N52" s="3">
        <v>0.51100000000000001</v>
      </c>
      <c r="P52">
        <f t="shared" si="0"/>
        <v>0.96969696969696972</v>
      </c>
      <c r="Q52">
        <f t="shared" si="0"/>
        <v>1.015748031496063</v>
      </c>
      <c r="R52">
        <f t="shared" si="0"/>
        <v>1.0463157894736843</v>
      </c>
      <c r="S52">
        <f t="shared" si="0"/>
        <v>1.0936863543788189</v>
      </c>
      <c r="T52">
        <f t="shared" si="0"/>
        <v>1.1174168297455969</v>
      </c>
    </row>
    <row r="53" spans="1:20">
      <c r="A53" s="3" t="s">
        <v>137</v>
      </c>
      <c r="B53" s="2" t="s">
        <v>80</v>
      </c>
      <c r="C53" s="3">
        <v>3.1E-2</v>
      </c>
      <c r="D53" s="3">
        <v>0.35</v>
      </c>
      <c r="E53" s="3">
        <v>0.51200000000000001</v>
      </c>
      <c r="F53" s="3">
        <v>0.54400000000000004</v>
      </c>
      <c r="G53" s="3">
        <v>0.57999999999999996</v>
      </c>
      <c r="H53" s="3" t="s">
        <v>149</v>
      </c>
      <c r="I53" s="2" t="s">
        <v>80</v>
      </c>
      <c r="J53" s="3">
        <v>3.1E-2</v>
      </c>
      <c r="K53" s="3">
        <v>0.39300000000000002</v>
      </c>
      <c r="L53" s="3">
        <v>0.49399999999999999</v>
      </c>
      <c r="M53" s="3">
        <v>0.502</v>
      </c>
      <c r="N53" s="3">
        <v>0.51900000000000002</v>
      </c>
      <c r="P53">
        <f t="shared" si="0"/>
        <v>1</v>
      </c>
      <c r="Q53">
        <f t="shared" si="0"/>
        <v>0.89058524173027975</v>
      </c>
      <c r="R53">
        <f t="shared" si="0"/>
        <v>1.0364372469635628</v>
      </c>
      <c r="S53">
        <f t="shared" si="0"/>
        <v>1.0836653386454185</v>
      </c>
      <c r="T53">
        <f t="shared" si="0"/>
        <v>1.117533718689788</v>
      </c>
    </row>
    <row r="54" spans="1:20">
      <c r="A54" s="3" t="s">
        <v>137</v>
      </c>
      <c r="B54" s="2" t="s">
        <v>81</v>
      </c>
      <c r="C54" s="3">
        <v>3.1E-2</v>
      </c>
      <c r="D54" s="3">
        <v>0.39400000000000002</v>
      </c>
      <c r="E54" s="3">
        <v>0.53800000000000003</v>
      </c>
      <c r="F54" s="3">
        <v>0.57499999999999996</v>
      </c>
      <c r="G54" s="3">
        <v>0.60599999999999998</v>
      </c>
      <c r="H54" s="3" t="s">
        <v>149</v>
      </c>
      <c r="I54" s="2" t="s">
        <v>81</v>
      </c>
      <c r="J54" s="3">
        <v>3.1E-2</v>
      </c>
      <c r="K54" s="3">
        <v>0.40600000000000003</v>
      </c>
      <c r="L54" s="3">
        <v>0.52300000000000002</v>
      </c>
      <c r="M54" s="3">
        <v>0.53700000000000003</v>
      </c>
      <c r="N54" s="3">
        <v>0.55000000000000004</v>
      </c>
      <c r="P54">
        <f t="shared" ref="P54:T89" si="1">C54/J54</f>
        <v>1</v>
      </c>
      <c r="Q54">
        <f t="shared" si="1"/>
        <v>0.97044334975369451</v>
      </c>
      <c r="R54">
        <f t="shared" si="1"/>
        <v>1.02868068833652</v>
      </c>
      <c r="S54">
        <f t="shared" si="1"/>
        <v>1.0707635009310985</v>
      </c>
      <c r="T54">
        <f t="shared" si="1"/>
        <v>1.1018181818181818</v>
      </c>
    </row>
    <row r="55" spans="1:20">
      <c r="A55" s="3" t="s">
        <v>137</v>
      </c>
      <c r="B55" s="2" t="s">
        <v>82</v>
      </c>
      <c r="C55" s="3">
        <v>3.2000000000000001E-2</v>
      </c>
      <c r="D55" s="3">
        <v>0.33400000000000002</v>
      </c>
      <c r="E55" s="3">
        <v>0.52100000000000002</v>
      </c>
      <c r="F55" s="3">
        <v>0.55200000000000005</v>
      </c>
      <c r="G55" s="3">
        <v>0.58599999999999997</v>
      </c>
      <c r="H55" s="3" t="s">
        <v>149</v>
      </c>
      <c r="I55" s="2" t="s">
        <v>82</v>
      </c>
      <c r="J55" s="3">
        <v>3.2000000000000001E-2</v>
      </c>
      <c r="K55" s="3">
        <v>0.38500000000000001</v>
      </c>
      <c r="L55" s="3">
        <v>0.51100000000000001</v>
      </c>
      <c r="M55" s="3">
        <v>0.52400000000000002</v>
      </c>
      <c r="N55" s="3">
        <v>0.54100000000000004</v>
      </c>
      <c r="P55">
        <f t="shared" si="1"/>
        <v>1</v>
      </c>
      <c r="Q55">
        <f t="shared" si="1"/>
        <v>0.8675324675324676</v>
      </c>
      <c r="R55">
        <f t="shared" si="1"/>
        <v>1.0195694716242663</v>
      </c>
      <c r="S55">
        <f t="shared" si="1"/>
        <v>1.0534351145038168</v>
      </c>
      <c r="T55">
        <f t="shared" si="1"/>
        <v>1.0831792975970425</v>
      </c>
    </row>
    <row r="56" spans="1:20">
      <c r="A56" s="3" t="s">
        <v>137</v>
      </c>
      <c r="B56" s="2" t="s">
        <v>83</v>
      </c>
      <c r="C56" s="3">
        <v>3.1E-2</v>
      </c>
      <c r="D56" s="3">
        <v>0.36499999999999999</v>
      </c>
      <c r="E56" s="3">
        <v>0.52400000000000002</v>
      </c>
      <c r="F56" s="3">
        <v>0.57599999999999996</v>
      </c>
      <c r="G56" s="3">
        <v>0.63</v>
      </c>
      <c r="H56" s="3" t="s">
        <v>149</v>
      </c>
      <c r="I56" s="2" t="s">
        <v>83</v>
      </c>
      <c r="J56" s="3">
        <v>3.2000000000000001E-2</v>
      </c>
      <c r="K56" s="3">
        <v>0.41199999999999998</v>
      </c>
      <c r="L56" s="3">
        <v>0.52300000000000002</v>
      </c>
      <c r="M56" s="3">
        <v>0.54500000000000004</v>
      </c>
      <c r="N56" s="3">
        <v>0.57699999999999996</v>
      </c>
      <c r="P56">
        <f t="shared" si="1"/>
        <v>0.96875</v>
      </c>
      <c r="Q56">
        <f t="shared" si="1"/>
        <v>0.88592233009708743</v>
      </c>
      <c r="R56">
        <f t="shared" si="1"/>
        <v>1.0019120458891013</v>
      </c>
      <c r="S56">
        <f t="shared" si="1"/>
        <v>1.056880733944954</v>
      </c>
      <c r="T56">
        <f t="shared" si="1"/>
        <v>1.0918544194107453</v>
      </c>
    </row>
    <row r="57" spans="1:20">
      <c r="A57" s="3" t="s">
        <v>137</v>
      </c>
      <c r="B57" s="2" t="s">
        <v>84</v>
      </c>
      <c r="C57" s="3">
        <v>3.3000000000000002E-2</v>
      </c>
      <c r="D57" s="3">
        <v>0.161</v>
      </c>
      <c r="E57" s="3">
        <v>0.38500000000000001</v>
      </c>
      <c r="F57" s="3">
        <v>0.58499999999999996</v>
      </c>
      <c r="G57" s="3">
        <v>0.625</v>
      </c>
      <c r="H57" s="3" t="s">
        <v>149</v>
      </c>
      <c r="I57" s="2" t="s">
        <v>84</v>
      </c>
      <c r="J57" s="3">
        <v>3.3000000000000002E-2</v>
      </c>
      <c r="K57" s="3">
        <v>0.34899999999999998</v>
      </c>
      <c r="L57" s="3">
        <v>0.56999999999999995</v>
      </c>
      <c r="M57" s="3">
        <v>0.60499999999999998</v>
      </c>
      <c r="N57" s="3">
        <v>0.628</v>
      </c>
      <c r="P57">
        <f t="shared" si="1"/>
        <v>1</v>
      </c>
      <c r="Q57">
        <f t="shared" si="1"/>
        <v>0.46131805157593125</v>
      </c>
      <c r="R57">
        <f t="shared" si="1"/>
        <v>0.67543859649122817</v>
      </c>
      <c r="S57">
        <f t="shared" si="1"/>
        <v>0.96694214876033058</v>
      </c>
      <c r="T57">
        <f t="shared" si="1"/>
        <v>0.99522292993630568</v>
      </c>
    </row>
    <row r="58" spans="1:20">
      <c r="A58" s="3" t="s">
        <v>137</v>
      </c>
      <c r="B58" s="2" t="s">
        <v>85</v>
      </c>
      <c r="C58" s="3">
        <v>3.4000000000000002E-2</v>
      </c>
      <c r="D58" s="3">
        <v>0.36399999999999999</v>
      </c>
      <c r="E58" s="3">
        <v>0.52100000000000002</v>
      </c>
      <c r="F58" s="3">
        <v>0.56599999999999995</v>
      </c>
      <c r="G58" s="3">
        <v>0.59599999999999997</v>
      </c>
      <c r="H58" s="3" t="s">
        <v>149</v>
      </c>
      <c r="I58" s="2" t="s">
        <v>85</v>
      </c>
      <c r="J58" s="3">
        <v>3.4000000000000002E-2</v>
      </c>
      <c r="K58" s="3">
        <v>0.42299999999999999</v>
      </c>
      <c r="L58" s="3">
        <v>0.53600000000000003</v>
      </c>
      <c r="M58" s="3">
        <v>0.56200000000000006</v>
      </c>
      <c r="N58" s="3">
        <v>0.57999999999999996</v>
      </c>
      <c r="P58">
        <f t="shared" si="1"/>
        <v>1</v>
      </c>
      <c r="Q58">
        <f t="shared" si="1"/>
        <v>0.86052009456264777</v>
      </c>
      <c r="R58">
        <f t="shared" si="1"/>
        <v>0.97201492537313428</v>
      </c>
      <c r="S58">
        <f t="shared" si="1"/>
        <v>1.0071174377224197</v>
      </c>
      <c r="T58">
        <f t="shared" si="1"/>
        <v>1.0275862068965518</v>
      </c>
    </row>
    <row r="59" spans="1:20">
      <c r="A59" s="5" t="s">
        <v>137</v>
      </c>
      <c r="B59" s="5" t="s">
        <v>86</v>
      </c>
      <c r="C59" s="3">
        <v>3.2000000000000001E-2</v>
      </c>
      <c r="D59" s="3">
        <v>0.108</v>
      </c>
      <c r="E59" s="3">
        <v>0.32300000000000001</v>
      </c>
      <c r="F59" s="3">
        <v>0.54</v>
      </c>
      <c r="G59" s="3">
        <v>0.55800000000000005</v>
      </c>
      <c r="H59" s="3" t="s">
        <v>149</v>
      </c>
      <c r="I59" s="2" t="s">
        <v>86</v>
      </c>
      <c r="J59" s="3">
        <v>3.4000000000000002E-2</v>
      </c>
      <c r="K59" s="3">
        <v>0.28299999999999997</v>
      </c>
      <c r="L59" s="3">
        <v>0.55000000000000004</v>
      </c>
      <c r="M59" s="3">
        <v>0.57899999999999996</v>
      </c>
      <c r="N59" s="3">
        <v>0.58199999999999996</v>
      </c>
      <c r="P59">
        <f t="shared" si="1"/>
        <v>0.94117647058823528</v>
      </c>
      <c r="Q59">
        <f t="shared" si="1"/>
        <v>0.38162544169611312</v>
      </c>
      <c r="R59">
        <f t="shared" si="1"/>
        <v>0.58727272727272728</v>
      </c>
      <c r="S59">
        <f t="shared" si="1"/>
        <v>0.93264248704663222</v>
      </c>
      <c r="T59">
        <f t="shared" si="1"/>
        <v>0.95876288659793829</v>
      </c>
    </row>
    <row r="60" spans="1:20">
      <c r="A60" s="3" t="s">
        <v>137</v>
      </c>
      <c r="B60" s="2" t="s">
        <v>87</v>
      </c>
      <c r="C60" s="3">
        <v>3.3000000000000002E-2</v>
      </c>
      <c r="D60" s="3">
        <v>0.16600000000000001</v>
      </c>
      <c r="E60" s="3">
        <v>0.41399999999999998</v>
      </c>
      <c r="F60" s="3">
        <v>0.52900000000000003</v>
      </c>
      <c r="G60" s="3">
        <v>0.53800000000000003</v>
      </c>
      <c r="H60" s="3" t="s">
        <v>149</v>
      </c>
      <c r="I60" s="2" t="s">
        <v>87</v>
      </c>
      <c r="J60" s="3">
        <v>3.3000000000000002E-2</v>
      </c>
      <c r="K60" s="3">
        <v>0.26700000000000002</v>
      </c>
      <c r="L60" s="3">
        <v>0.49099999999999999</v>
      </c>
      <c r="M60" s="3">
        <v>0.51200000000000001</v>
      </c>
      <c r="N60" s="3">
        <v>0.52700000000000002</v>
      </c>
      <c r="P60">
        <f t="shared" si="1"/>
        <v>1</v>
      </c>
      <c r="Q60">
        <f t="shared" si="1"/>
        <v>0.62172284644194753</v>
      </c>
      <c r="R60">
        <f t="shared" si="1"/>
        <v>0.84317718940936859</v>
      </c>
      <c r="S60">
        <f t="shared" si="1"/>
        <v>1.033203125</v>
      </c>
      <c r="T60">
        <f t="shared" si="1"/>
        <v>1.0208728652751424</v>
      </c>
    </row>
    <row r="61" spans="1:20">
      <c r="A61" s="3" t="s">
        <v>137</v>
      </c>
      <c r="B61" s="2" t="s">
        <v>88</v>
      </c>
      <c r="C61" s="3">
        <v>3.2000000000000001E-2</v>
      </c>
      <c r="D61" s="3">
        <v>0.32200000000000001</v>
      </c>
      <c r="E61" s="3">
        <v>0.44500000000000001</v>
      </c>
      <c r="F61" s="3">
        <v>0.5</v>
      </c>
      <c r="G61" s="3">
        <v>0.54500000000000004</v>
      </c>
      <c r="H61" s="3" t="s">
        <v>149</v>
      </c>
      <c r="I61" s="2" t="s">
        <v>88</v>
      </c>
      <c r="J61" s="3">
        <v>3.2000000000000001E-2</v>
      </c>
      <c r="K61" s="3">
        <v>0.38500000000000001</v>
      </c>
      <c r="L61" s="3">
        <v>0.49199999999999999</v>
      </c>
      <c r="M61" s="3">
        <v>0.51400000000000001</v>
      </c>
      <c r="N61" s="3">
        <v>0.53800000000000003</v>
      </c>
      <c r="P61">
        <f t="shared" si="1"/>
        <v>1</v>
      </c>
      <c r="Q61">
        <f t="shared" si="1"/>
        <v>0.83636363636363642</v>
      </c>
      <c r="R61">
        <f t="shared" si="1"/>
        <v>0.90447154471544722</v>
      </c>
      <c r="S61">
        <f t="shared" si="1"/>
        <v>0.97276264591439687</v>
      </c>
      <c r="T61">
        <f t="shared" si="1"/>
        <v>1.013011152416357</v>
      </c>
    </row>
    <row r="62" spans="1:20">
      <c r="A62" s="3" t="s">
        <v>137</v>
      </c>
      <c r="B62" s="2" t="s">
        <v>89</v>
      </c>
      <c r="C62" s="3">
        <v>3.5000000000000003E-2</v>
      </c>
      <c r="D62" s="3">
        <v>0.219</v>
      </c>
      <c r="E62" s="3">
        <v>0.48</v>
      </c>
      <c r="F62" s="3">
        <v>0.56699999999999995</v>
      </c>
      <c r="G62" s="3">
        <v>0.59399999999999997</v>
      </c>
      <c r="H62" s="3" t="s">
        <v>149</v>
      </c>
      <c r="I62" s="2" t="s">
        <v>89</v>
      </c>
      <c r="J62" s="3">
        <v>3.4000000000000002E-2</v>
      </c>
      <c r="K62" s="3">
        <v>0.33500000000000002</v>
      </c>
      <c r="L62" s="3">
        <v>0.52300000000000002</v>
      </c>
      <c r="M62" s="3">
        <v>0.54400000000000004</v>
      </c>
      <c r="N62" s="3">
        <v>0.56499999999999995</v>
      </c>
      <c r="P62">
        <f t="shared" si="1"/>
        <v>1.0294117647058825</v>
      </c>
      <c r="Q62">
        <f t="shared" si="1"/>
        <v>0.65373134328358207</v>
      </c>
      <c r="R62">
        <f t="shared" si="1"/>
        <v>0.9177820267686424</v>
      </c>
      <c r="S62">
        <f t="shared" si="1"/>
        <v>1.0422794117647056</v>
      </c>
      <c r="T62">
        <f t="shared" si="1"/>
        <v>1.0513274336283187</v>
      </c>
    </row>
    <row r="63" spans="1:20">
      <c r="A63" s="3" t="s">
        <v>137</v>
      </c>
      <c r="B63" s="2" t="s">
        <v>90</v>
      </c>
      <c r="C63" s="3">
        <v>3.2000000000000001E-2</v>
      </c>
      <c r="D63" s="3">
        <v>0.36399999999999999</v>
      </c>
      <c r="E63" s="3">
        <v>0.49399999999999999</v>
      </c>
      <c r="F63" s="3">
        <v>0.51700000000000002</v>
      </c>
      <c r="G63" s="3">
        <v>0.55700000000000005</v>
      </c>
      <c r="H63" s="3" t="s">
        <v>149</v>
      </c>
      <c r="I63" s="2" t="s">
        <v>90</v>
      </c>
      <c r="J63" s="3">
        <v>3.3000000000000002E-2</v>
      </c>
      <c r="K63" s="3">
        <v>0.40699999999999997</v>
      </c>
      <c r="L63" s="3">
        <v>0.505</v>
      </c>
      <c r="M63" s="3">
        <v>0.51500000000000001</v>
      </c>
      <c r="N63" s="3">
        <v>0.52900000000000003</v>
      </c>
      <c r="P63">
        <f t="shared" si="1"/>
        <v>0.96969696969696972</v>
      </c>
      <c r="Q63">
        <f t="shared" si="1"/>
        <v>0.89434889434889442</v>
      </c>
      <c r="R63">
        <f t="shared" si="1"/>
        <v>0.9782178217821782</v>
      </c>
      <c r="S63">
        <f t="shared" si="1"/>
        <v>1.003883495145631</v>
      </c>
      <c r="T63">
        <f t="shared" si="1"/>
        <v>1.0529300567107751</v>
      </c>
    </row>
    <row r="64" spans="1:20">
      <c r="A64" s="3" t="s">
        <v>137</v>
      </c>
      <c r="B64" s="2" t="s">
        <v>91</v>
      </c>
      <c r="C64" s="3">
        <v>3.2000000000000001E-2</v>
      </c>
      <c r="D64" s="3">
        <v>0.32900000000000001</v>
      </c>
      <c r="E64" s="3">
        <v>0.498</v>
      </c>
      <c r="F64" s="3">
        <v>0.52800000000000002</v>
      </c>
      <c r="G64" s="3">
        <v>0.55900000000000005</v>
      </c>
      <c r="H64" s="3" t="s">
        <v>149</v>
      </c>
      <c r="I64" s="2" t="s">
        <v>91</v>
      </c>
      <c r="J64" s="3">
        <v>3.2000000000000001E-2</v>
      </c>
      <c r="K64" s="3">
        <v>0.41699999999999998</v>
      </c>
      <c r="L64" s="3">
        <v>0.53</v>
      </c>
      <c r="M64" s="3">
        <v>0.54</v>
      </c>
      <c r="N64" s="3">
        <v>0.55100000000000005</v>
      </c>
      <c r="P64">
        <f t="shared" si="1"/>
        <v>1</v>
      </c>
      <c r="Q64">
        <f t="shared" si="1"/>
        <v>0.78896882494004805</v>
      </c>
      <c r="R64">
        <f t="shared" si="1"/>
        <v>0.93962264150943386</v>
      </c>
      <c r="S64">
        <f t="shared" si="1"/>
        <v>0.97777777777777775</v>
      </c>
      <c r="T64">
        <f t="shared" si="1"/>
        <v>1.0145190562613431</v>
      </c>
    </row>
    <row r="65" spans="1:20">
      <c r="A65" s="3" t="s">
        <v>137</v>
      </c>
      <c r="B65" s="2" t="s">
        <v>92</v>
      </c>
      <c r="C65" s="3">
        <v>3.4000000000000002E-2</v>
      </c>
      <c r="D65" s="3">
        <v>0.373</v>
      </c>
      <c r="E65" s="3">
        <v>0.505</v>
      </c>
      <c r="F65" s="3">
        <v>0.54</v>
      </c>
      <c r="G65" s="3">
        <v>0.57099999999999995</v>
      </c>
      <c r="H65" s="3" t="s">
        <v>149</v>
      </c>
      <c r="I65" s="2" t="s">
        <v>92</v>
      </c>
      <c r="J65" s="3">
        <v>3.4000000000000002E-2</v>
      </c>
      <c r="K65" s="3">
        <v>0.38400000000000001</v>
      </c>
      <c r="L65" s="3">
        <v>0.49</v>
      </c>
      <c r="M65" s="3">
        <v>0.504</v>
      </c>
      <c r="N65" s="3">
        <v>0.52200000000000002</v>
      </c>
      <c r="P65">
        <f t="shared" si="1"/>
        <v>1</v>
      </c>
      <c r="Q65">
        <f t="shared" si="1"/>
        <v>0.97135416666666663</v>
      </c>
      <c r="R65">
        <f t="shared" si="1"/>
        <v>1.0306122448979591</v>
      </c>
      <c r="S65">
        <f t="shared" si="1"/>
        <v>1.0714285714285714</v>
      </c>
      <c r="T65">
        <f t="shared" si="1"/>
        <v>1.0938697318007662</v>
      </c>
    </row>
    <row r="66" spans="1:20">
      <c r="A66" s="3" t="s">
        <v>137</v>
      </c>
      <c r="B66" s="2" t="s">
        <v>93</v>
      </c>
      <c r="C66" s="3">
        <v>3.2000000000000001E-2</v>
      </c>
      <c r="D66" s="3">
        <v>0.39</v>
      </c>
      <c r="E66" s="3">
        <v>0.51200000000000001</v>
      </c>
      <c r="F66" s="3">
        <v>0.55300000000000005</v>
      </c>
      <c r="G66" s="3">
        <v>0.58799999999999997</v>
      </c>
      <c r="H66" s="3" t="s">
        <v>149</v>
      </c>
      <c r="I66" s="2" t="s">
        <v>93</v>
      </c>
      <c r="J66" s="3">
        <v>3.3000000000000002E-2</v>
      </c>
      <c r="K66" s="3">
        <v>0.38500000000000001</v>
      </c>
      <c r="L66" s="3">
        <v>0.49399999999999999</v>
      </c>
      <c r="M66" s="3">
        <v>0.50900000000000001</v>
      </c>
      <c r="N66" s="3">
        <v>0.52600000000000002</v>
      </c>
      <c r="P66">
        <f t="shared" si="1"/>
        <v>0.96969696969696972</v>
      </c>
      <c r="Q66">
        <f t="shared" si="1"/>
        <v>1.0129870129870131</v>
      </c>
      <c r="R66">
        <f t="shared" si="1"/>
        <v>1.0364372469635628</v>
      </c>
      <c r="S66">
        <f t="shared" si="1"/>
        <v>1.0864440078585462</v>
      </c>
      <c r="T66">
        <f t="shared" si="1"/>
        <v>1.1178707224334599</v>
      </c>
    </row>
    <row r="67" spans="1:20">
      <c r="A67" s="3" t="s">
        <v>137</v>
      </c>
      <c r="B67" s="2" t="s">
        <v>94</v>
      </c>
      <c r="C67" s="3">
        <v>3.4000000000000002E-2</v>
      </c>
      <c r="D67" s="3">
        <v>0.27300000000000002</v>
      </c>
      <c r="E67" s="3">
        <v>0.40400000000000003</v>
      </c>
      <c r="F67" s="3">
        <v>0.46899999999999997</v>
      </c>
      <c r="G67" s="3">
        <v>0.54500000000000004</v>
      </c>
      <c r="H67" s="3" t="s">
        <v>149</v>
      </c>
      <c r="I67" s="2" t="s">
        <v>94</v>
      </c>
      <c r="J67" s="3">
        <v>3.2000000000000001E-2</v>
      </c>
      <c r="K67" s="3">
        <v>0.437</v>
      </c>
      <c r="L67" s="3">
        <v>0.55500000000000005</v>
      </c>
      <c r="M67" s="3">
        <v>0.57299999999999995</v>
      </c>
      <c r="N67" s="3">
        <v>0.59699999999999998</v>
      </c>
      <c r="P67">
        <f t="shared" si="1"/>
        <v>1.0625</v>
      </c>
      <c r="Q67">
        <f t="shared" si="1"/>
        <v>0.62471395881006875</v>
      </c>
      <c r="R67">
        <f t="shared" si="1"/>
        <v>0.72792792792792793</v>
      </c>
      <c r="S67">
        <f t="shared" si="1"/>
        <v>0.81849912739965103</v>
      </c>
      <c r="T67">
        <f t="shared" si="1"/>
        <v>0.91289782244556128</v>
      </c>
    </row>
    <row r="68" spans="1:20">
      <c r="A68" s="3" t="s">
        <v>137</v>
      </c>
      <c r="B68" s="2" t="s">
        <v>95</v>
      </c>
      <c r="C68" s="3">
        <v>3.3000000000000002E-2</v>
      </c>
      <c r="D68" s="3">
        <v>0.28999999999999998</v>
      </c>
      <c r="E68" s="3">
        <v>0.52900000000000003</v>
      </c>
      <c r="F68" s="3">
        <v>0.58799999999999997</v>
      </c>
      <c r="G68" s="3">
        <v>0.621</v>
      </c>
      <c r="H68" s="3" t="s">
        <v>149</v>
      </c>
      <c r="I68" s="2" t="s">
        <v>95</v>
      </c>
      <c r="J68" s="3">
        <v>3.4000000000000002E-2</v>
      </c>
      <c r="K68" s="3">
        <v>0.38500000000000001</v>
      </c>
      <c r="L68" s="3">
        <v>0.55100000000000005</v>
      </c>
      <c r="M68" s="3">
        <v>0.58299999999999996</v>
      </c>
      <c r="N68" s="3">
        <v>0.60099999999999998</v>
      </c>
      <c r="P68">
        <f t="shared" si="1"/>
        <v>0.97058823529411764</v>
      </c>
      <c r="Q68">
        <f t="shared" si="1"/>
        <v>0.75324675324675316</v>
      </c>
      <c r="R68">
        <f t="shared" si="1"/>
        <v>0.96007259528130673</v>
      </c>
      <c r="S68">
        <f t="shared" si="1"/>
        <v>1.0085763293310464</v>
      </c>
      <c r="T68">
        <f t="shared" si="1"/>
        <v>1.0332778702163061</v>
      </c>
    </row>
    <row r="69" spans="1:20">
      <c r="A69" s="3" t="s">
        <v>137</v>
      </c>
      <c r="B69" s="2" t="s">
        <v>96</v>
      </c>
      <c r="C69" s="3">
        <v>3.3000000000000002E-2</v>
      </c>
      <c r="D69" s="3">
        <v>0.39500000000000002</v>
      </c>
      <c r="E69" s="3">
        <v>0.54300000000000004</v>
      </c>
      <c r="F69" s="3">
        <v>0.57599999999999996</v>
      </c>
      <c r="G69" s="3">
        <v>0.60199999999999998</v>
      </c>
      <c r="H69" s="3" t="s">
        <v>149</v>
      </c>
      <c r="I69" s="2" t="s">
        <v>96</v>
      </c>
      <c r="J69" s="3">
        <v>3.2000000000000001E-2</v>
      </c>
      <c r="K69" s="3">
        <v>0.42</v>
      </c>
      <c r="L69" s="3">
        <v>0.54</v>
      </c>
      <c r="M69" s="3">
        <v>0.56499999999999995</v>
      </c>
      <c r="N69" s="3">
        <v>0.57599999999999996</v>
      </c>
      <c r="P69">
        <f t="shared" si="1"/>
        <v>1.03125</v>
      </c>
      <c r="Q69">
        <f t="shared" si="1"/>
        <v>0.94047619047619058</v>
      </c>
      <c r="R69">
        <f t="shared" si="1"/>
        <v>1.0055555555555555</v>
      </c>
      <c r="S69">
        <f t="shared" si="1"/>
        <v>1.0194690265486726</v>
      </c>
      <c r="T69">
        <f t="shared" si="1"/>
        <v>1.0451388888888888</v>
      </c>
    </row>
    <row r="70" spans="1:20">
      <c r="A70" s="3" t="s">
        <v>137</v>
      </c>
      <c r="B70" s="2" t="s">
        <v>97</v>
      </c>
      <c r="C70" s="3">
        <v>3.5999999999999997E-2</v>
      </c>
      <c r="D70" s="3">
        <v>0.26900000000000002</v>
      </c>
      <c r="E70" s="3">
        <v>0.47699999999999998</v>
      </c>
      <c r="F70" s="3">
        <v>0.50800000000000001</v>
      </c>
      <c r="G70" s="3">
        <v>0.52900000000000003</v>
      </c>
      <c r="H70" s="3" t="s">
        <v>149</v>
      </c>
      <c r="I70" s="2" t="s">
        <v>97</v>
      </c>
      <c r="J70" s="3">
        <v>3.5000000000000003E-2</v>
      </c>
      <c r="K70" s="3">
        <v>0.34399999999999997</v>
      </c>
      <c r="L70" s="3">
        <v>0.51</v>
      </c>
      <c r="M70" s="3">
        <v>0.52700000000000002</v>
      </c>
      <c r="N70" s="3">
        <v>0.53900000000000003</v>
      </c>
      <c r="P70">
        <f t="shared" si="1"/>
        <v>1.0285714285714285</v>
      </c>
      <c r="Q70">
        <f t="shared" si="1"/>
        <v>0.78197674418604657</v>
      </c>
      <c r="R70">
        <f t="shared" si="1"/>
        <v>0.93529411764705872</v>
      </c>
      <c r="S70">
        <f t="shared" si="1"/>
        <v>0.96394686907020866</v>
      </c>
      <c r="T70">
        <f t="shared" si="1"/>
        <v>0.98144712430426717</v>
      </c>
    </row>
    <row r="71" spans="1:20">
      <c r="A71" s="3" t="s">
        <v>137</v>
      </c>
      <c r="B71" s="2" t="s">
        <v>98</v>
      </c>
      <c r="C71" s="3">
        <v>3.5999999999999997E-2</v>
      </c>
      <c r="D71" s="3">
        <v>0.33200000000000002</v>
      </c>
      <c r="E71" s="3">
        <v>0.51600000000000001</v>
      </c>
      <c r="F71" s="3">
        <v>0.54400000000000004</v>
      </c>
      <c r="G71" s="3">
        <v>0.56399999999999995</v>
      </c>
      <c r="H71" s="3" t="s">
        <v>149</v>
      </c>
      <c r="I71" s="2" t="s">
        <v>98</v>
      </c>
      <c r="J71" s="3">
        <v>3.5000000000000003E-2</v>
      </c>
      <c r="K71" s="3">
        <v>0.33300000000000002</v>
      </c>
      <c r="L71" s="3">
        <v>0.47</v>
      </c>
      <c r="M71" s="3">
        <v>0.48899999999999999</v>
      </c>
      <c r="N71" s="3">
        <v>0.51</v>
      </c>
      <c r="P71">
        <f t="shared" si="1"/>
        <v>1.0285714285714285</v>
      </c>
      <c r="Q71">
        <f t="shared" si="1"/>
        <v>0.99699699699699695</v>
      </c>
      <c r="R71">
        <f t="shared" si="1"/>
        <v>1.0978723404255319</v>
      </c>
      <c r="S71">
        <f t="shared" si="1"/>
        <v>1.112474437627812</v>
      </c>
      <c r="T71">
        <f t="shared" si="1"/>
        <v>1.1058823529411763</v>
      </c>
    </row>
    <row r="72" spans="1:20">
      <c r="A72" s="3" t="s">
        <v>137</v>
      </c>
      <c r="B72" s="2" t="s">
        <v>99</v>
      </c>
      <c r="C72" s="3">
        <v>3.1E-2</v>
      </c>
      <c r="D72" s="3">
        <v>0.41599999999999998</v>
      </c>
      <c r="E72" s="3">
        <v>0.55100000000000005</v>
      </c>
      <c r="F72" s="3">
        <v>0.59</v>
      </c>
      <c r="G72" s="3">
        <v>0.62</v>
      </c>
      <c r="H72" s="3" t="s">
        <v>149</v>
      </c>
      <c r="I72" s="2" t="s">
        <v>99</v>
      </c>
      <c r="J72" s="3">
        <v>3.2000000000000001E-2</v>
      </c>
      <c r="K72" s="3">
        <v>0.39800000000000002</v>
      </c>
      <c r="L72" s="3">
        <v>0.54800000000000004</v>
      </c>
      <c r="M72" s="3">
        <v>0.57499999999999996</v>
      </c>
      <c r="N72" s="3">
        <v>0.59699999999999998</v>
      </c>
      <c r="P72">
        <f t="shared" si="1"/>
        <v>0.96875</v>
      </c>
      <c r="Q72">
        <f t="shared" si="1"/>
        <v>1.0452261306532662</v>
      </c>
      <c r="R72">
        <f t="shared" si="1"/>
        <v>1.0054744525547445</v>
      </c>
      <c r="S72">
        <f t="shared" si="1"/>
        <v>1.0260869565217392</v>
      </c>
      <c r="T72">
        <f t="shared" si="1"/>
        <v>1.0385259631490789</v>
      </c>
    </row>
    <row r="73" spans="1:20">
      <c r="A73" s="3" t="s">
        <v>137</v>
      </c>
      <c r="B73" s="2" t="s">
        <v>100</v>
      </c>
      <c r="C73" s="3">
        <v>3.5999999999999997E-2</v>
      </c>
      <c r="D73" s="3">
        <v>0.33200000000000002</v>
      </c>
      <c r="E73" s="3">
        <v>0.49299999999999999</v>
      </c>
      <c r="F73" s="3">
        <v>0.52600000000000002</v>
      </c>
      <c r="G73" s="3">
        <v>0.55600000000000005</v>
      </c>
      <c r="H73" s="3" t="s">
        <v>149</v>
      </c>
      <c r="I73" s="2" t="s">
        <v>100</v>
      </c>
      <c r="J73" s="3">
        <v>3.4000000000000002E-2</v>
      </c>
      <c r="K73" s="3">
        <v>0.39300000000000002</v>
      </c>
      <c r="L73" s="3">
        <v>0.503</v>
      </c>
      <c r="M73" s="3">
        <v>0.52500000000000002</v>
      </c>
      <c r="N73" s="3">
        <v>0.54700000000000004</v>
      </c>
      <c r="P73">
        <f t="shared" si="1"/>
        <v>1.0588235294117645</v>
      </c>
      <c r="Q73">
        <f t="shared" si="1"/>
        <v>0.84478371501272265</v>
      </c>
      <c r="R73">
        <f t="shared" si="1"/>
        <v>0.98011928429423456</v>
      </c>
      <c r="S73">
        <f t="shared" si="1"/>
        <v>1.0019047619047619</v>
      </c>
      <c r="T73">
        <f t="shared" si="1"/>
        <v>1.0164533820840951</v>
      </c>
    </row>
    <row r="74" spans="1:20">
      <c r="A74" s="3" t="s">
        <v>137</v>
      </c>
      <c r="B74" s="2" t="s">
        <v>101</v>
      </c>
      <c r="C74" s="3">
        <v>3.1E-2</v>
      </c>
      <c r="D74" s="3">
        <v>0.33300000000000002</v>
      </c>
      <c r="E74" s="3">
        <v>0.504</v>
      </c>
      <c r="F74" s="3">
        <v>0.54500000000000004</v>
      </c>
      <c r="G74" s="3">
        <v>0.57999999999999996</v>
      </c>
      <c r="H74" s="3" t="s">
        <v>149</v>
      </c>
      <c r="I74" s="2" t="s">
        <v>101</v>
      </c>
      <c r="J74" s="3">
        <v>3.3000000000000002E-2</v>
      </c>
      <c r="K74" s="3">
        <v>0.379</v>
      </c>
      <c r="L74" s="3">
        <v>0.49299999999999999</v>
      </c>
      <c r="M74" s="3">
        <v>0.51100000000000001</v>
      </c>
      <c r="N74" s="3">
        <v>0.53100000000000003</v>
      </c>
      <c r="P74">
        <f t="shared" si="1"/>
        <v>0.93939393939393934</v>
      </c>
      <c r="Q74">
        <f t="shared" si="1"/>
        <v>0.87862796833773094</v>
      </c>
      <c r="R74">
        <f t="shared" si="1"/>
        <v>1.0223123732251522</v>
      </c>
      <c r="S74">
        <f t="shared" si="1"/>
        <v>1.066536203522505</v>
      </c>
      <c r="T74">
        <f t="shared" si="1"/>
        <v>1.0922787193973633</v>
      </c>
    </row>
    <row r="75" spans="1:20">
      <c r="A75" s="3" t="s">
        <v>137</v>
      </c>
      <c r="B75" s="2" t="s">
        <v>102</v>
      </c>
      <c r="C75" s="3">
        <v>3.2000000000000001E-2</v>
      </c>
      <c r="D75" s="3">
        <v>0.35099999999999998</v>
      </c>
      <c r="E75" s="3">
        <v>0.53300000000000003</v>
      </c>
      <c r="F75" s="3">
        <v>0.57499999999999996</v>
      </c>
      <c r="G75" s="3">
        <v>0.61</v>
      </c>
      <c r="H75" s="3" t="s">
        <v>149</v>
      </c>
      <c r="I75" s="2" t="s">
        <v>102</v>
      </c>
      <c r="J75" s="3">
        <v>3.2000000000000001E-2</v>
      </c>
      <c r="K75" s="3">
        <v>0.39300000000000002</v>
      </c>
      <c r="L75" s="3">
        <v>0.50800000000000001</v>
      </c>
      <c r="M75" s="3">
        <v>0.52900000000000003</v>
      </c>
      <c r="N75" s="3">
        <v>0.55400000000000005</v>
      </c>
      <c r="P75">
        <f t="shared" si="1"/>
        <v>1</v>
      </c>
      <c r="Q75">
        <f t="shared" si="1"/>
        <v>0.89312977099236635</v>
      </c>
      <c r="R75">
        <f t="shared" si="1"/>
        <v>1.049212598425197</v>
      </c>
      <c r="S75">
        <f t="shared" si="1"/>
        <v>1.0869565217391304</v>
      </c>
      <c r="T75">
        <f t="shared" si="1"/>
        <v>1.1010830324909746</v>
      </c>
    </row>
    <row r="76" spans="1:20">
      <c r="A76" s="3" t="s">
        <v>137</v>
      </c>
      <c r="B76" s="2" t="s">
        <v>103</v>
      </c>
      <c r="C76" s="3">
        <v>3.1E-2</v>
      </c>
      <c r="D76" s="3">
        <v>0.39200000000000002</v>
      </c>
      <c r="E76" s="3">
        <v>0.54400000000000004</v>
      </c>
      <c r="F76" s="3">
        <v>0.59899999999999998</v>
      </c>
      <c r="G76" s="3">
        <v>0.63800000000000001</v>
      </c>
      <c r="H76" s="3" t="s">
        <v>149</v>
      </c>
      <c r="I76" s="2" t="s">
        <v>103</v>
      </c>
      <c r="J76" s="3">
        <v>3.2000000000000001E-2</v>
      </c>
      <c r="K76" s="3">
        <v>0.35499999999999998</v>
      </c>
      <c r="L76" s="3">
        <v>0.47399999999999998</v>
      </c>
      <c r="M76" s="3">
        <v>0.49399999999999999</v>
      </c>
      <c r="N76" s="3">
        <v>0.51800000000000002</v>
      </c>
      <c r="P76">
        <f t="shared" si="1"/>
        <v>0.96875</v>
      </c>
      <c r="Q76">
        <f t="shared" si="1"/>
        <v>1.1042253521126761</v>
      </c>
      <c r="R76">
        <f t="shared" si="1"/>
        <v>1.147679324894515</v>
      </c>
      <c r="S76">
        <f t="shared" si="1"/>
        <v>1.2125506072874495</v>
      </c>
      <c r="T76">
        <f t="shared" si="1"/>
        <v>1.2316602316602316</v>
      </c>
    </row>
    <row r="77" spans="1:20">
      <c r="A77" s="3" t="s">
        <v>137</v>
      </c>
      <c r="B77" s="2" t="s">
        <v>104</v>
      </c>
      <c r="C77" s="3">
        <v>3.2000000000000001E-2</v>
      </c>
      <c r="D77" s="3">
        <v>0.28799999999999998</v>
      </c>
      <c r="E77" s="3">
        <v>0.36499999999999999</v>
      </c>
      <c r="F77" s="3">
        <v>0.35799999999999998</v>
      </c>
      <c r="G77" s="3">
        <v>0.38600000000000001</v>
      </c>
      <c r="H77" s="3" t="s">
        <v>149</v>
      </c>
      <c r="I77" s="2" t="s">
        <v>104</v>
      </c>
      <c r="J77" s="3">
        <v>3.2000000000000001E-2</v>
      </c>
      <c r="K77" s="3">
        <v>0.32700000000000001</v>
      </c>
      <c r="L77" s="3">
        <v>0.434</v>
      </c>
      <c r="M77" s="3">
        <v>0.46100000000000002</v>
      </c>
      <c r="N77" s="3">
        <v>0.50600000000000001</v>
      </c>
      <c r="P77">
        <f t="shared" si="1"/>
        <v>1</v>
      </c>
      <c r="Q77">
        <f t="shared" si="1"/>
        <v>0.88073394495412838</v>
      </c>
      <c r="R77">
        <f t="shared" si="1"/>
        <v>0.84101382488479259</v>
      </c>
      <c r="S77">
        <f t="shared" si="1"/>
        <v>0.77657266811279824</v>
      </c>
      <c r="T77">
        <f t="shared" si="1"/>
        <v>0.76284584980237158</v>
      </c>
    </row>
    <row r="78" spans="1:20">
      <c r="A78" s="3" t="s">
        <v>137</v>
      </c>
      <c r="B78" s="2" t="s">
        <v>105</v>
      </c>
      <c r="C78" s="3">
        <v>3.3000000000000002E-2</v>
      </c>
      <c r="D78" s="3">
        <v>0.27900000000000003</v>
      </c>
      <c r="E78" s="3">
        <v>0.42</v>
      </c>
      <c r="F78" s="3">
        <v>0.49099999999999999</v>
      </c>
      <c r="G78" s="3">
        <v>0.56499999999999995</v>
      </c>
      <c r="H78" s="3" t="s">
        <v>149</v>
      </c>
      <c r="I78" s="2" t="s">
        <v>105</v>
      </c>
      <c r="J78" s="3">
        <v>3.3000000000000002E-2</v>
      </c>
      <c r="K78" s="3">
        <v>0.41899999999999998</v>
      </c>
      <c r="L78" s="3">
        <v>0.54200000000000004</v>
      </c>
      <c r="M78" s="3">
        <v>0.57399999999999995</v>
      </c>
      <c r="N78" s="3">
        <v>0.61299999999999999</v>
      </c>
      <c r="P78">
        <f t="shared" si="1"/>
        <v>1</v>
      </c>
      <c r="Q78">
        <f t="shared" si="1"/>
        <v>0.66587112171837715</v>
      </c>
      <c r="R78">
        <f t="shared" si="1"/>
        <v>0.77490774907749072</v>
      </c>
      <c r="S78">
        <f t="shared" si="1"/>
        <v>0.85540069686411158</v>
      </c>
      <c r="T78">
        <f t="shared" si="1"/>
        <v>0.9216965742251223</v>
      </c>
    </row>
    <row r="79" spans="1:20">
      <c r="A79" s="3" t="s">
        <v>137</v>
      </c>
      <c r="B79" s="2" t="s">
        <v>106</v>
      </c>
      <c r="C79" s="3">
        <v>3.5000000000000003E-2</v>
      </c>
      <c r="D79" s="3">
        <v>0.36099999999999999</v>
      </c>
      <c r="E79" s="3">
        <v>0.6</v>
      </c>
      <c r="F79" s="3">
        <v>0.625</v>
      </c>
      <c r="G79" s="3">
        <v>0.63900000000000001</v>
      </c>
      <c r="H79" s="3" t="s">
        <v>149</v>
      </c>
      <c r="I79" s="2" t="s">
        <v>106</v>
      </c>
      <c r="J79" s="3">
        <v>3.5999999999999997E-2</v>
      </c>
      <c r="K79" s="3">
        <v>0.42699999999999999</v>
      </c>
      <c r="L79" s="3">
        <v>0.59399999999999997</v>
      </c>
      <c r="M79" s="3">
        <v>0.61599999999999999</v>
      </c>
      <c r="N79" s="3">
        <v>0.61799999999999999</v>
      </c>
      <c r="P79">
        <f t="shared" si="1"/>
        <v>0.97222222222222243</v>
      </c>
      <c r="Q79">
        <f t="shared" si="1"/>
        <v>0.84543325526932078</v>
      </c>
      <c r="R79">
        <f t="shared" si="1"/>
        <v>1.0101010101010102</v>
      </c>
      <c r="S79">
        <f t="shared" si="1"/>
        <v>1.0146103896103895</v>
      </c>
      <c r="T79">
        <f t="shared" si="1"/>
        <v>1.0339805825242718</v>
      </c>
    </row>
    <row r="80" spans="1:20">
      <c r="A80" s="3" t="s">
        <v>137</v>
      </c>
      <c r="B80" s="2" t="s">
        <v>107</v>
      </c>
      <c r="C80" s="3">
        <v>3.3000000000000002E-2</v>
      </c>
      <c r="D80" s="3">
        <v>0.19900000000000001</v>
      </c>
      <c r="E80" s="3">
        <v>0.41499999999999998</v>
      </c>
      <c r="F80" s="3">
        <v>0.44600000000000001</v>
      </c>
      <c r="G80" s="3">
        <v>0.40899999999999997</v>
      </c>
      <c r="H80" s="3" t="s">
        <v>149</v>
      </c>
      <c r="I80" s="2" t="s">
        <v>107</v>
      </c>
      <c r="J80" s="3">
        <v>3.2000000000000001E-2</v>
      </c>
      <c r="K80" s="3">
        <v>0.27800000000000002</v>
      </c>
      <c r="L80" s="3">
        <v>0.54</v>
      </c>
      <c r="M80" s="3">
        <v>0.50800000000000001</v>
      </c>
      <c r="N80" s="3">
        <v>0.42799999999999999</v>
      </c>
      <c r="P80">
        <f t="shared" si="1"/>
        <v>1.03125</v>
      </c>
      <c r="Q80">
        <f t="shared" si="1"/>
        <v>0.71582733812949639</v>
      </c>
      <c r="R80">
        <f t="shared" si="1"/>
        <v>0.76851851851851838</v>
      </c>
      <c r="S80">
        <f t="shared" si="1"/>
        <v>0.87795275590551181</v>
      </c>
      <c r="T80">
        <f t="shared" si="1"/>
        <v>0.95560747663551393</v>
      </c>
    </row>
    <row r="81" spans="1:20">
      <c r="A81" s="3" t="s">
        <v>137</v>
      </c>
      <c r="B81" s="2" t="s">
        <v>108</v>
      </c>
      <c r="C81" s="3">
        <v>3.7999999999999999E-2</v>
      </c>
      <c r="D81" s="3">
        <v>0.34300000000000003</v>
      </c>
      <c r="E81" s="3">
        <v>0.52100000000000002</v>
      </c>
      <c r="F81" s="3">
        <v>0.54900000000000004</v>
      </c>
      <c r="G81" s="3">
        <v>0.57999999999999996</v>
      </c>
      <c r="H81" s="3" t="s">
        <v>149</v>
      </c>
      <c r="I81" s="2" t="s">
        <v>108</v>
      </c>
      <c r="J81" s="3">
        <v>3.5000000000000003E-2</v>
      </c>
      <c r="K81" s="3">
        <v>0.441</v>
      </c>
      <c r="L81" s="3">
        <v>0.57799999999999996</v>
      </c>
      <c r="M81" s="3">
        <v>0.56100000000000005</v>
      </c>
      <c r="N81" s="3">
        <v>0.53200000000000003</v>
      </c>
      <c r="P81">
        <f t="shared" si="1"/>
        <v>1.0857142857142856</v>
      </c>
      <c r="Q81">
        <f t="shared" si="1"/>
        <v>0.77777777777777779</v>
      </c>
      <c r="R81">
        <f t="shared" si="1"/>
        <v>0.90138408304498274</v>
      </c>
      <c r="S81">
        <f t="shared" si="1"/>
        <v>0.97860962566844922</v>
      </c>
      <c r="T81">
        <f t="shared" si="1"/>
        <v>1.0902255639097742</v>
      </c>
    </row>
    <row r="82" spans="1:20">
      <c r="A82" s="5" t="s">
        <v>137</v>
      </c>
      <c r="B82" s="5" t="s">
        <v>109</v>
      </c>
      <c r="C82" s="3">
        <v>3.5000000000000003E-2</v>
      </c>
      <c r="D82" s="3">
        <v>4.1000000000000002E-2</v>
      </c>
      <c r="E82" s="3">
        <v>7.0999999999999994E-2</v>
      </c>
      <c r="F82" s="3">
        <v>0.313</v>
      </c>
      <c r="G82" s="3">
        <v>0.35399999999999998</v>
      </c>
      <c r="H82" s="3" t="s">
        <v>149</v>
      </c>
      <c r="I82" s="2" t="s">
        <v>109</v>
      </c>
      <c r="J82" s="3">
        <v>3.5000000000000003E-2</v>
      </c>
      <c r="K82" s="3">
        <v>4.3999999999999997E-2</v>
      </c>
      <c r="L82" s="3">
        <v>0.17799999999999999</v>
      </c>
      <c r="M82" s="3">
        <v>0.53700000000000003</v>
      </c>
      <c r="N82" s="3">
        <v>0.55000000000000004</v>
      </c>
      <c r="P82">
        <f t="shared" si="1"/>
        <v>1</v>
      </c>
      <c r="Q82">
        <f t="shared" si="1"/>
        <v>0.93181818181818188</v>
      </c>
      <c r="R82">
        <f t="shared" si="1"/>
        <v>0.398876404494382</v>
      </c>
      <c r="S82">
        <f t="shared" si="1"/>
        <v>0.58286778398510242</v>
      </c>
      <c r="T82">
        <f t="shared" si="1"/>
        <v>0.64363636363636356</v>
      </c>
    </row>
    <row r="83" spans="1:20">
      <c r="A83" s="3" t="s">
        <v>137</v>
      </c>
      <c r="B83" s="2" t="s">
        <v>110</v>
      </c>
      <c r="C83" s="3">
        <v>3.5000000000000003E-2</v>
      </c>
      <c r="D83" s="3">
        <v>0.42199999999999999</v>
      </c>
      <c r="E83" s="3">
        <v>0.57899999999999996</v>
      </c>
      <c r="F83" s="3">
        <v>0.63900000000000001</v>
      </c>
      <c r="G83" s="3">
        <v>0.67500000000000004</v>
      </c>
      <c r="H83" s="3" t="s">
        <v>149</v>
      </c>
      <c r="I83" s="2" t="s">
        <v>110</v>
      </c>
      <c r="J83" s="3">
        <v>3.5000000000000003E-2</v>
      </c>
      <c r="K83" s="3">
        <v>0.23499999999999999</v>
      </c>
      <c r="L83" s="3">
        <v>0.55600000000000005</v>
      </c>
      <c r="M83" s="3">
        <v>0.60399999999999998</v>
      </c>
      <c r="N83" s="3">
        <v>0.59599999999999997</v>
      </c>
      <c r="P83">
        <f t="shared" si="1"/>
        <v>1</v>
      </c>
      <c r="Q83">
        <f t="shared" si="1"/>
        <v>1.795744680851064</v>
      </c>
      <c r="R83">
        <f t="shared" si="1"/>
        <v>1.0413669064748199</v>
      </c>
      <c r="S83">
        <f t="shared" si="1"/>
        <v>1.0579470198675498</v>
      </c>
      <c r="T83">
        <f t="shared" si="1"/>
        <v>1.13255033557047</v>
      </c>
    </row>
    <row r="84" spans="1:20">
      <c r="A84" s="3" t="s">
        <v>137</v>
      </c>
      <c r="B84" s="2" t="s">
        <v>111</v>
      </c>
      <c r="C84" s="3">
        <v>3.9E-2</v>
      </c>
      <c r="D84" s="3">
        <v>0.36699999999999999</v>
      </c>
      <c r="E84" s="3">
        <v>0.56399999999999995</v>
      </c>
      <c r="F84" s="3">
        <v>0.58799999999999997</v>
      </c>
      <c r="G84" s="3">
        <v>0.60499999999999998</v>
      </c>
      <c r="H84" s="3" t="s">
        <v>149</v>
      </c>
      <c r="I84" s="2" t="s">
        <v>111</v>
      </c>
      <c r="J84" s="3">
        <v>3.5000000000000003E-2</v>
      </c>
      <c r="K84" s="3">
        <v>0.40699999999999997</v>
      </c>
      <c r="L84" s="3">
        <v>0.56499999999999995</v>
      </c>
      <c r="M84" s="3">
        <v>0.59499999999999997</v>
      </c>
      <c r="N84" s="3">
        <v>0.62</v>
      </c>
      <c r="P84">
        <f t="shared" si="1"/>
        <v>1.1142857142857141</v>
      </c>
      <c r="Q84">
        <f t="shared" si="1"/>
        <v>0.9017199017199018</v>
      </c>
      <c r="R84">
        <f t="shared" si="1"/>
        <v>0.99823008849557526</v>
      </c>
      <c r="S84">
        <f t="shared" si="1"/>
        <v>0.9882352941176471</v>
      </c>
      <c r="T84">
        <f t="shared" si="1"/>
        <v>0.97580645161290325</v>
      </c>
    </row>
    <row r="85" spans="1:20">
      <c r="A85" s="3" t="s">
        <v>137</v>
      </c>
      <c r="B85" s="2" t="s">
        <v>112</v>
      </c>
      <c r="C85" s="3">
        <v>3.5000000000000003E-2</v>
      </c>
      <c r="D85" s="3">
        <v>0.39900000000000002</v>
      </c>
      <c r="E85" s="3">
        <v>0.61599999999999999</v>
      </c>
      <c r="F85" s="3">
        <v>0.64600000000000002</v>
      </c>
      <c r="G85" s="3">
        <v>0.64100000000000001</v>
      </c>
      <c r="H85" s="3" t="s">
        <v>149</v>
      </c>
      <c r="I85" s="2" t="s">
        <v>112</v>
      </c>
      <c r="J85" s="3">
        <v>3.5000000000000003E-2</v>
      </c>
      <c r="K85" s="3">
        <v>0.42199999999999999</v>
      </c>
      <c r="L85" s="3">
        <v>0.55900000000000005</v>
      </c>
      <c r="M85" s="3">
        <v>0.59399999999999997</v>
      </c>
      <c r="N85" s="3">
        <v>0.61899999999999999</v>
      </c>
      <c r="P85">
        <f t="shared" si="1"/>
        <v>1</v>
      </c>
      <c r="Q85">
        <f t="shared" si="1"/>
        <v>0.9454976303317536</v>
      </c>
      <c r="R85">
        <f t="shared" si="1"/>
        <v>1.1019677996422181</v>
      </c>
      <c r="S85">
        <f t="shared" si="1"/>
        <v>1.0875420875420876</v>
      </c>
      <c r="T85">
        <f t="shared" si="1"/>
        <v>1.0355411954765752</v>
      </c>
    </row>
    <row r="86" spans="1:20">
      <c r="A86" s="3" t="s">
        <v>137</v>
      </c>
      <c r="B86" s="2" t="s">
        <v>113</v>
      </c>
      <c r="C86" s="3">
        <v>3.3000000000000002E-2</v>
      </c>
      <c r="D86" s="3">
        <v>0.36499999999999999</v>
      </c>
      <c r="E86" s="3">
        <v>0.57899999999999996</v>
      </c>
      <c r="F86" s="3">
        <v>0.629</v>
      </c>
      <c r="G86" s="3">
        <v>0.66500000000000004</v>
      </c>
      <c r="H86" s="3" t="s">
        <v>149</v>
      </c>
      <c r="I86" s="2" t="s">
        <v>113</v>
      </c>
      <c r="J86" s="3">
        <v>3.4000000000000002E-2</v>
      </c>
      <c r="K86" s="3">
        <v>0.34499999999999997</v>
      </c>
      <c r="L86" s="3">
        <v>0.52800000000000002</v>
      </c>
      <c r="M86" s="3">
        <v>0.57399999999999995</v>
      </c>
      <c r="N86" s="3">
        <v>0.61399999999999999</v>
      </c>
      <c r="P86">
        <f t="shared" si="1"/>
        <v>0.97058823529411764</v>
      </c>
      <c r="Q86">
        <f t="shared" si="1"/>
        <v>1.0579710144927537</v>
      </c>
      <c r="R86">
        <f t="shared" si="1"/>
        <v>1.0965909090909089</v>
      </c>
      <c r="S86">
        <f t="shared" si="1"/>
        <v>1.0958188153310104</v>
      </c>
      <c r="T86">
        <f t="shared" si="1"/>
        <v>1.0830618892508144</v>
      </c>
    </row>
    <row r="87" spans="1:20">
      <c r="A87" s="5" t="s">
        <v>137</v>
      </c>
      <c r="B87" s="5" t="s">
        <v>114</v>
      </c>
      <c r="C87" s="3">
        <v>4.2999999999999997E-2</v>
      </c>
      <c r="D87" s="3">
        <v>4.9000000000000002E-2</v>
      </c>
      <c r="E87" s="3">
        <v>7.1999999999999995E-2</v>
      </c>
      <c r="F87" s="3">
        <v>0.14199999999999999</v>
      </c>
      <c r="G87" s="3">
        <v>0.20799999999999999</v>
      </c>
      <c r="H87" s="3" t="s">
        <v>149</v>
      </c>
      <c r="I87" s="2" t="s">
        <v>114</v>
      </c>
      <c r="J87" s="3">
        <v>5.0999999999999997E-2</v>
      </c>
      <c r="K87" s="3">
        <v>0.08</v>
      </c>
      <c r="L87" s="3">
        <v>0.34300000000000003</v>
      </c>
      <c r="M87" s="3">
        <v>0.505</v>
      </c>
      <c r="N87" s="3">
        <v>0.51600000000000001</v>
      </c>
      <c r="P87">
        <f t="shared" si="1"/>
        <v>0.84313725490196079</v>
      </c>
      <c r="Q87">
        <f t="shared" si="1"/>
        <v>0.61250000000000004</v>
      </c>
      <c r="R87">
        <f t="shared" si="1"/>
        <v>0.20991253644314867</v>
      </c>
      <c r="S87">
        <f t="shared" si="1"/>
        <v>0.28118811881188116</v>
      </c>
      <c r="T87">
        <f t="shared" si="1"/>
        <v>0.40310077519379844</v>
      </c>
    </row>
    <row r="88" spans="1:20">
      <c r="A88" s="3" t="s">
        <v>137</v>
      </c>
      <c r="B88" s="2" t="s">
        <v>115</v>
      </c>
      <c r="C88" s="3">
        <v>3.2000000000000001E-2</v>
      </c>
      <c r="D88" s="3">
        <v>0.38200000000000001</v>
      </c>
      <c r="E88" s="3">
        <v>0.56999999999999995</v>
      </c>
      <c r="F88" s="3">
        <v>0.62</v>
      </c>
      <c r="G88" s="3">
        <v>0.65500000000000003</v>
      </c>
      <c r="H88" s="3" t="s">
        <v>149</v>
      </c>
      <c r="I88" s="2" t="s">
        <v>115</v>
      </c>
      <c r="J88" s="3">
        <v>3.3000000000000002E-2</v>
      </c>
      <c r="K88" s="3">
        <v>0.39800000000000002</v>
      </c>
      <c r="L88" s="3">
        <v>0.53600000000000003</v>
      </c>
      <c r="M88" s="3">
        <v>0.58099999999999996</v>
      </c>
      <c r="N88" s="3">
        <v>0.60899999999999999</v>
      </c>
      <c r="P88">
        <f t="shared" si="1"/>
        <v>0.96969696969696972</v>
      </c>
      <c r="Q88">
        <f t="shared" si="1"/>
        <v>0.95979899497487431</v>
      </c>
      <c r="R88">
        <f t="shared" si="1"/>
        <v>1.0634328358208953</v>
      </c>
      <c r="S88">
        <f t="shared" si="1"/>
        <v>1.0671256454388984</v>
      </c>
      <c r="T88">
        <f t="shared" si="1"/>
        <v>1.0755336617405584</v>
      </c>
    </row>
    <row r="89" spans="1:20">
      <c r="A89" s="3" t="s">
        <v>137</v>
      </c>
      <c r="B89" s="2" t="s">
        <v>116</v>
      </c>
      <c r="C89" s="3">
        <v>3.4000000000000002E-2</v>
      </c>
      <c r="D89" s="3">
        <v>0.27800000000000002</v>
      </c>
      <c r="E89" s="3">
        <v>0.42899999999999999</v>
      </c>
      <c r="F89" s="3">
        <v>0.52400000000000002</v>
      </c>
      <c r="G89" s="3">
        <v>0.59799999999999998</v>
      </c>
      <c r="H89" s="3" t="s">
        <v>149</v>
      </c>
      <c r="I89" s="2" t="s">
        <v>116</v>
      </c>
      <c r="J89" s="3">
        <v>3.5000000000000003E-2</v>
      </c>
      <c r="K89" s="3">
        <v>0.308</v>
      </c>
      <c r="L89" s="3">
        <v>0.44500000000000001</v>
      </c>
      <c r="M89" s="3">
        <v>0.53900000000000003</v>
      </c>
      <c r="N89" s="3">
        <v>0.59599999999999997</v>
      </c>
      <c r="P89">
        <f t="shared" si="1"/>
        <v>0.97142857142857142</v>
      </c>
      <c r="Q89">
        <f t="shared" si="1"/>
        <v>0.90259740259740273</v>
      </c>
      <c r="R89">
        <f t="shared" si="1"/>
        <v>0.96404494382022465</v>
      </c>
      <c r="S89">
        <f t="shared" si="1"/>
        <v>0.9721706864564007</v>
      </c>
      <c r="T89">
        <f t="shared" si="1"/>
        <v>1.0033557046979866</v>
      </c>
    </row>
  </sheetData>
  <conditionalFormatting sqref="C2:G89">
    <cfRule type="colorScale" priority="1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J2:N89">
    <cfRule type="colorScale" priority="1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:N89">
    <cfRule type="colorScale" priority="13">
      <colorScale>
        <cfvo type="min" val="0"/>
        <cfvo type="max" val="0"/>
        <color rgb="FFFFEF9C"/>
        <color rgb="FF63BE7B"/>
      </colorScale>
    </cfRule>
  </conditionalFormatting>
  <conditionalFormatting sqref="P2:T88">
    <cfRule type="cellIs" dxfId="59" priority="11" operator="lessThan">
      <formula>0.4</formula>
    </cfRule>
    <cfRule type="cellIs" dxfId="58" priority="12" operator="greaterThan">
      <formula>2.5</formula>
    </cfRule>
  </conditionalFormatting>
  <conditionalFormatting sqref="P2:T88">
    <cfRule type="cellIs" dxfId="57" priority="9" operator="lessThan">
      <formula>0.4</formula>
    </cfRule>
    <cfRule type="cellIs" dxfId="56" priority="10" operator="greaterThan">
      <formula>2.5</formula>
    </cfRule>
  </conditionalFormatting>
  <conditionalFormatting sqref="P2:T88">
    <cfRule type="cellIs" dxfId="55" priority="7" operator="lessThan">
      <formula>0.4</formula>
    </cfRule>
    <cfRule type="cellIs" dxfId="54" priority="8" operator="greaterThan">
      <formula>2.5</formula>
    </cfRule>
  </conditionalFormatting>
  <conditionalFormatting sqref="P2:T88">
    <cfRule type="cellIs" dxfId="53" priority="5" operator="lessThan">
      <formula>0.4</formula>
    </cfRule>
    <cfRule type="cellIs" dxfId="52" priority="6" operator="greaterThan">
      <formula>2.5</formula>
    </cfRule>
  </conditionalFormatting>
  <conditionalFormatting sqref="P2:T88">
    <cfRule type="cellIs" dxfId="51" priority="3" operator="lessThan">
      <formula>0.4</formula>
    </cfRule>
    <cfRule type="cellIs" dxfId="50" priority="4" operator="greaterThan">
      <formula>2.5</formula>
    </cfRule>
  </conditionalFormatting>
  <conditionalFormatting sqref="P2:T89">
    <cfRule type="cellIs" dxfId="49" priority="1" operator="lessThan">
      <formula>0.4</formula>
    </cfRule>
    <cfRule type="cellIs" dxfId="48" priority="2" operator="greaterThan">
      <formula>2.5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T89"/>
  <sheetViews>
    <sheetView topLeftCell="F68" zoomScale="120" zoomScaleNormal="120" workbookViewId="0">
      <selection activeCell="A6" sqref="A6:T89"/>
    </sheetView>
  </sheetViews>
  <sheetFormatPr defaultRowHeight="15"/>
  <cols>
    <col min="1" max="1" width="9.85546875" customWidth="1"/>
    <col min="2" max="2" width="9.140625" style="1"/>
    <col min="9" max="9" width="9.140625" style="1"/>
  </cols>
  <sheetData>
    <row r="1" spans="1:20">
      <c r="A1" s="3" t="s">
        <v>16</v>
      </c>
      <c r="B1" s="3" t="s">
        <v>124</v>
      </c>
      <c r="C1" s="3" t="s">
        <v>125</v>
      </c>
      <c r="D1" s="3" t="s">
        <v>126</v>
      </c>
      <c r="E1" s="3" t="s">
        <v>127</v>
      </c>
      <c r="F1" s="3" t="s">
        <v>128</v>
      </c>
      <c r="G1" s="3" t="s">
        <v>129</v>
      </c>
      <c r="H1" s="3"/>
      <c r="I1" s="2" t="s">
        <v>124</v>
      </c>
      <c r="J1" s="3" t="s">
        <v>125</v>
      </c>
      <c r="K1" s="3" t="s">
        <v>126</v>
      </c>
      <c r="L1" s="3" t="s">
        <v>127</v>
      </c>
      <c r="M1" s="3" t="s">
        <v>128</v>
      </c>
      <c r="N1" s="3" t="s">
        <v>129</v>
      </c>
      <c r="O1" s="3" t="s">
        <v>154</v>
      </c>
      <c r="P1" s="3" t="s">
        <v>125</v>
      </c>
      <c r="Q1" s="3" t="s">
        <v>126</v>
      </c>
      <c r="R1" s="3" t="s">
        <v>127</v>
      </c>
      <c r="S1" s="3" t="s">
        <v>128</v>
      </c>
      <c r="T1" s="3" t="s">
        <v>129</v>
      </c>
    </row>
    <row r="2" spans="1:20">
      <c r="A2" s="3" t="s">
        <v>138</v>
      </c>
      <c r="B2" s="2" t="s">
        <v>29</v>
      </c>
      <c r="C2" s="3">
        <v>3.5999999999999997E-2</v>
      </c>
      <c r="D2" s="3">
        <v>0.28599999999999998</v>
      </c>
      <c r="E2" s="3">
        <v>0.56999999999999995</v>
      </c>
      <c r="F2" s="3">
        <v>0.63600000000000001</v>
      </c>
      <c r="G2" s="3">
        <v>0.69399999999999995</v>
      </c>
      <c r="H2" s="3" t="s">
        <v>150</v>
      </c>
      <c r="I2" s="2" t="s">
        <v>29</v>
      </c>
      <c r="J2" s="3">
        <v>3.5999999999999997E-2</v>
      </c>
      <c r="K2" s="3">
        <v>0.379</v>
      </c>
      <c r="L2" s="3">
        <v>0.60399999999999998</v>
      </c>
      <c r="M2" s="3">
        <v>0.67700000000000005</v>
      </c>
      <c r="N2" s="3">
        <v>0.67700000000000005</v>
      </c>
      <c r="P2">
        <f>C2/J2</f>
        <v>1</v>
      </c>
      <c r="Q2">
        <f>D2/K2</f>
        <v>0.75461741424802109</v>
      </c>
      <c r="R2">
        <f>E2/L2</f>
        <v>0.94370860927152311</v>
      </c>
      <c r="S2">
        <f>F2/M2</f>
        <v>0.93943870014771047</v>
      </c>
      <c r="T2">
        <f>G2/N2</f>
        <v>1.0251107828655832</v>
      </c>
    </row>
    <row r="3" spans="1:20">
      <c r="A3" s="3" t="s">
        <v>138</v>
      </c>
      <c r="B3" s="2" t="s">
        <v>30</v>
      </c>
      <c r="C3" s="3">
        <v>3.9E-2</v>
      </c>
      <c r="D3" s="3">
        <v>0.28199999999999997</v>
      </c>
      <c r="E3" s="3">
        <v>0.52400000000000002</v>
      </c>
      <c r="F3" s="3">
        <v>0.57699999999999996</v>
      </c>
      <c r="G3" s="3">
        <v>0.64100000000000001</v>
      </c>
      <c r="H3" s="3" t="s">
        <v>150</v>
      </c>
      <c r="I3" s="2" t="s">
        <v>30</v>
      </c>
      <c r="J3" s="3">
        <v>3.5999999999999997E-2</v>
      </c>
      <c r="K3" s="3">
        <v>0.35899999999999999</v>
      </c>
      <c r="L3" s="3">
        <v>0.54500000000000004</v>
      </c>
      <c r="M3" s="3">
        <v>0.626</v>
      </c>
      <c r="N3" s="3">
        <v>0.61599999999999999</v>
      </c>
      <c r="P3">
        <f t="shared" ref="P3:T53" si="0">C3/J3</f>
        <v>1.0833333333333335</v>
      </c>
      <c r="Q3">
        <f t="shared" si="0"/>
        <v>0.78551532033426175</v>
      </c>
      <c r="R3">
        <f t="shared" si="0"/>
        <v>0.96146788990825682</v>
      </c>
      <c r="S3">
        <f t="shared" si="0"/>
        <v>0.92172523961661335</v>
      </c>
      <c r="T3">
        <f t="shared" si="0"/>
        <v>1.0405844155844157</v>
      </c>
    </row>
    <row r="4" spans="1:20">
      <c r="A4" s="3" t="s">
        <v>138</v>
      </c>
      <c r="B4" s="2" t="s">
        <v>31</v>
      </c>
      <c r="C4" s="3">
        <v>3.5000000000000003E-2</v>
      </c>
      <c r="D4" s="3">
        <v>0.30399999999999999</v>
      </c>
      <c r="E4" s="3">
        <v>0.52400000000000002</v>
      </c>
      <c r="F4" s="3">
        <v>0.56799999999999995</v>
      </c>
      <c r="G4" s="3">
        <v>0.60799999999999998</v>
      </c>
      <c r="H4" s="3" t="s">
        <v>150</v>
      </c>
      <c r="I4" s="2" t="s">
        <v>31</v>
      </c>
      <c r="J4" s="3">
        <v>3.5000000000000003E-2</v>
      </c>
      <c r="K4" s="3">
        <v>0.40400000000000003</v>
      </c>
      <c r="L4" s="3">
        <v>0.55400000000000005</v>
      </c>
      <c r="M4" s="3">
        <v>0.59</v>
      </c>
      <c r="N4" s="3">
        <v>0.77</v>
      </c>
      <c r="P4">
        <f t="shared" si="0"/>
        <v>1</v>
      </c>
      <c r="Q4">
        <f t="shared" si="0"/>
        <v>0.75247524752475237</v>
      </c>
      <c r="R4">
        <f t="shared" si="0"/>
        <v>0.94584837545126355</v>
      </c>
      <c r="S4">
        <f t="shared" si="0"/>
        <v>0.96271186440677958</v>
      </c>
      <c r="T4">
        <f t="shared" si="0"/>
        <v>0.78961038961038954</v>
      </c>
    </row>
    <row r="5" spans="1:20">
      <c r="A5" s="3" t="s">
        <v>138</v>
      </c>
      <c r="B5" s="2" t="s">
        <v>32</v>
      </c>
      <c r="C5" s="3">
        <v>3.5000000000000003E-2</v>
      </c>
      <c r="D5" s="3">
        <v>0.33900000000000002</v>
      </c>
      <c r="E5" s="3">
        <v>0.52600000000000002</v>
      </c>
      <c r="F5" s="3">
        <v>0.56899999999999995</v>
      </c>
      <c r="G5" s="3">
        <v>0.61</v>
      </c>
      <c r="H5" s="3" t="s">
        <v>150</v>
      </c>
      <c r="I5" s="2" t="s">
        <v>32</v>
      </c>
      <c r="J5" s="3">
        <v>3.4000000000000002E-2</v>
      </c>
      <c r="K5" s="3">
        <v>0.39800000000000002</v>
      </c>
      <c r="L5" s="3">
        <v>0.52700000000000002</v>
      </c>
      <c r="M5" s="3">
        <v>0.59</v>
      </c>
      <c r="N5" s="3">
        <v>0.74099999999999999</v>
      </c>
      <c r="P5">
        <f t="shared" si="0"/>
        <v>1.0294117647058825</v>
      </c>
      <c r="Q5">
        <f t="shared" si="0"/>
        <v>0.85175879396984921</v>
      </c>
      <c r="R5">
        <f t="shared" si="0"/>
        <v>0.99810246679316883</v>
      </c>
      <c r="S5">
        <f t="shared" si="0"/>
        <v>0.96440677966101696</v>
      </c>
      <c r="T5">
        <f t="shared" si="0"/>
        <v>0.82321187584345479</v>
      </c>
    </row>
    <row r="6" spans="1:20">
      <c r="A6" s="5" t="s">
        <v>138</v>
      </c>
      <c r="B6" s="5" t="s">
        <v>33</v>
      </c>
      <c r="C6" s="3">
        <v>3.3000000000000002E-2</v>
      </c>
      <c r="D6" s="3">
        <v>3.6999999999999998E-2</v>
      </c>
      <c r="E6" s="3">
        <v>4.8000000000000001E-2</v>
      </c>
      <c r="F6" s="3">
        <v>0.12</v>
      </c>
      <c r="G6" s="3">
        <v>0.13600000000000001</v>
      </c>
      <c r="H6" s="3" t="s">
        <v>150</v>
      </c>
      <c r="I6" s="2" t="s">
        <v>33</v>
      </c>
      <c r="J6" s="3">
        <v>3.2000000000000001E-2</v>
      </c>
      <c r="K6" s="3">
        <v>0.17399999999999999</v>
      </c>
      <c r="L6" s="3">
        <v>0.23400000000000001</v>
      </c>
      <c r="M6" s="3">
        <v>0.48699999999999999</v>
      </c>
      <c r="N6" s="3">
        <v>0.373</v>
      </c>
      <c r="P6">
        <f t="shared" si="0"/>
        <v>1.03125</v>
      </c>
      <c r="Q6">
        <f t="shared" si="0"/>
        <v>0.21264367816091956</v>
      </c>
      <c r="R6">
        <f t="shared" si="0"/>
        <v>0.20512820512820512</v>
      </c>
      <c r="S6">
        <f t="shared" si="0"/>
        <v>0.24640657084188911</v>
      </c>
      <c r="T6">
        <f t="shared" si="0"/>
        <v>0.36461126005361932</v>
      </c>
    </row>
    <row r="7" spans="1:20">
      <c r="A7" s="3" t="s">
        <v>138</v>
      </c>
      <c r="B7" s="2" t="s">
        <v>34</v>
      </c>
      <c r="C7" s="3">
        <v>3.4000000000000002E-2</v>
      </c>
      <c r="D7" s="3">
        <v>0.39200000000000002</v>
      </c>
      <c r="E7" s="3">
        <v>0.51800000000000002</v>
      </c>
      <c r="F7" s="3">
        <v>0.56999999999999995</v>
      </c>
      <c r="G7" s="3">
        <v>0.61199999999999999</v>
      </c>
      <c r="H7" s="3" t="s">
        <v>150</v>
      </c>
      <c r="I7" s="2" t="s">
        <v>34</v>
      </c>
      <c r="J7" s="3">
        <v>3.3000000000000002E-2</v>
      </c>
      <c r="K7" s="3">
        <v>0.375</v>
      </c>
      <c r="L7" s="3">
        <v>0.52300000000000002</v>
      </c>
      <c r="M7" s="3">
        <v>0.59599999999999997</v>
      </c>
      <c r="N7" s="3">
        <v>0.748</v>
      </c>
      <c r="P7">
        <f t="shared" si="0"/>
        <v>1.0303030303030303</v>
      </c>
      <c r="Q7">
        <f t="shared" si="0"/>
        <v>1.0453333333333334</v>
      </c>
      <c r="R7">
        <f t="shared" si="0"/>
        <v>0.99043977055449328</v>
      </c>
      <c r="S7">
        <f t="shared" si="0"/>
        <v>0.9563758389261745</v>
      </c>
      <c r="T7">
        <f t="shared" si="0"/>
        <v>0.81818181818181812</v>
      </c>
    </row>
    <row r="8" spans="1:20">
      <c r="A8" s="3" t="s">
        <v>138</v>
      </c>
      <c r="B8" s="2" t="s">
        <v>35</v>
      </c>
      <c r="C8" s="3">
        <v>3.2000000000000001E-2</v>
      </c>
      <c r="D8" s="3">
        <v>0.183</v>
      </c>
      <c r="E8" s="3">
        <v>0.46600000000000003</v>
      </c>
      <c r="F8" s="3">
        <v>0.59399999999999997</v>
      </c>
      <c r="G8" s="3">
        <v>0.65100000000000002</v>
      </c>
      <c r="H8" s="3" t="s">
        <v>150</v>
      </c>
      <c r="I8" s="2" t="s">
        <v>35</v>
      </c>
      <c r="J8" s="3">
        <v>3.3000000000000002E-2</v>
      </c>
      <c r="K8" s="3">
        <v>0.29599999999999999</v>
      </c>
      <c r="L8" s="3">
        <v>0.56599999999999995</v>
      </c>
      <c r="M8" s="3">
        <v>0.65100000000000002</v>
      </c>
      <c r="N8" s="3">
        <v>0.68899999999999995</v>
      </c>
      <c r="P8">
        <f t="shared" si="0"/>
        <v>0.96969696969696972</v>
      </c>
      <c r="Q8">
        <f t="shared" si="0"/>
        <v>0.61824324324324331</v>
      </c>
      <c r="R8">
        <f t="shared" si="0"/>
        <v>0.8233215547703181</v>
      </c>
      <c r="S8">
        <f t="shared" si="0"/>
        <v>0.91244239631336399</v>
      </c>
      <c r="T8">
        <f t="shared" si="0"/>
        <v>0.9448476052249638</v>
      </c>
    </row>
    <row r="9" spans="1:20">
      <c r="A9" s="3" t="s">
        <v>138</v>
      </c>
      <c r="B9" s="2" t="s">
        <v>36</v>
      </c>
      <c r="C9" s="3">
        <v>3.5000000000000003E-2</v>
      </c>
      <c r="D9" s="3">
        <v>0.30499999999999999</v>
      </c>
      <c r="E9" s="3">
        <v>0.50900000000000001</v>
      </c>
      <c r="F9" s="3">
        <v>0.56699999999999995</v>
      </c>
      <c r="G9" s="3">
        <v>0.62</v>
      </c>
      <c r="H9" s="3" t="s">
        <v>150</v>
      </c>
      <c r="I9" s="2" t="s">
        <v>36</v>
      </c>
      <c r="J9" s="3">
        <v>3.3000000000000002E-2</v>
      </c>
      <c r="K9" s="3">
        <v>0.377</v>
      </c>
      <c r="L9" s="3">
        <v>0.52500000000000002</v>
      </c>
      <c r="M9" s="3">
        <v>0.58799999999999997</v>
      </c>
      <c r="N9" s="3">
        <v>0.68300000000000005</v>
      </c>
      <c r="P9">
        <f t="shared" si="0"/>
        <v>1.0606060606060606</v>
      </c>
      <c r="Q9">
        <f t="shared" si="0"/>
        <v>0.80901856763925728</v>
      </c>
      <c r="R9">
        <f t="shared" si="0"/>
        <v>0.96952380952380945</v>
      </c>
      <c r="S9">
        <f t="shared" si="0"/>
        <v>0.9642857142857143</v>
      </c>
      <c r="T9">
        <f t="shared" si="0"/>
        <v>0.90775988286969245</v>
      </c>
    </row>
    <row r="10" spans="1:20">
      <c r="A10" s="3" t="s">
        <v>138</v>
      </c>
      <c r="B10" s="2" t="s">
        <v>37</v>
      </c>
      <c r="C10" s="3">
        <v>3.4000000000000002E-2</v>
      </c>
      <c r="D10" s="3">
        <v>0.17699999999999999</v>
      </c>
      <c r="E10" s="3">
        <v>0.505</v>
      </c>
      <c r="F10" s="3">
        <v>0.60799999999999998</v>
      </c>
      <c r="G10" s="3">
        <v>0.63700000000000001</v>
      </c>
      <c r="H10" s="3" t="s">
        <v>150</v>
      </c>
      <c r="I10" s="2" t="s">
        <v>37</v>
      </c>
      <c r="J10" s="3">
        <v>3.4000000000000002E-2</v>
      </c>
      <c r="K10" s="3">
        <v>0.32300000000000001</v>
      </c>
      <c r="L10" s="3">
        <v>0.54900000000000004</v>
      </c>
      <c r="M10" s="3">
        <v>0.60799999999999998</v>
      </c>
      <c r="N10" s="3">
        <v>0.66300000000000003</v>
      </c>
      <c r="P10">
        <f t="shared" si="0"/>
        <v>1</v>
      </c>
      <c r="Q10">
        <f t="shared" si="0"/>
        <v>0.54798761609907121</v>
      </c>
      <c r="R10">
        <f t="shared" si="0"/>
        <v>0.91985428051001816</v>
      </c>
      <c r="S10">
        <f t="shared" si="0"/>
        <v>1</v>
      </c>
      <c r="T10">
        <f t="shared" si="0"/>
        <v>0.96078431372549011</v>
      </c>
    </row>
    <row r="11" spans="1:20">
      <c r="A11" s="3" t="s">
        <v>138</v>
      </c>
      <c r="B11" s="2" t="s">
        <v>38</v>
      </c>
      <c r="C11" s="3">
        <v>3.5999999999999997E-2</v>
      </c>
      <c r="D11" s="3">
        <v>0.314</v>
      </c>
      <c r="E11" s="3">
        <v>0.54200000000000004</v>
      </c>
      <c r="F11" s="3">
        <v>0.61199999999999999</v>
      </c>
      <c r="G11" s="3">
        <v>0.66500000000000004</v>
      </c>
      <c r="H11" s="3" t="s">
        <v>150</v>
      </c>
      <c r="I11" s="2" t="s">
        <v>38</v>
      </c>
      <c r="J11" s="3">
        <v>3.1E-2</v>
      </c>
      <c r="K11" s="3">
        <v>0.28100000000000003</v>
      </c>
      <c r="L11" s="3">
        <v>0.53800000000000003</v>
      </c>
      <c r="M11" s="3">
        <v>0.60099999999999998</v>
      </c>
      <c r="N11" s="3">
        <v>0.65800000000000003</v>
      </c>
      <c r="P11">
        <f t="shared" si="0"/>
        <v>1.161290322580645</v>
      </c>
      <c r="Q11">
        <f t="shared" si="0"/>
        <v>1.1174377224199288</v>
      </c>
      <c r="R11">
        <f t="shared" si="0"/>
        <v>1.0074349442379182</v>
      </c>
      <c r="S11">
        <f t="shared" si="0"/>
        <v>1.0183028286189684</v>
      </c>
      <c r="T11">
        <f t="shared" si="0"/>
        <v>1.0106382978723405</v>
      </c>
    </row>
    <row r="12" spans="1:20">
      <c r="A12" s="3" t="s">
        <v>138</v>
      </c>
      <c r="B12" s="2" t="s">
        <v>39</v>
      </c>
      <c r="C12" s="3">
        <v>3.5000000000000003E-2</v>
      </c>
      <c r="D12" s="3">
        <v>0.373</v>
      </c>
      <c r="E12" s="3">
        <v>0.51400000000000001</v>
      </c>
      <c r="F12" s="3">
        <v>0.57199999999999995</v>
      </c>
      <c r="G12" s="3">
        <v>0.64300000000000002</v>
      </c>
      <c r="H12" s="3" t="s">
        <v>150</v>
      </c>
      <c r="I12" s="2" t="s">
        <v>39</v>
      </c>
      <c r="J12" s="3">
        <v>3.4000000000000002E-2</v>
      </c>
      <c r="K12" s="3">
        <v>0.39700000000000002</v>
      </c>
      <c r="L12" s="3">
        <v>0.51300000000000001</v>
      </c>
      <c r="M12" s="3">
        <v>0.59099999999999997</v>
      </c>
      <c r="N12" s="3">
        <v>0.78500000000000003</v>
      </c>
      <c r="P12">
        <f t="shared" si="0"/>
        <v>1.0294117647058825</v>
      </c>
      <c r="Q12">
        <f t="shared" si="0"/>
        <v>0.93954659949622166</v>
      </c>
      <c r="R12">
        <f t="shared" si="0"/>
        <v>1.0019493177387915</v>
      </c>
      <c r="S12">
        <f t="shared" si="0"/>
        <v>0.9678510998307952</v>
      </c>
      <c r="T12">
        <f t="shared" si="0"/>
        <v>0.81910828025477711</v>
      </c>
    </row>
    <row r="13" spans="1:20">
      <c r="A13" s="3" t="s">
        <v>138</v>
      </c>
      <c r="B13" s="2" t="s">
        <v>40</v>
      </c>
      <c r="C13" s="3">
        <v>0.04</v>
      </c>
      <c r="D13" s="3">
        <v>0.35199999999999998</v>
      </c>
      <c r="E13" s="3">
        <v>0.52700000000000002</v>
      </c>
      <c r="F13" s="3">
        <v>0.57199999999999995</v>
      </c>
      <c r="G13" s="3">
        <v>0.59799999999999998</v>
      </c>
      <c r="H13" s="3" t="s">
        <v>150</v>
      </c>
      <c r="I13" s="2" t="s">
        <v>40</v>
      </c>
      <c r="J13" s="3">
        <v>3.5000000000000003E-2</v>
      </c>
      <c r="K13" s="3">
        <v>0.42799999999999999</v>
      </c>
      <c r="L13" s="3">
        <v>0.55800000000000005</v>
      </c>
      <c r="M13" s="3">
        <v>0.60799999999999998</v>
      </c>
      <c r="N13" s="3">
        <v>0.59399999999999997</v>
      </c>
      <c r="P13">
        <f t="shared" si="0"/>
        <v>1.1428571428571428</v>
      </c>
      <c r="Q13">
        <f t="shared" si="0"/>
        <v>0.82242990654205606</v>
      </c>
      <c r="R13">
        <f t="shared" si="0"/>
        <v>0.94444444444444442</v>
      </c>
      <c r="S13">
        <f t="shared" si="0"/>
        <v>0.94078947368421051</v>
      </c>
      <c r="T13">
        <f t="shared" si="0"/>
        <v>1.0067340067340067</v>
      </c>
    </row>
    <row r="14" spans="1:20">
      <c r="A14" s="3" t="s">
        <v>138</v>
      </c>
      <c r="B14" s="2" t="s">
        <v>41</v>
      </c>
      <c r="C14" s="3">
        <v>3.3000000000000002E-2</v>
      </c>
      <c r="D14" s="3">
        <v>0.35899999999999999</v>
      </c>
      <c r="E14" s="3">
        <v>0.52</v>
      </c>
      <c r="F14" s="3">
        <v>0.56899999999999995</v>
      </c>
      <c r="G14" s="3">
        <v>0.61099999999999999</v>
      </c>
      <c r="H14" s="3" t="s">
        <v>150</v>
      </c>
      <c r="I14" s="2" t="s">
        <v>41</v>
      </c>
      <c r="J14" s="3">
        <v>3.3000000000000002E-2</v>
      </c>
      <c r="K14" s="3">
        <v>0.4</v>
      </c>
      <c r="L14" s="3">
        <v>0.51600000000000001</v>
      </c>
      <c r="M14" s="3">
        <v>0.56599999999999995</v>
      </c>
      <c r="N14" s="3">
        <v>0.55000000000000004</v>
      </c>
      <c r="P14">
        <f t="shared" si="0"/>
        <v>1</v>
      </c>
      <c r="Q14">
        <f t="shared" si="0"/>
        <v>0.89749999999999996</v>
      </c>
      <c r="R14">
        <f t="shared" si="0"/>
        <v>1.0077519379844961</v>
      </c>
      <c r="S14">
        <f t="shared" si="0"/>
        <v>1.0053003533568905</v>
      </c>
      <c r="T14">
        <f t="shared" si="0"/>
        <v>1.1109090909090908</v>
      </c>
    </row>
    <row r="15" spans="1:20">
      <c r="A15" s="3" t="s">
        <v>138</v>
      </c>
      <c r="B15" s="2" t="s">
        <v>42</v>
      </c>
      <c r="C15" s="3">
        <v>4.3999999999999997E-2</v>
      </c>
      <c r="D15" s="3">
        <v>0.25600000000000001</v>
      </c>
      <c r="E15" s="3">
        <v>0.502</v>
      </c>
      <c r="F15" s="3">
        <v>0.54800000000000004</v>
      </c>
      <c r="G15" s="3">
        <v>0.58599999999999997</v>
      </c>
      <c r="H15" s="3" t="s">
        <v>150</v>
      </c>
      <c r="I15" s="2" t="s">
        <v>42</v>
      </c>
      <c r="J15" s="3">
        <v>3.9E-2</v>
      </c>
      <c r="K15" s="3">
        <v>0.379</v>
      </c>
      <c r="L15" s="3">
        <v>0.52400000000000002</v>
      </c>
      <c r="M15" s="3">
        <v>0.56699999999999995</v>
      </c>
      <c r="N15" s="3">
        <v>0.60699999999999998</v>
      </c>
      <c r="P15">
        <f t="shared" si="0"/>
        <v>1.1282051282051282</v>
      </c>
      <c r="Q15">
        <f t="shared" si="0"/>
        <v>0.67546174142480209</v>
      </c>
      <c r="R15">
        <f t="shared" si="0"/>
        <v>0.9580152671755725</v>
      </c>
      <c r="S15">
        <f t="shared" si="0"/>
        <v>0.96649029982363333</v>
      </c>
      <c r="T15">
        <f t="shared" si="0"/>
        <v>0.9654036243822075</v>
      </c>
    </row>
    <row r="16" spans="1:20">
      <c r="A16" s="5" t="s">
        <v>138</v>
      </c>
      <c r="B16" s="5" t="s">
        <v>43</v>
      </c>
      <c r="C16" s="3">
        <v>3.4000000000000002E-2</v>
      </c>
      <c r="D16" s="3">
        <v>0.11700000000000001</v>
      </c>
      <c r="E16" s="3">
        <v>0.49099999999999999</v>
      </c>
      <c r="F16" s="3">
        <v>0.63200000000000001</v>
      </c>
      <c r="G16" s="3">
        <v>0.64</v>
      </c>
      <c r="H16" s="3" t="s">
        <v>150</v>
      </c>
      <c r="I16" s="2" t="s">
        <v>43</v>
      </c>
      <c r="J16" s="3">
        <v>3.2000000000000001E-2</v>
      </c>
      <c r="K16" s="3">
        <v>0.29699999999999999</v>
      </c>
      <c r="L16" s="3">
        <v>0.54300000000000004</v>
      </c>
      <c r="M16" s="3">
        <v>0.59</v>
      </c>
      <c r="N16" s="3">
        <v>0.61399999999999999</v>
      </c>
      <c r="P16">
        <f t="shared" si="0"/>
        <v>1.0625</v>
      </c>
      <c r="Q16">
        <f t="shared" si="0"/>
        <v>0.39393939393939398</v>
      </c>
      <c r="R16">
        <f t="shared" si="0"/>
        <v>0.90423572744014724</v>
      </c>
      <c r="S16">
        <f t="shared" si="0"/>
        <v>1.0711864406779661</v>
      </c>
      <c r="T16">
        <f t="shared" si="0"/>
        <v>1.0423452768729642</v>
      </c>
    </row>
    <row r="17" spans="1:20">
      <c r="A17" s="3" t="s">
        <v>138</v>
      </c>
      <c r="B17" s="2" t="s">
        <v>44</v>
      </c>
      <c r="C17" s="3">
        <v>0.04</v>
      </c>
      <c r="D17" s="3">
        <v>0.30399999999999999</v>
      </c>
      <c r="E17" s="3">
        <v>0.46800000000000003</v>
      </c>
      <c r="F17" s="3">
        <v>0.51</v>
      </c>
      <c r="G17" s="3">
        <v>0.55200000000000005</v>
      </c>
      <c r="H17" s="3" t="s">
        <v>150</v>
      </c>
      <c r="I17" s="2" t="s">
        <v>44</v>
      </c>
      <c r="J17" s="3">
        <v>3.4000000000000002E-2</v>
      </c>
      <c r="K17" s="3">
        <v>0.39200000000000002</v>
      </c>
      <c r="L17" s="3">
        <v>0.50900000000000001</v>
      </c>
      <c r="M17" s="3">
        <v>0.54300000000000004</v>
      </c>
      <c r="N17" s="3">
        <v>0.58599999999999997</v>
      </c>
      <c r="P17">
        <f t="shared" si="0"/>
        <v>1.1764705882352942</v>
      </c>
      <c r="Q17">
        <f t="shared" si="0"/>
        <v>0.77551020408163263</v>
      </c>
      <c r="R17">
        <f t="shared" si="0"/>
        <v>0.91944990176817287</v>
      </c>
      <c r="S17">
        <f t="shared" si="0"/>
        <v>0.93922651933701651</v>
      </c>
      <c r="T17">
        <f t="shared" si="0"/>
        <v>0.94197952218430048</v>
      </c>
    </row>
    <row r="18" spans="1:20">
      <c r="A18" s="3" t="s">
        <v>138</v>
      </c>
      <c r="B18" s="2" t="s">
        <v>45</v>
      </c>
      <c r="C18" s="3">
        <v>3.4000000000000002E-2</v>
      </c>
      <c r="D18" s="3">
        <v>0.374</v>
      </c>
      <c r="E18" s="3">
        <v>0.51100000000000001</v>
      </c>
      <c r="F18" s="3">
        <v>0.56000000000000005</v>
      </c>
      <c r="G18" s="3">
        <v>0.60399999999999998</v>
      </c>
      <c r="H18" s="3" t="s">
        <v>150</v>
      </c>
      <c r="I18" s="2" t="s">
        <v>45</v>
      </c>
      <c r="J18" s="3">
        <v>3.2000000000000001E-2</v>
      </c>
      <c r="K18" s="3">
        <v>0.36599999999999999</v>
      </c>
      <c r="L18" s="3">
        <v>0.48699999999999999</v>
      </c>
      <c r="M18" s="3">
        <v>0.52</v>
      </c>
      <c r="N18" s="3">
        <v>0.58099999999999996</v>
      </c>
      <c r="P18">
        <f t="shared" si="0"/>
        <v>1.0625</v>
      </c>
      <c r="Q18">
        <f t="shared" si="0"/>
        <v>1.0218579234972678</v>
      </c>
      <c r="R18">
        <f t="shared" si="0"/>
        <v>1.0492813141683779</v>
      </c>
      <c r="S18">
        <f t="shared" si="0"/>
        <v>1.0769230769230771</v>
      </c>
      <c r="T18">
        <f t="shared" si="0"/>
        <v>1.0395869191049913</v>
      </c>
    </row>
    <row r="19" spans="1:20">
      <c r="A19" s="3" t="s">
        <v>138</v>
      </c>
      <c r="B19" s="2" t="s">
        <v>46</v>
      </c>
      <c r="C19" s="3">
        <v>3.2000000000000001E-2</v>
      </c>
      <c r="D19" s="3">
        <v>0.35899999999999999</v>
      </c>
      <c r="E19" s="3">
        <v>0.49399999999999999</v>
      </c>
      <c r="F19" s="3">
        <v>0.52600000000000002</v>
      </c>
      <c r="G19" s="3">
        <v>0.56299999999999994</v>
      </c>
      <c r="H19" s="3" t="s">
        <v>150</v>
      </c>
      <c r="I19" s="2" t="s">
        <v>46</v>
      </c>
      <c r="J19" s="3">
        <v>3.1E-2</v>
      </c>
      <c r="K19" s="3">
        <v>0.38900000000000001</v>
      </c>
      <c r="L19" s="3">
        <v>0.49199999999999999</v>
      </c>
      <c r="M19" s="3">
        <v>0.52200000000000002</v>
      </c>
      <c r="N19" s="3">
        <v>0.56999999999999995</v>
      </c>
      <c r="P19">
        <f t="shared" si="0"/>
        <v>1.032258064516129</v>
      </c>
      <c r="Q19">
        <f t="shared" si="0"/>
        <v>0.92287917737789193</v>
      </c>
      <c r="R19">
        <f t="shared" si="0"/>
        <v>1.0040650406504066</v>
      </c>
      <c r="S19">
        <f t="shared" si="0"/>
        <v>1.0076628352490422</v>
      </c>
      <c r="T19">
        <f t="shared" si="0"/>
        <v>0.987719298245614</v>
      </c>
    </row>
    <row r="20" spans="1:20">
      <c r="A20" s="3" t="s">
        <v>138</v>
      </c>
      <c r="B20" s="2" t="s">
        <v>47</v>
      </c>
      <c r="C20" s="3">
        <v>3.4000000000000002E-2</v>
      </c>
      <c r="D20" s="3">
        <v>0.34100000000000003</v>
      </c>
      <c r="E20" s="3">
        <v>0.48499999999999999</v>
      </c>
      <c r="F20" s="3">
        <v>0.51700000000000002</v>
      </c>
      <c r="G20" s="3">
        <v>0.55400000000000005</v>
      </c>
      <c r="H20" s="3" t="s">
        <v>150</v>
      </c>
      <c r="I20" s="2" t="s">
        <v>47</v>
      </c>
      <c r="J20" s="3">
        <v>3.3000000000000002E-2</v>
      </c>
      <c r="K20" s="3">
        <v>0.42299999999999999</v>
      </c>
      <c r="L20" s="3">
        <v>0.51900000000000002</v>
      </c>
      <c r="M20" s="3">
        <v>0.54300000000000004</v>
      </c>
      <c r="N20" s="3">
        <v>0.57399999999999995</v>
      </c>
      <c r="P20">
        <f t="shared" si="0"/>
        <v>1.0303030303030303</v>
      </c>
      <c r="Q20">
        <f t="shared" si="0"/>
        <v>0.80614657210401897</v>
      </c>
      <c r="R20">
        <f t="shared" si="0"/>
        <v>0.93448940269749514</v>
      </c>
      <c r="S20">
        <f t="shared" si="0"/>
        <v>0.95211786372007368</v>
      </c>
      <c r="T20">
        <f t="shared" si="0"/>
        <v>0.96515679442508728</v>
      </c>
    </row>
    <row r="21" spans="1:20">
      <c r="A21" s="5" t="s">
        <v>138</v>
      </c>
      <c r="B21" s="5" t="s">
        <v>48</v>
      </c>
      <c r="C21" s="3">
        <v>3.3000000000000002E-2</v>
      </c>
      <c r="D21" s="3">
        <v>3.7999999999999999E-2</v>
      </c>
      <c r="E21" s="3">
        <v>6.4000000000000001E-2</v>
      </c>
      <c r="F21" s="3">
        <v>0.33900000000000002</v>
      </c>
      <c r="G21" s="3">
        <v>0.35899999999999999</v>
      </c>
      <c r="H21" s="3" t="s">
        <v>150</v>
      </c>
      <c r="I21" s="2" t="s">
        <v>48</v>
      </c>
      <c r="J21" s="3">
        <v>3.2000000000000001E-2</v>
      </c>
      <c r="K21" s="3">
        <v>5.6000000000000001E-2</v>
      </c>
      <c r="L21" s="3">
        <v>0.32600000000000001</v>
      </c>
      <c r="M21" s="3">
        <v>0.59</v>
      </c>
      <c r="N21" s="3">
        <v>0.626</v>
      </c>
      <c r="P21">
        <f t="shared" si="0"/>
        <v>1.03125</v>
      </c>
      <c r="Q21">
        <f t="shared" si="0"/>
        <v>0.67857142857142849</v>
      </c>
      <c r="R21">
        <f t="shared" si="0"/>
        <v>0.19631901840490798</v>
      </c>
      <c r="S21">
        <f t="shared" si="0"/>
        <v>0.57457627118644072</v>
      </c>
      <c r="T21">
        <f t="shared" si="0"/>
        <v>0.57348242811501593</v>
      </c>
    </row>
    <row r="22" spans="1:20">
      <c r="A22" s="6" t="s">
        <v>138</v>
      </c>
      <c r="B22" s="6" t="s">
        <v>49</v>
      </c>
      <c r="C22" s="3">
        <v>3.4000000000000002E-2</v>
      </c>
      <c r="D22" s="3">
        <v>0.253</v>
      </c>
      <c r="E22" s="3">
        <v>0.48099999999999998</v>
      </c>
      <c r="F22" s="3">
        <v>0.53</v>
      </c>
      <c r="G22" s="3">
        <v>0.56499999999999995</v>
      </c>
      <c r="H22" s="3" t="s">
        <v>150</v>
      </c>
      <c r="I22" s="2" t="s">
        <v>49</v>
      </c>
      <c r="J22" s="3">
        <v>3.4000000000000002E-2</v>
      </c>
      <c r="K22" s="3">
        <v>3.6999999999999998E-2</v>
      </c>
      <c r="L22" s="3">
        <v>3.9E-2</v>
      </c>
      <c r="M22" s="3">
        <v>0.04</v>
      </c>
      <c r="N22" s="3">
        <v>4.1000000000000002E-2</v>
      </c>
      <c r="P22">
        <f t="shared" si="0"/>
        <v>1</v>
      </c>
      <c r="Q22">
        <f t="shared" si="0"/>
        <v>6.8378378378378386</v>
      </c>
      <c r="R22">
        <f t="shared" si="0"/>
        <v>12.333333333333332</v>
      </c>
      <c r="S22">
        <f t="shared" si="0"/>
        <v>13.25</v>
      </c>
      <c r="T22">
        <f t="shared" si="0"/>
        <v>13.780487804878048</v>
      </c>
    </row>
    <row r="23" spans="1:20">
      <c r="A23" s="3" t="s">
        <v>138</v>
      </c>
      <c r="B23" s="2" t="s">
        <v>50</v>
      </c>
      <c r="C23" s="3">
        <v>3.4000000000000002E-2</v>
      </c>
      <c r="D23" s="3">
        <v>0.39</v>
      </c>
      <c r="E23" s="3">
        <v>0.53200000000000003</v>
      </c>
      <c r="F23" s="3">
        <v>0.57399999999999995</v>
      </c>
      <c r="G23" s="3">
        <v>0.623</v>
      </c>
      <c r="H23" s="3" t="s">
        <v>150</v>
      </c>
      <c r="I23" s="2" t="s">
        <v>50</v>
      </c>
      <c r="J23" s="3">
        <v>3.3000000000000002E-2</v>
      </c>
      <c r="K23" s="3">
        <v>0.42299999999999999</v>
      </c>
      <c r="L23" s="3">
        <v>0.53400000000000003</v>
      </c>
      <c r="M23" s="3">
        <v>0.56299999999999994</v>
      </c>
      <c r="N23" s="3">
        <v>0.63600000000000001</v>
      </c>
      <c r="P23">
        <f t="shared" si="0"/>
        <v>1.0303030303030303</v>
      </c>
      <c r="Q23">
        <f t="shared" si="0"/>
        <v>0.92198581560283699</v>
      </c>
      <c r="R23">
        <f t="shared" si="0"/>
        <v>0.99625468164794007</v>
      </c>
      <c r="S23">
        <f t="shared" si="0"/>
        <v>1.0195381882770871</v>
      </c>
      <c r="T23">
        <f t="shared" si="0"/>
        <v>0.97955974842767291</v>
      </c>
    </row>
    <row r="24" spans="1:20">
      <c r="A24" s="3" t="s">
        <v>138</v>
      </c>
      <c r="B24" s="2" t="s">
        <v>51</v>
      </c>
      <c r="C24" s="3">
        <v>3.2000000000000001E-2</v>
      </c>
      <c r="D24" s="3">
        <v>0.38700000000000001</v>
      </c>
      <c r="E24" s="3">
        <v>0.59599999999999997</v>
      </c>
      <c r="F24" s="3">
        <v>0.67400000000000004</v>
      </c>
      <c r="G24" s="3">
        <v>0.754</v>
      </c>
      <c r="H24" s="3" t="s">
        <v>150</v>
      </c>
      <c r="I24" s="2" t="s">
        <v>51</v>
      </c>
      <c r="J24" s="3">
        <v>3.2000000000000001E-2</v>
      </c>
      <c r="K24" s="3">
        <v>0.42099999999999999</v>
      </c>
      <c r="L24" s="3">
        <v>0.56899999999999995</v>
      </c>
      <c r="M24" s="3">
        <v>0.63100000000000001</v>
      </c>
      <c r="N24" s="3">
        <v>0.64500000000000002</v>
      </c>
      <c r="P24">
        <f t="shared" si="0"/>
        <v>1</v>
      </c>
      <c r="Q24">
        <f t="shared" si="0"/>
        <v>0.91923990498812358</v>
      </c>
      <c r="R24">
        <f t="shared" si="0"/>
        <v>1.0474516695957821</v>
      </c>
      <c r="S24">
        <f t="shared" si="0"/>
        <v>1.0681458003169573</v>
      </c>
      <c r="T24">
        <f t="shared" si="0"/>
        <v>1.1689922480620154</v>
      </c>
    </row>
    <row r="25" spans="1:20">
      <c r="A25" s="3" t="s">
        <v>138</v>
      </c>
      <c r="B25" s="2" t="s">
        <v>52</v>
      </c>
      <c r="C25" s="3">
        <v>3.6999999999999998E-2</v>
      </c>
      <c r="D25" s="3">
        <v>0.36599999999999999</v>
      </c>
      <c r="E25" s="3">
        <v>0.57599999999999996</v>
      </c>
      <c r="F25" s="3">
        <v>0.64300000000000002</v>
      </c>
      <c r="G25" s="3">
        <v>0.748</v>
      </c>
      <c r="H25" s="3" t="s">
        <v>150</v>
      </c>
      <c r="I25" s="2" t="s">
        <v>52</v>
      </c>
      <c r="J25" s="3">
        <v>3.5999999999999997E-2</v>
      </c>
      <c r="K25" s="3">
        <v>0.41299999999999998</v>
      </c>
      <c r="L25" s="3">
        <v>0.54900000000000004</v>
      </c>
      <c r="M25" s="3">
        <v>0.60499999999999998</v>
      </c>
      <c r="N25" s="3">
        <v>0.61099999999999999</v>
      </c>
      <c r="P25">
        <f t="shared" si="0"/>
        <v>1.0277777777777779</v>
      </c>
      <c r="Q25">
        <f t="shared" si="0"/>
        <v>0.8861985472154964</v>
      </c>
      <c r="R25">
        <f t="shared" si="0"/>
        <v>1.0491803278688523</v>
      </c>
      <c r="S25">
        <f t="shared" si="0"/>
        <v>1.062809917355372</v>
      </c>
      <c r="T25">
        <f t="shared" si="0"/>
        <v>1.2242225859247136</v>
      </c>
    </row>
    <row r="26" spans="1:20">
      <c r="A26" s="3" t="s">
        <v>138</v>
      </c>
      <c r="B26" s="2" t="s">
        <v>53</v>
      </c>
      <c r="C26" s="3">
        <v>3.2000000000000001E-2</v>
      </c>
      <c r="D26" s="3">
        <v>0.32</v>
      </c>
      <c r="E26" s="3">
        <v>0.57699999999999996</v>
      </c>
      <c r="F26" s="3">
        <v>0.624</v>
      </c>
      <c r="G26" s="3">
        <v>0.59</v>
      </c>
      <c r="H26" s="3" t="s">
        <v>150</v>
      </c>
      <c r="I26" s="2" t="s">
        <v>53</v>
      </c>
      <c r="J26" s="3">
        <v>3.3000000000000002E-2</v>
      </c>
      <c r="K26" s="3">
        <v>0.38100000000000001</v>
      </c>
      <c r="L26" s="3">
        <v>0.55500000000000005</v>
      </c>
      <c r="M26" s="3">
        <v>0.59099999999999997</v>
      </c>
      <c r="N26" s="3">
        <v>0.54500000000000004</v>
      </c>
      <c r="P26">
        <f t="shared" si="0"/>
        <v>0.96969696969696972</v>
      </c>
      <c r="Q26">
        <f t="shared" si="0"/>
        <v>0.83989501312335957</v>
      </c>
      <c r="R26">
        <f t="shared" si="0"/>
        <v>1.0396396396396395</v>
      </c>
      <c r="S26">
        <f t="shared" si="0"/>
        <v>1.0558375634517767</v>
      </c>
      <c r="T26">
        <f t="shared" si="0"/>
        <v>1.0825688073394495</v>
      </c>
    </row>
    <row r="27" spans="1:20">
      <c r="A27" s="3" t="s">
        <v>138</v>
      </c>
      <c r="B27" s="2" t="s">
        <v>54</v>
      </c>
      <c r="C27" s="3">
        <v>3.1E-2</v>
      </c>
      <c r="D27" s="3">
        <v>0.311</v>
      </c>
      <c r="E27" s="3">
        <v>0.48499999999999999</v>
      </c>
      <c r="F27" s="3">
        <v>0.55200000000000005</v>
      </c>
      <c r="G27" s="3">
        <v>0.61399999999999999</v>
      </c>
      <c r="H27" s="3" t="s">
        <v>150</v>
      </c>
      <c r="I27" s="2" t="s">
        <v>54</v>
      </c>
      <c r="J27" s="3">
        <v>3.1E-2</v>
      </c>
      <c r="K27" s="3">
        <v>0.32600000000000001</v>
      </c>
      <c r="L27" s="3">
        <v>0.42799999999999999</v>
      </c>
      <c r="M27" s="3">
        <v>0.49</v>
      </c>
      <c r="N27" s="3">
        <v>0.56999999999999995</v>
      </c>
      <c r="P27">
        <f t="shared" si="0"/>
        <v>1</v>
      </c>
      <c r="Q27">
        <f t="shared" si="0"/>
        <v>0.95398773006134963</v>
      </c>
      <c r="R27">
        <f t="shared" si="0"/>
        <v>1.1331775700934579</v>
      </c>
      <c r="S27">
        <f t="shared" si="0"/>
        <v>1.1265306122448981</v>
      </c>
      <c r="T27">
        <f t="shared" si="0"/>
        <v>1.0771929824561404</v>
      </c>
    </row>
    <row r="28" spans="1:20">
      <c r="A28" s="3" t="s">
        <v>138</v>
      </c>
      <c r="B28" s="2" t="s">
        <v>55</v>
      </c>
      <c r="C28" s="3">
        <v>3.2000000000000001E-2</v>
      </c>
      <c r="D28" s="3">
        <v>0.36</v>
      </c>
      <c r="E28" s="3">
        <v>0.51</v>
      </c>
      <c r="F28" s="3">
        <v>0.58199999999999996</v>
      </c>
      <c r="G28" s="3">
        <v>0.64900000000000002</v>
      </c>
      <c r="H28" s="3" t="s">
        <v>150</v>
      </c>
      <c r="I28" s="2" t="s">
        <v>55</v>
      </c>
      <c r="J28" s="3">
        <v>3.1E-2</v>
      </c>
      <c r="K28" s="3">
        <v>0.38300000000000001</v>
      </c>
      <c r="L28" s="3">
        <v>0.50600000000000001</v>
      </c>
      <c r="M28" s="3">
        <v>0.54900000000000004</v>
      </c>
      <c r="N28" s="3">
        <v>0.60499999999999998</v>
      </c>
      <c r="P28">
        <f t="shared" si="0"/>
        <v>1.032258064516129</v>
      </c>
      <c r="Q28">
        <f t="shared" si="0"/>
        <v>0.9399477806788511</v>
      </c>
      <c r="R28">
        <f t="shared" si="0"/>
        <v>1.0079051383399209</v>
      </c>
      <c r="S28">
        <f t="shared" si="0"/>
        <v>1.0601092896174862</v>
      </c>
      <c r="T28">
        <f t="shared" si="0"/>
        <v>1.0727272727272728</v>
      </c>
    </row>
    <row r="29" spans="1:20">
      <c r="A29" s="3" t="s">
        <v>138</v>
      </c>
      <c r="B29" s="2" t="s">
        <v>56</v>
      </c>
      <c r="C29" s="3">
        <v>3.4000000000000002E-2</v>
      </c>
      <c r="D29" s="3">
        <v>0.32400000000000001</v>
      </c>
      <c r="E29" s="3">
        <v>0.443</v>
      </c>
      <c r="F29" s="3">
        <v>0.51200000000000001</v>
      </c>
      <c r="G29" s="3">
        <v>0.52900000000000003</v>
      </c>
      <c r="H29" s="3" t="s">
        <v>150</v>
      </c>
      <c r="I29" s="2" t="s">
        <v>56</v>
      </c>
      <c r="J29" s="3">
        <v>3.5000000000000003E-2</v>
      </c>
      <c r="K29" s="3">
        <v>0.38900000000000001</v>
      </c>
      <c r="L29" s="3">
        <v>0.47699999999999998</v>
      </c>
      <c r="M29" s="3">
        <v>0.49299999999999999</v>
      </c>
      <c r="N29" s="3">
        <v>0.499</v>
      </c>
      <c r="P29">
        <f t="shared" si="0"/>
        <v>0.97142857142857142</v>
      </c>
      <c r="Q29">
        <f t="shared" si="0"/>
        <v>0.83290488431876608</v>
      </c>
      <c r="R29">
        <f t="shared" si="0"/>
        <v>0.92872117400419296</v>
      </c>
      <c r="S29">
        <f t="shared" si="0"/>
        <v>1.0385395537525355</v>
      </c>
      <c r="T29">
        <f t="shared" si="0"/>
        <v>1.060120240480962</v>
      </c>
    </row>
    <row r="30" spans="1:20">
      <c r="A30" s="3" t="s">
        <v>138</v>
      </c>
      <c r="B30" s="2" t="s">
        <v>57</v>
      </c>
      <c r="C30" s="3">
        <v>3.2000000000000001E-2</v>
      </c>
      <c r="D30" s="3">
        <v>0.379</v>
      </c>
      <c r="E30" s="3">
        <v>0.58599999999999997</v>
      </c>
      <c r="F30" s="3">
        <v>0.66300000000000003</v>
      </c>
      <c r="G30" s="3">
        <v>0.79300000000000004</v>
      </c>
      <c r="H30" s="3" t="s">
        <v>150</v>
      </c>
      <c r="I30" s="2" t="s">
        <v>57</v>
      </c>
      <c r="J30" s="3">
        <v>3.3000000000000002E-2</v>
      </c>
      <c r="K30" s="3">
        <v>0.40400000000000003</v>
      </c>
      <c r="L30" s="3">
        <v>0.502</v>
      </c>
      <c r="M30" s="3">
        <v>0.52700000000000002</v>
      </c>
      <c r="N30" s="3">
        <v>0.56499999999999995</v>
      </c>
      <c r="P30">
        <f t="shared" si="0"/>
        <v>0.96969696969696972</v>
      </c>
      <c r="Q30">
        <f t="shared" si="0"/>
        <v>0.93811881188118806</v>
      </c>
      <c r="R30">
        <f t="shared" si="0"/>
        <v>1.1673306772908365</v>
      </c>
      <c r="S30">
        <f t="shared" si="0"/>
        <v>1.2580645161290323</v>
      </c>
      <c r="T30">
        <f t="shared" si="0"/>
        <v>1.4035398230088498</v>
      </c>
    </row>
    <row r="31" spans="1:20">
      <c r="A31" s="3" t="s">
        <v>138</v>
      </c>
      <c r="B31" s="2" t="s">
        <v>58</v>
      </c>
      <c r="C31" s="3">
        <v>3.2000000000000001E-2</v>
      </c>
      <c r="D31" s="3">
        <v>0.20699999999999999</v>
      </c>
      <c r="E31" s="3">
        <v>0.56699999999999995</v>
      </c>
      <c r="F31" s="3">
        <v>0.66400000000000003</v>
      </c>
      <c r="G31" s="3">
        <v>0.73299999999999998</v>
      </c>
      <c r="H31" s="3" t="s">
        <v>150</v>
      </c>
      <c r="I31" s="2" t="s">
        <v>58</v>
      </c>
      <c r="J31" s="3">
        <v>3.1E-2</v>
      </c>
      <c r="K31" s="3">
        <v>0.35799999999999998</v>
      </c>
      <c r="L31" s="3">
        <v>0.50900000000000001</v>
      </c>
      <c r="M31" s="3">
        <v>0.52600000000000002</v>
      </c>
      <c r="N31" s="3">
        <v>0.54700000000000004</v>
      </c>
      <c r="P31">
        <f t="shared" si="0"/>
        <v>1.032258064516129</v>
      </c>
      <c r="Q31">
        <f t="shared" si="0"/>
        <v>0.57821229050279332</v>
      </c>
      <c r="R31">
        <f t="shared" si="0"/>
        <v>1.1139489194499017</v>
      </c>
      <c r="S31">
        <f t="shared" si="0"/>
        <v>1.2623574144486691</v>
      </c>
      <c r="T31">
        <f t="shared" si="0"/>
        <v>1.3400365630712978</v>
      </c>
    </row>
    <row r="32" spans="1:20">
      <c r="A32" s="3" t="s">
        <v>138</v>
      </c>
      <c r="B32" s="2" t="s">
        <v>59</v>
      </c>
      <c r="C32" s="3">
        <v>3.3000000000000002E-2</v>
      </c>
      <c r="D32" s="3">
        <v>0.29799999999999999</v>
      </c>
      <c r="E32" s="3">
        <v>0.59599999999999997</v>
      </c>
      <c r="F32" s="3">
        <v>0.68100000000000005</v>
      </c>
      <c r="G32" s="3">
        <v>0.80200000000000005</v>
      </c>
      <c r="H32" s="3" t="s">
        <v>150</v>
      </c>
      <c r="I32" s="2" t="s">
        <v>59</v>
      </c>
      <c r="J32" s="3">
        <v>3.2000000000000001E-2</v>
      </c>
      <c r="K32" s="3">
        <v>0.39300000000000002</v>
      </c>
      <c r="L32" s="3">
        <v>0.499</v>
      </c>
      <c r="M32" s="3">
        <v>0.52</v>
      </c>
      <c r="N32" s="3">
        <v>0.55000000000000004</v>
      </c>
      <c r="P32">
        <f t="shared" si="0"/>
        <v>1.03125</v>
      </c>
      <c r="Q32">
        <f t="shared" si="0"/>
        <v>0.75826972010178106</v>
      </c>
      <c r="R32">
        <f t="shared" si="0"/>
        <v>1.1943887775551101</v>
      </c>
      <c r="S32">
        <f t="shared" si="0"/>
        <v>1.3096153846153846</v>
      </c>
      <c r="T32">
        <f t="shared" si="0"/>
        <v>1.4581818181818182</v>
      </c>
    </row>
    <row r="33" spans="1:20">
      <c r="A33" s="3" t="s">
        <v>138</v>
      </c>
      <c r="B33" s="2" t="s">
        <v>60</v>
      </c>
      <c r="C33" s="3">
        <v>3.3000000000000002E-2</v>
      </c>
      <c r="D33" s="3">
        <v>0.38</v>
      </c>
      <c r="E33" s="3">
        <v>0.58399999999999996</v>
      </c>
      <c r="F33" s="3">
        <v>0.7</v>
      </c>
      <c r="G33" s="3">
        <v>0.84499999999999997</v>
      </c>
      <c r="H33" s="3" t="s">
        <v>150</v>
      </c>
      <c r="I33" s="2" t="s">
        <v>60</v>
      </c>
      <c r="J33" s="3">
        <v>3.1E-2</v>
      </c>
      <c r="K33" s="3">
        <v>0.36099999999999999</v>
      </c>
      <c r="L33" s="3">
        <v>0.47199999999999998</v>
      </c>
      <c r="M33" s="3">
        <v>0.49099999999999999</v>
      </c>
      <c r="N33" s="3">
        <v>0.51900000000000002</v>
      </c>
      <c r="P33">
        <f t="shared" si="0"/>
        <v>1.0645161290322582</v>
      </c>
      <c r="Q33">
        <f t="shared" si="0"/>
        <v>1.0526315789473684</v>
      </c>
      <c r="R33">
        <f t="shared" si="0"/>
        <v>1.2372881355932204</v>
      </c>
      <c r="S33">
        <f t="shared" si="0"/>
        <v>1.4256619144602851</v>
      </c>
      <c r="T33">
        <f t="shared" si="0"/>
        <v>1.628131021194605</v>
      </c>
    </row>
    <row r="34" spans="1:20">
      <c r="A34" s="3" t="s">
        <v>138</v>
      </c>
      <c r="B34" s="2" t="s">
        <v>61</v>
      </c>
      <c r="C34" s="3">
        <v>3.2000000000000001E-2</v>
      </c>
      <c r="D34" s="3">
        <v>0.35799999999999998</v>
      </c>
      <c r="E34" s="3">
        <v>0.63</v>
      </c>
      <c r="F34" s="3">
        <v>0.79800000000000004</v>
      </c>
      <c r="G34" s="3">
        <v>0.90100000000000002</v>
      </c>
      <c r="H34" s="3" t="s">
        <v>150</v>
      </c>
      <c r="I34" s="2" t="s">
        <v>61</v>
      </c>
      <c r="J34" s="3">
        <v>3.1E-2</v>
      </c>
      <c r="K34" s="3">
        <v>0.40600000000000003</v>
      </c>
      <c r="L34" s="3">
        <v>0.52</v>
      </c>
      <c r="M34" s="3">
        <v>0.56000000000000005</v>
      </c>
      <c r="N34" s="3">
        <v>0.624</v>
      </c>
      <c r="P34">
        <f t="shared" si="0"/>
        <v>1.032258064516129</v>
      </c>
      <c r="Q34">
        <f t="shared" si="0"/>
        <v>0.88177339901477825</v>
      </c>
      <c r="R34">
        <f t="shared" si="0"/>
        <v>1.2115384615384615</v>
      </c>
      <c r="S34">
        <f t="shared" si="0"/>
        <v>1.425</v>
      </c>
      <c r="T34">
        <f t="shared" si="0"/>
        <v>1.4439102564102564</v>
      </c>
    </row>
    <row r="35" spans="1:20">
      <c r="A35" s="3" t="s">
        <v>138</v>
      </c>
      <c r="B35" s="2" t="s">
        <v>62</v>
      </c>
      <c r="C35" s="3">
        <v>3.3000000000000002E-2</v>
      </c>
      <c r="D35" s="3">
        <v>0.371</v>
      </c>
      <c r="E35" s="3">
        <v>0.55400000000000005</v>
      </c>
      <c r="F35" s="3">
        <v>0.60199999999999998</v>
      </c>
      <c r="G35" s="3">
        <v>0.64700000000000002</v>
      </c>
      <c r="H35" s="3" t="s">
        <v>150</v>
      </c>
      <c r="I35" s="2" t="s">
        <v>62</v>
      </c>
      <c r="J35" s="3">
        <v>3.4000000000000002E-2</v>
      </c>
      <c r="K35" s="3">
        <v>0.43</v>
      </c>
      <c r="L35" s="3">
        <v>0.56699999999999995</v>
      </c>
      <c r="M35" s="3">
        <v>0.60699999999999998</v>
      </c>
      <c r="N35" s="3">
        <v>0.59699999999999998</v>
      </c>
      <c r="P35">
        <f t="shared" si="0"/>
        <v>0.97058823529411764</v>
      </c>
      <c r="Q35">
        <f t="shared" si="0"/>
        <v>0.86279069767441863</v>
      </c>
      <c r="R35">
        <f t="shared" si="0"/>
        <v>0.97707231040564391</v>
      </c>
      <c r="S35">
        <f t="shared" si="0"/>
        <v>0.99176276771004945</v>
      </c>
      <c r="T35">
        <f t="shared" si="0"/>
        <v>1.0837520938023451</v>
      </c>
    </row>
    <row r="36" spans="1:20">
      <c r="A36" s="3" t="s">
        <v>138</v>
      </c>
      <c r="B36" s="2" t="s">
        <v>63</v>
      </c>
      <c r="C36" s="3">
        <v>3.4000000000000002E-2</v>
      </c>
      <c r="D36" s="3">
        <v>0.33400000000000002</v>
      </c>
      <c r="E36" s="3">
        <v>0.501</v>
      </c>
      <c r="F36" s="3">
        <v>0.54300000000000004</v>
      </c>
      <c r="G36" s="3">
        <v>0.55500000000000005</v>
      </c>
      <c r="H36" s="3" t="s">
        <v>150</v>
      </c>
      <c r="I36" s="2" t="s">
        <v>63</v>
      </c>
      <c r="J36" s="3">
        <v>3.4000000000000002E-2</v>
      </c>
      <c r="K36" s="3">
        <v>0.39100000000000001</v>
      </c>
      <c r="L36" s="3">
        <v>0.51400000000000001</v>
      </c>
      <c r="M36" s="3">
        <v>0.54700000000000004</v>
      </c>
      <c r="N36" s="3">
        <v>0.56699999999999995</v>
      </c>
      <c r="P36">
        <f t="shared" si="0"/>
        <v>1</v>
      </c>
      <c r="Q36">
        <f t="shared" si="0"/>
        <v>0.8542199488491049</v>
      </c>
      <c r="R36">
        <f t="shared" si="0"/>
        <v>0.97470817120622566</v>
      </c>
      <c r="S36">
        <f t="shared" si="0"/>
        <v>0.99268738574040216</v>
      </c>
      <c r="T36">
        <f t="shared" si="0"/>
        <v>0.97883597883597906</v>
      </c>
    </row>
    <row r="37" spans="1:20">
      <c r="A37" s="3" t="s">
        <v>138</v>
      </c>
      <c r="B37" s="2" t="s">
        <v>64</v>
      </c>
      <c r="C37" s="3">
        <v>3.3000000000000002E-2</v>
      </c>
      <c r="D37" s="3">
        <v>0.374</v>
      </c>
      <c r="E37" s="3">
        <v>0.53700000000000003</v>
      </c>
      <c r="F37" s="3">
        <v>0.57199999999999995</v>
      </c>
      <c r="G37" s="3">
        <v>0.60299999999999998</v>
      </c>
      <c r="H37" s="3" t="s">
        <v>150</v>
      </c>
      <c r="I37" s="2" t="s">
        <v>64</v>
      </c>
      <c r="J37" s="3">
        <v>3.4000000000000002E-2</v>
      </c>
      <c r="K37" s="3">
        <v>0.435</v>
      </c>
      <c r="L37" s="3">
        <v>0.54900000000000004</v>
      </c>
      <c r="M37" s="3">
        <v>0.58399999999999996</v>
      </c>
      <c r="N37" s="3">
        <v>0.59899999999999998</v>
      </c>
      <c r="P37">
        <f t="shared" si="0"/>
        <v>0.97058823529411764</v>
      </c>
      <c r="Q37">
        <f t="shared" si="0"/>
        <v>0.85977011494252875</v>
      </c>
      <c r="R37">
        <f t="shared" si="0"/>
        <v>0.97814207650273222</v>
      </c>
      <c r="S37">
        <f t="shared" si="0"/>
        <v>0.97945205479452058</v>
      </c>
      <c r="T37">
        <f t="shared" si="0"/>
        <v>1.006677796327212</v>
      </c>
    </row>
    <row r="38" spans="1:20">
      <c r="A38" s="3" t="s">
        <v>138</v>
      </c>
      <c r="B38" s="2" t="s">
        <v>65</v>
      </c>
      <c r="C38" s="3">
        <v>0.04</v>
      </c>
      <c r="D38" s="3">
        <v>0.26400000000000001</v>
      </c>
      <c r="E38" s="3">
        <v>0.47899999999999998</v>
      </c>
      <c r="F38" s="3">
        <v>0.54800000000000004</v>
      </c>
      <c r="G38" s="3">
        <v>0.59599999999999997</v>
      </c>
      <c r="H38" s="3" t="s">
        <v>150</v>
      </c>
      <c r="I38" s="2" t="s">
        <v>65</v>
      </c>
      <c r="J38" s="3">
        <v>3.4000000000000002E-2</v>
      </c>
      <c r="K38" s="3">
        <v>0.307</v>
      </c>
      <c r="L38" s="3">
        <v>0.47799999999999998</v>
      </c>
      <c r="M38" s="3">
        <v>0.51100000000000001</v>
      </c>
      <c r="N38" s="3">
        <v>0.54</v>
      </c>
      <c r="P38">
        <f t="shared" si="0"/>
        <v>1.1764705882352942</v>
      </c>
      <c r="Q38">
        <f t="shared" si="0"/>
        <v>0.85993485342019549</v>
      </c>
      <c r="R38">
        <f t="shared" si="0"/>
        <v>1.002092050209205</v>
      </c>
      <c r="S38">
        <f t="shared" si="0"/>
        <v>1.0724070450097849</v>
      </c>
      <c r="T38">
        <f t="shared" si="0"/>
        <v>1.1037037037037036</v>
      </c>
    </row>
    <row r="39" spans="1:20">
      <c r="A39" s="3" t="s">
        <v>138</v>
      </c>
      <c r="B39" s="2" t="s">
        <v>66</v>
      </c>
      <c r="C39" s="3">
        <v>3.2000000000000001E-2</v>
      </c>
      <c r="D39" s="3">
        <v>0.33100000000000002</v>
      </c>
      <c r="E39" s="3">
        <v>0.45400000000000001</v>
      </c>
      <c r="F39" s="3">
        <v>0.51200000000000001</v>
      </c>
      <c r="G39" s="3">
        <v>0.56599999999999995</v>
      </c>
      <c r="H39" s="3" t="s">
        <v>150</v>
      </c>
      <c r="I39" s="2" t="s">
        <v>66</v>
      </c>
      <c r="J39" s="3">
        <v>3.2000000000000001E-2</v>
      </c>
      <c r="K39" s="3">
        <v>0.374</v>
      </c>
      <c r="L39" s="3">
        <v>0.498</v>
      </c>
      <c r="M39" s="3">
        <v>0.53100000000000003</v>
      </c>
      <c r="N39" s="3">
        <v>0.56899999999999995</v>
      </c>
      <c r="P39">
        <f t="shared" si="0"/>
        <v>1</v>
      </c>
      <c r="Q39">
        <f t="shared" si="0"/>
        <v>0.88502673796791453</v>
      </c>
      <c r="R39">
        <f t="shared" si="0"/>
        <v>0.91164658634538154</v>
      </c>
      <c r="S39">
        <f t="shared" si="0"/>
        <v>0.96421845574387943</v>
      </c>
      <c r="T39">
        <f t="shared" si="0"/>
        <v>0.99472759226713536</v>
      </c>
    </row>
    <row r="40" spans="1:20">
      <c r="A40" s="3" t="s">
        <v>138</v>
      </c>
      <c r="B40" s="2" t="s">
        <v>67</v>
      </c>
      <c r="C40" s="3">
        <v>3.5000000000000003E-2</v>
      </c>
      <c r="D40" s="3">
        <v>0.35099999999999998</v>
      </c>
      <c r="E40" s="3">
        <v>0.47</v>
      </c>
      <c r="F40" s="3">
        <v>0.51</v>
      </c>
      <c r="G40" s="3">
        <v>0.53800000000000003</v>
      </c>
      <c r="H40" s="3" t="s">
        <v>150</v>
      </c>
      <c r="I40" s="2" t="s">
        <v>67</v>
      </c>
      <c r="J40" s="3">
        <v>3.4000000000000002E-2</v>
      </c>
      <c r="K40" s="3">
        <v>0.442</v>
      </c>
      <c r="L40" s="3">
        <v>0.52300000000000002</v>
      </c>
      <c r="M40" s="3">
        <v>0.52600000000000002</v>
      </c>
      <c r="N40" s="3">
        <v>0.505</v>
      </c>
      <c r="P40">
        <f t="shared" si="0"/>
        <v>1.0294117647058825</v>
      </c>
      <c r="Q40">
        <f t="shared" si="0"/>
        <v>0.79411764705882348</v>
      </c>
      <c r="R40">
        <f t="shared" si="0"/>
        <v>0.89866156787762896</v>
      </c>
      <c r="S40">
        <f t="shared" si="0"/>
        <v>0.96958174904942962</v>
      </c>
      <c r="T40">
        <f t="shared" si="0"/>
        <v>1.0653465346534654</v>
      </c>
    </row>
    <row r="41" spans="1:20">
      <c r="A41" s="3" t="s">
        <v>138</v>
      </c>
      <c r="B41" s="2" t="s">
        <v>68</v>
      </c>
      <c r="C41" s="3">
        <v>3.1E-2</v>
      </c>
      <c r="D41" s="3">
        <v>0.36399999999999999</v>
      </c>
      <c r="E41" s="3">
        <v>0.501</v>
      </c>
      <c r="F41" s="3">
        <v>0.55500000000000005</v>
      </c>
      <c r="G41" s="3">
        <v>0.61199999999999999</v>
      </c>
      <c r="H41" s="3" t="s">
        <v>150</v>
      </c>
      <c r="I41" s="2" t="s">
        <v>68</v>
      </c>
      <c r="J41" s="3">
        <v>3.2000000000000001E-2</v>
      </c>
      <c r="K41" s="3">
        <v>0.41099999999999998</v>
      </c>
      <c r="L41" s="3">
        <v>0.50700000000000001</v>
      </c>
      <c r="M41" s="3">
        <v>0.52300000000000002</v>
      </c>
      <c r="N41" s="3">
        <v>0.54700000000000004</v>
      </c>
      <c r="P41">
        <f t="shared" si="0"/>
        <v>0.96875</v>
      </c>
      <c r="Q41">
        <f t="shared" si="0"/>
        <v>0.88564476885644772</v>
      </c>
      <c r="R41">
        <f t="shared" si="0"/>
        <v>0.98816568047337272</v>
      </c>
      <c r="S41">
        <f t="shared" si="0"/>
        <v>1.061185468451243</v>
      </c>
      <c r="T41">
        <f t="shared" si="0"/>
        <v>1.1188299817184642</v>
      </c>
    </row>
    <row r="42" spans="1:20">
      <c r="A42" s="3" t="s">
        <v>138</v>
      </c>
      <c r="B42" s="2" t="s">
        <v>69</v>
      </c>
      <c r="C42" s="3">
        <v>3.3000000000000002E-2</v>
      </c>
      <c r="D42" s="3">
        <v>0.33800000000000002</v>
      </c>
      <c r="E42" s="3">
        <v>0.48399999999999999</v>
      </c>
      <c r="F42" s="3">
        <v>0.52600000000000002</v>
      </c>
      <c r="G42" s="3">
        <v>0.56899999999999995</v>
      </c>
      <c r="H42" s="3" t="s">
        <v>150</v>
      </c>
      <c r="I42" s="2" t="s">
        <v>69</v>
      </c>
      <c r="J42" s="3">
        <v>3.2000000000000001E-2</v>
      </c>
      <c r="K42" s="3">
        <v>0.38600000000000001</v>
      </c>
      <c r="L42" s="3">
        <v>0.495</v>
      </c>
      <c r="M42" s="3">
        <v>0.50700000000000001</v>
      </c>
      <c r="N42" s="3">
        <v>0.52100000000000002</v>
      </c>
      <c r="P42">
        <f t="shared" si="0"/>
        <v>1.03125</v>
      </c>
      <c r="Q42">
        <f t="shared" si="0"/>
        <v>0.87564766839378239</v>
      </c>
      <c r="R42">
        <f t="shared" si="0"/>
        <v>0.97777777777777775</v>
      </c>
      <c r="S42">
        <f t="shared" si="0"/>
        <v>1.0374753451676528</v>
      </c>
      <c r="T42">
        <f t="shared" si="0"/>
        <v>1.092130518234165</v>
      </c>
    </row>
    <row r="43" spans="1:20">
      <c r="A43" s="3" t="s">
        <v>138</v>
      </c>
      <c r="B43" s="2" t="s">
        <v>70</v>
      </c>
      <c r="C43" s="3">
        <v>3.2000000000000001E-2</v>
      </c>
      <c r="D43" s="3">
        <v>0.32200000000000001</v>
      </c>
      <c r="E43" s="3">
        <v>0.51500000000000001</v>
      </c>
      <c r="F43" s="3">
        <v>0.56699999999999995</v>
      </c>
      <c r="G43" s="3">
        <v>0.61599999999999999</v>
      </c>
      <c r="H43" s="3" t="s">
        <v>150</v>
      </c>
      <c r="I43" s="2" t="s">
        <v>70</v>
      </c>
      <c r="J43" s="3">
        <v>3.3000000000000002E-2</v>
      </c>
      <c r="K43" s="3">
        <v>0.42599999999999999</v>
      </c>
      <c r="L43" s="3">
        <v>0.51700000000000002</v>
      </c>
      <c r="M43" s="3">
        <v>0.53100000000000003</v>
      </c>
      <c r="N43" s="3">
        <v>0.54800000000000004</v>
      </c>
      <c r="P43">
        <f t="shared" si="0"/>
        <v>0.96969696969696972</v>
      </c>
      <c r="Q43">
        <f t="shared" si="0"/>
        <v>0.755868544600939</v>
      </c>
      <c r="R43">
        <f t="shared" si="0"/>
        <v>0.99613152804642169</v>
      </c>
      <c r="S43">
        <f t="shared" si="0"/>
        <v>1.0677966101694913</v>
      </c>
      <c r="T43">
        <f t="shared" si="0"/>
        <v>1.1240875912408759</v>
      </c>
    </row>
    <row r="44" spans="1:20">
      <c r="A44" s="3" t="s">
        <v>138</v>
      </c>
      <c r="B44" s="2" t="s">
        <v>71</v>
      </c>
      <c r="C44" s="3">
        <v>3.3000000000000002E-2</v>
      </c>
      <c r="D44" s="3">
        <v>0.251</v>
      </c>
      <c r="E44" s="3">
        <v>0.46500000000000002</v>
      </c>
      <c r="F44" s="3">
        <v>0.56599999999999995</v>
      </c>
      <c r="G44" s="3">
        <v>0.64600000000000002</v>
      </c>
      <c r="H44" s="3" t="s">
        <v>150</v>
      </c>
      <c r="I44" s="2" t="s">
        <v>71</v>
      </c>
      <c r="J44" s="3">
        <v>3.2000000000000001E-2</v>
      </c>
      <c r="K44" s="3">
        <v>0.26200000000000001</v>
      </c>
      <c r="L44" s="3">
        <v>0.45500000000000002</v>
      </c>
      <c r="M44" s="3">
        <v>0.504</v>
      </c>
      <c r="N44" s="3">
        <v>0.52400000000000002</v>
      </c>
      <c r="P44">
        <f t="shared" si="0"/>
        <v>1.03125</v>
      </c>
      <c r="Q44">
        <f t="shared" si="0"/>
        <v>0.9580152671755725</v>
      </c>
      <c r="R44">
        <f t="shared" si="0"/>
        <v>1.0219780219780219</v>
      </c>
      <c r="S44">
        <f t="shared" si="0"/>
        <v>1.1230158730158728</v>
      </c>
      <c r="T44">
        <f t="shared" si="0"/>
        <v>1.2328244274809159</v>
      </c>
    </row>
    <row r="45" spans="1:20">
      <c r="A45" s="3" t="s">
        <v>138</v>
      </c>
      <c r="B45" s="2" t="s">
        <v>72</v>
      </c>
      <c r="C45" s="3">
        <v>3.3000000000000002E-2</v>
      </c>
      <c r="D45" s="3">
        <v>0.36099999999999999</v>
      </c>
      <c r="E45" s="3">
        <v>0.51400000000000001</v>
      </c>
      <c r="F45" s="3">
        <v>0.57399999999999995</v>
      </c>
      <c r="G45" s="3">
        <v>0.64100000000000001</v>
      </c>
      <c r="H45" s="3" t="s">
        <v>150</v>
      </c>
      <c r="I45" s="2" t="s">
        <v>72</v>
      </c>
      <c r="J45" s="3">
        <v>3.3000000000000002E-2</v>
      </c>
      <c r="K45" s="3">
        <v>0.42699999999999999</v>
      </c>
      <c r="L45" s="3">
        <v>0.53800000000000003</v>
      </c>
      <c r="M45" s="3">
        <v>0.56299999999999994</v>
      </c>
      <c r="N45" s="3">
        <v>0.61299999999999999</v>
      </c>
      <c r="P45">
        <f t="shared" si="0"/>
        <v>1</v>
      </c>
      <c r="Q45">
        <f t="shared" si="0"/>
        <v>0.84543325526932078</v>
      </c>
      <c r="R45">
        <f t="shared" si="0"/>
        <v>0.95539033457249067</v>
      </c>
      <c r="S45">
        <f t="shared" si="0"/>
        <v>1.0195381882770871</v>
      </c>
      <c r="T45">
        <f t="shared" si="0"/>
        <v>1.0456769983686787</v>
      </c>
    </row>
    <row r="46" spans="1:20">
      <c r="A46" s="3" t="s">
        <v>138</v>
      </c>
      <c r="B46" s="2" t="s">
        <v>73</v>
      </c>
      <c r="C46" s="3">
        <v>3.2000000000000001E-2</v>
      </c>
      <c r="D46" s="3">
        <v>0.38800000000000001</v>
      </c>
      <c r="E46" s="3">
        <v>0.56100000000000005</v>
      </c>
      <c r="F46" s="3">
        <v>0.61199999999999999</v>
      </c>
      <c r="G46" s="3">
        <v>0.626</v>
      </c>
      <c r="H46" s="3" t="s">
        <v>150</v>
      </c>
      <c r="I46" s="2" t="s">
        <v>73</v>
      </c>
      <c r="J46" s="3">
        <v>3.2000000000000001E-2</v>
      </c>
      <c r="K46" s="3">
        <v>0.41399999999999998</v>
      </c>
      <c r="L46" s="3">
        <v>0.52400000000000002</v>
      </c>
      <c r="M46" s="3">
        <v>0.56000000000000005</v>
      </c>
      <c r="N46" s="3">
        <v>0.58099999999999996</v>
      </c>
      <c r="P46">
        <f t="shared" si="0"/>
        <v>1</v>
      </c>
      <c r="Q46">
        <f t="shared" si="0"/>
        <v>0.9371980676328503</v>
      </c>
      <c r="R46">
        <f t="shared" si="0"/>
        <v>1.0706106870229009</v>
      </c>
      <c r="S46">
        <f t="shared" si="0"/>
        <v>1.0928571428571427</v>
      </c>
      <c r="T46">
        <f t="shared" si="0"/>
        <v>1.0774526678141136</v>
      </c>
    </row>
    <row r="47" spans="1:20">
      <c r="A47" s="5" t="s">
        <v>138</v>
      </c>
      <c r="B47" s="5" t="s">
        <v>74</v>
      </c>
      <c r="C47" s="3">
        <v>3.3000000000000002E-2</v>
      </c>
      <c r="D47" s="3">
        <v>6.4000000000000001E-2</v>
      </c>
      <c r="E47" s="3">
        <v>9.5000000000000001E-2</v>
      </c>
      <c r="F47" s="3">
        <v>0.22500000000000001</v>
      </c>
      <c r="G47" s="3">
        <v>0.253</v>
      </c>
      <c r="H47" s="3" t="s">
        <v>150</v>
      </c>
      <c r="I47" s="2" t="s">
        <v>74</v>
      </c>
      <c r="J47" s="3">
        <v>3.2000000000000001E-2</v>
      </c>
      <c r="K47" s="3">
        <v>0.109</v>
      </c>
      <c r="L47" s="3">
        <v>0.32200000000000001</v>
      </c>
      <c r="M47" s="3">
        <v>0.51200000000000001</v>
      </c>
      <c r="N47" s="3">
        <v>0.498</v>
      </c>
      <c r="P47">
        <f t="shared" si="0"/>
        <v>1.03125</v>
      </c>
      <c r="Q47">
        <f t="shared" si="0"/>
        <v>0.58715596330275233</v>
      </c>
      <c r="R47">
        <f t="shared" si="0"/>
        <v>0.29503105590062112</v>
      </c>
      <c r="S47">
        <f t="shared" si="0"/>
        <v>0.439453125</v>
      </c>
      <c r="T47">
        <f t="shared" si="0"/>
        <v>0.50803212851405621</v>
      </c>
    </row>
    <row r="48" spans="1:20">
      <c r="A48" s="3" t="s">
        <v>138</v>
      </c>
      <c r="B48" s="2" t="s">
        <v>75</v>
      </c>
      <c r="C48" s="3">
        <v>3.3000000000000002E-2</v>
      </c>
      <c r="D48" s="3">
        <v>0.376</v>
      </c>
      <c r="E48" s="3">
        <v>0.52600000000000002</v>
      </c>
      <c r="F48" s="3">
        <v>0.57899999999999996</v>
      </c>
      <c r="G48" s="3">
        <v>0.61899999999999999</v>
      </c>
      <c r="H48" s="3" t="s">
        <v>150</v>
      </c>
      <c r="I48" s="2" t="s">
        <v>75</v>
      </c>
      <c r="J48" s="3">
        <v>3.4000000000000002E-2</v>
      </c>
      <c r="K48" s="3">
        <v>0.39400000000000002</v>
      </c>
      <c r="L48" s="3">
        <v>0.497</v>
      </c>
      <c r="M48" s="3">
        <v>0.52700000000000002</v>
      </c>
      <c r="N48" s="3">
        <v>0.55500000000000005</v>
      </c>
      <c r="P48">
        <f t="shared" si="0"/>
        <v>0.97058823529411764</v>
      </c>
      <c r="Q48">
        <f t="shared" si="0"/>
        <v>0.95431472081218272</v>
      </c>
      <c r="R48">
        <f t="shared" si="0"/>
        <v>1.0583501006036218</v>
      </c>
      <c r="S48">
        <f t="shared" si="0"/>
        <v>1.0986717267552182</v>
      </c>
      <c r="T48">
        <f t="shared" si="0"/>
        <v>1.1153153153153152</v>
      </c>
    </row>
    <row r="49" spans="1:20">
      <c r="A49" s="3" t="s">
        <v>138</v>
      </c>
      <c r="B49" s="2" t="s">
        <v>76</v>
      </c>
      <c r="C49" s="3">
        <v>3.4000000000000002E-2</v>
      </c>
      <c r="D49" s="3">
        <v>0.38700000000000001</v>
      </c>
      <c r="E49" s="3">
        <v>0.53100000000000003</v>
      </c>
      <c r="F49" s="3">
        <v>0.57199999999999995</v>
      </c>
      <c r="G49" s="3">
        <v>0.59699999999999998</v>
      </c>
      <c r="H49" s="3" t="s">
        <v>150</v>
      </c>
      <c r="I49" s="2" t="s">
        <v>76</v>
      </c>
      <c r="J49" s="3">
        <v>3.3000000000000002E-2</v>
      </c>
      <c r="K49" s="3">
        <v>0.39700000000000002</v>
      </c>
      <c r="L49" s="3">
        <v>0.48899999999999999</v>
      </c>
      <c r="M49" s="3">
        <v>0.50600000000000001</v>
      </c>
      <c r="N49" s="3">
        <v>0.52500000000000002</v>
      </c>
      <c r="P49">
        <f t="shared" si="0"/>
        <v>1.0303030303030303</v>
      </c>
      <c r="Q49">
        <f t="shared" si="0"/>
        <v>0.97481108312342568</v>
      </c>
      <c r="R49">
        <f t="shared" si="0"/>
        <v>1.0858895705521474</v>
      </c>
      <c r="S49">
        <f t="shared" si="0"/>
        <v>1.1304347826086956</v>
      </c>
      <c r="T49">
        <f t="shared" si="0"/>
        <v>1.137142857142857</v>
      </c>
    </row>
    <row r="50" spans="1:20">
      <c r="A50" s="3" t="s">
        <v>138</v>
      </c>
      <c r="B50" s="2" t="s">
        <v>77</v>
      </c>
      <c r="C50" s="3">
        <v>3.2000000000000001E-2</v>
      </c>
      <c r="D50" s="3">
        <v>0.36199999999999999</v>
      </c>
      <c r="E50" s="3">
        <v>0.48199999999999998</v>
      </c>
      <c r="F50" s="3">
        <v>0.54400000000000004</v>
      </c>
      <c r="G50" s="3">
        <v>0.59399999999999997</v>
      </c>
      <c r="H50" s="3" t="s">
        <v>150</v>
      </c>
      <c r="I50" s="2" t="s">
        <v>77</v>
      </c>
      <c r="J50" s="3">
        <v>3.1E-2</v>
      </c>
      <c r="K50" s="3">
        <v>0.36499999999999999</v>
      </c>
      <c r="L50" s="3">
        <v>0.46600000000000003</v>
      </c>
      <c r="M50" s="3">
        <v>0.49299999999999999</v>
      </c>
      <c r="N50" s="3">
        <v>0.52200000000000002</v>
      </c>
      <c r="P50">
        <f t="shared" si="0"/>
        <v>1.032258064516129</v>
      </c>
      <c r="Q50">
        <f t="shared" si="0"/>
        <v>0.99178082191780825</v>
      </c>
      <c r="R50">
        <f t="shared" si="0"/>
        <v>1.0343347639484977</v>
      </c>
      <c r="S50">
        <f t="shared" si="0"/>
        <v>1.103448275862069</v>
      </c>
      <c r="T50">
        <f t="shared" si="0"/>
        <v>1.1379310344827585</v>
      </c>
    </row>
    <row r="51" spans="1:20">
      <c r="A51" s="3" t="s">
        <v>138</v>
      </c>
      <c r="B51" s="2" t="s">
        <v>78</v>
      </c>
      <c r="C51" s="3">
        <v>3.5000000000000003E-2</v>
      </c>
      <c r="D51" s="3">
        <v>0.34799999999999998</v>
      </c>
      <c r="E51" s="3">
        <v>0.54200000000000004</v>
      </c>
      <c r="F51" s="3">
        <v>0.59199999999999997</v>
      </c>
      <c r="G51" s="3">
        <v>0.627</v>
      </c>
      <c r="H51" s="3" t="s">
        <v>150</v>
      </c>
      <c r="I51" s="2" t="s">
        <v>78</v>
      </c>
      <c r="J51" s="3">
        <v>3.5000000000000003E-2</v>
      </c>
      <c r="K51" s="3">
        <v>0.36699999999999999</v>
      </c>
      <c r="L51" s="3">
        <v>0.50900000000000001</v>
      </c>
      <c r="M51" s="3">
        <v>0.52200000000000002</v>
      </c>
      <c r="N51" s="3">
        <v>0.54</v>
      </c>
      <c r="P51">
        <f t="shared" si="0"/>
        <v>1</v>
      </c>
      <c r="Q51">
        <f t="shared" si="0"/>
        <v>0.94822888283378737</v>
      </c>
      <c r="R51">
        <f t="shared" si="0"/>
        <v>1.0648330058939097</v>
      </c>
      <c r="S51">
        <f t="shared" si="0"/>
        <v>1.1340996168582373</v>
      </c>
      <c r="T51">
        <f t="shared" si="0"/>
        <v>1.161111111111111</v>
      </c>
    </row>
    <row r="52" spans="1:20">
      <c r="A52" s="3" t="s">
        <v>138</v>
      </c>
      <c r="B52" s="2" t="s">
        <v>79</v>
      </c>
      <c r="C52" s="3">
        <v>3.2000000000000001E-2</v>
      </c>
      <c r="D52" s="3">
        <v>0.372</v>
      </c>
      <c r="E52" s="3">
        <v>0.495</v>
      </c>
      <c r="F52" s="3">
        <v>0.54600000000000004</v>
      </c>
      <c r="G52" s="3">
        <v>0.59299999999999997</v>
      </c>
      <c r="H52" s="3" t="s">
        <v>150</v>
      </c>
      <c r="I52" s="2" t="s">
        <v>79</v>
      </c>
      <c r="J52" s="3">
        <v>3.3000000000000002E-2</v>
      </c>
      <c r="K52" s="3">
        <v>0.377</v>
      </c>
      <c r="L52" s="3">
        <v>0.47799999999999998</v>
      </c>
      <c r="M52" s="3">
        <v>0.49199999999999999</v>
      </c>
      <c r="N52" s="3">
        <v>0.51600000000000001</v>
      </c>
      <c r="P52">
        <f t="shared" si="0"/>
        <v>0.96969696969696972</v>
      </c>
      <c r="Q52">
        <f t="shared" si="0"/>
        <v>0.98673740053050396</v>
      </c>
      <c r="R52">
        <f t="shared" si="0"/>
        <v>1.0355648535564854</v>
      </c>
      <c r="S52">
        <f t="shared" si="0"/>
        <v>1.1097560975609757</v>
      </c>
      <c r="T52">
        <f t="shared" si="0"/>
        <v>1.1492248062015502</v>
      </c>
    </row>
    <row r="53" spans="1:20">
      <c r="A53" s="3" t="s">
        <v>138</v>
      </c>
      <c r="B53" s="2" t="s">
        <v>80</v>
      </c>
      <c r="C53" s="3">
        <v>0.03</v>
      </c>
      <c r="D53" s="3">
        <v>0.35299999999999998</v>
      </c>
      <c r="E53" s="3">
        <v>0.52</v>
      </c>
      <c r="F53" s="3">
        <v>0.56899999999999995</v>
      </c>
      <c r="G53" s="3">
        <v>0.61799999999999999</v>
      </c>
      <c r="H53" s="3" t="s">
        <v>150</v>
      </c>
      <c r="I53" s="2" t="s">
        <v>80</v>
      </c>
      <c r="J53" s="3">
        <v>3.1E-2</v>
      </c>
      <c r="K53" s="3">
        <v>0.38600000000000001</v>
      </c>
      <c r="L53" s="3">
        <v>0.49</v>
      </c>
      <c r="M53" s="3">
        <v>0.504</v>
      </c>
      <c r="N53" s="3">
        <v>0.52</v>
      </c>
      <c r="P53">
        <f t="shared" si="0"/>
        <v>0.96774193548387089</v>
      </c>
      <c r="Q53">
        <f t="shared" si="0"/>
        <v>0.91450777202072531</v>
      </c>
      <c r="R53">
        <f t="shared" si="0"/>
        <v>1.0612244897959184</v>
      </c>
      <c r="S53">
        <f t="shared" si="0"/>
        <v>1.128968253968254</v>
      </c>
      <c r="T53">
        <f t="shared" si="0"/>
        <v>1.1884615384615385</v>
      </c>
    </row>
    <row r="54" spans="1:20">
      <c r="A54" s="3" t="s">
        <v>138</v>
      </c>
      <c r="B54" s="2" t="s">
        <v>81</v>
      </c>
      <c r="C54" s="3">
        <v>3.3000000000000002E-2</v>
      </c>
      <c r="D54" s="3">
        <v>0.34</v>
      </c>
      <c r="E54" s="3">
        <v>0.54100000000000004</v>
      </c>
      <c r="F54" s="3">
        <v>0.58899999999999997</v>
      </c>
      <c r="G54" s="3">
        <v>0.629</v>
      </c>
      <c r="H54" s="3" t="s">
        <v>150</v>
      </c>
      <c r="I54" s="2" t="s">
        <v>81</v>
      </c>
      <c r="J54" s="3">
        <v>0.03</v>
      </c>
      <c r="K54" s="3">
        <v>0.36599999999999999</v>
      </c>
      <c r="L54" s="3">
        <v>0.497</v>
      </c>
      <c r="M54" s="3">
        <v>0.51200000000000001</v>
      </c>
      <c r="N54" s="3">
        <v>0.52900000000000003</v>
      </c>
      <c r="P54">
        <f t="shared" ref="P54:T89" si="1">C54/J54</f>
        <v>1.1000000000000001</v>
      </c>
      <c r="Q54">
        <f t="shared" si="1"/>
        <v>0.92896174863387981</v>
      </c>
      <c r="R54">
        <f t="shared" si="1"/>
        <v>1.0885311871227366</v>
      </c>
      <c r="S54">
        <f t="shared" si="1"/>
        <v>1.150390625</v>
      </c>
      <c r="T54">
        <f t="shared" si="1"/>
        <v>1.1890359168241966</v>
      </c>
    </row>
    <row r="55" spans="1:20">
      <c r="A55" s="3" t="s">
        <v>138</v>
      </c>
      <c r="B55" s="2" t="s">
        <v>82</v>
      </c>
      <c r="C55" s="3">
        <v>3.3000000000000002E-2</v>
      </c>
      <c r="D55" s="3">
        <v>0.371</v>
      </c>
      <c r="E55" s="3">
        <v>0.51700000000000002</v>
      </c>
      <c r="F55" s="3">
        <v>0.56100000000000005</v>
      </c>
      <c r="G55" s="3">
        <v>0.60099999999999998</v>
      </c>
      <c r="H55" s="3" t="s">
        <v>150</v>
      </c>
      <c r="I55" s="2" t="s">
        <v>82</v>
      </c>
      <c r="J55" s="3">
        <v>3.3000000000000002E-2</v>
      </c>
      <c r="K55" s="3">
        <v>0.375</v>
      </c>
      <c r="L55" s="3">
        <v>0.51100000000000001</v>
      </c>
      <c r="M55" s="3">
        <v>0.52200000000000002</v>
      </c>
      <c r="N55" s="3">
        <v>0.53700000000000003</v>
      </c>
      <c r="P55">
        <f t="shared" si="1"/>
        <v>1</v>
      </c>
      <c r="Q55">
        <f t="shared" si="1"/>
        <v>0.98933333333333329</v>
      </c>
      <c r="R55">
        <f t="shared" si="1"/>
        <v>1.0117416829745598</v>
      </c>
      <c r="S55">
        <f t="shared" si="1"/>
        <v>1.0747126436781609</v>
      </c>
      <c r="T55">
        <f t="shared" si="1"/>
        <v>1.1191806331471135</v>
      </c>
    </row>
    <row r="56" spans="1:20">
      <c r="A56" s="3" t="s">
        <v>138</v>
      </c>
      <c r="B56" s="2" t="s">
        <v>83</v>
      </c>
      <c r="C56" s="3">
        <v>3.2000000000000001E-2</v>
      </c>
      <c r="D56" s="3">
        <v>0.28799999999999998</v>
      </c>
      <c r="E56" s="3">
        <v>0.42599999999999999</v>
      </c>
      <c r="F56" s="3">
        <v>0.504</v>
      </c>
      <c r="G56" s="3">
        <v>0.60499999999999998</v>
      </c>
      <c r="H56" s="3" t="s">
        <v>150</v>
      </c>
      <c r="I56" s="2" t="s">
        <v>83</v>
      </c>
      <c r="J56" s="3">
        <v>3.2000000000000001E-2</v>
      </c>
      <c r="K56" s="3">
        <v>0.43</v>
      </c>
      <c r="L56" s="3">
        <v>0.53700000000000003</v>
      </c>
      <c r="M56" s="3">
        <v>0.57099999999999995</v>
      </c>
      <c r="N56" s="3">
        <v>0.61699999999999999</v>
      </c>
      <c r="P56">
        <f t="shared" si="1"/>
        <v>1</v>
      </c>
      <c r="Q56">
        <f t="shared" si="1"/>
        <v>0.66976744186046511</v>
      </c>
      <c r="R56">
        <f t="shared" si="1"/>
        <v>0.7932960893854748</v>
      </c>
      <c r="S56">
        <f t="shared" si="1"/>
        <v>0.88266199649737309</v>
      </c>
      <c r="T56">
        <f t="shared" si="1"/>
        <v>0.98055105348460292</v>
      </c>
    </row>
    <row r="57" spans="1:20">
      <c r="A57" s="3" t="s">
        <v>138</v>
      </c>
      <c r="B57" s="2" t="s">
        <v>84</v>
      </c>
      <c r="C57" s="3">
        <v>3.2000000000000001E-2</v>
      </c>
      <c r="D57" s="3">
        <v>0.33500000000000002</v>
      </c>
      <c r="E57" s="3">
        <v>0.57699999999999996</v>
      </c>
      <c r="F57" s="3">
        <v>0.60499999999999998</v>
      </c>
      <c r="G57" s="3">
        <v>0.61399999999999999</v>
      </c>
      <c r="H57" s="3" t="s">
        <v>150</v>
      </c>
      <c r="I57" s="2" t="s">
        <v>84</v>
      </c>
      <c r="J57" s="3">
        <v>3.3000000000000002E-2</v>
      </c>
      <c r="K57" s="3">
        <v>0.41499999999999998</v>
      </c>
      <c r="L57" s="3">
        <v>0.54</v>
      </c>
      <c r="M57" s="3">
        <v>0.57999999999999996</v>
      </c>
      <c r="N57" s="3">
        <v>0.59899999999999998</v>
      </c>
      <c r="P57">
        <f t="shared" si="1"/>
        <v>0.96969696969696972</v>
      </c>
      <c r="Q57">
        <f t="shared" si="1"/>
        <v>0.80722891566265065</v>
      </c>
      <c r="R57">
        <f t="shared" si="1"/>
        <v>1.0685185185185184</v>
      </c>
      <c r="S57">
        <f t="shared" si="1"/>
        <v>1.0431034482758621</v>
      </c>
      <c r="T57">
        <f t="shared" si="1"/>
        <v>1.0250417362270452</v>
      </c>
    </row>
    <row r="58" spans="1:20">
      <c r="A58" s="3" t="s">
        <v>138</v>
      </c>
      <c r="B58" s="2" t="s">
        <v>85</v>
      </c>
      <c r="C58" s="3">
        <v>3.2000000000000001E-2</v>
      </c>
      <c r="D58" s="3">
        <v>0.13500000000000001</v>
      </c>
      <c r="E58" s="3">
        <v>0.28499999999999998</v>
      </c>
      <c r="F58" s="3">
        <v>0.371</v>
      </c>
      <c r="G58" s="3">
        <v>0.26600000000000001</v>
      </c>
      <c r="H58" s="3" t="s">
        <v>150</v>
      </c>
      <c r="I58" s="2" t="s">
        <v>85</v>
      </c>
      <c r="J58" s="3">
        <v>3.3000000000000002E-2</v>
      </c>
      <c r="K58" s="3">
        <v>0.27900000000000003</v>
      </c>
      <c r="L58" s="3">
        <v>0.54200000000000004</v>
      </c>
      <c r="M58" s="3">
        <v>0.59499999999999997</v>
      </c>
      <c r="N58" s="3">
        <v>0.60399999999999998</v>
      </c>
      <c r="P58">
        <f t="shared" si="1"/>
        <v>0.96969696969696972</v>
      </c>
      <c r="Q58">
        <f t="shared" si="1"/>
        <v>0.4838709677419355</v>
      </c>
      <c r="R58">
        <f t="shared" si="1"/>
        <v>0.5258302583025829</v>
      </c>
      <c r="S58">
        <f t="shared" si="1"/>
        <v>0.62352941176470589</v>
      </c>
      <c r="T58">
        <f t="shared" si="1"/>
        <v>0.44039735099337751</v>
      </c>
    </row>
    <row r="59" spans="1:20">
      <c r="A59" s="5" t="s">
        <v>138</v>
      </c>
      <c r="B59" s="5" t="s">
        <v>86</v>
      </c>
      <c r="C59" s="3">
        <v>3.2000000000000001E-2</v>
      </c>
      <c r="D59" s="3">
        <v>0.11</v>
      </c>
      <c r="E59" s="3">
        <v>0.29299999999999998</v>
      </c>
      <c r="F59" s="3">
        <v>0.17100000000000001</v>
      </c>
      <c r="G59" s="3">
        <v>0.128</v>
      </c>
      <c r="H59" s="3" t="s">
        <v>150</v>
      </c>
      <c r="I59" s="2" t="s">
        <v>86</v>
      </c>
      <c r="J59" s="3">
        <v>3.2000000000000001E-2</v>
      </c>
      <c r="K59" s="3">
        <v>0.19900000000000001</v>
      </c>
      <c r="L59" s="3">
        <v>0.502</v>
      </c>
      <c r="M59" s="3">
        <v>0.57299999999999995</v>
      </c>
      <c r="N59" s="3">
        <v>0.59099999999999997</v>
      </c>
      <c r="P59">
        <f t="shared" si="1"/>
        <v>1</v>
      </c>
      <c r="Q59">
        <f t="shared" si="1"/>
        <v>0.55276381909547734</v>
      </c>
      <c r="R59">
        <f t="shared" si="1"/>
        <v>0.58366533864541825</v>
      </c>
      <c r="S59">
        <f t="shared" si="1"/>
        <v>0.29842931937172779</v>
      </c>
      <c r="T59">
        <f t="shared" si="1"/>
        <v>0.21658206429780036</v>
      </c>
    </row>
    <row r="60" spans="1:20">
      <c r="A60" s="3" t="s">
        <v>138</v>
      </c>
      <c r="B60" s="2" t="s">
        <v>87</v>
      </c>
      <c r="C60" s="3">
        <v>3.1E-2</v>
      </c>
      <c r="D60" s="3">
        <v>0.32200000000000001</v>
      </c>
      <c r="E60" s="3">
        <v>0.58299999999999996</v>
      </c>
      <c r="F60" s="3">
        <v>0.63800000000000001</v>
      </c>
      <c r="G60" s="3">
        <v>0.65500000000000003</v>
      </c>
      <c r="H60" s="3" t="s">
        <v>150</v>
      </c>
      <c r="I60" s="2" t="s">
        <v>87</v>
      </c>
      <c r="J60" s="3">
        <v>3.1E-2</v>
      </c>
      <c r="K60" s="3">
        <v>0.36099999999999999</v>
      </c>
      <c r="L60" s="3">
        <v>0.497</v>
      </c>
      <c r="M60" s="3">
        <v>0.52400000000000002</v>
      </c>
      <c r="N60" s="3">
        <v>0.55500000000000005</v>
      </c>
      <c r="P60">
        <f t="shared" si="1"/>
        <v>1</v>
      </c>
      <c r="Q60">
        <f t="shared" si="1"/>
        <v>0.89196675900277012</v>
      </c>
      <c r="R60">
        <f t="shared" si="1"/>
        <v>1.1730382293762576</v>
      </c>
      <c r="S60">
        <f t="shared" si="1"/>
        <v>1.2175572519083968</v>
      </c>
      <c r="T60">
        <f t="shared" si="1"/>
        <v>1.1801801801801801</v>
      </c>
    </row>
    <row r="61" spans="1:20">
      <c r="A61" s="3" t="s">
        <v>138</v>
      </c>
      <c r="B61" s="2" t="s">
        <v>88</v>
      </c>
      <c r="C61" s="3">
        <v>0.03</v>
      </c>
      <c r="D61" s="3">
        <v>0.37</v>
      </c>
      <c r="E61" s="3">
        <v>0.51200000000000001</v>
      </c>
      <c r="F61" s="3">
        <v>0.57699999999999996</v>
      </c>
      <c r="G61" s="3">
        <v>0.621</v>
      </c>
      <c r="H61" s="3" t="s">
        <v>150</v>
      </c>
      <c r="I61" s="2" t="s">
        <v>88</v>
      </c>
      <c r="J61" s="3">
        <v>3.1E-2</v>
      </c>
      <c r="K61" s="3">
        <v>0.379</v>
      </c>
      <c r="L61" s="3">
        <v>0.48099999999999998</v>
      </c>
      <c r="M61" s="3">
        <v>0.504</v>
      </c>
      <c r="N61" s="3">
        <v>0.52900000000000003</v>
      </c>
      <c r="P61">
        <f t="shared" si="1"/>
        <v>0.96774193548387089</v>
      </c>
      <c r="Q61">
        <f t="shared" si="1"/>
        <v>0.9762532981530343</v>
      </c>
      <c r="R61">
        <f t="shared" si="1"/>
        <v>1.0644490644490645</v>
      </c>
      <c r="S61">
        <f t="shared" si="1"/>
        <v>1.1448412698412698</v>
      </c>
      <c r="T61">
        <f t="shared" si="1"/>
        <v>1.1739130434782608</v>
      </c>
    </row>
    <row r="62" spans="1:20">
      <c r="A62" s="3" t="s">
        <v>138</v>
      </c>
      <c r="B62" s="2" t="s">
        <v>89</v>
      </c>
      <c r="C62" s="3">
        <v>3.3000000000000002E-2</v>
      </c>
      <c r="D62" s="3">
        <v>0.35899999999999999</v>
      </c>
      <c r="E62" s="3">
        <v>0.52</v>
      </c>
      <c r="F62" s="3">
        <v>0.58399999999999996</v>
      </c>
      <c r="G62" s="3">
        <v>0.627</v>
      </c>
      <c r="H62" s="3" t="s">
        <v>150</v>
      </c>
      <c r="I62" s="2" t="s">
        <v>89</v>
      </c>
      <c r="J62" s="3">
        <v>3.5999999999999997E-2</v>
      </c>
      <c r="K62" s="3">
        <v>0.39200000000000002</v>
      </c>
      <c r="L62" s="3">
        <v>0.48799999999999999</v>
      </c>
      <c r="M62" s="3">
        <v>0.5</v>
      </c>
      <c r="N62" s="3">
        <v>0.51300000000000001</v>
      </c>
      <c r="P62">
        <f t="shared" si="1"/>
        <v>0.91666666666666674</v>
      </c>
      <c r="Q62">
        <f t="shared" si="1"/>
        <v>0.91581632653061218</v>
      </c>
      <c r="R62">
        <f t="shared" si="1"/>
        <v>1.0655737704918034</v>
      </c>
      <c r="S62">
        <f t="shared" si="1"/>
        <v>1.1679999999999999</v>
      </c>
      <c r="T62">
        <f t="shared" si="1"/>
        <v>1.2222222222222221</v>
      </c>
    </row>
    <row r="63" spans="1:20">
      <c r="A63" s="3" t="s">
        <v>138</v>
      </c>
      <c r="B63" s="2" t="s">
        <v>90</v>
      </c>
      <c r="C63" s="3">
        <v>3.1E-2</v>
      </c>
      <c r="D63" s="3">
        <v>0.374</v>
      </c>
      <c r="E63" s="3">
        <v>0.51100000000000001</v>
      </c>
      <c r="F63" s="3">
        <v>0.56999999999999995</v>
      </c>
      <c r="G63" s="3">
        <v>0.62</v>
      </c>
      <c r="H63" s="3" t="s">
        <v>150</v>
      </c>
      <c r="I63" s="2" t="s">
        <v>90</v>
      </c>
      <c r="J63" s="3">
        <v>3.3000000000000002E-2</v>
      </c>
      <c r="K63" s="3">
        <v>0.39200000000000002</v>
      </c>
      <c r="L63" s="3">
        <v>0.48599999999999999</v>
      </c>
      <c r="M63" s="3">
        <v>0.501</v>
      </c>
      <c r="N63" s="3">
        <v>0.51800000000000002</v>
      </c>
      <c r="P63">
        <f t="shared" si="1"/>
        <v>0.93939393939393934</v>
      </c>
      <c r="Q63">
        <f t="shared" si="1"/>
        <v>0.95408163265306123</v>
      </c>
      <c r="R63">
        <f t="shared" si="1"/>
        <v>1.0514403292181072</v>
      </c>
      <c r="S63">
        <f t="shared" si="1"/>
        <v>1.1377245508982035</v>
      </c>
      <c r="T63">
        <f t="shared" si="1"/>
        <v>1.196911196911197</v>
      </c>
    </row>
    <row r="64" spans="1:20">
      <c r="A64" s="3" t="s">
        <v>138</v>
      </c>
      <c r="B64" s="2" t="s">
        <v>91</v>
      </c>
      <c r="C64" s="3">
        <v>3.2000000000000001E-2</v>
      </c>
      <c r="D64" s="3">
        <v>0.27500000000000002</v>
      </c>
      <c r="E64" s="3">
        <v>0.51100000000000001</v>
      </c>
      <c r="F64" s="3">
        <v>0.56599999999999995</v>
      </c>
      <c r="G64" s="3">
        <v>0.61099999999999999</v>
      </c>
      <c r="H64" s="3" t="s">
        <v>150</v>
      </c>
      <c r="I64" s="2" t="s">
        <v>91</v>
      </c>
      <c r="J64" s="3">
        <v>3.2000000000000001E-2</v>
      </c>
      <c r="K64" s="3">
        <v>0.372</v>
      </c>
      <c r="L64" s="3">
        <v>0.52100000000000002</v>
      </c>
      <c r="M64" s="3">
        <v>0.53200000000000003</v>
      </c>
      <c r="N64" s="3">
        <v>0.54400000000000004</v>
      </c>
      <c r="P64">
        <f t="shared" si="1"/>
        <v>1</v>
      </c>
      <c r="Q64">
        <f t="shared" si="1"/>
        <v>0.739247311827957</v>
      </c>
      <c r="R64">
        <f t="shared" si="1"/>
        <v>0.98080614203454897</v>
      </c>
      <c r="S64">
        <f t="shared" si="1"/>
        <v>1.0639097744360901</v>
      </c>
      <c r="T64">
        <f t="shared" si="1"/>
        <v>1.1231617647058822</v>
      </c>
    </row>
    <row r="65" spans="1:20">
      <c r="A65" s="3" t="s">
        <v>138</v>
      </c>
      <c r="B65" s="2" t="s">
        <v>92</v>
      </c>
      <c r="C65" s="3">
        <v>3.3000000000000002E-2</v>
      </c>
      <c r="D65" s="3">
        <v>0.36199999999999999</v>
      </c>
      <c r="E65" s="3">
        <v>0.504</v>
      </c>
      <c r="F65" s="3">
        <v>0.55300000000000005</v>
      </c>
      <c r="G65" s="3">
        <v>0.6</v>
      </c>
      <c r="H65" s="3" t="s">
        <v>150</v>
      </c>
      <c r="I65" s="2" t="s">
        <v>92</v>
      </c>
      <c r="J65" s="3">
        <v>3.3000000000000002E-2</v>
      </c>
      <c r="K65" s="3">
        <v>0.39200000000000002</v>
      </c>
      <c r="L65" s="3">
        <v>0.48499999999999999</v>
      </c>
      <c r="M65" s="3">
        <v>0.5</v>
      </c>
      <c r="N65" s="3">
        <v>0.51600000000000001</v>
      </c>
      <c r="P65">
        <f t="shared" si="1"/>
        <v>1</v>
      </c>
      <c r="Q65">
        <f t="shared" si="1"/>
        <v>0.92346938775510201</v>
      </c>
      <c r="R65">
        <f t="shared" si="1"/>
        <v>1.0391752577319588</v>
      </c>
      <c r="S65">
        <f t="shared" si="1"/>
        <v>1.1060000000000001</v>
      </c>
      <c r="T65">
        <f t="shared" si="1"/>
        <v>1.1627906976744184</v>
      </c>
    </row>
    <row r="66" spans="1:20">
      <c r="A66" s="3" t="s">
        <v>138</v>
      </c>
      <c r="B66" s="2" t="s">
        <v>93</v>
      </c>
      <c r="C66" s="3">
        <v>3.3000000000000002E-2</v>
      </c>
      <c r="D66" s="3">
        <v>0.38600000000000001</v>
      </c>
      <c r="E66" s="3">
        <v>0.50700000000000001</v>
      </c>
      <c r="F66" s="3">
        <v>0.55800000000000005</v>
      </c>
      <c r="G66" s="3">
        <v>0.60399999999999998</v>
      </c>
      <c r="H66" s="3" t="s">
        <v>150</v>
      </c>
      <c r="I66" s="2" t="s">
        <v>93</v>
      </c>
      <c r="J66" s="3">
        <v>3.2000000000000001E-2</v>
      </c>
      <c r="K66" s="3">
        <v>0.40300000000000002</v>
      </c>
      <c r="L66" s="3">
        <v>0.51</v>
      </c>
      <c r="M66" s="3">
        <v>0.51900000000000002</v>
      </c>
      <c r="N66" s="3">
        <v>0.53800000000000003</v>
      </c>
      <c r="P66">
        <f t="shared" si="1"/>
        <v>1.03125</v>
      </c>
      <c r="Q66">
        <f t="shared" si="1"/>
        <v>0.95781637717121582</v>
      </c>
      <c r="R66">
        <f t="shared" si="1"/>
        <v>0.99411764705882355</v>
      </c>
      <c r="S66">
        <f t="shared" si="1"/>
        <v>1.0751445086705202</v>
      </c>
      <c r="T66">
        <f t="shared" si="1"/>
        <v>1.1226765799256504</v>
      </c>
    </row>
    <row r="67" spans="1:20">
      <c r="A67" s="3" t="s">
        <v>138</v>
      </c>
      <c r="B67" s="2" t="s">
        <v>94</v>
      </c>
      <c r="C67" s="3">
        <v>3.3000000000000002E-2</v>
      </c>
      <c r="D67" s="3">
        <v>0.38400000000000001</v>
      </c>
      <c r="E67" s="3">
        <v>0.53600000000000003</v>
      </c>
      <c r="F67" s="3">
        <v>0.58599999999999997</v>
      </c>
      <c r="G67" s="3">
        <v>0.63900000000000001</v>
      </c>
      <c r="H67" s="3" t="s">
        <v>150</v>
      </c>
      <c r="I67" s="2" t="s">
        <v>94</v>
      </c>
      <c r="J67" s="3">
        <v>3.2000000000000001E-2</v>
      </c>
      <c r="K67" s="3">
        <v>0.41499999999999998</v>
      </c>
      <c r="L67" s="3">
        <v>0.52300000000000002</v>
      </c>
      <c r="M67" s="3">
        <v>0.55700000000000005</v>
      </c>
      <c r="N67" s="3">
        <v>0.60099999999999998</v>
      </c>
      <c r="P67">
        <f t="shared" si="1"/>
        <v>1.03125</v>
      </c>
      <c r="Q67">
        <f t="shared" si="1"/>
        <v>0.92530120481927713</v>
      </c>
      <c r="R67">
        <f t="shared" si="1"/>
        <v>1.0248565965583174</v>
      </c>
      <c r="S67">
        <f t="shared" si="1"/>
        <v>1.0520646319569118</v>
      </c>
      <c r="T67">
        <f t="shared" si="1"/>
        <v>1.0632279534109819</v>
      </c>
    </row>
    <row r="68" spans="1:20">
      <c r="A68" s="3" t="s">
        <v>138</v>
      </c>
      <c r="B68" s="2" t="s">
        <v>95</v>
      </c>
      <c r="C68" s="3">
        <v>3.2000000000000001E-2</v>
      </c>
      <c r="D68" s="3">
        <v>0.40400000000000003</v>
      </c>
      <c r="E68" s="3">
        <v>0.59499999999999997</v>
      </c>
      <c r="F68" s="3">
        <v>0.61099999999999999</v>
      </c>
      <c r="G68" s="3">
        <v>0.59499999999999997</v>
      </c>
      <c r="H68" s="3" t="s">
        <v>150</v>
      </c>
      <c r="I68" s="2" t="s">
        <v>95</v>
      </c>
      <c r="J68" s="3">
        <v>3.3000000000000002E-2</v>
      </c>
      <c r="K68" s="3">
        <v>0.42899999999999999</v>
      </c>
      <c r="L68" s="3">
        <v>0.53300000000000003</v>
      </c>
      <c r="M68" s="3">
        <v>0.56299999999999994</v>
      </c>
      <c r="N68" s="3">
        <v>0.56299999999999994</v>
      </c>
      <c r="P68">
        <f t="shared" si="1"/>
        <v>0.96969696969696972</v>
      </c>
      <c r="Q68">
        <f t="shared" si="1"/>
        <v>0.94172494172494181</v>
      </c>
      <c r="R68">
        <f t="shared" si="1"/>
        <v>1.1163227016885553</v>
      </c>
      <c r="S68">
        <f t="shared" si="1"/>
        <v>1.0852575488454708</v>
      </c>
      <c r="T68">
        <f t="shared" si="1"/>
        <v>1.0568383658969804</v>
      </c>
    </row>
    <row r="69" spans="1:20">
      <c r="A69" s="3" t="s">
        <v>138</v>
      </c>
      <c r="B69" s="2" t="s">
        <v>96</v>
      </c>
      <c r="C69" s="3">
        <v>3.1E-2</v>
      </c>
      <c r="D69" s="3">
        <v>0.183</v>
      </c>
      <c r="E69" s="3">
        <v>0.41599999999999998</v>
      </c>
      <c r="F69" s="3">
        <v>0.44700000000000001</v>
      </c>
      <c r="G69" s="3">
        <v>0.35599999999999998</v>
      </c>
      <c r="H69" s="3" t="s">
        <v>150</v>
      </c>
      <c r="I69" s="2" t="s">
        <v>96</v>
      </c>
      <c r="J69" s="3">
        <v>3.2000000000000001E-2</v>
      </c>
      <c r="K69" s="3">
        <v>0.34</v>
      </c>
      <c r="L69" s="3">
        <v>0.53300000000000003</v>
      </c>
      <c r="M69" s="3">
        <v>0.57199999999999995</v>
      </c>
      <c r="N69" s="3">
        <v>0.57699999999999996</v>
      </c>
      <c r="P69">
        <f t="shared" si="1"/>
        <v>0.96875</v>
      </c>
      <c r="Q69">
        <f t="shared" si="1"/>
        <v>0.53823529411764703</v>
      </c>
      <c r="R69">
        <f t="shared" si="1"/>
        <v>0.7804878048780487</v>
      </c>
      <c r="S69">
        <f t="shared" si="1"/>
        <v>0.78146853146853157</v>
      </c>
      <c r="T69">
        <f t="shared" si="1"/>
        <v>0.61698440207972272</v>
      </c>
    </row>
    <row r="70" spans="1:20">
      <c r="A70" s="3" t="s">
        <v>138</v>
      </c>
      <c r="B70" s="2" t="s">
        <v>97</v>
      </c>
      <c r="C70" s="3">
        <v>3.4000000000000002E-2</v>
      </c>
      <c r="D70" s="3">
        <v>3.9E-2</v>
      </c>
      <c r="E70" s="3">
        <v>4.1000000000000002E-2</v>
      </c>
      <c r="F70" s="3">
        <v>4.2000000000000003E-2</v>
      </c>
      <c r="G70" s="3">
        <v>4.7E-2</v>
      </c>
      <c r="H70" s="3" t="s">
        <v>150</v>
      </c>
      <c r="I70" s="2" t="s">
        <v>97</v>
      </c>
      <c r="J70" s="3">
        <v>3.5000000000000003E-2</v>
      </c>
      <c r="K70" s="3">
        <v>3.6999999999999998E-2</v>
      </c>
      <c r="L70" s="3">
        <v>3.7999999999999999E-2</v>
      </c>
      <c r="M70" s="3">
        <v>3.9E-2</v>
      </c>
      <c r="N70" s="3">
        <v>3.7999999999999999E-2</v>
      </c>
      <c r="P70">
        <f t="shared" si="1"/>
        <v>0.97142857142857142</v>
      </c>
      <c r="Q70">
        <f t="shared" si="1"/>
        <v>1.0540540540540542</v>
      </c>
      <c r="R70">
        <f t="shared" si="1"/>
        <v>1.0789473684210527</v>
      </c>
      <c r="S70">
        <f t="shared" si="1"/>
        <v>1.0769230769230771</v>
      </c>
      <c r="T70">
        <f t="shared" si="1"/>
        <v>1.236842105263158</v>
      </c>
    </row>
    <row r="71" spans="1:20">
      <c r="A71" s="3" t="s">
        <v>138</v>
      </c>
      <c r="B71" s="2" t="s">
        <v>98</v>
      </c>
      <c r="C71" s="3">
        <v>3.5000000000000003E-2</v>
      </c>
      <c r="D71" s="3">
        <v>0.33700000000000002</v>
      </c>
      <c r="E71" s="3">
        <v>0.56399999999999995</v>
      </c>
      <c r="F71" s="3">
        <v>0.60599999999999998</v>
      </c>
      <c r="G71" s="3">
        <v>0.624</v>
      </c>
      <c r="H71" s="3" t="s">
        <v>150</v>
      </c>
      <c r="I71" s="2" t="s">
        <v>98</v>
      </c>
      <c r="J71" s="3">
        <v>3.4000000000000002E-2</v>
      </c>
      <c r="K71" s="3">
        <v>0.38900000000000001</v>
      </c>
      <c r="L71" s="3">
        <v>0.52100000000000002</v>
      </c>
      <c r="M71" s="3">
        <v>0.54400000000000004</v>
      </c>
      <c r="N71" s="3">
        <v>0.56499999999999995</v>
      </c>
      <c r="P71">
        <f t="shared" si="1"/>
        <v>1.0294117647058825</v>
      </c>
      <c r="Q71">
        <f t="shared" si="1"/>
        <v>0.86632390745501286</v>
      </c>
      <c r="R71">
        <f t="shared" si="1"/>
        <v>1.0825335892514394</v>
      </c>
      <c r="S71">
        <f t="shared" si="1"/>
        <v>1.1139705882352939</v>
      </c>
      <c r="T71">
        <f t="shared" si="1"/>
        <v>1.1044247787610622</v>
      </c>
    </row>
    <row r="72" spans="1:20">
      <c r="A72" s="3" t="s">
        <v>138</v>
      </c>
      <c r="B72" s="2" t="s">
        <v>99</v>
      </c>
      <c r="C72" s="3">
        <v>3.3000000000000002E-2</v>
      </c>
      <c r="D72" s="3">
        <v>0.38300000000000001</v>
      </c>
      <c r="E72" s="3">
        <v>0.58099999999999996</v>
      </c>
      <c r="F72" s="3">
        <v>0.63500000000000001</v>
      </c>
      <c r="G72" s="3">
        <v>0.64700000000000002</v>
      </c>
      <c r="H72" s="3" t="s">
        <v>150</v>
      </c>
      <c r="I72" s="2" t="s">
        <v>99</v>
      </c>
      <c r="J72" s="3">
        <v>3.5999999999999997E-2</v>
      </c>
      <c r="K72" s="3">
        <v>0.38400000000000001</v>
      </c>
      <c r="L72" s="3">
        <v>0.50600000000000001</v>
      </c>
      <c r="M72" s="3">
        <v>0.52600000000000002</v>
      </c>
      <c r="N72" s="3">
        <v>0.54600000000000004</v>
      </c>
      <c r="P72">
        <f t="shared" si="1"/>
        <v>0.91666666666666674</v>
      </c>
      <c r="Q72">
        <f t="shared" si="1"/>
        <v>0.99739583333333337</v>
      </c>
      <c r="R72">
        <f t="shared" si="1"/>
        <v>1.1482213438735176</v>
      </c>
      <c r="S72">
        <f t="shared" si="1"/>
        <v>1.2072243346007605</v>
      </c>
      <c r="T72">
        <f t="shared" si="1"/>
        <v>1.184981684981685</v>
      </c>
    </row>
    <row r="73" spans="1:20">
      <c r="A73" s="3" t="s">
        <v>138</v>
      </c>
      <c r="B73" s="2" t="s">
        <v>100</v>
      </c>
      <c r="C73" s="3">
        <v>0.03</v>
      </c>
      <c r="D73" s="3">
        <v>0.36499999999999999</v>
      </c>
      <c r="E73" s="3">
        <v>0.56999999999999995</v>
      </c>
      <c r="F73" s="3">
        <v>0.61899999999999999</v>
      </c>
      <c r="G73" s="3">
        <v>0.65700000000000003</v>
      </c>
      <c r="H73" s="3" t="s">
        <v>150</v>
      </c>
      <c r="I73" s="2" t="s">
        <v>100</v>
      </c>
      <c r="J73" s="3">
        <v>3.2000000000000001E-2</v>
      </c>
      <c r="K73" s="3">
        <v>0.38200000000000001</v>
      </c>
      <c r="L73" s="3">
        <v>0.504</v>
      </c>
      <c r="M73" s="3">
        <v>0.52500000000000002</v>
      </c>
      <c r="N73" s="3">
        <v>0.54400000000000004</v>
      </c>
      <c r="P73">
        <f t="shared" si="1"/>
        <v>0.9375</v>
      </c>
      <c r="Q73">
        <f t="shared" si="1"/>
        <v>0.95549738219895286</v>
      </c>
      <c r="R73">
        <f t="shared" si="1"/>
        <v>1.1309523809523809</v>
      </c>
      <c r="S73">
        <f t="shared" si="1"/>
        <v>1.1790476190476189</v>
      </c>
      <c r="T73">
        <f t="shared" si="1"/>
        <v>1.2077205882352942</v>
      </c>
    </row>
    <row r="74" spans="1:20">
      <c r="A74" s="3" t="s">
        <v>138</v>
      </c>
      <c r="B74" s="2" t="s">
        <v>101</v>
      </c>
      <c r="C74" s="3">
        <v>3.1E-2</v>
      </c>
      <c r="D74" s="3">
        <v>0.34799999999999998</v>
      </c>
      <c r="E74" s="3">
        <v>0.51200000000000001</v>
      </c>
      <c r="F74" s="3">
        <v>0.56899999999999995</v>
      </c>
      <c r="G74" s="3">
        <v>0.61</v>
      </c>
      <c r="H74" s="3" t="s">
        <v>150</v>
      </c>
      <c r="I74" s="2" t="s">
        <v>101</v>
      </c>
      <c r="J74" s="3">
        <v>3.2000000000000001E-2</v>
      </c>
      <c r="K74" s="3">
        <v>0.41599999999999998</v>
      </c>
      <c r="L74" s="3">
        <v>0.51400000000000001</v>
      </c>
      <c r="M74" s="3">
        <v>0.53800000000000003</v>
      </c>
      <c r="N74" s="3">
        <v>0.56299999999999994</v>
      </c>
      <c r="P74">
        <f t="shared" si="1"/>
        <v>0.96875</v>
      </c>
      <c r="Q74">
        <f t="shared" si="1"/>
        <v>0.83653846153846156</v>
      </c>
      <c r="R74">
        <f t="shared" si="1"/>
        <v>0.99610894941634243</v>
      </c>
      <c r="S74">
        <f t="shared" si="1"/>
        <v>1.057620817843866</v>
      </c>
      <c r="T74">
        <f t="shared" si="1"/>
        <v>1.0834813499111902</v>
      </c>
    </row>
    <row r="75" spans="1:20">
      <c r="A75" s="3" t="s">
        <v>138</v>
      </c>
      <c r="B75" s="2" t="s">
        <v>102</v>
      </c>
      <c r="C75" s="3">
        <v>3.2000000000000001E-2</v>
      </c>
      <c r="D75" s="3">
        <v>0.33</v>
      </c>
      <c r="E75" s="3">
        <v>0.51300000000000001</v>
      </c>
      <c r="F75" s="3">
        <v>0.56999999999999995</v>
      </c>
      <c r="G75" s="3">
        <v>0.621</v>
      </c>
      <c r="H75" s="3" t="s">
        <v>150</v>
      </c>
      <c r="I75" s="2" t="s">
        <v>102</v>
      </c>
      <c r="J75" s="3">
        <v>3.2000000000000001E-2</v>
      </c>
      <c r="K75" s="3">
        <v>0.42</v>
      </c>
      <c r="L75" s="3">
        <v>0.52300000000000002</v>
      </c>
      <c r="M75" s="3">
        <v>0.53700000000000003</v>
      </c>
      <c r="N75" s="3">
        <v>0.55300000000000005</v>
      </c>
      <c r="P75">
        <f t="shared" si="1"/>
        <v>1</v>
      </c>
      <c r="Q75">
        <f t="shared" si="1"/>
        <v>0.78571428571428581</v>
      </c>
      <c r="R75">
        <f t="shared" si="1"/>
        <v>0.98087954110898656</v>
      </c>
      <c r="S75">
        <f t="shared" si="1"/>
        <v>1.0614525139664803</v>
      </c>
      <c r="T75">
        <f t="shared" si="1"/>
        <v>1.1229656419529837</v>
      </c>
    </row>
    <row r="76" spans="1:20">
      <c r="A76" s="5" t="s">
        <v>138</v>
      </c>
      <c r="B76" s="5" t="s">
        <v>103</v>
      </c>
      <c r="C76" s="3">
        <v>3.2000000000000001E-2</v>
      </c>
      <c r="D76" s="3">
        <v>7.9000000000000001E-2</v>
      </c>
      <c r="E76" s="3">
        <v>0.3</v>
      </c>
      <c r="F76" s="3">
        <v>0.55500000000000005</v>
      </c>
      <c r="G76" s="3">
        <v>0.56200000000000006</v>
      </c>
      <c r="H76" s="3" t="s">
        <v>150</v>
      </c>
      <c r="I76" s="2" t="s">
        <v>103</v>
      </c>
      <c r="J76" s="3">
        <v>3.1E-2</v>
      </c>
      <c r="K76" s="3">
        <v>0.20100000000000001</v>
      </c>
      <c r="L76" s="3">
        <v>0.48699999999999999</v>
      </c>
      <c r="M76" s="3">
        <v>0.54300000000000004</v>
      </c>
      <c r="N76" s="3">
        <v>0.56599999999999995</v>
      </c>
      <c r="P76">
        <f t="shared" si="1"/>
        <v>1.032258064516129</v>
      </c>
      <c r="Q76">
        <f t="shared" si="1"/>
        <v>0.39303482587064675</v>
      </c>
      <c r="R76">
        <f t="shared" si="1"/>
        <v>0.61601642710472282</v>
      </c>
      <c r="S76">
        <f t="shared" si="1"/>
        <v>1.0220994475138121</v>
      </c>
      <c r="T76">
        <f t="shared" si="1"/>
        <v>0.99293286219081289</v>
      </c>
    </row>
    <row r="77" spans="1:20">
      <c r="A77" s="3" t="s">
        <v>138</v>
      </c>
      <c r="B77" s="2" t="s">
        <v>104</v>
      </c>
      <c r="C77" s="3">
        <v>3.2000000000000001E-2</v>
      </c>
      <c r="D77" s="3">
        <v>0.20399999999999999</v>
      </c>
      <c r="E77" s="3">
        <v>0.50600000000000001</v>
      </c>
      <c r="F77" s="3">
        <v>0.59099999999999997</v>
      </c>
      <c r="G77" s="3">
        <v>0.61499999999999999</v>
      </c>
      <c r="H77" s="3" t="s">
        <v>150</v>
      </c>
      <c r="I77" s="2" t="s">
        <v>104</v>
      </c>
      <c r="J77" s="3">
        <v>3.2000000000000001E-2</v>
      </c>
      <c r="K77" s="3">
        <v>0.186</v>
      </c>
      <c r="L77" s="3">
        <v>0.47</v>
      </c>
      <c r="M77" s="3">
        <v>0.55500000000000005</v>
      </c>
      <c r="N77" s="3">
        <v>0.57199999999999995</v>
      </c>
      <c r="P77">
        <f t="shared" si="1"/>
        <v>1</v>
      </c>
      <c r="Q77">
        <f t="shared" si="1"/>
        <v>1.096774193548387</v>
      </c>
      <c r="R77">
        <f t="shared" si="1"/>
        <v>1.0765957446808512</v>
      </c>
      <c r="S77">
        <f t="shared" si="1"/>
        <v>1.0648648648648646</v>
      </c>
      <c r="T77">
        <f t="shared" si="1"/>
        <v>1.0751748251748252</v>
      </c>
    </row>
    <row r="78" spans="1:20">
      <c r="A78" s="3" t="s">
        <v>138</v>
      </c>
      <c r="B78" s="2" t="s">
        <v>105</v>
      </c>
      <c r="C78" s="3">
        <v>3.1E-2</v>
      </c>
      <c r="D78" s="3">
        <v>0.38600000000000001</v>
      </c>
      <c r="E78" s="3">
        <v>0.55100000000000005</v>
      </c>
      <c r="F78" s="3">
        <v>0.63</v>
      </c>
      <c r="G78" s="3">
        <v>0.68</v>
      </c>
      <c r="H78" s="3" t="s">
        <v>150</v>
      </c>
      <c r="I78" s="2" t="s">
        <v>105</v>
      </c>
      <c r="J78" s="3">
        <v>3.2000000000000001E-2</v>
      </c>
      <c r="K78" s="3">
        <v>0.44</v>
      </c>
      <c r="L78" s="3">
        <v>0.54800000000000004</v>
      </c>
      <c r="M78" s="3">
        <v>0.60699999999999998</v>
      </c>
      <c r="N78" s="3">
        <v>0.65200000000000002</v>
      </c>
      <c r="P78">
        <f t="shared" si="1"/>
        <v>0.96875</v>
      </c>
      <c r="Q78">
        <f t="shared" si="1"/>
        <v>0.87727272727272732</v>
      </c>
      <c r="R78">
        <f t="shared" si="1"/>
        <v>1.0054744525547445</v>
      </c>
      <c r="S78">
        <f t="shared" si="1"/>
        <v>1.0378912685337727</v>
      </c>
      <c r="T78">
        <f t="shared" si="1"/>
        <v>1.0429447852760736</v>
      </c>
    </row>
    <row r="79" spans="1:20">
      <c r="A79" s="2" t="s">
        <v>138</v>
      </c>
      <c r="B79" s="2" t="s">
        <v>106</v>
      </c>
      <c r="C79" s="2">
        <v>3.4000000000000002E-2</v>
      </c>
      <c r="D79" s="2">
        <v>0.371</v>
      </c>
      <c r="E79" s="2">
        <v>0.59699999999999998</v>
      </c>
      <c r="F79" s="2">
        <v>0.40600000000000003</v>
      </c>
      <c r="G79" s="2">
        <v>0.27400000000000002</v>
      </c>
      <c r="H79" s="2" t="s">
        <v>150</v>
      </c>
      <c r="I79" s="2" t="s">
        <v>106</v>
      </c>
      <c r="J79" s="2">
        <v>3.4000000000000002E-2</v>
      </c>
      <c r="K79" s="2">
        <v>0.40699999999999997</v>
      </c>
      <c r="L79" s="2">
        <v>0.54800000000000004</v>
      </c>
      <c r="M79" s="2">
        <v>0.57999999999999996</v>
      </c>
      <c r="N79" s="2">
        <v>0.58399999999999996</v>
      </c>
      <c r="P79">
        <f t="shared" si="1"/>
        <v>1</v>
      </c>
      <c r="Q79">
        <f t="shared" si="1"/>
        <v>0.91154791154791159</v>
      </c>
      <c r="R79">
        <f t="shared" si="1"/>
        <v>1.0894160583941606</v>
      </c>
      <c r="S79">
        <f t="shared" si="1"/>
        <v>0.70000000000000007</v>
      </c>
      <c r="T79">
        <f t="shared" si="1"/>
        <v>0.46917808219178087</v>
      </c>
    </row>
    <row r="80" spans="1:20">
      <c r="A80" s="2" t="s">
        <v>138</v>
      </c>
      <c r="B80" s="2" t="s">
        <v>107</v>
      </c>
      <c r="C80" s="2">
        <v>3.2000000000000001E-2</v>
      </c>
      <c r="D80" s="2">
        <v>0.36699999999999999</v>
      </c>
      <c r="E80" s="2">
        <v>0.57799999999999996</v>
      </c>
      <c r="F80" s="2">
        <v>0.56499999999999995</v>
      </c>
      <c r="G80" s="2">
        <v>0.44900000000000001</v>
      </c>
      <c r="H80" s="2" t="s">
        <v>150</v>
      </c>
      <c r="I80" s="2" t="s">
        <v>107</v>
      </c>
      <c r="J80" s="2">
        <v>3.2000000000000001E-2</v>
      </c>
      <c r="K80" s="2">
        <v>0.41199999999999998</v>
      </c>
      <c r="L80" s="2">
        <v>0.53</v>
      </c>
      <c r="M80" s="2">
        <v>0.57599999999999996</v>
      </c>
      <c r="N80" s="2">
        <v>0.59099999999999997</v>
      </c>
      <c r="P80">
        <f t="shared" si="1"/>
        <v>1</v>
      </c>
      <c r="Q80">
        <f t="shared" si="1"/>
        <v>0.89077669902912626</v>
      </c>
      <c r="R80">
        <f t="shared" si="1"/>
        <v>1.0905660377358488</v>
      </c>
      <c r="S80">
        <f t="shared" si="1"/>
        <v>0.98090277777777779</v>
      </c>
      <c r="T80">
        <f t="shared" si="1"/>
        <v>0.75972927241962784</v>
      </c>
    </row>
    <row r="81" spans="1:20">
      <c r="A81" s="5" t="s">
        <v>138</v>
      </c>
      <c r="B81" s="5" t="s">
        <v>108</v>
      </c>
      <c r="C81" s="3">
        <v>3.4000000000000002E-2</v>
      </c>
      <c r="D81" s="3">
        <v>9.8000000000000004E-2</v>
      </c>
      <c r="E81" s="3">
        <v>0.11899999999999999</v>
      </c>
      <c r="F81" s="3">
        <v>9.5000000000000001E-2</v>
      </c>
      <c r="G81" s="3">
        <v>7.9000000000000001E-2</v>
      </c>
      <c r="H81" s="3" t="s">
        <v>150</v>
      </c>
      <c r="I81" s="2" t="s">
        <v>108</v>
      </c>
      <c r="J81" s="3">
        <v>3.2000000000000001E-2</v>
      </c>
      <c r="K81" s="3">
        <v>0.21199999999999999</v>
      </c>
      <c r="L81" s="3">
        <v>0.44700000000000001</v>
      </c>
      <c r="M81" s="3">
        <v>0.49099999999999999</v>
      </c>
      <c r="N81" s="3">
        <v>0.42199999999999999</v>
      </c>
      <c r="P81">
        <f t="shared" si="1"/>
        <v>1.0625</v>
      </c>
      <c r="Q81">
        <f t="shared" si="1"/>
        <v>0.46226415094339623</v>
      </c>
      <c r="R81">
        <f t="shared" si="1"/>
        <v>0.26621923937360176</v>
      </c>
      <c r="S81">
        <f t="shared" si="1"/>
        <v>0.19348268839103872</v>
      </c>
      <c r="T81">
        <f t="shared" si="1"/>
        <v>0.18720379146919433</v>
      </c>
    </row>
    <row r="82" spans="1:20">
      <c r="A82" s="3" t="s">
        <v>138</v>
      </c>
      <c r="B82" s="2" t="s">
        <v>109</v>
      </c>
      <c r="C82" s="3">
        <v>3.3000000000000002E-2</v>
      </c>
      <c r="D82" s="3">
        <v>0.31900000000000001</v>
      </c>
      <c r="E82" s="3">
        <v>0.27600000000000002</v>
      </c>
      <c r="F82" s="3">
        <v>0.14799999999999999</v>
      </c>
      <c r="G82" s="3">
        <v>0.12</v>
      </c>
      <c r="H82" s="3" t="s">
        <v>150</v>
      </c>
      <c r="I82" s="2" t="s">
        <v>109</v>
      </c>
      <c r="J82" s="3">
        <v>3.4000000000000002E-2</v>
      </c>
      <c r="K82" s="3">
        <v>0.41899999999999998</v>
      </c>
      <c r="L82" s="3">
        <v>0.437</v>
      </c>
      <c r="M82" s="3">
        <v>0.28199999999999997</v>
      </c>
      <c r="N82" s="3">
        <v>0.20399999999999999</v>
      </c>
      <c r="P82">
        <f t="shared" si="1"/>
        <v>0.97058823529411764</v>
      </c>
      <c r="Q82">
        <f t="shared" si="1"/>
        <v>0.76133651551312653</v>
      </c>
      <c r="R82">
        <f t="shared" si="1"/>
        <v>0.63157894736842113</v>
      </c>
      <c r="S82">
        <f t="shared" si="1"/>
        <v>0.52482269503546097</v>
      </c>
      <c r="T82">
        <f t="shared" si="1"/>
        <v>0.58823529411764708</v>
      </c>
    </row>
    <row r="83" spans="1:20">
      <c r="A83" s="3" t="s">
        <v>138</v>
      </c>
      <c r="B83" s="2" t="s">
        <v>110</v>
      </c>
      <c r="C83" s="3">
        <v>3.4000000000000002E-2</v>
      </c>
      <c r="D83" s="3">
        <v>0.317</v>
      </c>
      <c r="E83" s="3">
        <v>0.60399999999999998</v>
      </c>
      <c r="F83" s="3">
        <v>0.629</v>
      </c>
      <c r="G83" s="3">
        <v>0.61699999999999999</v>
      </c>
      <c r="H83" s="3" t="s">
        <v>150</v>
      </c>
      <c r="I83" s="2" t="s">
        <v>110</v>
      </c>
      <c r="J83" s="3">
        <v>3.4000000000000002E-2</v>
      </c>
      <c r="K83" s="3">
        <v>0.27400000000000002</v>
      </c>
      <c r="L83" s="3">
        <v>0.55600000000000005</v>
      </c>
      <c r="M83" s="3">
        <v>0.61699999999999999</v>
      </c>
      <c r="N83" s="3">
        <v>0.63800000000000001</v>
      </c>
      <c r="P83">
        <f t="shared" si="1"/>
        <v>1</v>
      </c>
      <c r="Q83">
        <f t="shared" si="1"/>
        <v>1.1569343065693429</v>
      </c>
      <c r="R83">
        <f t="shared" si="1"/>
        <v>1.0863309352517985</v>
      </c>
      <c r="S83">
        <f t="shared" si="1"/>
        <v>1.0194489465153971</v>
      </c>
      <c r="T83">
        <f t="shared" si="1"/>
        <v>0.9670846394984326</v>
      </c>
    </row>
    <row r="84" spans="1:20">
      <c r="A84" s="3" t="s">
        <v>138</v>
      </c>
      <c r="B84" s="2" t="s">
        <v>111</v>
      </c>
      <c r="C84" s="3">
        <v>4.1000000000000002E-2</v>
      </c>
      <c r="D84" s="3">
        <v>0.35399999999999998</v>
      </c>
      <c r="E84" s="3">
        <v>0.54100000000000004</v>
      </c>
      <c r="F84" s="3">
        <v>0.54700000000000004</v>
      </c>
      <c r="G84" s="3">
        <v>0.495</v>
      </c>
      <c r="H84" s="3" t="s">
        <v>150</v>
      </c>
      <c r="I84" s="2" t="s">
        <v>111</v>
      </c>
      <c r="J84" s="3">
        <v>4.3999999999999997E-2</v>
      </c>
      <c r="K84" s="3">
        <v>0.379</v>
      </c>
      <c r="L84" s="3">
        <v>0.52300000000000002</v>
      </c>
      <c r="M84" s="3">
        <v>0.56000000000000005</v>
      </c>
      <c r="N84" s="3">
        <v>0.58499999999999996</v>
      </c>
      <c r="P84">
        <f t="shared" si="1"/>
        <v>0.93181818181818188</v>
      </c>
      <c r="Q84">
        <f t="shared" si="1"/>
        <v>0.93403693931398413</v>
      </c>
      <c r="R84">
        <f t="shared" si="1"/>
        <v>1.0344168260038242</v>
      </c>
      <c r="S84">
        <f t="shared" si="1"/>
        <v>0.97678571428571426</v>
      </c>
      <c r="T84">
        <f t="shared" si="1"/>
        <v>0.84615384615384615</v>
      </c>
    </row>
    <row r="85" spans="1:20">
      <c r="A85" s="3" t="s">
        <v>138</v>
      </c>
      <c r="B85" s="2" t="s">
        <v>112</v>
      </c>
      <c r="C85" s="3">
        <v>3.5999999999999997E-2</v>
      </c>
      <c r="D85" s="3">
        <v>0.35399999999999998</v>
      </c>
      <c r="E85" s="3">
        <v>0.50800000000000001</v>
      </c>
      <c r="F85" s="3">
        <v>0.54600000000000004</v>
      </c>
      <c r="G85" s="3">
        <v>0.55600000000000005</v>
      </c>
      <c r="H85" s="3" t="s">
        <v>150</v>
      </c>
      <c r="I85" s="2" t="s">
        <v>112</v>
      </c>
      <c r="J85" s="3">
        <v>4.1000000000000002E-2</v>
      </c>
      <c r="K85" s="3">
        <v>0.307</v>
      </c>
      <c r="L85" s="3">
        <v>0.41299999999999998</v>
      </c>
      <c r="M85" s="3">
        <v>0.45</v>
      </c>
      <c r="N85" s="3">
        <v>0.48299999999999998</v>
      </c>
      <c r="P85">
        <f t="shared" si="1"/>
        <v>0.87804878048780477</v>
      </c>
      <c r="Q85">
        <f t="shared" si="1"/>
        <v>1.1530944625407167</v>
      </c>
      <c r="R85">
        <f t="shared" si="1"/>
        <v>1.2300242130750607</v>
      </c>
      <c r="S85">
        <f t="shared" si="1"/>
        <v>1.2133333333333334</v>
      </c>
      <c r="T85">
        <f t="shared" si="1"/>
        <v>1.1511387163561078</v>
      </c>
    </row>
    <row r="86" spans="1:20">
      <c r="A86" s="5" t="s">
        <v>138</v>
      </c>
      <c r="B86" s="5" t="s">
        <v>113</v>
      </c>
      <c r="C86" s="3">
        <v>3.3000000000000002E-2</v>
      </c>
      <c r="D86" s="3">
        <v>9.0999999999999998E-2</v>
      </c>
      <c r="E86" s="3">
        <v>0.32900000000000001</v>
      </c>
      <c r="F86" s="3">
        <v>0.46899999999999997</v>
      </c>
      <c r="G86" s="3">
        <v>0.42699999999999999</v>
      </c>
      <c r="H86" s="3" t="s">
        <v>150</v>
      </c>
      <c r="I86" s="2" t="s">
        <v>113</v>
      </c>
      <c r="J86" s="3">
        <v>3.5999999999999997E-2</v>
      </c>
      <c r="K86" s="3">
        <v>0.23799999999999999</v>
      </c>
      <c r="L86" s="3">
        <v>0.38500000000000001</v>
      </c>
      <c r="M86" s="3">
        <v>0.46200000000000002</v>
      </c>
      <c r="N86" s="3">
        <v>0.51200000000000001</v>
      </c>
      <c r="P86">
        <f t="shared" si="1"/>
        <v>0.91666666666666674</v>
      </c>
      <c r="Q86">
        <f t="shared" si="1"/>
        <v>0.38235294117647062</v>
      </c>
      <c r="R86">
        <f t="shared" si="1"/>
        <v>0.85454545454545461</v>
      </c>
      <c r="S86">
        <f t="shared" si="1"/>
        <v>1.0151515151515151</v>
      </c>
      <c r="T86">
        <f t="shared" si="1"/>
        <v>0.833984375</v>
      </c>
    </row>
    <row r="87" spans="1:20">
      <c r="A87" s="3" t="s">
        <v>138</v>
      </c>
      <c r="B87" s="2" t="s">
        <v>114</v>
      </c>
      <c r="C87" s="3">
        <v>3.9E-2</v>
      </c>
      <c r="D87" s="3">
        <v>0.34699999999999998</v>
      </c>
      <c r="E87" s="3">
        <v>0.50600000000000001</v>
      </c>
      <c r="F87" s="3">
        <v>0.55500000000000005</v>
      </c>
      <c r="G87" s="3">
        <v>0.57499999999999996</v>
      </c>
      <c r="H87" s="3" t="s">
        <v>150</v>
      </c>
      <c r="I87" s="2" t="s">
        <v>114</v>
      </c>
      <c r="J87" s="3">
        <v>3.5000000000000003E-2</v>
      </c>
      <c r="K87" s="3">
        <v>0.39100000000000001</v>
      </c>
      <c r="L87" s="3">
        <v>0.49</v>
      </c>
      <c r="M87" s="3">
        <v>0.51800000000000002</v>
      </c>
      <c r="N87" s="3">
        <v>0.54400000000000004</v>
      </c>
      <c r="P87">
        <f t="shared" si="1"/>
        <v>1.1142857142857141</v>
      </c>
      <c r="Q87">
        <f t="shared" si="1"/>
        <v>0.88746803069053704</v>
      </c>
      <c r="R87">
        <f t="shared" si="1"/>
        <v>1.0326530612244897</v>
      </c>
      <c r="S87">
        <f t="shared" si="1"/>
        <v>1.0714285714285714</v>
      </c>
      <c r="T87">
        <f t="shared" si="1"/>
        <v>1.056985294117647</v>
      </c>
    </row>
    <row r="88" spans="1:20">
      <c r="A88" s="3" t="s">
        <v>138</v>
      </c>
      <c r="B88" s="2" t="s">
        <v>115</v>
      </c>
      <c r="C88" s="3">
        <v>3.3000000000000002E-2</v>
      </c>
      <c r="D88" s="3">
        <v>0.40300000000000002</v>
      </c>
      <c r="E88" s="3">
        <v>0.58399999999999996</v>
      </c>
      <c r="F88" s="3">
        <v>0.63600000000000001</v>
      </c>
      <c r="G88" s="3">
        <v>0.66100000000000003</v>
      </c>
      <c r="H88" s="3" t="s">
        <v>150</v>
      </c>
      <c r="I88" s="2" t="s">
        <v>115</v>
      </c>
      <c r="J88" s="3">
        <v>3.3000000000000002E-2</v>
      </c>
      <c r="K88" s="3">
        <v>0.38300000000000001</v>
      </c>
      <c r="L88" s="3">
        <v>0.51400000000000001</v>
      </c>
      <c r="M88" s="3">
        <v>0.55300000000000005</v>
      </c>
      <c r="N88" s="3">
        <v>0.58699999999999997</v>
      </c>
      <c r="P88">
        <f t="shared" si="1"/>
        <v>1</v>
      </c>
      <c r="Q88">
        <f t="shared" si="1"/>
        <v>1.0522193211488251</v>
      </c>
      <c r="R88">
        <f t="shared" si="1"/>
        <v>1.1361867704280155</v>
      </c>
      <c r="S88">
        <f t="shared" si="1"/>
        <v>1.1500904159132006</v>
      </c>
      <c r="T88">
        <f t="shared" si="1"/>
        <v>1.1260647359454856</v>
      </c>
    </row>
    <row r="89" spans="1:20">
      <c r="A89" s="3" t="s">
        <v>138</v>
      </c>
      <c r="B89" s="2" t="s">
        <v>116</v>
      </c>
      <c r="C89" s="3">
        <v>3.2000000000000001E-2</v>
      </c>
      <c r="D89" s="3">
        <v>0.44500000000000001</v>
      </c>
      <c r="E89" s="3">
        <v>0.59699999999999998</v>
      </c>
      <c r="F89" s="3">
        <v>0.67100000000000004</v>
      </c>
      <c r="G89" s="3">
        <v>0.70799999999999996</v>
      </c>
      <c r="H89" s="3" t="s">
        <v>150</v>
      </c>
      <c r="I89" s="2" t="s">
        <v>116</v>
      </c>
      <c r="J89" s="3">
        <v>3.2000000000000001E-2</v>
      </c>
      <c r="K89" s="3">
        <v>0.42699999999999999</v>
      </c>
      <c r="L89" s="3">
        <v>0.54</v>
      </c>
      <c r="M89" s="3">
        <v>0.629</v>
      </c>
      <c r="N89" s="3">
        <v>0.64100000000000001</v>
      </c>
      <c r="P89">
        <f t="shared" si="1"/>
        <v>1</v>
      </c>
      <c r="Q89">
        <f t="shared" si="1"/>
        <v>1.0421545667447307</v>
      </c>
      <c r="R89">
        <f t="shared" si="1"/>
        <v>1.1055555555555554</v>
      </c>
      <c r="S89">
        <f t="shared" si="1"/>
        <v>1.0667726550079493</v>
      </c>
      <c r="T89">
        <f t="shared" si="1"/>
        <v>1.1045241809672386</v>
      </c>
    </row>
  </sheetData>
  <conditionalFormatting sqref="C2:G89">
    <cfRule type="colorScale" priority="1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J2:N89">
    <cfRule type="colorScale" priority="1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:N89">
    <cfRule type="colorScale" priority="13">
      <colorScale>
        <cfvo type="min" val="0"/>
        <cfvo type="max" val="0"/>
        <color rgb="FFFFEF9C"/>
        <color rgb="FF63BE7B"/>
      </colorScale>
    </cfRule>
  </conditionalFormatting>
  <conditionalFormatting sqref="P2:T88">
    <cfRule type="cellIs" dxfId="47" priority="11" operator="lessThan">
      <formula>0.4</formula>
    </cfRule>
    <cfRule type="cellIs" dxfId="46" priority="12" operator="greaterThan">
      <formula>2.5</formula>
    </cfRule>
  </conditionalFormatting>
  <conditionalFormatting sqref="P2:T88">
    <cfRule type="cellIs" dxfId="45" priority="9" operator="lessThan">
      <formula>0.4</formula>
    </cfRule>
    <cfRule type="cellIs" dxfId="44" priority="10" operator="greaterThan">
      <formula>2.5</formula>
    </cfRule>
  </conditionalFormatting>
  <conditionalFormatting sqref="P2:T88">
    <cfRule type="cellIs" dxfId="43" priority="7" operator="lessThan">
      <formula>0.4</formula>
    </cfRule>
    <cfRule type="cellIs" dxfId="42" priority="8" operator="greaterThan">
      <formula>2.5</formula>
    </cfRule>
  </conditionalFormatting>
  <conditionalFormatting sqref="P2:T88">
    <cfRule type="cellIs" dxfId="41" priority="5" operator="lessThan">
      <formula>0.4</formula>
    </cfRule>
    <cfRule type="cellIs" dxfId="40" priority="6" operator="greaterThan">
      <formula>2.5</formula>
    </cfRule>
  </conditionalFormatting>
  <conditionalFormatting sqref="P2:T88">
    <cfRule type="cellIs" dxfId="39" priority="3" operator="lessThan">
      <formula>0.4</formula>
    </cfRule>
    <cfRule type="cellIs" dxfId="38" priority="4" operator="greaterThan">
      <formula>2.5</formula>
    </cfRule>
  </conditionalFormatting>
  <conditionalFormatting sqref="P2:T89">
    <cfRule type="cellIs" dxfId="37" priority="1" operator="lessThan">
      <formula>0.4</formula>
    </cfRule>
    <cfRule type="cellIs" dxfId="36" priority="2" operator="greaterThan">
      <formula>2.5</formula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1:T89"/>
  <sheetViews>
    <sheetView topLeftCell="F15" zoomScale="120" zoomScaleNormal="120" workbookViewId="0">
      <selection activeCell="A28" sqref="A28:T28"/>
    </sheetView>
  </sheetViews>
  <sheetFormatPr defaultRowHeight="15"/>
  <cols>
    <col min="1" max="1" width="9.85546875" customWidth="1"/>
    <col min="2" max="2" width="9.140625" style="1"/>
    <col min="9" max="9" width="9.140625" style="1"/>
  </cols>
  <sheetData>
    <row r="1" spans="1:20">
      <c r="A1" s="3" t="s">
        <v>17</v>
      </c>
      <c r="B1" s="3" t="s">
        <v>124</v>
      </c>
      <c r="C1" s="3" t="s">
        <v>125</v>
      </c>
      <c r="D1" s="3" t="s">
        <v>126</v>
      </c>
      <c r="E1" s="3" t="s">
        <v>127</v>
      </c>
      <c r="F1" s="3" t="s">
        <v>128</v>
      </c>
      <c r="G1" s="3" t="s">
        <v>129</v>
      </c>
      <c r="H1" s="3"/>
      <c r="I1" s="2" t="s">
        <v>124</v>
      </c>
      <c r="J1" s="3" t="s">
        <v>125</v>
      </c>
      <c r="K1" s="3" t="s">
        <v>126</v>
      </c>
      <c r="L1" s="3" t="s">
        <v>127</v>
      </c>
      <c r="M1" s="3" t="s">
        <v>128</v>
      </c>
      <c r="N1" s="3" t="s">
        <v>129</v>
      </c>
      <c r="O1" s="3" t="s">
        <v>154</v>
      </c>
      <c r="P1" s="3" t="s">
        <v>125</v>
      </c>
      <c r="Q1" s="3" t="s">
        <v>126</v>
      </c>
      <c r="R1" s="3" t="s">
        <v>127</v>
      </c>
      <c r="S1" s="3" t="s">
        <v>128</v>
      </c>
      <c r="T1" s="3" t="s">
        <v>129</v>
      </c>
    </row>
    <row r="2" spans="1:20">
      <c r="A2" s="3" t="s">
        <v>139</v>
      </c>
      <c r="B2" s="2" t="s">
        <v>29</v>
      </c>
      <c r="C2" s="3">
        <v>3.4000000000000002E-2</v>
      </c>
      <c r="D2" s="3">
        <v>0.309</v>
      </c>
      <c r="E2" s="3">
        <v>0.54</v>
      </c>
      <c r="F2" s="3">
        <v>0.59399999999999997</v>
      </c>
      <c r="G2" s="3">
        <v>0.626</v>
      </c>
      <c r="H2" s="3" t="s">
        <v>151</v>
      </c>
      <c r="I2" s="2" t="s">
        <v>29</v>
      </c>
      <c r="J2" s="3">
        <v>3.4000000000000002E-2</v>
      </c>
      <c r="K2" s="3">
        <v>0.377</v>
      </c>
      <c r="L2" s="3">
        <v>0.54400000000000004</v>
      </c>
      <c r="M2" s="3">
        <v>0.60199999999999998</v>
      </c>
      <c r="N2" s="3">
        <v>0.67300000000000004</v>
      </c>
      <c r="P2">
        <f>C2/J2</f>
        <v>1</v>
      </c>
      <c r="Q2">
        <f>D2/K2</f>
        <v>0.81962864721485407</v>
      </c>
      <c r="R2">
        <f>E2/L2</f>
        <v>0.99264705882352944</v>
      </c>
      <c r="S2">
        <f>F2/M2</f>
        <v>0.98671096345514953</v>
      </c>
      <c r="T2">
        <f>G2/N2</f>
        <v>0.93016344725111433</v>
      </c>
    </row>
    <row r="3" spans="1:20">
      <c r="A3" s="3" t="s">
        <v>139</v>
      </c>
      <c r="B3" s="2" t="s">
        <v>30</v>
      </c>
      <c r="C3" s="3">
        <v>3.4000000000000002E-2</v>
      </c>
      <c r="D3" s="3">
        <v>0.2</v>
      </c>
      <c r="E3" s="3">
        <v>0.41499999999999998</v>
      </c>
      <c r="F3" s="3">
        <v>0.57799999999999996</v>
      </c>
      <c r="G3" s="3">
        <v>0.51500000000000001</v>
      </c>
      <c r="H3" s="3" t="s">
        <v>151</v>
      </c>
      <c r="I3" s="2" t="s">
        <v>30</v>
      </c>
      <c r="J3" s="3">
        <v>3.5999999999999997E-2</v>
      </c>
      <c r="K3" s="3">
        <v>0.28199999999999997</v>
      </c>
      <c r="L3" s="3">
        <v>0.55400000000000005</v>
      </c>
      <c r="M3" s="3">
        <v>0.625</v>
      </c>
      <c r="N3" s="3">
        <v>0.60799999999999998</v>
      </c>
      <c r="P3">
        <f t="shared" ref="P3:T53" si="0">C3/J3</f>
        <v>0.94444444444444453</v>
      </c>
      <c r="Q3">
        <f t="shared" si="0"/>
        <v>0.7092198581560285</v>
      </c>
      <c r="R3">
        <f t="shared" si="0"/>
        <v>0.7490974729241876</v>
      </c>
      <c r="S3">
        <f t="shared" si="0"/>
        <v>0.92479999999999996</v>
      </c>
      <c r="T3">
        <f t="shared" si="0"/>
        <v>0.84703947368421062</v>
      </c>
    </row>
    <row r="4" spans="1:20">
      <c r="A4" s="3" t="s">
        <v>139</v>
      </c>
      <c r="B4" s="2" t="s">
        <v>31</v>
      </c>
      <c r="C4" s="3">
        <v>3.4000000000000002E-2</v>
      </c>
      <c r="D4" s="3">
        <v>0.315</v>
      </c>
      <c r="E4" s="3">
        <v>0.56499999999999995</v>
      </c>
      <c r="F4" s="3">
        <v>0.60399999999999998</v>
      </c>
      <c r="G4" s="3">
        <v>0.65200000000000002</v>
      </c>
      <c r="H4" s="3" t="s">
        <v>151</v>
      </c>
      <c r="I4" s="2" t="s">
        <v>31</v>
      </c>
      <c r="J4" s="3">
        <v>3.4000000000000002E-2</v>
      </c>
      <c r="K4" s="3">
        <v>0.3</v>
      </c>
      <c r="L4" s="3">
        <v>0.55200000000000005</v>
      </c>
      <c r="M4" s="3">
        <v>0.59399999999999997</v>
      </c>
      <c r="N4" s="3">
        <v>0.65500000000000003</v>
      </c>
      <c r="P4">
        <f t="shared" si="0"/>
        <v>1</v>
      </c>
      <c r="Q4">
        <f t="shared" si="0"/>
        <v>1.05</v>
      </c>
      <c r="R4">
        <f t="shared" si="0"/>
        <v>1.0235507246376809</v>
      </c>
      <c r="S4">
        <f t="shared" si="0"/>
        <v>1.0168350168350169</v>
      </c>
      <c r="T4">
        <f t="shared" si="0"/>
        <v>0.99541984732824429</v>
      </c>
    </row>
    <row r="5" spans="1:20">
      <c r="A5" s="3" t="s">
        <v>139</v>
      </c>
      <c r="B5" s="2" t="s">
        <v>32</v>
      </c>
      <c r="C5" s="3">
        <v>3.4000000000000002E-2</v>
      </c>
      <c r="D5" s="3">
        <v>0.39100000000000001</v>
      </c>
      <c r="E5" s="3">
        <v>0.50800000000000001</v>
      </c>
      <c r="F5" s="3">
        <v>0.54600000000000004</v>
      </c>
      <c r="G5" s="3">
        <v>0.59299999999999997</v>
      </c>
      <c r="H5" s="3" t="s">
        <v>151</v>
      </c>
      <c r="I5" s="2" t="s">
        <v>32</v>
      </c>
      <c r="J5" s="3">
        <v>3.4000000000000002E-2</v>
      </c>
      <c r="K5" s="3">
        <v>0.35399999999999998</v>
      </c>
      <c r="L5" s="3">
        <v>0.49399999999999999</v>
      </c>
      <c r="M5" s="3">
        <v>0.54</v>
      </c>
      <c r="N5" s="3">
        <v>0.65800000000000003</v>
      </c>
      <c r="P5">
        <f t="shared" si="0"/>
        <v>1</v>
      </c>
      <c r="Q5">
        <f t="shared" si="0"/>
        <v>1.1045197740112995</v>
      </c>
      <c r="R5">
        <f t="shared" si="0"/>
        <v>1.0283400809716599</v>
      </c>
      <c r="S5">
        <f t="shared" si="0"/>
        <v>1.0111111111111111</v>
      </c>
      <c r="T5">
        <f t="shared" si="0"/>
        <v>0.90121580547112456</v>
      </c>
    </row>
    <row r="6" spans="1:20">
      <c r="A6" s="3" t="s">
        <v>139</v>
      </c>
      <c r="B6" s="2" t="s">
        <v>33</v>
      </c>
      <c r="C6" s="3">
        <v>3.5000000000000003E-2</v>
      </c>
      <c r="D6" s="3">
        <v>0.36699999999999999</v>
      </c>
      <c r="E6" s="3">
        <v>0.51200000000000001</v>
      </c>
      <c r="F6" s="3">
        <v>0.56999999999999995</v>
      </c>
      <c r="G6" s="3">
        <v>0.63200000000000001</v>
      </c>
      <c r="H6" s="3" t="s">
        <v>151</v>
      </c>
      <c r="I6" s="2" t="s">
        <v>33</v>
      </c>
      <c r="J6" s="3">
        <v>3.4000000000000002E-2</v>
      </c>
      <c r="K6" s="3">
        <v>0.35199999999999998</v>
      </c>
      <c r="L6" s="3">
        <v>0.50600000000000001</v>
      </c>
      <c r="M6" s="3">
        <v>0.55400000000000005</v>
      </c>
      <c r="N6" s="3">
        <v>0.65100000000000002</v>
      </c>
      <c r="P6">
        <f t="shared" si="0"/>
        <v>1.0294117647058825</v>
      </c>
      <c r="Q6">
        <f t="shared" si="0"/>
        <v>1.0426136363636365</v>
      </c>
      <c r="R6">
        <f t="shared" si="0"/>
        <v>1.0118577075098814</v>
      </c>
      <c r="S6">
        <f t="shared" si="0"/>
        <v>1.0288808664259925</v>
      </c>
      <c r="T6">
        <f t="shared" si="0"/>
        <v>0.97081413210445466</v>
      </c>
    </row>
    <row r="7" spans="1:20">
      <c r="A7" s="3" t="s">
        <v>139</v>
      </c>
      <c r="B7" s="2" t="s">
        <v>34</v>
      </c>
      <c r="C7" s="3">
        <v>3.2000000000000001E-2</v>
      </c>
      <c r="D7" s="3">
        <v>0.40500000000000003</v>
      </c>
      <c r="E7" s="3">
        <v>0.54400000000000004</v>
      </c>
      <c r="F7" s="3">
        <v>0.58299999999999996</v>
      </c>
      <c r="G7" s="3">
        <v>0.628</v>
      </c>
      <c r="H7" s="3" t="s">
        <v>151</v>
      </c>
      <c r="I7" s="2" t="s">
        <v>34</v>
      </c>
      <c r="J7" s="3">
        <v>3.2000000000000001E-2</v>
      </c>
      <c r="K7" s="3">
        <v>0.34499999999999997</v>
      </c>
      <c r="L7" s="3">
        <v>0.53100000000000003</v>
      </c>
      <c r="M7" s="3">
        <v>0.56100000000000005</v>
      </c>
      <c r="N7" s="3">
        <v>0.65600000000000003</v>
      </c>
      <c r="P7">
        <f t="shared" si="0"/>
        <v>1</v>
      </c>
      <c r="Q7">
        <f t="shared" si="0"/>
        <v>1.173913043478261</v>
      </c>
      <c r="R7">
        <f t="shared" si="0"/>
        <v>1.024482109227872</v>
      </c>
      <c r="S7">
        <f t="shared" si="0"/>
        <v>1.0392156862745097</v>
      </c>
      <c r="T7">
        <f t="shared" si="0"/>
        <v>0.95731707317073167</v>
      </c>
    </row>
    <row r="8" spans="1:20">
      <c r="A8" s="3" t="s">
        <v>139</v>
      </c>
      <c r="B8" s="2" t="s">
        <v>35</v>
      </c>
      <c r="C8" s="3">
        <v>3.4000000000000002E-2</v>
      </c>
      <c r="D8" s="3">
        <v>0.04</v>
      </c>
      <c r="E8" s="3">
        <v>4.1000000000000002E-2</v>
      </c>
      <c r="F8" s="3">
        <v>4.2000000000000003E-2</v>
      </c>
      <c r="G8" s="3">
        <v>4.2000000000000003E-2</v>
      </c>
      <c r="H8" s="3" t="s">
        <v>151</v>
      </c>
      <c r="I8" s="2" t="s">
        <v>35</v>
      </c>
      <c r="J8" s="3">
        <v>3.4000000000000002E-2</v>
      </c>
      <c r="K8" s="3">
        <v>3.6999999999999998E-2</v>
      </c>
      <c r="L8" s="3">
        <v>3.9E-2</v>
      </c>
      <c r="M8" s="3">
        <v>4.2000000000000003E-2</v>
      </c>
      <c r="N8" s="3">
        <v>4.2999999999999997E-2</v>
      </c>
      <c r="P8">
        <f t="shared" si="0"/>
        <v>1</v>
      </c>
      <c r="Q8">
        <f t="shared" si="0"/>
        <v>1.0810810810810811</v>
      </c>
      <c r="R8">
        <f t="shared" si="0"/>
        <v>1.0512820512820513</v>
      </c>
      <c r="S8">
        <f t="shared" si="0"/>
        <v>1</v>
      </c>
      <c r="T8">
        <f t="shared" si="0"/>
        <v>0.97674418604651181</v>
      </c>
    </row>
    <row r="9" spans="1:20">
      <c r="A9" s="3" t="s">
        <v>139</v>
      </c>
      <c r="B9" s="2" t="s">
        <v>36</v>
      </c>
      <c r="C9" s="3">
        <v>3.2000000000000001E-2</v>
      </c>
      <c r="D9" s="3">
        <v>0.29099999999999998</v>
      </c>
      <c r="E9" s="3">
        <v>0.56000000000000005</v>
      </c>
      <c r="F9" s="3">
        <v>0.59899999999999998</v>
      </c>
      <c r="G9" s="3">
        <v>0.64100000000000001</v>
      </c>
      <c r="H9" s="3" t="s">
        <v>151</v>
      </c>
      <c r="I9" s="2" t="s">
        <v>36</v>
      </c>
      <c r="J9" s="3">
        <v>3.2000000000000001E-2</v>
      </c>
      <c r="K9" s="3">
        <v>0.35099999999999998</v>
      </c>
      <c r="L9" s="3">
        <v>0.54</v>
      </c>
      <c r="M9" s="3">
        <v>0.58799999999999997</v>
      </c>
      <c r="N9" s="3">
        <v>0.73399999999999999</v>
      </c>
      <c r="P9">
        <f t="shared" si="0"/>
        <v>1</v>
      </c>
      <c r="Q9">
        <f t="shared" si="0"/>
        <v>0.829059829059829</v>
      </c>
      <c r="R9">
        <f t="shared" si="0"/>
        <v>1.037037037037037</v>
      </c>
      <c r="S9">
        <f t="shared" si="0"/>
        <v>1.0187074829931972</v>
      </c>
      <c r="T9">
        <f t="shared" si="0"/>
        <v>0.87329700272479571</v>
      </c>
    </row>
    <row r="10" spans="1:20">
      <c r="A10" s="3" t="s">
        <v>139</v>
      </c>
      <c r="B10" s="2" t="s">
        <v>37</v>
      </c>
      <c r="C10" s="3">
        <v>3.2000000000000001E-2</v>
      </c>
      <c r="D10" s="3">
        <v>0.34100000000000003</v>
      </c>
      <c r="E10" s="3">
        <v>0.56100000000000005</v>
      </c>
      <c r="F10" s="3">
        <v>0.59099999999999997</v>
      </c>
      <c r="G10" s="3">
        <v>0.629</v>
      </c>
      <c r="H10" s="3" t="s">
        <v>151</v>
      </c>
      <c r="I10" s="2" t="s">
        <v>37</v>
      </c>
      <c r="J10" s="3">
        <v>3.2000000000000001E-2</v>
      </c>
      <c r="K10" s="3">
        <v>0.378</v>
      </c>
      <c r="L10" s="3">
        <v>0.54500000000000004</v>
      </c>
      <c r="M10" s="3">
        <v>0.58299999999999996</v>
      </c>
      <c r="N10" s="3">
        <v>0.69399999999999995</v>
      </c>
      <c r="P10">
        <f t="shared" si="0"/>
        <v>1</v>
      </c>
      <c r="Q10">
        <f t="shared" si="0"/>
        <v>0.90211640211640221</v>
      </c>
      <c r="R10">
        <f t="shared" si="0"/>
        <v>1.0293577981651376</v>
      </c>
      <c r="S10">
        <f t="shared" si="0"/>
        <v>1.0137221269296741</v>
      </c>
      <c r="T10">
        <f t="shared" si="0"/>
        <v>0.90634005763688763</v>
      </c>
    </row>
    <row r="11" spans="1:20">
      <c r="A11" s="3" t="s">
        <v>139</v>
      </c>
      <c r="B11" s="2" t="s">
        <v>38</v>
      </c>
      <c r="C11" s="3">
        <v>3.3000000000000002E-2</v>
      </c>
      <c r="D11" s="3">
        <v>0.37</v>
      </c>
      <c r="E11" s="3">
        <v>0.53</v>
      </c>
      <c r="F11" s="3">
        <v>0.56499999999999995</v>
      </c>
      <c r="G11" s="3">
        <v>0.60699999999999998</v>
      </c>
      <c r="H11" s="3" t="s">
        <v>151</v>
      </c>
      <c r="I11" s="2" t="s">
        <v>38</v>
      </c>
      <c r="J11" s="3">
        <v>3.3000000000000002E-2</v>
      </c>
      <c r="K11" s="3">
        <v>0.371</v>
      </c>
      <c r="L11" s="3">
        <v>0.503</v>
      </c>
      <c r="M11" s="3">
        <v>0.55100000000000005</v>
      </c>
      <c r="N11" s="3">
        <v>0.66200000000000003</v>
      </c>
      <c r="P11">
        <f t="shared" si="0"/>
        <v>1</v>
      </c>
      <c r="Q11">
        <f t="shared" si="0"/>
        <v>0.99730458221024254</v>
      </c>
      <c r="R11">
        <f t="shared" si="0"/>
        <v>1.0536779324055667</v>
      </c>
      <c r="S11">
        <f t="shared" si="0"/>
        <v>1.0254083484573502</v>
      </c>
      <c r="T11">
        <f t="shared" si="0"/>
        <v>0.91691842900302112</v>
      </c>
    </row>
    <row r="12" spans="1:20">
      <c r="A12" s="3" t="s">
        <v>139</v>
      </c>
      <c r="B12" s="2" t="s">
        <v>39</v>
      </c>
      <c r="C12" s="3">
        <v>3.4000000000000002E-2</v>
      </c>
      <c r="D12" s="3">
        <v>0.379</v>
      </c>
      <c r="E12" s="3">
        <v>0.53</v>
      </c>
      <c r="F12" s="3">
        <v>0.56699999999999995</v>
      </c>
      <c r="G12" s="3">
        <v>0.65800000000000003</v>
      </c>
      <c r="H12" s="3" t="s">
        <v>151</v>
      </c>
      <c r="I12" s="2" t="s">
        <v>39</v>
      </c>
      <c r="J12" s="3">
        <v>3.4000000000000002E-2</v>
      </c>
      <c r="K12" s="3">
        <v>0.41</v>
      </c>
      <c r="L12" s="3">
        <v>0.54</v>
      </c>
      <c r="M12" s="3">
        <v>0.58399999999999996</v>
      </c>
      <c r="N12" s="3">
        <v>0.70699999999999996</v>
      </c>
      <c r="P12">
        <f t="shared" si="0"/>
        <v>1</v>
      </c>
      <c r="Q12">
        <f t="shared" si="0"/>
        <v>0.92439024390243907</v>
      </c>
      <c r="R12">
        <f t="shared" si="0"/>
        <v>0.98148148148148151</v>
      </c>
      <c r="S12">
        <f t="shared" si="0"/>
        <v>0.97089041095890405</v>
      </c>
      <c r="T12">
        <f t="shared" si="0"/>
        <v>0.93069306930693074</v>
      </c>
    </row>
    <row r="13" spans="1:20">
      <c r="A13" s="3" t="s">
        <v>139</v>
      </c>
      <c r="B13" s="2" t="s">
        <v>40</v>
      </c>
      <c r="C13" s="3">
        <v>3.3000000000000002E-2</v>
      </c>
      <c r="D13" s="3">
        <v>0.42</v>
      </c>
      <c r="E13" s="3">
        <v>0.55700000000000005</v>
      </c>
      <c r="F13" s="3">
        <v>0.59199999999999997</v>
      </c>
      <c r="G13" s="3">
        <v>0.59</v>
      </c>
      <c r="H13" s="3" t="s">
        <v>151</v>
      </c>
      <c r="I13" s="2" t="s">
        <v>40</v>
      </c>
      <c r="J13" s="3">
        <v>3.3000000000000002E-2</v>
      </c>
      <c r="K13" s="3">
        <v>0.40300000000000002</v>
      </c>
      <c r="L13" s="3">
        <v>0.51700000000000002</v>
      </c>
      <c r="M13" s="3">
        <v>0.55600000000000005</v>
      </c>
      <c r="N13" s="3">
        <v>0.60399999999999998</v>
      </c>
      <c r="P13">
        <f t="shared" si="0"/>
        <v>1</v>
      </c>
      <c r="Q13">
        <f t="shared" si="0"/>
        <v>1.042183622828784</v>
      </c>
      <c r="R13">
        <f t="shared" si="0"/>
        <v>1.0773694390715669</v>
      </c>
      <c r="S13">
        <f t="shared" si="0"/>
        <v>1.0647482014388487</v>
      </c>
      <c r="T13">
        <f t="shared" si="0"/>
        <v>0.97682119205298013</v>
      </c>
    </row>
    <row r="14" spans="1:20">
      <c r="A14" s="3" t="s">
        <v>139</v>
      </c>
      <c r="B14" s="2" t="s">
        <v>41</v>
      </c>
      <c r="C14" s="3">
        <v>3.3000000000000002E-2</v>
      </c>
      <c r="D14" s="3">
        <v>0.34499999999999997</v>
      </c>
      <c r="E14" s="3">
        <v>0.50700000000000001</v>
      </c>
      <c r="F14" s="3">
        <v>0.53900000000000003</v>
      </c>
      <c r="G14" s="3">
        <v>0.52200000000000002</v>
      </c>
      <c r="H14" s="3" t="s">
        <v>151</v>
      </c>
      <c r="I14" s="2" t="s">
        <v>41</v>
      </c>
      <c r="J14" s="3">
        <v>3.4000000000000002E-2</v>
      </c>
      <c r="K14" s="3">
        <v>0.39500000000000002</v>
      </c>
      <c r="L14" s="3">
        <v>0.52</v>
      </c>
      <c r="M14" s="3">
        <v>0.55100000000000005</v>
      </c>
      <c r="N14" s="3">
        <v>0.59699999999999998</v>
      </c>
      <c r="P14">
        <f t="shared" si="0"/>
        <v>0.97058823529411764</v>
      </c>
      <c r="Q14">
        <f t="shared" si="0"/>
        <v>0.87341772151898722</v>
      </c>
      <c r="R14">
        <f t="shared" si="0"/>
        <v>0.97499999999999998</v>
      </c>
      <c r="S14">
        <f t="shared" si="0"/>
        <v>0.97822141560798548</v>
      </c>
      <c r="T14">
        <f t="shared" si="0"/>
        <v>0.87437185929648253</v>
      </c>
    </row>
    <row r="15" spans="1:20">
      <c r="A15" s="3" t="s">
        <v>139</v>
      </c>
      <c r="B15" s="2" t="s">
        <v>42</v>
      </c>
      <c r="C15" s="3">
        <v>3.5999999999999997E-2</v>
      </c>
      <c r="D15" s="3">
        <v>0.34799999999999998</v>
      </c>
      <c r="E15" s="3">
        <v>0.49199999999999999</v>
      </c>
      <c r="F15" s="3">
        <v>0.51800000000000002</v>
      </c>
      <c r="G15" s="3">
        <v>0.54200000000000004</v>
      </c>
      <c r="H15" s="3" t="s">
        <v>151</v>
      </c>
      <c r="I15" s="2" t="s">
        <v>42</v>
      </c>
      <c r="J15" s="3">
        <v>3.5999999999999997E-2</v>
      </c>
      <c r="K15" s="3">
        <v>0.36499999999999999</v>
      </c>
      <c r="L15" s="3">
        <v>0.48599999999999999</v>
      </c>
      <c r="M15" s="3">
        <v>0.503</v>
      </c>
      <c r="N15" s="3">
        <v>0.54100000000000004</v>
      </c>
      <c r="P15">
        <f t="shared" si="0"/>
        <v>1</v>
      </c>
      <c r="Q15">
        <f t="shared" si="0"/>
        <v>0.95342465753424654</v>
      </c>
      <c r="R15">
        <f t="shared" si="0"/>
        <v>1.0123456790123457</v>
      </c>
      <c r="S15">
        <f t="shared" si="0"/>
        <v>1.0298210735586482</v>
      </c>
      <c r="T15">
        <f t="shared" si="0"/>
        <v>1.0018484288354899</v>
      </c>
    </row>
    <row r="16" spans="1:20">
      <c r="A16" s="3" t="s">
        <v>139</v>
      </c>
      <c r="B16" s="2" t="s">
        <v>43</v>
      </c>
      <c r="C16" s="3">
        <v>3.3000000000000002E-2</v>
      </c>
      <c r="D16" s="3">
        <v>0.39200000000000002</v>
      </c>
      <c r="E16" s="3">
        <v>0.5</v>
      </c>
      <c r="F16" s="3">
        <v>0.53400000000000003</v>
      </c>
      <c r="G16" s="3">
        <v>0.57499999999999996</v>
      </c>
      <c r="H16" s="3" t="s">
        <v>151</v>
      </c>
      <c r="I16" s="2" t="s">
        <v>43</v>
      </c>
      <c r="J16" s="3">
        <v>3.4000000000000002E-2</v>
      </c>
      <c r="K16" s="3">
        <v>0.36199999999999999</v>
      </c>
      <c r="L16" s="3">
        <v>0.49199999999999999</v>
      </c>
      <c r="M16" s="3">
        <v>0.50800000000000001</v>
      </c>
      <c r="N16" s="3">
        <v>0.54200000000000004</v>
      </c>
      <c r="P16">
        <f t="shared" si="0"/>
        <v>0.97058823529411764</v>
      </c>
      <c r="Q16">
        <f t="shared" si="0"/>
        <v>1.0828729281767957</v>
      </c>
      <c r="R16">
        <f t="shared" si="0"/>
        <v>1.0162601626016261</v>
      </c>
      <c r="S16">
        <f t="shared" si="0"/>
        <v>1.0511811023622049</v>
      </c>
      <c r="T16">
        <f t="shared" si="0"/>
        <v>1.0608856088560885</v>
      </c>
    </row>
    <row r="17" spans="1:20">
      <c r="A17" s="3" t="s">
        <v>139</v>
      </c>
      <c r="B17" s="2" t="s">
        <v>44</v>
      </c>
      <c r="C17" s="3">
        <v>3.3000000000000002E-2</v>
      </c>
      <c r="D17" s="3">
        <v>0.25600000000000001</v>
      </c>
      <c r="E17" s="3">
        <v>0.47</v>
      </c>
      <c r="F17" s="3">
        <v>0.503</v>
      </c>
      <c r="G17" s="3">
        <v>0.52600000000000002</v>
      </c>
      <c r="H17" s="3" t="s">
        <v>151</v>
      </c>
      <c r="I17" s="2" t="s">
        <v>44</v>
      </c>
      <c r="J17" s="3">
        <v>3.2000000000000001E-2</v>
      </c>
      <c r="K17" s="3">
        <v>0.34599999999999997</v>
      </c>
      <c r="L17" s="3">
        <v>0.48399999999999999</v>
      </c>
      <c r="M17" s="3">
        <v>0.50700000000000001</v>
      </c>
      <c r="N17" s="3">
        <v>0.56799999999999995</v>
      </c>
      <c r="P17">
        <f t="shared" si="0"/>
        <v>1.03125</v>
      </c>
      <c r="Q17">
        <f t="shared" si="0"/>
        <v>0.73988439306358389</v>
      </c>
      <c r="R17">
        <f t="shared" si="0"/>
        <v>0.97107438016528924</v>
      </c>
      <c r="S17">
        <f t="shared" si="0"/>
        <v>0.99211045364891515</v>
      </c>
      <c r="T17">
        <f t="shared" si="0"/>
        <v>0.92605633802816911</v>
      </c>
    </row>
    <row r="18" spans="1:20">
      <c r="A18" s="3" t="s">
        <v>139</v>
      </c>
      <c r="B18" s="2" t="s">
        <v>45</v>
      </c>
      <c r="C18" s="3">
        <v>3.2000000000000001E-2</v>
      </c>
      <c r="D18" s="3">
        <v>0.38300000000000001</v>
      </c>
      <c r="E18" s="3">
        <v>0.53400000000000003</v>
      </c>
      <c r="F18" s="3">
        <v>0.57399999999999995</v>
      </c>
      <c r="G18" s="3">
        <v>0.6</v>
      </c>
      <c r="H18" s="3" t="s">
        <v>151</v>
      </c>
      <c r="I18" s="2" t="s">
        <v>45</v>
      </c>
      <c r="J18" s="3">
        <v>3.5000000000000003E-2</v>
      </c>
      <c r="K18" s="3">
        <v>0.33100000000000002</v>
      </c>
      <c r="L18" s="3">
        <v>0.49199999999999999</v>
      </c>
      <c r="M18" s="3">
        <v>0.504</v>
      </c>
      <c r="N18" s="3">
        <v>0.54</v>
      </c>
      <c r="P18">
        <f t="shared" si="0"/>
        <v>0.91428571428571426</v>
      </c>
      <c r="Q18">
        <f t="shared" si="0"/>
        <v>1.1570996978851964</v>
      </c>
      <c r="R18">
        <f t="shared" si="0"/>
        <v>1.0853658536585367</v>
      </c>
      <c r="S18">
        <f t="shared" si="0"/>
        <v>1.1388888888888888</v>
      </c>
      <c r="T18">
        <f t="shared" si="0"/>
        <v>1.1111111111111109</v>
      </c>
    </row>
    <row r="19" spans="1:20">
      <c r="A19" s="3" t="s">
        <v>139</v>
      </c>
      <c r="B19" s="2" t="s">
        <v>46</v>
      </c>
      <c r="C19" s="3">
        <v>3.7999999999999999E-2</v>
      </c>
      <c r="D19" s="3">
        <v>0.107</v>
      </c>
      <c r="E19" s="3">
        <v>0.373</v>
      </c>
      <c r="F19" s="3">
        <v>0.59899999999999998</v>
      </c>
      <c r="G19" s="3">
        <v>0.58599999999999997</v>
      </c>
      <c r="H19" s="3" t="s">
        <v>151</v>
      </c>
      <c r="I19" s="2" t="s">
        <v>46</v>
      </c>
      <c r="J19" s="3">
        <v>3.6999999999999998E-2</v>
      </c>
      <c r="K19" s="3">
        <v>0.13500000000000001</v>
      </c>
      <c r="L19" s="3">
        <v>0.48799999999999999</v>
      </c>
      <c r="M19" s="3">
        <v>0.57499999999999996</v>
      </c>
      <c r="N19" s="3">
        <v>0.58899999999999997</v>
      </c>
      <c r="P19">
        <f t="shared" si="0"/>
        <v>1.027027027027027</v>
      </c>
      <c r="Q19">
        <f t="shared" si="0"/>
        <v>0.79259259259259252</v>
      </c>
      <c r="R19">
        <f t="shared" si="0"/>
        <v>0.76434426229508201</v>
      </c>
      <c r="S19">
        <f t="shared" si="0"/>
        <v>1.0417391304347827</v>
      </c>
      <c r="T19">
        <f t="shared" si="0"/>
        <v>0.9949066213921901</v>
      </c>
    </row>
    <row r="20" spans="1:20">
      <c r="A20" s="3" t="s">
        <v>139</v>
      </c>
      <c r="B20" s="2" t="s">
        <v>47</v>
      </c>
      <c r="C20" s="3">
        <v>3.3000000000000002E-2</v>
      </c>
      <c r="D20" s="3">
        <v>0.33500000000000002</v>
      </c>
      <c r="E20" s="3">
        <v>0.46100000000000002</v>
      </c>
      <c r="F20" s="3">
        <v>0.495</v>
      </c>
      <c r="G20" s="3">
        <v>0.53400000000000003</v>
      </c>
      <c r="H20" s="3" t="s">
        <v>151</v>
      </c>
      <c r="I20" s="2" t="s">
        <v>47</v>
      </c>
      <c r="J20" s="3">
        <v>3.2000000000000001E-2</v>
      </c>
      <c r="K20" s="3">
        <v>0.35499999999999998</v>
      </c>
      <c r="L20" s="3">
        <v>0.47</v>
      </c>
      <c r="M20" s="3">
        <v>0.495</v>
      </c>
      <c r="N20" s="3">
        <v>0.55200000000000005</v>
      </c>
      <c r="P20">
        <f t="shared" si="0"/>
        <v>1.03125</v>
      </c>
      <c r="Q20">
        <f t="shared" si="0"/>
        <v>0.94366197183098599</v>
      </c>
      <c r="R20">
        <f t="shared" si="0"/>
        <v>0.98085106382978737</v>
      </c>
      <c r="S20">
        <f t="shared" si="0"/>
        <v>1</v>
      </c>
      <c r="T20">
        <f t="shared" si="0"/>
        <v>0.96739130434782605</v>
      </c>
    </row>
    <row r="21" spans="1:20">
      <c r="A21" s="3" t="s">
        <v>139</v>
      </c>
      <c r="B21" s="2" t="s">
        <v>48</v>
      </c>
      <c r="C21" s="3">
        <v>3.1E-2</v>
      </c>
      <c r="D21" s="3">
        <v>0.26900000000000002</v>
      </c>
      <c r="E21" s="3">
        <v>0.51300000000000001</v>
      </c>
      <c r="F21" s="3">
        <v>0.54</v>
      </c>
      <c r="G21" s="3">
        <v>0.56699999999999995</v>
      </c>
      <c r="H21" s="3" t="s">
        <v>151</v>
      </c>
      <c r="I21" s="2" t="s">
        <v>48</v>
      </c>
      <c r="J21" s="3">
        <v>3.2000000000000001E-2</v>
      </c>
      <c r="K21" s="3">
        <v>0.30499999999999999</v>
      </c>
      <c r="L21" s="3">
        <v>0.51500000000000001</v>
      </c>
      <c r="M21" s="3">
        <v>0.53300000000000003</v>
      </c>
      <c r="N21" s="3">
        <v>0.56899999999999995</v>
      </c>
      <c r="P21">
        <f t="shared" si="0"/>
        <v>0.96875</v>
      </c>
      <c r="Q21">
        <f t="shared" si="0"/>
        <v>0.88196721311475412</v>
      </c>
      <c r="R21">
        <f t="shared" si="0"/>
        <v>0.99611650485436898</v>
      </c>
      <c r="S21">
        <f t="shared" si="0"/>
        <v>1.0131332082551594</v>
      </c>
      <c r="T21">
        <f t="shared" si="0"/>
        <v>0.99648506151142358</v>
      </c>
    </row>
    <row r="22" spans="1:20">
      <c r="A22" s="3" t="s">
        <v>139</v>
      </c>
      <c r="B22" s="2" t="s">
        <v>49</v>
      </c>
      <c r="C22" s="3">
        <v>3.5000000000000003E-2</v>
      </c>
      <c r="D22" s="3">
        <v>0.215</v>
      </c>
      <c r="E22" s="3">
        <v>0.504</v>
      </c>
      <c r="F22" s="3">
        <v>0.54700000000000004</v>
      </c>
      <c r="G22" s="3">
        <v>0.56000000000000005</v>
      </c>
      <c r="H22" s="3" t="s">
        <v>151</v>
      </c>
      <c r="I22" s="2" t="s">
        <v>49</v>
      </c>
      <c r="J22" s="3">
        <v>3.4000000000000002E-2</v>
      </c>
      <c r="K22" s="3">
        <v>0.29699999999999999</v>
      </c>
      <c r="L22" s="3">
        <v>0.49</v>
      </c>
      <c r="M22" s="3">
        <v>0.51600000000000001</v>
      </c>
      <c r="N22" s="3">
        <v>0.56599999999999995</v>
      </c>
      <c r="P22">
        <f t="shared" si="0"/>
        <v>1.0294117647058825</v>
      </c>
      <c r="Q22">
        <f t="shared" si="0"/>
        <v>0.72390572390572394</v>
      </c>
      <c r="R22">
        <f t="shared" si="0"/>
        <v>1.0285714285714287</v>
      </c>
      <c r="S22">
        <f t="shared" si="0"/>
        <v>1.0600775193798451</v>
      </c>
      <c r="T22">
        <f t="shared" si="0"/>
        <v>0.98939929328621923</v>
      </c>
    </row>
    <row r="23" spans="1:20">
      <c r="A23" s="3" t="s">
        <v>139</v>
      </c>
      <c r="B23" s="2" t="s">
        <v>50</v>
      </c>
      <c r="C23" s="3">
        <v>3.3000000000000002E-2</v>
      </c>
      <c r="D23" s="3">
        <v>0.36899999999999999</v>
      </c>
      <c r="E23" s="3">
        <v>0.51800000000000002</v>
      </c>
      <c r="F23" s="3">
        <v>0.55500000000000005</v>
      </c>
      <c r="G23" s="3">
        <v>0.61799999999999999</v>
      </c>
      <c r="H23" s="3" t="s">
        <v>151</v>
      </c>
      <c r="I23" s="2" t="s">
        <v>50</v>
      </c>
      <c r="J23" s="3">
        <v>3.3000000000000002E-2</v>
      </c>
      <c r="K23" s="3">
        <v>0.38400000000000001</v>
      </c>
      <c r="L23" s="3">
        <v>0.51</v>
      </c>
      <c r="M23" s="3">
        <v>0.50600000000000001</v>
      </c>
      <c r="N23" s="3">
        <v>0.60599999999999998</v>
      </c>
      <c r="P23">
        <f t="shared" si="0"/>
        <v>1</v>
      </c>
      <c r="Q23">
        <f t="shared" si="0"/>
        <v>0.9609375</v>
      </c>
      <c r="R23">
        <f t="shared" si="0"/>
        <v>1.0156862745098039</v>
      </c>
      <c r="S23">
        <f t="shared" si="0"/>
        <v>1.0968379446640317</v>
      </c>
      <c r="T23">
        <f t="shared" si="0"/>
        <v>1.0198019801980198</v>
      </c>
    </row>
    <row r="24" spans="1:20">
      <c r="A24" s="3" t="s">
        <v>139</v>
      </c>
      <c r="B24" s="2" t="s">
        <v>51</v>
      </c>
      <c r="C24" s="3">
        <v>3.5000000000000003E-2</v>
      </c>
      <c r="D24" s="3">
        <v>0.36199999999999999</v>
      </c>
      <c r="E24" s="3">
        <v>0.51600000000000001</v>
      </c>
      <c r="F24" s="3">
        <v>0.54900000000000004</v>
      </c>
      <c r="G24" s="3">
        <v>0.56799999999999995</v>
      </c>
      <c r="H24" s="3" t="s">
        <v>151</v>
      </c>
      <c r="I24" s="2" t="s">
        <v>51</v>
      </c>
      <c r="J24" s="3">
        <v>3.5000000000000003E-2</v>
      </c>
      <c r="K24" s="3">
        <v>0.38600000000000001</v>
      </c>
      <c r="L24" s="3">
        <v>0.51500000000000001</v>
      </c>
      <c r="M24" s="3">
        <v>0.55200000000000005</v>
      </c>
      <c r="N24" s="3">
        <v>0.58199999999999996</v>
      </c>
      <c r="P24">
        <f t="shared" si="0"/>
        <v>1</v>
      </c>
      <c r="Q24">
        <f t="shared" si="0"/>
        <v>0.93782383419689119</v>
      </c>
      <c r="R24">
        <f t="shared" si="0"/>
        <v>1.0019417475728156</v>
      </c>
      <c r="S24">
        <f t="shared" si="0"/>
        <v>0.99456521739130432</v>
      </c>
      <c r="T24">
        <f t="shared" si="0"/>
        <v>0.97594501718213056</v>
      </c>
    </row>
    <row r="25" spans="1:20">
      <c r="A25" s="3" t="s">
        <v>139</v>
      </c>
      <c r="B25" s="2" t="s">
        <v>52</v>
      </c>
      <c r="C25" s="3">
        <v>3.5999999999999997E-2</v>
      </c>
      <c r="D25" s="3">
        <v>0.28799999999999998</v>
      </c>
      <c r="E25" s="3">
        <v>0.47099999999999997</v>
      </c>
      <c r="F25" s="3">
        <v>0.495</v>
      </c>
      <c r="G25" s="3">
        <v>0.53800000000000003</v>
      </c>
      <c r="H25" s="3" t="s">
        <v>151</v>
      </c>
      <c r="I25" s="2" t="s">
        <v>52</v>
      </c>
      <c r="J25" s="3">
        <v>3.4000000000000002E-2</v>
      </c>
      <c r="K25" s="3">
        <v>0.314</v>
      </c>
      <c r="L25" s="3">
        <v>0.47899999999999998</v>
      </c>
      <c r="M25" s="3">
        <v>0.502</v>
      </c>
      <c r="N25" s="3">
        <v>0.53700000000000003</v>
      </c>
      <c r="P25">
        <f t="shared" si="0"/>
        <v>1.0588235294117645</v>
      </c>
      <c r="Q25">
        <f t="shared" si="0"/>
        <v>0.91719745222929927</v>
      </c>
      <c r="R25">
        <f t="shared" si="0"/>
        <v>0.98329853862212946</v>
      </c>
      <c r="S25">
        <f t="shared" si="0"/>
        <v>0.98605577689243029</v>
      </c>
      <c r="T25">
        <f t="shared" si="0"/>
        <v>1.0018621973929236</v>
      </c>
    </row>
    <row r="26" spans="1:20">
      <c r="A26" s="3" t="s">
        <v>139</v>
      </c>
      <c r="B26" s="2" t="s">
        <v>53</v>
      </c>
      <c r="C26" s="3">
        <v>3.4000000000000002E-2</v>
      </c>
      <c r="D26" s="3">
        <v>0.28799999999999998</v>
      </c>
      <c r="E26" s="3">
        <v>0.46</v>
      </c>
      <c r="F26" s="3">
        <v>0.48399999999999999</v>
      </c>
      <c r="G26" s="3">
        <v>0.503</v>
      </c>
      <c r="H26" s="3" t="s">
        <v>151</v>
      </c>
      <c r="I26" s="2" t="s">
        <v>53</v>
      </c>
      <c r="J26" s="3">
        <v>3.4000000000000002E-2</v>
      </c>
      <c r="K26" s="3">
        <v>0.28899999999999998</v>
      </c>
      <c r="L26" s="3">
        <v>0.443</v>
      </c>
      <c r="M26" s="3">
        <v>0.45300000000000001</v>
      </c>
      <c r="N26" s="3">
        <v>0.46100000000000002</v>
      </c>
      <c r="P26">
        <f t="shared" si="0"/>
        <v>1</v>
      </c>
      <c r="Q26">
        <f t="shared" si="0"/>
        <v>0.9965397923875432</v>
      </c>
      <c r="R26">
        <f t="shared" si="0"/>
        <v>1.0383747178329572</v>
      </c>
      <c r="S26">
        <f t="shared" si="0"/>
        <v>1.0684326710816776</v>
      </c>
      <c r="T26">
        <f t="shared" si="0"/>
        <v>1.0911062906724511</v>
      </c>
    </row>
    <row r="27" spans="1:20">
      <c r="A27" s="3" t="s">
        <v>139</v>
      </c>
      <c r="B27" s="2" t="s">
        <v>54</v>
      </c>
      <c r="C27" s="3">
        <v>3.1E-2</v>
      </c>
      <c r="D27" s="3">
        <v>0.35499999999999998</v>
      </c>
      <c r="E27" s="3">
        <v>0.51500000000000001</v>
      </c>
      <c r="F27" s="3">
        <v>0.54200000000000004</v>
      </c>
      <c r="G27" s="3">
        <v>0.57999999999999996</v>
      </c>
      <c r="H27" s="3" t="s">
        <v>151</v>
      </c>
      <c r="I27" s="2" t="s">
        <v>54</v>
      </c>
      <c r="J27" s="3">
        <v>3.3000000000000002E-2</v>
      </c>
      <c r="K27" s="3">
        <v>0.34899999999999998</v>
      </c>
      <c r="L27" s="3">
        <v>0.498</v>
      </c>
      <c r="M27" s="3">
        <v>0.51900000000000002</v>
      </c>
      <c r="N27" s="3">
        <v>0.56299999999999994</v>
      </c>
      <c r="P27">
        <f t="shared" si="0"/>
        <v>0.93939393939393934</v>
      </c>
      <c r="Q27">
        <f t="shared" si="0"/>
        <v>1.0171919770773639</v>
      </c>
      <c r="R27">
        <f t="shared" si="0"/>
        <v>1.0341365461847389</v>
      </c>
      <c r="S27">
        <f t="shared" si="0"/>
        <v>1.0443159922928709</v>
      </c>
      <c r="T27">
        <f t="shared" si="0"/>
        <v>1.0301953818827709</v>
      </c>
    </row>
    <row r="28" spans="1:20">
      <c r="A28" s="6" t="s">
        <v>139</v>
      </c>
      <c r="B28" s="6" t="s">
        <v>55</v>
      </c>
      <c r="C28" s="3">
        <v>0.03</v>
      </c>
      <c r="D28" s="3">
        <v>3.4000000000000002E-2</v>
      </c>
      <c r="E28" s="3">
        <v>3.9E-2</v>
      </c>
      <c r="F28" s="3">
        <v>0.372</v>
      </c>
      <c r="G28" s="3">
        <v>0.61099999999999999</v>
      </c>
      <c r="H28" s="3" t="s">
        <v>151</v>
      </c>
      <c r="I28" s="2" t="s">
        <v>55</v>
      </c>
      <c r="J28" s="3">
        <v>0.03</v>
      </c>
      <c r="K28" s="3">
        <v>3.4000000000000002E-2</v>
      </c>
      <c r="L28" s="3">
        <v>0.04</v>
      </c>
      <c r="M28" s="3">
        <v>6.5000000000000002E-2</v>
      </c>
      <c r="N28" s="3">
        <v>8.7999999999999995E-2</v>
      </c>
      <c r="P28">
        <f t="shared" si="0"/>
        <v>1</v>
      </c>
      <c r="Q28">
        <f t="shared" si="0"/>
        <v>1</v>
      </c>
      <c r="R28">
        <f t="shared" si="0"/>
        <v>0.97499999999999998</v>
      </c>
      <c r="S28">
        <f t="shared" si="0"/>
        <v>5.7230769230769232</v>
      </c>
      <c r="T28">
        <f t="shared" si="0"/>
        <v>6.9431818181818183</v>
      </c>
    </row>
    <row r="29" spans="1:20">
      <c r="A29" s="3" t="s">
        <v>139</v>
      </c>
      <c r="B29" s="2" t="s">
        <v>56</v>
      </c>
      <c r="C29" s="3">
        <v>3.2000000000000001E-2</v>
      </c>
      <c r="D29" s="3">
        <v>0.36099999999999999</v>
      </c>
      <c r="E29" s="3">
        <v>0.47399999999999998</v>
      </c>
      <c r="F29" s="3">
        <v>0.51800000000000002</v>
      </c>
      <c r="G29" s="3">
        <v>0.56299999999999994</v>
      </c>
      <c r="H29" s="3" t="s">
        <v>151</v>
      </c>
      <c r="I29" s="2" t="s">
        <v>56</v>
      </c>
      <c r="J29" s="3">
        <v>3.4000000000000002E-2</v>
      </c>
      <c r="K29" s="3">
        <v>0.32100000000000001</v>
      </c>
      <c r="L29" s="3">
        <v>0.44500000000000001</v>
      </c>
      <c r="M29" s="3">
        <v>0.48</v>
      </c>
      <c r="N29" s="3">
        <v>0.52700000000000002</v>
      </c>
      <c r="P29">
        <f t="shared" si="0"/>
        <v>0.94117647058823528</v>
      </c>
      <c r="Q29">
        <f t="shared" si="0"/>
        <v>1.1246105919003115</v>
      </c>
      <c r="R29">
        <f t="shared" si="0"/>
        <v>1.0651685393258425</v>
      </c>
      <c r="S29">
        <f t="shared" si="0"/>
        <v>1.0791666666666668</v>
      </c>
      <c r="T29">
        <f t="shared" si="0"/>
        <v>1.0683111954459201</v>
      </c>
    </row>
    <row r="30" spans="1:20">
      <c r="A30" s="3" t="s">
        <v>139</v>
      </c>
      <c r="B30" s="2" t="s">
        <v>57</v>
      </c>
      <c r="C30" s="3">
        <v>3.1E-2</v>
      </c>
      <c r="D30" s="3">
        <v>0.38300000000000001</v>
      </c>
      <c r="E30" s="3">
        <v>0.49199999999999999</v>
      </c>
      <c r="F30" s="3">
        <v>0.52900000000000003</v>
      </c>
      <c r="G30" s="3">
        <v>0.56299999999999994</v>
      </c>
      <c r="H30" s="3" t="s">
        <v>151</v>
      </c>
      <c r="I30" s="2" t="s">
        <v>57</v>
      </c>
      <c r="J30" s="3">
        <v>3.2000000000000001E-2</v>
      </c>
      <c r="K30" s="3">
        <v>0.36</v>
      </c>
      <c r="L30" s="3">
        <v>0.497</v>
      </c>
      <c r="M30" s="3">
        <v>0.52100000000000002</v>
      </c>
      <c r="N30" s="3">
        <v>0.56399999999999995</v>
      </c>
      <c r="P30">
        <f t="shared" si="0"/>
        <v>0.96875</v>
      </c>
      <c r="Q30">
        <f t="shared" si="0"/>
        <v>1.0638888888888889</v>
      </c>
      <c r="R30">
        <f t="shared" si="0"/>
        <v>0.98993963782696182</v>
      </c>
      <c r="S30">
        <f t="shared" si="0"/>
        <v>1.0153550863723608</v>
      </c>
      <c r="T30">
        <f t="shared" si="0"/>
        <v>0.99822695035460995</v>
      </c>
    </row>
    <row r="31" spans="1:20">
      <c r="A31" s="3" t="s">
        <v>139</v>
      </c>
      <c r="B31" s="2" t="s">
        <v>58</v>
      </c>
      <c r="C31" s="3">
        <v>3.1E-2</v>
      </c>
      <c r="D31" s="3">
        <v>0.35799999999999998</v>
      </c>
      <c r="E31" s="3">
        <v>0.50900000000000001</v>
      </c>
      <c r="F31" s="3">
        <v>0.54</v>
      </c>
      <c r="G31" s="3">
        <v>0.55800000000000005</v>
      </c>
      <c r="H31" s="3" t="s">
        <v>151</v>
      </c>
      <c r="I31" s="2" t="s">
        <v>58</v>
      </c>
      <c r="J31" s="3">
        <v>3.1E-2</v>
      </c>
      <c r="K31" s="3">
        <v>0.38200000000000001</v>
      </c>
      <c r="L31" s="3">
        <v>0.504</v>
      </c>
      <c r="M31" s="3">
        <v>0.53300000000000003</v>
      </c>
      <c r="N31" s="3">
        <v>0.58399999999999996</v>
      </c>
      <c r="P31">
        <f t="shared" si="0"/>
        <v>1</v>
      </c>
      <c r="Q31">
        <f t="shared" si="0"/>
        <v>0.93717277486910988</v>
      </c>
      <c r="R31">
        <f t="shared" si="0"/>
        <v>1.0099206349206349</v>
      </c>
      <c r="S31">
        <f t="shared" si="0"/>
        <v>1.0131332082551594</v>
      </c>
      <c r="T31">
        <f t="shared" si="0"/>
        <v>0.95547945205479468</v>
      </c>
    </row>
    <row r="32" spans="1:20">
      <c r="A32" s="3" t="s">
        <v>139</v>
      </c>
      <c r="B32" s="2" t="s">
        <v>59</v>
      </c>
      <c r="C32" s="3">
        <v>0.03</v>
      </c>
      <c r="D32" s="3">
        <v>0.30299999999999999</v>
      </c>
      <c r="E32" s="3">
        <v>0.44600000000000001</v>
      </c>
      <c r="F32" s="3">
        <v>0.47699999999999998</v>
      </c>
      <c r="G32" s="3">
        <v>0.502</v>
      </c>
      <c r="H32" s="3" t="s">
        <v>151</v>
      </c>
      <c r="I32" s="2" t="s">
        <v>59</v>
      </c>
      <c r="J32" s="3">
        <v>3.1E-2</v>
      </c>
      <c r="K32" s="3">
        <v>0.307</v>
      </c>
      <c r="L32" s="3">
        <v>0.42499999999999999</v>
      </c>
      <c r="M32" s="3">
        <v>0.47399999999999998</v>
      </c>
      <c r="N32" s="3">
        <v>0.54700000000000004</v>
      </c>
      <c r="P32">
        <f t="shared" si="0"/>
        <v>0.96774193548387089</v>
      </c>
      <c r="Q32">
        <f t="shared" si="0"/>
        <v>0.98697068403908794</v>
      </c>
      <c r="R32">
        <f t="shared" si="0"/>
        <v>1.0494117647058825</v>
      </c>
      <c r="S32">
        <f t="shared" si="0"/>
        <v>1.0063291139240507</v>
      </c>
      <c r="T32">
        <f t="shared" si="0"/>
        <v>0.9177330895795246</v>
      </c>
    </row>
    <row r="33" spans="1:20">
      <c r="A33" s="3" t="s">
        <v>139</v>
      </c>
      <c r="B33" s="2" t="s">
        <v>60</v>
      </c>
      <c r="C33" s="3">
        <v>3.5999999999999997E-2</v>
      </c>
      <c r="D33" s="3">
        <v>0.36299999999999999</v>
      </c>
      <c r="E33" s="3">
        <v>0.51300000000000001</v>
      </c>
      <c r="F33" s="3">
        <v>0.53500000000000003</v>
      </c>
      <c r="G33" s="3">
        <v>0.55600000000000005</v>
      </c>
      <c r="H33" s="3" t="s">
        <v>151</v>
      </c>
      <c r="I33" s="2" t="s">
        <v>60</v>
      </c>
      <c r="J33" s="3">
        <v>3.4000000000000002E-2</v>
      </c>
      <c r="K33" s="3">
        <v>0.35499999999999998</v>
      </c>
      <c r="L33" s="3">
        <v>0.501</v>
      </c>
      <c r="M33" s="3">
        <v>0.54700000000000004</v>
      </c>
      <c r="N33" s="3">
        <v>0.63300000000000001</v>
      </c>
      <c r="P33">
        <f t="shared" si="0"/>
        <v>1.0588235294117645</v>
      </c>
      <c r="Q33">
        <f t="shared" si="0"/>
        <v>1.0225352112676056</v>
      </c>
      <c r="R33">
        <f t="shared" si="0"/>
        <v>1.0239520958083832</v>
      </c>
      <c r="S33">
        <f t="shared" si="0"/>
        <v>0.9780621572212066</v>
      </c>
      <c r="T33">
        <f t="shared" si="0"/>
        <v>0.8783570300157979</v>
      </c>
    </row>
    <row r="34" spans="1:20">
      <c r="A34" s="3" t="s">
        <v>139</v>
      </c>
      <c r="B34" s="2" t="s">
        <v>61</v>
      </c>
      <c r="C34" s="3">
        <v>3.2000000000000001E-2</v>
      </c>
      <c r="D34" s="3">
        <v>0.38200000000000001</v>
      </c>
      <c r="E34" s="3">
        <v>0.53500000000000003</v>
      </c>
      <c r="F34" s="3">
        <v>0.56799999999999995</v>
      </c>
      <c r="G34" s="3">
        <v>0.623</v>
      </c>
      <c r="H34" s="3" t="s">
        <v>151</v>
      </c>
      <c r="I34" s="2" t="s">
        <v>61</v>
      </c>
      <c r="J34" s="3">
        <v>3.2000000000000001E-2</v>
      </c>
      <c r="K34" s="3">
        <v>0.38</v>
      </c>
      <c r="L34" s="3">
        <v>0.52700000000000002</v>
      </c>
      <c r="M34" s="3">
        <v>0.55400000000000005</v>
      </c>
      <c r="N34" s="3">
        <v>0.69</v>
      </c>
      <c r="P34">
        <f t="shared" si="0"/>
        <v>1</v>
      </c>
      <c r="Q34">
        <f t="shared" si="0"/>
        <v>1.0052631578947369</v>
      </c>
      <c r="R34">
        <f t="shared" si="0"/>
        <v>1.0151802656546489</v>
      </c>
      <c r="S34">
        <f t="shared" si="0"/>
        <v>1.0252707581227436</v>
      </c>
      <c r="T34">
        <f t="shared" si="0"/>
        <v>0.90289855072463776</v>
      </c>
    </row>
    <row r="35" spans="1:20">
      <c r="A35" s="3" t="s">
        <v>139</v>
      </c>
      <c r="B35" s="2" t="s">
        <v>62</v>
      </c>
      <c r="C35" s="3">
        <v>3.4000000000000002E-2</v>
      </c>
      <c r="D35" s="3">
        <v>0.39700000000000002</v>
      </c>
      <c r="E35" s="3">
        <v>0.54800000000000004</v>
      </c>
      <c r="F35" s="3">
        <v>0.59199999999999997</v>
      </c>
      <c r="G35" s="3">
        <v>0.63800000000000001</v>
      </c>
      <c r="H35" s="3" t="s">
        <v>151</v>
      </c>
      <c r="I35" s="2" t="s">
        <v>62</v>
      </c>
      <c r="J35" s="3">
        <v>3.4000000000000002E-2</v>
      </c>
      <c r="K35" s="3">
        <v>0.4</v>
      </c>
      <c r="L35" s="3">
        <v>0.51700000000000002</v>
      </c>
      <c r="M35" s="3">
        <v>0.55700000000000005</v>
      </c>
      <c r="N35" s="3">
        <v>0.58399999999999996</v>
      </c>
      <c r="P35">
        <f t="shared" si="0"/>
        <v>1</v>
      </c>
      <c r="Q35">
        <f t="shared" si="0"/>
        <v>0.99250000000000005</v>
      </c>
      <c r="R35">
        <f t="shared" si="0"/>
        <v>1.0599613152804643</v>
      </c>
      <c r="S35">
        <f t="shared" si="0"/>
        <v>1.0628366247755834</v>
      </c>
      <c r="T35">
        <f t="shared" si="0"/>
        <v>1.0924657534246576</v>
      </c>
    </row>
    <row r="36" spans="1:20">
      <c r="A36" s="3" t="s">
        <v>139</v>
      </c>
      <c r="B36" s="2" t="s">
        <v>63</v>
      </c>
      <c r="C36" s="3">
        <v>3.3000000000000002E-2</v>
      </c>
      <c r="D36" s="3">
        <v>0.318</v>
      </c>
      <c r="E36" s="3">
        <v>0.51200000000000001</v>
      </c>
      <c r="F36" s="3">
        <v>0.54400000000000004</v>
      </c>
      <c r="G36" s="3">
        <v>0.57799999999999996</v>
      </c>
      <c r="H36" s="3" t="s">
        <v>151</v>
      </c>
      <c r="I36" s="2" t="s">
        <v>63</v>
      </c>
      <c r="J36" s="3">
        <v>3.4000000000000002E-2</v>
      </c>
      <c r="K36" s="3">
        <v>0.33900000000000002</v>
      </c>
      <c r="L36" s="3">
        <v>0.505</v>
      </c>
      <c r="M36" s="3">
        <v>0.52400000000000002</v>
      </c>
      <c r="N36" s="3">
        <v>0.55400000000000005</v>
      </c>
      <c r="P36">
        <f t="shared" si="0"/>
        <v>0.97058823529411764</v>
      </c>
      <c r="Q36">
        <f t="shared" si="0"/>
        <v>0.93805309734513265</v>
      </c>
      <c r="R36">
        <f t="shared" si="0"/>
        <v>1.0138613861386139</v>
      </c>
      <c r="S36">
        <f t="shared" si="0"/>
        <v>1.0381679389312977</v>
      </c>
      <c r="T36">
        <f t="shared" si="0"/>
        <v>1.0433212996389889</v>
      </c>
    </row>
    <row r="37" spans="1:20">
      <c r="A37" s="3" t="s">
        <v>139</v>
      </c>
      <c r="B37" s="2" t="s">
        <v>64</v>
      </c>
      <c r="C37" s="3">
        <v>3.6999999999999998E-2</v>
      </c>
      <c r="D37" s="3">
        <v>0.35599999999999998</v>
      </c>
      <c r="E37" s="3">
        <v>0.52200000000000002</v>
      </c>
      <c r="F37" s="3">
        <v>0.54900000000000004</v>
      </c>
      <c r="G37" s="3">
        <v>0.56100000000000005</v>
      </c>
      <c r="H37" s="3" t="s">
        <v>151</v>
      </c>
      <c r="I37" s="2" t="s">
        <v>64</v>
      </c>
      <c r="J37" s="3">
        <v>3.5000000000000003E-2</v>
      </c>
      <c r="K37" s="3">
        <v>0.36499999999999999</v>
      </c>
      <c r="L37" s="3">
        <v>0.52300000000000002</v>
      </c>
      <c r="M37" s="3">
        <v>0.53400000000000003</v>
      </c>
      <c r="N37" s="3">
        <v>0.55000000000000004</v>
      </c>
      <c r="P37">
        <f t="shared" si="0"/>
        <v>1.0571428571428569</v>
      </c>
      <c r="Q37">
        <f t="shared" si="0"/>
        <v>0.97534246575342465</v>
      </c>
      <c r="R37">
        <f t="shared" si="0"/>
        <v>0.99808795411089868</v>
      </c>
      <c r="S37">
        <f t="shared" si="0"/>
        <v>1.0280898876404494</v>
      </c>
      <c r="T37">
        <f t="shared" si="0"/>
        <v>1.02</v>
      </c>
    </row>
    <row r="38" spans="1:20">
      <c r="A38" s="3" t="s">
        <v>139</v>
      </c>
      <c r="B38" s="2" t="s">
        <v>65</v>
      </c>
      <c r="C38" s="3">
        <v>3.2000000000000001E-2</v>
      </c>
      <c r="D38" s="3">
        <v>0.39300000000000002</v>
      </c>
      <c r="E38" s="3">
        <v>0.50900000000000001</v>
      </c>
      <c r="F38" s="3">
        <v>0.55900000000000005</v>
      </c>
      <c r="G38" s="3">
        <v>0.59499999999999997</v>
      </c>
      <c r="H38" s="3" t="s">
        <v>151</v>
      </c>
      <c r="I38" s="2" t="s">
        <v>65</v>
      </c>
      <c r="J38" s="3">
        <v>3.2000000000000001E-2</v>
      </c>
      <c r="K38" s="3">
        <v>0.33300000000000002</v>
      </c>
      <c r="L38" s="3">
        <v>0.44700000000000001</v>
      </c>
      <c r="M38" s="3">
        <v>0.46800000000000003</v>
      </c>
      <c r="N38" s="3">
        <v>0.495</v>
      </c>
      <c r="P38">
        <f t="shared" si="0"/>
        <v>1</v>
      </c>
      <c r="Q38">
        <f t="shared" si="0"/>
        <v>1.1801801801801801</v>
      </c>
      <c r="R38">
        <f t="shared" si="0"/>
        <v>1.138702460850112</v>
      </c>
      <c r="S38">
        <f t="shared" si="0"/>
        <v>1.1944444444444444</v>
      </c>
      <c r="T38">
        <f t="shared" si="0"/>
        <v>1.202020202020202</v>
      </c>
    </row>
    <row r="39" spans="1:20">
      <c r="A39" s="3" t="s">
        <v>139</v>
      </c>
      <c r="B39" s="2" t="s">
        <v>66</v>
      </c>
      <c r="C39" s="3">
        <v>3.3000000000000002E-2</v>
      </c>
      <c r="D39" s="3">
        <v>0.376</v>
      </c>
      <c r="E39" s="3">
        <v>0.51700000000000002</v>
      </c>
      <c r="F39" s="3">
        <v>0.55500000000000005</v>
      </c>
      <c r="G39" s="3">
        <v>0.58599999999999997</v>
      </c>
      <c r="H39" s="3" t="s">
        <v>151</v>
      </c>
      <c r="I39" s="2" t="s">
        <v>66</v>
      </c>
      <c r="J39" s="3">
        <v>3.1E-2</v>
      </c>
      <c r="K39" s="3">
        <v>0.34100000000000003</v>
      </c>
      <c r="L39" s="3">
        <v>0.45400000000000001</v>
      </c>
      <c r="M39" s="3">
        <v>0.46700000000000003</v>
      </c>
      <c r="N39" s="3">
        <v>0.49399999999999999</v>
      </c>
      <c r="P39">
        <f t="shared" si="0"/>
        <v>1.0645161290322582</v>
      </c>
      <c r="Q39">
        <f t="shared" si="0"/>
        <v>1.1026392961876832</v>
      </c>
      <c r="R39">
        <f t="shared" si="0"/>
        <v>1.1387665198237886</v>
      </c>
      <c r="S39">
        <f t="shared" si="0"/>
        <v>1.1884368308351179</v>
      </c>
      <c r="T39">
        <f t="shared" si="0"/>
        <v>1.1862348178137652</v>
      </c>
    </row>
    <row r="40" spans="1:20">
      <c r="A40" s="3" t="s">
        <v>139</v>
      </c>
      <c r="B40" s="2" t="s">
        <v>67</v>
      </c>
      <c r="C40" s="3">
        <v>3.3000000000000002E-2</v>
      </c>
      <c r="D40" s="3">
        <v>0.36199999999999999</v>
      </c>
      <c r="E40" s="3">
        <v>0.57099999999999995</v>
      </c>
      <c r="F40" s="3">
        <v>0.63</v>
      </c>
      <c r="G40" s="3">
        <v>0.66600000000000004</v>
      </c>
      <c r="H40" s="3" t="s">
        <v>151</v>
      </c>
      <c r="I40" s="2" t="s">
        <v>67</v>
      </c>
      <c r="J40" s="3">
        <v>3.4000000000000002E-2</v>
      </c>
      <c r="K40" s="3">
        <v>0.27900000000000003</v>
      </c>
      <c r="L40" s="3">
        <v>0.498</v>
      </c>
      <c r="M40" s="3">
        <v>0.53400000000000003</v>
      </c>
      <c r="N40" s="3">
        <v>0.54800000000000004</v>
      </c>
      <c r="P40">
        <f t="shared" si="0"/>
        <v>0.97058823529411764</v>
      </c>
      <c r="Q40">
        <f t="shared" si="0"/>
        <v>1.2974910394265231</v>
      </c>
      <c r="R40">
        <f t="shared" si="0"/>
        <v>1.1465863453815259</v>
      </c>
      <c r="S40">
        <f t="shared" si="0"/>
        <v>1.1797752808988764</v>
      </c>
      <c r="T40">
        <f t="shared" si="0"/>
        <v>1.2153284671532847</v>
      </c>
    </row>
    <row r="41" spans="1:20">
      <c r="A41" s="3" t="s">
        <v>139</v>
      </c>
      <c r="B41" s="2" t="s">
        <v>68</v>
      </c>
      <c r="C41" s="3">
        <v>3.2000000000000001E-2</v>
      </c>
      <c r="D41" s="3">
        <v>0.38500000000000001</v>
      </c>
      <c r="E41" s="3">
        <v>0.502</v>
      </c>
      <c r="F41" s="3">
        <v>0.54900000000000004</v>
      </c>
      <c r="G41" s="3">
        <v>0.61299999999999999</v>
      </c>
      <c r="H41" s="3" t="s">
        <v>151</v>
      </c>
      <c r="I41" s="2" t="s">
        <v>68</v>
      </c>
      <c r="J41" s="3">
        <v>3.1E-2</v>
      </c>
      <c r="K41" s="3">
        <v>0.35699999999999998</v>
      </c>
      <c r="L41" s="3">
        <v>0.48599999999999999</v>
      </c>
      <c r="M41" s="3">
        <v>0.502</v>
      </c>
      <c r="N41" s="3">
        <v>0.51600000000000001</v>
      </c>
      <c r="P41">
        <f t="shared" si="0"/>
        <v>1.032258064516129</v>
      </c>
      <c r="Q41">
        <f t="shared" si="0"/>
        <v>1.0784313725490198</v>
      </c>
      <c r="R41">
        <f t="shared" si="0"/>
        <v>1.0329218106995885</v>
      </c>
      <c r="S41">
        <f t="shared" si="0"/>
        <v>1.0936254980079683</v>
      </c>
      <c r="T41">
        <f t="shared" si="0"/>
        <v>1.1879844961240309</v>
      </c>
    </row>
    <row r="42" spans="1:20">
      <c r="A42" s="3" t="s">
        <v>139</v>
      </c>
      <c r="B42" s="2" t="s">
        <v>69</v>
      </c>
      <c r="C42" s="3">
        <v>3.3000000000000002E-2</v>
      </c>
      <c r="D42" s="3">
        <v>0.33700000000000002</v>
      </c>
      <c r="E42" s="3">
        <v>0.48499999999999999</v>
      </c>
      <c r="F42" s="3">
        <v>0.51500000000000001</v>
      </c>
      <c r="G42" s="3">
        <v>0.55100000000000005</v>
      </c>
      <c r="H42" s="3" t="s">
        <v>151</v>
      </c>
      <c r="I42" s="2" t="s">
        <v>69</v>
      </c>
      <c r="J42" s="3">
        <v>3.1E-2</v>
      </c>
      <c r="K42" s="3">
        <v>0.308</v>
      </c>
      <c r="L42" s="3">
        <v>0.41699999999999998</v>
      </c>
      <c r="M42" s="3">
        <v>0.42699999999999999</v>
      </c>
      <c r="N42" s="3">
        <v>0.443</v>
      </c>
      <c r="P42">
        <f t="shared" si="0"/>
        <v>1.0645161290322582</v>
      </c>
      <c r="Q42">
        <f t="shared" si="0"/>
        <v>1.0941558441558443</v>
      </c>
      <c r="R42">
        <f t="shared" si="0"/>
        <v>1.1630695443645085</v>
      </c>
      <c r="S42">
        <f t="shared" si="0"/>
        <v>1.2060889929742389</v>
      </c>
      <c r="T42">
        <f t="shared" si="0"/>
        <v>1.2437923250564336</v>
      </c>
    </row>
    <row r="43" spans="1:20">
      <c r="A43" s="3" t="s">
        <v>139</v>
      </c>
      <c r="B43" s="2" t="s">
        <v>70</v>
      </c>
      <c r="C43" s="3">
        <v>3.4000000000000002E-2</v>
      </c>
      <c r="D43" s="3">
        <v>0.35699999999999998</v>
      </c>
      <c r="E43" s="3">
        <v>0.49299999999999999</v>
      </c>
      <c r="F43" s="3">
        <v>0.52400000000000002</v>
      </c>
      <c r="G43" s="3">
        <v>0.55800000000000005</v>
      </c>
      <c r="H43" s="3" t="s">
        <v>151</v>
      </c>
      <c r="I43" s="2" t="s">
        <v>70</v>
      </c>
      <c r="J43" s="3">
        <v>3.3000000000000002E-2</v>
      </c>
      <c r="K43" s="3">
        <v>0.36199999999999999</v>
      </c>
      <c r="L43" s="3">
        <v>0.47199999999999998</v>
      </c>
      <c r="M43" s="3">
        <v>0.49099999999999999</v>
      </c>
      <c r="N43" s="3">
        <v>0.51400000000000001</v>
      </c>
      <c r="P43">
        <f t="shared" si="0"/>
        <v>1.0303030303030303</v>
      </c>
      <c r="Q43">
        <f t="shared" si="0"/>
        <v>0.98618784530386738</v>
      </c>
      <c r="R43">
        <f t="shared" si="0"/>
        <v>1.0444915254237288</v>
      </c>
      <c r="S43">
        <f t="shared" si="0"/>
        <v>1.0672097759674135</v>
      </c>
      <c r="T43">
        <f t="shared" si="0"/>
        <v>1.0856031128404671</v>
      </c>
    </row>
    <row r="44" spans="1:20">
      <c r="A44" s="3" t="s">
        <v>139</v>
      </c>
      <c r="B44" s="2" t="s">
        <v>71</v>
      </c>
      <c r="C44" s="3">
        <v>3.5000000000000003E-2</v>
      </c>
      <c r="D44" s="3">
        <v>0.33600000000000002</v>
      </c>
      <c r="E44" s="3">
        <v>0.502</v>
      </c>
      <c r="F44" s="3">
        <v>0.52300000000000002</v>
      </c>
      <c r="G44" s="3">
        <v>0.54100000000000004</v>
      </c>
      <c r="H44" s="3" t="s">
        <v>151</v>
      </c>
      <c r="I44" s="2" t="s">
        <v>71</v>
      </c>
      <c r="J44" s="3">
        <v>3.3000000000000002E-2</v>
      </c>
      <c r="K44" s="3">
        <v>0.374</v>
      </c>
      <c r="L44" s="3">
        <v>0.51500000000000001</v>
      </c>
      <c r="M44" s="3">
        <v>0.53600000000000003</v>
      </c>
      <c r="N44" s="3">
        <v>0.57099999999999995</v>
      </c>
      <c r="P44">
        <f t="shared" si="0"/>
        <v>1.0606060606060606</v>
      </c>
      <c r="Q44">
        <f t="shared" si="0"/>
        <v>0.89839572192513373</v>
      </c>
      <c r="R44">
        <f t="shared" si="0"/>
        <v>0.97475728155339803</v>
      </c>
      <c r="S44">
        <f t="shared" si="0"/>
        <v>0.97574626865671643</v>
      </c>
      <c r="T44">
        <f t="shared" si="0"/>
        <v>0.94746059544658512</v>
      </c>
    </row>
    <row r="45" spans="1:20">
      <c r="A45" s="3" t="s">
        <v>139</v>
      </c>
      <c r="B45" s="2" t="s">
        <v>72</v>
      </c>
      <c r="C45" s="3">
        <v>3.2000000000000001E-2</v>
      </c>
      <c r="D45" s="3">
        <v>0.36899999999999999</v>
      </c>
      <c r="E45" s="3">
        <v>0.52500000000000002</v>
      </c>
      <c r="F45" s="3">
        <v>0.56799999999999995</v>
      </c>
      <c r="G45" s="3">
        <v>0.60899999999999999</v>
      </c>
      <c r="H45" s="3" t="s">
        <v>151</v>
      </c>
      <c r="I45" s="2" t="s">
        <v>72</v>
      </c>
      <c r="J45" s="3">
        <v>3.3000000000000002E-2</v>
      </c>
      <c r="K45" s="3">
        <v>0.371</v>
      </c>
      <c r="L45" s="3">
        <v>0.502</v>
      </c>
      <c r="M45" s="3">
        <v>0.50600000000000001</v>
      </c>
      <c r="N45" s="3">
        <v>0.57899999999999996</v>
      </c>
      <c r="P45">
        <f t="shared" si="0"/>
        <v>0.96969696969696972</v>
      </c>
      <c r="Q45">
        <f t="shared" si="0"/>
        <v>0.99460916442048519</v>
      </c>
      <c r="R45">
        <f t="shared" si="0"/>
        <v>1.045816733067729</v>
      </c>
      <c r="S45">
        <f t="shared" si="0"/>
        <v>1.1225296442687747</v>
      </c>
      <c r="T45">
        <f t="shared" si="0"/>
        <v>1.0518134715025906</v>
      </c>
    </row>
    <row r="46" spans="1:20">
      <c r="A46" s="3" t="s">
        <v>139</v>
      </c>
      <c r="B46" s="2" t="s">
        <v>73</v>
      </c>
      <c r="C46" s="3">
        <v>3.2000000000000001E-2</v>
      </c>
      <c r="D46" s="3">
        <v>0.35899999999999999</v>
      </c>
      <c r="E46" s="3">
        <v>0.57799999999999996</v>
      </c>
      <c r="F46" s="3">
        <v>0.59899999999999998</v>
      </c>
      <c r="G46" s="3">
        <v>0.53300000000000003</v>
      </c>
      <c r="H46" s="3" t="s">
        <v>151</v>
      </c>
      <c r="I46" s="2" t="s">
        <v>73</v>
      </c>
      <c r="J46" s="3">
        <v>3.2000000000000001E-2</v>
      </c>
      <c r="K46" s="3">
        <v>0.41099999999999998</v>
      </c>
      <c r="L46" s="3">
        <v>0.54500000000000004</v>
      </c>
      <c r="M46" s="3">
        <v>0.57799999999999996</v>
      </c>
      <c r="N46" s="3">
        <v>0.60099999999999998</v>
      </c>
      <c r="P46">
        <f t="shared" si="0"/>
        <v>1</v>
      </c>
      <c r="Q46">
        <f t="shared" si="0"/>
        <v>0.87347931873479323</v>
      </c>
      <c r="R46">
        <f t="shared" si="0"/>
        <v>1.0605504587155963</v>
      </c>
      <c r="S46">
        <f t="shared" si="0"/>
        <v>1.0363321799307958</v>
      </c>
      <c r="T46">
        <f t="shared" si="0"/>
        <v>0.88685524126455917</v>
      </c>
    </row>
    <row r="47" spans="1:20">
      <c r="A47" s="3" t="s">
        <v>139</v>
      </c>
      <c r="B47" s="2" t="s">
        <v>74</v>
      </c>
      <c r="C47" s="3">
        <v>3.1E-2</v>
      </c>
      <c r="D47" s="3">
        <v>0.35499999999999998</v>
      </c>
      <c r="E47" s="3">
        <v>0.51400000000000001</v>
      </c>
      <c r="F47" s="3">
        <v>0.56399999999999995</v>
      </c>
      <c r="G47" s="3">
        <v>0.61099999999999999</v>
      </c>
      <c r="H47" s="3" t="s">
        <v>151</v>
      </c>
      <c r="I47" s="2" t="s">
        <v>74</v>
      </c>
      <c r="J47" s="3">
        <v>3.3000000000000002E-2</v>
      </c>
      <c r="K47" s="3">
        <v>0.39100000000000001</v>
      </c>
      <c r="L47" s="3">
        <v>0.50800000000000001</v>
      </c>
      <c r="M47" s="3">
        <v>0.53200000000000003</v>
      </c>
      <c r="N47" s="3">
        <v>0.54700000000000004</v>
      </c>
      <c r="P47">
        <f t="shared" si="0"/>
        <v>0.93939393939393934</v>
      </c>
      <c r="Q47">
        <f t="shared" si="0"/>
        <v>0.90792838874680304</v>
      </c>
      <c r="R47">
        <f t="shared" si="0"/>
        <v>1.0118110236220472</v>
      </c>
      <c r="S47">
        <f t="shared" si="0"/>
        <v>1.0601503759398494</v>
      </c>
      <c r="T47">
        <f t="shared" si="0"/>
        <v>1.1170018281535647</v>
      </c>
    </row>
    <row r="48" spans="1:20">
      <c r="A48" s="3" t="s">
        <v>139</v>
      </c>
      <c r="B48" s="2" t="s">
        <v>75</v>
      </c>
      <c r="C48" s="3">
        <v>3.1E-2</v>
      </c>
      <c r="D48" s="3">
        <v>0.1</v>
      </c>
      <c r="E48" s="3">
        <v>0.34</v>
      </c>
      <c r="F48" s="3">
        <v>0.53700000000000003</v>
      </c>
      <c r="G48" s="3">
        <v>0.52800000000000002</v>
      </c>
      <c r="H48" s="3" t="s">
        <v>151</v>
      </c>
      <c r="I48" s="2" t="s">
        <v>75</v>
      </c>
      <c r="J48" s="3">
        <v>3.4000000000000002E-2</v>
      </c>
      <c r="K48" s="3">
        <v>0.189</v>
      </c>
      <c r="L48" s="3">
        <v>0.49</v>
      </c>
      <c r="M48" s="3">
        <v>0.53</v>
      </c>
      <c r="N48" s="3">
        <v>0.53400000000000003</v>
      </c>
      <c r="P48">
        <f t="shared" si="0"/>
        <v>0.91176470588235292</v>
      </c>
      <c r="Q48">
        <f t="shared" si="0"/>
        <v>0.52910052910052907</v>
      </c>
      <c r="R48">
        <f t="shared" si="0"/>
        <v>0.69387755102040827</v>
      </c>
      <c r="S48">
        <f t="shared" si="0"/>
        <v>1.0132075471698114</v>
      </c>
      <c r="T48">
        <f t="shared" si="0"/>
        <v>0.9887640449438202</v>
      </c>
    </row>
    <row r="49" spans="1:20">
      <c r="A49" s="3" t="s">
        <v>139</v>
      </c>
      <c r="B49" s="2" t="s">
        <v>76</v>
      </c>
      <c r="C49" s="3">
        <v>3.2000000000000001E-2</v>
      </c>
      <c r="D49" s="3">
        <v>0.38100000000000001</v>
      </c>
      <c r="E49" s="3">
        <v>0.54900000000000004</v>
      </c>
      <c r="F49" s="3">
        <v>0.625</v>
      </c>
      <c r="G49" s="3">
        <v>0.65800000000000003</v>
      </c>
      <c r="H49" s="3" t="s">
        <v>151</v>
      </c>
      <c r="I49" s="2" t="s">
        <v>76</v>
      </c>
      <c r="J49" s="3">
        <v>3.3000000000000002E-2</v>
      </c>
      <c r="K49" s="3">
        <v>0.29599999999999999</v>
      </c>
      <c r="L49" s="3">
        <v>0.503</v>
      </c>
      <c r="M49" s="3">
        <v>0.53</v>
      </c>
      <c r="N49" s="3">
        <v>0.54700000000000004</v>
      </c>
      <c r="P49">
        <f t="shared" si="0"/>
        <v>0.96969696969696972</v>
      </c>
      <c r="Q49">
        <f t="shared" si="0"/>
        <v>1.2871621621621623</v>
      </c>
      <c r="R49">
        <f t="shared" si="0"/>
        <v>1.0914512922465209</v>
      </c>
      <c r="S49">
        <f t="shared" si="0"/>
        <v>1.1792452830188678</v>
      </c>
      <c r="T49">
        <f t="shared" si="0"/>
        <v>1.2029250457038392</v>
      </c>
    </row>
    <row r="50" spans="1:20">
      <c r="A50" s="3" t="s">
        <v>139</v>
      </c>
      <c r="B50" s="2" t="s">
        <v>77</v>
      </c>
      <c r="C50" s="3">
        <v>3.1E-2</v>
      </c>
      <c r="D50" s="3">
        <v>0.36299999999999999</v>
      </c>
      <c r="E50" s="3">
        <v>0.51600000000000001</v>
      </c>
      <c r="F50" s="3">
        <v>0.57099999999999995</v>
      </c>
      <c r="G50" s="3">
        <v>0.63100000000000001</v>
      </c>
      <c r="H50" s="3" t="s">
        <v>151</v>
      </c>
      <c r="I50" s="2" t="s">
        <v>77</v>
      </c>
      <c r="J50" s="3">
        <v>3.1E-2</v>
      </c>
      <c r="K50" s="3">
        <v>0.39600000000000002</v>
      </c>
      <c r="L50" s="3">
        <v>0.503</v>
      </c>
      <c r="M50" s="3">
        <v>0.51500000000000001</v>
      </c>
      <c r="N50" s="3">
        <v>0.53300000000000003</v>
      </c>
      <c r="P50">
        <f t="shared" si="0"/>
        <v>1</v>
      </c>
      <c r="Q50">
        <f t="shared" si="0"/>
        <v>0.91666666666666663</v>
      </c>
      <c r="R50">
        <f t="shared" si="0"/>
        <v>1.025844930417495</v>
      </c>
      <c r="S50">
        <f t="shared" si="0"/>
        <v>1.1087378640776697</v>
      </c>
      <c r="T50">
        <f t="shared" si="0"/>
        <v>1.1838649155722325</v>
      </c>
    </row>
    <row r="51" spans="1:20">
      <c r="A51" s="3" t="s">
        <v>139</v>
      </c>
      <c r="B51" s="2" t="s">
        <v>78</v>
      </c>
      <c r="C51" s="3">
        <v>3.1E-2</v>
      </c>
      <c r="D51" s="3">
        <v>0.35799999999999998</v>
      </c>
      <c r="E51" s="3">
        <v>0.59799999999999998</v>
      </c>
      <c r="F51" s="3">
        <v>0.65200000000000002</v>
      </c>
      <c r="G51" s="3">
        <v>0.67</v>
      </c>
      <c r="H51" s="3" t="s">
        <v>151</v>
      </c>
      <c r="I51" s="2" t="s">
        <v>78</v>
      </c>
      <c r="J51" s="3">
        <v>3.1E-2</v>
      </c>
      <c r="K51" s="3">
        <v>0.26500000000000001</v>
      </c>
      <c r="L51" s="3">
        <v>0.51100000000000001</v>
      </c>
      <c r="M51" s="3">
        <v>0.54100000000000004</v>
      </c>
      <c r="N51" s="3">
        <v>0.56499999999999995</v>
      </c>
      <c r="P51">
        <f t="shared" si="0"/>
        <v>1</v>
      </c>
      <c r="Q51">
        <f t="shared" si="0"/>
        <v>1.350943396226415</v>
      </c>
      <c r="R51">
        <f t="shared" si="0"/>
        <v>1.1702544031311153</v>
      </c>
      <c r="S51">
        <f t="shared" si="0"/>
        <v>1.2051756007393715</v>
      </c>
      <c r="T51">
        <f t="shared" si="0"/>
        <v>1.1858407079646021</v>
      </c>
    </row>
    <row r="52" spans="1:20">
      <c r="A52" s="3" t="s">
        <v>139</v>
      </c>
      <c r="B52" s="2" t="s">
        <v>79</v>
      </c>
      <c r="C52" s="3">
        <v>3.1E-2</v>
      </c>
      <c r="D52" s="3">
        <v>0.39100000000000001</v>
      </c>
      <c r="E52" s="3">
        <v>0.60099999999999998</v>
      </c>
      <c r="F52" s="3">
        <v>0.65300000000000002</v>
      </c>
      <c r="G52" s="3">
        <v>0.69599999999999995</v>
      </c>
      <c r="H52" s="3" t="s">
        <v>151</v>
      </c>
      <c r="I52" s="2" t="s">
        <v>79</v>
      </c>
      <c r="J52" s="3">
        <v>0.03</v>
      </c>
      <c r="K52" s="3">
        <v>0.23300000000000001</v>
      </c>
      <c r="L52" s="3">
        <v>0.51</v>
      </c>
      <c r="M52" s="3">
        <v>0.54100000000000004</v>
      </c>
      <c r="N52" s="3">
        <v>0.56200000000000006</v>
      </c>
      <c r="P52">
        <f t="shared" si="0"/>
        <v>1.0333333333333334</v>
      </c>
      <c r="Q52">
        <f t="shared" si="0"/>
        <v>1.6781115879828326</v>
      </c>
      <c r="R52">
        <f t="shared" si="0"/>
        <v>1.1784313725490196</v>
      </c>
      <c r="S52">
        <f t="shared" si="0"/>
        <v>1.2070240295748613</v>
      </c>
      <c r="T52">
        <f t="shared" si="0"/>
        <v>1.2384341637010674</v>
      </c>
    </row>
    <row r="53" spans="1:20">
      <c r="A53" s="3" t="s">
        <v>139</v>
      </c>
      <c r="B53" s="2" t="s">
        <v>80</v>
      </c>
      <c r="C53" s="3">
        <v>3.1E-2</v>
      </c>
      <c r="D53" s="3">
        <v>0.34699999999999998</v>
      </c>
      <c r="E53" s="3">
        <v>0.495</v>
      </c>
      <c r="F53" s="3">
        <v>0.55900000000000005</v>
      </c>
      <c r="G53" s="3">
        <v>0.629</v>
      </c>
      <c r="H53" s="3" t="s">
        <v>151</v>
      </c>
      <c r="I53" s="2" t="s">
        <v>80</v>
      </c>
      <c r="J53" s="3">
        <v>3.1E-2</v>
      </c>
      <c r="K53" s="3">
        <v>0.34899999999999998</v>
      </c>
      <c r="L53" s="3">
        <v>0.46200000000000002</v>
      </c>
      <c r="M53" s="3">
        <v>0.47699999999999998</v>
      </c>
      <c r="N53" s="3">
        <v>0.495</v>
      </c>
      <c r="P53">
        <f t="shared" si="0"/>
        <v>1</v>
      </c>
      <c r="Q53">
        <f t="shared" si="0"/>
        <v>0.99426934097421205</v>
      </c>
      <c r="R53">
        <f t="shared" si="0"/>
        <v>1.0714285714285714</v>
      </c>
      <c r="S53">
        <f t="shared" si="0"/>
        <v>1.1719077568134173</v>
      </c>
      <c r="T53">
        <f t="shared" si="0"/>
        <v>1.2707070707070707</v>
      </c>
    </row>
    <row r="54" spans="1:20">
      <c r="A54" s="3" t="s">
        <v>139</v>
      </c>
      <c r="B54" s="2" t="s">
        <v>81</v>
      </c>
      <c r="C54" s="3">
        <v>3.6999999999999998E-2</v>
      </c>
      <c r="D54" s="3">
        <v>0.34200000000000003</v>
      </c>
      <c r="E54" s="3">
        <v>0.50900000000000001</v>
      </c>
      <c r="F54" s="3">
        <v>0.54</v>
      </c>
      <c r="G54" s="3">
        <v>0.57599999999999996</v>
      </c>
      <c r="H54" s="3" t="s">
        <v>151</v>
      </c>
      <c r="I54" s="2" t="s">
        <v>81</v>
      </c>
      <c r="J54" s="3">
        <v>3.3000000000000002E-2</v>
      </c>
      <c r="K54" s="3">
        <v>0.36</v>
      </c>
      <c r="L54" s="3">
        <v>0.47099999999999997</v>
      </c>
      <c r="M54" s="3">
        <v>0.48499999999999999</v>
      </c>
      <c r="N54" s="3">
        <v>0.5</v>
      </c>
      <c r="P54">
        <f t="shared" ref="P54:T89" si="1">C54/J54</f>
        <v>1.1212121212121211</v>
      </c>
      <c r="Q54">
        <f t="shared" si="1"/>
        <v>0.95000000000000007</v>
      </c>
      <c r="R54">
        <f t="shared" si="1"/>
        <v>1.0806794055201698</v>
      </c>
      <c r="S54">
        <f t="shared" si="1"/>
        <v>1.1134020618556701</v>
      </c>
      <c r="T54">
        <f t="shared" si="1"/>
        <v>1.1519999999999999</v>
      </c>
    </row>
    <row r="55" spans="1:20">
      <c r="A55" s="3" t="s">
        <v>139</v>
      </c>
      <c r="B55" s="2" t="s">
        <v>82</v>
      </c>
      <c r="C55" s="3">
        <v>3.5000000000000003E-2</v>
      </c>
      <c r="D55" s="3">
        <v>0.34</v>
      </c>
      <c r="E55" s="3">
        <v>0.47599999999999998</v>
      </c>
      <c r="F55" s="3">
        <v>0.50600000000000001</v>
      </c>
      <c r="G55" s="3">
        <v>0.47499999999999998</v>
      </c>
      <c r="H55" s="3" t="s">
        <v>151</v>
      </c>
      <c r="I55" s="2" t="s">
        <v>82</v>
      </c>
      <c r="J55" s="3">
        <v>3.3000000000000002E-2</v>
      </c>
      <c r="K55" s="3">
        <v>0.35499999999999998</v>
      </c>
      <c r="L55" s="3">
        <v>0.46400000000000002</v>
      </c>
      <c r="M55" s="3">
        <v>0.45</v>
      </c>
      <c r="N55" s="3">
        <v>0.48099999999999998</v>
      </c>
      <c r="P55">
        <f t="shared" si="1"/>
        <v>1.0606060606060606</v>
      </c>
      <c r="Q55">
        <f t="shared" si="1"/>
        <v>0.9577464788732396</v>
      </c>
      <c r="R55">
        <f t="shared" si="1"/>
        <v>1.0258620689655171</v>
      </c>
      <c r="S55">
        <f t="shared" si="1"/>
        <v>1.1244444444444444</v>
      </c>
      <c r="T55">
        <f t="shared" si="1"/>
        <v>0.98752598752598753</v>
      </c>
    </row>
    <row r="56" spans="1:20">
      <c r="A56" s="3" t="s">
        <v>139</v>
      </c>
      <c r="B56" s="2" t="s">
        <v>83</v>
      </c>
      <c r="C56" s="3">
        <v>3.2000000000000001E-2</v>
      </c>
      <c r="D56" s="3">
        <v>0.37</v>
      </c>
      <c r="E56" s="3">
        <v>0.53700000000000003</v>
      </c>
      <c r="F56" s="3">
        <v>0.58799999999999997</v>
      </c>
      <c r="G56" s="3">
        <v>0.63900000000000001</v>
      </c>
      <c r="H56" s="3" t="s">
        <v>151</v>
      </c>
      <c r="I56" s="2" t="s">
        <v>83</v>
      </c>
      <c r="J56" s="3">
        <v>3.2000000000000001E-2</v>
      </c>
      <c r="K56" s="3">
        <v>0.378</v>
      </c>
      <c r="L56" s="3">
        <v>0.51</v>
      </c>
      <c r="M56" s="3">
        <v>0.54600000000000004</v>
      </c>
      <c r="N56" s="3">
        <v>0.59299999999999997</v>
      </c>
      <c r="P56">
        <f t="shared" si="1"/>
        <v>1</v>
      </c>
      <c r="Q56">
        <f t="shared" si="1"/>
        <v>0.97883597883597884</v>
      </c>
      <c r="R56">
        <f t="shared" si="1"/>
        <v>1.0529411764705883</v>
      </c>
      <c r="S56">
        <f t="shared" si="1"/>
        <v>1.0769230769230769</v>
      </c>
      <c r="T56">
        <f t="shared" si="1"/>
        <v>1.0775716694772344</v>
      </c>
    </row>
    <row r="57" spans="1:20">
      <c r="A57" s="3" t="s">
        <v>139</v>
      </c>
      <c r="B57" s="2" t="s">
        <v>84</v>
      </c>
      <c r="C57" s="3">
        <v>4.9000000000000002E-2</v>
      </c>
      <c r="D57" s="3">
        <v>0.32300000000000001</v>
      </c>
      <c r="E57" s="3">
        <v>0.57599999999999996</v>
      </c>
      <c r="F57" s="3">
        <v>0.58699999999999997</v>
      </c>
      <c r="G57" s="3">
        <v>0.53900000000000003</v>
      </c>
      <c r="H57" s="3" t="s">
        <v>151</v>
      </c>
      <c r="I57" s="2" t="s">
        <v>84</v>
      </c>
      <c r="J57" s="3">
        <v>4.1000000000000002E-2</v>
      </c>
      <c r="K57" s="3">
        <v>0.36299999999999999</v>
      </c>
      <c r="L57" s="3">
        <v>0.57799999999999996</v>
      </c>
      <c r="M57" s="3">
        <v>0.61099999999999999</v>
      </c>
      <c r="N57" s="3">
        <v>0.63800000000000001</v>
      </c>
      <c r="P57">
        <f t="shared" si="1"/>
        <v>1.1951219512195121</v>
      </c>
      <c r="Q57">
        <f t="shared" si="1"/>
        <v>0.88980716253443526</v>
      </c>
      <c r="R57">
        <f t="shared" si="1"/>
        <v>0.9965397923875432</v>
      </c>
      <c r="S57">
        <f t="shared" si="1"/>
        <v>0.96072013093289688</v>
      </c>
      <c r="T57">
        <f t="shared" si="1"/>
        <v>0.84482758620689657</v>
      </c>
    </row>
    <row r="58" spans="1:20">
      <c r="A58" s="3" t="s">
        <v>139</v>
      </c>
      <c r="B58" s="2" t="s">
        <v>85</v>
      </c>
      <c r="C58" s="3">
        <v>3.3000000000000002E-2</v>
      </c>
      <c r="D58" s="3">
        <v>0.29799999999999999</v>
      </c>
      <c r="E58" s="3">
        <v>0.54300000000000004</v>
      </c>
      <c r="F58" s="3">
        <v>0.58299999999999996</v>
      </c>
      <c r="G58" s="3">
        <v>0.59299999999999997</v>
      </c>
      <c r="H58" s="3" t="s">
        <v>151</v>
      </c>
      <c r="I58" s="2" t="s">
        <v>85</v>
      </c>
      <c r="J58" s="3">
        <v>3.3000000000000002E-2</v>
      </c>
      <c r="K58" s="3">
        <v>0.373</v>
      </c>
      <c r="L58" s="3">
        <v>0.52800000000000002</v>
      </c>
      <c r="M58" s="3">
        <v>0.55400000000000005</v>
      </c>
      <c r="N58" s="3">
        <v>0.56899999999999995</v>
      </c>
      <c r="P58">
        <f t="shared" si="1"/>
        <v>1</v>
      </c>
      <c r="Q58">
        <f t="shared" si="1"/>
        <v>0.79892761394101874</v>
      </c>
      <c r="R58">
        <f t="shared" si="1"/>
        <v>1.0284090909090908</v>
      </c>
      <c r="S58">
        <f t="shared" si="1"/>
        <v>1.0523465703971118</v>
      </c>
      <c r="T58">
        <f t="shared" si="1"/>
        <v>1.0421792618629175</v>
      </c>
    </row>
    <row r="59" spans="1:20">
      <c r="A59" s="3" t="s">
        <v>139</v>
      </c>
      <c r="B59" s="2" t="s">
        <v>86</v>
      </c>
      <c r="C59" s="3">
        <v>3.3000000000000002E-2</v>
      </c>
      <c r="D59" s="3">
        <v>0.371</v>
      </c>
      <c r="E59" s="3">
        <v>0.52300000000000002</v>
      </c>
      <c r="F59" s="3">
        <v>0.56799999999999995</v>
      </c>
      <c r="G59" s="3">
        <v>0.59699999999999998</v>
      </c>
      <c r="H59" s="3" t="s">
        <v>151</v>
      </c>
      <c r="I59" s="2" t="s">
        <v>86</v>
      </c>
      <c r="J59" s="3">
        <v>3.3000000000000002E-2</v>
      </c>
      <c r="K59" s="3">
        <v>0.375</v>
      </c>
      <c r="L59" s="3">
        <v>0.48899999999999999</v>
      </c>
      <c r="M59" s="3">
        <v>0.50700000000000001</v>
      </c>
      <c r="N59" s="3">
        <v>0.495</v>
      </c>
      <c r="P59">
        <f t="shared" si="1"/>
        <v>1</v>
      </c>
      <c r="Q59">
        <f t="shared" si="1"/>
        <v>0.98933333333333329</v>
      </c>
      <c r="R59">
        <f t="shared" si="1"/>
        <v>1.0695296523517384</v>
      </c>
      <c r="S59">
        <f t="shared" si="1"/>
        <v>1.1203155818540433</v>
      </c>
      <c r="T59">
        <f t="shared" si="1"/>
        <v>1.2060606060606061</v>
      </c>
    </row>
    <row r="60" spans="1:20">
      <c r="A60" s="3" t="s">
        <v>139</v>
      </c>
      <c r="B60" s="2" t="s">
        <v>87</v>
      </c>
      <c r="C60" s="3">
        <v>3.2000000000000001E-2</v>
      </c>
      <c r="D60" s="3">
        <v>0.34799999999999998</v>
      </c>
      <c r="E60" s="3">
        <v>0.56899999999999995</v>
      </c>
      <c r="F60" s="3">
        <v>0.60899999999999999</v>
      </c>
      <c r="G60" s="3">
        <v>0.60699999999999998</v>
      </c>
      <c r="H60" s="3" t="s">
        <v>151</v>
      </c>
      <c r="I60" s="2" t="s">
        <v>87</v>
      </c>
      <c r="J60" s="3">
        <v>3.2000000000000001E-2</v>
      </c>
      <c r="K60" s="3">
        <v>0.29599999999999999</v>
      </c>
      <c r="L60" s="3">
        <v>0.51400000000000001</v>
      </c>
      <c r="M60" s="3">
        <v>0.54100000000000004</v>
      </c>
      <c r="N60" s="3">
        <v>0.53200000000000003</v>
      </c>
      <c r="P60">
        <f t="shared" si="1"/>
        <v>1</v>
      </c>
      <c r="Q60">
        <f t="shared" si="1"/>
        <v>1.1756756756756757</v>
      </c>
      <c r="R60">
        <f t="shared" si="1"/>
        <v>1.1070038910505835</v>
      </c>
      <c r="S60">
        <f t="shared" si="1"/>
        <v>1.1256931608133085</v>
      </c>
      <c r="T60">
        <f t="shared" si="1"/>
        <v>1.1409774436090225</v>
      </c>
    </row>
    <row r="61" spans="1:20">
      <c r="A61" s="3" t="s">
        <v>139</v>
      </c>
      <c r="B61" s="2" t="s">
        <v>88</v>
      </c>
      <c r="C61" s="3">
        <v>3.2000000000000001E-2</v>
      </c>
      <c r="D61" s="3">
        <v>0.35</v>
      </c>
      <c r="E61" s="3">
        <v>0.503</v>
      </c>
      <c r="F61" s="3">
        <v>0.54100000000000004</v>
      </c>
      <c r="G61" s="3">
        <v>0.56499999999999995</v>
      </c>
      <c r="H61" s="3" t="s">
        <v>151</v>
      </c>
      <c r="I61" s="2" t="s">
        <v>88</v>
      </c>
      <c r="J61" s="3">
        <v>3.2000000000000001E-2</v>
      </c>
      <c r="K61" s="3">
        <v>0.39</v>
      </c>
      <c r="L61" s="3">
        <v>0.52400000000000002</v>
      </c>
      <c r="M61" s="3">
        <v>0.55800000000000005</v>
      </c>
      <c r="N61" s="3">
        <v>0.58899999999999997</v>
      </c>
      <c r="P61">
        <f t="shared" si="1"/>
        <v>1</v>
      </c>
      <c r="Q61">
        <f t="shared" si="1"/>
        <v>0.89743589743589736</v>
      </c>
      <c r="R61">
        <f t="shared" si="1"/>
        <v>0.95992366412213737</v>
      </c>
      <c r="S61">
        <f t="shared" si="1"/>
        <v>0.96953405017921146</v>
      </c>
      <c r="T61">
        <f t="shared" si="1"/>
        <v>0.95925297113752117</v>
      </c>
    </row>
    <row r="62" spans="1:20">
      <c r="A62" s="3" t="s">
        <v>139</v>
      </c>
      <c r="B62" s="2" t="s">
        <v>89</v>
      </c>
      <c r="C62" s="3">
        <v>3.3000000000000002E-2</v>
      </c>
      <c r="D62" s="3">
        <v>0.41499999999999998</v>
      </c>
      <c r="E62" s="3">
        <v>0.52400000000000002</v>
      </c>
      <c r="F62" s="3">
        <v>0.57699999999999996</v>
      </c>
      <c r="G62" s="3">
        <v>0.61699999999999999</v>
      </c>
      <c r="H62" s="3" t="s">
        <v>151</v>
      </c>
      <c r="I62" s="2" t="s">
        <v>89</v>
      </c>
      <c r="J62" s="3">
        <v>3.2000000000000001E-2</v>
      </c>
      <c r="K62" s="3">
        <v>0.376</v>
      </c>
      <c r="L62" s="3">
        <v>0.49399999999999999</v>
      </c>
      <c r="M62" s="3">
        <v>0.50600000000000001</v>
      </c>
      <c r="N62" s="3">
        <v>0.52800000000000002</v>
      </c>
      <c r="P62">
        <f t="shared" si="1"/>
        <v>1.03125</v>
      </c>
      <c r="Q62">
        <f t="shared" si="1"/>
        <v>1.103723404255319</v>
      </c>
      <c r="R62">
        <f t="shared" si="1"/>
        <v>1.0607287449392713</v>
      </c>
      <c r="S62">
        <f t="shared" si="1"/>
        <v>1.1403162055335967</v>
      </c>
      <c r="T62">
        <f t="shared" si="1"/>
        <v>1.168560606060606</v>
      </c>
    </row>
    <row r="63" spans="1:20">
      <c r="A63" s="3" t="s">
        <v>139</v>
      </c>
      <c r="B63" s="2" t="s">
        <v>90</v>
      </c>
      <c r="C63" s="3">
        <v>3.3000000000000002E-2</v>
      </c>
      <c r="D63" s="3">
        <v>0.32700000000000001</v>
      </c>
      <c r="E63" s="3">
        <v>0.54200000000000004</v>
      </c>
      <c r="F63" s="3">
        <v>0.59099999999999997</v>
      </c>
      <c r="G63" s="3">
        <v>0.60099999999999998</v>
      </c>
      <c r="H63" s="3" t="s">
        <v>151</v>
      </c>
      <c r="I63" s="2" t="s">
        <v>90</v>
      </c>
      <c r="J63" s="3">
        <v>3.3000000000000002E-2</v>
      </c>
      <c r="K63" s="3">
        <v>0.30399999999999999</v>
      </c>
      <c r="L63" s="3">
        <v>0.501</v>
      </c>
      <c r="M63" s="3">
        <v>0.51400000000000001</v>
      </c>
      <c r="N63" s="3">
        <v>0.54300000000000004</v>
      </c>
      <c r="P63">
        <f t="shared" si="1"/>
        <v>1</v>
      </c>
      <c r="Q63">
        <f t="shared" si="1"/>
        <v>1.0756578947368423</v>
      </c>
      <c r="R63">
        <f t="shared" si="1"/>
        <v>1.0818363273453095</v>
      </c>
      <c r="S63">
        <f t="shared" si="1"/>
        <v>1.149805447470817</v>
      </c>
      <c r="T63">
        <f t="shared" si="1"/>
        <v>1.1068139963167587</v>
      </c>
    </row>
    <row r="64" spans="1:20">
      <c r="A64" s="3" t="s">
        <v>139</v>
      </c>
      <c r="B64" s="2" t="s">
        <v>91</v>
      </c>
      <c r="C64" s="3">
        <v>3.3000000000000002E-2</v>
      </c>
      <c r="D64" s="3">
        <v>0.19900000000000001</v>
      </c>
      <c r="E64" s="3">
        <v>0.44700000000000001</v>
      </c>
      <c r="F64" s="3">
        <v>0.53700000000000003</v>
      </c>
      <c r="G64" s="3">
        <v>0.55600000000000005</v>
      </c>
      <c r="H64" s="3" t="s">
        <v>151</v>
      </c>
      <c r="I64" s="2" t="s">
        <v>91</v>
      </c>
      <c r="J64" s="3">
        <v>3.1E-2</v>
      </c>
      <c r="K64" s="3">
        <v>0.247</v>
      </c>
      <c r="L64" s="3">
        <v>0.47499999999999998</v>
      </c>
      <c r="M64" s="3">
        <v>0.501</v>
      </c>
      <c r="N64" s="3">
        <v>0.52600000000000002</v>
      </c>
      <c r="P64">
        <f t="shared" si="1"/>
        <v>1.0645161290322582</v>
      </c>
      <c r="Q64">
        <f t="shared" si="1"/>
        <v>0.80566801619433204</v>
      </c>
      <c r="R64">
        <f t="shared" si="1"/>
        <v>0.94105263157894747</v>
      </c>
      <c r="S64">
        <f t="shared" si="1"/>
        <v>1.0718562874251498</v>
      </c>
      <c r="T64">
        <f t="shared" si="1"/>
        <v>1.0570342205323195</v>
      </c>
    </row>
    <row r="65" spans="1:20">
      <c r="A65" s="3" t="s">
        <v>139</v>
      </c>
      <c r="B65" s="2" t="s">
        <v>92</v>
      </c>
      <c r="C65" s="3">
        <v>3.1E-2</v>
      </c>
      <c r="D65" s="3">
        <v>3.5999999999999997E-2</v>
      </c>
      <c r="E65" s="3">
        <v>0.04</v>
      </c>
      <c r="F65" s="3">
        <v>0.29599999999999999</v>
      </c>
      <c r="G65" s="3">
        <v>0.41499999999999998</v>
      </c>
      <c r="H65" s="3" t="s">
        <v>151</v>
      </c>
      <c r="I65" s="2" t="s">
        <v>92</v>
      </c>
      <c r="J65" s="3">
        <v>3.3000000000000002E-2</v>
      </c>
      <c r="K65" s="3">
        <v>3.5999999999999997E-2</v>
      </c>
      <c r="L65" s="3">
        <v>3.9E-2</v>
      </c>
      <c r="M65" s="3">
        <v>0.46400000000000002</v>
      </c>
      <c r="N65" s="3">
        <v>0.79</v>
      </c>
      <c r="P65">
        <f t="shared" si="1"/>
        <v>0.93939393939393934</v>
      </c>
      <c r="Q65">
        <f t="shared" si="1"/>
        <v>1</v>
      </c>
      <c r="R65">
        <f t="shared" si="1"/>
        <v>1.0256410256410258</v>
      </c>
      <c r="S65">
        <f t="shared" si="1"/>
        <v>0.63793103448275856</v>
      </c>
      <c r="T65">
        <f t="shared" si="1"/>
        <v>0.52531645569620244</v>
      </c>
    </row>
    <row r="66" spans="1:20">
      <c r="A66" s="3" t="s">
        <v>139</v>
      </c>
      <c r="B66" s="2" t="s">
        <v>93</v>
      </c>
      <c r="C66" s="3">
        <v>3.2000000000000001E-2</v>
      </c>
      <c r="D66" s="3">
        <v>0.36899999999999999</v>
      </c>
      <c r="E66" s="3">
        <v>0.51800000000000002</v>
      </c>
      <c r="F66" s="3">
        <v>0.56899999999999995</v>
      </c>
      <c r="G66" s="3">
        <v>0.61899999999999999</v>
      </c>
      <c r="H66" s="3" t="s">
        <v>151</v>
      </c>
      <c r="I66" s="2" t="s">
        <v>93</v>
      </c>
      <c r="J66" s="3">
        <v>3.2000000000000001E-2</v>
      </c>
      <c r="K66" s="3">
        <v>0.36799999999999999</v>
      </c>
      <c r="L66" s="3">
        <v>0.47799999999999998</v>
      </c>
      <c r="M66" s="3">
        <v>0.504</v>
      </c>
      <c r="N66" s="3">
        <v>0.53400000000000003</v>
      </c>
      <c r="P66">
        <f t="shared" si="1"/>
        <v>1</v>
      </c>
      <c r="Q66">
        <f t="shared" si="1"/>
        <v>1.0027173913043479</v>
      </c>
      <c r="R66">
        <f t="shared" si="1"/>
        <v>1.0836820083682008</v>
      </c>
      <c r="S66">
        <f t="shared" si="1"/>
        <v>1.128968253968254</v>
      </c>
      <c r="T66">
        <f t="shared" si="1"/>
        <v>1.1591760299625467</v>
      </c>
    </row>
    <row r="67" spans="1:20">
      <c r="A67" s="3" t="s">
        <v>139</v>
      </c>
      <c r="B67" s="2" t="s">
        <v>94</v>
      </c>
      <c r="C67" s="3">
        <v>3.2000000000000001E-2</v>
      </c>
      <c r="D67" s="3">
        <v>0.38800000000000001</v>
      </c>
      <c r="E67" s="3">
        <v>0.55500000000000005</v>
      </c>
      <c r="F67" s="3">
        <v>0.59299999999999997</v>
      </c>
      <c r="G67" s="3">
        <v>0.65</v>
      </c>
      <c r="H67" s="3" t="s">
        <v>151</v>
      </c>
      <c r="I67" s="2" t="s">
        <v>94</v>
      </c>
      <c r="J67" s="3">
        <v>3.2000000000000001E-2</v>
      </c>
      <c r="K67" s="3">
        <v>0.39100000000000001</v>
      </c>
      <c r="L67" s="3">
        <v>0.51700000000000002</v>
      </c>
      <c r="M67" s="3">
        <v>0.55200000000000005</v>
      </c>
      <c r="N67" s="3">
        <v>0.57999999999999996</v>
      </c>
      <c r="P67">
        <f t="shared" si="1"/>
        <v>1</v>
      </c>
      <c r="Q67">
        <f t="shared" si="1"/>
        <v>0.99232736572890023</v>
      </c>
      <c r="R67">
        <f t="shared" si="1"/>
        <v>1.0735009671179885</v>
      </c>
      <c r="S67">
        <f t="shared" si="1"/>
        <v>1.0742753623188404</v>
      </c>
      <c r="T67">
        <f t="shared" si="1"/>
        <v>1.1206896551724139</v>
      </c>
    </row>
    <row r="68" spans="1:20">
      <c r="A68" s="3" t="s">
        <v>139</v>
      </c>
      <c r="B68" s="2" t="s">
        <v>95</v>
      </c>
      <c r="C68" s="3">
        <v>4.4999999999999998E-2</v>
      </c>
      <c r="D68" s="3">
        <v>0.435</v>
      </c>
      <c r="E68" s="3">
        <v>0.57099999999999995</v>
      </c>
      <c r="F68" s="3">
        <v>0.61699999999999999</v>
      </c>
      <c r="G68" s="3">
        <v>0.65200000000000002</v>
      </c>
      <c r="H68" s="3" t="s">
        <v>151</v>
      </c>
      <c r="I68" s="2" t="s">
        <v>95</v>
      </c>
      <c r="J68" s="3">
        <v>3.6999999999999998E-2</v>
      </c>
      <c r="K68" s="3">
        <v>0.42499999999999999</v>
      </c>
      <c r="L68" s="3">
        <v>0.53900000000000003</v>
      </c>
      <c r="M68" s="3">
        <v>0.57199999999999995</v>
      </c>
      <c r="N68" s="3">
        <v>0.60099999999999998</v>
      </c>
      <c r="P68">
        <f t="shared" si="1"/>
        <v>1.2162162162162162</v>
      </c>
      <c r="Q68">
        <f t="shared" si="1"/>
        <v>1.0235294117647058</v>
      </c>
      <c r="R68">
        <f t="shared" si="1"/>
        <v>1.059369202226345</v>
      </c>
      <c r="S68">
        <f t="shared" si="1"/>
        <v>1.0786713286713288</v>
      </c>
      <c r="T68">
        <f t="shared" si="1"/>
        <v>1.0848585690515808</v>
      </c>
    </row>
    <row r="69" spans="1:20">
      <c r="A69" s="3" t="s">
        <v>139</v>
      </c>
      <c r="B69" s="2" t="s">
        <v>96</v>
      </c>
      <c r="C69" s="3">
        <v>3.5000000000000003E-2</v>
      </c>
      <c r="D69" s="3">
        <v>0.38400000000000001</v>
      </c>
      <c r="E69" s="3">
        <v>0.55400000000000005</v>
      </c>
      <c r="F69" s="3">
        <v>0.56299999999999994</v>
      </c>
      <c r="G69" s="3">
        <v>0.53100000000000003</v>
      </c>
      <c r="H69" s="3" t="s">
        <v>151</v>
      </c>
      <c r="I69" s="2" t="s">
        <v>96</v>
      </c>
      <c r="J69" s="3">
        <v>3.5000000000000003E-2</v>
      </c>
      <c r="K69" s="3">
        <v>0.40400000000000003</v>
      </c>
      <c r="L69" s="3">
        <v>0.52600000000000002</v>
      </c>
      <c r="M69" s="3">
        <v>0.55000000000000004</v>
      </c>
      <c r="N69" s="3">
        <v>0.56999999999999995</v>
      </c>
      <c r="P69">
        <f t="shared" si="1"/>
        <v>1</v>
      </c>
      <c r="Q69">
        <f t="shared" si="1"/>
        <v>0.95049504950495045</v>
      </c>
      <c r="R69">
        <f t="shared" si="1"/>
        <v>1.0532319391634981</v>
      </c>
      <c r="S69">
        <f t="shared" si="1"/>
        <v>1.0236363636363635</v>
      </c>
      <c r="T69">
        <f t="shared" si="1"/>
        <v>0.93157894736842117</v>
      </c>
    </row>
    <row r="70" spans="1:20">
      <c r="A70" s="3" t="s">
        <v>139</v>
      </c>
      <c r="B70" s="2" t="s">
        <v>97</v>
      </c>
      <c r="C70" s="3">
        <v>3.2000000000000001E-2</v>
      </c>
      <c r="D70" s="3">
        <v>0.37</v>
      </c>
      <c r="E70" s="3">
        <v>0.55600000000000005</v>
      </c>
      <c r="F70" s="3">
        <v>0.59599999999999997</v>
      </c>
      <c r="G70" s="3">
        <v>0.57199999999999995</v>
      </c>
      <c r="H70" s="3" t="s">
        <v>151</v>
      </c>
      <c r="I70" s="2" t="s">
        <v>97</v>
      </c>
      <c r="J70" s="3">
        <v>3.2000000000000001E-2</v>
      </c>
      <c r="K70" s="3">
        <v>0.377</v>
      </c>
      <c r="L70" s="3">
        <v>0.49399999999999999</v>
      </c>
      <c r="M70" s="3">
        <v>0.52400000000000002</v>
      </c>
      <c r="N70" s="3">
        <v>0.55300000000000005</v>
      </c>
      <c r="P70">
        <f t="shared" si="1"/>
        <v>1</v>
      </c>
      <c r="Q70">
        <f t="shared" si="1"/>
        <v>0.98143236074270557</v>
      </c>
      <c r="R70">
        <f t="shared" si="1"/>
        <v>1.1255060728744941</v>
      </c>
      <c r="S70">
        <f t="shared" si="1"/>
        <v>1.1374045801526718</v>
      </c>
      <c r="T70">
        <f t="shared" si="1"/>
        <v>1.0343580470162748</v>
      </c>
    </row>
    <row r="71" spans="1:20">
      <c r="A71" s="3" t="s">
        <v>139</v>
      </c>
      <c r="B71" s="2" t="s">
        <v>98</v>
      </c>
      <c r="C71" s="3">
        <v>3.2000000000000001E-2</v>
      </c>
      <c r="D71" s="3">
        <v>0.42799999999999999</v>
      </c>
      <c r="E71" s="3">
        <v>0.56000000000000005</v>
      </c>
      <c r="F71" s="3">
        <v>0.61899999999999999</v>
      </c>
      <c r="G71" s="3">
        <v>0.625</v>
      </c>
      <c r="H71" s="3" t="s">
        <v>151</v>
      </c>
      <c r="I71" s="2" t="s">
        <v>98</v>
      </c>
      <c r="J71" s="3">
        <v>3.2000000000000001E-2</v>
      </c>
      <c r="K71" s="3">
        <v>0.35799999999999998</v>
      </c>
      <c r="L71" s="3">
        <v>0.48199999999999998</v>
      </c>
      <c r="M71" s="3">
        <v>0.51500000000000001</v>
      </c>
      <c r="N71" s="3">
        <v>0.55100000000000005</v>
      </c>
      <c r="P71">
        <f t="shared" si="1"/>
        <v>1</v>
      </c>
      <c r="Q71">
        <f t="shared" si="1"/>
        <v>1.1955307262569832</v>
      </c>
      <c r="R71">
        <f t="shared" si="1"/>
        <v>1.1618257261410789</v>
      </c>
      <c r="S71">
        <f t="shared" si="1"/>
        <v>1.2019417475728156</v>
      </c>
      <c r="T71">
        <f t="shared" si="1"/>
        <v>1.1343012704174227</v>
      </c>
    </row>
    <row r="72" spans="1:20">
      <c r="A72" s="3" t="s">
        <v>139</v>
      </c>
      <c r="B72" s="2" t="s">
        <v>99</v>
      </c>
      <c r="C72" s="3">
        <v>3.3000000000000002E-2</v>
      </c>
      <c r="D72" s="3">
        <v>0.33400000000000002</v>
      </c>
      <c r="E72" s="3">
        <v>0.48599999999999999</v>
      </c>
      <c r="F72" s="3">
        <v>0.48199999999999998</v>
      </c>
      <c r="G72" s="3">
        <v>0.309</v>
      </c>
      <c r="H72" s="3" t="s">
        <v>151</v>
      </c>
      <c r="I72" s="2" t="s">
        <v>99</v>
      </c>
      <c r="J72" s="3">
        <v>3.2000000000000001E-2</v>
      </c>
      <c r="K72" s="3">
        <v>0.35899999999999999</v>
      </c>
      <c r="L72" s="3">
        <v>0.47699999999999998</v>
      </c>
      <c r="M72" s="3">
        <v>0.50800000000000001</v>
      </c>
      <c r="N72" s="3">
        <v>0.54400000000000004</v>
      </c>
      <c r="P72">
        <f t="shared" si="1"/>
        <v>1.03125</v>
      </c>
      <c r="Q72">
        <f t="shared" si="1"/>
        <v>0.93036211699164351</v>
      </c>
      <c r="R72">
        <f t="shared" si="1"/>
        <v>1.0188679245283019</v>
      </c>
      <c r="S72">
        <f t="shared" si="1"/>
        <v>0.94881889763779526</v>
      </c>
      <c r="T72">
        <f t="shared" si="1"/>
        <v>0.56801470588235292</v>
      </c>
    </row>
    <row r="73" spans="1:20">
      <c r="A73" s="3" t="s">
        <v>139</v>
      </c>
      <c r="B73" s="2" t="s">
        <v>100</v>
      </c>
      <c r="C73" s="3">
        <v>3.1E-2</v>
      </c>
      <c r="D73" s="3">
        <v>0.40699999999999997</v>
      </c>
      <c r="E73" s="3">
        <v>0.56699999999999995</v>
      </c>
      <c r="F73" s="3">
        <v>0.623</v>
      </c>
      <c r="G73" s="3">
        <v>0.57999999999999996</v>
      </c>
      <c r="H73" s="3" t="s">
        <v>151</v>
      </c>
      <c r="I73" s="2" t="s">
        <v>100</v>
      </c>
      <c r="J73" s="3">
        <v>3.1E-2</v>
      </c>
      <c r="K73" s="3">
        <v>0.35199999999999998</v>
      </c>
      <c r="L73" s="3">
        <v>0.49399999999999999</v>
      </c>
      <c r="M73" s="3">
        <v>0.52800000000000002</v>
      </c>
      <c r="N73" s="3">
        <v>0.56499999999999995</v>
      </c>
      <c r="P73">
        <f t="shared" si="1"/>
        <v>1</v>
      </c>
      <c r="Q73">
        <f t="shared" si="1"/>
        <v>1.15625</v>
      </c>
      <c r="R73">
        <f t="shared" si="1"/>
        <v>1.1477732793522266</v>
      </c>
      <c r="S73">
        <f t="shared" si="1"/>
        <v>1.1799242424242424</v>
      </c>
      <c r="T73">
        <f t="shared" si="1"/>
        <v>1.0265486725663717</v>
      </c>
    </row>
    <row r="74" spans="1:20">
      <c r="A74" s="3" t="s">
        <v>139</v>
      </c>
      <c r="B74" s="2" t="s">
        <v>101</v>
      </c>
      <c r="C74" s="3">
        <v>3.2000000000000001E-2</v>
      </c>
      <c r="D74" s="3">
        <v>0.44</v>
      </c>
      <c r="E74" s="3">
        <v>0.59399999999999997</v>
      </c>
      <c r="F74" s="3">
        <v>0.64700000000000002</v>
      </c>
      <c r="G74" s="3">
        <v>0.61799999999999999</v>
      </c>
      <c r="H74" s="3" t="s">
        <v>151</v>
      </c>
      <c r="I74" s="2" t="s">
        <v>101</v>
      </c>
      <c r="J74" s="3">
        <v>3.2000000000000001E-2</v>
      </c>
      <c r="K74" s="3">
        <v>0.38500000000000001</v>
      </c>
      <c r="L74" s="3">
        <v>0.52600000000000002</v>
      </c>
      <c r="M74" s="3">
        <v>0.56000000000000005</v>
      </c>
      <c r="N74" s="3">
        <v>0.59299999999999997</v>
      </c>
      <c r="P74">
        <f t="shared" si="1"/>
        <v>1</v>
      </c>
      <c r="Q74">
        <f t="shared" si="1"/>
        <v>1.1428571428571428</v>
      </c>
      <c r="R74">
        <f t="shared" si="1"/>
        <v>1.1292775665399239</v>
      </c>
      <c r="S74">
        <f t="shared" si="1"/>
        <v>1.1553571428571427</v>
      </c>
      <c r="T74">
        <f t="shared" si="1"/>
        <v>1.0421585160202362</v>
      </c>
    </row>
    <row r="75" spans="1:20">
      <c r="A75" s="3" t="s">
        <v>139</v>
      </c>
      <c r="B75" s="2" t="s">
        <v>102</v>
      </c>
      <c r="C75" s="3">
        <v>3.1E-2</v>
      </c>
      <c r="D75" s="3">
        <v>0.377</v>
      </c>
      <c r="E75" s="3">
        <v>0.54</v>
      </c>
      <c r="F75" s="3">
        <v>0.61199999999999999</v>
      </c>
      <c r="G75" s="3">
        <v>0.67700000000000005</v>
      </c>
      <c r="H75" s="3" t="s">
        <v>151</v>
      </c>
      <c r="I75" s="2" t="s">
        <v>102</v>
      </c>
      <c r="J75" s="3">
        <v>3.2000000000000001E-2</v>
      </c>
      <c r="K75" s="3">
        <v>0.36499999999999999</v>
      </c>
      <c r="L75" s="3">
        <v>0.48399999999999999</v>
      </c>
      <c r="M75" s="3">
        <v>0.51200000000000001</v>
      </c>
      <c r="N75" s="3">
        <v>0.54900000000000004</v>
      </c>
      <c r="P75">
        <f t="shared" si="1"/>
        <v>0.96875</v>
      </c>
      <c r="Q75">
        <f t="shared" si="1"/>
        <v>1.0328767123287672</v>
      </c>
      <c r="R75">
        <f t="shared" si="1"/>
        <v>1.115702479338843</v>
      </c>
      <c r="S75">
        <f t="shared" si="1"/>
        <v>1.1953125</v>
      </c>
      <c r="T75">
        <f t="shared" si="1"/>
        <v>1.233151183970856</v>
      </c>
    </row>
    <row r="76" spans="1:20">
      <c r="A76" s="3" t="s">
        <v>139</v>
      </c>
      <c r="B76" s="2" t="s">
        <v>103</v>
      </c>
      <c r="C76" s="3">
        <v>3.1E-2</v>
      </c>
      <c r="D76" s="3">
        <v>0.41499999999999998</v>
      </c>
      <c r="E76" s="3">
        <v>0.58099999999999996</v>
      </c>
      <c r="F76" s="3">
        <v>0.64200000000000002</v>
      </c>
      <c r="G76" s="3">
        <v>0.69899999999999995</v>
      </c>
      <c r="H76" s="3" t="s">
        <v>151</v>
      </c>
      <c r="I76" s="2" t="s">
        <v>103</v>
      </c>
      <c r="J76" s="3">
        <v>3.1E-2</v>
      </c>
      <c r="K76" s="3">
        <v>0.34300000000000003</v>
      </c>
      <c r="L76" s="3">
        <v>0.46899999999999997</v>
      </c>
      <c r="M76" s="3">
        <v>0.496</v>
      </c>
      <c r="N76" s="3">
        <v>0.54200000000000004</v>
      </c>
      <c r="P76">
        <f t="shared" si="1"/>
        <v>1</v>
      </c>
      <c r="Q76">
        <f t="shared" si="1"/>
        <v>1.2099125364431484</v>
      </c>
      <c r="R76">
        <f t="shared" si="1"/>
        <v>1.2388059701492538</v>
      </c>
      <c r="S76">
        <f t="shared" si="1"/>
        <v>1.2943548387096775</v>
      </c>
      <c r="T76">
        <f t="shared" si="1"/>
        <v>1.2896678966789665</v>
      </c>
    </row>
    <row r="77" spans="1:20">
      <c r="A77" s="3" t="s">
        <v>139</v>
      </c>
      <c r="B77" s="2" t="s">
        <v>104</v>
      </c>
      <c r="C77" s="3">
        <v>0.03</v>
      </c>
      <c r="D77" s="3">
        <v>0.21299999999999999</v>
      </c>
      <c r="E77" s="3">
        <v>0.51800000000000002</v>
      </c>
      <c r="F77" s="3">
        <v>0.59699999999999998</v>
      </c>
      <c r="G77" s="3">
        <v>0.59299999999999997</v>
      </c>
      <c r="H77" s="3" t="s">
        <v>151</v>
      </c>
      <c r="I77" s="2" t="s">
        <v>104</v>
      </c>
      <c r="J77" s="3">
        <v>3.2000000000000001E-2</v>
      </c>
      <c r="K77" s="3">
        <v>0.32500000000000001</v>
      </c>
      <c r="L77" s="3">
        <v>0.495</v>
      </c>
      <c r="M77" s="3">
        <v>0.52</v>
      </c>
      <c r="N77" s="3">
        <v>0.56699999999999995</v>
      </c>
      <c r="P77">
        <f t="shared" si="1"/>
        <v>0.9375</v>
      </c>
      <c r="Q77">
        <f t="shared" si="1"/>
        <v>0.65538461538461534</v>
      </c>
      <c r="R77">
        <f t="shared" si="1"/>
        <v>1.0464646464646465</v>
      </c>
      <c r="S77">
        <f t="shared" si="1"/>
        <v>1.148076923076923</v>
      </c>
      <c r="T77">
        <f t="shared" si="1"/>
        <v>1.0458553791887126</v>
      </c>
    </row>
    <row r="78" spans="1:20">
      <c r="A78" s="3" t="s">
        <v>139</v>
      </c>
      <c r="B78" s="2" t="s">
        <v>105</v>
      </c>
      <c r="C78" s="3">
        <v>3.2000000000000001E-2</v>
      </c>
      <c r="D78" s="3">
        <v>0.39900000000000002</v>
      </c>
      <c r="E78" s="3">
        <v>0.56000000000000005</v>
      </c>
      <c r="F78" s="3">
        <v>0.61399999999999999</v>
      </c>
      <c r="G78" s="3">
        <v>0.66600000000000004</v>
      </c>
      <c r="H78" s="3" t="s">
        <v>151</v>
      </c>
      <c r="I78" s="2" t="s">
        <v>105</v>
      </c>
      <c r="J78" s="3">
        <v>3.3000000000000002E-2</v>
      </c>
      <c r="K78" s="3">
        <v>0.41699999999999998</v>
      </c>
      <c r="L78" s="3">
        <v>0.54400000000000004</v>
      </c>
      <c r="M78" s="3">
        <v>0.623</v>
      </c>
      <c r="N78" s="3">
        <v>0.67600000000000005</v>
      </c>
      <c r="P78">
        <f t="shared" si="1"/>
        <v>0.96969696969696972</v>
      </c>
      <c r="Q78">
        <f t="shared" si="1"/>
        <v>0.95683453237410077</v>
      </c>
      <c r="R78">
        <f t="shared" si="1"/>
        <v>1.0294117647058825</v>
      </c>
      <c r="S78">
        <f t="shared" si="1"/>
        <v>0.985553772070626</v>
      </c>
      <c r="T78">
        <f t="shared" si="1"/>
        <v>0.98520710059171601</v>
      </c>
    </row>
    <row r="79" spans="1:20">
      <c r="A79" s="3" t="s">
        <v>139</v>
      </c>
      <c r="B79" s="2" t="s">
        <v>106</v>
      </c>
      <c r="C79" s="3">
        <v>9.8000000000000004E-2</v>
      </c>
      <c r="D79" s="3">
        <v>0.41899999999999998</v>
      </c>
      <c r="E79" s="3">
        <v>0.56000000000000005</v>
      </c>
      <c r="F79" s="3">
        <v>0.28100000000000003</v>
      </c>
      <c r="G79" s="3">
        <v>0.21299999999999999</v>
      </c>
      <c r="H79" s="3" t="s">
        <v>151</v>
      </c>
      <c r="I79" s="2" t="s">
        <v>106</v>
      </c>
      <c r="J79" s="3">
        <v>7.0999999999999994E-2</v>
      </c>
      <c r="K79" s="3">
        <v>0.49299999999999999</v>
      </c>
      <c r="L79" s="3">
        <v>0.65500000000000003</v>
      </c>
      <c r="M79" s="3">
        <v>0.65300000000000002</v>
      </c>
      <c r="N79" s="3">
        <v>0.49</v>
      </c>
      <c r="P79">
        <f t="shared" si="1"/>
        <v>1.3802816901408452</v>
      </c>
      <c r="Q79">
        <f t="shared" si="1"/>
        <v>0.84989858012170383</v>
      </c>
      <c r="R79">
        <f t="shared" si="1"/>
        <v>0.85496183206106879</v>
      </c>
      <c r="S79">
        <f t="shared" si="1"/>
        <v>0.43032159264931091</v>
      </c>
      <c r="T79">
        <f t="shared" si="1"/>
        <v>0.4346938775510204</v>
      </c>
    </row>
    <row r="80" spans="1:20">
      <c r="A80" s="3" t="s">
        <v>139</v>
      </c>
      <c r="B80" s="2" t="s">
        <v>107</v>
      </c>
      <c r="C80" s="3">
        <v>3.4000000000000002E-2</v>
      </c>
      <c r="D80" s="3">
        <v>9.5000000000000001E-2</v>
      </c>
      <c r="E80" s="3">
        <v>0.34399999999999997</v>
      </c>
      <c r="F80" s="3">
        <v>0.32700000000000001</v>
      </c>
      <c r="G80" s="3">
        <v>0.27900000000000003</v>
      </c>
      <c r="H80" s="3" t="s">
        <v>151</v>
      </c>
      <c r="I80" s="2" t="s">
        <v>107</v>
      </c>
      <c r="J80" s="3">
        <v>3.3000000000000002E-2</v>
      </c>
      <c r="K80" s="3">
        <v>0.183</v>
      </c>
      <c r="L80" s="3">
        <v>0.54300000000000004</v>
      </c>
      <c r="M80" s="3">
        <v>0.60399999999999998</v>
      </c>
      <c r="N80" s="3">
        <v>0.59499999999999997</v>
      </c>
      <c r="P80">
        <f t="shared" si="1"/>
        <v>1.0303030303030303</v>
      </c>
      <c r="Q80">
        <f t="shared" si="1"/>
        <v>0.51912568306010931</v>
      </c>
      <c r="R80">
        <f t="shared" si="1"/>
        <v>0.63351749539594837</v>
      </c>
      <c r="S80">
        <f t="shared" si="1"/>
        <v>0.54139072847682124</v>
      </c>
      <c r="T80">
        <f t="shared" si="1"/>
        <v>0.46890756302521014</v>
      </c>
    </row>
    <row r="81" spans="1:20">
      <c r="A81" s="3" t="s">
        <v>139</v>
      </c>
      <c r="B81" s="2" t="s">
        <v>108</v>
      </c>
      <c r="C81" s="3">
        <v>3.5000000000000003E-2</v>
      </c>
      <c r="D81" s="3">
        <v>0.40400000000000003</v>
      </c>
      <c r="E81" s="3">
        <v>0.59399999999999997</v>
      </c>
      <c r="F81" s="3">
        <v>0.48799999999999999</v>
      </c>
      <c r="G81" s="3">
        <v>0.246</v>
      </c>
      <c r="H81" s="3" t="s">
        <v>151</v>
      </c>
      <c r="I81" s="2" t="s">
        <v>108</v>
      </c>
      <c r="J81" s="3">
        <v>3.5000000000000003E-2</v>
      </c>
      <c r="K81" s="3">
        <v>0.377</v>
      </c>
      <c r="L81" s="3">
        <v>0.52800000000000002</v>
      </c>
      <c r="M81" s="3">
        <v>0.54700000000000004</v>
      </c>
      <c r="N81" s="3">
        <v>0.52500000000000002</v>
      </c>
      <c r="P81">
        <f t="shared" si="1"/>
        <v>1</v>
      </c>
      <c r="Q81">
        <f t="shared" si="1"/>
        <v>1.0716180371352786</v>
      </c>
      <c r="R81">
        <f t="shared" si="1"/>
        <v>1.125</v>
      </c>
      <c r="S81">
        <f t="shared" si="1"/>
        <v>0.89213893967093227</v>
      </c>
      <c r="T81">
        <f t="shared" si="1"/>
        <v>0.46857142857142853</v>
      </c>
    </row>
    <row r="82" spans="1:20">
      <c r="A82" s="3" t="s">
        <v>139</v>
      </c>
      <c r="B82" s="2" t="s">
        <v>109</v>
      </c>
      <c r="C82" s="3">
        <v>3.6999999999999998E-2</v>
      </c>
      <c r="D82" s="3">
        <v>0.438</v>
      </c>
      <c r="E82" s="3">
        <v>0.55900000000000005</v>
      </c>
      <c r="F82" s="3">
        <v>0.59699999999999998</v>
      </c>
      <c r="G82" s="3">
        <v>0.44700000000000001</v>
      </c>
      <c r="H82" s="3" t="s">
        <v>151</v>
      </c>
      <c r="I82" s="2" t="s">
        <v>109</v>
      </c>
      <c r="J82" s="3">
        <v>3.7999999999999999E-2</v>
      </c>
      <c r="K82" s="3">
        <v>0.375</v>
      </c>
      <c r="L82" s="3">
        <v>0.499</v>
      </c>
      <c r="M82" s="3">
        <v>0.54</v>
      </c>
      <c r="N82" s="3">
        <v>0.56299999999999994</v>
      </c>
      <c r="P82">
        <f t="shared" si="1"/>
        <v>0.97368421052631582</v>
      </c>
      <c r="Q82">
        <f t="shared" si="1"/>
        <v>1.1679999999999999</v>
      </c>
      <c r="R82">
        <f t="shared" si="1"/>
        <v>1.120240480961924</v>
      </c>
      <c r="S82">
        <f t="shared" si="1"/>
        <v>1.1055555555555554</v>
      </c>
      <c r="T82">
        <f t="shared" si="1"/>
        <v>0.79396092362344595</v>
      </c>
    </row>
    <row r="83" spans="1:20">
      <c r="A83" s="3" t="s">
        <v>139</v>
      </c>
      <c r="B83" s="2" t="s">
        <v>110</v>
      </c>
      <c r="C83" s="3">
        <v>3.5999999999999997E-2</v>
      </c>
      <c r="D83" s="3">
        <v>0.42</v>
      </c>
      <c r="E83" s="3">
        <v>0.61299999999999999</v>
      </c>
      <c r="F83" s="3">
        <v>0.45900000000000002</v>
      </c>
      <c r="G83" s="3">
        <v>0.30299999999999999</v>
      </c>
      <c r="H83" s="3" t="s">
        <v>151</v>
      </c>
      <c r="I83" s="2" t="s">
        <v>110</v>
      </c>
      <c r="J83" s="3">
        <v>3.4000000000000002E-2</v>
      </c>
      <c r="K83" s="3">
        <v>0.35599999999999998</v>
      </c>
      <c r="L83" s="3">
        <v>0.52300000000000002</v>
      </c>
      <c r="M83" s="3">
        <v>0.58199999999999996</v>
      </c>
      <c r="N83" s="3">
        <v>0.55700000000000005</v>
      </c>
      <c r="P83">
        <f t="shared" si="1"/>
        <v>1.0588235294117645</v>
      </c>
      <c r="Q83">
        <f t="shared" si="1"/>
        <v>1.1797752808988764</v>
      </c>
      <c r="R83">
        <f t="shared" si="1"/>
        <v>1.1720841300191205</v>
      </c>
      <c r="S83">
        <f t="shared" si="1"/>
        <v>0.78865979381443307</v>
      </c>
      <c r="T83">
        <f t="shared" si="1"/>
        <v>0.54398563734290839</v>
      </c>
    </row>
    <row r="84" spans="1:20">
      <c r="A84" s="3" t="s">
        <v>139</v>
      </c>
      <c r="B84" s="2" t="s">
        <v>111</v>
      </c>
      <c r="C84" s="3">
        <v>3.5000000000000003E-2</v>
      </c>
      <c r="D84" s="3">
        <v>0.42599999999999999</v>
      </c>
      <c r="E84" s="3">
        <v>0.6</v>
      </c>
      <c r="F84" s="3">
        <v>0.56200000000000006</v>
      </c>
      <c r="G84" s="3">
        <v>0.41099999999999998</v>
      </c>
      <c r="H84" s="3" t="s">
        <v>151</v>
      </c>
      <c r="I84" s="2" t="s">
        <v>111</v>
      </c>
      <c r="J84" s="3">
        <v>3.4000000000000002E-2</v>
      </c>
      <c r="K84" s="3">
        <v>0.34899999999999998</v>
      </c>
      <c r="L84" s="3">
        <v>0.52800000000000002</v>
      </c>
      <c r="M84" s="3">
        <v>0.57499999999999996</v>
      </c>
      <c r="N84" s="3">
        <v>0.6</v>
      </c>
      <c r="P84">
        <f t="shared" si="1"/>
        <v>1.0294117647058825</v>
      </c>
      <c r="Q84">
        <f t="shared" si="1"/>
        <v>1.2206303724928367</v>
      </c>
      <c r="R84">
        <f t="shared" si="1"/>
        <v>1.1363636363636362</v>
      </c>
      <c r="S84">
        <f t="shared" si="1"/>
        <v>0.97739130434782628</v>
      </c>
      <c r="T84">
        <f t="shared" si="1"/>
        <v>0.68499999999999994</v>
      </c>
    </row>
    <row r="85" spans="1:20">
      <c r="A85" s="3" t="s">
        <v>139</v>
      </c>
      <c r="B85" s="2" t="s">
        <v>112</v>
      </c>
      <c r="C85" s="3">
        <v>3.1E-2</v>
      </c>
      <c r="D85" s="3">
        <v>0.41</v>
      </c>
      <c r="E85" s="3">
        <v>0.61499999999999999</v>
      </c>
      <c r="F85" s="3">
        <v>0.624</v>
      </c>
      <c r="G85" s="3">
        <v>0.48299999999999998</v>
      </c>
      <c r="H85" s="3" t="s">
        <v>151</v>
      </c>
      <c r="I85" s="2" t="s">
        <v>112</v>
      </c>
      <c r="J85" s="3">
        <v>0.03</v>
      </c>
      <c r="K85" s="3">
        <v>0.376</v>
      </c>
      <c r="L85" s="3">
        <v>0.53900000000000003</v>
      </c>
      <c r="M85" s="3">
        <v>0.61</v>
      </c>
      <c r="N85" s="3">
        <v>0.65600000000000003</v>
      </c>
      <c r="P85">
        <f t="shared" si="1"/>
        <v>1.0333333333333334</v>
      </c>
      <c r="Q85">
        <f t="shared" si="1"/>
        <v>1.0904255319148934</v>
      </c>
      <c r="R85">
        <f t="shared" si="1"/>
        <v>1.1410018552875696</v>
      </c>
      <c r="S85">
        <f t="shared" si="1"/>
        <v>1.0229508196721311</v>
      </c>
      <c r="T85">
        <f t="shared" si="1"/>
        <v>0.73628048780487798</v>
      </c>
    </row>
    <row r="86" spans="1:20">
      <c r="A86" s="3" t="s">
        <v>139</v>
      </c>
      <c r="B86" s="2" t="s">
        <v>113</v>
      </c>
      <c r="C86" s="3">
        <v>3.3000000000000002E-2</v>
      </c>
      <c r="D86" s="3">
        <v>0.04</v>
      </c>
      <c r="E86" s="3">
        <v>6.7000000000000004E-2</v>
      </c>
      <c r="F86" s="3">
        <v>0.64200000000000002</v>
      </c>
      <c r="G86" s="3">
        <v>0.58099999999999996</v>
      </c>
      <c r="H86" s="3" t="s">
        <v>151</v>
      </c>
      <c r="I86" s="2" t="s">
        <v>113</v>
      </c>
      <c r="J86" s="3">
        <v>3.3000000000000002E-2</v>
      </c>
      <c r="K86" s="3">
        <v>4.2999999999999997E-2</v>
      </c>
      <c r="L86" s="3">
        <v>9.7000000000000003E-2</v>
      </c>
      <c r="M86" s="3">
        <v>0.58699999999999997</v>
      </c>
      <c r="N86" s="3">
        <v>0.61399999999999999</v>
      </c>
      <c r="P86">
        <f t="shared" si="1"/>
        <v>1</v>
      </c>
      <c r="Q86">
        <f t="shared" si="1"/>
        <v>0.93023255813953498</v>
      </c>
      <c r="R86">
        <f t="shared" si="1"/>
        <v>0.69072164948453607</v>
      </c>
      <c r="S86">
        <f t="shared" si="1"/>
        <v>1.0936967632027259</v>
      </c>
      <c r="T86">
        <f t="shared" si="1"/>
        <v>0.94625407166123776</v>
      </c>
    </row>
    <row r="87" spans="1:20">
      <c r="A87" s="3" t="s">
        <v>139</v>
      </c>
      <c r="B87" s="2" t="s">
        <v>114</v>
      </c>
      <c r="C87" s="3">
        <v>3.5000000000000003E-2</v>
      </c>
      <c r="D87" s="3">
        <v>0.41299999999999998</v>
      </c>
      <c r="E87" s="3">
        <v>0.56999999999999995</v>
      </c>
      <c r="F87" s="3">
        <v>0.58299999999999996</v>
      </c>
      <c r="G87" s="3">
        <v>0.52900000000000003</v>
      </c>
      <c r="H87" s="3" t="s">
        <v>151</v>
      </c>
      <c r="I87" s="2" t="s">
        <v>114</v>
      </c>
      <c r="J87" s="3">
        <v>3.5000000000000003E-2</v>
      </c>
      <c r="K87" s="3">
        <v>0.39</v>
      </c>
      <c r="L87" s="3">
        <v>0.51300000000000001</v>
      </c>
      <c r="M87" s="3">
        <v>0.55700000000000005</v>
      </c>
      <c r="N87" s="3">
        <v>0.59699999999999998</v>
      </c>
      <c r="P87">
        <f t="shared" si="1"/>
        <v>1</v>
      </c>
      <c r="Q87">
        <f t="shared" si="1"/>
        <v>1.058974358974359</v>
      </c>
      <c r="R87">
        <f t="shared" si="1"/>
        <v>1.1111111111111109</v>
      </c>
      <c r="S87">
        <f t="shared" si="1"/>
        <v>1.0466786355475761</v>
      </c>
      <c r="T87">
        <f t="shared" si="1"/>
        <v>0.88609715242881082</v>
      </c>
    </row>
    <row r="88" spans="1:20">
      <c r="A88" s="3" t="s">
        <v>139</v>
      </c>
      <c r="B88" s="2" t="s">
        <v>115</v>
      </c>
      <c r="C88" s="3">
        <v>3.4000000000000002E-2</v>
      </c>
      <c r="D88" s="3">
        <v>0.373</v>
      </c>
      <c r="E88" s="3">
        <v>0.55800000000000005</v>
      </c>
      <c r="F88" s="3">
        <v>0.60399999999999998</v>
      </c>
      <c r="G88" s="3">
        <v>0.65900000000000003</v>
      </c>
      <c r="H88" s="3" t="s">
        <v>151</v>
      </c>
      <c r="I88" s="2" t="s">
        <v>115</v>
      </c>
      <c r="J88" s="3">
        <v>3.4000000000000002E-2</v>
      </c>
      <c r="K88" s="3">
        <v>0.39100000000000001</v>
      </c>
      <c r="L88" s="3">
        <v>0.52200000000000002</v>
      </c>
      <c r="M88" s="3">
        <v>0.57399999999999995</v>
      </c>
      <c r="N88" s="3">
        <v>0.61399999999999999</v>
      </c>
      <c r="P88">
        <f t="shared" si="1"/>
        <v>1</v>
      </c>
      <c r="Q88">
        <f t="shared" si="1"/>
        <v>0.95396419437340152</v>
      </c>
      <c r="R88">
        <f t="shared" si="1"/>
        <v>1.0689655172413794</v>
      </c>
      <c r="S88">
        <f t="shared" si="1"/>
        <v>1.0522648083623694</v>
      </c>
      <c r="T88">
        <f t="shared" si="1"/>
        <v>1.0732899022801303</v>
      </c>
    </row>
    <row r="89" spans="1:20">
      <c r="A89" s="3" t="s">
        <v>139</v>
      </c>
      <c r="B89" s="2" t="s">
        <v>116</v>
      </c>
      <c r="C89" s="3">
        <v>0.04</v>
      </c>
      <c r="D89" s="3">
        <v>0.28399999999999997</v>
      </c>
      <c r="E89" s="3">
        <v>0.23699999999999999</v>
      </c>
      <c r="F89" s="3">
        <v>0.43099999999999999</v>
      </c>
      <c r="G89" s="3">
        <v>0.65200000000000002</v>
      </c>
      <c r="H89" s="3" t="s">
        <v>151</v>
      </c>
      <c r="I89" s="2" t="s">
        <v>116</v>
      </c>
      <c r="J89" s="3">
        <v>3.3000000000000002E-2</v>
      </c>
      <c r="K89" s="3">
        <v>0.41799999999999998</v>
      </c>
      <c r="L89" s="3">
        <v>0.55700000000000005</v>
      </c>
      <c r="M89" s="3">
        <v>0.63700000000000001</v>
      </c>
      <c r="N89" s="3">
        <v>0.63600000000000001</v>
      </c>
      <c r="P89">
        <f t="shared" si="1"/>
        <v>1.2121212121212122</v>
      </c>
      <c r="Q89">
        <f t="shared" si="1"/>
        <v>0.67942583732057416</v>
      </c>
      <c r="R89">
        <f t="shared" si="1"/>
        <v>0.42549371633752237</v>
      </c>
      <c r="S89">
        <f t="shared" si="1"/>
        <v>0.67660910518053374</v>
      </c>
      <c r="T89">
        <f t="shared" si="1"/>
        <v>1.0251572327044025</v>
      </c>
    </row>
  </sheetData>
  <conditionalFormatting sqref="C2:G89">
    <cfRule type="colorScale" priority="1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J2:N89">
    <cfRule type="colorScale" priority="1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:N89">
    <cfRule type="colorScale" priority="13">
      <colorScale>
        <cfvo type="min" val="0"/>
        <cfvo type="max" val="0"/>
        <color rgb="FFFFEF9C"/>
        <color rgb="FF63BE7B"/>
      </colorScale>
    </cfRule>
  </conditionalFormatting>
  <conditionalFormatting sqref="P2:T88">
    <cfRule type="cellIs" dxfId="35" priority="11" operator="lessThan">
      <formula>0.4</formula>
    </cfRule>
    <cfRule type="cellIs" dxfId="34" priority="12" operator="greaterThan">
      <formula>2.5</formula>
    </cfRule>
  </conditionalFormatting>
  <conditionalFormatting sqref="P2:T88">
    <cfRule type="cellIs" dxfId="33" priority="9" operator="lessThan">
      <formula>0.4</formula>
    </cfRule>
    <cfRule type="cellIs" dxfId="32" priority="10" operator="greaterThan">
      <formula>2.5</formula>
    </cfRule>
  </conditionalFormatting>
  <conditionalFormatting sqref="P2:T88">
    <cfRule type="cellIs" dxfId="31" priority="7" operator="lessThan">
      <formula>0.4</formula>
    </cfRule>
    <cfRule type="cellIs" dxfId="30" priority="8" operator="greaterThan">
      <formula>2.5</formula>
    </cfRule>
  </conditionalFormatting>
  <conditionalFormatting sqref="P2:T88">
    <cfRule type="cellIs" dxfId="29" priority="5" operator="lessThan">
      <formula>0.4</formula>
    </cfRule>
    <cfRule type="cellIs" dxfId="28" priority="6" operator="greaterThan">
      <formula>2.5</formula>
    </cfRule>
  </conditionalFormatting>
  <conditionalFormatting sqref="P2:T88">
    <cfRule type="cellIs" dxfId="27" priority="3" operator="lessThan">
      <formula>0.4</formula>
    </cfRule>
    <cfRule type="cellIs" dxfId="26" priority="4" operator="greaterThan">
      <formula>2.5</formula>
    </cfRule>
  </conditionalFormatting>
  <conditionalFormatting sqref="P2:T89">
    <cfRule type="cellIs" dxfId="25" priority="1" operator="lessThan">
      <formula>0.4</formula>
    </cfRule>
    <cfRule type="cellIs" dxfId="24" priority="2" operator="greaterThan">
      <formula>2.5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>
  <dimension ref="A1:T89"/>
  <sheetViews>
    <sheetView topLeftCell="F68" zoomScale="120" zoomScaleNormal="120" workbookViewId="0">
      <selection activeCell="A13" sqref="A13:T89"/>
    </sheetView>
  </sheetViews>
  <sheetFormatPr defaultRowHeight="15"/>
  <cols>
    <col min="1" max="1" width="9.85546875" customWidth="1"/>
    <col min="2" max="2" width="9.140625" style="1"/>
    <col min="9" max="9" width="9.140625" style="1"/>
  </cols>
  <sheetData>
    <row r="1" spans="1:20">
      <c r="A1" s="3" t="s">
        <v>18</v>
      </c>
      <c r="B1" s="3" t="s">
        <v>124</v>
      </c>
      <c r="C1" s="3" t="s">
        <v>125</v>
      </c>
      <c r="D1" s="3" t="s">
        <v>126</v>
      </c>
      <c r="E1" s="3" t="s">
        <v>127</v>
      </c>
      <c r="F1" s="3" t="s">
        <v>128</v>
      </c>
      <c r="G1" s="3" t="s">
        <v>129</v>
      </c>
      <c r="H1" s="3"/>
      <c r="I1" s="2" t="s">
        <v>124</v>
      </c>
      <c r="J1" s="3" t="s">
        <v>125</v>
      </c>
      <c r="K1" s="3" t="s">
        <v>126</v>
      </c>
      <c r="L1" s="3" t="s">
        <v>127</v>
      </c>
      <c r="M1" s="3" t="s">
        <v>128</v>
      </c>
      <c r="N1" s="3" t="s">
        <v>129</v>
      </c>
      <c r="O1" s="3" t="s">
        <v>154</v>
      </c>
      <c r="P1" s="3" t="s">
        <v>125</v>
      </c>
      <c r="Q1" s="3" t="s">
        <v>126</v>
      </c>
      <c r="R1" s="3" t="s">
        <v>127</v>
      </c>
      <c r="S1" s="3" t="s">
        <v>128</v>
      </c>
      <c r="T1" s="3" t="s">
        <v>129</v>
      </c>
    </row>
    <row r="2" spans="1:20">
      <c r="A2" s="3" t="s">
        <v>140</v>
      </c>
      <c r="B2" s="2" t="s">
        <v>29</v>
      </c>
      <c r="C2" s="3">
        <v>4.2000000000000003E-2</v>
      </c>
      <c r="D2" s="3">
        <v>0.20599999999999999</v>
      </c>
      <c r="E2" s="3">
        <v>0.53200000000000003</v>
      </c>
      <c r="F2" s="3">
        <v>0.622</v>
      </c>
      <c r="G2" s="3">
        <v>0.63300000000000001</v>
      </c>
      <c r="H2" s="3" t="s">
        <v>152</v>
      </c>
      <c r="I2" s="2" t="s">
        <v>29</v>
      </c>
      <c r="J2" s="3">
        <v>4.3999999999999997E-2</v>
      </c>
      <c r="K2" s="3">
        <v>0.26300000000000001</v>
      </c>
      <c r="L2" s="3">
        <v>0.63700000000000001</v>
      </c>
      <c r="M2" s="3">
        <v>0.38100000000000001</v>
      </c>
      <c r="N2" s="3">
        <v>0.55300000000000005</v>
      </c>
      <c r="P2">
        <f>C2/J2</f>
        <v>0.9545454545454547</v>
      </c>
      <c r="Q2">
        <f>D2/K2</f>
        <v>0.78326996197718624</v>
      </c>
      <c r="R2">
        <f>E2/L2</f>
        <v>0.8351648351648352</v>
      </c>
      <c r="S2">
        <f>F2/M2</f>
        <v>1.6325459317585302</v>
      </c>
      <c r="T2">
        <f>G2/N2</f>
        <v>1.1446654611211573</v>
      </c>
    </row>
    <row r="3" spans="1:20">
      <c r="A3" s="3" t="s">
        <v>140</v>
      </c>
      <c r="B3" s="2" t="s">
        <v>30</v>
      </c>
      <c r="C3" s="3">
        <v>4.2999999999999997E-2</v>
      </c>
      <c r="D3" s="3">
        <v>4.4999999999999998E-2</v>
      </c>
      <c r="E3" s="3">
        <v>4.7E-2</v>
      </c>
      <c r="F3" s="3">
        <v>5.2999999999999999E-2</v>
      </c>
      <c r="G3" s="3">
        <v>6.4000000000000001E-2</v>
      </c>
      <c r="H3" s="3" t="s">
        <v>152</v>
      </c>
      <c r="I3" s="2" t="s">
        <v>30</v>
      </c>
      <c r="J3" s="3">
        <v>4.2000000000000003E-2</v>
      </c>
      <c r="K3" s="3">
        <v>4.4999999999999998E-2</v>
      </c>
      <c r="L3" s="3">
        <v>5.8000000000000003E-2</v>
      </c>
      <c r="M3" s="3">
        <v>6.2E-2</v>
      </c>
      <c r="N3" s="3">
        <v>9.7000000000000003E-2</v>
      </c>
      <c r="P3">
        <f t="shared" ref="P3:T53" si="0">C3/J3</f>
        <v>1.0238095238095237</v>
      </c>
      <c r="Q3">
        <f t="shared" si="0"/>
        <v>1</v>
      </c>
      <c r="R3">
        <f t="shared" si="0"/>
        <v>0.81034482758620685</v>
      </c>
      <c r="S3">
        <f t="shared" si="0"/>
        <v>0.85483870967741937</v>
      </c>
      <c r="T3">
        <f t="shared" si="0"/>
        <v>0.65979381443298968</v>
      </c>
    </row>
    <row r="4" spans="1:20">
      <c r="A4" s="3" t="s">
        <v>140</v>
      </c>
      <c r="B4" s="2" t="s">
        <v>31</v>
      </c>
      <c r="C4" s="3">
        <v>4.4999999999999998E-2</v>
      </c>
      <c r="D4" s="3">
        <v>0.153</v>
      </c>
      <c r="E4" s="3">
        <v>0.39</v>
      </c>
      <c r="F4" s="3">
        <v>0.45700000000000002</v>
      </c>
      <c r="G4" s="3">
        <v>0.45200000000000001</v>
      </c>
      <c r="H4" s="3" t="s">
        <v>152</v>
      </c>
      <c r="I4" s="2" t="s">
        <v>31</v>
      </c>
      <c r="J4" s="3">
        <v>4.3999999999999997E-2</v>
      </c>
      <c r="K4" s="3">
        <v>0.25600000000000001</v>
      </c>
      <c r="L4" s="3">
        <v>0.56499999999999995</v>
      </c>
      <c r="M4" s="3">
        <v>0.54200000000000004</v>
      </c>
      <c r="N4" s="3">
        <v>0.61699999999999999</v>
      </c>
      <c r="P4">
        <f t="shared" si="0"/>
        <v>1.0227272727272727</v>
      </c>
      <c r="Q4">
        <f t="shared" si="0"/>
        <v>0.59765625</v>
      </c>
      <c r="R4">
        <f t="shared" si="0"/>
        <v>0.69026548672566379</v>
      </c>
      <c r="S4">
        <f t="shared" si="0"/>
        <v>0.84317343173431736</v>
      </c>
      <c r="T4">
        <f t="shared" si="0"/>
        <v>0.73257698541329019</v>
      </c>
    </row>
    <row r="5" spans="1:20">
      <c r="A5" s="3" t="s">
        <v>140</v>
      </c>
      <c r="B5" s="2" t="s">
        <v>32</v>
      </c>
      <c r="C5" s="3">
        <v>0.04</v>
      </c>
      <c r="D5" s="3">
        <v>0.08</v>
      </c>
      <c r="E5" s="3">
        <v>0.20699999999999999</v>
      </c>
      <c r="F5" s="3">
        <v>0.21299999999999999</v>
      </c>
      <c r="G5" s="3">
        <v>0.31900000000000001</v>
      </c>
      <c r="H5" s="3" t="s">
        <v>152</v>
      </c>
      <c r="I5" s="2" t="s">
        <v>32</v>
      </c>
      <c r="J5" s="3">
        <v>3.9E-2</v>
      </c>
      <c r="K5" s="3">
        <v>0.158</v>
      </c>
      <c r="L5" s="3">
        <v>0.45300000000000001</v>
      </c>
      <c r="M5" s="3">
        <v>0.49099999999999999</v>
      </c>
      <c r="N5" s="3">
        <v>0.54800000000000004</v>
      </c>
      <c r="P5">
        <f t="shared" si="0"/>
        <v>1.0256410256410258</v>
      </c>
      <c r="Q5">
        <f t="shared" si="0"/>
        <v>0.50632911392405067</v>
      </c>
      <c r="R5">
        <f t="shared" si="0"/>
        <v>0.45695364238410591</v>
      </c>
      <c r="S5">
        <f t="shared" si="0"/>
        <v>0.43380855397148677</v>
      </c>
      <c r="T5">
        <f t="shared" si="0"/>
        <v>0.58211678832116787</v>
      </c>
    </row>
    <row r="6" spans="1:20">
      <c r="A6" s="3" t="s">
        <v>140</v>
      </c>
      <c r="B6" s="2" t="s">
        <v>33</v>
      </c>
      <c r="C6" s="3">
        <v>4.3999999999999997E-2</v>
      </c>
      <c r="D6" s="3">
        <v>0.182</v>
      </c>
      <c r="E6" s="3">
        <v>0.47299999999999998</v>
      </c>
      <c r="F6" s="3">
        <v>0.64600000000000002</v>
      </c>
      <c r="G6" s="3">
        <v>0.63100000000000001</v>
      </c>
      <c r="H6" s="3" t="s">
        <v>152</v>
      </c>
      <c r="I6" s="2" t="s">
        <v>33</v>
      </c>
      <c r="J6" s="3">
        <v>4.3999999999999997E-2</v>
      </c>
      <c r="K6" s="3">
        <v>0.27900000000000003</v>
      </c>
      <c r="L6" s="3">
        <v>0.64300000000000002</v>
      </c>
      <c r="M6" s="3">
        <v>0.49</v>
      </c>
      <c r="N6" s="3">
        <v>0.70199999999999996</v>
      </c>
      <c r="P6">
        <f t="shared" si="0"/>
        <v>1</v>
      </c>
      <c r="Q6">
        <f t="shared" si="0"/>
        <v>0.65232974910394259</v>
      </c>
      <c r="R6">
        <f t="shared" si="0"/>
        <v>0.73561430793157068</v>
      </c>
      <c r="S6">
        <f t="shared" si="0"/>
        <v>1.3183673469387756</v>
      </c>
      <c r="T6">
        <f t="shared" si="0"/>
        <v>0.89886039886039892</v>
      </c>
    </row>
    <row r="7" spans="1:20">
      <c r="A7" s="3" t="s">
        <v>140</v>
      </c>
      <c r="B7" s="2" t="s">
        <v>34</v>
      </c>
      <c r="C7" s="3">
        <v>4.1000000000000002E-2</v>
      </c>
      <c r="D7" s="3">
        <v>0.185</v>
      </c>
      <c r="E7" s="3">
        <v>0.48399999999999999</v>
      </c>
      <c r="F7" s="3">
        <v>0.52</v>
      </c>
      <c r="G7" s="3">
        <v>0.65</v>
      </c>
      <c r="H7" s="3" t="s">
        <v>152</v>
      </c>
      <c r="I7" s="2" t="s">
        <v>34</v>
      </c>
      <c r="J7" s="3">
        <v>0.04</v>
      </c>
      <c r="K7" s="3">
        <v>0.25700000000000001</v>
      </c>
      <c r="L7" s="3">
        <v>0.55800000000000005</v>
      </c>
      <c r="M7" s="3">
        <v>0.6</v>
      </c>
      <c r="N7" s="3">
        <v>0.747</v>
      </c>
      <c r="P7">
        <f t="shared" si="0"/>
        <v>1.0249999999999999</v>
      </c>
      <c r="Q7">
        <f t="shared" si="0"/>
        <v>0.71984435797665369</v>
      </c>
      <c r="R7">
        <f t="shared" si="0"/>
        <v>0.86738351254480273</v>
      </c>
      <c r="S7">
        <f t="shared" si="0"/>
        <v>0.8666666666666667</v>
      </c>
      <c r="T7">
        <f t="shared" si="0"/>
        <v>0.87014725568942441</v>
      </c>
    </row>
    <row r="8" spans="1:20">
      <c r="A8" s="3" t="s">
        <v>140</v>
      </c>
      <c r="B8" s="2" t="s">
        <v>35</v>
      </c>
      <c r="C8" s="3">
        <v>4.2999999999999997E-2</v>
      </c>
      <c r="D8" s="3">
        <v>0.186</v>
      </c>
      <c r="E8" s="3">
        <v>0.48399999999999999</v>
      </c>
      <c r="F8" s="3">
        <v>0.58799999999999997</v>
      </c>
      <c r="G8" s="3">
        <v>0.65</v>
      </c>
      <c r="H8" s="3" t="s">
        <v>152</v>
      </c>
      <c r="I8" s="2" t="s">
        <v>35</v>
      </c>
      <c r="J8" s="3">
        <v>4.2000000000000003E-2</v>
      </c>
      <c r="K8" s="3">
        <v>0.25800000000000001</v>
      </c>
      <c r="L8" s="3">
        <v>0.54700000000000004</v>
      </c>
      <c r="M8" s="3">
        <v>0.63</v>
      </c>
      <c r="N8" s="3">
        <v>0.77</v>
      </c>
      <c r="P8">
        <f t="shared" si="0"/>
        <v>1.0238095238095237</v>
      </c>
      <c r="Q8">
        <f t="shared" si="0"/>
        <v>0.72093023255813948</v>
      </c>
      <c r="R8">
        <f t="shared" si="0"/>
        <v>0.88482632541133444</v>
      </c>
      <c r="S8">
        <f t="shared" si="0"/>
        <v>0.93333333333333324</v>
      </c>
      <c r="T8">
        <f t="shared" si="0"/>
        <v>0.84415584415584421</v>
      </c>
    </row>
    <row r="9" spans="1:20">
      <c r="A9" s="3" t="s">
        <v>140</v>
      </c>
      <c r="B9" s="2" t="s">
        <v>36</v>
      </c>
      <c r="C9" s="3">
        <v>0.04</v>
      </c>
      <c r="D9" s="3">
        <v>0.16300000000000001</v>
      </c>
      <c r="E9" s="3">
        <v>0.48</v>
      </c>
      <c r="F9" s="3">
        <v>0.63</v>
      </c>
      <c r="G9" s="3">
        <v>0.66400000000000003</v>
      </c>
      <c r="H9" s="3" t="s">
        <v>152</v>
      </c>
      <c r="I9" s="2" t="s">
        <v>36</v>
      </c>
      <c r="J9" s="3">
        <v>4.1000000000000002E-2</v>
      </c>
      <c r="K9" s="3">
        <v>0.28100000000000003</v>
      </c>
      <c r="L9" s="3">
        <v>0.58599999999999997</v>
      </c>
      <c r="M9" s="3">
        <v>0.65700000000000003</v>
      </c>
      <c r="N9" s="3">
        <v>0.82299999999999995</v>
      </c>
      <c r="P9">
        <f t="shared" si="0"/>
        <v>0.97560975609756095</v>
      </c>
      <c r="Q9">
        <f t="shared" si="0"/>
        <v>0.58007117437722422</v>
      </c>
      <c r="R9">
        <f t="shared" si="0"/>
        <v>0.8191126279863481</v>
      </c>
      <c r="S9">
        <f t="shared" si="0"/>
        <v>0.95890410958904104</v>
      </c>
      <c r="T9">
        <f t="shared" si="0"/>
        <v>0.80680437424058327</v>
      </c>
    </row>
    <row r="10" spans="1:20">
      <c r="A10" s="3" t="s">
        <v>140</v>
      </c>
      <c r="B10" s="2" t="s">
        <v>37</v>
      </c>
      <c r="C10" s="3">
        <v>4.1000000000000002E-2</v>
      </c>
      <c r="D10" s="3">
        <v>0.185</v>
      </c>
      <c r="E10" s="3">
        <v>0.49399999999999999</v>
      </c>
      <c r="F10" s="3">
        <v>0.63200000000000001</v>
      </c>
      <c r="G10" s="3">
        <v>0.64800000000000002</v>
      </c>
      <c r="H10" s="3" t="s">
        <v>152</v>
      </c>
      <c r="I10" s="2" t="s">
        <v>37</v>
      </c>
      <c r="J10" s="3">
        <v>4.3999999999999997E-2</v>
      </c>
      <c r="K10" s="3">
        <v>0.28499999999999998</v>
      </c>
      <c r="L10" s="3">
        <v>0.56599999999999995</v>
      </c>
      <c r="M10" s="3">
        <v>0.63200000000000001</v>
      </c>
      <c r="N10" s="3">
        <v>0.84</v>
      </c>
      <c r="P10">
        <f t="shared" si="0"/>
        <v>0.93181818181818188</v>
      </c>
      <c r="Q10">
        <f t="shared" si="0"/>
        <v>0.64912280701754388</v>
      </c>
      <c r="R10">
        <f t="shared" si="0"/>
        <v>0.87279151943462907</v>
      </c>
      <c r="S10">
        <f t="shared" si="0"/>
        <v>1</v>
      </c>
      <c r="T10">
        <f t="shared" si="0"/>
        <v>0.77142857142857146</v>
      </c>
    </row>
    <row r="11" spans="1:20">
      <c r="A11" s="3" t="s">
        <v>140</v>
      </c>
      <c r="B11" s="2" t="s">
        <v>38</v>
      </c>
      <c r="C11" s="3">
        <v>4.5999999999999999E-2</v>
      </c>
      <c r="D11" s="3">
        <v>0.185</v>
      </c>
      <c r="E11" s="3">
        <v>0.47499999999999998</v>
      </c>
      <c r="F11" s="3">
        <v>0.51100000000000001</v>
      </c>
      <c r="G11" s="3">
        <v>0.307</v>
      </c>
      <c r="H11" s="3" t="s">
        <v>152</v>
      </c>
      <c r="I11" s="2" t="s">
        <v>38</v>
      </c>
      <c r="J11" s="3">
        <v>4.3999999999999997E-2</v>
      </c>
      <c r="K11" s="3">
        <v>0.26500000000000001</v>
      </c>
      <c r="L11" s="3">
        <v>0.55600000000000005</v>
      </c>
      <c r="M11" s="3">
        <v>0.61499999999999999</v>
      </c>
      <c r="N11" s="3">
        <v>0.253</v>
      </c>
      <c r="P11">
        <f t="shared" si="0"/>
        <v>1.0454545454545454</v>
      </c>
      <c r="Q11">
        <f t="shared" si="0"/>
        <v>0.69811320754716977</v>
      </c>
      <c r="R11">
        <f t="shared" si="0"/>
        <v>0.85431654676258983</v>
      </c>
      <c r="S11">
        <f t="shared" si="0"/>
        <v>0.83089430894308947</v>
      </c>
      <c r="T11">
        <f t="shared" si="0"/>
        <v>1.2134387351778655</v>
      </c>
    </row>
    <row r="12" spans="1:20">
      <c r="A12" s="3" t="s">
        <v>140</v>
      </c>
      <c r="B12" s="2" t="s">
        <v>39</v>
      </c>
      <c r="C12" s="3">
        <v>4.1000000000000002E-2</v>
      </c>
      <c r="D12" s="3">
        <v>0.216</v>
      </c>
      <c r="E12" s="3">
        <v>0.53500000000000003</v>
      </c>
      <c r="F12" s="3">
        <v>0.35399999999999998</v>
      </c>
      <c r="G12" s="3">
        <v>0.56699999999999995</v>
      </c>
      <c r="H12" s="3" t="s">
        <v>152</v>
      </c>
      <c r="I12" s="2" t="s">
        <v>39</v>
      </c>
      <c r="J12" s="3">
        <v>4.2999999999999997E-2</v>
      </c>
      <c r="K12" s="3">
        <v>0.31</v>
      </c>
      <c r="L12" s="3">
        <v>0.42699999999999999</v>
      </c>
      <c r="M12" s="3">
        <v>0.51400000000000001</v>
      </c>
      <c r="N12" s="3">
        <v>0.5</v>
      </c>
      <c r="P12">
        <f t="shared" si="0"/>
        <v>0.9534883720930234</v>
      </c>
      <c r="Q12">
        <f t="shared" si="0"/>
        <v>0.6967741935483871</v>
      </c>
      <c r="R12">
        <f t="shared" si="0"/>
        <v>1.2529274004683841</v>
      </c>
      <c r="S12">
        <f t="shared" si="0"/>
        <v>0.68871595330739299</v>
      </c>
      <c r="T12">
        <f t="shared" si="0"/>
        <v>1.1339999999999999</v>
      </c>
    </row>
    <row r="13" spans="1:20">
      <c r="A13" s="5" t="s">
        <v>140</v>
      </c>
      <c r="B13" s="5" t="s">
        <v>40</v>
      </c>
      <c r="C13" s="3">
        <v>4.7E-2</v>
      </c>
      <c r="D13" s="3">
        <v>0.186</v>
      </c>
      <c r="E13" s="3">
        <v>0.45600000000000002</v>
      </c>
      <c r="F13" s="3">
        <v>0.42599999999999999</v>
      </c>
      <c r="G13" s="3">
        <v>0.189</v>
      </c>
      <c r="H13" s="3" t="s">
        <v>152</v>
      </c>
      <c r="I13" s="2" t="s">
        <v>40</v>
      </c>
      <c r="J13" s="3">
        <v>4.2999999999999997E-2</v>
      </c>
      <c r="K13" s="3">
        <v>0.26100000000000001</v>
      </c>
      <c r="L13" s="3">
        <v>0.58399999999999996</v>
      </c>
      <c r="M13" s="3">
        <v>0.55900000000000005</v>
      </c>
      <c r="N13" s="3">
        <v>0.504</v>
      </c>
      <c r="P13">
        <f t="shared" si="0"/>
        <v>1.0930232558139537</v>
      </c>
      <c r="Q13">
        <f t="shared" si="0"/>
        <v>0.71264367816091956</v>
      </c>
      <c r="R13">
        <f t="shared" si="0"/>
        <v>0.7808219178082193</v>
      </c>
      <c r="S13">
        <f t="shared" si="0"/>
        <v>0.76207513416815731</v>
      </c>
      <c r="T13">
        <f t="shared" si="0"/>
        <v>0.375</v>
      </c>
    </row>
    <row r="14" spans="1:20">
      <c r="A14" s="5" t="s">
        <v>140</v>
      </c>
      <c r="B14" s="5" t="s">
        <v>41</v>
      </c>
      <c r="C14" s="3">
        <v>4.2000000000000003E-2</v>
      </c>
      <c r="D14" s="3">
        <v>0.17100000000000001</v>
      </c>
      <c r="E14" s="3">
        <v>0.28799999999999998</v>
      </c>
      <c r="F14" s="3">
        <v>0.214</v>
      </c>
      <c r="G14" s="3">
        <v>9.6000000000000002E-2</v>
      </c>
      <c r="H14" s="3" t="s">
        <v>152</v>
      </c>
      <c r="I14" s="2" t="s">
        <v>41</v>
      </c>
      <c r="J14" s="3">
        <v>4.1000000000000002E-2</v>
      </c>
      <c r="K14" s="3">
        <v>0.26600000000000001</v>
      </c>
      <c r="L14" s="3">
        <v>0.51600000000000001</v>
      </c>
      <c r="M14" s="3">
        <v>0.38400000000000001</v>
      </c>
      <c r="N14" s="3">
        <v>0.5</v>
      </c>
      <c r="P14">
        <f t="shared" si="0"/>
        <v>1.024390243902439</v>
      </c>
      <c r="Q14">
        <f t="shared" si="0"/>
        <v>0.6428571428571429</v>
      </c>
      <c r="R14">
        <f t="shared" si="0"/>
        <v>0.55813953488372092</v>
      </c>
      <c r="S14">
        <f t="shared" si="0"/>
        <v>0.55729166666666663</v>
      </c>
      <c r="T14">
        <f t="shared" si="0"/>
        <v>0.192</v>
      </c>
    </row>
    <row r="15" spans="1:20">
      <c r="A15" s="5" t="s">
        <v>140</v>
      </c>
      <c r="B15" s="5" t="s">
        <v>42</v>
      </c>
      <c r="C15" s="3">
        <v>0.04</v>
      </c>
      <c r="D15" s="3">
        <v>0.19600000000000001</v>
      </c>
      <c r="E15" s="3">
        <v>0.46300000000000002</v>
      </c>
      <c r="F15" s="3">
        <v>0.36899999999999999</v>
      </c>
      <c r="G15" s="3">
        <v>0.16600000000000001</v>
      </c>
      <c r="H15" s="3" t="s">
        <v>152</v>
      </c>
      <c r="I15" s="2" t="s">
        <v>42</v>
      </c>
      <c r="J15" s="3">
        <v>4.1000000000000002E-2</v>
      </c>
      <c r="K15" s="3">
        <v>0.27400000000000002</v>
      </c>
      <c r="L15" s="3">
        <v>0.55200000000000005</v>
      </c>
      <c r="M15" s="3">
        <v>0.57199999999999995</v>
      </c>
      <c r="N15" s="3">
        <v>0.63100000000000001</v>
      </c>
      <c r="P15">
        <f t="shared" si="0"/>
        <v>0.97560975609756095</v>
      </c>
      <c r="Q15">
        <f t="shared" si="0"/>
        <v>0.71532846715328469</v>
      </c>
      <c r="R15">
        <f t="shared" si="0"/>
        <v>0.83876811594202894</v>
      </c>
      <c r="S15">
        <f t="shared" si="0"/>
        <v>0.6451048951048951</v>
      </c>
      <c r="T15">
        <f t="shared" si="0"/>
        <v>0.26307448494453251</v>
      </c>
    </row>
    <row r="16" spans="1:20">
      <c r="A16" s="3" t="s">
        <v>140</v>
      </c>
      <c r="B16" s="2" t="s">
        <v>43</v>
      </c>
      <c r="C16" s="3">
        <v>3.9E-2</v>
      </c>
      <c r="D16" s="3">
        <v>0.17899999999999999</v>
      </c>
      <c r="E16" s="3">
        <v>0.46899999999999997</v>
      </c>
      <c r="F16" s="3">
        <v>0.46899999999999997</v>
      </c>
      <c r="G16" s="3">
        <v>0.28699999999999998</v>
      </c>
      <c r="H16" s="3" t="s">
        <v>152</v>
      </c>
      <c r="I16" s="2" t="s">
        <v>43</v>
      </c>
      <c r="J16" s="3">
        <v>0.04</v>
      </c>
      <c r="K16" s="3">
        <v>0.27100000000000002</v>
      </c>
      <c r="L16" s="3">
        <v>0.55600000000000005</v>
      </c>
      <c r="M16" s="3">
        <v>0.60299999999999998</v>
      </c>
      <c r="N16" s="3">
        <v>0.68799999999999994</v>
      </c>
      <c r="P16">
        <f t="shared" si="0"/>
        <v>0.97499999999999998</v>
      </c>
      <c r="Q16">
        <f t="shared" si="0"/>
        <v>0.6605166051660516</v>
      </c>
      <c r="R16">
        <f t="shared" si="0"/>
        <v>0.84352517985611497</v>
      </c>
      <c r="S16">
        <f t="shared" si="0"/>
        <v>0.77777777777777779</v>
      </c>
      <c r="T16">
        <f t="shared" si="0"/>
        <v>0.41715116279069769</v>
      </c>
    </row>
    <row r="17" spans="1:20">
      <c r="A17" s="3" t="s">
        <v>140</v>
      </c>
      <c r="B17" s="2" t="s">
        <v>44</v>
      </c>
      <c r="C17" s="3">
        <v>0.04</v>
      </c>
      <c r="D17" s="3">
        <v>0.193</v>
      </c>
      <c r="E17" s="3">
        <v>0.497</v>
      </c>
      <c r="F17" s="3">
        <v>0.51</v>
      </c>
      <c r="G17" s="3">
        <v>0.42599999999999999</v>
      </c>
      <c r="H17" s="3" t="s">
        <v>152</v>
      </c>
      <c r="I17" s="2" t="s">
        <v>44</v>
      </c>
      <c r="J17" s="3">
        <v>3.7999999999999999E-2</v>
      </c>
      <c r="K17" s="3">
        <v>0.28299999999999997</v>
      </c>
      <c r="L17" s="3">
        <v>0.57999999999999996</v>
      </c>
      <c r="M17" s="3">
        <v>0.56200000000000006</v>
      </c>
      <c r="N17" s="3">
        <v>0.71799999999999997</v>
      </c>
      <c r="P17">
        <f t="shared" si="0"/>
        <v>1.0526315789473684</v>
      </c>
      <c r="Q17">
        <f t="shared" si="0"/>
        <v>0.68197879858657251</v>
      </c>
      <c r="R17">
        <f t="shared" si="0"/>
        <v>0.85689655172413803</v>
      </c>
      <c r="S17">
        <f t="shared" si="0"/>
        <v>0.90747330960854089</v>
      </c>
      <c r="T17">
        <f t="shared" si="0"/>
        <v>0.59331476323119781</v>
      </c>
    </row>
    <row r="18" spans="1:20">
      <c r="A18" s="3" t="s">
        <v>140</v>
      </c>
      <c r="B18" s="2" t="s">
        <v>45</v>
      </c>
      <c r="C18" s="3">
        <v>0.04</v>
      </c>
      <c r="D18" s="3">
        <v>0.188</v>
      </c>
      <c r="E18" s="3">
        <v>0.28599999999999998</v>
      </c>
      <c r="F18" s="3">
        <v>0.29099999999999998</v>
      </c>
      <c r="G18" s="3">
        <v>0.17799999999999999</v>
      </c>
      <c r="H18" s="3" t="s">
        <v>152</v>
      </c>
      <c r="I18" s="2" t="s">
        <v>45</v>
      </c>
      <c r="J18" s="3">
        <v>0.04</v>
      </c>
      <c r="K18" s="3">
        <v>0.16600000000000001</v>
      </c>
      <c r="L18" s="3">
        <v>0.34799999999999998</v>
      </c>
      <c r="M18" s="3">
        <v>0.36699999999999999</v>
      </c>
      <c r="N18" s="3">
        <v>0.35899999999999999</v>
      </c>
      <c r="P18">
        <f t="shared" si="0"/>
        <v>1</v>
      </c>
      <c r="Q18">
        <f t="shared" si="0"/>
        <v>1.1325301204819276</v>
      </c>
      <c r="R18">
        <f t="shared" si="0"/>
        <v>0.82183908045977005</v>
      </c>
      <c r="S18">
        <f t="shared" si="0"/>
        <v>0.7929155313351498</v>
      </c>
      <c r="T18">
        <f t="shared" si="0"/>
        <v>0.49582172701949861</v>
      </c>
    </row>
    <row r="19" spans="1:20">
      <c r="A19" s="3" t="s">
        <v>140</v>
      </c>
      <c r="B19" s="2" t="s">
        <v>46</v>
      </c>
      <c r="C19" s="3">
        <v>3.9E-2</v>
      </c>
      <c r="D19" s="3">
        <v>0.13</v>
      </c>
      <c r="E19" s="3">
        <v>0.39200000000000002</v>
      </c>
      <c r="F19" s="3">
        <v>0.36399999999999999</v>
      </c>
      <c r="G19" s="3">
        <v>0.44600000000000001</v>
      </c>
      <c r="H19" s="3" t="s">
        <v>152</v>
      </c>
      <c r="I19" s="2" t="s">
        <v>46</v>
      </c>
      <c r="J19" s="3">
        <v>3.9E-2</v>
      </c>
      <c r="K19" s="3">
        <v>0.218</v>
      </c>
      <c r="L19" s="3">
        <v>0.54600000000000004</v>
      </c>
      <c r="M19" s="3">
        <v>0.57799999999999996</v>
      </c>
      <c r="N19" s="3">
        <v>0.77900000000000003</v>
      </c>
      <c r="P19">
        <f t="shared" si="0"/>
        <v>1</v>
      </c>
      <c r="Q19">
        <f t="shared" si="0"/>
        <v>0.59633027522935778</v>
      </c>
      <c r="R19">
        <f t="shared" si="0"/>
        <v>0.71794871794871795</v>
      </c>
      <c r="S19">
        <f t="shared" si="0"/>
        <v>0.62975778546712802</v>
      </c>
      <c r="T19">
        <f t="shared" si="0"/>
        <v>0.57252888318356865</v>
      </c>
    </row>
    <row r="20" spans="1:20">
      <c r="A20" s="3" t="s">
        <v>140</v>
      </c>
      <c r="B20" s="2" t="s">
        <v>47</v>
      </c>
      <c r="C20" s="3">
        <v>0.04</v>
      </c>
      <c r="D20" s="3">
        <v>0.193</v>
      </c>
      <c r="E20" s="3">
        <v>0.497</v>
      </c>
      <c r="F20" s="3">
        <v>0.58099999999999996</v>
      </c>
      <c r="G20" s="3">
        <v>0.60299999999999998</v>
      </c>
      <c r="H20" s="3" t="s">
        <v>152</v>
      </c>
      <c r="I20" s="2" t="s">
        <v>47</v>
      </c>
      <c r="J20" s="3">
        <v>0.04</v>
      </c>
      <c r="K20" s="3">
        <v>0.26200000000000001</v>
      </c>
      <c r="L20" s="3">
        <v>0.53400000000000003</v>
      </c>
      <c r="M20" s="3">
        <v>0.59799999999999998</v>
      </c>
      <c r="N20" s="3">
        <v>0.79400000000000004</v>
      </c>
      <c r="P20">
        <f t="shared" si="0"/>
        <v>1</v>
      </c>
      <c r="Q20">
        <f t="shared" si="0"/>
        <v>0.73664122137404575</v>
      </c>
      <c r="R20">
        <f t="shared" si="0"/>
        <v>0.93071161048689133</v>
      </c>
      <c r="S20">
        <f t="shared" si="0"/>
        <v>0.97157190635451507</v>
      </c>
      <c r="T20">
        <f t="shared" si="0"/>
        <v>0.75944584382871527</v>
      </c>
    </row>
    <row r="21" spans="1:20">
      <c r="A21" s="3" t="s">
        <v>140</v>
      </c>
      <c r="B21" s="2" t="s">
        <v>48</v>
      </c>
      <c r="C21" s="3">
        <v>4.5999999999999999E-2</v>
      </c>
      <c r="D21" s="3">
        <v>0.20399999999999999</v>
      </c>
      <c r="E21" s="3">
        <v>0.502</v>
      </c>
      <c r="F21" s="3">
        <v>0.51400000000000001</v>
      </c>
      <c r="G21" s="3">
        <v>0.67400000000000004</v>
      </c>
      <c r="H21" s="3" t="s">
        <v>152</v>
      </c>
      <c r="I21" s="2" t="s">
        <v>48</v>
      </c>
      <c r="J21" s="3">
        <v>4.2000000000000003E-2</v>
      </c>
      <c r="K21" s="3">
        <v>0.27</v>
      </c>
      <c r="L21" s="3">
        <v>0.52800000000000002</v>
      </c>
      <c r="M21" s="3">
        <v>0.59899999999999998</v>
      </c>
      <c r="N21" s="3">
        <v>0.70599999999999996</v>
      </c>
      <c r="P21">
        <f t="shared" si="0"/>
        <v>1.0952380952380951</v>
      </c>
      <c r="Q21">
        <f t="shared" si="0"/>
        <v>0.75555555555555542</v>
      </c>
      <c r="R21">
        <f t="shared" si="0"/>
        <v>0.95075757575757569</v>
      </c>
      <c r="S21">
        <f t="shared" si="0"/>
        <v>0.85809682804674459</v>
      </c>
      <c r="T21">
        <f t="shared" si="0"/>
        <v>0.95467422096317289</v>
      </c>
    </row>
    <row r="22" spans="1:20">
      <c r="A22" s="3" t="s">
        <v>140</v>
      </c>
      <c r="B22" s="2" t="s">
        <v>49</v>
      </c>
      <c r="C22" s="3">
        <v>4.2000000000000003E-2</v>
      </c>
      <c r="D22" s="3">
        <v>0.14499999999999999</v>
      </c>
      <c r="E22" s="3">
        <v>0.35099999999999998</v>
      </c>
      <c r="F22" s="3">
        <v>0.39900000000000002</v>
      </c>
      <c r="G22" s="3">
        <v>0.40699999999999997</v>
      </c>
      <c r="H22" s="3" t="s">
        <v>152</v>
      </c>
      <c r="I22" s="2" t="s">
        <v>49</v>
      </c>
      <c r="J22" s="3">
        <v>4.1000000000000002E-2</v>
      </c>
      <c r="K22" s="3">
        <v>0.25600000000000001</v>
      </c>
      <c r="L22" s="3">
        <v>0.53700000000000003</v>
      </c>
      <c r="M22" s="3">
        <v>0.56000000000000005</v>
      </c>
      <c r="N22" s="3">
        <v>0.46300000000000002</v>
      </c>
      <c r="P22">
        <f t="shared" si="0"/>
        <v>1.024390243902439</v>
      </c>
      <c r="Q22">
        <f t="shared" si="0"/>
        <v>0.56640625</v>
      </c>
      <c r="R22">
        <f t="shared" si="0"/>
        <v>0.65363128491620104</v>
      </c>
      <c r="S22">
        <f t="shared" si="0"/>
        <v>0.71250000000000002</v>
      </c>
      <c r="T22">
        <f t="shared" si="0"/>
        <v>0.87904967602591777</v>
      </c>
    </row>
    <row r="23" spans="1:20">
      <c r="A23" s="3" t="s">
        <v>140</v>
      </c>
      <c r="B23" s="2" t="s">
        <v>50</v>
      </c>
      <c r="C23" s="3">
        <v>0.04</v>
      </c>
      <c r="D23" s="3">
        <v>0.19</v>
      </c>
      <c r="E23" s="3">
        <v>0.47</v>
      </c>
      <c r="F23" s="3">
        <v>0.441</v>
      </c>
      <c r="G23" s="3">
        <v>0.67500000000000004</v>
      </c>
      <c r="H23" s="3" t="s">
        <v>152</v>
      </c>
      <c r="I23" s="2" t="s">
        <v>50</v>
      </c>
      <c r="J23" s="3">
        <v>4.1000000000000002E-2</v>
      </c>
      <c r="K23" s="3">
        <v>0.27100000000000002</v>
      </c>
      <c r="L23" s="3">
        <v>0.55500000000000005</v>
      </c>
      <c r="M23" s="3">
        <v>0.62</v>
      </c>
      <c r="N23" s="3">
        <v>0.88200000000000001</v>
      </c>
      <c r="P23">
        <f t="shared" si="0"/>
        <v>0.97560975609756095</v>
      </c>
      <c r="Q23">
        <f t="shared" si="0"/>
        <v>0.70110701107011064</v>
      </c>
      <c r="R23">
        <f t="shared" si="0"/>
        <v>0.84684684684684675</v>
      </c>
      <c r="S23">
        <f t="shared" si="0"/>
        <v>0.71129032258064517</v>
      </c>
      <c r="T23">
        <f t="shared" si="0"/>
        <v>0.76530612244897966</v>
      </c>
    </row>
    <row r="24" spans="1:20">
      <c r="A24" s="3" t="s">
        <v>140</v>
      </c>
      <c r="B24" s="2" t="s">
        <v>51</v>
      </c>
      <c r="C24" s="3">
        <v>0.04</v>
      </c>
      <c r="D24" s="3">
        <v>0.19800000000000001</v>
      </c>
      <c r="E24" s="3">
        <v>0.442</v>
      </c>
      <c r="F24" s="3">
        <v>0.30399999999999999</v>
      </c>
      <c r="G24" s="3">
        <v>0.60599999999999998</v>
      </c>
      <c r="H24" s="3" t="s">
        <v>152</v>
      </c>
      <c r="I24" s="2" t="s">
        <v>51</v>
      </c>
      <c r="J24" s="3">
        <v>0.05</v>
      </c>
      <c r="K24" s="3">
        <v>0.308</v>
      </c>
      <c r="L24" s="3">
        <v>0.41099999999999998</v>
      </c>
      <c r="M24" s="3">
        <v>0.47099999999999997</v>
      </c>
      <c r="N24" s="3">
        <v>0.44700000000000001</v>
      </c>
      <c r="P24">
        <f t="shared" si="0"/>
        <v>0.79999999999999993</v>
      </c>
      <c r="Q24">
        <f t="shared" si="0"/>
        <v>0.6428571428571429</v>
      </c>
      <c r="R24">
        <f t="shared" si="0"/>
        <v>1.0754257907542579</v>
      </c>
      <c r="S24">
        <f t="shared" si="0"/>
        <v>0.64543524416135878</v>
      </c>
      <c r="T24">
        <f t="shared" si="0"/>
        <v>1.3557046979865772</v>
      </c>
    </row>
    <row r="25" spans="1:20">
      <c r="A25" s="2" t="s">
        <v>140</v>
      </c>
      <c r="B25" s="2" t="s">
        <v>52</v>
      </c>
      <c r="C25" s="2">
        <v>3.9E-2</v>
      </c>
      <c r="D25" s="2">
        <v>0.183</v>
      </c>
      <c r="E25" s="2">
        <v>0.40500000000000003</v>
      </c>
      <c r="F25" s="2">
        <v>0.248</v>
      </c>
      <c r="G25" s="2">
        <v>0.312</v>
      </c>
      <c r="H25" s="2" t="s">
        <v>152</v>
      </c>
      <c r="I25" s="2" t="s">
        <v>52</v>
      </c>
      <c r="J25" s="2">
        <v>3.9E-2</v>
      </c>
      <c r="K25" s="2">
        <v>0.26400000000000001</v>
      </c>
      <c r="L25" s="2">
        <v>0.57499999999999996</v>
      </c>
      <c r="M25" s="2">
        <v>0.50600000000000001</v>
      </c>
      <c r="N25" s="2">
        <v>0.52500000000000002</v>
      </c>
      <c r="P25">
        <f t="shared" si="0"/>
        <v>1</v>
      </c>
      <c r="Q25">
        <f t="shared" si="0"/>
        <v>0.69318181818181812</v>
      </c>
      <c r="R25">
        <f t="shared" si="0"/>
        <v>0.70434782608695667</v>
      </c>
      <c r="S25">
        <f t="shared" si="0"/>
        <v>0.49011857707509882</v>
      </c>
      <c r="T25">
        <f t="shared" si="0"/>
        <v>0.59428571428571431</v>
      </c>
    </row>
    <row r="26" spans="1:20">
      <c r="A26" s="2" t="s">
        <v>140</v>
      </c>
      <c r="B26" s="2" t="s">
        <v>53</v>
      </c>
      <c r="C26" s="2">
        <v>4.1000000000000002E-2</v>
      </c>
      <c r="D26" s="2">
        <v>0.21199999999999999</v>
      </c>
      <c r="E26" s="2">
        <v>0.47099999999999997</v>
      </c>
      <c r="F26" s="2">
        <v>0.27800000000000002</v>
      </c>
      <c r="G26" s="2">
        <v>0.34100000000000003</v>
      </c>
      <c r="H26" s="2" t="s">
        <v>152</v>
      </c>
      <c r="I26" s="2" t="s">
        <v>53</v>
      </c>
      <c r="J26" s="2">
        <v>0.04</v>
      </c>
      <c r="K26" s="2">
        <v>0.27300000000000002</v>
      </c>
      <c r="L26" s="2">
        <v>0.56200000000000006</v>
      </c>
      <c r="M26" s="2">
        <v>0.61</v>
      </c>
      <c r="N26" s="2">
        <v>0.40899999999999997</v>
      </c>
      <c r="P26">
        <f t="shared" si="0"/>
        <v>1.0249999999999999</v>
      </c>
      <c r="Q26">
        <f t="shared" si="0"/>
        <v>0.77655677655677646</v>
      </c>
      <c r="R26">
        <f t="shared" si="0"/>
        <v>0.83807829181494653</v>
      </c>
      <c r="S26">
        <f t="shared" si="0"/>
        <v>0.45573770491803284</v>
      </c>
      <c r="T26">
        <f t="shared" si="0"/>
        <v>0.83374083129584364</v>
      </c>
    </row>
    <row r="27" spans="1:20">
      <c r="A27" s="3" t="s">
        <v>140</v>
      </c>
      <c r="B27" s="2" t="s">
        <v>54</v>
      </c>
      <c r="C27" s="3">
        <v>3.7999999999999999E-2</v>
      </c>
      <c r="D27" s="3">
        <v>5.8999999999999997E-2</v>
      </c>
      <c r="E27" s="3">
        <v>0.112</v>
      </c>
      <c r="F27" s="3">
        <v>0.18099999999999999</v>
      </c>
      <c r="G27" s="3">
        <v>0.16700000000000001</v>
      </c>
      <c r="H27" s="3" t="s">
        <v>152</v>
      </c>
      <c r="I27" s="2" t="s">
        <v>54</v>
      </c>
      <c r="J27" s="3">
        <v>3.6999999999999998E-2</v>
      </c>
      <c r="K27" s="3">
        <v>4.9000000000000002E-2</v>
      </c>
      <c r="L27" s="3">
        <v>0.184</v>
      </c>
      <c r="M27" s="3">
        <v>0.42699999999999999</v>
      </c>
      <c r="N27" s="3">
        <v>0.40100000000000002</v>
      </c>
      <c r="P27">
        <f t="shared" si="0"/>
        <v>1.027027027027027</v>
      </c>
      <c r="Q27">
        <f t="shared" si="0"/>
        <v>1.204081632653061</v>
      </c>
      <c r="R27">
        <f t="shared" si="0"/>
        <v>0.60869565217391308</v>
      </c>
      <c r="S27">
        <f t="shared" si="0"/>
        <v>0.42388758782201402</v>
      </c>
      <c r="T27">
        <f t="shared" si="0"/>
        <v>0.41645885286783041</v>
      </c>
    </row>
    <row r="28" spans="1:20">
      <c r="A28" s="5" t="s">
        <v>140</v>
      </c>
      <c r="B28" s="5" t="s">
        <v>55</v>
      </c>
      <c r="C28" s="3">
        <v>3.9E-2</v>
      </c>
      <c r="D28" s="3">
        <v>0.183</v>
      </c>
      <c r="E28" s="3">
        <v>0.254</v>
      </c>
      <c r="F28" s="3">
        <v>0.126</v>
      </c>
      <c r="G28" s="3">
        <v>0.20300000000000001</v>
      </c>
      <c r="H28" s="3" t="s">
        <v>152</v>
      </c>
      <c r="I28" s="2" t="s">
        <v>55</v>
      </c>
      <c r="J28" s="3">
        <v>3.6999999999999998E-2</v>
      </c>
      <c r="K28" s="3">
        <v>0.23599999999999999</v>
      </c>
      <c r="L28" s="3">
        <v>0.57099999999999995</v>
      </c>
      <c r="M28" s="3">
        <v>0.57699999999999996</v>
      </c>
      <c r="N28" s="3">
        <v>0.60099999999999998</v>
      </c>
      <c r="P28">
        <f t="shared" si="0"/>
        <v>1.0540540540540542</v>
      </c>
      <c r="Q28">
        <f t="shared" si="0"/>
        <v>0.77542372881355937</v>
      </c>
      <c r="R28">
        <f t="shared" si="0"/>
        <v>0.44483362521891423</v>
      </c>
      <c r="S28">
        <f t="shared" si="0"/>
        <v>0.21837088388214906</v>
      </c>
      <c r="T28">
        <f t="shared" si="0"/>
        <v>0.33777038269550752</v>
      </c>
    </row>
    <row r="29" spans="1:20">
      <c r="A29" s="3" t="s">
        <v>140</v>
      </c>
      <c r="B29" s="2" t="s">
        <v>56</v>
      </c>
      <c r="C29" s="3">
        <v>4.1000000000000002E-2</v>
      </c>
      <c r="D29" s="3">
        <v>0.14299999999999999</v>
      </c>
      <c r="E29" s="3">
        <v>0.315</v>
      </c>
      <c r="F29" s="3">
        <v>0.437</v>
      </c>
      <c r="G29" s="3">
        <v>0.497</v>
      </c>
      <c r="H29" s="3" t="s">
        <v>152</v>
      </c>
      <c r="I29" s="2" t="s">
        <v>56</v>
      </c>
      <c r="J29" s="3">
        <v>3.9E-2</v>
      </c>
      <c r="K29" s="3">
        <v>0.23499999999999999</v>
      </c>
      <c r="L29" s="3">
        <v>0.46100000000000002</v>
      </c>
      <c r="M29" s="3">
        <v>0.5</v>
      </c>
      <c r="N29" s="3">
        <v>0.52700000000000002</v>
      </c>
      <c r="P29">
        <f t="shared" si="0"/>
        <v>1.0512820512820513</v>
      </c>
      <c r="Q29">
        <f t="shared" si="0"/>
        <v>0.60851063829787233</v>
      </c>
      <c r="R29">
        <f t="shared" si="0"/>
        <v>0.68329718004338391</v>
      </c>
      <c r="S29">
        <f t="shared" si="0"/>
        <v>0.874</v>
      </c>
      <c r="T29">
        <f t="shared" si="0"/>
        <v>0.94307400379506634</v>
      </c>
    </row>
    <row r="30" spans="1:20">
      <c r="A30" s="5" t="s">
        <v>140</v>
      </c>
      <c r="B30" s="5" t="s">
        <v>57</v>
      </c>
      <c r="C30" s="3">
        <v>3.7999999999999999E-2</v>
      </c>
      <c r="D30" s="3">
        <v>0.17899999999999999</v>
      </c>
      <c r="E30" s="3">
        <v>0.45800000000000002</v>
      </c>
      <c r="F30" s="3">
        <v>0.23499999999999999</v>
      </c>
      <c r="G30" s="3">
        <v>0.40600000000000003</v>
      </c>
      <c r="H30" s="3" t="s">
        <v>152</v>
      </c>
      <c r="I30" s="2" t="s">
        <v>57</v>
      </c>
      <c r="J30" s="3">
        <v>3.7999999999999999E-2</v>
      </c>
      <c r="K30" s="3">
        <v>0.246</v>
      </c>
      <c r="L30" s="3">
        <v>0.52900000000000003</v>
      </c>
      <c r="M30" s="3">
        <v>0.59699999999999998</v>
      </c>
      <c r="N30" s="3">
        <v>0.55600000000000005</v>
      </c>
      <c r="P30">
        <f t="shared" si="0"/>
        <v>1</v>
      </c>
      <c r="Q30">
        <f t="shared" si="0"/>
        <v>0.72764227642276424</v>
      </c>
      <c r="R30">
        <f t="shared" si="0"/>
        <v>0.86578449905482036</v>
      </c>
      <c r="S30">
        <f t="shared" si="0"/>
        <v>0.3936348408710218</v>
      </c>
      <c r="T30">
        <f t="shared" si="0"/>
        <v>0.73021582733812951</v>
      </c>
    </row>
    <row r="31" spans="1:20">
      <c r="A31" s="3" t="s">
        <v>140</v>
      </c>
      <c r="B31" s="2" t="s">
        <v>58</v>
      </c>
      <c r="C31" s="3">
        <v>3.7999999999999999E-2</v>
      </c>
      <c r="D31" s="3">
        <v>0.17899999999999999</v>
      </c>
      <c r="E31" s="3">
        <v>0.496</v>
      </c>
      <c r="F31" s="3">
        <v>0.60799999999999998</v>
      </c>
      <c r="G31" s="3">
        <v>0.57899999999999996</v>
      </c>
      <c r="H31" s="3" t="s">
        <v>152</v>
      </c>
      <c r="I31" s="2" t="s">
        <v>58</v>
      </c>
      <c r="J31" s="3">
        <v>3.6999999999999998E-2</v>
      </c>
      <c r="K31" s="3">
        <v>0.25800000000000001</v>
      </c>
      <c r="L31" s="3">
        <v>0.51800000000000002</v>
      </c>
      <c r="M31" s="3">
        <v>0.57299999999999995</v>
      </c>
      <c r="N31" s="3">
        <v>0.66900000000000004</v>
      </c>
      <c r="P31">
        <f t="shared" si="0"/>
        <v>1.027027027027027</v>
      </c>
      <c r="Q31">
        <f t="shared" si="0"/>
        <v>0.693798449612403</v>
      </c>
      <c r="R31">
        <f t="shared" si="0"/>
        <v>0.9575289575289575</v>
      </c>
      <c r="S31">
        <f t="shared" si="0"/>
        <v>1.0610820244328099</v>
      </c>
      <c r="T31">
        <f t="shared" si="0"/>
        <v>0.86547085201793705</v>
      </c>
    </row>
    <row r="32" spans="1:20">
      <c r="A32" s="5" t="s">
        <v>140</v>
      </c>
      <c r="B32" s="5" t="s">
        <v>59</v>
      </c>
      <c r="C32" s="3">
        <v>3.6999999999999998E-2</v>
      </c>
      <c r="D32" s="3">
        <v>0.17499999999999999</v>
      </c>
      <c r="E32" s="3">
        <v>0.44500000000000001</v>
      </c>
      <c r="F32" s="3">
        <v>0.308</v>
      </c>
      <c r="G32" s="3">
        <v>0.17</v>
      </c>
      <c r="H32" s="3" t="s">
        <v>152</v>
      </c>
      <c r="I32" s="2" t="s">
        <v>59</v>
      </c>
      <c r="J32" s="3">
        <v>3.7999999999999999E-2</v>
      </c>
      <c r="K32" s="3">
        <v>0.25800000000000001</v>
      </c>
      <c r="L32" s="3">
        <v>0.54</v>
      </c>
      <c r="M32" s="3">
        <v>0.60299999999999998</v>
      </c>
      <c r="N32" s="3">
        <v>0.63500000000000001</v>
      </c>
      <c r="P32">
        <f t="shared" si="0"/>
        <v>0.97368421052631582</v>
      </c>
      <c r="Q32">
        <f t="shared" si="0"/>
        <v>0.67829457364341084</v>
      </c>
      <c r="R32">
        <f t="shared" si="0"/>
        <v>0.82407407407407407</v>
      </c>
      <c r="S32">
        <f t="shared" si="0"/>
        <v>0.51077943615257049</v>
      </c>
      <c r="T32">
        <f t="shared" si="0"/>
        <v>0.26771653543307089</v>
      </c>
    </row>
    <row r="33" spans="1:20">
      <c r="A33" s="3" t="s">
        <v>140</v>
      </c>
      <c r="B33" s="2" t="s">
        <v>60</v>
      </c>
      <c r="C33" s="3">
        <v>0.04</v>
      </c>
      <c r="D33" s="3">
        <v>0.127</v>
      </c>
      <c r="E33" s="3">
        <v>0.35499999999999998</v>
      </c>
      <c r="F33" s="3">
        <v>0.49099999999999999</v>
      </c>
      <c r="G33" s="3">
        <v>0.45100000000000001</v>
      </c>
      <c r="H33" s="3" t="s">
        <v>152</v>
      </c>
      <c r="I33" s="2" t="s">
        <v>60</v>
      </c>
      <c r="J33" s="3">
        <v>3.9E-2</v>
      </c>
      <c r="K33" s="3">
        <v>0.21099999999999999</v>
      </c>
      <c r="L33" s="3">
        <v>0.503</v>
      </c>
      <c r="M33" s="3">
        <v>0.57199999999999995</v>
      </c>
      <c r="N33" s="3">
        <v>0.59099999999999997</v>
      </c>
      <c r="P33">
        <f t="shared" si="0"/>
        <v>1.0256410256410258</v>
      </c>
      <c r="Q33">
        <f t="shared" si="0"/>
        <v>0.6018957345971564</v>
      </c>
      <c r="R33">
        <f t="shared" si="0"/>
        <v>0.70576540755467188</v>
      </c>
      <c r="S33">
        <f t="shared" si="0"/>
        <v>0.85839160839160844</v>
      </c>
      <c r="T33">
        <f t="shared" si="0"/>
        <v>0.76311336717428091</v>
      </c>
    </row>
    <row r="34" spans="1:20">
      <c r="A34" s="3" t="s">
        <v>140</v>
      </c>
      <c r="B34" s="2" t="s">
        <v>61</v>
      </c>
      <c r="C34" s="3">
        <v>3.7999999999999999E-2</v>
      </c>
      <c r="D34" s="3">
        <v>0.20100000000000001</v>
      </c>
      <c r="E34" s="3">
        <v>0.53700000000000003</v>
      </c>
      <c r="F34" s="3">
        <v>0.441</v>
      </c>
      <c r="G34" s="3">
        <v>0.442</v>
      </c>
      <c r="H34" s="3" t="s">
        <v>152</v>
      </c>
      <c r="I34" s="2" t="s">
        <v>61</v>
      </c>
      <c r="J34" s="3">
        <v>3.7999999999999999E-2</v>
      </c>
      <c r="K34" s="3">
        <v>0.26500000000000001</v>
      </c>
      <c r="L34" s="3">
        <v>0.54200000000000004</v>
      </c>
      <c r="M34" s="3">
        <v>0.60599999999999998</v>
      </c>
      <c r="N34" s="3">
        <v>0.69099999999999995</v>
      </c>
      <c r="P34">
        <f t="shared" si="0"/>
        <v>1</v>
      </c>
      <c r="Q34">
        <f t="shared" si="0"/>
        <v>0.7584905660377359</v>
      </c>
      <c r="R34">
        <f t="shared" si="0"/>
        <v>0.9907749077490775</v>
      </c>
      <c r="S34">
        <f t="shared" si="0"/>
        <v>0.7277227722772277</v>
      </c>
      <c r="T34">
        <f t="shared" si="0"/>
        <v>0.63965267727930541</v>
      </c>
    </row>
    <row r="35" spans="1:20">
      <c r="A35" s="2" t="s">
        <v>140</v>
      </c>
      <c r="B35" s="2" t="s">
        <v>62</v>
      </c>
      <c r="C35" s="2">
        <v>4.1000000000000002E-2</v>
      </c>
      <c r="D35" s="2">
        <v>0.2</v>
      </c>
      <c r="E35" s="2">
        <v>0.438</v>
      </c>
      <c r="F35" s="2">
        <v>0.23799999999999999</v>
      </c>
      <c r="G35" s="2">
        <v>0.192</v>
      </c>
      <c r="H35" s="2" t="s">
        <v>152</v>
      </c>
      <c r="I35" s="2" t="s">
        <v>62</v>
      </c>
      <c r="J35" s="2">
        <v>4.1000000000000002E-2</v>
      </c>
      <c r="K35" s="2">
        <v>0.30099999999999999</v>
      </c>
      <c r="L35" s="2">
        <v>0.57099999999999995</v>
      </c>
      <c r="M35" s="2">
        <v>0.22800000000000001</v>
      </c>
      <c r="N35" s="2">
        <v>0.27800000000000002</v>
      </c>
      <c r="P35">
        <f t="shared" si="0"/>
        <v>1</v>
      </c>
      <c r="Q35">
        <f t="shared" si="0"/>
        <v>0.66445182724252494</v>
      </c>
      <c r="R35">
        <f t="shared" si="0"/>
        <v>0.76707530647986</v>
      </c>
      <c r="S35">
        <f t="shared" si="0"/>
        <v>1.0438596491228069</v>
      </c>
      <c r="T35">
        <f t="shared" si="0"/>
        <v>0.69064748201438841</v>
      </c>
    </row>
    <row r="36" spans="1:20">
      <c r="A36" s="5" t="s">
        <v>140</v>
      </c>
      <c r="B36" s="5" t="s">
        <v>63</v>
      </c>
      <c r="C36" s="3">
        <v>4.2000000000000003E-2</v>
      </c>
      <c r="D36" s="3">
        <v>0.19800000000000001</v>
      </c>
      <c r="E36" s="3">
        <v>0.312</v>
      </c>
      <c r="F36" s="3">
        <v>0.126</v>
      </c>
      <c r="G36" s="3">
        <v>0.13700000000000001</v>
      </c>
      <c r="H36" s="3" t="s">
        <v>152</v>
      </c>
      <c r="I36" s="2" t="s">
        <v>63</v>
      </c>
      <c r="J36" s="3">
        <v>4.1000000000000002E-2</v>
      </c>
      <c r="K36" s="3">
        <v>0.30199999999999999</v>
      </c>
      <c r="L36" s="3">
        <v>0.56899999999999995</v>
      </c>
      <c r="M36" s="3">
        <v>0.35599999999999998</v>
      </c>
      <c r="N36" s="3">
        <v>0.155</v>
      </c>
      <c r="P36">
        <f t="shared" si="0"/>
        <v>1.024390243902439</v>
      </c>
      <c r="Q36">
        <f t="shared" si="0"/>
        <v>0.6556291390728477</v>
      </c>
      <c r="R36">
        <f t="shared" si="0"/>
        <v>0.54833040421792623</v>
      </c>
      <c r="S36">
        <f t="shared" si="0"/>
        <v>0.35393258426966295</v>
      </c>
      <c r="T36">
        <f t="shared" si="0"/>
        <v>0.88387096774193552</v>
      </c>
    </row>
    <row r="37" spans="1:20">
      <c r="A37" s="2" t="s">
        <v>140</v>
      </c>
      <c r="B37" s="2" t="s">
        <v>64</v>
      </c>
      <c r="C37" s="2">
        <v>4.2000000000000003E-2</v>
      </c>
      <c r="D37" s="2">
        <v>0.20499999999999999</v>
      </c>
      <c r="E37" s="2">
        <v>0.40400000000000003</v>
      </c>
      <c r="F37" s="2">
        <v>0.19</v>
      </c>
      <c r="G37" s="2">
        <v>0.17199999999999999</v>
      </c>
      <c r="H37" s="2" t="s">
        <v>152</v>
      </c>
      <c r="I37" s="2" t="s">
        <v>64</v>
      </c>
      <c r="J37" s="2">
        <v>0.04</v>
      </c>
      <c r="K37" s="2">
        <v>0.27300000000000002</v>
      </c>
      <c r="L37" s="2">
        <v>0.52700000000000002</v>
      </c>
      <c r="M37" s="2">
        <v>0.27100000000000002</v>
      </c>
      <c r="N37" s="2">
        <v>0.224</v>
      </c>
      <c r="P37">
        <f t="shared" si="0"/>
        <v>1.05</v>
      </c>
      <c r="Q37">
        <f t="shared" si="0"/>
        <v>0.7509157509157508</v>
      </c>
      <c r="R37">
        <f t="shared" si="0"/>
        <v>0.76660341555977229</v>
      </c>
      <c r="S37">
        <f t="shared" si="0"/>
        <v>0.70110701107011064</v>
      </c>
      <c r="T37">
        <f t="shared" si="0"/>
        <v>0.76785714285714279</v>
      </c>
    </row>
    <row r="38" spans="1:20">
      <c r="A38" s="5" t="s">
        <v>140</v>
      </c>
      <c r="B38" s="5" t="s">
        <v>65</v>
      </c>
      <c r="C38" s="3">
        <v>4.2000000000000003E-2</v>
      </c>
      <c r="D38" s="3">
        <v>0.19700000000000001</v>
      </c>
      <c r="E38" s="3">
        <v>0.29099999999999998</v>
      </c>
      <c r="F38" s="3">
        <v>0.14000000000000001</v>
      </c>
      <c r="G38" s="3">
        <v>7.8E-2</v>
      </c>
      <c r="H38" s="3" t="s">
        <v>152</v>
      </c>
      <c r="I38" s="2" t="s">
        <v>65</v>
      </c>
      <c r="J38" s="3">
        <v>3.7999999999999999E-2</v>
      </c>
      <c r="K38" s="3">
        <v>0.23899999999999999</v>
      </c>
      <c r="L38" s="3">
        <v>0.57399999999999995</v>
      </c>
      <c r="M38" s="3">
        <v>0.61699999999999999</v>
      </c>
      <c r="N38" s="3">
        <v>0.46100000000000002</v>
      </c>
      <c r="P38">
        <f t="shared" si="0"/>
        <v>1.1052631578947369</v>
      </c>
      <c r="Q38">
        <f t="shared" si="0"/>
        <v>0.82426778242677834</v>
      </c>
      <c r="R38">
        <f t="shared" si="0"/>
        <v>0.50696864111498263</v>
      </c>
      <c r="S38">
        <f t="shared" si="0"/>
        <v>0.22690437601296598</v>
      </c>
      <c r="T38">
        <f t="shared" si="0"/>
        <v>0.16919739696312364</v>
      </c>
    </row>
    <row r="39" spans="1:20">
      <c r="A39" s="5" t="s">
        <v>140</v>
      </c>
      <c r="B39" s="5" t="s">
        <v>66</v>
      </c>
      <c r="C39" s="2">
        <v>4.2000000000000003E-2</v>
      </c>
      <c r="D39" s="2">
        <v>0.215</v>
      </c>
      <c r="E39" s="2">
        <v>0.47599999999999998</v>
      </c>
      <c r="F39" s="2">
        <v>0.312</v>
      </c>
      <c r="G39" s="2">
        <v>9.7000000000000003E-2</v>
      </c>
      <c r="H39" s="2" t="s">
        <v>152</v>
      </c>
      <c r="I39" s="2" t="s">
        <v>66</v>
      </c>
      <c r="J39" s="2">
        <v>3.7999999999999999E-2</v>
      </c>
      <c r="K39" s="2">
        <v>0.27600000000000002</v>
      </c>
      <c r="L39" s="2">
        <v>0.56000000000000005</v>
      </c>
      <c r="M39" s="2">
        <v>0.58699999999999997</v>
      </c>
      <c r="N39" s="2">
        <v>0.47899999999999998</v>
      </c>
      <c r="P39">
        <f t="shared" si="0"/>
        <v>1.1052631578947369</v>
      </c>
      <c r="Q39">
        <f t="shared" si="0"/>
        <v>0.77898550724637672</v>
      </c>
      <c r="R39">
        <f t="shared" si="0"/>
        <v>0.84999999999999987</v>
      </c>
      <c r="S39">
        <f t="shared" si="0"/>
        <v>0.53151618398637146</v>
      </c>
      <c r="T39">
        <f t="shared" si="0"/>
        <v>0.2025052192066806</v>
      </c>
    </row>
    <row r="40" spans="1:20">
      <c r="A40" s="5" t="s">
        <v>140</v>
      </c>
      <c r="B40" s="5" t="s">
        <v>67</v>
      </c>
      <c r="C40" s="3">
        <v>4.2000000000000003E-2</v>
      </c>
      <c r="D40" s="3">
        <v>6.6000000000000003E-2</v>
      </c>
      <c r="E40" s="3">
        <v>0.17299999999999999</v>
      </c>
      <c r="F40" s="3">
        <v>9.2999999999999999E-2</v>
      </c>
      <c r="G40" s="3">
        <v>0.14199999999999999</v>
      </c>
      <c r="H40" s="3" t="s">
        <v>152</v>
      </c>
      <c r="I40" s="2" t="s">
        <v>67</v>
      </c>
      <c r="J40" s="3">
        <v>4.1000000000000002E-2</v>
      </c>
      <c r="K40" s="3">
        <v>5.7000000000000002E-2</v>
      </c>
      <c r="L40" s="3">
        <v>0.28199999999999997</v>
      </c>
      <c r="M40" s="3">
        <v>0.54200000000000004</v>
      </c>
      <c r="N40" s="3">
        <v>0.51300000000000001</v>
      </c>
      <c r="P40">
        <f t="shared" si="0"/>
        <v>1.024390243902439</v>
      </c>
      <c r="Q40">
        <f t="shared" si="0"/>
        <v>1.1578947368421053</v>
      </c>
      <c r="R40">
        <f t="shared" si="0"/>
        <v>0.61347517730496459</v>
      </c>
      <c r="S40">
        <f t="shared" si="0"/>
        <v>0.17158671586715865</v>
      </c>
      <c r="T40">
        <f t="shared" si="0"/>
        <v>0.27680311890838205</v>
      </c>
    </row>
    <row r="41" spans="1:20">
      <c r="A41" s="5" t="s">
        <v>140</v>
      </c>
      <c r="B41" s="5" t="s">
        <v>68</v>
      </c>
      <c r="C41" s="3">
        <v>3.9E-2</v>
      </c>
      <c r="D41" s="3">
        <v>0.153</v>
      </c>
      <c r="E41" s="3">
        <v>0.33</v>
      </c>
      <c r="F41" s="3">
        <v>0.14599999999999999</v>
      </c>
      <c r="G41" s="3">
        <v>0.113</v>
      </c>
      <c r="H41" s="3" t="s">
        <v>152</v>
      </c>
      <c r="I41" s="2" t="s">
        <v>68</v>
      </c>
      <c r="J41" s="3">
        <v>3.7999999999999999E-2</v>
      </c>
      <c r="K41" s="3">
        <v>0.253</v>
      </c>
      <c r="L41" s="3">
        <v>0.47599999999999998</v>
      </c>
      <c r="M41" s="3">
        <v>0.52</v>
      </c>
      <c r="N41" s="3">
        <v>0.51100000000000001</v>
      </c>
      <c r="P41">
        <f t="shared" si="0"/>
        <v>1.0263157894736843</v>
      </c>
      <c r="Q41">
        <f t="shared" si="0"/>
        <v>0.60474308300395252</v>
      </c>
      <c r="R41">
        <f t="shared" si="0"/>
        <v>0.69327731092436984</v>
      </c>
      <c r="S41">
        <f t="shared" si="0"/>
        <v>0.28076923076923072</v>
      </c>
      <c r="T41">
        <f t="shared" si="0"/>
        <v>0.22113502935420745</v>
      </c>
    </row>
    <row r="42" spans="1:20">
      <c r="A42" s="3" t="s">
        <v>140</v>
      </c>
      <c r="B42" s="2" t="s">
        <v>69</v>
      </c>
      <c r="C42" s="3">
        <v>3.7999999999999999E-2</v>
      </c>
      <c r="D42" s="3">
        <v>0.19900000000000001</v>
      </c>
      <c r="E42" s="3">
        <v>0.51800000000000002</v>
      </c>
      <c r="F42" s="3">
        <v>0.61899999999999999</v>
      </c>
      <c r="G42" s="3">
        <v>0.40899999999999997</v>
      </c>
      <c r="H42" s="3" t="s">
        <v>152</v>
      </c>
      <c r="I42" s="2" t="s">
        <v>69</v>
      </c>
      <c r="J42" s="3">
        <v>3.7999999999999999E-2</v>
      </c>
      <c r="K42" s="3">
        <v>0.28799999999999998</v>
      </c>
      <c r="L42" s="3">
        <v>0.56000000000000005</v>
      </c>
      <c r="M42" s="3">
        <v>0.61599999999999999</v>
      </c>
      <c r="N42" s="3">
        <v>0.66200000000000003</v>
      </c>
      <c r="P42">
        <f t="shared" si="0"/>
        <v>1</v>
      </c>
      <c r="Q42">
        <f t="shared" si="0"/>
        <v>0.69097222222222232</v>
      </c>
      <c r="R42">
        <f t="shared" si="0"/>
        <v>0.92499999999999993</v>
      </c>
      <c r="S42">
        <f t="shared" si="0"/>
        <v>1.0048701298701299</v>
      </c>
      <c r="T42">
        <f t="shared" si="0"/>
        <v>0.61782477341389719</v>
      </c>
    </row>
    <row r="43" spans="1:20">
      <c r="A43" s="3" t="s">
        <v>140</v>
      </c>
      <c r="B43" s="2" t="s">
        <v>70</v>
      </c>
      <c r="C43" s="3">
        <v>4.1000000000000002E-2</v>
      </c>
      <c r="D43" s="3">
        <v>0.20499999999999999</v>
      </c>
      <c r="E43" s="3">
        <v>0.503</v>
      </c>
      <c r="F43" s="3">
        <v>0.52400000000000002</v>
      </c>
      <c r="G43" s="3">
        <v>0.24199999999999999</v>
      </c>
      <c r="H43" s="3" t="s">
        <v>152</v>
      </c>
      <c r="I43" s="2" t="s">
        <v>70</v>
      </c>
      <c r="J43" s="3">
        <v>3.7999999999999999E-2</v>
      </c>
      <c r="K43" s="3">
        <v>0.247</v>
      </c>
      <c r="L43" s="3">
        <v>0.51800000000000002</v>
      </c>
      <c r="M43" s="3">
        <v>0.58199999999999996</v>
      </c>
      <c r="N43" s="3">
        <v>0.60399999999999998</v>
      </c>
      <c r="P43">
        <f t="shared" si="0"/>
        <v>1.0789473684210527</v>
      </c>
      <c r="Q43">
        <f t="shared" si="0"/>
        <v>0.82995951417004044</v>
      </c>
      <c r="R43">
        <f t="shared" si="0"/>
        <v>0.97104247104247099</v>
      </c>
      <c r="S43">
        <f t="shared" si="0"/>
        <v>0.90034364261168398</v>
      </c>
      <c r="T43">
        <f t="shared" si="0"/>
        <v>0.40066225165562913</v>
      </c>
    </row>
    <row r="44" spans="1:20">
      <c r="A44" s="5" t="s">
        <v>140</v>
      </c>
      <c r="B44" s="5" t="s">
        <v>71</v>
      </c>
      <c r="C44" s="3">
        <v>3.7999999999999999E-2</v>
      </c>
      <c r="D44" s="3">
        <v>0.13700000000000001</v>
      </c>
      <c r="E44" s="3">
        <v>0.36099999999999999</v>
      </c>
      <c r="F44" s="3">
        <v>0.24099999999999999</v>
      </c>
      <c r="G44" s="3">
        <v>0.109</v>
      </c>
      <c r="H44" s="3" t="s">
        <v>152</v>
      </c>
      <c r="I44" s="2" t="s">
        <v>71</v>
      </c>
      <c r="J44" s="3">
        <v>3.9E-2</v>
      </c>
      <c r="K44" s="3">
        <v>0.187</v>
      </c>
      <c r="L44" s="3">
        <v>0.48099999999999998</v>
      </c>
      <c r="M44" s="3">
        <v>0.59699999999999998</v>
      </c>
      <c r="N44" s="3">
        <v>0.56799999999999995</v>
      </c>
      <c r="P44">
        <f t="shared" si="0"/>
        <v>0.97435897435897434</v>
      </c>
      <c r="Q44">
        <f t="shared" si="0"/>
        <v>0.73262032085561501</v>
      </c>
      <c r="R44">
        <f t="shared" si="0"/>
        <v>0.75051975051975051</v>
      </c>
      <c r="S44">
        <f t="shared" si="0"/>
        <v>0.40368509212730319</v>
      </c>
      <c r="T44">
        <f t="shared" si="0"/>
        <v>0.19190140845070425</v>
      </c>
    </row>
    <row r="45" spans="1:20">
      <c r="A45" s="2" t="s">
        <v>140</v>
      </c>
      <c r="B45" s="2" t="s">
        <v>72</v>
      </c>
      <c r="C45" s="3">
        <v>3.9E-2</v>
      </c>
      <c r="D45" s="3">
        <v>0.2</v>
      </c>
      <c r="E45" s="3">
        <v>0.495</v>
      </c>
      <c r="F45" s="3">
        <v>0.22900000000000001</v>
      </c>
      <c r="G45" s="3">
        <v>0.42699999999999999</v>
      </c>
      <c r="H45" s="3" t="s">
        <v>152</v>
      </c>
      <c r="I45" s="2" t="s">
        <v>72</v>
      </c>
      <c r="J45" s="3">
        <v>0.04</v>
      </c>
      <c r="K45" s="3">
        <v>0.26</v>
      </c>
      <c r="L45" s="3">
        <v>0.54700000000000004</v>
      </c>
      <c r="M45" s="3">
        <v>0.61</v>
      </c>
      <c r="N45" s="3">
        <v>0.68700000000000006</v>
      </c>
      <c r="P45">
        <f t="shared" si="0"/>
        <v>0.97499999999999998</v>
      </c>
      <c r="Q45">
        <f t="shared" si="0"/>
        <v>0.76923076923076927</v>
      </c>
      <c r="R45">
        <f t="shared" si="0"/>
        <v>0.90493601462522844</v>
      </c>
      <c r="S45">
        <f t="shared" si="0"/>
        <v>0.37540983606557382</v>
      </c>
      <c r="T45">
        <f t="shared" si="0"/>
        <v>0.62154294032023283</v>
      </c>
    </row>
    <row r="46" spans="1:20">
      <c r="A46" s="5" t="s">
        <v>140</v>
      </c>
      <c r="B46" s="5" t="s">
        <v>73</v>
      </c>
      <c r="C46" s="3">
        <v>0.04</v>
      </c>
      <c r="D46" s="3">
        <v>0.20799999999999999</v>
      </c>
      <c r="E46" s="3">
        <v>0.34300000000000003</v>
      </c>
      <c r="F46" s="3">
        <v>0.13200000000000001</v>
      </c>
      <c r="G46" s="3">
        <v>0.14499999999999999</v>
      </c>
      <c r="H46" s="3" t="s">
        <v>152</v>
      </c>
      <c r="I46" s="2" t="s">
        <v>73</v>
      </c>
      <c r="J46" s="3">
        <v>3.9E-2</v>
      </c>
      <c r="K46" s="3">
        <v>0.31</v>
      </c>
      <c r="L46" s="3">
        <v>0.59599999999999997</v>
      </c>
      <c r="M46" s="3">
        <v>0.36</v>
      </c>
      <c r="N46" s="3">
        <v>0.17599999999999999</v>
      </c>
      <c r="P46">
        <f t="shared" si="0"/>
        <v>1.0256410256410258</v>
      </c>
      <c r="Q46">
        <f t="shared" si="0"/>
        <v>0.67096774193548381</v>
      </c>
      <c r="R46">
        <f t="shared" si="0"/>
        <v>0.57550335570469802</v>
      </c>
      <c r="S46">
        <f t="shared" si="0"/>
        <v>0.3666666666666667</v>
      </c>
      <c r="T46">
        <f t="shared" si="0"/>
        <v>0.82386363636363635</v>
      </c>
    </row>
    <row r="47" spans="1:20">
      <c r="A47" s="5" t="s">
        <v>140</v>
      </c>
      <c r="B47" s="5" t="s">
        <v>74</v>
      </c>
      <c r="C47" s="3">
        <v>3.9E-2</v>
      </c>
      <c r="D47" s="3">
        <v>0.17199999999999999</v>
      </c>
      <c r="E47" s="3">
        <v>0.25800000000000001</v>
      </c>
      <c r="F47" s="3">
        <v>0.13700000000000001</v>
      </c>
      <c r="G47" s="3">
        <v>0.13300000000000001</v>
      </c>
      <c r="H47" s="3" t="s">
        <v>152</v>
      </c>
      <c r="I47" s="2" t="s">
        <v>74</v>
      </c>
      <c r="J47" s="3">
        <v>0.04</v>
      </c>
      <c r="K47" s="3">
        <v>0.27900000000000003</v>
      </c>
      <c r="L47" s="3">
        <v>0.504</v>
      </c>
      <c r="M47" s="3">
        <v>0.34699999999999998</v>
      </c>
      <c r="N47" s="3">
        <v>0.218</v>
      </c>
      <c r="P47">
        <f t="shared" si="0"/>
        <v>0.97499999999999998</v>
      </c>
      <c r="Q47">
        <f t="shared" si="0"/>
        <v>0.61648745519713255</v>
      </c>
      <c r="R47">
        <f t="shared" si="0"/>
        <v>0.51190476190476186</v>
      </c>
      <c r="S47">
        <f t="shared" si="0"/>
        <v>0.39481268011527382</v>
      </c>
      <c r="T47">
        <f t="shared" si="0"/>
        <v>0.61009174311926606</v>
      </c>
    </row>
    <row r="48" spans="1:20">
      <c r="A48" s="3" t="s">
        <v>140</v>
      </c>
      <c r="B48" s="2" t="s">
        <v>75</v>
      </c>
      <c r="C48" s="3">
        <v>4.2000000000000003E-2</v>
      </c>
      <c r="D48" s="3">
        <v>0.22700000000000001</v>
      </c>
      <c r="E48" s="3">
        <v>0.44800000000000001</v>
      </c>
      <c r="F48" s="3">
        <v>0.31900000000000001</v>
      </c>
      <c r="G48" s="3">
        <v>0.19900000000000001</v>
      </c>
      <c r="H48" s="3" t="s">
        <v>152</v>
      </c>
      <c r="I48" s="2" t="s">
        <v>75</v>
      </c>
      <c r="J48" s="3">
        <v>0.04</v>
      </c>
      <c r="K48" s="3">
        <v>0.251</v>
      </c>
      <c r="L48" s="3">
        <v>0.54300000000000004</v>
      </c>
      <c r="M48" s="3">
        <v>0.51700000000000002</v>
      </c>
      <c r="N48" s="3">
        <v>0.33700000000000002</v>
      </c>
      <c r="P48">
        <f t="shared" si="0"/>
        <v>1.05</v>
      </c>
      <c r="Q48">
        <f t="shared" si="0"/>
        <v>0.90438247011952189</v>
      </c>
      <c r="R48">
        <f t="shared" si="0"/>
        <v>0.82504604051565378</v>
      </c>
      <c r="S48">
        <f t="shared" si="0"/>
        <v>0.61702127659574468</v>
      </c>
      <c r="T48">
        <f t="shared" si="0"/>
        <v>0.59050445103857563</v>
      </c>
    </row>
    <row r="49" spans="1:20">
      <c r="A49" s="3" t="s">
        <v>140</v>
      </c>
      <c r="B49" s="2" t="s">
        <v>76</v>
      </c>
      <c r="C49" s="3">
        <v>4.1000000000000002E-2</v>
      </c>
      <c r="D49" s="3">
        <v>0.20100000000000001</v>
      </c>
      <c r="E49" s="3">
        <v>0.42099999999999999</v>
      </c>
      <c r="F49" s="3">
        <v>0.28299999999999997</v>
      </c>
      <c r="G49" s="3">
        <v>0.19900000000000001</v>
      </c>
      <c r="H49" s="3" t="s">
        <v>152</v>
      </c>
      <c r="I49" s="2" t="s">
        <v>76</v>
      </c>
      <c r="J49" s="3">
        <v>3.9E-2</v>
      </c>
      <c r="K49" s="3">
        <v>0.27400000000000002</v>
      </c>
      <c r="L49" s="3">
        <v>0.54800000000000004</v>
      </c>
      <c r="M49" s="3">
        <v>0.46400000000000002</v>
      </c>
      <c r="N49" s="3">
        <v>0.248</v>
      </c>
      <c r="P49">
        <f t="shared" si="0"/>
        <v>1.0512820512820513</v>
      </c>
      <c r="Q49">
        <f t="shared" si="0"/>
        <v>0.73357664233576636</v>
      </c>
      <c r="R49">
        <f t="shared" si="0"/>
        <v>0.76824817518248167</v>
      </c>
      <c r="S49">
        <f t="shared" si="0"/>
        <v>0.60991379310344818</v>
      </c>
      <c r="T49">
        <f t="shared" si="0"/>
        <v>0.80241935483870974</v>
      </c>
    </row>
    <row r="50" spans="1:20">
      <c r="A50" s="5" t="s">
        <v>140</v>
      </c>
      <c r="B50" s="5" t="s">
        <v>77</v>
      </c>
      <c r="C50" s="3">
        <v>0.04</v>
      </c>
      <c r="D50" s="3">
        <v>0.17599999999999999</v>
      </c>
      <c r="E50" s="3">
        <v>0.33900000000000002</v>
      </c>
      <c r="F50" s="3">
        <v>0.183</v>
      </c>
      <c r="G50" s="3">
        <v>8.7999999999999995E-2</v>
      </c>
      <c r="H50" s="3" t="s">
        <v>152</v>
      </c>
      <c r="I50" s="2" t="s">
        <v>77</v>
      </c>
      <c r="J50" s="3">
        <v>3.7999999999999999E-2</v>
      </c>
      <c r="K50" s="3">
        <v>0.24099999999999999</v>
      </c>
      <c r="L50" s="3">
        <v>0.54600000000000004</v>
      </c>
      <c r="M50" s="3">
        <v>0.52100000000000002</v>
      </c>
      <c r="N50" s="3">
        <v>0.35</v>
      </c>
      <c r="P50">
        <f t="shared" si="0"/>
        <v>1.0526315789473684</v>
      </c>
      <c r="Q50">
        <f t="shared" si="0"/>
        <v>0.73029045643153523</v>
      </c>
      <c r="R50">
        <f t="shared" si="0"/>
        <v>0.62087912087912089</v>
      </c>
      <c r="S50">
        <f t="shared" si="0"/>
        <v>0.3512476007677543</v>
      </c>
      <c r="T50">
        <f t="shared" si="0"/>
        <v>0.25142857142857145</v>
      </c>
    </row>
    <row r="51" spans="1:20">
      <c r="A51" s="3" t="s">
        <v>140</v>
      </c>
      <c r="B51" s="2" t="s">
        <v>78</v>
      </c>
      <c r="C51" s="3">
        <v>0.04</v>
      </c>
      <c r="D51" s="3">
        <v>4.2999999999999997E-2</v>
      </c>
      <c r="E51" s="3">
        <v>4.5999999999999999E-2</v>
      </c>
      <c r="F51" s="3">
        <v>4.7E-2</v>
      </c>
      <c r="G51" s="3">
        <v>4.4999999999999998E-2</v>
      </c>
      <c r="H51" s="3" t="s">
        <v>152</v>
      </c>
      <c r="I51" s="2" t="s">
        <v>78</v>
      </c>
      <c r="J51" s="3">
        <v>3.5999999999999997E-2</v>
      </c>
      <c r="K51" s="3">
        <v>4.1000000000000002E-2</v>
      </c>
      <c r="L51" s="3">
        <v>4.2999999999999997E-2</v>
      </c>
      <c r="M51" s="3">
        <v>4.3999999999999997E-2</v>
      </c>
      <c r="N51" s="3">
        <v>4.2999999999999997E-2</v>
      </c>
      <c r="P51">
        <f t="shared" si="0"/>
        <v>1.1111111111111112</v>
      </c>
      <c r="Q51">
        <f t="shared" si="0"/>
        <v>1.0487804878048779</v>
      </c>
      <c r="R51">
        <f t="shared" si="0"/>
        <v>1.0697674418604652</v>
      </c>
      <c r="S51">
        <f t="shared" si="0"/>
        <v>1.0681818181818183</v>
      </c>
      <c r="T51">
        <f t="shared" si="0"/>
        <v>1.0465116279069768</v>
      </c>
    </row>
    <row r="52" spans="1:20">
      <c r="A52" s="5" t="s">
        <v>140</v>
      </c>
      <c r="B52" s="5" t="s">
        <v>79</v>
      </c>
      <c r="C52" s="3">
        <v>4.1000000000000002E-2</v>
      </c>
      <c r="D52" s="3">
        <v>0.188</v>
      </c>
      <c r="E52" s="3">
        <v>0.35199999999999998</v>
      </c>
      <c r="F52" s="3">
        <v>0.125</v>
      </c>
      <c r="G52" s="3">
        <v>0.154</v>
      </c>
      <c r="H52" s="3" t="s">
        <v>152</v>
      </c>
      <c r="I52" s="2" t="s">
        <v>79</v>
      </c>
      <c r="J52" s="3">
        <v>3.7999999999999999E-2</v>
      </c>
      <c r="K52" s="3">
        <v>0.23499999999999999</v>
      </c>
      <c r="L52" s="3">
        <v>0.51600000000000001</v>
      </c>
      <c r="M52" s="3">
        <v>0.57199999999999995</v>
      </c>
      <c r="N52" s="3">
        <v>0.53300000000000003</v>
      </c>
      <c r="P52">
        <f t="shared" si="0"/>
        <v>1.0789473684210527</v>
      </c>
      <c r="Q52">
        <f t="shared" si="0"/>
        <v>0.8</v>
      </c>
      <c r="R52">
        <f t="shared" si="0"/>
        <v>0.68217054263565891</v>
      </c>
      <c r="S52">
        <f t="shared" si="0"/>
        <v>0.21853146853146854</v>
      </c>
      <c r="T52">
        <f t="shared" si="0"/>
        <v>0.28893058161350843</v>
      </c>
    </row>
    <row r="53" spans="1:20">
      <c r="A53" s="5" t="s">
        <v>140</v>
      </c>
      <c r="B53" s="5" t="s">
        <v>80</v>
      </c>
      <c r="C53" s="3">
        <v>3.9E-2</v>
      </c>
      <c r="D53" s="3">
        <v>6.0999999999999999E-2</v>
      </c>
      <c r="E53" s="3">
        <v>0.183</v>
      </c>
      <c r="F53" s="3">
        <v>0.13800000000000001</v>
      </c>
      <c r="G53" s="3">
        <v>0.121</v>
      </c>
      <c r="H53" s="3" t="s">
        <v>152</v>
      </c>
      <c r="I53" s="2" t="s">
        <v>80</v>
      </c>
      <c r="J53" s="3">
        <v>3.6999999999999998E-2</v>
      </c>
      <c r="K53" s="3">
        <v>7.8E-2</v>
      </c>
      <c r="L53" s="3">
        <v>0.34300000000000003</v>
      </c>
      <c r="M53" s="3">
        <v>0.53</v>
      </c>
      <c r="N53" s="3">
        <v>0.41</v>
      </c>
      <c r="P53">
        <f t="shared" si="0"/>
        <v>1.0540540540540542</v>
      </c>
      <c r="Q53">
        <f t="shared" si="0"/>
        <v>0.78205128205128205</v>
      </c>
      <c r="R53">
        <f t="shared" si="0"/>
        <v>0.53352769679300283</v>
      </c>
      <c r="S53">
        <f t="shared" si="0"/>
        <v>0.26037735849056604</v>
      </c>
      <c r="T53">
        <f t="shared" si="0"/>
        <v>0.29512195121951218</v>
      </c>
    </row>
    <row r="54" spans="1:20">
      <c r="A54" s="3" t="s">
        <v>140</v>
      </c>
      <c r="B54" s="2" t="s">
        <v>81</v>
      </c>
      <c r="C54" s="3">
        <v>4.2000000000000003E-2</v>
      </c>
      <c r="D54" s="3">
        <v>0.15</v>
      </c>
      <c r="E54" s="3">
        <v>0.35599999999999998</v>
      </c>
      <c r="F54" s="3">
        <v>0.44500000000000001</v>
      </c>
      <c r="G54" s="3">
        <v>0.33500000000000002</v>
      </c>
      <c r="H54" s="3" t="s">
        <v>152</v>
      </c>
      <c r="I54" s="2" t="s">
        <v>81</v>
      </c>
      <c r="J54" s="3">
        <v>0.04</v>
      </c>
      <c r="K54" s="3">
        <v>0.214</v>
      </c>
      <c r="L54" s="3">
        <v>0.46800000000000003</v>
      </c>
      <c r="M54" s="3">
        <v>0.51700000000000002</v>
      </c>
      <c r="N54" s="3">
        <v>0.55400000000000005</v>
      </c>
      <c r="P54">
        <f t="shared" ref="P54:T89" si="1">C54/J54</f>
        <v>1.05</v>
      </c>
      <c r="Q54">
        <f t="shared" si="1"/>
        <v>0.7009345794392523</v>
      </c>
      <c r="R54">
        <f t="shared" si="1"/>
        <v>0.76068376068376065</v>
      </c>
      <c r="S54">
        <f t="shared" si="1"/>
        <v>0.86073500967117988</v>
      </c>
      <c r="T54">
        <f t="shared" si="1"/>
        <v>0.60469314079422376</v>
      </c>
    </row>
    <row r="55" spans="1:20">
      <c r="A55" s="5" t="s">
        <v>140</v>
      </c>
      <c r="B55" s="5" t="s">
        <v>82</v>
      </c>
      <c r="C55" s="3">
        <v>3.9E-2</v>
      </c>
      <c r="D55" s="3">
        <v>5.0999999999999997E-2</v>
      </c>
      <c r="E55" s="3">
        <v>0.06</v>
      </c>
      <c r="F55" s="3">
        <v>6.5000000000000002E-2</v>
      </c>
      <c r="G55" s="3">
        <v>5.8999999999999997E-2</v>
      </c>
      <c r="H55" s="3" t="s">
        <v>152</v>
      </c>
      <c r="I55" s="2" t="s">
        <v>82</v>
      </c>
      <c r="J55" s="3">
        <v>3.7999999999999999E-2</v>
      </c>
      <c r="K55" s="3">
        <v>5.5E-2</v>
      </c>
      <c r="L55" s="3">
        <v>0.17599999999999999</v>
      </c>
      <c r="M55" s="3">
        <v>0.34599999999999997</v>
      </c>
      <c r="N55" s="3">
        <v>0.48099999999999998</v>
      </c>
      <c r="P55">
        <f t="shared" si="1"/>
        <v>1.0263157894736843</v>
      </c>
      <c r="Q55">
        <f t="shared" si="1"/>
        <v>0.92727272727272725</v>
      </c>
      <c r="R55">
        <f t="shared" si="1"/>
        <v>0.34090909090909094</v>
      </c>
      <c r="S55">
        <f t="shared" si="1"/>
        <v>0.1878612716763006</v>
      </c>
      <c r="T55">
        <f t="shared" si="1"/>
        <v>0.12266112266112265</v>
      </c>
    </row>
    <row r="56" spans="1:20">
      <c r="A56" s="2" t="s">
        <v>140</v>
      </c>
      <c r="B56" s="2" t="s">
        <v>83</v>
      </c>
      <c r="C56" s="3">
        <v>0.04</v>
      </c>
      <c r="D56" s="3">
        <v>0.189</v>
      </c>
      <c r="E56" s="3">
        <v>0.47699999999999998</v>
      </c>
      <c r="F56" s="3">
        <v>0.26400000000000001</v>
      </c>
      <c r="G56" s="3">
        <v>0.17799999999999999</v>
      </c>
      <c r="H56" s="3" t="s">
        <v>152</v>
      </c>
      <c r="I56" s="2" t="s">
        <v>83</v>
      </c>
      <c r="J56" s="3">
        <v>3.7999999999999999E-2</v>
      </c>
      <c r="K56" s="3">
        <v>0.26300000000000001</v>
      </c>
      <c r="L56" s="3">
        <v>0.55800000000000005</v>
      </c>
      <c r="M56" s="3">
        <v>0.63100000000000001</v>
      </c>
      <c r="N56" s="3">
        <v>0.66200000000000003</v>
      </c>
      <c r="P56">
        <f t="shared" si="1"/>
        <v>1.0526315789473684</v>
      </c>
      <c r="Q56">
        <f t="shared" si="1"/>
        <v>0.71863117870722426</v>
      </c>
      <c r="R56">
        <f t="shared" si="1"/>
        <v>0.85483870967741926</v>
      </c>
      <c r="S56">
        <f t="shared" si="1"/>
        <v>0.41838351822503966</v>
      </c>
      <c r="T56">
        <f t="shared" si="1"/>
        <v>0.26888217522658608</v>
      </c>
    </row>
    <row r="57" spans="1:20">
      <c r="A57" s="5" t="s">
        <v>140</v>
      </c>
      <c r="B57" s="5" t="s">
        <v>84</v>
      </c>
      <c r="C57" s="3">
        <v>4.5999999999999999E-2</v>
      </c>
      <c r="D57" s="3">
        <v>0.223</v>
      </c>
      <c r="E57" s="3">
        <v>0.40400000000000003</v>
      </c>
      <c r="F57" s="3">
        <v>0.36799999999999999</v>
      </c>
      <c r="G57" s="3">
        <v>0.183</v>
      </c>
      <c r="H57" s="3" t="s">
        <v>152</v>
      </c>
      <c r="I57" s="2" t="s">
        <v>84</v>
      </c>
      <c r="J57" s="3">
        <v>4.2999999999999997E-2</v>
      </c>
      <c r="K57" s="3">
        <v>0.26600000000000001</v>
      </c>
      <c r="L57" s="3">
        <v>0.57499999999999996</v>
      </c>
      <c r="M57" s="3">
        <v>0.56999999999999995</v>
      </c>
      <c r="N57" s="3">
        <v>0.56799999999999995</v>
      </c>
      <c r="P57">
        <f t="shared" si="1"/>
        <v>1.0697674418604652</v>
      </c>
      <c r="Q57">
        <f t="shared" si="1"/>
        <v>0.83834586466165406</v>
      </c>
      <c r="R57">
        <f t="shared" si="1"/>
        <v>0.70260869565217399</v>
      </c>
      <c r="S57">
        <f t="shared" si="1"/>
        <v>0.64561403508771931</v>
      </c>
      <c r="T57">
        <f t="shared" si="1"/>
        <v>0.32218309859154931</v>
      </c>
    </row>
    <row r="58" spans="1:20">
      <c r="A58" s="3" t="s">
        <v>140</v>
      </c>
      <c r="B58" s="2" t="s">
        <v>85</v>
      </c>
      <c r="C58" s="3">
        <v>4.3999999999999997E-2</v>
      </c>
      <c r="D58" s="3">
        <v>0.23799999999999999</v>
      </c>
      <c r="E58" s="3">
        <v>0.41699999999999998</v>
      </c>
      <c r="F58" s="3">
        <v>0.19700000000000001</v>
      </c>
      <c r="G58" s="3">
        <v>0.14099999999999999</v>
      </c>
      <c r="H58" s="3" t="s">
        <v>152</v>
      </c>
      <c r="I58" s="2" t="s">
        <v>85</v>
      </c>
      <c r="J58" s="3">
        <v>4.3999999999999997E-2</v>
      </c>
      <c r="K58" s="3">
        <v>0.28000000000000003</v>
      </c>
      <c r="L58" s="3">
        <v>0.55700000000000005</v>
      </c>
      <c r="M58" s="3">
        <v>0.47399999999999998</v>
      </c>
      <c r="N58" s="3">
        <v>0.32700000000000001</v>
      </c>
      <c r="P58">
        <f t="shared" si="1"/>
        <v>1</v>
      </c>
      <c r="Q58">
        <f t="shared" si="1"/>
        <v>0.84999999999999987</v>
      </c>
      <c r="R58">
        <f t="shared" si="1"/>
        <v>0.74865350089766591</v>
      </c>
      <c r="S58">
        <f t="shared" si="1"/>
        <v>0.41561181434599159</v>
      </c>
      <c r="T58">
        <f t="shared" si="1"/>
        <v>0.43119266055045868</v>
      </c>
    </row>
    <row r="59" spans="1:20">
      <c r="A59" s="5" t="s">
        <v>140</v>
      </c>
      <c r="B59" s="5" t="s">
        <v>86</v>
      </c>
      <c r="C59" s="3">
        <v>0.04</v>
      </c>
      <c r="D59" s="3">
        <v>5.2999999999999999E-2</v>
      </c>
      <c r="E59" s="3">
        <v>6.0999999999999999E-2</v>
      </c>
      <c r="F59" s="3">
        <v>5.8999999999999997E-2</v>
      </c>
      <c r="G59" s="3">
        <v>5.1999999999999998E-2</v>
      </c>
      <c r="H59" s="3" t="s">
        <v>152</v>
      </c>
      <c r="I59" s="2" t="s">
        <v>86</v>
      </c>
      <c r="J59" s="3">
        <v>3.9E-2</v>
      </c>
      <c r="K59" s="3">
        <v>9.5000000000000001E-2</v>
      </c>
      <c r="L59" s="3">
        <v>0.32600000000000001</v>
      </c>
      <c r="M59" s="3">
        <v>0.27700000000000002</v>
      </c>
      <c r="N59" s="3">
        <v>0.19400000000000001</v>
      </c>
      <c r="P59">
        <f t="shared" si="1"/>
        <v>1.0256410256410258</v>
      </c>
      <c r="Q59">
        <f t="shared" si="1"/>
        <v>0.55789473684210522</v>
      </c>
      <c r="R59">
        <f t="shared" si="1"/>
        <v>0.18711656441717792</v>
      </c>
      <c r="S59">
        <f t="shared" si="1"/>
        <v>0.21299638989169672</v>
      </c>
      <c r="T59">
        <f t="shared" si="1"/>
        <v>0.26804123711340205</v>
      </c>
    </row>
    <row r="60" spans="1:20">
      <c r="A60" s="5" t="s">
        <v>140</v>
      </c>
      <c r="B60" s="5" t="s">
        <v>87</v>
      </c>
      <c r="C60" s="3">
        <v>3.9E-2</v>
      </c>
      <c r="D60" s="3">
        <v>0.20799999999999999</v>
      </c>
      <c r="E60" s="3">
        <v>0.379</v>
      </c>
      <c r="F60" s="3">
        <v>0.217</v>
      </c>
      <c r="G60" s="3">
        <v>0.18</v>
      </c>
      <c r="H60" s="3" t="s">
        <v>152</v>
      </c>
      <c r="I60" s="2" t="s">
        <v>87</v>
      </c>
      <c r="J60" s="3">
        <v>3.7999999999999999E-2</v>
      </c>
      <c r="K60" s="3">
        <v>0.28299999999999997</v>
      </c>
      <c r="L60" s="3">
        <v>0.57099999999999995</v>
      </c>
      <c r="M60" s="3">
        <v>0.56200000000000006</v>
      </c>
      <c r="N60" s="3">
        <v>0.47899999999999998</v>
      </c>
      <c r="P60">
        <f t="shared" si="1"/>
        <v>1.0263157894736843</v>
      </c>
      <c r="Q60">
        <f t="shared" si="1"/>
        <v>0.73498233215547704</v>
      </c>
      <c r="R60">
        <f t="shared" si="1"/>
        <v>0.66374781085814372</v>
      </c>
      <c r="S60">
        <f t="shared" si="1"/>
        <v>0.38612099644128112</v>
      </c>
      <c r="T60">
        <f t="shared" si="1"/>
        <v>0.37578288100208768</v>
      </c>
    </row>
    <row r="61" spans="1:20">
      <c r="A61" s="5" t="s">
        <v>140</v>
      </c>
      <c r="B61" s="5" t="s">
        <v>88</v>
      </c>
      <c r="C61" s="3">
        <v>3.9E-2</v>
      </c>
      <c r="D61" s="3">
        <v>0.22900000000000001</v>
      </c>
      <c r="E61" s="3">
        <v>0.48499999999999999</v>
      </c>
      <c r="F61" s="3">
        <v>0.377</v>
      </c>
      <c r="G61" s="3">
        <v>0.224</v>
      </c>
      <c r="H61" s="3" t="s">
        <v>152</v>
      </c>
      <c r="I61" s="2" t="s">
        <v>88</v>
      </c>
      <c r="J61" s="3">
        <v>3.7999999999999999E-2</v>
      </c>
      <c r="K61" s="3">
        <v>0.249</v>
      </c>
      <c r="L61" s="3">
        <v>0.52300000000000002</v>
      </c>
      <c r="M61" s="3">
        <v>0.56299999999999994</v>
      </c>
      <c r="N61" s="3">
        <v>0.58899999999999997</v>
      </c>
      <c r="P61">
        <f t="shared" si="1"/>
        <v>1.0263157894736843</v>
      </c>
      <c r="Q61">
        <f t="shared" si="1"/>
        <v>0.91967871485943775</v>
      </c>
      <c r="R61">
        <f t="shared" si="1"/>
        <v>0.92734225621414912</v>
      </c>
      <c r="S61">
        <f t="shared" si="1"/>
        <v>0.66962699822380112</v>
      </c>
      <c r="T61">
        <f t="shared" si="1"/>
        <v>0.38030560271646863</v>
      </c>
    </row>
    <row r="62" spans="1:20">
      <c r="A62" s="5" t="s">
        <v>140</v>
      </c>
      <c r="B62" s="5" t="s">
        <v>89</v>
      </c>
      <c r="C62" s="3">
        <v>0.04</v>
      </c>
      <c r="D62" s="3">
        <v>0.191</v>
      </c>
      <c r="E62" s="3">
        <v>0.432</v>
      </c>
      <c r="F62" s="3">
        <v>0.311</v>
      </c>
      <c r="G62" s="3">
        <v>0.21199999999999999</v>
      </c>
      <c r="H62" s="3" t="s">
        <v>152</v>
      </c>
      <c r="I62" s="2" t="s">
        <v>89</v>
      </c>
      <c r="J62" s="3">
        <v>0.04</v>
      </c>
      <c r="K62" s="3">
        <v>0.247</v>
      </c>
      <c r="L62" s="3">
        <v>0.53400000000000003</v>
      </c>
      <c r="M62" s="3">
        <v>0.57999999999999996</v>
      </c>
      <c r="N62" s="3">
        <v>0.59399999999999997</v>
      </c>
      <c r="P62">
        <f t="shared" si="1"/>
        <v>1</v>
      </c>
      <c r="Q62">
        <f t="shared" si="1"/>
        <v>0.77327935222672062</v>
      </c>
      <c r="R62">
        <f t="shared" si="1"/>
        <v>0.8089887640449438</v>
      </c>
      <c r="S62">
        <f t="shared" si="1"/>
        <v>0.53620689655172415</v>
      </c>
      <c r="T62">
        <f t="shared" si="1"/>
        <v>0.35690235690235689</v>
      </c>
    </row>
    <row r="63" spans="1:20">
      <c r="A63" s="5" t="s">
        <v>140</v>
      </c>
      <c r="B63" s="5" t="s">
        <v>90</v>
      </c>
      <c r="C63" s="3">
        <v>3.9E-2</v>
      </c>
      <c r="D63" s="3">
        <v>0.19600000000000001</v>
      </c>
      <c r="E63" s="3">
        <v>0.45300000000000001</v>
      </c>
      <c r="F63" s="3">
        <v>0.33100000000000002</v>
      </c>
      <c r="G63" s="3">
        <v>0.217</v>
      </c>
      <c r="H63" s="3" t="s">
        <v>152</v>
      </c>
      <c r="I63" s="2" t="s">
        <v>90</v>
      </c>
      <c r="J63" s="3">
        <v>3.7999999999999999E-2</v>
      </c>
      <c r="K63" s="3">
        <v>0.25</v>
      </c>
      <c r="L63" s="3">
        <v>0.52600000000000002</v>
      </c>
      <c r="M63" s="3">
        <v>0.58299999999999996</v>
      </c>
      <c r="N63" s="3">
        <v>0.626</v>
      </c>
      <c r="P63">
        <f t="shared" si="1"/>
        <v>1.0263157894736843</v>
      </c>
      <c r="Q63">
        <f t="shared" si="1"/>
        <v>0.78400000000000003</v>
      </c>
      <c r="R63">
        <f t="shared" si="1"/>
        <v>0.86121673003802279</v>
      </c>
      <c r="S63">
        <f t="shared" si="1"/>
        <v>0.56775300171526588</v>
      </c>
      <c r="T63">
        <f t="shared" si="1"/>
        <v>0.34664536741214058</v>
      </c>
    </row>
    <row r="64" spans="1:20">
      <c r="A64" s="3" t="s">
        <v>140</v>
      </c>
      <c r="B64" s="2" t="s">
        <v>91</v>
      </c>
      <c r="C64" s="3">
        <v>0.47199999999999998</v>
      </c>
      <c r="D64" s="3">
        <v>0.39200000000000002</v>
      </c>
      <c r="E64" s="3">
        <v>0.378</v>
      </c>
      <c r="F64" s="3">
        <v>0.35699999999999998</v>
      </c>
      <c r="G64" s="3">
        <v>0.34</v>
      </c>
      <c r="H64" s="3" t="s">
        <v>152</v>
      </c>
      <c r="I64" s="2" t="s">
        <v>91</v>
      </c>
      <c r="J64" s="3">
        <v>0.36899999999999999</v>
      </c>
      <c r="K64" s="3">
        <v>0.312</v>
      </c>
      <c r="L64" s="3">
        <v>0.29499999999999998</v>
      </c>
      <c r="M64" s="3">
        <v>0.28499999999999998</v>
      </c>
      <c r="N64" s="3">
        <v>0.27800000000000002</v>
      </c>
      <c r="P64">
        <f t="shared" si="1"/>
        <v>1.2791327913279131</v>
      </c>
      <c r="Q64">
        <f t="shared" si="1"/>
        <v>1.2564102564102564</v>
      </c>
      <c r="R64">
        <f t="shared" si="1"/>
        <v>1.2813559322033898</v>
      </c>
      <c r="S64">
        <f t="shared" si="1"/>
        <v>1.2526315789473685</v>
      </c>
      <c r="T64">
        <f t="shared" si="1"/>
        <v>1.2230215827338129</v>
      </c>
    </row>
    <row r="65" spans="1:20">
      <c r="A65" s="3" t="s">
        <v>140</v>
      </c>
      <c r="B65" s="2" t="s">
        <v>92</v>
      </c>
      <c r="C65" s="3">
        <v>0.04</v>
      </c>
      <c r="D65" s="3">
        <v>0.20100000000000001</v>
      </c>
      <c r="E65" s="3">
        <v>0.47699999999999998</v>
      </c>
      <c r="F65" s="3">
        <v>0.35299999999999998</v>
      </c>
      <c r="G65" s="3">
        <v>0.214</v>
      </c>
      <c r="H65" s="3" t="s">
        <v>152</v>
      </c>
      <c r="I65" s="2" t="s">
        <v>92</v>
      </c>
      <c r="J65" s="3">
        <v>3.7999999999999999E-2</v>
      </c>
      <c r="K65" s="3">
        <v>0.247</v>
      </c>
      <c r="L65" s="3">
        <v>0.497</v>
      </c>
      <c r="M65" s="3">
        <v>0.54300000000000004</v>
      </c>
      <c r="N65" s="3">
        <v>0.501</v>
      </c>
      <c r="P65">
        <f t="shared" si="1"/>
        <v>1.0526315789473684</v>
      </c>
      <c r="Q65">
        <f t="shared" si="1"/>
        <v>0.81376518218623484</v>
      </c>
      <c r="R65">
        <f t="shared" si="1"/>
        <v>0.95975855130784704</v>
      </c>
      <c r="S65">
        <f t="shared" si="1"/>
        <v>0.65009208103130744</v>
      </c>
      <c r="T65">
        <f t="shared" si="1"/>
        <v>0.42714570858283435</v>
      </c>
    </row>
    <row r="66" spans="1:20">
      <c r="A66" s="3" t="s">
        <v>140</v>
      </c>
      <c r="B66" s="2" t="s">
        <v>93</v>
      </c>
      <c r="C66" s="3">
        <v>3.9E-2</v>
      </c>
      <c r="D66" s="3">
        <v>0.11600000000000001</v>
      </c>
      <c r="E66" s="3">
        <v>0.32200000000000001</v>
      </c>
      <c r="F66" s="3">
        <v>0.36699999999999999</v>
      </c>
      <c r="G66" s="3">
        <v>0.30099999999999999</v>
      </c>
      <c r="H66" s="3" t="s">
        <v>152</v>
      </c>
      <c r="I66" s="2" t="s">
        <v>93</v>
      </c>
      <c r="J66" s="3">
        <v>3.9E-2</v>
      </c>
      <c r="K66" s="3">
        <v>0.23899999999999999</v>
      </c>
      <c r="L66" s="3">
        <v>0.45900000000000002</v>
      </c>
      <c r="M66" s="3">
        <v>0.44600000000000001</v>
      </c>
      <c r="N66" s="3">
        <v>0.44500000000000001</v>
      </c>
      <c r="P66">
        <f t="shared" si="1"/>
        <v>1</v>
      </c>
      <c r="Q66">
        <f t="shared" si="1"/>
        <v>0.4853556485355649</v>
      </c>
      <c r="R66">
        <f t="shared" si="1"/>
        <v>0.70152505446623092</v>
      </c>
      <c r="S66">
        <f t="shared" si="1"/>
        <v>0.82286995515695061</v>
      </c>
      <c r="T66">
        <f t="shared" si="1"/>
        <v>0.67640449438202244</v>
      </c>
    </row>
    <row r="67" spans="1:20">
      <c r="A67" s="3" t="s">
        <v>140</v>
      </c>
      <c r="B67" s="2" t="s">
        <v>94</v>
      </c>
      <c r="C67" s="3">
        <v>3.9E-2</v>
      </c>
      <c r="D67" s="3">
        <v>0.20599999999999999</v>
      </c>
      <c r="E67" s="3">
        <v>0.35899999999999999</v>
      </c>
      <c r="F67" s="3">
        <v>0.45800000000000002</v>
      </c>
      <c r="G67" s="3">
        <v>0.09</v>
      </c>
      <c r="H67" s="3" t="s">
        <v>152</v>
      </c>
      <c r="I67" s="2" t="s">
        <v>94</v>
      </c>
      <c r="J67" s="3">
        <v>3.7999999999999999E-2</v>
      </c>
      <c r="K67" s="3">
        <v>0.26300000000000001</v>
      </c>
      <c r="L67" s="3">
        <v>0.54800000000000004</v>
      </c>
      <c r="M67" s="3">
        <v>0.60299999999999998</v>
      </c>
      <c r="N67" s="3">
        <v>0.64700000000000002</v>
      </c>
      <c r="P67">
        <f t="shared" si="1"/>
        <v>1.0263157894736843</v>
      </c>
      <c r="Q67">
        <f t="shared" si="1"/>
        <v>0.78326996197718624</v>
      </c>
      <c r="R67">
        <f t="shared" si="1"/>
        <v>0.65510948905109478</v>
      </c>
      <c r="S67">
        <f t="shared" si="1"/>
        <v>0.75953565505804321</v>
      </c>
      <c r="T67">
        <f t="shared" si="1"/>
        <v>0.13910355486862441</v>
      </c>
    </row>
    <row r="68" spans="1:20">
      <c r="A68" s="3" t="s">
        <v>140</v>
      </c>
      <c r="B68" s="2" t="s">
        <v>95</v>
      </c>
      <c r="C68" s="3">
        <v>4.2000000000000003E-2</v>
      </c>
      <c r="D68" s="3">
        <v>0.24199999999999999</v>
      </c>
      <c r="E68" s="3">
        <v>0.48399999999999999</v>
      </c>
      <c r="F68" s="3">
        <v>0.24199999999999999</v>
      </c>
      <c r="G68" s="3">
        <v>0.16300000000000001</v>
      </c>
      <c r="H68" s="3" t="s">
        <v>152</v>
      </c>
      <c r="I68" s="2" t="s">
        <v>95</v>
      </c>
      <c r="J68" s="3">
        <v>0.04</v>
      </c>
      <c r="K68" s="3">
        <v>0.28100000000000003</v>
      </c>
      <c r="L68" s="3">
        <v>0.54500000000000004</v>
      </c>
      <c r="M68" s="3">
        <v>0.29099999999999998</v>
      </c>
      <c r="N68" s="3">
        <v>0.17</v>
      </c>
      <c r="P68">
        <f t="shared" si="1"/>
        <v>1.05</v>
      </c>
      <c r="Q68">
        <f t="shared" si="1"/>
        <v>0.86120996441281128</v>
      </c>
      <c r="R68">
        <f t="shared" si="1"/>
        <v>0.88807339449541278</v>
      </c>
      <c r="S68">
        <f t="shared" si="1"/>
        <v>0.83161512027491413</v>
      </c>
      <c r="T68">
        <f t="shared" si="1"/>
        <v>0.95882352941176463</v>
      </c>
    </row>
    <row r="69" spans="1:20">
      <c r="A69" s="3" t="s">
        <v>140</v>
      </c>
      <c r="B69" s="2" t="s">
        <v>96</v>
      </c>
      <c r="C69" s="3">
        <v>4.2000000000000003E-2</v>
      </c>
      <c r="D69" s="3">
        <v>0.193</v>
      </c>
      <c r="E69" s="3">
        <v>0.35499999999999998</v>
      </c>
      <c r="F69" s="3">
        <v>0.19400000000000001</v>
      </c>
      <c r="G69" s="3">
        <v>0.17199999999999999</v>
      </c>
      <c r="H69" s="3" t="s">
        <v>152</v>
      </c>
      <c r="I69" s="2" t="s">
        <v>96</v>
      </c>
      <c r="J69" s="3">
        <v>4.2000000000000003E-2</v>
      </c>
      <c r="K69" s="3">
        <v>0.27</v>
      </c>
      <c r="L69" s="3">
        <v>0.54300000000000004</v>
      </c>
      <c r="M69" s="3">
        <v>0.34100000000000003</v>
      </c>
      <c r="N69" s="3">
        <v>0.17499999999999999</v>
      </c>
      <c r="P69">
        <f t="shared" si="1"/>
        <v>1</v>
      </c>
      <c r="Q69">
        <f t="shared" si="1"/>
        <v>0.71481481481481479</v>
      </c>
      <c r="R69">
        <f t="shared" si="1"/>
        <v>0.65377532228360946</v>
      </c>
      <c r="S69">
        <f t="shared" si="1"/>
        <v>0.56891495601173014</v>
      </c>
      <c r="T69">
        <f t="shared" si="1"/>
        <v>0.98285714285714287</v>
      </c>
    </row>
    <row r="70" spans="1:20">
      <c r="A70" s="3" t="s">
        <v>140</v>
      </c>
      <c r="B70" s="2" t="s">
        <v>97</v>
      </c>
      <c r="C70" s="3">
        <v>0.04</v>
      </c>
      <c r="D70" s="3">
        <v>0.221</v>
      </c>
      <c r="E70" s="3">
        <v>0.439</v>
      </c>
      <c r="F70" s="3">
        <v>0.3</v>
      </c>
      <c r="G70" s="3">
        <v>0.21099999999999999</v>
      </c>
      <c r="H70" s="3" t="s">
        <v>152</v>
      </c>
      <c r="I70" s="2" t="s">
        <v>97</v>
      </c>
      <c r="J70" s="3">
        <v>3.9E-2</v>
      </c>
      <c r="K70" s="3">
        <v>0.26300000000000001</v>
      </c>
      <c r="L70" s="3">
        <v>0.53900000000000003</v>
      </c>
      <c r="M70" s="3">
        <v>0.52600000000000002</v>
      </c>
      <c r="N70" s="3">
        <v>0.44</v>
      </c>
      <c r="P70">
        <f t="shared" si="1"/>
        <v>1.0256410256410258</v>
      </c>
      <c r="Q70">
        <f t="shared" si="1"/>
        <v>0.84030418250950567</v>
      </c>
      <c r="R70">
        <f t="shared" si="1"/>
        <v>0.8144712430426716</v>
      </c>
      <c r="S70">
        <f t="shared" si="1"/>
        <v>0.57034220532319391</v>
      </c>
      <c r="T70">
        <f t="shared" si="1"/>
        <v>0.47954545454545455</v>
      </c>
    </row>
    <row r="71" spans="1:20">
      <c r="A71" s="3" t="s">
        <v>140</v>
      </c>
      <c r="B71" s="2" t="s">
        <v>98</v>
      </c>
      <c r="C71" s="3">
        <v>4.2999999999999997E-2</v>
      </c>
      <c r="D71" s="3">
        <v>0.13200000000000001</v>
      </c>
      <c r="E71" s="3">
        <v>0.307</v>
      </c>
      <c r="F71" s="3">
        <v>0.33800000000000002</v>
      </c>
      <c r="G71" s="3">
        <v>0.15</v>
      </c>
      <c r="H71" s="3" t="s">
        <v>152</v>
      </c>
      <c r="I71" s="2" t="s">
        <v>98</v>
      </c>
      <c r="J71" s="3">
        <v>4.2999999999999997E-2</v>
      </c>
      <c r="K71" s="3">
        <v>0.21099999999999999</v>
      </c>
      <c r="L71" s="3">
        <v>0.49</v>
      </c>
      <c r="M71" s="3">
        <v>0.45200000000000001</v>
      </c>
      <c r="N71" s="3">
        <v>0.25800000000000001</v>
      </c>
      <c r="P71">
        <f t="shared" si="1"/>
        <v>1</v>
      </c>
      <c r="Q71">
        <f t="shared" si="1"/>
        <v>0.62559241706161139</v>
      </c>
      <c r="R71">
        <f t="shared" si="1"/>
        <v>0.62653061224489792</v>
      </c>
      <c r="S71">
        <f t="shared" si="1"/>
        <v>0.74778761061946908</v>
      </c>
      <c r="T71">
        <f t="shared" si="1"/>
        <v>0.58139534883720922</v>
      </c>
    </row>
    <row r="72" spans="1:20">
      <c r="A72" s="3" t="s">
        <v>140</v>
      </c>
      <c r="B72" s="2" t="s">
        <v>99</v>
      </c>
      <c r="C72" s="3">
        <v>4.2000000000000003E-2</v>
      </c>
      <c r="D72" s="3">
        <v>0.192</v>
      </c>
      <c r="E72" s="3">
        <v>0.45600000000000002</v>
      </c>
      <c r="F72" s="3">
        <v>0.36599999999999999</v>
      </c>
      <c r="G72" s="3">
        <v>0.23</v>
      </c>
      <c r="H72" s="3" t="s">
        <v>152</v>
      </c>
      <c r="I72" s="2" t="s">
        <v>99</v>
      </c>
      <c r="J72" s="3">
        <v>4.2000000000000003E-2</v>
      </c>
      <c r="K72" s="3">
        <v>0.249</v>
      </c>
      <c r="L72" s="3">
        <v>0.52</v>
      </c>
      <c r="M72" s="3">
        <v>0.54400000000000004</v>
      </c>
      <c r="N72" s="3">
        <v>0.55300000000000005</v>
      </c>
      <c r="P72">
        <f t="shared" si="1"/>
        <v>1</v>
      </c>
      <c r="Q72">
        <f t="shared" si="1"/>
        <v>0.77108433734939763</v>
      </c>
      <c r="R72">
        <f t="shared" si="1"/>
        <v>0.87692307692307692</v>
      </c>
      <c r="S72">
        <f t="shared" si="1"/>
        <v>0.67279411764705876</v>
      </c>
      <c r="T72">
        <f t="shared" si="1"/>
        <v>0.41591320072332727</v>
      </c>
    </row>
    <row r="73" spans="1:20">
      <c r="A73" s="5" t="s">
        <v>140</v>
      </c>
      <c r="B73" s="5" t="s">
        <v>100</v>
      </c>
      <c r="C73" s="3">
        <v>3.7999999999999999E-2</v>
      </c>
      <c r="D73" s="3">
        <v>0.16300000000000001</v>
      </c>
      <c r="E73" s="3">
        <v>0.217</v>
      </c>
      <c r="F73" s="3">
        <v>0.109</v>
      </c>
      <c r="G73" s="3">
        <v>0.10299999999999999</v>
      </c>
      <c r="H73" s="3" t="s">
        <v>152</v>
      </c>
      <c r="I73" s="2" t="s">
        <v>100</v>
      </c>
      <c r="J73" s="3">
        <v>3.7999999999999999E-2</v>
      </c>
      <c r="K73" s="3">
        <v>0.216</v>
      </c>
      <c r="L73" s="3">
        <v>0.50700000000000001</v>
      </c>
      <c r="M73" s="3">
        <v>0.57299999999999995</v>
      </c>
      <c r="N73" s="3">
        <v>0.57299999999999995</v>
      </c>
      <c r="P73">
        <f t="shared" si="1"/>
        <v>1</v>
      </c>
      <c r="Q73">
        <f t="shared" si="1"/>
        <v>0.75462962962962965</v>
      </c>
      <c r="R73">
        <f t="shared" si="1"/>
        <v>0.42800788954635105</v>
      </c>
      <c r="S73">
        <f t="shared" si="1"/>
        <v>0.19022687609075045</v>
      </c>
      <c r="T73">
        <f t="shared" si="1"/>
        <v>0.17975567190226877</v>
      </c>
    </row>
    <row r="74" spans="1:20">
      <c r="A74" s="5" t="s">
        <v>140</v>
      </c>
      <c r="B74" s="5" t="s">
        <v>101</v>
      </c>
      <c r="C74" s="3">
        <v>3.7999999999999999E-2</v>
      </c>
      <c r="D74" s="3">
        <v>0.104</v>
      </c>
      <c r="E74" s="3">
        <v>0.10299999999999999</v>
      </c>
      <c r="F74" s="3">
        <v>8.4000000000000005E-2</v>
      </c>
      <c r="G74" s="3">
        <v>0.106</v>
      </c>
      <c r="H74" s="3" t="s">
        <v>152</v>
      </c>
      <c r="I74" s="2" t="s">
        <v>101</v>
      </c>
      <c r="J74" s="3">
        <v>3.9E-2</v>
      </c>
      <c r="K74" s="3">
        <v>0.185</v>
      </c>
      <c r="L74" s="3">
        <v>0.51800000000000002</v>
      </c>
      <c r="M74" s="3">
        <v>0.57999999999999996</v>
      </c>
      <c r="N74" s="3">
        <v>0.59</v>
      </c>
      <c r="P74">
        <f t="shared" si="1"/>
        <v>0.97435897435897434</v>
      </c>
      <c r="Q74">
        <f t="shared" si="1"/>
        <v>0.56216216216216219</v>
      </c>
      <c r="R74">
        <f t="shared" si="1"/>
        <v>0.19884169884169883</v>
      </c>
      <c r="S74">
        <f t="shared" si="1"/>
        <v>0.14482758620689656</v>
      </c>
      <c r="T74">
        <f t="shared" si="1"/>
        <v>0.17966101694915254</v>
      </c>
    </row>
    <row r="75" spans="1:20">
      <c r="A75" s="5" t="s">
        <v>140</v>
      </c>
      <c r="B75" s="5" t="s">
        <v>102</v>
      </c>
      <c r="C75" s="3">
        <v>3.6999999999999998E-2</v>
      </c>
      <c r="D75" s="3">
        <v>0.22600000000000001</v>
      </c>
      <c r="E75" s="3">
        <v>0.495</v>
      </c>
      <c r="F75" s="3">
        <v>0.376</v>
      </c>
      <c r="G75" s="3">
        <v>0.188</v>
      </c>
      <c r="H75" s="3" t="s">
        <v>152</v>
      </c>
      <c r="I75" s="2" t="s">
        <v>102</v>
      </c>
      <c r="J75" s="3">
        <v>3.7999999999999999E-2</v>
      </c>
      <c r="K75" s="3">
        <v>0.25600000000000001</v>
      </c>
      <c r="L75" s="3">
        <v>0.53200000000000003</v>
      </c>
      <c r="M75" s="3">
        <v>0.58199999999999996</v>
      </c>
      <c r="N75" s="3">
        <v>0.621</v>
      </c>
      <c r="P75">
        <f t="shared" si="1"/>
        <v>0.97368421052631582</v>
      </c>
      <c r="Q75">
        <f t="shared" si="1"/>
        <v>0.8828125</v>
      </c>
      <c r="R75">
        <f t="shared" si="1"/>
        <v>0.93045112781954886</v>
      </c>
      <c r="S75">
        <f t="shared" si="1"/>
        <v>0.64604810996563578</v>
      </c>
      <c r="T75">
        <f t="shared" si="1"/>
        <v>0.30273752012882449</v>
      </c>
    </row>
    <row r="76" spans="1:20">
      <c r="A76" s="5" t="s">
        <v>140</v>
      </c>
      <c r="B76" s="5" t="s">
        <v>103</v>
      </c>
      <c r="C76" s="3">
        <v>3.9E-2</v>
      </c>
      <c r="D76" s="3">
        <v>0.2</v>
      </c>
      <c r="E76" s="3">
        <v>0.436</v>
      </c>
      <c r="F76" s="3">
        <v>0.30299999999999999</v>
      </c>
      <c r="G76" s="3">
        <v>0.16200000000000001</v>
      </c>
      <c r="H76" s="3" t="s">
        <v>152</v>
      </c>
      <c r="I76" s="2" t="s">
        <v>103</v>
      </c>
      <c r="J76" s="3">
        <v>3.7999999999999999E-2</v>
      </c>
      <c r="K76" s="3">
        <v>0.224</v>
      </c>
      <c r="L76" s="3">
        <v>0.52400000000000002</v>
      </c>
      <c r="M76" s="3">
        <v>0.57899999999999996</v>
      </c>
      <c r="N76" s="3">
        <v>0.57599999999999996</v>
      </c>
      <c r="P76">
        <f t="shared" si="1"/>
        <v>1.0263157894736843</v>
      </c>
      <c r="Q76">
        <f t="shared" si="1"/>
        <v>0.8928571428571429</v>
      </c>
      <c r="R76">
        <f t="shared" si="1"/>
        <v>0.83206106870229002</v>
      </c>
      <c r="S76">
        <f t="shared" si="1"/>
        <v>0.52331606217616577</v>
      </c>
      <c r="T76">
        <f t="shared" si="1"/>
        <v>0.28125000000000006</v>
      </c>
    </row>
    <row r="77" spans="1:20">
      <c r="A77" s="3" t="s">
        <v>140</v>
      </c>
      <c r="B77" s="2" t="s">
        <v>104</v>
      </c>
      <c r="C77" s="3">
        <v>3.7999999999999999E-2</v>
      </c>
      <c r="D77" s="3">
        <v>0.219</v>
      </c>
      <c r="E77" s="3">
        <v>0.50800000000000001</v>
      </c>
      <c r="F77" s="3">
        <v>0.47399999999999998</v>
      </c>
      <c r="G77" s="3">
        <v>0.26100000000000001</v>
      </c>
      <c r="H77" s="3" t="s">
        <v>152</v>
      </c>
      <c r="I77" s="2" t="s">
        <v>104</v>
      </c>
      <c r="J77" s="3">
        <v>3.7999999999999999E-2</v>
      </c>
      <c r="K77" s="3">
        <v>0.27600000000000002</v>
      </c>
      <c r="L77" s="3">
        <v>0.54</v>
      </c>
      <c r="M77" s="3">
        <v>0.57499999999999996</v>
      </c>
      <c r="N77" s="3">
        <v>0.58299999999999996</v>
      </c>
      <c r="P77">
        <f t="shared" si="1"/>
        <v>1</v>
      </c>
      <c r="Q77">
        <f t="shared" si="1"/>
        <v>0.79347826086956519</v>
      </c>
      <c r="R77">
        <f t="shared" si="1"/>
        <v>0.94074074074074066</v>
      </c>
      <c r="S77">
        <f t="shared" si="1"/>
        <v>0.82434782608695656</v>
      </c>
      <c r="T77">
        <f t="shared" si="1"/>
        <v>0.44768439108061753</v>
      </c>
    </row>
    <row r="78" spans="1:20">
      <c r="A78" s="3" t="s">
        <v>140</v>
      </c>
      <c r="B78" s="2" t="s">
        <v>105</v>
      </c>
      <c r="C78" s="3">
        <v>3.7999999999999999E-2</v>
      </c>
      <c r="D78" s="3">
        <v>0.21099999999999999</v>
      </c>
      <c r="E78" s="3">
        <v>0.434</v>
      </c>
      <c r="F78" s="3">
        <v>0.34100000000000003</v>
      </c>
      <c r="G78" s="3">
        <v>0.113</v>
      </c>
      <c r="H78" s="3" t="s">
        <v>152</v>
      </c>
      <c r="I78" s="2" t="s">
        <v>105</v>
      </c>
      <c r="J78" s="3">
        <v>3.7999999999999999E-2</v>
      </c>
      <c r="K78" s="3">
        <v>0.27900000000000003</v>
      </c>
      <c r="L78" s="3">
        <v>0.59499999999999997</v>
      </c>
      <c r="M78" s="3">
        <v>0.65600000000000003</v>
      </c>
      <c r="N78" s="3">
        <v>0.58399999999999996</v>
      </c>
      <c r="P78">
        <f t="shared" si="1"/>
        <v>1</v>
      </c>
      <c r="Q78">
        <f t="shared" si="1"/>
        <v>0.75627240143369168</v>
      </c>
      <c r="R78">
        <f t="shared" si="1"/>
        <v>0.72941176470588243</v>
      </c>
      <c r="S78">
        <f t="shared" si="1"/>
        <v>0.51981707317073167</v>
      </c>
      <c r="T78">
        <f t="shared" si="1"/>
        <v>0.19349315068493153</v>
      </c>
    </row>
    <row r="79" spans="1:20">
      <c r="A79" s="3" t="s">
        <v>140</v>
      </c>
      <c r="B79" s="2" t="s">
        <v>106</v>
      </c>
      <c r="C79" s="3">
        <v>4.1000000000000002E-2</v>
      </c>
      <c r="D79" s="3">
        <v>0.219</v>
      </c>
      <c r="E79" s="3">
        <v>0.39500000000000002</v>
      </c>
      <c r="F79" s="3">
        <v>0.17599999999999999</v>
      </c>
      <c r="G79" s="3">
        <v>0.14599999999999999</v>
      </c>
      <c r="H79" s="3" t="s">
        <v>152</v>
      </c>
      <c r="I79" s="2" t="s">
        <v>106</v>
      </c>
      <c r="J79" s="3">
        <v>4.2000000000000003E-2</v>
      </c>
      <c r="K79" s="3">
        <v>0.32</v>
      </c>
      <c r="L79" s="3">
        <v>0.57099999999999995</v>
      </c>
      <c r="M79" s="3">
        <v>0.28599999999999998</v>
      </c>
      <c r="N79" s="3">
        <v>0.16200000000000001</v>
      </c>
      <c r="P79">
        <f t="shared" si="1"/>
        <v>0.97619047619047616</v>
      </c>
      <c r="Q79">
        <f t="shared" si="1"/>
        <v>0.68437499999999996</v>
      </c>
      <c r="R79">
        <f t="shared" si="1"/>
        <v>0.69176882661996508</v>
      </c>
      <c r="S79">
        <f t="shared" si="1"/>
        <v>0.61538461538461542</v>
      </c>
      <c r="T79">
        <f t="shared" si="1"/>
        <v>0.90123456790123446</v>
      </c>
    </row>
    <row r="80" spans="1:20">
      <c r="A80" s="3" t="s">
        <v>140</v>
      </c>
      <c r="B80" s="2" t="s">
        <v>107</v>
      </c>
      <c r="C80" s="3">
        <v>3.9E-2</v>
      </c>
      <c r="D80" s="3">
        <v>0.248</v>
      </c>
      <c r="E80" s="3">
        <v>0.47799999999999998</v>
      </c>
      <c r="F80" s="3">
        <v>0.27300000000000002</v>
      </c>
      <c r="G80" s="3">
        <v>0.16400000000000001</v>
      </c>
      <c r="H80" s="3" t="s">
        <v>152</v>
      </c>
      <c r="I80" s="2" t="s">
        <v>107</v>
      </c>
      <c r="J80" s="3">
        <v>3.9E-2</v>
      </c>
      <c r="K80" s="3">
        <v>0.28299999999999997</v>
      </c>
      <c r="L80" s="3">
        <v>0.55100000000000005</v>
      </c>
      <c r="M80" s="3">
        <v>0.39100000000000001</v>
      </c>
      <c r="N80" s="3">
        <v>0.25800000000000001</v>
      </c>
      <c r="P80">
        <f t="shared" si="1"/>
        <v>1</v>
      </c>
      <c r="Q80">
        <f t="shared" si="1"/>
        <v>0.87632508833922274</v>
      </c>
      <c r="R80">
        <f t="shared" si="1"/>
        <v>0.86751361161524487</v>
      </c>
      <c r="S80">
        <f t="shared" si="1"/>
        <v>0.69820971867007675</v>
      </c>
      <c r="T80">
        <f t="shared" si="1"/>
        <v>0.63565891472868219</v>
      </c>
    </row>
    <row r="81" spans="1:20">
      <c r="A81" s="3" t="s">
        <v>140</v>
      </c>
      <c r="B81" s="2" t="s">
        <v>108</v>
      </c>
      <c r="C81" s="3">
        <v>4.2999999999999997E-2</v>
      </c>
      <c r="D81" s="3">
        <v>4.4999999999999998E-2</v>
      </c>
      <c r="E81" s="3">
        <v>4.4999999999999998E-2</v>
      </c>
      <c r="F81" s="3">
        <v>4.2999999999999997E-2</v>
      </c>
      <c r="G81" s="3">
        <v>4.2000000000000003E-2</v>
      </c>
      <c r="H81" s="3" t="s">
        <v>152</v>
      </c>
      <c r="I81" s="2" t="s">
        <v>108</v>
      </c>
      <c r="J81" s="3">
        <v>4.2999999999999997E-2</v>
      </c>
      <c r="K81" s="3">
        <v>4.2999999999999997E-2</v>
      </c>
      <c r="L81" s="3">
        <v>4.2999999999999997E-2</v>
      </c>
      <c r="M81" s="3">
        <v>4.8000000000000001E-2</v>
      </c>
      <c r="N81" s="3">
        <v>6.2E-2</v>
      </c>
      <c r="P81">
        <f t="shared" si="1"/>
        <v>1</v>
      </c>
      <c r="Q81">
        <f t="shared" si="1"/>
        <v>1.0465116279069768</v>
      </c>
      <c r="R81">
        <f t="shared" si="1"/>
        <v>1.0465116279069768</v>
      </c>
      <c r="S81">
        <f t="shared" si="1"/>
        <v>0.89583333333333326</v>
      </c>
      <c r="T81">
        <f t="shared" si="1"/>
        <v>0.67741935483870974</v>
      </c>
    </row>
    <row r="82" spans="1:20">
      <c r="A82" s="5" t="s">
        <v>140</v>
      </c>
      <c r="B82" s="5" t="s">
        <v>109</v>
      </c>
      <c r="C82" s="3">
        <v>0.04</v>
      </c>
      <c r="D82" s="3">
        <v>0.20100000000000001</v>
      </c>
      <c r="E82" s="3">
        <v>0.376</v>
      </c>
      <c r="F82" s="3">
        <v>0.19700000000000001</v>
      </c>
      <c r="G82" s="3">
        <v>0.18099999999999999</v>
      </c>
      <c r="H82" s="3" t="s">
        <v>152</v>
      </c>
      <c r="I82" s="2" t="s">
        <v>109</v>
      </c>
      <c r="J82" s="3">
        <v>4.1000000000000002E-2</v>
      </c>
      <c r="K82" s="3">
        <v>0.27900000000000003</v>
      </c>
      <c r="L82" s="3">
        <v>0.56100000000000005</v>
      </c>
      <c r="M82" s="3">
        <v>0.55300000000000005</v>
      </c>
      <c r="N82" s="3">
        <v>0.56100000000000005</v>
      </c>
      <c r="P82">
        <f t="shared" si="1"/>
        <v>0.97560975609756095</v>
      </c>
      <c r="Q82">
        <f t="shared" si="1"/>
        <v>0.72043010752688175</v>
      </c>
      <c r="R82">
        <f t="shared" si="1"/>
        <v>0.67023172905525841</v>
      </c>
      <c r="S82">
        <f t="shared" si="1"/>
        <v>0.3562386980108499</v>
      </c>
      <c r="T82">
        <f t="shared" si="1"/>
        <v>0.32263814616755787</v>
      </c>
    </row>
    <row r="83" spans="1:20">
      <c r="A83" s="5" t="s">
        <v>140</v>
      </c>
      <c r="B83" s="5" t="s">
        <v>110</v>
      </c>
      <c r="C83" s="3">
        <v>0.04</v>
      </c>
      <c r="D83" s="3">
        <v>0.19500000000000001</v>
      </c>
      <c r="E83" s="3">
        <v>0.27100000000000002</v>
      </c>
      <c r="F83" s="3">
        <v>0.14799999999999999</v>
      </c>
      <c r="G83" s="3">
        <v>0.11</v>
      </c>
      <c r="H83" s="3" t="s">
        <v>152</v>
      </c>
      <c r="I83" s="2" t="s">
        <v>110</v>
      </c>
      <c r="J83" s="3">
        <v>4.1000000000000002E-2</v>
      </c>
      <c r="K83" s="3">
        <v>0.27600000000000002</v>
      </c>
      <c r="L83" s="3">
        <v>0.59499999999999997</v>
      </c>
      <c r="M83" s="3">
        <v>0.58199999999999996</v>
      </c>
      <c r="N83" s="3">
        <v>0.55100000000000005</v>
      </c>
      <c r="P83">
        <f t="shared" si="1"/>
        <v>0.97560975609756095</v>
      </c>
      <c r="Q83">
        <f t="shared" si="1"/>
        <v>0.7065217391304347</v>
      </c>
      <c r="R83">
        <f t="shared" si="1"/>
        <v>0.45546218487394963</v>
      </c>
      <c r="S83">
        <f t="shared" si="1"/>
        <v>0.25429553264604809</v>
      </c>
      <c r="T83">
        <f t="shared" si="1"/>
        <v>0.19963702359346641</v>
      </c>
    </row>
    <row r="84" spans="1:20">
      <c r="A84" s="5" t="s">
        <v>140</v>
      </c>
      <c r="B84" s="5" t="s">
        <v>111</v>
      </c>
      <c r="C84" s="3">
        <v>4.1000000000000002E-2</v>
      </c>
      <c r="D84" s="3">
        <v>0.21299999999999999</v>
      </c>
      <c r="E84" s="3">
        <v>0.376</v>
      </c>
      <c r="F84" s="3">
        <v>0.19900000000000001</v>
      </c>
      <c r="G84" s="3">
        <v>0.18</v>
      </c>
      <c r="H84" s="3" t="s">
        <v>152</v>
      </c>
      <c r="I84" s="2" t="s">
        <v>111</v>
      </c>
      <c r="J84" s="3">
        <v>0.04</v>
      </c>
      <c r="K84" s="3">
        <v>0.26200000000000001</v>
      </c>
      <c r="L84" s="3">
        <v>0.54400000000000004</v>
      </c>
      <c r="M84" s="3">
        <v>0.57499999999999996</v>
      </c>
      <c r="N84" s="3">
        <v>0.58399999999999996</v>
      </c>
      <c r="P84">
        <f t="shared" si="1"/>
        <v>1.0249999999999999</v>
      </c>
      <c r="Q84">
        <f t="shared" si="1"/>
        <v>0.81297709923664119</v>
      </c>
      <c r="R84">
        <f t="shared" si="1"/>
        <v>0.69117647058823528</v>
      </c>
      <c r="S84">
        <f t="shared" si="1"/>
        <v>0.34608695652173915</v>
      </c>
      <c r="T84">
        <f t="shared" si="1"/>
        <v>0.30821917808219179</v>
      </c>
    </row>
    <row r="85" spans="1:20">
      <c r="A85" s="5" t="s">
        <v>140</v>
      </c>
      <c r="B85" s="5" t="s">
        <v>112</v>
      </c>
      <c r="C85" s="3">
        <v>4.1000000000000002E-2</v>
      </c>
      <c r="D85" s="3">
        <v>0.17899999999999999</v>
      </c>
      <c r="E85" s="3">
        <v>0.29199999999999998</v>
      </c>
      <c r="F85" s="3">
        <v>0.14000000000000001</v>
      </c>
      <c r="G85" s="3">
        <v>0.17599999999999999</v>
      </c>
      <c r="H85" s="3" t="s">
        <v>152</v>
      </c>
      <c r="I85" s="2" t="s">
        <v>112</v>
      </c>
      <c r="J85" s="3">
        <v>0.04</v>
      </c>
      <c r="K85" s="3">
        <v>0.27200000000000002</v>
      </c>
      <c r="L85" s="3">
        <v>0.54700000000000004</v>
      </c>
      <c r="M85" s="3">
        <v>0.58899999999999997</v>
      </c>
      <c r="N85" s="3">
        <v>0.61399999999999999</v>
      </c>
      <c r="P85">
        <f t="shared" si="1"/>
        <v>1.0249999999999999</v>
      </c>
      <c r="Q85">
        <f t="shared" si="1"/>
        <v>0.65808823529411753</v>
      </c>
      <c r="R85">
        <f t="shared" si="1"/>
        <v>0.53382084095063975</v>
      </c>
      <c r="S85">
        <f t="shared" si="1"/>
        <v>0.23769100169779289</v>
      </c>
      <c r="T85">
        <f t="shared" si="1"/>
        <v>0.28664495114006511</v>
      </c>
    </row>
    <row r="86" spans="1:20">
      <c r="A86" s="5" t="s">
        <v>140</v>
      </c>
      <c r="B86" s="5" t="s">
        <v>113</v>
      </c>
      <c r="C86" s="3">
        <v>0.04</v>
      </c>
      <c r="D86" s="3">
        <v>0.217</v>
      </c>
      <c r="E86" s="3">
        <v>0.46800000000000003</v>
      </c>
      <c r="F86" s="3">
        <v>0.32</v>
      </c>
      <c r="G86" s="3">
        <v>0.214</v>
      </c>
      <c r="H86" s="3" t="s">
        <v>152</v>
      </c>
      <c r="I86" s="2" t="s">
        <v>113</v>
      </c>
      <c r="J86" s="3">
        <v>3.9E-2</v>
      </c>
      <c r="K86" s="3">
        <v>0.27200000000000002</v>
      </c>
      <c r="L86" s="3">
        <v>0.55200000000000005</v>
      </c>
      <c r="M86" s="3">
        <v>0.59399999999999997</v>
      </c>
      <c r="N86" s="3">
        <v>0.63</v>
      </c>
      <c r="P86">
        <f t="shared" si="1"/>
        <v>1.0256410256410258</v>
      </c>
      <c r="Q86">
        <f t="shared" si="1"/>
        <v>0.79779411764705876</v>
      </c>
      <c r="R86">
        <f t="shared" si="1"/>
        <v>0.84782608695652173</v>
      </c>
      <c r="S86">
        <f t="shared" si="1"/>
        <v>0.53872053872053871</v>
      </c>
      <c r="T86">
        <f t="shared" si="1"/>
        <v>0.3396825396825397</v>
      </c>
    </row>
    <row r="87" spans="1:20">
      <c r="A87" s="5" t="s">
        <v>140</v>
      </c>
      <c r="B87" s="5" t="s">
        <v>114</v>
      </c>
      <c r="C87" s="3">
        <v>4.2999999999999997E-2</v>
      </c>
      <c r="D87" s="3">
        <v>4.9000000000000002E-2</v>
      </c>
      <c r="E87" s="3">
        <v>5.2999999999999999E-2</v>
      </c>
      <c r="F87" s="3">
        <v>5.8000000000000003E-2</v>
      </c>
      <c r="G87" s="3">
        <v>5.0999999999999997E-2</v>
      </c>
      <c r="H87" s="3" t="s">
        <v>152</v>
      </c>
      <c r="I87" s="2" t="s">
        <v>114</v>
      </c>
      <c r="J87" s="3">
        <v>4.2000000000000003E-2</v>
      </c>
      <c r="K87" s="3">
        <v>5.5E-2</v>
      </c>
      <c r="L87" s="3">
        <v>0.13600000000000001</v>
      </c>
      <c r="M87" s="3">
        <v>0.40100000000000002</v>
      </c>
      <c r="N87" s="3">
        <v>0.46600000000000003</v>
      </c>
      <c r="P87">
        <f t="shared" si="1"/>
        <v>1.0238095238095237</v>
      </c>
      <c r="Q87">
        <f t="shared" si="1"/>
        <v>0.89090909090909098</v>
      </c>
      <c r="R87">
        <f t="shared" si="1"/>
        <v>0.38970588235294112</v>
      </c>
      <c r="S87">
        <f t="shared" si="1"/>
        <v>0.14463840399002495</v>
      </c>
      <c r="T87">
        <f t="shared" si="1"/>
        <v>0.1094420600858369</v>
      </c>
    </row>
    <row r="88" spans="1:20">
      <c r="A88" s="5" t="s">
        <v>140</v>
      </c>
      <c r="B88" s="5" t="s">
        <v>115</v>
      </c>
      <c r="C88" s="3">
        <v>3.9E-2</v>
      </c>
      <c r="D88" s="3">
        <v>0.21199999999999999</v>
      </c>
      <c r="E88" s="3">
        <v>0.46800000000000003</v>
      </c>
      <c r="F88" s="3">
        <v>0.39100000000000001</v>
      </c>
      <c r="G88" s="3">
        <v>0.22</v>
      </c>
      <c r="H88" s="3" t="s">
        <v>152</v>
      </c>
      <c r="I88" s="2" t="s">
        <v>115</v>
      </c>
      <c r="J88" s="3">
        <v>3.9E-2</v>
      </c>
      <c r="K88" s="3">
        <v>0.27500000000000002</v>
      </c>
      <c r="L88" s="3">
        <v>0.55700000000000005</v>
      </c>
      <c r="M88" s="3">
        <v>0.59599999999999997</v>
      </c>
      <c r="N88" s="3">
        <v>0.628</v>
      </c>
      <c r="P88">
        <f t="shared" si="1"/>
        <v>1</v>
      </c>
      <c r="Q88">
        <f t="shared" si="1"/>
        <v>0.77090909090909088</v>
      </c>
      <c r="R88">
        <f t="shared" si="1"/>
        <v>0.84021543985637337</v>
      </c>
      <c r="S88">
        <f t="shared" si="1"/>
        <v>0.65604026845637586</v>
      </c>
      <c r="T88">
        <f t="shared" si="1"/>
        <v>0.3503184713375796</v>
      </c>
    </row>
    <row r="89" spans="1:20">
      <c r="A89" s="3" t="s">
        <v>140</v>
      </c>
      <c r="B89" s="2" t="s">
        <v>116</v>
      </c>
      <c r="C89" s="3">
        <v>3.9E-2</v>
      </c>
      <c r="D89" s="3">
        <v>0.22900000000000001</v>
      </c>
      <c r="E89" s="3">
        <v>0.55800000000000005</v>
      </c>
      <c r="F89" s="3">
        <v>0.17399999999999999</v>
      </c>
      <c r="G89" s="3">
        <v>0.22</v>
      </c>
      <c r="H89" s="3" t="s">
        <v>152</v>
      </c>
      <c r="I89" s="2" t="s">
        <v>116</v>
      </c>
      <c r="J89" s="3">
        <v>3.9E-2</v>
      </c>
      <c r="K89" s="3">
        <v>0.28899999999999998</v>
      </c>
      <c r="L89" s="3">
        <v>0.60699999999999998</v>
      </c>
      <c r="M89" s="3">
        <v>0.66500000000000004</v>
      </c>
      <c r="N89" s="3">
        <v>0.56699999999999995</v>
      </c>
      <c r="P89">
        <f t="shared" si="1"/>
        <v>1</v>
      </c>
      <c r="Q89">
        <f t="shared" si="1"/>
        <v>0.79238754325259519</v>
      </c>
      <c r="R89">
        <f t="shared" si="1"/>
        <v>0.91927512355848451</v>
      </c>
      <c r="S89">
        <f t="shared" si="1"/>
        <v>0.26165413533834581</v>
      </c>
      <c r="T89">
        <f t="shared" si="1"/>
        <v>0.38800705467372137</v>
      </c>
    </row>
  </sheetData>
  <conditionalFormatting sqref="C2:G89">
    <cfRule type="colorScale" priority="1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J2:N89">
    <cfRule type="colorScale" priority="1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:N89">
    <cfRule type="colorScale" priority="13">
      <colorScale>
        <cfvo type="min" val="0"/>
        <cfvo type="max" val="0"/>
        <color rgb="FFFFEF9C"/>
        <color rgb="FF63BE7B"/>
      </colorScale>
    </cfRule>
  </conditionalFormatting>
  <conditionalFormatting sqref="P2:T88">
    <cfRule type="cellIs" dxfId="23" priority="11" operator="lessThan">
      <formula>0.4</formula>
    </cfRule>
    <cfRule type="cellIs" dxfId="22" priority="12" operator="greaterThan">
      <formula>2.5</formula>
    </cfRule>
  </conditionalFormatting>
  <conditionalFormatting sqref="P2:T88">
    <cfRule type="cellIs" dxfId="21" priority="9" operator="lessThan">
      <formula>0.4</formula>
    </cfRule>
    <cfRule type="cellIs" dxfId="20" priority="10" operator="greaterThan">
      <formula>2.5</formula>
    </cfRule>
  </conditionalFormatting>
  <conditionalFormatting sqref="P2:T88">
    <cfRule type="cellIs" dxfId="19" priority="7" operator="lessThan">
      <formula>0.4</formula>
    </cfRule>
    <cfRule type="cellIs" dxfId="18" priority="8" operator="greaterThan">
      <formula>2.5</formula>
    </cfRule>
  </conditionalFormatting>
  <conditionalFormatting sqref="P2:T88">
    <cfRule type="cellIs" dxfId="17" priority="5" operator="lessThan">
      <formula>0.4</formula>
    </cfRule>
    <cfRule type="cellIs" dxfId="16" priority="6" operator="greaterThan">
      <formula>2.5</formula>
    </cfRule>
  </conditionalFormatting>
  <conditionalFormatting sqref="P2:T88">
    <cfRule type="cellIs" dxfId="15" priority="3" operator="lessThan">
      <formula>0.4</formula>
    </cfRule>
    <cfRule type="cellIs" dxfId="14" priority="4" operator="greaterThan">
      <formula>2.5</formula>
    </cfRule>
  </conditionalFormatting>
  <conditionalFormatting sqref="P2:T89">
    <cfRule type="cellIs" dxfId="13" priority="1" operator="lessThan">
      <formula>0.4</formula>
    </cfRule>
    <cfRule type="cellIs" dxfId="12" priority="2" operator="greaterThan">
      <formula>2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Q89"/>
  <sheetViews>
    <sheetView zoomScale="120" zoomScaleNormal="120" workbookViewId="0">
      <selection activeCell="M3" sqref="M3"/>
    </sheetView>
  </sheetViews>
  <sheetFormatPr defaultRowHeight="15"/>
  <cols>
    <col min="1" max="1" width="9.85546875" customWidth="1"/>
    <col min="2" max="2" width="9.140625" style="1"/>
    <col min="8" max="8" width="9.140625" style="1"/>
  </cols>
  <sheetData>
    <row r="1" spans="1:17">
      <c r="A1" s="3" t="s">
        <v>1</v>
      </c>
      <c r="B1" s="2" t="s">
        <v>124</v>
      </c>
      <c r="C1" s="3" t="s">
        <v>125</v>
      </c>
      <c r="D1" s="3" t="s">
        <v>126</v>
      </c>
      <c r="E1" s="3" t="s">
        <v>127</v>
      </c>
      <c r="F1" s="3" t="s">
        <v>128</v>
      </c>
      <c r="G1" s="3"/>
      <c r="H1" s="2" t="s">
        <v>124</v>
      </c>
      <c r="I1" s="3" t="s">
        <v>125</v>
      </c>
      <c r="J1" s="3" t="s">
        <v>126</v>
      </c>
      <c r="K1" s="3" t="s">
        <v>127</v>
      </c>
      <c r="L1" s="3" t="s">
        <v>128</v>
      </c>
      <c r="M1" s="3" t="s">
        <v>154</v>
      </c>
      <c r="N1" s="3" t="s">
        <v>125</v>
      </c>
      <c r="O1" s="3" t="s">
        <v>126</v>
      </c>
      <c r="P1" s="3" t="s">
        <v>127</v>
      </c>
      <c r="Q1" s="3" t="s">
        <v>128</v>
      </c>
    </row>
    <row r="2" spans="1:17">
      <c r="A2" s="2" t="s">
        <v>21</v>
      </c>
      <c r="B2" s="2" t="s">
        <v>29</v>
      </c>
      <c r="C2" s="2">
        <v>4.1000000000000002E-2</v>
      </c>
      <c r="D2" s="2">
        <v>0.28899999999999998</v>
      </c>
      <c r="E2" s="2">
        <v>0.51700000000000002</v>
      </c>
      <c r="F2" s="2">
        <v>0.61299999999999999</v>
      </c>
      <c r="G2" s="2" t="s">
        <v>122</v>
      </c>
      <c r="H2" s="2" t="s">
        <v>29</v>
      </c>
      <c r="I2" s="2">
        <v>4.1000000000000002E-2</v>
      </c>
      <c r="J2" s="2">
        <v>0.34</v>
      </c>
      <c r="K2" s="2">
        <v>0.63</v>
      </c>
      <c r="L2" s="2">
        <v>0.69099999999999995</v>
      </c>
      <c r="N2">
        <f>C2/I2</f>
        <v>1</v>
      </c>
      <c r="O2">
        <f>D2/J2</f>
        <v>0.84999999999999987</v>
      </c>
      <c r="P2">
        <f>E2/K2</f>
        <v>0.82063492063492061</v>
      </c>
      <c r="Q2">
        <f>F2/L2</f>
        <v>0.88712011577424033</v>
      </c>
    </row>
    <row r="3" spans="1:17">
      <c r="A3" s="2" t="s">
        <v>21</v>
      </c>
      <c r="B3" s="2" t="s">
        <v>30</v>
      </c>
      <c r="C3" s="2">
        <v>3.6999999999999998E-2</v>
      </c>
      <c r="D3" s="2">
        <v>0.28299999999999997</v>
      </c>
      <c r="E3" s="2">
        <v>0.501</v>
      </c>
      <c r="F3" s="2">
        <v>0.58899999999999997</v>
      </c>
      <c r="G3" s="2" t="s">
        <v>122</v>
      </c>
      <c r="H3" s="2" t="s">
        <v>30</v>
      </c>
      <c r="I3" s="2">
        <v>3.7999999999999999E-2</v>
      </c>
      <c r="J3" s="2">
        <v>0.30199999999999999</v>
      </c>
      <c r="K3" s="2">
        <v>0.57599999999999996</v>
      </c>
      <c r="L3" s="2">
        <v>0.63100000000000001</v>
      </c>
      <c r="N3">
        <f t="shared" ref="N3:Q66" si="0">C3/I3</f>
        <v>0.97368421052631582</v>
      </c>
      <c r="O3">
        <f t="shared" si="0"/>
        <v>0.93708609271523169</v>
      </c>
      <c r="P3">
        <f t="shared" si="0"/>
        <v>0.86979166666666674</v>
      </c>
      <c r="Q3">
        <f t="shared" si="0"/>
        <v>0.93343898573692541</v>
      </c>
    </row>
    <row r="4" spans="1:17">
      <c r="A4" s="2" t="s">
        <v>21</v>
      </c>
      <c r="B4" s="2" t="s">
        <v>31</v>
      </c>
      <c r="C4" s="2">
        <v>3.7999999999999999E-2</v>
      </c>
      <c r="D4" s="2">
        <v>0.28699999999999998</v>
      </c>
      <c r="E4" s="2">
        <v>0.50800000000000001</v>
      </c>
      <c r="F4" s="2">
        <v>0.59099999999999997</v>
      </c>
      <c r="G4" s="2" t="s">
        <v>122</v>
      </c>
      <c r="H4" s="2" t="s">
        <v>31</v>
      </c>
      <c r="I4" s="2">
        <v>3.9E-2</v>
      </c>
      <c r="J4" s="2">
        <v>0.28699999999999998</v>
      </c>
      <c r="K4" s="2">
        <v>0.55700000000000005</v>
      </c>
      <c r="L4" s="2">
        <v>0.60599999999999998</v>
      </c>
      <c r="N4">
        <f t="shared" si="0"/>
        <v>0.97435897435897434</v>
      </c>
      <c r="O4">
        <f t="shared" si="0"/>
        <v>1</v>
      </c>
      <c r="P4">
        <f t="shared" si="0"/>
        <v>0.91202872531418311</v>
      </c>
      <c r="Q4">
        <f t="shared" si="0"/>
        <v>0.97524752475247523</v>
      </c>
    </row>
    <row r="5" spans="1:17">
      <c r="A5" s="2" t="s">
        <v>21</v>
      </c>
      <c r="B5" s="2" t="s">
        <v>32</v>
      </c>
      <c r="C5" s="2">
        <v>3.7999999999999999E-2</v>
      </c>
      <c r="D5" s="2">
        <v>0.247</v>
      </c>
      <c r="E5" s="2">
        <v>0.46400000000000002</v>
      </c>
      <c r="F5" s="2">
        <v>0.56999999999999995</v>
      </c>
      <c r="G5" s="2" t="s">
        <v>122</v>
      </c>
      <c r="H5" s="2" t="s">
        <v>32</v>
      </c>
      <c r="I5" s="2">
        <v>3.9E-2</v>
      </c>
      <c r="J5" s="2">
        <v>0.318</v>
      </c>
      <c r="K5" s="2">
        <v>0.58599999999999997</v>
      </c>
      <c r="L5" s="2">
        <v>0.63200000000000001</v>
      </c>
      <c r="N5">
        <f t="shared" si="0"/>
        <v>0.97435897435897434</v>
      </c>
      <c r="O5">
        <f t="shared" si="0"/>
        <v>0.77672955974842761</v>
      </c>
      <c r="P5">
        <f t="shared" si="0"/>
        <v>0.79180887372013664</v>
      </c>
      <c r="Q5">
        <f t="shared" si="0"/>
        <v>0.90189873417721511</v>
      </c>
    </row>
    <row r="6" spans="1:17">
      <c r="A6" s="2" t="s">
        <v>21</v>
      </c>
      <c r="B6" s="2" t="s">
        <v>33</v>
      </c>
      <c r="C6" s="2">
        <v>3.5999999999999997E-2</v>
      </c>
      <c r="D6" s="2">
        <v>0.20100000000000001</v>
      </c>
      <c r="E6" s="2">
        <v>0.36299999999999999</v>
      </c>
      <c r="F6" s="2">
        <v>0.48199999999999998</v>
      </c>
      <c r="G6" s="2" t="s">
        <v>122</v>
      </c>
      <c r="H6" s="2" t="s">
        <v>33</v>
      </c>
      <c r="I6" s="2">
        <v>3.9E-2</v>
      </c>
      <c r="J6" s="2">
        <v>0.29099999999999998</v>
      </c>
      <c r="K6" s="2">
        <v>0.56000000000000005</v>
      </c>
      <c r="L6" s="2">
        <v>0.626</v>
      </c>
      <c r="N6">
        <f t="shared" si="0"/>
        <v>0.92307692307692302</v>
      </c>
      <c r="O6">
        <f t="shared" si="0"/>
        <v>0.69072164948453618</v>
      </c>
      <c r="P6">
        <f t="shared" si="0"/>
        <v>0.64821428571428563</v>
      </c>
      <c r="Q6">
        <f t="shared" si="0"/>
        <v>0.76996805111821087</v>
      </c>
    </row>
    <row r="7" spans="1:17">
      <c r="A7" s="2" t="s">
        <v>21</v>
      </c>
      <c r="B7" s="2" t="s">
        <v>34</v>
      </c>
      <c r="C7" s="2">
        <v>3.5999999999999997E-2</v>
      </c>
      <c r="D7" s="2">
        <v>0.26700000000000002</v>
      </c>
      <c r="E7" s="2">
        <v>0.46700000000000003</v>
      </c>
      <c r="F7" s="2">
        <v>0.55500000000000005</v>
      </c>
      <c r="G7" s="2" t="s">
        <v>122</v>
      </c>
      <c r="H7" s="2" t="s">
        <v>34</v>
      </c>
      <c r="I7" s="2">
        <v>3.9E-2</v>
      </c>
      <c r="J7" s="2">
        <v>0.30499999999999999</v>
      </c>
      <c r="K7" s="2">
        <v>0.59899999999999998</v>
      </c>
      <c r="L7" s="2">
        <v>0.65100000000000002</v>
      </c>
      <c r="N7">
        <f t="shared" si="0"/>
        <v>0.92307692307692302</v>
      </c>
      <c r="O7">
        <f t="shared" si="0"/>
        <v>0.87540983606557388</v>
      </c>
      <c r="P7">
        <f t="shared" si="0"/>
        <v>0.77963272120200344</v>
      </c>
      <c r="Q7">
        <f t="shared" si="0"/>
        <v>0.85253456221198165</v>
      </c>
    </row>
    <row r="8" spans="1:17">
      <c r="A8" s="2" t="s">
        <v>21</v>
      </c>
      <c r="B8" s="2" t="s">
        <v>35</v>
      </c>
      <c r="C8" s="2">
        <v>3.5999999999999997E-2</v>
      </c>
      <c r="D8" s="2">
        <v>0.25900000000000001</v>
      </c>
      <c r="E8" s="2">
        <v>0.49099999999999999</v>
      </c>
      <c r="F8" s="2">
        <v>0.58499999999999996</v>
      </c>
      <c r="G8" s="2" t="s">
        <v>122</v>
      </c>
      <c r="H8" s="2" t="s">
        <v>35</v>
      </c>
      <c r="I8" s="2">
        <v>0.04</v>
      </c>
      <c r="J8" s="2">
        <v>0.224</v>
      </c>
      <c r="K8" s="2">
        <v>0.53400000000000003</v>
      </c>
      <c r="L8" s="2">
        <v>0.61</v>
      </c>
      <c r="N8">
        <f t="shared" si="0"/>
        <v>0.89999999999999991</v>
      </c>
      <c r="O8">
        <f t="shared" si="0"/>
        <v>1.15625</v>
      </c>
      <c r="P8">
        <f t="shared" si="0"/>
        <v>0.91947565543071152</v>
      </c>
      <c r="Q8">
        <f t="shared" si="0"/>
        <v>0.95901639344262291</v>
      </c>
    </row>
    <row r="9" spans="1:17">
      <c r="A9" s="2" t="s">
        <v>21</v>
      </c>
      <c r="B9" s="2" t="s">
        <v>36</v>
      </c>
      <c r="C9" s="2">
        <v>3.9E-2</v>
      </c>
      <c r="D9" s="2">
        <v>0.27</v>
      </c>
      <c r="E9" s="2">
        <v>0.47699999999999998</v>
      </c>
      <c r="F9" s="2">
        <v>0.58799999999999997</v>
      </c>
      <c r="G9" s="2" t="s">
        <v>122</v>
      </c>
      <c r="H9" s="2" t="s">
        <v>36</v>
      </c>
      <c r="I9" s="2">
        <v>3.9E-2</v>
      </c>
      <c r="J9" s="2">
        <v>0.29899999999999999</v>
      </c>
      <c r="K9" s="2">
        <v>0.59199999999999997</v>
      </c>
      <c r="L9" s="2">
        <v>0.65900000000000003</v>
      </c>
      <c r="N9">
        <f t="shared" si="0"/>
        <v>1</v>
      </c>
      <c r="O9">
        <f t="shared" si="0"/>
        <v>0.90301003344481612</v>
      </c>
      <c r="P9">
        <f t="shared" si="0"/>
        <v>0.8057432432432432</v>
      </c>
      <c r="Q9">
        <f t="shared" si="0"/>
        <v>0.89226100151745058</v>
      </c>
    </row>
    <row r="10" spans="1:17">
      <c r="A10" s="2" t="s">
        <v>21</v>
      </c>
      <c r="B10" s="2" t="s">
        <v>37</v>
      </c>
      <c r="C10" s="2">
        <v>0.04</v>
      </c>
      <c r="D10" s="2">
        <v>0.317</v>
      </c>
      <c r="E10" s="2">
        <v>0.35899999999999999</v>
      </c>
      <c r="F10" s="2">
        <v>0.56100000000000005</v>
      </c>
      <c r="G10" s="2" t="s">
        <v>122</v>
      </c>
      <c r="H10" s="2" t="s">
        <v>37</v>
      </c>
      <c r="I10" s="2">
        <v>3.9E-2</v>
      </c>
      <c r="J10" s="2">
        <v>0.30199999999999999</v>
      </c>
      <c r="K10" s="2">
        <v>0.60399999999999998</v>
      </c>
      <c r="L10" s="2">
        <v>0.67</v>
      </c>
      <c r="N10">
        <f t="shared" si="0"/>
        <v>1.0256410256410258</v>
      </c>
      <c r="O10">
        <f t="shared" si="0"/>
        <v>1.0496688741721856</v>
      </c>
      <c r="P10">
        <f t="shared" si="0"/>
        <v>0.5943708609271523</v>
      </c>
      <c r="Q10">
        <f t="shared" si="0"/>
        <v>0.83731343283582094</v>
      </c>
    </row>
    <row r="11" spans="1:17">
      <c r="A11" s="2" t="s">
        <v>21</v>
      </c>
      <c r="B11" s="2" t="s">
        <v>38</v>
      </c>
      <c r="C11" s="2">
        <v>4.3999999999999997E-2</v>
      </c>
      <c r="D11" s="2">
        <v>0.33300000000000002</v>
      </c>
      <c r="E11" s="2">
        <v>0.38700000000000001</v>
      </c>
      <c r="F11" s="2">
        <v>0.52300000000000002</v>
      </c>
      <c r="G11" s="2" t="s">
        <v>122</v>
      </c>
      <c r="H11" s="2" t="s">
        <v>38</v>
      </c>
      <c r="I11" s="2">
        <v>3.7999999999999999E-2</v>
      </c>
      <c r="J11" s="2">
        <v>0.29599999999999999</v>
      </c>
      <c r="K11" s="2">
        <v>0.56799999999999995</v>
      </c>
      <c r="L11" s="2">
        <v>0.624</v>
      </c>
      <c r="N11">
        <f t="shared" si="0"/>
        <v>1.1578947368421053</v>
      </c>
      <c r="O11">
        <f t="shared" si="0"/>
        <v>1.1250000000000002</v>
      </c>
      <c r="P11">
        <f t="shared" si="0"/>
        <v>0.68133802816901412</v>
      </c>
      <c r="Q11">
        <f t="shared" si="0"/>
        <v>0.83814102564102566</v>
      </c>
    </row>
    <row r="12" spans="1:17">
      <c r="A12" s="2" t="s">
        <v>21</v>
      </c>
      <c r="B12" s="2" t="s">
        <v>39</v>
      </c>
      <c r="C12" s="2">
        <v>4.2000000000000003E-2</v>
      </c>
      <c r="D12" s="2">
        <v>0.33400000000000002</v>
      </c>
      <c r="E12" s="2">
        <v>0.44600000000000001</v>
      </c>
      <c r="F12" s="2">
        <v>0.66</v>
      </c>
      <c r="G12" s="2" t="s">
        <v>122</v>
      </c>
      <c r="H12" s="2" t="s">
        <v>39</v>
      </c>
      <c r="I12" s="2">
        <v>3.7999999999999999E-2</v>
      </c>
      <c r="J12" s="2">
        <v>0.36799999999999999</v>
      </c>
      <c r="K12" s="2">
        <v>0.65700000000000003</v>
      </c>
      <c r="L12" s="2">
        <v>0.71199999999999997</v>
      </c>
      <c r="N12">
        <f t="shared" si="0"/>
        <v>1.1052631578947369</v>
      </c>
      <c r="O12">
        <f t="shared" si="0"/>
        <v>0.90760869565217395</v>
      </c>
      <c r="P12">
        <f t="shared" si="0"/>
        <v>0.67884322678843223</v>
      </c>
      <c r="Q12">
        <f t="shared" si="0"/>
        <v>0.9269662921348315</v>
      </c>
    </row>
    <row r="13" spans="1:17">
      <c r="A13" s="2" t="s">
        <v>21</v>
      </c>
      <c r="B13" s="2" t="s">
        <v>40</v>
      </c>
      <c r="C13" s="2">
        <v>3.6999999999999998E-2</v>
      </c>
      <c r="D13" s="2">
        <v>0.251</v>
      </c>
      <c r="E13" s="2">
        <v>0.45100000000000001</v>
      </c>
      <c r="F13" s="2">
        <v>0.53600000000000003</v>
      </c>
      <c r="G13" s="2" t="s">
        <v>122</v>
      </c>
      <c r="H13" s="2" t="s">
        <v>40</v>
      </c>
      <c r="I13" s="2">
        <v>3.6999999999999998E-2</v>
      </c>
      <c r="J13" s="2">
        <v>0.36099999999999999</v>
      </c>
      <c r="K13" s="2">
        <v>0.61299999999999999</v>
      </c>
      <c r="L13" s="2">
        <v>0.65</v>
      </c>
      <c r="N13">
        <f t="shared" si="0"/>
        <v>1</v>
      </c>
      <c r="O13">
        <f t="shared" si="0"/>
        <v>0.6952908587257618</v>
      </c>
      <c r="P13">
        <f t="shared" si="0"/>
        <v>0.73572593800978792</v>
      </c>
      <c r="Q13">
        <f t="shared" si="0"/>
        <v>0.82461538461538464</v>
      </c>
    </row>
    <row r="14" spans="1:17">
      <c r="A14" s="2" t="s">
        <v>21</v>
      </c>
      <c r="B14" s="2" t="s">
        <v>41</v>
      </c>
      <c r="C14" s="2">
        <v>3.7999999999999999E-2</v>
      </c>
      <c r="D14" s="2">
        <v>0.25</v>
      </c>
      <c r="E14" s="2">
        <v>0.44900000000000001</v>
      </c>
      <c r="F14" s="2">
        <v>0.52200000000000002</v>
      </c>
      <c r="G14" s="2" t="s">
        <v>122</v>
      </c>
      <c r="H14" s="2" t="s">
        <v>41</v>
      </c>
      <c r="I14" s="2">
        <v>3.6999999999999998E-2</v>
      </c>
      <c r="J14" s="2">
        <v>0.29899999999999999</v>
      </c>
      <c r="K14" s="2">
        <v>0.55000000000000004</v>
      </c>
      <c r="L14" s="2">
        <v>0.58399999999999996</v>
      </c>
      <c r="N14">
        <f t="shared" si="0"/>
        <v>1.027027027027027</v>
      </c>
      <c r="O14">
        <f t="shared" si="0"/>
        <v>0.83612040133779264</v>
      </c>
      <c r="P14">
        <f t="shared" si="0"/>
        <v>0.81636363636363629</v>
      </c>
      <c r="Q14">
        <f t="shared" si="0"/>
        <v>0.8938356164383563</v>
      </c>
    </row>
    <row r="15" spans="1:17">
      <c r="A15" s="2" t="s">
        <v>21</v>
      </c>
      <c r="B15" s="2" t="s">
        <v>42</v>
      </c>
      <c r="C15" s="2">
        <v>3.5999999999999997E-2</v>
      </c>
      <c r="D15" s="2">
        <v>0.20399999999999999</v>
      </c>
      <c r="E15" s="2">
        <v>0.38500000000000001</v>
      </c>
      <c r="F15" s="2">
        <v>0.46600000000000003</v>
      </c>
      <c r="G15" s="2" t="s">
        <v>122</v>
      </c>
      <c r="H15" s="2" t="s">
        <v>42</v>
      </c>
      <c r="I15" s="2">
        <v>3.7999999999999999E-2</v>
      </c>
      <c r="J15" s="2">
        <v>0.315</v>
      </c>
      <c r="K15" s="2">
        <v>0.55400000000000005</v>
      </c>
      <c r="L15" s="2">
        <v>0.59099999999999997</v>
      </c>
      <c r="N15">
        <f t="shared" si="0"/>
        <v>0.94736842105263153</v>
      </c>
      <c r="O15">
        <f t="shared" si="0"/>
        <v>0.64761904761904754</v>
      </c>
      <c r="P15">
        <f t="shared" si="0"/>
        <v>0.69494584837545126</v>
      </c>
      <c r="Q15">
        <f t="shared" si="0"/>
        <v>0.78849407783417946</v>
      </c>
    </row>
    <row r="16" spans="1:17">
      <c r="A16" s="2" t="s">
        <v>21</v>
      </c>
      <c r="B16" s="2" t="s">
        <v>43</v>
      </c>
      <c r="C16" s="2">
        <v>3.7999999999999999E-2</v>
      </c>
      <c r="D16" s="2">
        <v>0.24399999999999999</v>
      </c>
      <c r="E16" s="2">
        <v>0.44800000000000001</v>
      </c>
      <c r="F16" s="2">
        <v>0.53800000000000003</v>
      </c>
      <c r="G16" s="2" t="s">
        <v>122</v>
      </c>
      <c r="H16" s="2" t="s">
        <v>43</v>
      </c>
      <c r="I16" s="2">
        <v>3.6999999999999998E-2</v>
      </c>
      <c r="J16" s="2">
        <v>0.28000000000000003</v>
      </c>
      <c r="K16" s="2">
        <v>0.52500000000000002</v>
      </c>
      <c r="L16" s="2">
        <v>0.56499999999999995</v>
      </c>
      <c r="N16">
        <f t="shared" si="0"/>
        <v>1.027027027027027</v>
      </c>
      <c r="O16">
        <f t="shared" si="0"/>
        <v>0.87142857142857133</v>
      </c>
      <c r="P16">
        <f t="shared" si="0"/>
        <v>0.85333333333333328</v>
      </c>
      <c r="Q16">
        <f t="shared" si="0"/>
        <v>0.9522123893805311</v>
      </c>
    </row>
    <row r="17" spans="1:17">
      <c r="A17" s="2" t="s">
        <v>21</v>
      </c>
      <c r="B17" s="2" t="s">
        <v>44</v>
      </c>
      <c r="C17" s="2">
        <v>3.9E-2</v>
      </c>
      <c r="D17" s="2">
        <v>0.25700000000000001</v>
      </c>
      <c r="E17" s="2">
        <v>0.46400000000000002</v>
      </c>
      <c r="F17" s="2">
        <v>0.56200000000000006</v>
      </c>
      <c r="G17" s="2" t="s">
        <v>122</v>
      </c>
      <c r="H17" s="2" t="s">
        <v>44</v>
      </c>
      <c r="I17" s="2">
        <v>3.7999999999999999E-2</v>
      </c>
      <c r="J17" s="2">
        <v>0.29099999999999998</v>
      </c>
      <c r="K17" s="2">
        <v>0.54400000000000004</v>
      </c>
      <c r="L17" s="2">
        <v>0.58599999999999997</v>
      </c>
      <c r="N17">
        <f t="shared" si="0"/>
        <v>1.0263157894736843</v>
      </c>
      <c r="O17">
        <f t="shared" si="0"/>
        <v>0.88316151202749149</v>
      </c>
      <c r="P17">
        <f t="shared" si="0"/>
        <v>0.8529411764705882</v>
      </c>
      <c r="Q17">
        <f t="shared" si="0"/>
        <v>0.95904436860068276</v>
      </c>
    </row>
    <row r="18" spans="1:17">
      <c r="A18" s="2" t="s">
        <v>21</v>
      </c>
      <c r="B18" s="2" t="s">
        <v>45</v>
      </c>
      <c r="C18" s="2">
        <v>3.7999999999999999E-2</v>
      </c>
      <c r="D18" s="2">
        <v>0.24199999999999999</v>
      </c>
      <c r="E18" s="2">
        <v>0.45700000000000002</v>
      </c>
      <c r="F18" s="2">
        <v>0.55100000000000005</v>
      </c>
      <c r="G18" s="2" t="s">
        <v>122</v>
      </c>
      <c r="H18" s="2" t="s">
        <v>45</v>
      </c>
      <c r="I18" s="2">
        <v>3.6999999999999998E-2</v>
      </c>
      <c r="J18" s="2">
        <v>0.25700000000000001</v>
      </c>
      <c r="K18" s="2">
        <v>0.53400000000000003</v>
      </c>
      <c r="L18" s="2">
        <v>0.58499999999999996</v>
      </c>
      <c r="N18">
        <f t="shared" si="0"/>
        <v>1.027027027027027</v>
      </c>
      <c r="O18">
        <f t="shared" si="0"/>
        <v>0.94163424124513617</v>
      </c>
      <c r="P18">
        <f t="shared" si="0"/>
        <v>0.85580524344569286</v>
      </c>
      <c r="Q18">
        <f t="shared" si="0"/>
        <v>0.94188034188034198</v>
      </c>
    </row>
    <row r="19" spans="1:17">
      <c r="A19" s="2" t="s">
        <v>21</v>
      </c>
      <c r="B19" s="2" t="s">
        <v>46</v>
      </c>
      <c r="C19" s="2">
        <v>3.6999999999999998E-2</v>
      </c>
      <c r="D19" s="2">
        <v>0.23</v>
      </c>
      <c r="E19" s="2">
        <v>0.42899999999999999</v>
      </c>
      <c r="F19" s="2">
        <v>0.51900000000000002</v>
      </c>
      <c r="G19" s="2" t="s">
        <v>122</v>
      </c>
      <c r="H19" s="2" t="s">
        <v>46</v>
      </c>
      <c r="I19" s="2">
        <v>3.6999999999999998E-2</v>
      </c>
      <c r="J19" s="2">
        <v>0.28399999999999997</v>
      </c>
      <c r="K19" s="2">
        <v>0.55400000000000005</v>
      </c>
      <c r="L19" s="2">
        <v>0.60599999999999998</v>
      </c>
      <c r="N19">
        <f t="shared" si="0"/>
        <v>1</v>
      </c>
      <c r="O19">
        <f t="shared" si="0"/>
        <v>0.80985915492957761</v>
      </c>
      <c r="P19">
        <f t="shared" si="0"/>
        <v>0.77436823104693131</v>
      </c>
      <c r="Q19">
        <f t="shared" si="0"/>
        <v>0.85643564356435653</v>
      </c>
    </row>
    <row r="20" spans="1:17">
      <c r="A20" s="2" t="s">
        <v>21</v>
      </c>
      <c r="B20" s="2" t="s">
        <v>47</v>
      </c>
      <c r="C20" s="2">
        <v>3.6999999999999998E-2</v>
      </c>
      <c r="D20" s="2">
        <v>0.252</v>
      </c>
      <c r="E20" s="2">
        <v>0.46200000000000002</v>
      </c>
      <c r="F20" s="2">
        <v>0.55200000000000005</v>
      </c>
      <c r="G20" s="2" t="s">
        <v>122</v>
      </c>
      <c r="H20" s="2" t="s">
        <v>47</v>
      </c>
      <c r="I20" s="2">
        <v>3.5999999999999997E-2</v>
      </c>
      <c r="J20" s="2">
        <v>0.30599999999999999</v>
      </c>
      <c r="K20" s="2">
        <v>0.57299999999999995</v>
      </c>
      <c r="L20" s="2">
        <v>0.623</v>
      </c>
      <c r="N20">
        <f t="shared" si="0"/>
        <v>1.0277777777777779</v>
      </c>
      <c r="O20">
        <f t="shared" si="0"/>
        <v>0.82352941176470595</v>
      </c>
      <c r="P20">
        <f t="shared" si="0"/>
        <v>0.80628272251308908</v>
      </c>
      <c r="Q20">
        <f t="shared" si="0"/>
        <v>0.88603531300160521</v>
      </c>
    </row>
    <row r="21" spans="1:17">
      <c r="A21" s="2" t="s">
        <v>21</v>
      </c>
      <c r="B21" s="2" t="s">
        <v>48</v>
      </c>
      <c r="C21" s="2">
        <v>3.5999999999999997E-2</v>
      </c>
      <c r="D21" s="2">
        <v>0.22800000000000001</v>
      </c>
      <c r="E21" s="2">
        <v>0.438</v>
      </c>
      <c r="F21" s="2">
        <v>0.53600000000000003</v>
      </c>
      <c r="G21" s="2" t="s">
        <v>122</v>
      </c>
      <c r="H21" s="2" t="s">
        <v>48</v>
      </c>
      <c r="I21" s="2">
        <v>3.6999999999999998E-2</v>
      </c>
      <c r="J21" s="2">
        <v>0.28999999999999998</v>
      </c>
      <c r="K21" s="2">
        <v>0.57799999999999996</v>
      </c>
      <c r="L21" s="2">
        <v>0.64</v>
      </c>
      <c r="N21">
        <f t="shared" si="0"/>
        <v>0.97297297297297292</v>
      </c>
      <c r="O21">
        <f t="shared" si="0"/>
        <v>0.78620689655172427</v>
      </c>
      <c r="P21">
        <f t="shared" si="0"/>
        <v>0.75778546712802775</v>
      </c>
      <c r="Q21">
        <f t="shared" si="0"/>
        <v>0.83750000000000002</v>
      </c>
    </row>
    <row r="22" spans="1:17">
      <c r="A22" s="2" t="s">
        <v>21</v>
      </c>
      <c r="B22" s="2" t="s">
        <v>49</v>
      </c>
      <c r="C22" s="2">
        <v>3.6999999999999998E-2</v>
      </c>
      <c r="D22" s="2">
        <v>0.251</v>
      </c>
      <c r="E22" s="2">
        <v>0.437</v>
      </c>
      <c r="F22" s="2">
        <v>0.52900000000000003</v>
      </c>
      <c r="G22" s="2" t="s">
        <v>122</v>
      </c>
      <c r="H22" s="2" t="s">
        <v>49</v>
      </c>
      <c r="I22" s="2">
        <v>3.9E-2</v>
      </c>
      <c r="J22" s="2">
        <v>0.30199999999999999</v>
      </c>
      <c r="K22" s="2">
        <v>0.55500000000000005</v>
      </c>
      <c r="L22" s="2">
        <v>0.60399999999999998</v>
      </c>
      <c r="N22">
        <f t="shared" si="0"/>
        <v>0.94871794871794868</v>
      </c>
      <c r="O22">
        <f t="shared" si="0"/>
        <v>0.83112582781456956</v>
      </c>
      <c r="P22">
        <f t="shared" si="0"/>
        <v>0.78738738738738734</v>
      </c>
      <c r="Q22">
        <f t="shared" si="0"/>
        <v>0.87582781456953651</v>
      </c>
    </row>
    <row r="23" spans="1:17">
      <c r="A23" s="2" t="s">
        <v>21</v>
      </c>
      <c r="B23" s="2" t="s">
        <v>50</v>
      </c>
      <c r="C23" s="2">
        <v>4.1000000000000002E-2</v>
      </c>
      <c r="D23" s="2">
        <v>0.314</v>
      </c>
      <c r="E23" s="2">
        <v>0.32</v>
      </c>
      <c r="F23" s="2">
        <v>0.44600000000000001</v>
      </c>
      <c r="G23" s="2" t="s">
        <v>122</v>
      </c>
      <c r="H23" s="2" t="s">
        <v>50</v>
      </c>
      <c r="I23" s="2">
        <v>3.7999999999999999E-2</v>
      </c>
      <c r="J23" s="2">
        <v>0.32500000000000001</v>
      </c>
      <c r="K23" s="2">
        <v>0.59799999999999998</v>
      </c>
      <c r="L23" s="2">
        <v>0.65400000000000003</v>
      </c>
      <c r="N23">
        <f t="shared" si="0"/>
        <v>1.0789473684210527</v>
      </c>
      <c r="O23">
        <f t="shared" si="0"/>
        <v>0.96615384615384614</v>
      </c>
      <c r="P23">
        <f t="shared" si="0"/>
        <v>0.53511705685618738</v>
      </c>
      <c r="Q23">
        <f t="shared" si="0"/>
        <v>0.68195718654434245</v>
      </c>
    </row>
    <row r="24" spans="1:17">
      <c r="A24" s="2" t="s">
        <v>21</v>
      </c>
      <c r="B24" s="2" t="s">
        <v>51</v>
      </c>
      <c r="C24" s="2">
        <v>3.5999999999999997E-2</v>
      </c>
      <c r="D24" s="2">
        <v>0.26800000000000002</v>
      </c>
      <c r="E24" s="2">
        <v>0.50600000000000001</v>
      </c>
      <c r="F24" s="2">
        <v>0.57999999999999996</v>
      </c>
      <c r="G24" s="2" t="s">
        <v>122</v>
      </c>
      <c r="H24" s="2" t="s">
        <v>51</v>
      </c>
      <c r="I24" s="2">
        <v>3.5999999999999997E-2</v>
      </c>
      <c r="J24" s="2">
        <v>0.34499999999999997</v>
      </c>
      <c r="K24" s="2">
        <v>0.59699999999999998</v>
      </c>
      <c r="L24" s="2">
        <v>0.63800000000000001</v>
      </c>
      <c r="N24">
        <f t="shared" si="0"/>
        <v>1</v>
      </c>
      <c r="O24">
        <f t="shared" si="0"/>
        <v>0.77681159420289869</v>
      </c>
      <c r="P24">
        <f t="shared" si="0"/>
        <v>0.84757118927973207</v>
      </c>
      <c r="Q24">
        <f t="shared" si="0"/>
        <v>0.90909090909090906</v>
      </c>
    </row>
    <row r="25" spans="1:17">
      <c r="A25" s="2" t="s">
        <v>21</v>
      </c>
      <c r="B25" s="2" t="s">
        <v>52</v>
      </c>
      <c r="C25" s="2">
        <v>3.5000000000000003E-2</v>
      </c>
      <c r="D25" s="2">
        <v>0.249</v>
      </c>
      <c r="E25" s="2">
        <v>0.497</v>
      </c>
      <c r="F25" s="2">
        <v>0.59</v>
      </c>
      <c r="G25" s="2" t="s">
        <v>122</v>
      </c>
      <c r="H25" s="2" t="s">
        <v>52</v>
      </c>
      <c r="I25" s="2">
        <v>3.5999999999999997E-2</v>
      </c>
      <c r="J25" s="2">
        <v>0.31</v>
      </c>
      <c r="K25" s="2">
        <v>0.55900000000000005</v>
      </c>
      <c r="L25" s="2">
        <v>0.60099999999999998</v>
      </c>
      <c r="N25">
        <f t="shared" si="0"/>
        <v>0.97222222222222243</v>
      </c>
      <c r="O25">
        <f t="shared" si="0"/>
        <v>0.8032258064516129</v>
      </c>
      <c r="P25">
        <f t="shared" si="0"/>
        <v>0.88908765652951693</v>
      </c>
      <c r="Q25">
        <f t="shared" si="0"/>
        <v>0.98169717138103163</v>
      </c>
    </row>
    <row r="26" spans="1:17">
      <c r="A26" s="2" t="s">
        <v>21</v>
      </c>
      <c r="B26" s="2" t="s">
        <v>53</v>
      </c>
      <c r="C26" s="2">
        <v>3.5999999999999997E-2</v>
      </c>
      <c r="D26" s="2">
        <v>0.23300000000000001</v>
      </c>
      <c r="E26" s="2">
        <v>0.47</v>
      </c>
      <c r="F26" s="2">
        <v>0.57799999999999996</v>
      </c>
      <c r="G26" s="2" t="s">
        <v>122</v>
      </c>
      <c r="H26" s="2" t="s">
        <v>53</v>
      </c>
      <c r="I26" s="2">
        <v>3.7999999999999999E-2</v>
      </c>
      <c r="J26" s="2">
        <v>0.309</v>
      </c>
      <c r="K26" s="2">
        <v>0.54900000000000004</v>
      </c>
      <c r="L26" s="2">
        <v>0.58599999999999997</v>
      </c>
      <c r="N26">
        <f t="shared" si="0"/>
        <v>0.94736842105263153</v>
      </c>
      <c r="O26">
        <f t="shared" si="0"/>
        <v>0.75404530744336573</v>
      </c>
      <c r="P26">
        <f t="shared" si="0"/>
        <v>0.85610200364298716</v>
      </c>
      <c r="Q26">
        <f t="shared" si="0"/>
        <v>0.98634812286689422</v>
      </c>
    </row>
    <row r="27" spans="1:17">
      <c r="A27" s="2" t="s">
        <v>21</v>
      </c>
      <c r="B27" s="2" t="s">
        <v>54</v>
      </c>
      <c r="C27" s="2">
        <v>3.5000000000000003E-2</v>
      </c>
      <c r="D27" s="2">
        <v>0.24399999999999999</v>
      </c>
      <c r="E27" s="2">
        <v>0.502</v>
      </c>
      <c r="F27" s="2">
        <v>0.621</v>
      </c>
      <c r="G27" s="2" t="s">
        <v>122</v>
      </c>
      <c r="H27" s="2" t="s">
        <v>54</v>
      </c>
      <c r="I27" s="2">
        <v>3.7999999999999999E-2</v>
      </c>
      <c r="J27" s="2">
        <v>0.28299999999999997</v>
      </c>
      <c r="K27" s="2">
        <v>0.53200000000000003</v>
      </c>
      <c r="L27" s="2">
        <v>0.56999999999999995</v>
      </c>
      <c r="N27">
        <f t="shared" si="0"/>
        <v>0.92105263157894746</v>
      </c>
      <c r="O27">
        <f t="shared" si="0"/>
        <v>0.86219081272084808</v>
      </c>
      <c r="P27">
        <f t="shared" si="0"/>
        <v>0.9436090225563909</v>
      </c>
      <c r="Q27">
        <f t="shared" si="0"/>
        <v>1.0894736842105264</v>
      </c>
    </row>
    <row r="28" spans="1:17">
      <c r="A28" s="2" t="s">
        <v>21</v>
      </c>
      <c r="B28" s="2" t="s">
        <v>55</v>
      </c>
      <c r="C28" s="2">
        <v>3.6999999999999998E-2</v>
      </c>
      <c r="D28" s="2">
        <v>0.23100000000000001</v>
      </c>
      <c r="E28" s="2">
        <v>0.48599999999999999</v>
      </c>
      <c r="F28" s="2">
        <v>0.61199999999999999</v>
      </c>
      <c r="G28" s="2" t="s">
        <v>122</v>
      </c>
      <c r="H28" s="2" t="s">
        <v>55</v>
      </c>
      <c r="I28" s="2">
        <v>3.5999999999999997E-2</v>
      </c>
      <c r="J28" s="2">
        <v>0.26800000000000002</v>
      </c>
      <c r="K28" s="2">
        <v>0.52</v>
      </c>
      <c r="L28" s="2">
        <v>0.56200000000000006</v>
      </c>
      <c r="N28">
        <f t="shared" si="0"/>
        <v>1.0277777777777779</v>
      </c>
      <c r="O28">
        <f t="shared" si="0"/>
        <v>0.86194029850746268</v>
      </c>
      <c r="P28">
        <f t="shared" si="0"/>
        <v>0.93461538461538451</v>
      </c>
      <c r="Q28">
        <f t="shared" si="0"/>
        <v>1.0889679715302489</v>
      </c>
    </row>
    <row r="29" spans="1:17">
      <c r="A29" s="2" t="s">
        <v>21</v>
      </c>
      <c r="B29" s="2" t="s">
        <v>56</v>
      </c>
      <c r="C29" s="2">
        <v>3.6999999999999998E-2</v>
      </c>
      <c r="D29" s="2">
        <v>0.24199999999999999</v>
      </c>
      <c r="E29" s="2">
        <v>0.48799999999999999</v>
      </c>
      <c r="F29" s="2">
        <v>0.59899999999999998</v>
      </c>
      <c r="G29" s="2" t="s">
        <v>122</v>
      </c>
      <c r="H29" s="2" t="s">
        <v>56</v>
      </c>
      <c r="I29" s="2">
        <v>3.6999999999999998E-2</v>
      </c>
      <c r="J29" s="2">
        <v>0.28100000000000003</v>
      </c>
      <c r="K29" s="2">
        <v>0.53300000000000003</v>
      </c>
      <c r="L29" s="2">
        <v>0.57599999999999996</v>
      </c>
      <c r="N29">
        <f t="shared" si="0"/>
        <v>1</v>
      </c>
      <c r="O29">
        <f t="shared" si="0"/>
        <v>0.86120996441281128</v>
      </c>
      <c r="P29">
        <f t="shared" si="0"/>
        <v>0.91557223264540333</v>
      </c>
      <c r="Q29">
        <f t="shared" si="0"/>
        <v>1.0399305555555556</v>
      </c>
    </row>
    <row r="30" spans="1:17">
      <c r="A30" s="2" t="s">
        <v>21</v>
      </c>
      <c r="B30" s="2" t="s">
        <v>57</v>
      </c>
      <c r="C30" s="2">
        <v>3.5000000000000003E-2</v>
      </c>
      <c r="D30" s="2">
        <v>0.246</v>
      </c>
      <c r="E30" s="2">
        <v>0.51100000000000001</v>
      </c>
      <c r="F30" s="2">
        <v>0.628</v>
      </c>
      <c r="G30" s="2" t="s">
        <v>122</v>
      </c>
      <c r="H30" s="2" t="s">
        <v>57</v>
      </c>
      <c r="I30" s="2">
        <v>3.5999999999999997E-2</v>
      </c>
      <c r="J30" s="2">
        <v>0.28899999999999998</v>
      </c>
      <c r="K30" s="2">
        <v>0.55900000000000005</v>
      </c>
      <c r="L30" s="2">
        <v>0.60499999999999998</v>
      </c>
      <c r="N30">
        <f t="shared" si="0"/>
        <v>0.97222222222222243</v>
      </c>
      <c r="O30">
        <f t="shared" si="0"/>
        <v>0.85121107266435991</v>
      </c>
      <c r="P30">
        <f t="shared" si="0"/>
        <v>0.9141323792486582</v>
      </c>
      <c r="Q30">
        <f t="shared" si="0"/>
        <v>1.0380165289256198</v>
      </c>
    </row>
    <row r="31" spans="1:17">
      <c r="A31" s="2" t="s">
        <v>21</v>
      </c>
      <c r="B31" s="2" t="s">
        <v>58</v>
      </c>
      <c r="C31" s="2">
        <v>3.5999999999999997E-2</v>
      </c>
      <c r="D31" s="2">
        <v>0.24</v>
      </c>
      <c r="E31" s="2">
        <v>0.50800000000000001</v>
      </c>
      <c r="F31" s="2">
        <v>0.64900000000000002</v>
      </c>
      <c r="G31" s="2" t="s">
        <v>122</v>
      </c>
      <c r="H31" s="2" t="s">
        <v>58</v>
      </c>
      <c r="I31" s="2">
        <v>3.5999999999999997E-2</v>
      </c>
      <c r="J31" s="2">
        <v>0.316</v>
      </c>
      <c r="K31" s="2">
        <v>0.58599999999999997</v>
      </c>
      <c r="L31" s="2">
        <v>0.64200000000000002</v>
      </c>
      <c r="N31">
        <f t="shared" si="0"/>
        <v>1</v>
      </c>
      <c r="O31">
        <f t="shared" si="0"/>
        <v>0.75949367088607589</v>
      </c>
      <c r="P31">
        <f t="shared" si="0"/>
        <v>0.86689419795221845</v>
      </c>
      <c r="Q31">
        <f t="shared" si="0"/>
        <v>1.0109034267912773</v>
      </c>
    </row>
    <row r="32" spans="1:17">
      <c r="A32" s="2" t="s">
        <v>21</v>
      </c>
      <c r="B32" s="2" t="s">
        <v>59</v>
      </c>
      <c r="C32" s="2">
        <v>3.6999999999999998E-2</v>
      </c>
      <c r="D32" s="2">
        <v>0.249</v>
      </c>
      <c r="E32" s="2">
        <v>0.51</v>
      </c>
      <c r="F32" s="2">
        <v>0.64800000000000002</v>
      </c>
      <c r="G32" s="2" t="s">
        <v>122</v>
      </c>
      <c r="H32" s="2" t="s">
        <v>59</v>
      </c>
      <c r="I32" s="2">
        <v>3.5999999999999997E-2</v>
      </c>
      <c r="J32" s="2">
        <v>0.30099999999999999</v>
      </c>
      <c r="K32" s="2">
        <v>0.56999999999999995</v>
      </c>
      <c r="L32" s="2">
        <v>0.626</v>
      </c>
      <c r="N32">
        <f t="shared" si="0"/>
        <v>1.0277777777777779</v>
      </c>
      <c r="O32">
        <f t="shared" si="0"/>
        <v>0.8272425249169435</v>
      </c>
      <c r="P32">
        <f t="shared" si="0"/>
        <v>0.89473684210526327</v>
      </c>
      <c r="Q32">
        <f t="shared" si="0"/>
        <v>1.0351437699680512</v>
      </c>
    </row>
    <row r="33" spans="1:17">
      <c r="A33" s="2" t="s">
        <v>21</v>
      </c>
      <c r="B33" s="2" t="s">
        <v>60</v>
      </c>
      <c r="C33" s="2">
        <v>3.5999999999999997E-2</v>
      </c>
      <c r="D33" s="2">
        <v>0.24</v>
      </c>
      <c r="E33" s="2">
        <v>0.503</v>
      </c>
      <c r="F33" s="2">
        <v>0.65200000000000002</v>
      </c>
      <c r="G33" s="2" t="s">
        <v>122</v>
      </c>
      <c r="H33" s="2" t="s">
        <v>60</v>
      </c>
      <c r="I33" s="2">
        <v>3.5999999999999997E-2</v>
      </c>
      <c r="J33" s="2">
        <v>0.28199999999999997</v>
      </c>
      <c r="K33" s="2">
        <v>0.54200000000000004</v>
      </c>
      <c r="L33" s="2">
        <v>0.59699999999999998</v>
      </c>
      <c r="N33">
        <f t="shared" si="0"/>
        <v>1</v>
      </c>
      <c r="O33">
        <f t="shared" si="0"/>
        <v>0.85106382978723405</v>
      </c>
      <c r="P33">
        <f t="shared" si="0"/>
        <v>0.9280442804428044</v>
      </c>
      <c r="Q33">
        <f t="shared" si="0"/>
        <v>1.0921273031825796</v>
      </c>
    </row>
    <row r="34" spans="1:17">
      <c r="A34" s="2" t="s">
        <v>21</v>
      </c>
      <c r="B34" s="2" t="s">
        <v>61</v>
      </c>
      <c r="C34" s="2">
        <v>4.2000000000000003E-2</v>
      </c>
      <c r="D34" s="2">
        <v>0.30399999999999999</v>
      </c>
      <c r="E34" s="2">
        <v>0.33</v>
      </c>
      <c r="F34" s="2">
        <v>0.53800000000000003</v>
      </c>
      <c r="G34" s="2" t="s">
        <v>122</v>
      </c>
      <c r="H34" s="2" t="s">
        <v>61</v>
      </c>
      <c r="I34" s="2">
        <v>3.5999999999999997E-2</v>
      </c>
      <c r="J34" s="2">
        <v>0.435</v>
      </c>
      <c r="K34" s="2">
        <v>0.76700000000000002</v>
      </c>
      <c r="L34" s="2">
        <v>0.83099999999999996</v>
      </c>
      <c r="N34">
        <f t="shared" si="0"/>
        <v>1.1666666666666667</v>
      </c>
      <c r="O34">
        <f t="shared" si="0"/>
        <v>0.69885057471264367</v>
      </c>
      <c r="P34">
        <f t="shared" si="0"/>
        <v>0.43024771838331161</v>
      </c>
      <c r="Q34">
        <f t="shared" si="0"/>
        <v>0.64741275571600487</v>
      </c>
    </row>
    <row r="35" spans="1:17">
      <c r="A35" s="2" t="s">
        <v>21</v>
      </c>
      <c r="B35" s="2" t="s">
        <v>62</v>
      </c>
      <c r="C35" s="2">
        <v>3.6999999999999998E-2</v>
      </c>
      <c r="D35" s="2">
        <v>0.245</v>
      </c>
      <c r="E35" s="2">
        <v>0.44800000000000001</v>
      </c>
      <c r="F35" s="2">
        <v>0.52800000000000002</v>
      </c>
      <c r="G35" s="2" t="s">
        <v>122</v>
      </c>
      <c r="H35" s="2" t="s">
        <v>62</v>
      </c>
      <c r="I35" s="2">
        <v>3.7999999999999999E-2</v>
      </c>
      <c r="J35" s="2">
        <v>0.33700000000000002</v>
      </c>
      <c r="K35" s="2">
        <v>0.57399999999999995</v>
      </c>
      <c r="L35" s="2">
        <v>0.59399999999999997</v>
      </c>
      <c r="N35">
        <f t="shared" si="0"/>
        <v>0.97368421052631582</v>
      </c>
      <c r="O35">
        <f t="shared" si="0"/>
        <v>0.72700296735905034</v>
      </c>
      <c r="P35">
        <f t="shared" si="0"/>
        <v>0.78048780487804881</v>
      </c>
      <c r="Q35">
        <f t="shared" si="0"/>
        <v>0.88888888888888895</v>
      </c>
    </row>
    <row r="36" spans="1:17">
      <c r="A36" s="2" t="s">
        <v>21</v>
      </c>
      <c r="B36" s="2" t="s">
        <v>63</v>
      </c>
      <c r="C36" s="2">
        <v>3.6999999999999998E-2</v>
      </c>
      <c r="D36" s="2">
        <v>0.26300000000000001</v>
      </c>
      <c r="E36" s="2">
        <v>0.47699999999999998</v>
      </c>
      <c r="F36" s="2">
        <v>0.54900000000000004</v>
      </c>
      <c r="G36" s="2" t="s">
        <v>122</v>
      </c>
      <c r="H36" s="2" t="s">
        <v>63</v>
      </c>
      <c r="I36" s="2">
        <v>3.5999999999999997E-2</v>
      </c>
      <c r="J36" s="2">
        <v>0.32500000000000001</v>
      </c>
      <c r="K36" s="2">
        <v>0.58299999999999996</v>
      </c>
      <c r="L36" s="2">
        <v>0.61599999999999999</v>
      </c>
      <c r="N36">
        <f t="shared" si="0"/>
        <v>1.0277777777777779</v>
      </c>
      <c r="O36">
        <f t="shared" si="0"/>
        <v>0.8092307692307692</v>
      </c>
      <c r="P36">
        <f t="shared" si="0"/>
        <v>0.81818181818181823</v>
      </c>
      <c r="Q36">
        <f t="shared" si="0"/>
        <v>0.89123376623376627</v>
      </c>
    </row>
    <row r="37" spans="1:17">
      <c r="A37" s="2" t="s">
        <v>21</v>
      </c>
      <c r="B37" s="2" t="s">
        <v>64</v>
      </c>
      <c r="C37" s="2">
        <v>3.7999999999999999E-2</v>
      </c>
      <c r="D37" s="2">
        <v>0.26</v>
      </c>
      <c r="E37" s="2">
        <v>0.46</v>
      </c>
      <c r="F37" s="2">
        <v>0.53700000000000003</v>
      </c>
      <c r="G37" s="2" t="s">
        <v>122</v>
      </c>
      <c r="H37" s="2" t="s">
        <v>64</v>
      </c>
      <c r="I37" s="2">
        <v>3.7999999999999999E-2</v>
      </c>
      <c r="J37" s="2">
        <v>0.316</v>
      </c>
      <c r="K37" s="2">
        <v>0.54700000000000004</v>
      </c>
      <c r="L37" s="2">
        <v>0.56699999999999995</v>
      </c>
      <c r="N37">
        <f t="shared" si="0"/>
        <v>1</v>
      </c>
      <c r="O37">
        <f t="shared" si="0"/>
        <v>0.82278481012658233</v>
      </c>
      <c r="P37">
        <f t="shared" si="0"/>
        <v>0.84095063985374774</v>
      </c>
      <c r="Q37">
        <f t="shared" si="0"/>
        <v>0.9470899470899472</v>
      </c>
    </row>
    <row r="38" spans="1:17">
      <c r="A38" s="2" t="s">
        <v>21</v>
      </c>
      <c r="B38" s="2" t="s">
        <v>65</v>
      </c>
      <c r="C38" s="2">
        <v>3.6999999999999998E-2</v>
      </c>
      <c r="D38" s="2">
        <v>0.27400000000000002</v>
      </c>
      <c r="E38" s="2">
        <v>0.47799999999999998</v>
      </c>
      <c r="F38" s="2">
        <v>0.56399999999999995</v>
      </c>
      <c r="G38" s="2" t="s">
        <v>122</v>
      </c>
      <c r="H38" s="2" t="s">
        <v>65</v>
      </c>
      <c r="I38" s="2">
        <v>3.5999999999999997E-2</v>
      </c>
      <c r="J38" s="2">
        <v>0.28999999999999998</v>
      </c>
      <c r="K38" s="2">
        <v>0.54700000000000004</v>
      </c>
      <c r="L38" s="2">
        <v>0.58299999999999996</v>
      </c>
      <c r="N38">
        <f t="shared" si="0"/>
        <v>1.0277777777777779</v>
      </c>
      <c r="O38">
        <f t="shared" si="0"/>
        <v>0.94482758620689666</v>
      </c>
      <c r="P38">
        <f t="shared" si="0"/>
        <v>0.87385740402193779</v>
      </c>
      <c r="Q38">
        <f t="shared" si="0"/>
        <v>0.967409948542024</v>
      </c>
    </row>
    <row r="39" spans="1:17">
      <c r="A39" s="2" t="s">
        <v>21</v>
      </c>
      <c r="B39" s="2" t="s">
        <v>66</v>
      </c>
      <c r="C39" s="2">
        <v>3.6999999999999998E-2</v>
      </c>
      <c r="D39" s="2">
        <v>0.27200000000000002</v>
      </c>
      <c r="E39" s="2">
        <v>0.48099999999999998</v>
      </c>
      <c r="F39" s="2">
        <v>0.55400000000000005</v>
      </c>
      <c r="G39" s="2" t="s">
        <v>122</v>
      </c>
      <c r="H39" s="2" t="s">
        <v>66</v>
      </c>
      <c r="I39" s="2">
        <v>3.6999999999999998E-2</v>
      </c>
      <c r="J39" s="2">
        <v>0.29199999999999998</v>
      </c>
      <c r="K39" s="2">
        <v>0.55500000000000005</v>
      </c>
      <c r="L39" s="2">
        <v>0.59199999999999997</v>
      </c>
      <c r="N39">
        <f t="shared" si="0"/>
        <v>1</v>
      </c>
      <c r="O39">
        <f t="shared" si="0"/>
        <v>0.93150684931506866</v>
      </c>
      <c r="P39">
        <f t="shared" si="0"/>
        <v>0.86666666666666659</v>
      </c>
      <c r="Q39">
        <f t="shared" si="0"/>
        <v>0.93581081081081097</v>
      </c>
    </row>
    <row r="40" spans="1:17">
      <c r="A40" s="2" t="s">
        <v>21</v>
      </c>
      <c r="B40" s="2" t="s">
        <v>67</v>
      </c>
      <c r="C40" s="2">
        <v>3.6999999999999998E-2</v>
      </c>
      <c r="D40" s="2">
        <v>0.23499999999999999</v>
      </c>
      <c r="E40" s="2">
        <v>0.437</v>
      </c>
      <c r="F40" s="2">
        <v>0.52500000000000002</v>
      </c>
      <c r="G40" s="2" t="s">
        <v>122</v>
      </c>
      <c r="H40" s="2" t="s">
        <v>67</v>
      </c>
      <c r="I40" s="2">
        <v>3.7999999999999999E-2</v>
      </c>
      <c r="J40" s="2">
        <v>0.36699999999999999</v>
      </c>
      <c r="K40" s="2">
        <v>0.626</v>
      </c>
      <c r="L40" s="2">
        <v>0.61</v>
      </c>
      <c r="N40">
        <f t="shared" si="0"/>
        <v>0.97368421052631582</v>
      </c>
      <c r="O40">
        <f t="shared" si="0"/>
        <v>0.64032697547683926</v>
      </c>
      <c r="P40">
        <f t="shared" si="0"/>
        <v>0.69808306709265178</v>
      </c>
      <c r="Q40">
        <f t="shared" si="0"/>
        <v>0.8606557377049181</v>
      </c>
    </row>
    <row r="41" spans="1:17">
      <c r="A41" s="2" t="s">
        <v>21</v>
      </c>
      <c r="B41" s="2" t="s">
        <v>68</v>
      </c>
      <c r="C41" s="2">
        <v>3.5000000000000003E-2</v>
      </c>
      <c r="D41" s="2">
        <v>0.22900000000000001</v>
      </c>
      <c r="E41" s="2">
        <v>0.44700000000000001</v>
      </c>
      <c r="F41" s="2">
        <v>0.48899999999999999</v>
      </c>
      <c r="G41" s="2" t="s">
        <v>122</v>
      </c>
      <c r="H41" s="2" t="s">
        <v>68</v>
      </c>
      <c r="I41" s="2">
        <v>3.5999999999999997E-2</v>
      </c>
      <c r="J41" s="2">
        <v>0.20799999999999999</v>
      </c>
      <c r="K41" s="2">
        <v>0.48</v>
      </c>
      <c r="L41" s="2">
        <v>0.50900000000000001</v>
      </c>
      <c r="N41">
        <f t="shared" si="0"/>
        <v>0.97222222222222243</v>
      </c>
      <c r="O41">
        <f t="shared" si="0"/>
        <v>1.1009615384615385</v>
      </c>
      <c r="P41">
        <f t="shared" si="0"/>
        <v>0.93125000000000002</v>
      </c>
      <c r="Q41">
        <f t="shared" si="0"/>
        <v>0.96070726915520621</v>
      </c>
    </row>
    <row r="42" spans="1:17">
      <c r="A42" s="2" t="s">
        <v>21</v>
      </c>
      <c r="B42" s="2" t="s">
        <v>69</v>
      </c>
      <c r="C42" s="2">
        <v>3.6999999999999998E-2</v>
      </c>
      <c r="D42" s="2">
        <v>0.114</v>
      </c>
      <c r="E42" s="2">
        <v>0.27300000000000002</v>
      </c>
      <c r="F42" s="2">
        <v>0.51200000000000001</v>
      </c>
      <c r="G42" s="2" t="s">
        <v>122</v>
      </c>
      <c r="H42" s="2" t="s">
        <v>69</v>
      </c>
      <c r="I42" s="2">
        <v>3.5000000000000003E-2</v>
      </c>
      <c r="J42" s="2">
        <v>0.18099999999999999</v>
      </c>
      <c r="K42" s="2">
        <v>0.49199999999999999</v>
      </c>
      <c r="L42" s="2">
        <v>0.61699999999999999</v>
      </c>
      <c r="N42">
        <f t="shared" si="0"/>
        <v>1.0571428571428569</v>
      </c>
      <c r="O42">
        <f t="shared" si="0"/>
        <v>0.62983425414364647</v>
      </c>
      <c r="P42">
        <f t="shared" si="0"/>
        <v>0.55487804878048785</v>
      </c>
      <c r="Q42">
        <f t="shared" si="0"/>
        <v>0.8298217179902756</v>
      </c>
    </row>
    <row r="43" spans="1:17">
      <c r="A43" s="2" t="s">
        <v>21</v>
      </c>
      <c r="B43" s="2" t="s">
        <v>70</v>
      </c>
      <c r="C43" s="2">
        <v>3.9E-2</v>
      </c>
      <c r="D43" s="2">
        <v>0.23400000000000001</v>
      </c>
      <c r="E43" s="2">
        <v>0.433</v>
      </c>
      <c r="F43" s="2">
        <v>0.53500000000000003</v>
      </c>
      <c r="G43" s="2" t="s">
        <v>122</v>
      </c>
      <c r="H43" s="2" t="s">
        <v>70</v>
      </c>
      <c r="I43" s="2">
        <v>3.7999999999999999E-2</v>
      </c>
      <c r="J43" s="2">
        <v>0.30199999999999999</v>
      </c>
      <c r="K43" s="2">
        <v>0.54800000000000004</v>
      </c>
      <c r="L43" s="2">
        <v>0.59699999999999998</v>
      </c>
      <c r="N43">
        <f t="shared" si="0"/>
        <v>1.0263157894736843</v>
      </c>
      <c r="O43">
        <f t="shared" si="0"/>
        <v>0.77483443708609279</v>
      </c>
      <c r="P43">
        <f t="shared" si="0"/>
        <v>0.79014598540145975</v>
      </c>
      <c r="Q43">
        <f t="shared" si="0"/>
        <v>0.89614740368509227</v>
      </c>
    </row>
    <row r="44" spans="1:17">
      <c r="A44" s="2" t="s">
        <v>21</v>
      </c>
      <c r="B44" s="2" t="s">
        <v>71</v>
      </c>
      <c r="C44" s="2">
        <v>3.5999999999999997E-2</v>
      </c>
      <c r="D44" s="2">
        <v>0.24299999999999999</v>
      </c>
      <c r="E44" s="2">
        <v>0.45800000000000002</v>
      </c>
      <c r="F44" s="2">
        <v>0.56799999999999995</v>
      </c>
      <c r="G44" s="2" t="s">
        <v>122</v>
      </c>
      <c r="H44" s="2" t="s">
        <v>71</v>
      </c>
      <c r="I44" s="2">
        <v>3.5999999999999997E-2</v>
      </c>
      <c r="J44" s="2">
        <v>0.29199999999999998</v>
      </c>
      <c r="K44" s="2">
        <v>0.56799999999999995</v>
      </c>
      <c r="L44" s="2">
        <v>0.624</v>
      </c>
      <c r="N44">
        <f t="shared" si="0"/>
        <v>1</v>
      </c>
      <c r="O44">
        <f t="shared" si="0"/>
        <v>0.8321917808219178</v>
      </c>
      <c r="P44">
        <f t="shared" si="0"/>
        <v>0.80633802816901423</v>
      </c>
      <c r="Q44">
        <f t="shared" si="0"/>
        <v>0.91025641025641013</v>
      </c>
    </row>
    <row r="45" spans="1:17">
      <c r="A45" s="2" t="s">
        <v>21</v>
      </c>
      <c r="B45" s="2" t="s">
        <v>72</v>
      </c>
      <c r="C45" s="2">
        <v>4.4999999999999998E-2</v>
      </c>
      <c r="D45" s="2">
        <v>0.36</v>
      </c>
      <c r="E45" s="2">
        <v>0.33300000000000002</v>
      </c>
      <c r="F45" s="2">
        <v>0.46100000000000002</v>
      </c>
      <c r="G45" s="2" t="s">
        <v>122</v>
      </c>
      <c r="H45" s="2" t="s">
        <v>72</v>
      </c>
      <c r="I45" s="2">
        <v>3.6999999999999998E-2</v>
      </c>
      <c r="J45" s="2">
        <v>0.32100000000000001</v>
      </c>
      <c r="K45" s="2">
        <v>0.60599999999999998</v>
      </c>
      <c r="L45" s="2">
        <v>0.66600000000000004</v>
      </c>
      <c r="N45">
        <f t="shared" si="0"/>
        <v>1.2162162162162162</v>
      </c>
      <c r="O45">
        <f t="shared" si="0"/>
        <v>1.1214953271028036</v>
      </c>
      <c r="P45">
        <f t="shared" si="0"/>
        <v>0.54950495049504955</v>
      </c>
      <c r="Q45">
        <f t="shared" si="0"/>
        <v>0.69219219219219219</v>
      </c>
    </row>
    <row r="46" spans="1:17">
      <c r="A46" s="2" t="s">
        <v>21</v>
      </c>
      <c r="B46" s="2" t="s">
        <v>73</v>
      </c>
      <c r="C46" s="2">
        <v>3.5999999999999997E-2</v>
      </c>
      <c r="D46" s="2">
        <v>0.26800000000000002</v>
      </c>
      <c r="E46" s="2">
        <v>0.47199999999999998</v>
      </c>
      <c r="F46" s="2">
        <v>0.54400000000000004</v>
      </c>
      <c r="G46" s="2" t="s">
        <v>122</v>
      </c>
      <c r="H46" s="2" t="s">
        <v>73</v>
      </c>
      <c r="I46" s="2">
        <v>3.6999999999999998E-2</v>
      </c>
      <c r="J46" s="2">
        <v>0.34100000000000003</v>
      </c>
      <c r="K46" s="2">
        <v>0.57999999999999996</v>
      </c>
      <c r="L46" s="2">
        <v>0.6</v>
      </c>
      <c r="N46">
        <f t="shared" si="0"/>
        <v>0.97297297297297292</v>
      </c>
      <c r="O46">
        <f t="shared" si="0"/>
        <v>0.78592375366568912</v>
      </c>
      <c r="P46">
        <f t="shared" si="0"/>
        <v>0.81379310344827582</v>
      </c>
      <c r="Q46">
        <f t="shared" si="0"/>
        <v>0.90666666666666673</v>
      </c>
    </row>
    <row r="47" spans="1:17">
      <c r="A47" s="2" t="s">
        <v>21</v>
      </c>
      <c r="B47" s="2" t="s">
        <v>74</v>
      </c>
      <c r="C47" s="2">
        <v>3.6999999999999998E-2</v>
      </c>
      <c r="D47" s="2">
        <v>0.27800000000000002</v>
      </c>
      <c r="E47" s="2">
        <v>0.48099999999999998</v>
      </c>
      <c r="F47" s="2">
        <v>0.56799999999999995</v>
      </c>
      <c r="G47" s="2" t="s">
        <v>122</v>
      </c>
      <c r="H47" s="2" t="s">
        <v>74</v>
      </c>
      <c r="I47" s="2">
        <v>3.5999999999999997E-2</v>
      </c>
      <c r="J47" s="2">
        <v>0.308</v>
      </c>
      <c r="K47" s="2">
        <v>0.54600000000000004</v>
      </c>
      <c r="L47" s="2">
        <v>0.58099999999999996</v>
      </c>
      <c r="N47">
        <f t="shared" si="0"/>
        <v>1.0277777777777779</v>
      </c>
      <c r="O47">
        <f t="shared" si="0"/>
        <v>0.90259740259740273</v>
      </c>
      <c r="P47">
        <f t="shared" si="0"/>
        <v>0.88095238095238082</v>
      </c>
      <c r="Q47">
        <f t="shared" si="0"/>
        <v>0.97762478485370052</v>
      </c>
    </row>
    <row r="48" spans="1:17">
      <c r="A48" s="2" t="s">
        <v>21</v>
      </c>
      <c r="B48" s="2" t="s">
        <v>75</v>
      </c>
      <c r="C48" s="2">
        <v>3.7999999999999999E-2</v>
      </c>
      <c r="D48" s="2">
        <v>0.255</v>
      </c>
      <c r="E48" s="2">
        <v>0.44900000000000001</v>
      </c>
      <c r="F48" s="2">
        <v>0.53400000000000003</v>
      </c>
      <c r="G48" s="2" t="s">
        <v>122</v>
      </c>
      <c r="H48" s="2" t="s">
        <v>75</v>
      </c>
      <c r="I48" s="2">
        <v>3.7999999999999999E-2</v>
      </c>
      <c r="J48" s="2">
        <v>0.32300000000000001</v>
      </c>
      <c r="K48" s="2">
        <v>0.55400000000000005</v>
      </c>
      <c r="L48" s="2">
        <v>0.58599999999999997</v>
      </c>
      <c r="N48">
        <f t="shared" si="0"/>
        <v>1</v>
      </c>
      <c r="O48">
        <f t="shared" si="0"/>
        <v>0.78947368421052633</v>
      </c>
      <c r="P48">
        <f t="shared" si="0"/>
        <v>0.81046931407942235</v>
      </c>
      <c r="Q48">
        <f t="shared" si="0"/>
        <v>0.91126279863481241</v>
      </c>
    </row>
    <row r="49" spans="1:17">
      <c r="A49" s="2" t="s">
        <v>21</v>
      </c>
      <c r="B49" s="2" t="s">
        <v>76</v>
      </c>
      <c r="C49" s="2">
        <v>3.7999999999999999E-2</v>
      </c>
      <c r="D49" s="2">
        <v>0.19900000000000001</v>
      </c>
      <c r="E49" s="2">
        <v>0.40799999999999997</v>
      </c>
      <c r="F49" s="2">
        <v>0.54100000000000004</v>
      </c>
      <c r="G49" s="2" t="s">
        <v>122</v>
      </c>
      <c r="H49" s="2" t="s">
        <v>76</v>
      </c>
      <c r="I49" s="2">
        <v>3.5999999999999997E-2</v>
      </c>
      <c r="J49" s="2">
        <v>0.23599999999999999</v>
      </c>
      <c r="K49" s="2">
        <v>0.503</v>
      </c>
      <c r="L49" s="2">
        <v>0.55100000000000005</v>
      </c>
      <c r="N49">
        <f t="shared" si="0"/>
        <v>1.0555555555555556</v>
      </c>
      <c r="O49">
        <f t="shared" si="0"/>
        <v>0.84322033898305093</v>
      </c>
      <c r="P49">
        <f t="shared" si="0"/>
        <v>0.81113320079522855</v>
      </c>
      <c r="Q49">
        <f t="shared" si="0"/>
        <v>0.98185117967332125</v>
      </c>
    </row>
    <row r="50" spans="1:17">
      <c r="A50" s="2" t="s">
        <v>21</v>
      </c>
      <c r="B50" s="2" t="s">
        <v>77</v>
      </c>
      <c r="C50" s="2">
        <v>3.6999999999999998E-2</v>
      </c>
      <c r="D50" s="2">
        <v>0.26400000000000001</v>
      </c>
      <c r="E50" s="2">
        <v>0.45600000000000002</v>
      </c>
      <c r="F50" s="2">
        <v>0.52700000000000002</v>
      </c>
      <c r="G50" s="2" t="s">
        <v>122</v>
      </c>
      <c r="H50" s="2" t="s">
        <v>77</v>
      </c>
      <c r="I50" s="2">
        <v>3.5999999999999997E-2</v>
      </c>
      <c r="J50" s="2">
        <v>0.30499999999999999</v>
      </c>
      <c r="K50" s="2">
        <v>0.55000000000000004</v>
      </c>
      <c r="L50" s="2">
        <v>0.58699999999999997</v>
      </c>
      <c r="N50">
        <f t="shared" si="0"/>
        <v>1.0277777777777779</v>
      </c>
      <c r="O50">
        <f t="shared" si="0"/>
        <v>0.86557377049180328</v>
      </c>
      <c r="P50">
        <f t="shared" si="0"/>
        <v>0.8290909090909091</v>
      </c>
      <c r="Q50">
        <f t="shared" si="0"/>
        <v>0.89778534923339026</v>
      </c>
    </row>
    <row r="51" spans="1:17">
      <c r="A51" s="2" t="s">
        <v>21</v>
      </c>
      <c r="B51" s="2" t="s">
        <v>78</v>
      </c>
      <c r="C51" s="2">
        <v>3.6999999999999998E-2</v>
      </c>
      <c r="D51" s="2">
        <v>0.23699999999999999</v>
      </c>
      <c r="E51" s="2">
        <v>0.43099999999999999</v>
      </c>
      <c r="F51" s="2">
        <v>0.52300000000000002</v>
      </c>
      <c r="G51" s="2" t="s">
        <v>122</v>
      </c>
      <c r="H51" s="2" t="s">
        <v>78</v>
      </c>
      <c r="I51" s="2">
        <v>3.5999999999999997E-2</v>
      </c>
      <c r="J51" s="2">
        <v>0.311</v>
      </c>
      <c r="K51" s="2">
        <v>0.56599999999999995</v>
      </c>
      <c r="L51" s="2">
        <v>0.60699999999999998</v>
      </c>
      <c r="N51">
        <f t="shared" si="0"/>
        <v>1.0277777777777779</v>
      </c>
      <c r="O51">
        <f t="shared" si="0"/>
        <v>0.76205787781350476</v>
      </c>
      <c r="P51">
        <f t="shared" si="0"/>
        <v>0.76148409893992941</v>
      </c>
      <c r="Q51">
        <f t="shared" si="0"/>
        <v>0.86161449752883035</v>
      </c>
    </row>
    <row r="52" spans="1:17">
      <c r="A52" s="2" t="s">
        <v>21</v>
      </c>
      <c r="B52" s="2" t="s">
        <v>79</v>
      </c>
      <c r="C52" s="2">
        <v>3.6999999999999998E-2</v>
      </c>
      <c r="D52" s="2">
        <v>0.22700000000000001</v>
      </c>
      <c r="E52" s="2">
        <v>0.41799999999999998</v>
      </c>
      <c r="F52" s="2">
        <v>0.502</v>
      </c>
      <c r="G52" s="2" t="s">
        <v>122</v>
      </c>
      <c r="H52" s="2" t="s">
        <v>79</v>
      </c>
      <c r="I52" s="2">
        <v>3.6999999999999998E-2</v>
      </c>
      <c r="J52" s="2">
        <v>0.36199999999999999</v>
      </c>
      <c r="K52" s="2">
        <v>0.61599999999999999</v>
      </c>
      <c r="L52" s="2">
        <v>0.64</v>
      </c>
      <c r="N52">
        <f t="shared" si="0"/>
        <v>1</v>
      </c>
      <c r="O52">
        <f t="shared" si="0"/>
        <v>0.6270718232044199</v>
      </c>
      <c r="P52">
        <f t="shared" si="0"/>
        <v>0.6785714285714286</v>
      </c>
      <c r="Q52">
        <f t="shared" si="0"/>
        <v>0.78437499999999993</v>
      </c>
    </row>
    <row r="53" spans="1:17">
      <c r="A53" s="2" t="s">
        <v>21</v>
      </c>
      <c r="B53" s="2" t="s">
        <v>80</v>
      </c>
      <c r="C53" s="2">
        <v>3.5000000000000003E-2</v>
      </c>
      <c r="D53" s="2">
        <v>0.25600000000000001</v>
      </c>
      <c r="E53" s="2">
        <v>0.46800000000000003</v>
      </c>
      <c r="F53" s="2">
        <v>0.58299999999999996</v>
      </c>
      <c r="G53" s="2" t="s">
        <v>122</v>
      </c>
      <c r="H53" s="2" t="s">
        <v>80</v>
      </c>
      <c r="I53" s="2">
        <v>3.4000000000000002E-2</v>
      </c>
      <c r="J53" s="2">
        <v>0.31900000000000001</v>
      </c>
      <c r="K53" s="2">
        <v>0.59399999999999997</v>
      </c>
      <c r="L53" s="2">
        <v>0.64600000000000002</v>
      </c>
      <c r="N53">
        <f t="shared" si="0"/>
        <v>1.0294117647058825</v>
      </c>
      <c r="O53">
        <f t="shared" si="0"/>
        <v>0.80250783699059558</v>
      </c>
      <c r="P53">
        <f t="shared" si="0"/>
        <v>0.78787878787878796</v>
      </c>
      <c r="Q53">
        <f t="shared" si="0"/>
        <v>0.90247678018575839</v>
      </c>
    </row>
    <row r="54" spans="1:17">
      <c r="A54" s="2" t="s">
        <v>21</v>
      </c>
      <c r="B54" s="2" t="s">
        <v>81</v>
      </c>
      <c r="C54" s="2">
        <v>3.5999999999999997E-2</v>
      </c>
      <c r="D54" s="2">
        <v>0.254</v>
      </c>
      <c r="E54" s="2">
        <v>0.45900000000000002</v>
      </c>
      <c r="F54" s="2">
        <v>0.56499999999999995</v>
      </c>
      <c r="G54" s="2" t="s">
        <v>122</v>
      </c>
      <c r="H54" s="2" t="s">
        <v>81</v>
      </c>
      <c r="I54" s="2">
        <v>3.5000000000000003E-2</v>
      </c>
      <c r="J54" s="2">
        <v>0.29399999999999998</v>
      </c>
      <c r="K54" s="2">
        <v>0.55500000000000005</v>
      </c>
      <c r="L54" s="2">
        <v>0.61099999999999999</v>
      </c>
      <c r="N54">
        <f t="shared" si="0"/>
        <v>1.0285714285714285</v>
      </c>
      <c r="O54">
        <f t="shared" si="0"/>
        <v>0.86394557823129259</v>
      </c>
      <c r="P54">
        <f t="shared" si="0"/>
        <v>0.82702702702702702</v>
      </c>
      <c r="Q54">
        <f t="shared" si="0"/>
        <v>0.92471358428805228</v>
      </c>
    </row>
    <row r="55" spans="1:17">
      <c r="A55" s="2" t="s">
        <v>21</v>
      </c>
      <c r="B55" s="2" t="s">
        <v>82</v>
      </c>
      <c r="C55" s="2">
        <v>3.6999999999999998E-2</v>
      </c>
      <c r="D55" s="2">
        <v>0.24199999999999999</v>
      </c>
      <c r="E55" s="2">
        <v>0.44700000000000001</v>
      </c>
      <c r="F55" s="2">
        <v>0.56699999999999995</v>
      </c>
      <c r="G55" s="2" t="s">
        <v>122</v>
      </c>
      <c r="H55" s="2" t="s">
        <v>82</v>
      </c>
      <c r="I55" s="2">
        <v>3.6999999999999998E-2</v>
      </c>
      <c r="J55" s="2">
        <v>0.30599999999999999</v>
      </c>
      <c r="K55" s="2">
        <v>0.56999999999999995</v>
      </c>
      <c r="L55" s="2">
        <v>0.625</v>
      </c>
      <c r="N55">
        <f t="shared" si="0"/>
        <v>1</v>
      </c>
      <c r="O55">
        <f t="shared" si="0"/>
        <v>0.79084967320261434</v>
      </c>
      <c r="P55">
        <f t="shared" si="0"/>
        <v>0.78421052631578958</v>
      </c>
      <c r="Q55">
        <f t="shared" si="0"/>
        <v>0.9071999999999999</v>
      </c>
    </row>
    <row r="56" spans="1:17">
      <c r="A56" s="2" t="s">
        <v>21</v>
      </c>
      <c r="B56" s="2" t="s">
        <v>83</v>
      </c>
      <c r="C56" s="2">
        <v>0.04</v>
      </c>
      <c r="D56" s="2">
        <v>0.29199999999999998</v>
      </c>
      <c r="E56" s="2">
        <v>0.33</v>
      </c>
      <c r="F56" s="2">
        <v>0.44800000000000001</v>
      </c>
      <c r="G56" s="2" t="s">
        <v>122</v>
      </c>
      <c r="H56" s="2" t="s">
        <v>83</v>
      </c>
      <c r="I56" s="2">
        <v>3.7999999999999999E-2</v>
      </c>
      <c r="J56" s="2">
        <v>0.35</v>
      </c>
      <c r="K56" s="2">
        <v>0.438</v>
      </c>
      <c r="L56" s="2">
        <v>0.57299999999999995</v>
      </c>
      <c r="N56">
        <f t="shared" si="0"/>
        <v>1.0526315789473684</v>
      </c>
      <c r="O56">
        <f t="shared" si="0"/>
        <v>0.8342857142857143</v>
      </c>
      <c r="P56">
        <f t="shared" si="0"/>
        <v>0.75342465753424659</v>
      </c>
      <c r="Q56">
        <f t="shared" si="0"/>
        <v>0.78184991273996518</v>
      </c>
    </row>
    <row r="57" spans="1:17">
      <c r="A57" s="2" t="s">
        <v>21</v>
      </c>
      <c r="B57" s="2" t="s">
        <v>84</v>
      </c>
      <c r="C57" s="2">
        <v>3.9E-2</v>
      </c>
      <c r="D57" s="2">
        <v>0.30199999999999999</v>
      </c>
      <c r="E57" s="2">
        <v>0.50800000000000001</v>
      </c>
      <c r="F57" s="2">
        <v>0.55500000000000005</v>
      </c>
      <c r="G57" s="2" t="s">
        <v>122</v>
      </c>
      <c r="H57" s="2" t="s">
        <v>84</v>
      </c>
      <c r="I57" s="2">
        <v>3.7999999999999999E-2</v>
      </c>
      <c r="J57" s="2">
        <v>0.35399999999999998</v>
      </c>
      <c r="K57" s="2">
        <v>0.58599999999999997</v>
      </c>
      <c r="L57" s="2">
        <v>0.60099999999999998</v>
      </c>
      <c r="N57">
        <f t="shared" si="0"/>
        <v>1.0263157894736843</v>
      </c>
      <c r="O57">
        <f t="shared" si="0"/>
        <v>0.85310734463276838</v>
      </c>
      <c r="P57">
        <f t="shared" si="0"/>
        <v>0.86689419795221845</v>
      </c>
      <c r="Q57">
        <f t="shared" si="0"/>
        <v>0.92346089850249591</v>
      </c>
    </row>
    <row r="58" spans="1:17">
      <c r="A58" s="2" t="s">
        <v>21</v>
      </c>
      <c r="B58" s="2" t="s">
        <v>85</v>
      </c>
      <c r="C58" s="2">
        <v>3.7999999999999999E-2</v>
      </c>
      <c r="D58" s="2">
        <v>0.25</v>
      </c>
      <c r="E58" s="2">
        <v>0.45200000000000001</v>
      </c>
      <c r="F58" s="2">
        <v>0.54300000000000004</v>
      </c>
      <c r="G58" s="2" t="s">
        <v>122</v>
      </c>
      <c r="H58" s="2" t="s">
        <v>85</v>
      </c>
      <c r="I58" s="2">
        <v>3.6999999999999998E-2</v>
      </c>
      <c r="J58" s="2">
        <v>0.29299999999999998</v>
      </c>
      <c r="K58" s="2">
        <v>0.53100000000000003</v>
      </c>
      <c r="L58" s="2">
        <v>0.55000000000000004</v>
      </c>
      <c r="N58">
        <f t="shared" si="0"/>
        <v>1.027027027027027</v>
      </c>
      <c r="O58">
        <f t="shared" si="0"/>
        <v>0.85324232081911267</v>
      </c>
      <c r="P58">
        <f t="shared" si="0"/>
        <v>0.8512241054613936</v>
      </c>
      <c r="Q58">
        <f t="shared" si="0"/>
        <v>0.9872727272727273</v>
      </c>
    </row>
    <row r="59" spans="1:17">
      <c r="A59" s="2" t="s">
        <v>21</v>
      </c>
      <c r="B59" s="2" t="s">
        <v>86</v>
      </c>
      <c r="C59" s="2">
        <v>3.6999999999999998E-2</v>
      </c>
      <c r="D59" s="2">
        <v>0.20699999999999999</v>
      </c>
      <c r="E59" s="2">
        <v>0.38900000000000001</v>
      </c>
      <c r="F59" s="2">
        <v>0.48299999999999998</v>
      </c>
      <c r="G59" s="2" t="s">
        <v>122</v>
      </c>
      <c r="H59" s="2" t="s">
        <v>86</v>
      </c>
      <c r="I59" s="2">
        <v>3.7999999999999999E-2</v>
      </c>
      <c r="J59" s="2">
        <v>0.28100000000000003</v>
      </c>
      <c r="K59" s="2">
        <v>0.51500000000000001</v>
      </c>
      <c r="L59" s="2">
        <v>0.54400000000000004</v>
      </c>
      <c r="N59">
        <f t="shared" si="0"/>
        <v>0.97368421052631582</v>
      </c>
      <c r="O59">
        <f t="shared" si="0"/>
        <v>0.73665480427046248</v>
      </c>
      <c r="P59">
        <f t="shared" si="0"/>
        <v>0.75533980582524274</v>
      </c>
      <c r="Q59">
        <f t="shared" si="0"/>
        <v>0.88786764705882348</v>
      </c>
    </row>
    <row r="60" spans="1:17">
      <c r="A60" s="2" t="s">
        <v>21</v>
      </c>
      <c r="B60" s="2" t="s">
        <v>87</v>
      </c>
      <c r="C60" s="2">
        <v>3.7999999999999999E-2</v>
      </c>
      <c r="D60" s="2">
        <v>0.248</v>
      </c>
      <c r="E60" s="2">
        <v>0.45</v>
      </c>
      <c r="F60" s="2">
        <v>0.53500000000000003</v>
      </c>
      <c r="G60" s="2" t="s">
        <v>122</v>
      </c>
      <c r="H60" s="2" t="s">
        <v>87</v>
      </c>
      <c r="I60" s="2">
        <v>3.6999999999999998E-2</v>
      </c>
      <c r="J60" s="2">
        <v>0.29299999999999998</v>
      </c>
      <c r="K60" s="2">
        <v>0.52500000000000002</v>
      </c>
      <c r="L60" s="2">
        <v>0.55500000000000005</v>
      </c>
      <c r="N60">
        <f t="shared" si="0"/>
        <v>1.027027027027027</v>
      </c>
      <c r="O60">
        <f t="shared" si="0"/>
        <v>0.84641638225255977</v>
      </c>
      <c r="P60">
        <f t="shared" si="0"/>
        <v>0.8571428571428571</v>
      </c>
      <c r="Q60">
        <f t="shared" si="0"/>
        <v>0.96396396396396389</v>
      </c>
    </row>
    <row r="61" spans="1:17">
      <c r="A61" s="2" t="s">
        <v>21</v>
      </c>
      <c r="B61" s="2" t="s">
        <v>88</v>
      </c>
      <c r="C61" s="2">
        <v>3.7999999999999999E-2</v>
      </c>
      <c r="D61" s="2">
        <v>0.23899999999999999</v>
      </c>
      <c r="E61" s="2">
        <v>0.44</v>
      </c>
      <c r="F61" s="2">
        <v>0.53500000000000003</v>
      </c>
      <c r="G61" s="2" t="s">
        <v>122</v>
      </c>
      <c r="H61" s="2" t="s">
        <v>88</v>
      </c>
      <c r="I61" s="2">
        <v>3.6999999999999998E-2</v>
      </c>
      <c r="J61" s="2">
        <v>0.27800000000000002</v>
      </c>
      <c r="K61" s="2">
        <v>0.51700000000000002</v>
      </c>
      <c r="L61" s="2">
        <v>0.55300000000000005</v>
      </c>
      <c r="N61">
        <f t="shared" si="0"/>
        <v>1.027027027027027</v>
      </c>
      <c r="O61">
        <f t="shared" si="0"/>
        <v>0.85971223021582721</v>
      </c>
      <c r="P61">
        <f t="shared" si="0"/>
        <v>0.85106382978723405</v>
      </c>
      <c r="Q61">
        <f t="shared" si="0"/>
        <v>0.96745027124773952</v>
      </c>
    </row>
    <row r="62" spans="1:17">
      <c r="A62" s="2" t="s">
        <v>21</v>
      </c>
      <c r="B62" s="2" t="s">
        <v>89</v>
      </c>
      <c r="C62" s="2">
        <v>3.6999999999999998E-2</v>
      </c>
      <c r="D62" s="2">
        <v>0.21099999999999999</v>
      </c>
      <c r="E62" s="2">
        <v>0.38900000000000001</v>
      </c>
      <c r="F62" s="2">
        <v>0.46700000000000003</v>
      </c>
      <c r="G62" s="2" t="s">
        <v>122</v>
      </c>
      <c r="H62" s="2" t="s">
        <v>89</v>
      </c>
      <c r="I62" s="2">
        <v>3.6999999999999998E-2</v>
      </c>
      <c r="J62" s="2">
        <v>0.29599999999999999</v>
      </c>
      <c r="K62" s="2">
        <v>0.54</v>
      </c>
      <c r="L62" s="2">
        <v>0.57499999999999996</v>
      </c>
      <c r="N62">
        <f t="shared" si="0"/>
        <v>1</v>
      </c>
      <c r="O62">
        <f t="shared" si="0"/>
        <v>0.71283783783783783</v>
      </c>
      <c r="P62">
        <f t="shared" si="0"/>
        <v>0.72037037037037033</v>
      </c>
      <c r="Q62">
        <f t="shared" si="0"/>
        <v>0.81217391304347841</v>
      </c>
    </row>
    <row r="63" spans="1:17">
      <c r="A63" s="2" t="s">
        <v>21</v>
      </c>
      <c r="B63" s="2" t="s">
        <v>90</v>
      </c>
      <c r="C63" s="2">
        <v>3.9E-2</v>
      </c>
      <c r="D63" s="2">
        <v>0.28100000000000003</v>
      </c>
      <c r="E63" s="2">
        <v>0.497</v>
      </c>
      <c r="F63" s="2">
        <v>0.58199999999999996</v>
      </c>
      <c r="G63" s="2" t="s">
        <v>122</v>
      </c>
      <c r="H63" s="2" t="s">
        <v>90</v>
      </c>
      <c r="I63" s="2">
        <v>3.7999999999999999E-2</v>
      </c>
      <c r="J63" s="2">
        <v>0.317</v>
      </c>
      <c r="K63" s="2">
        <v>0.57799999999999996</v>
      </c>
      <c r="L63" s="2">
        <v>0.60699999999999998</v>
      </c>
      <c r="N63">
        <f t="shared" si="0"/>
        <v>1.0263157894736843</v>
      </c>
      <c r="O63">
        <f t="shared" si="0"/>
        <v>0.88643533123028395</v>
      </c>
      <c r="P63">
        <f t="shared" si="0"/>
        <v>0.8598615916955018</v>
      </c>
      <c r="Q63">
        <f t="shared" si="0"/>
        <v>0.95881383855024704</v>
      </c>
    </row>
    <row r="64" spans="1:17">
      <c r="A64" s="2" t="s">
        <v>21</v>
      </c>
      <c r="B64" s="2" t="s">
        <v>91</v>
      </c>
      <c r="C64" s="2">
        <v>3.5999999999999997E-2</v>
      </c>
      <c r="D64" s="2">
        <v>0.24299999999999999</v>
      </c>
      <c r="E64" s="2">
        <v>0.44400000000000001</v>
      </c>
      <c r="F64" s="2">
        <v>0.54900000000000004</v>
      </c>
      <c r="G64" s="2" t="s">
        <v>122</v>
      </c>
      <c r="H64" s="2" t="s">
        <v>91</v>
      </c>
      <c r="I64" s="2">
        <v>3.5999999999999997E-2</v>
      </c>
      <c r="J64" s="2">
        <v>0.33300000000000002</v>
      </c>
      <c r="K64" s="2">
        <v>0.45100000000000001</v>
      </c>
      <c r="L64" s="2">
        <v>0.53400000000000003</v>
      </c>
      <c r="N64">
        <f t="shared" si="0"/>
        <v>1</v>
      </c>
      <c r="O64">
        <f t="shared" si="0"/>
        <v>0.72972972972972971</v>
      </c>
      <c r="P64">
        <f t="shared" si="0"/>
        <v>0.98447893569844791</v>
      </c>
      <c r="Q64">
        <f t="shared" si="0"/>
        <v>1.0280898876404494</v>
      </c>
    </row>
    <row r="65" spans="1:17">
      <c r="A65" s="2" t="s">
        <v>21</v>
      </c>
      <c r="B65" s="2" t="s">
        <v>92</v>
      </c>
      <c r="C65" s="2">
        <v>3.7999999999999999E-2</v>
      </c>
      <c r="D65" s="2">
        <v>0.24199999999999999</v>
      </c>
      <c r="E65" s="2">
        <v>0.442</v>
      </c>
      <c r="F65" s="2">
        <v>0.55000000000000004</v>
      </c>
      <c r="G65" s="2" t="s">
        <v>122</v>
      </c>
      <c r="H65" s="2" t="s">
        <v>92</v>
      </c>
      <c r="I65" s="2">
        <v>3.6999999999999998E-2</v>
      </c>
      <c r="J65" s="2">
        <v>0.30499999999999999</v>
      </c>
      <c r="K65" s="2">
        <v>0.55100000000000005</v>
      </c>
      <c r="L65" s="2">
        <v>0.59899999999999998</v>
      </c>
      <c r="N65">
        <f t="shared" si="0"/>
        <v>1.027027027027027</v>
      </c>
      <c r="O65">
        <f t="shared" si="0"/>
        <v>0.79344262295081969</v>
      </c>
      <c r="P65">
        <f t="shared" si="0"/>
        <v>0.80217785843920142</v>
      </c>
      <c r="Q65">
        <f t="shared" si="0"/>
        <v>0.91819699499165286</v>
      </c>
    </row>
    <row r="66" spans="1:17">
      <c r="A66" s="2" t="s">
        <v>21</v>
      </c>
      <c r="B66" s="2" t="s">
        <v>93</v>
      </c>
      <c r="C66" s="2">
        <v>3.6999999999999998E-2</v>
      </c>
      <c r="D66" s="2">
        <v>0.27100000000000002</v>
      </c>
      <c r="E66" s="2">
        <v>0.47699999999999998</v>
      </c>
      <c r="F66" s="2">
        <v>0.58099999999999996</v>
      </c>
      <c r="G66" s="2" t="s">
        <v>122</v>
      </c>
      <c r="H66" s="2" t="s">
        <v>93</v>
      </c>
      <c r="I66" s="2">
        <v>3.6999999999999998E-2</v>
      </c>
      <c r="J66" s="2">
        <v>0.32100000000000001</v>
      </c>
      <c r="K66" s="2">
        <v>0.48399999999999999</v>
      </c>
      <c r="L66" s="2">
        <v>0.56000000000000005</v>
      </c>
      <c r="N66">
        <f t="shared" si="0"/>
        <v>1</v>
      </c>
      <c r="O66">
        <f t="shared" si="0"/>
        <v>0.84423676012461069</v>
      </c>
      <c r="P66">
        <f t="shared" si="0"/>
        <v>0.98553719008264462</v>
      </c>
      <c r="Q66">
        <f t="shared" ref="Q66:Q89" si="1">F66/L66</f>
        <v>1.0374999999999999</v>
      </c>
    </row>
    <row r="67" spans="1:17">
      <c r="A67" s="2" t="s">
        <v>21</v>
      </c>
      <c r="B67" s="2" t="s">
        <v>94</v>
      </c>
      <c r="C67" s="2">
        <v>4.1000000000000002E-2</v>
      </c>
      <c r="D67" s="2">
        <v>0.30599999999999999</v>
      </c>
      <c r="E67" s="2">
        <v>0.41399999999999998</v>
      </c>
      <c r="F67" s="2">
        <v>0.51300000000000001</v>
      </c>
      <c r="G67" s="2" t="s">
        <v>122</v>
      </c>
      <c r="H67" s="2" t="s">
        <v>94</v>
      </c>
      <c r="I67" s="2">
        <v>3.6999999999999998E-2</v>
      </c>
      <c r="J67" s="2">
        <v>0.33300000000000002</v>
      </c>
      <c r="K67" s="2">
        <v>0.61</v>
      </c>
      <c r="L67" s="2">
        <v>0.66800000000000004</v>
      </c>
      <c r="N67">
        <f t="shared" ref="N67:P89" si="2">C67/I67</f>
        <v>1.1081081081081081</v>
      </c>
      <c r="O67">
        <f t="shared" si="2"/>
        <v>0.91891891891891886</v>
      </c>
      <c r="P67">
        <f t="shared" si="2"/>
        <v>0.67868852459016393</v>
      </c>
      <c r="Q67">
        <f t="shared" si="1"/>
        <v>0.76796407185628734</v>
      </c>
    </row>
    <row r="68" spans="1:17">
      <c r="A68" s="2" t="s">
        <v>21</v>
      </c>
      <c r="B68" s="2" t="s">
        <v>95</v>
      </c>
      <c r="C68" s="2">
        <v>3.6999999999999998E-2</v>
      </c>
      <c r="D68" s="2">
        <v>0.27600000000000002</v>
      </c>
      <c r="E68" s="2">
        <v>0.48599999999999999</v>
      </c>
      <c r="F68" s="2">
        <v>0.55300000000000005</v>
      </c>
      <c r="G68" s="2" t="s">
        <v>122</v>
      </c>
      <c r="H68" s="2" t="s">
        <v>95</v>
      </c>
      <c r="I68" s="2">
        <v>3.6999999999999998E-2</v>
      </c>
      <c r="J68" s="2">
        <v>0.35099999999999998</v>
      </c>
      <c r="K68" s="2">
        <v>0.57499999999999996</v>
      </c>
      <c r="L68" s="2">
        <v>0.56899999999999995</v>
      </c>
      <c r="N68">
        <f t="shared" si="2"/>
        <v>1</v>
      </c>
      <c r="O68">
        <f t="shared" si="2"/>
        <v>0.78632478632478642</v>
      </c>
      <c r="P68">
        <f t="shared" si="2"/>
        <v>0.84521739130434792</v>
      </c>
      <c r="Q68">
        <f t="shared" si="1"/>
        <v>0.9718804920913886</v>
      </c>
    </row>
    <row r="69" spans="1:17">
      <c r="A69" s="2" t="s">
        <v>21</v>
      </c>
      <c r="B69" s="2" t="s">
        <v>96</v>
      </c>
      <c r="C69" s="2">
        <v>3.5999999999999997E-2</v>
      </c>
      <c r="D69" s="2">
        <v>0.27700000000000002</v>
      </c>
      <c r="E69" s="2">
        <v>0.48399999999999999</v>
      </c>
      <c r="F69" s="2">
        <v>0.57199999999999995</v>
      </c>
      <c r="G69" s="2" t="s">
        <v>122</v>
      </c>
      <c r="H69" s="2" t="s">
        <v>96</v>
      </c>
      <c r="I69" s="2">
        <v>3.5000000000000003E-2</v>
      </c>
      <c r="J69" s="2">
        <v>0.29899999999999999</v>
      </c>
      <c r="K69" s="2">
        <v>0.53600000000000003</v>
      </c>
      <c r="L69" s="2">
        <v>0.55100000000000005</v>
      </c>
      <c r="N69">
        <f t="shared" si="2"/>
        <v>1.0285714285714285</v>
      </c>
      <c r="O69">
        <f t="shared" si="2"/>
        <v>0.92642140468227441</v>
      </c>
      <c r="P69">
        <f t="shared" si="2"/>
        <v>0.90298507462686561</v>
      </c>
      <c r="Q69">
        <f t="shared" si="1"/>
        <v>1.0381125226860253</v>
      </c>
    </row>
    <row r="70" spans="1:17">
      <c r="A70" s="2" t="s">
        <v>21</v>
      </c>
      <c r="B70" s="2" t="s">
        <v>97</v>
      </c>
      <c r="C70" s="2">
        <v>3.6999999999999998E-2</v>
      </c>
      <c r="D70" s="2">
        <v>0.251</v>
      </c>
      <c r="E70" s="2">
        <v>0.44700000000000001</v>
      </c>
      <c r="F70" s="2">
        <v>0.52500000000000002</v>
      </c>
      <c r="G70" s="2" t="s">
        <v>122</v>
      </c>
      <c r="H70" s="2" t="s">
        <v>97</v>
      </c>
      <c r="I70" s="2">
        <v>3.6999999999999998E-2</v>
      </c>
      <c r="J70" s="2">
        <v>0.28499999999999998</v>
      </c>
      <c r="K70" s="2">
        <v>0.52</v>
      </c>
      <c r="L70" s="2">
        <v>0.55000000000000004</v>
      </c>
      <c r="N70">
        <f t="shared" si="2"/>
        <v>1</v>
      </c>
      <c r="O70">
        <f t="shared" si="2"/>
        <v>0.88070175438596499</v>
      </c>
      <c r="P70">
        <f t="shared" si="2"/>
        <v>0.85961538461538456</v>
      </c>
      <c r="Q70">
        <f t="shared" si="1"/>
        <v>0.95454545454545447</v>
      </c>
    </row>
    <row r="71" spans="1:17">
      <c r="A71" s="2" t="s">
        <v>21</v>
      </c>
      <c r="B71" s="2" t="s">
        <v>98</v>
      </c>
      <c r="C71" s="2">
        <v>3.7999999999999999E-2</v>
      </c>
      <c r="D71" s="2">
        <v>0.26100000000000001</v>
      </c>
      <c r="E71" s="2">
        <v>0.46800000000000003</v>
      </c>
      <c r="F71" s="2">
        <v>0.56399999999999995</v>
      </c>
      <c r="G71" s="2" t="s">
        <v>122</v>
      </c>
      <c r="H71" s="2" t="s">
        <v>98</v>
      </c>
      <c r="I71" s="2">
        <v>3.6999999999999998E-2</v>
      </c>
      <c r="J71" s="2">
        <v>0.27700000000000002</v>
      </c>
      <c r="K71" s="2">
        <v>0.52500000000000002</v>
      </c>
      <c r="L71" s="2">
        <v>0.56200000000000006</v>
      </c>
      <c r="N71">
        <f t="shared" si="2"/>
        <v>1.027027027027027</v>
      </c>
      <c r="O71">
        <f t="shared" si="2"/>
        <v>0.9422382671480144</v>
      </c>
      <c r="P71">
        <f t="shared" si="2"/>
        <v>0.89142857142857146</v>
      </c>
      <c r="Q71">
        <f t="shared" si="1"/>
        <v>1.0035587188612098</v>
      </c>
    </row>
    <row r="72" spans="1:17">
      <c r="A72" s="2" t="s">
        <v>21</v>
      </c>
      <c r="B72" s="2" t="s">
        <v>99</v>
      </c>
      <c r="C72" s="2">
        <v>3.6999999999999998E-2</v>
      </c>
      <c r="D72" s="2">
        <v>0.26600000000000001</v>
      </c>
      <c r="E72" s="2">
        <v>0.47199999999999998</v>
      </c>
      <c r="F72" s="2">
        <v>0.57699999999999996</v>
      </c>
      <c r="G72" s="2" t="s">
        <v>122</v>
      </c>
      <c r="H72" s="2" t="s">
        <v>99</v>
      </c>
      <c r="I72" s="2">
        <v>3.5999999999999997E-2</v>
      </c>
      <c r="J72" s="2">
        <v>0.27600000000000002</v>
      </c>
      <c r="K72" s="2">
        <v>0.52300000000000002</v>
      </c>
      <c r="L72" s="2">
        <v>0.56399999999999995</v>
      </c>
      <c r="N72">
        <f t="shared" si="2"/>
        <v>1.0277777777777779</v>
      </c>
      <c r="O72">
        <f t="shared" si="2"/>
        <v>0.96376811594202894</v>
      </c>
      <c r="P72">
        <f t="shared" si="2"/>
        <v>0.90248565965583161</v>
      </c>
      <c r="Q72">
        <f t="shared" si="1"/>
        <v>1.023049645390071</v>
      </c>
    </row>
    <row r="73" spans="1:17">
      <c r="A73" s="2" t="s">
        <v>21</v>
      </c>
      <c r="B73" s="2" t="s">
        <v>100</v>
      </c>
      <c r="C73" s="2">
        <v>3.5000000000000003E-2</v>
      </c>
      <c r="D73" s="2">
        <v>0.25</v>
      </c>
      <c r="E73" s="2">
        <v>0.45600000000000002</v>
      </c>
      <c r="F73" s="2">
        <v>0.54800000000000004</v>
      </c>
      <c r="G73" s="2" t="s">
        <v>122</v>
      </c>
      <c r="H73" s="2" t="s">
        <v>100</v>
      </c>
      <c r="I73" s="2">
        <v>3.5000000000000003E-2</v>
      </c>
      <c r="J73" s="2">
        <v>0.29899999999999999</v>
      </c>
      <c r="K73" s="2">
        <v>0.54200000000000004</v>
      </c>
      <c r="L73" s="2">
        <v>0.58099999999999996</v>
      </c>
      <c r="N73">
        <f t="shared" si="2"/>
        <v>1</v>
      </c>
      <c r="O73">
        <f t="shared" si="2"/>
        <v>0.83612040133779264</v>
      </c>
      <c r="P73">
        <f t="shared" si="2"/>
        <v>0.84132841328413277</v>
      </c>
      <c r="Q73">
        <f t="shared" si="1"/>
        <v>0.94320137693631678</v>
      </c>
    </row>
    <row r="74" spans="1:17">
      <c r="A74" s="2" t="s">
        <v>21</v>
      </c>
      <c r="B74" s="2" t="s">
        <v>101</v>
      </c>
      <c r="C74" s="2">
        <v>3.7999999999999999E-2</v>
      </c>
      <c r="D74" s="2">
        <v>0.23899999999999999</v>
      </c>
      <c r="E74" s="2">
        <v>0.44900000000000001</v>
      </c>
      <c r="F74" s="2">
        <v>0.51400000000000001</v>
      </c>
      <c r="G74" s="2" t="s">
        <v>122</v>
      </c>
      <c r="H74" s="2" t="s">
        <v>101</v>
      </c>
      <c r="I74" s="2">
        <v>3.6999999999999998E-2</v>
      </c>
      <c r="J74" s="2">
        <v>0.309</v>
      </c>
      <c r="K74" s="2">
        <v>0.56499999999999995</v>
      </c>
      <c r="L74" s="2">
        <v>0.60399999999999998</v>
      </c>
      <c r="N74">
        <f t="shared" si="2"/>
        <v>1.027027027027027</v>
      </c>
      <c r="O74">
        <f t="shared" si="2"/>
        <v>0.77346278317152106</v>
      </c>
      <c r="P74">
        <f t="shared" si="2"/>
        <v>0.79469026548672572</v>
      </c>
      <c r="Q74">
        <f t="shared" si="1"/>
        <v>0.85099337748344372</v>
      </c>
    </row>
    <row r="75" spans="1:17">
      <c r="A75" s="2" t="s">
        <v>21</v>
      </c>
      <c r="B75" s="2" t="s">
        <v>102</v>
      </c>
      <c r="C75" s="2">
        <v>3.5999999999999997E-2</v>
      </c>
      <c r="D75" s="2">
        <v>0.26</v>
      </c>
      <c r="E75" s="2">
        <v>0.47199999999999998</v>
      </c>
      <c r="F75" s="2">
        <v>0.57999999999999996</v>
      </c>
      <c r="G75" s="2" t="s">
        <v>122</v>
      </c>
      <c r="H75" s="2" t="s">
        <v>102</v>
      </c>
      <c r="I75" s="2">
        <v>3.5999999999999997E-2</v>
      </c>
      <c r="J75" s="2">
        <v>0.26400000000000001</v>
      </c>
      <c r="K75" s="2">
        <v>0.41699999999999998</v>
      </c>
      <c r="L75" s="2">
        <v>0.51100000000000001</v>
      </c>
      <c r="N75">
        <f t="shared" si="2"/>
        <v>1</v>
      </c>
      <c r="O75">
        <f t="shared" si="2"/>
        <v>0.98484848484848486</v>
      </c>
      <c r="P75">
        <f t="shared" si="2"/>
        <v>1.1318944844124701</v>
      </c>
      <c r="Q75">
        <f t="shared" si="1"/>
        <v>1.1350293542074363</v>
      </c>
    </row>
    <row r="76" spans="1:17">
      <c r="A76" s="2" t="s">
        <v>21</v>
      </c>
      <c r="B76" s="2" t="s">
        <v>103</v>
      </c>
      <c r="C76" s="2">
        <v>3.5999999999999997E-2</v>
      </c>
      <c r="D76" s="2">
        <v>0.24099999999999999</v>
      </c>
      <c r="E76" s="2">
        <v>0.44900000000000001</v>
      </c>
      <c r="F76" s="2">
        <v>0.55700000000000005</v>
      </c>
      <c r="G76" s="2" t="s">
        <v>122</v>
      </c>
      <c r="H76" s="2" t="s">
        <v>103</v>
      </c>
      <c r="I76" s="2">
        <v>3.5999999999999997E-2</v>
      </c>
      <c r="J76" s="2">
        <v>0.29399999999999998</v>
      </c>
      <c r="K76" s="2">
        <v>0.56299999999999994</v>
      </c>
      <c r="L76" s="2">
        <v>0.623</v>
      </c>
      <c r="N76">
        <f t="shared" si="2"/>
        <v>1</v>
      </c>
      <c r="O76">
        <f t="shared" si="2"/>
        <v>0.81972789115646261</v>
      </c>
      <c r="P76">
        <f t="shared" si="2"/>
        <v>0.79751332149200715</v>
      </c>
      <c r="Q76">
        <f t="shared" si="1"/>
        <v>0.89406099518459081</v>
      </c>
    </row>
    <row r="77" spans="1:17">
      <c r="A77" s="2" t="s">
        <v>21</v>
      </c>
      <c r="B77" s="2" t="s">
        <v>104</v>
      </c>
      <c r="C77" s="2">
        <v>3.5999999999999997E-2</v>
      </c>
      <c r="D77" s="2">
        <v>0.248</v>
      </c>
      <c r="E77" s="2">
        <v>0.46600000000000003</v>
      </c>
      <c r="F77" s="2">
        <v>0.58399999999999996</v>
      </c>
      <c r="G77" s="2" t="s">
        <v>122</v>
      </c>
      <c r="H77" s="2" t="s">
        <v>104</v>
      </c>
      <c r="I77" s="2">
        <v>3.5999999999999997E-2</v>
      </c>
      <c r="J77" s="2">
        <v>0.34100000000000003</v>
      </c>
      <c r="K77" s="2">
        <v>0.58399999999999996</v>
      </c>
      <c r="L77" s="2">
        <v>0.64500000000000002</v>
      </c>
      <c r="N77">
        <f t="shared" si="2"/>
        <v>1</v>
      </c>
      <c r="O77">
        <f t="shared" si="2"/>
        <v>0.72727272727272718</v>
      </c>
      <c r="P77">
        <f t="shared" si="2"/>
        <v>0.79794520547945214</v>
      </c>
      <c r="Q77">
        <f t="shared" si="1"/>
        <v>0.90542635658914716</v>
      </c>
    </row>
    <row r="78" spans="1:17">
      <c r="A78" s="2" t="s">
        <v>21</v>
      </c>
      <c r="B78" s="2" t="s">
        <v>105</v>
      </c>
      <c r="C78" s="2">
        <v>4.8000000000000001E-2</v>
      </c>
      <c r="D78" s="2">
        <v>0.32400000000000001</v>
      </c>
      <c r="E78" s="2">
        <v>0.48899999999999999</v>
      </c>
      <c r="F78" s="2">
        <v>0.59499999999999997</v>
      </c>
      <c r="G78" s="2" t="s">
        <v>122</v>
      </c>
      <c r="H78" s="2" t="s">
        <v>105</v>
      </c>
      <c r="I78" s="2">
        <v>4.2999999999999997E-2</v>
      </c>
      <c r="J78" s="2">
        <v>0.316</v>
      </c>
      <c r="K78" s="2">
        <v>0.49099999999999999</v>
      </c>
      <c r="L78" s="2">
        <v>0.58299999999999996</v>
      </c>
      <c r="N78">
        <f t="shared" si="2"/>
        <v>1.1162790697674421</v>
      </c>
      <c r="O78">
        <f t="shared" si="2"/>
        <v>1.0253164556962024</v>
      </c>
      <c r="P78">
        <f t="shared" si="2"/>
        <v>0.99592668024439923</v>
      </c>
      <c r="Q78">
        <f t="shared" si="1"/>
        <v>1.0205831903945111</v>
      </c>
    </row>
    <row r="79" spans="1:17">
      <c r="A79" s="2" t="s">
        <v>21</v>
      </c>
      <c r="B79" s="2" t="s">
        <v>106</v>
      </c>
      <c r="C79" s="2">
        <v>0.04</v>
      </c>
      <c r="D79" s="2">
        <v>0.26700000000000002</v>
      </c>
      <c r="E79" s="2">
        <v>0.49099999999999999</v>
      </c>
      <c r="F79" s="2">
        <v>0.52300000000000002</v>
      </c>
      <c r="G79" s="2" t="s">
        <v>122</v>
      </c>
      <c r="H79" s="2" t="s">
        <v>106</v>
      </c>
      <c r="I79" s="2">
        <v>3.9E-2</v>
      </c>
      <c r="J79" s="2">
        <v>0.32</v>
      </c>
      <c r="K79" s="2">
        <v>0.58899999999999997</v>
      </c>
      <c r="L79" s="2">
        <v>0.61799999999999999</v>
      </c>
      <c r="N79">
        <f t="shared" si="2"/>
        <v>1.0256410256410258</v>
      </c>
      <c r="O79">
        <f t="shared" si="2"/>
        <v>0.83437499999999998</v>
      </c>
      <c r="P79">
        <f t="shared" si="2"/>
        <v>0.83361629881154498</v>
      </c>
      <c r="Q79">
        <f t="shared" si="1"/>
        <v>0.84627831715210355</v>
      </c>
    </row>
    <row r="80" spans="1:17">
      <c r="A80" s="2" t="s">
        <v>21</v>
      </c>
      <c r="B80" s="2" t="s">
        <v>107</v>
      </c>
      <c r="C80" s="2">
        <v>3.7999999999999999E-2</v>
      </c>
      <c r="D80" s="2">
        <v>0.22900000000000001</v>
      </c>
      <c r="E80" s="2">
        <v>0.42399999999999999</v>
      </c>
      <c r="F80" s="2">
        <v>0.50800000000000001</v>
      </c>
      <c r="G80" s="2" t="s">
        <v>122</v>
      </c>
      <c r="H80" s="2" t="s">
        <v>107</v>
      </c>
      <c r="I80" s="2">
        <v>3.6999999999999998E-2</v>
      </c>
      <c r="J80" s="2">
        <v>0.29599999999999999</v>
      </c>
      <c r="K80" s="2">
        <v>0.53700000000000003</v>
      </c>
      <c r="L80" s="2">
        <v>0.56899999999999995</v>
      </c>
      <c r="N80">
        <f t="shared" si="2"/>
        <v>1.027027027027027</v>
      </c>
      <c r="O80">
        <f t="shared" si="2"/>
        <v>0.77364864864864868</v>
      </c>
      <c r="P80">
        <f t="shared" si="2"/>
        <v>0.7895716945996275</v>
      </c>
      <c r="Q80">
        <f t="shared" si="1"/>
        <v>0.89279437609841839</v>
      </c>
    </row>
    <row r="81" spans="1:17">
      <c r="A81" s="2" t="s">
        <v>21</v>
      </c>
      <c r="B81" s="2" t="s">
        <v>108</v>
      </c>
      <c r="C81" s="2">
        <v>3.9E-2</v>
      </c>
      <c r="D81" s="2">
        <v>0.2</v>
      </c>
      <c r="E81" s="2">
        <v>0.38500000000000001</v>
      </c>
      <c r="F81" s="2">
        <v>0.48499999999999999</v>
      </c>
      <c r="G81" s="2" t="s">
        <v>122</v>
      </c>
      <c r="H81" s="2" t="s">
        <v>108</v>
      </c>
      <c r="I81" s="2">
        <v>3.7999999999999999E-2</v>
      </c>
      <c r="J81" s="2">
        <v>0.29799999999999999</v>
      </c>
      <c r="K81" s="2">
        <v>0.53</v>
      </c>
      <c r="L81" s="2">
        <v>0.55200000000000005</v>
      </c>
      <c r="N81">
        <f t="shared" si="2"/>
        <v>1.0263157894736843</v>
      </c>
      <c r="O81">
        <f t="shared" si="2"/>
        <v>0.67114093959731547</v>
      </c>
      <c r="P81">
        <f t="shared" si="2"/>
        <v>0.72641509433962259</v>
      </c>
      <c r="Q81">
        <f t="shared" si="1"/>
        <v>0.87862318840579701</v>
      </c>
    </row>
    <row r="82" spans="1:17">
      <c r="A82" s="2" t="s">
        <v>21</v>
      </c>
      <c r="B82" s="2" t="s">
        <v>109</v>
      </c>
      <c r="C82" s="2">
        <v>3.9E-2</v>
      </c>
      <c r="D82" s="2">
        <v>0.23799999999999999</v>
      </c>
      <c r="E82" s="2">
        <v>0.441</v>
      </c>
      <c r="F82" s="2">
        <v>0.52900000000000003</v>
      </c>
      <c r="G82" s="2" t="s">
        <v>122</v>
      </c>
      <c r="H82" s="2" t="s">
        <v>109</v>
      </c>
      <c r="I82" s="2">
        <v>3.9E-2</v>
      </c>
      <c r="J82" s="2">
        <v>0.30099999999999999</v>
      </c>
      <c r="K82" s="2">
        <v>0.55400000000000005</v>
      </c>
      <c r="L82" s="2">
        <v>0.58599999999999997</v>
      </c>
      <c r="N82">
        <f t="shared" si="2"/>
        <v>1</v>
      </c>
      <c r="O82">
        <f t="shared" si="2"/>
        <v>0.79069767441860461</v>
      </c>
      <c r="P82">
        <f t="shared" si="2"/>
        <v>0.79602888086642598</v>
      </c>
      <c r="Q82">
        <f t="shared" si="1"/>
        <v>0.90273037542662127</v>
      </c>
    </row>
    <row r="83" spans="1:17">
      <c r="A83" s="2" t="s">
        <v>21</v>
      </c>
      <c r="B83" s="2" t="s">
        <v>110</v>
      </c>
      <c r="C83" s="2">
        <v>3.9E-2</v>
      </c>
      <c r="D83" s="2">
        <v>0.23300000000000001</v>
      </c>
      <c r="E83" s="2">
        <v>0.439</v>
      </c>
      <c r="F83" s="2">
        <v>0.54500000000000004</v>
      </c>
      <c r="G83" s="2" t="s">
        <v>122</v>
      </c>
      <c r="H83" s="2" t="s">
        <v>110</v>
      </c>
      <c r="I83" s="2">
        <v>3.9E-2</v>
      </c>
      <c r="J83" s="2">
        <v>0.31</v>
      </c>
      <c r="K83" s="2">
        <v>0.56599999999999995</v>
      </c>
      <c r="L83" s="2">
        <v>0.6</v>
      </c>
      <c r="N83">
        <f t="shared" si="2"/>
        <v>1</v>
      </c>
      <c r="O83">
        <f t="shared" si="2"/>
        <v>0.75161290322580654</v>
      </c>
      <c r="P83">
        <f t="shared" si="2"/>
        <v>0.77561837455830396</v>
      </c>
      <c r="Q83">
        <f t="shared" si="1"/>
        <v>0.90833333333333344</v>
      </c>
    </row>
    <row r="84" spans="1:17">
      <c r="A84" s="2" t="s">
        <v>21</v>
      </c>
      <c r="B84" s="2" t="s">
        <v>111</v>
      </c>
      <c r="C84" s="2">
        <v>3.9E-2</v>
      </c>
      <c r="D84" s="2">
        <v>0.26</v>
      </c>
      <c r="E84" s="2">
        <v>0.47299999999999998</v>
      </c>
      <c r="F84" s="2">
        <v>0.58199999999999996</v>
      </c>
      <c r="G84" s="2" t="s">
        <v>122</v>
      </c>
      <c r="H84" s="2" t="s">
        <v>111</v>
      </c>
      <c r="I84" s="2">
        <v>3.7999999999999999E-2</v>
      </c>
      <c r="J84" s="2">
        <v>0.30499999999999999</v>
      </c>
      <c r="K84" s="2">
        <v>0.51500000000000001</v>
      </c>
      <c r="L84" s="2">
        <v>0.56000000000000005</v>
      </c>
      <c r="N84">
        <f t="shared" si="2"/>
        <v>1.0263157894736843</v>
      </c>
      <c r="O84">
        <f t="shared" si="2"/>
        <v>0.85245901639344268</v>
      </c>
      <c r="P84">
        <f t="shared" si="2"/>
        <v>0.91844660194174754</v>
      </c>
      <c r="Q84">
        <f t="shared" si="1"/>
        <v>1.0392857142857141</v>
      </c>
    </row>
    <row r="85" spans="1:17">
      <c r="A85" s="2" t="s">
        <v>21</v>
      </c>
      <c r="B85" s="2" t="s">
        <v>112</v>
      </c>
      <c r="C85" s="2">
        <v>0.04</v>
      </c>
      <c r="D85" s="2">
        <v>0.253</v>
      </c>
      <c r="E85" s="2">
        <v>0.39800000000000002</v>
      </c>
      <c r="F85" s="2">
        <v>0.499</v>
      </c>
      <c r="G85" s="2" t="s">
        <v>122</v>
      </c>
      <c r="H85" s="2" t="s">
        <v>112</v>
      </c>
      <c r="I85" s="2">
        <v>3.7999999999999999E-2</v>
      </c>
      <c r="J85" s="2">
        <v>0.313</v>
      </c>
      <c r="K85" s="2">
        <v>0.47399999999999998</v>
      </c>
      <c r="L85" s="2">
        <v>0.52700000000000002</v>
      </c>
      <c r="N85">
        <f t="shared" si="2"/>
        <v>1.0526315789473684</v>
      </c>
      <c r="O85">
        <f t="shared" si="2"/>
        <v>0.80830670926517567</v>
      </c>
      <c r="P85">
        <f t="shared" si="2"/>
        <v>0.83966244725738404</v>
      </c>
      <c r="Q85">
        <f t="shared" si="1"/>
        <v>0.94686907020872857</v>
      </c>
    </row>
    <row r="86" spans="1:17">
      <c r="A86" s="2" t="s">
        <v>21</v>
      </c>
      <c r="B86" s="2" t="s">
        <v>113</v>
      </c>
      <c r="C86" s="2">
        <v>3.6999999999999998E-2</v>
      </c>
      <c r="D86" s="2">
        <v>0.29899999999999999</v>
      </c>
      <c r="E86" s="2">
        <v>0.501</v>
      </c>
      <c r="F86" s="2">
        <v>0.377</v>
      </c>
      <c r="G86" s="2" t="s">
        <v>122</v>
      </c>
      <c r="H86" s="2" t="s">
        <v>113</v>
      </c>
      <c r="I86" s="2">
        <v>3.6999999999999998E-2</v>
      </c>
      <c r="J86" s="2">
        <v>0.309</v>
      </c>
      <c r="K86" s="2">
        <v>0.53400000000000003</v>
      </c>
      <c r="L86" s="2">
        <v>0.59899999999999998</v>
      </c>
      <c r="N86">
        <f t="shared" si="2"/>
        <v>1</v>
      </c>
      <c r="O86">
        <f t="shared" si="2"/>
        <v>0.96763754045307437</v>
      </c>
      <c r="P86">
        <f t="shared" si="2"/>
        <v>0.9382022471910112</v>
      </c>
      <c r="Q86">
        <f t="shared" si="1"/>
        <v>0.62938230383973293</v>
      </c>
    </row>
    <row r="87" spans="1:17">
      <c r="A87" s="2" t="s">
        <v>21</v>
      </c>
      <c r="B87" s="2" t="s">
        <v>114</v>
      </c>
      <c r="C87" s="2">
        <v>3.9E-2</v>
      </c>
      <c r="D87" s="2">
        <v>0.27</v>
      </c>
      <c r="E87" s="2">
        <v>0.51900000000000002</v>
      </c>
      <c r="F87" s="2">
        <v>0.60799999999999998</v>
      </c>
      <c r="G87" s="2" t="s">
        <v>122</v>
      </c>
      <c r="H87" s="2" t="s">
        <v>114</v>
      </c>
      <c r="I87" s="2">
        <v>3.7999999999999999E-2</v>
      </c>
      <c r="J87" s="2">
        <v>0.31</v>
      </c>
      <c r="K87" s="2">
        <v>0.59</v>
      </c>
      <c r="L87" s="2">
        <v>0.60199999999999998</v>
      </c>
      <c r="N87">
        <f t="shared" si="2"/>
        <v>1.0263157894736843</v>
      </c>
      <c r="O87">
        <f t="shared" si="2"/>
        <v>0.87096774193548399</v>
      </c>
      <c r="P87">
        <f t="shared" si="2"/>
        <v>0.87966101694915266</v>
      </c>
      <c r="Q87">
        <f t="shared" si="1"/>
        <v>1.0099667774086378</v>
      </c>
    </row>
    <row r="88" spans="1:17">
      <c r="A88" s="2" t="s">
        <v>21</v>
      </c>
      <c r="B88" s="2" t="s">
        <v>115</v>
      </c>
      <c r="C88" s="2">
        <v>3.6999999999999998E-2</v>
      </c>
      <c r="D88" s="2">
        <v>0.22600000000000001</v>
      </c>
      <c r="E88" s="2">
        <v>0.44700000000000001</v>
      </c>
      <c r="F88" s="2">
        <v>0.56100000000000005</v>
      </c>
      <c r="G88" s="2" t="s">
        <v>122</v>
      </c>
      <c r="H88" s="2" t="s">
        <v>115</v>
      </c>
      <c r="I88" s="2">
        <v>3.5999999999999997E-2</v>
      </c>
      <c r="J88" s="2">
        <v>0.34300000000000003</v>
      </c>
      <c r="K88" s="2">
        <v>0.61799999999999999</v>
      </c>
      <c r="L88" s="2">
        <v>0.65</v>
      </c>
      <c r="N88">
        <f t="shared" si="2"/>
        <v>1.0277777777777779</v>
      </c>
      <c r="O88">
        <f t="shared" si="2"/>
        <v>0.6588921282798833</v>
      </c>
      <c r="P88">
        <f t="shared" si="2"/>
        <v>0.72330097087378642</v>
      </c>
      <c r="Q88">
        <f t="shared" si="1"/>
        <v>0.86307692307692319</v>
      </c>
    </row>
    <row r="89" spans="1:17">
      <c r="A89" s="2" t="s">
        <v>21</v>
      </c>
      <c r="B89" s="2" t="s">
        <v>116</v>
      </c>
      <c r="C89" s="2">
        <v>4.9000000000000002E-2</v>
      </c>
      <c r="D89" s="2">
        <v>0.30299999999999999</v>
      </c>
      <c r="E89" s="2">
        <v>0.49099999999999999</v>
      </c>
      <c r="F89" s="2">
        <v>0.61699999999999999</v>
      </c>
      <c r="G89" s="2" t="s">
        <v>122</v>
      </c>
      <c r="H89" s="2" t="s">
        <v>116</v>
      </c>
      <c r="I89" s="2">
        <v>4.2999999999999997E-2</v>
      </c>
      <c r="J89" s="2">
        <v>0.33800000000000002</v>
      </c>
      <c r="K89" s="2">
        <v>0.39</v>
      </c>
      <c r="L89" s="2">
        <v>0.49399999999999999</v>
      </c>
      <c r="N89">
        <f t="shared" si="2"/>
        <v>1.1395348837209303</v>
      </c>
      <c r="O89">
        <f t="shared" si="2"/>
        <v>0.89644970414201175</v>
      </c>
      <c r="P89">
        <f t="shared" si="2"/>
        <v>1.2589743589743589</v>
      </c>
      <c r="Q89">
        <f t="shared" si="1"/>
        <v>1.2489878542510122</v>
      </c>
    </row>
  </sheetData>
  <conditionalFormatting sqref="C2:F89">
    <cfRule type="colorScale" priority="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I2:L89">
    <cfRule type="colorScale" priority="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:L89">
    <cfRule type="colorScale" priority="3">
      <colorScale>
        <cfvo type="min" val="0"/>
        <cfvo type="max" val="0"/>
        <color rgb="FFFFEF9C"/>
        <color rgb="FF63BE7B"/>
      </colorScale>
    </cfRule>
  </conditionalFormatting>
  <conditionalFormatting sqref="N2:Q89">
    <cfRule type="cellIs" dxfId="147" priority="1" operator="lessThan">
      <formula>0.4</formula>
    </cfRule>
    <cfRule type="cellIs" dxfId="146" priority="2" operator="greaterThan">
      <formula>2.5</formula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>
  <dimension ref="A1:T265"/>
  <sheetViews>
    <sheetView topLeftCell="F68" zoomScale="120" zoomScaleNormal="120" workbookViewId="0">
      <selection activeCell="A57" sqref="A57:T89"/>
    </sheetView>
  </sheetViews>
  <sheetFormatPr defaultRowHeight="15"/>
  <cols>
    <col min="1" max="1" width="9.85546875" customWidth="1"/>
    <col min="2" max="2" width="9.140625" style="1"/>
    <col min="9" max="9" width="9.140625" style="1"/>
  </cols>
  <sheetData>
    <row r="1" spans="1:20">
      <c r="A1" s="3" t="s">
        <v>19</v>
      </c>
      <c r="B1" s="3" t="s">
        <v>124</v>
      </c>
      <c r="C1" s="3" t="s">
        <v>125</v>
      </c>
      <c r="D1" s="3" t="s">
        <v>126</v>
      </c>
      <c r="E1" s="3" t="s">
        <v>127</v>
      </c>
      <c r="F1" s="3" t="s">
        <v>128</v>
      </c>
      <c r="G1" s="3" t="s">
        <v>129</v>
      </c>
      <c r="H1" s="3"/>
      <c r="I1" s="2" t="s">
        <v>124</v>
      </c>
      <c r="J1" s="3" t="s">
        <v>125</v>
      </c>
      <c r="K1" s="3" t="s">
        <v>126</v>
      </c>
      <c r="L1" s="3" t="s">
        <v>127</v>
      </c>
      <c r="M1" s="3" t="s">
        <v>128</v>
      </c>
      <c r="N1" s="3" t="s">
        <v>129</v>
      </c>
      <c r="O1" s="3" t="s">
        <v>154</v>
      </c>
      <c r="P1" s="3" t="s">
        <v>125</v>
      </c>
      <c r="Q1" s="3" t="s">
        <v>126</v>
      </c>
      <c r="R1" s="3" t="s">
        <v>127</v>
      </c>
      <c r="S1" s="3" t="s">
        <v>128</v>
      </c>
      <c r="T1" s="3" t="s">
        <v>129</v>
      </c>
    </row>
    <row r="2" spans="1:20">
      <c r="A2" s="3" t="s">
        <v>141</v>
      </c>
      <c r="B2" s="2" t="s">
        <v>29</v>
      </c>
      <c r="C2" s="3">
        <v>4.1000000000000002E-2</v>
      </c>
      <c r="D2" s="3">
        <v>0.19500000000000001</v>
      </c>
      <c r="E2" s="3">
        <v>0.47</v>
      </c>
      <c r="F2" s="3">
        <v>0.57499999999999996</v>
      </c>
      <c r="G2" s="3">
        <v>0.56999999999999995</v>
      </c>
      <c r="H2" s="3" t="s">
        <v>153</v>
      </c>
      <c r="I2" s="2" t="s">
        <v>29</v>
      </c>
      <c r="J2" s="3">
        <v>4.1000000000000002E-2</v>
      </c>
      <c r="K2" s="3">
        <v>0.26100000000000001</v>
      </c>
      <c r="L2" s="3">
        <v>0.57399999999999995</v>
      </c>
      <c r="M2" s="3">
        <v>0.622</v>
      </c>
      <c r="N2" s="3">
        <v>0.53900000000000003</v>
      </c>
      <c r="P2">
        <f>C2/J2</f>
        <v>1</v>
      </c>
      <c r="Q2">
        <f>D2/K2</f>
        <v>0.74712643678160917</v>
      </c>
      <c r="R2">
        <f>E2/L2</f>
        <v>0.81881533101045301</v>
      </c>
      <c r="S2">
        <f>F2/M2</f>
        <v>0.92443729903536975</v>
      </c>
      <c r="T2">
        <f>G2/N2</f>
        <v>1.0575139146567716</v>
      </c>
    </row>
    <row r="3" spans="1:20">
      <c r="A3" s="3" t="s">
        <v>141</v>
      </c>
      <c r="B3" s="2" t="s">
        <v>30</v>
      </c>
      <c r="C3" s="3">
        <v>4.2999999999999997E-2</v>
      </c>
      <c r="D3" s="3">
        <v>0.22800000000000001</v>
      </c>
      <c r="E3" s="3">
        <v>0.52700000000000002</v>
      </c>
      <c r="F3" s="3">
        <v>0.60399999999999998</v>
      </c>
      <c r="G3" s="3">
        <v>0.67100000000000004</v>
      </c>
      <c r="H3" s="3" t="s">
        <v>153</v>
      </c>
      <c r="I3" s="2" t="s">
        <v>30</v>
      </c>
      <c r="J3" s="3">
        <v>4.1000000000000002E-2</v>
      </c>
      <c r="K3" s="3">
        <v>0.24099999999999999</v>
      </c>
      <c r="L3" s="3">
        <v>0.53100000000000003</v>
      </c>
      <c r="M3" s="3">
        <v>0.57799999999999996</v>
      </c>
      <c r="N3" s="3">
        <v>0.65800000000000003</v>
      </c>
      <c r="P3">
        <f t="shared" ref="P3:T53" si="0">C3/J3</f>
        <v>1.0487804878048779</v>
      </c>
      <c r="Q3">
        <f t="shared" si="0"/>
        <v>0.94605809128630713</v>
      </c>
      <c r="R3">
        <f t="shared" si="0"/>
        <v>0.99246704331450097</v>
      </c>
      <c r="S3">
        <f t="shared" si="0"/>
        <v>1.0449826989619377</v>
      </c>
      <c r="T3">
        <f t="shared" si="0"/>
        <v>1.0197568389057752</v>
      </c>
    </row>
    <row r="4" spans="1:20">
      <c r="A4" s="3" t="s">
        <v>141</v>
      </c>
      <c r="B4" s="2" t="s">
        <v>31</v>
      </c>
      <c r="C4" s="3">
        <v>4.2000000000000003E-2</v>
      </c>
      <c r="D4" s="3">
        <v>0.192</v>
      </c>
      <c r="E4" s="3">
        <v>0.41499999999999998</v>
      </c>
      <c r="F4" s="3">
        <v>0.47099999999999997</v>
      </c>
      <c r="G4" s="3">
        <v>0.499</v>
      </c>
      <c r="H4" s="3" t="s">
        <v>153</v>
      </c>
      <c r="I4" s="2" t="s">
        <v>31</v>
      </c>
      <c r="J4" s="3">
        <v>4.2000000000000003E-2</v>
      </c>
      <c r="K4" s="3">
        <v>0.216</v>
      </c>
      <c r="L4" s="3">
        <v>0.46899999999999997</v>
      </c>
      <c r="M4" s="3">
        <v>0.51400000000000001</v>
      </c>
      <c r="N4" s="3">
        <v>0.52</v>
      </c>
      <c r="P4">
        <f t="shared" si="0"/>
        <v>1</v>
      </c>
      <c r="Q4">
        <f t="shared" si="0"/>
        <v>0.88888888888888895</v>
      </c>
      <c r="R4">
        <f t="shared" si="0"/>
        <v>0.88486140724946694</v>
      </c>
      <c r="S4">
        <f t="shared" si="0"/>
        <v>0.91634241245136183</v>
      </c>
      <c r="T4">
        <f t="shared" si="0"/>
        <v>0.95961538461538454</v>
      </c>
    </row>
    <row r="5" spans="1:20">
      <c r="A5" s="3" t="s">
        <v>141</v>
      </c>
      <c r="B5" s="2" t="s">
        <v>32</v>
      </c>
      <c r="C5" s="3">
        <v>4.2999999999999997E-2</v>
      </c>
      <c r="D5" s="3">
        <v>9.7000000000000003E-2</v>
      </c>
      <c r="E5" s="3">
        <v>0.23599999999999999</v>
      </c>
      <c r="F5" s="3">
        <v>0.46200000000000002</v>
      </c>
      <c r="G5" s="3">
        <v>0.498</v>
      </c>
      <c r="H5" s="3" t="s">
        <v>153</v>
      </c>
      <c r="I5" s="2" t="s">
        <v>32</v>
      </c>
      <c r="J5" s="3">
        <v>4.1000000000000002E-2</v>
      </c>
      <c r="K5" s="3">
        <v>8.8999999999999996E-2</v>
      </c>
      <c r="L5" s="3">
        <v>0.19500000000000001</v>
      </c>
      <c r="M5" s="3">
        <v>0.41799999999999998</v>
      </c>
      <c r="N5" s="3">
        <v>0.47899999999999998</v>
      </c>
      <c r="P5">
        <f t="shared" si="0"/>
        <v>1.0487804878048779</v>
      </c>
      <c r="Q5">
        <f t="shared" si="0"/>
        <v>1.0898876404494382</v>
      </c>
      <c r="R5">
        <f t="shared" si="0"/>
        <v>1.2102564102564102</v>
      </c>
      <c r="S5">
        <f t="shared" si="0"/>
        <v>1.1052631578947369</v>
      </c>
      <c r="T5">
        <f t="shared" si="0"/>
        <v>1.0396659707724427</v>
      </c>
    </row>
    <row r="6" spans="1:20">
      <c r="A6" s="3" t="s">
        <v>141</v>
      </c>
      <c r="B6" s="2" t="s">
        <v>33</v>
      </c>
      <c r="C6" s="3">
        <v>0.04</v>
      </c>
      <c r="D6" s="3">
        <v>0.14099999999999999</v>
      </c>
      <c r="E6" s="3">
        <v>0.38400000000000001</v>
      </c>
      <c r="F6" s="3">
        <v>0.48899999999999999</v>
      </c>
      <c r="G6" s="3">
        <v>0.52400000000000002</v>
      </c>
      <c r="H6" s="3" t="s">
        <v>153</v>
      </c>
      <c r="I6" s="2" t="s">
        <v>33</v>
      </c>
      <c r="J6" s="3">
        <v>0.04</v>
      </c>
      <c r="K6" s="3">
        <v>0.152</v>
      </c>
      <c r="L6" s="3">
        <v>0.38</v>
      </c>
      <c r="M6" s="3">
        <v>0.438</v>
      </c>
      <c r="N6" s="3">
        <v>0.46100000000000002</v>
      </c>
      <c r="P6">
        <f t="shared" si="0"/>
        <v>1</v>
      </c>
      <c r="Q6">
        <f t="shared" si="0"/>
        <v>0.92763157894736836</v>
      </c>
      <c r="R6">
        <f t="shared" si="0"/>
        <v>1.0105263157894737</v>
      </c>
      <c r="S6">
        <f t="shared" si="0"/>
        <v>1.1164383561643836</v>
      </c>
      <c r="T6">
        <f t="shared" si="0"/>
        <v>1.1366594360086768</v>
      </c>
    </row>
    <row r="7" spans="1:20">
      <c r="A7" s="3" t="s">
        <v>141</v>
      </c>
      <c r="B7" s="2" t="s">
        <v>34</v>
      </c>
      <c r="C7" s="3">
        <v>4.2000000000000003E-2</v>
      </c>
      <c r="D7" s="3">
        <v>0.153</v>
      </c>
      <c r="E7" s="3">
        <v>0.40100000000000002</v>
      </c>
      <c r="F7" s="3">
        <v>0.54900000000000004</v>
      </c>
      <c r="G7" s="3">
        <v>0.63500000000000001</v>
      </c>
      <c r="H7" s="3" t="s">
        <v>153</v>
      </c>
      <c r="I7" s="2" t="s">
        <v>34</v>
      </c>
      <c r="J7" s="3">
        <v>0.04</v>
      </c>
      <c r="K7" s="3">
        <v>0.155</v>
      </c>
      <c r="L7" s="3">
        <v>0.42399999999999999</v>
      </c>
      <c r="M7" s="3">
        <v>0.51400000000000001</v>
      </c>
      <c r="N7" s="3">
        <v>0.56899999999999995</v>
      </c>
      <c r="P7">
        <f t="shared" si="0"/>
        <v>1.05</v>
      </c>
      <c r="Q7">
        <f t="shared" si="0"/>
        <v>0.98709677419354835</v>
      </c>
      <c r="R7">
        <f t="shared" si="0"/>
        <v>0.94575471698113212</v>
      </c>
      <c r="S7">
        <f t="shared" si="0"/>
        <v>1.0680933852140078</v>
      </c>
      <c r="T7">
        <f t="shared" si="0"/>
        <v>1.1159929701230229</v>
      </c>
    </row>
    <row r="8" spans="1:20">
      <c r="A8" s="3" t="s">
        <v>141</v>
      </c>
      <c r="B8" s="2" t="s">
        <v>35</v>
      </c>
      <c r="C8" s="3">
        <v>4.2999999999999997E-2</v>
      </c>
      <c r="D8" s="3">
        <v>0.19500000000000001</v>
      </c>
      <c r="E8" s="3">
        <v>0.47099999999999997</v>
      </c>
      <c r="F8" s="3">
        <v>0.55200000000000005</v>
      </c>
      <c r="G8" s="3">
        <v>0.67100000000000004</v>
      </c>
      <c r="H8" s="3" t="s">
        <v>153</v>
      </c>
      <c r="I8" s="2" t="s">
        <v>35</v>
      </c>
      <c r="J8" s="3">
        <v>4.1000000000000002E-2</v>
      </c>
      <c r="K8" s="3">
        <v>0.219</v>
      </c>
      <c r="L8" s="3">
        <v>0.49199999999999999</v>
      </c>
      <c r="M8" s="3">
        <v>0.53200000000000003</v>
      </c>
      <c r="N8" s="3">
        <v>0.59799999999999998</v>
      </c>
      <c r="P8">
        <f t="shared" si="0"/>
        <v>1.0487804878048779</v>
      </c>
      <c r="Q8">
        <f t="shared" si="0"/>
        <v>0.8904109589041096</v>
      </c>
      <c r="R8">
        <f t="shared" si="0"/>
        <v>0.95731707317073167</v>
      </c>
      <c r="S8">
        <f t="shared" si="0"/>
        <v>1.0375939849624061</v>
      </c>
      <c r="T8">
        <f t="shared" si="0"/>
        <v>1.1220735785953178</v>
      </c>
    </row>
    <row r="9" spans="1:20">
      <c r="A9" s="3" t="s">
        <v>141</v>
      </c>
      <c r="B9" s="2" t="s">
        <v>36</v>
      </c>
      <c r="C9" s="3">
        <v>4.2999999999999997E-2</v>
      </c>
      <c r="D9" s="3">
        <v>0.21199999999999999</v>
      </c>
      <c r="E9" s="3">
        <v>0.49099999999999999</v>
      </c>
      <c r="F9" s="3">
        <v>0.57399999999999995</v>
      </c>
      <c r="G9" s="3">
        <v>0.70199999999999996</v>
      </c>
      <c r="H9" s="3" t="s">
        <v>153</v>
      </c>
      <c r="I9" s="2" t="s">
        <v>36</v>
      </c>
      <c r="J9" s="3">
        <v>0.04</v>
      </c>
      <c r="K9" s="3">
        <v>0.22800000000000001</v>
      </c>
      <c r="L9" s="3">
        <v>0.503</v>
      </c>
      <c r="M9" s="3">
        <v>0.54900000000000004</v>
      </c>
      <c r="N9" s="3">
        <v>0.61299999999999999</v>
      </c>
      <c r="P9">
        <f t="shared" si="0"/>
        <v>1.075</v>
      </c>
      <c r="Q9">
        <f t="shared" si="0"/>
        <v>0.92982456140350866</v>
      </c>
      <c r="R9">
        <f t="shared" si="0"/>
        <v>0.97614314115308154</v>
      </c>
      <c r="S9">
        <f t="shared" si="0"/>
        <v>1.0455373406193076</v>
      </c>
      <c r="T9">
        <f t="shared" si="0"/>
        <v>1.1451876019575855</v>
      </c>
    </row>
    <row r="10" spans="1:20">
      <c r="A10" s="3" t="s">
        <v>141</v>
      </c>
      <c r="B10" s="2" t="s">
        <v>37</v>
      </c>
      <c r="C10" s="3">
        <v>4.3999999999999997E-2</v>
      </c>
      <c r="D10" s="3">
        <v>0.21099999999999999</v>
      </c>
      <c r="E10" s="3">
        <v>0.503</v>
      </c>
      <c r="F10" s="3">
        <v>0.59799999999999998</v>
      </c>
      <c r="G10" s="3">
        <v>0.66200000000000003</v>
      </c>
      <c r="H10" s="3" t="s">
        <v>153</v>
      </c>
      <c r="I10" s="2" t="s">
        <v>37</v>
      </c>
      <c r="J10" s="3">
        <v>4.3999999999999997E-2</v>
      </c>
      <c r="K10" s="3">
        <v>0.22700000000000001</v>
      </c>
      <c r="L10" s="3">
        <v>0.51200000000000001</v>
      </c>
      <c r="M10" s="3">
        <v>0.56399999999999995</v>
      </c>
      <c r="N10" s="3">
        <v>0.63300000000000001</v>
      </c>
      <c r="P10">
        <f t="shared" si="0"/>
        <v>1</v>
      </c>
      <c r="Q10">
        <f t="shared" si="0"/>
        <v>0.92951541850220254</v>
      </c>
      <c r="R10">
        <f t="shared" si="0"/>
        <v>0.982421875</v>
      </c>
      <c r="S10">
        <f t="shared" si="0"/>
        <v>1.0602836879432624</v>
      </c>
      <c r="T10">
        <f t="shared" si="0"/>
        <v>1.0458135860979463</v>
      </c>
    </row>
    <row r="11" spans="1:20">
      <c r="A11" s="3" t="s">
        <v>141</v>
      </c>
      <c r="B11" s="2" t="s">
        <v>38</v>
      </c>
      <c r="C11" s="3">
        <v>4.4999999999999998E-2</v>
      </c>
      <c r="D11" s="3">
        <v>0.154</v>
      </c>
      <c r="E11" s="3">
        <v>0.40100000000000002</v>
      </c>
      <c r="F11" s="3">
        <v>0.57899999999999996</v>
      </c>
      <c r="G11" s="3">
        <v>0.48399999999999999</v>
      </c>
      <c r="H11" s="3" t="s">
        <v>153</v>
      </c>
      <c r="I11" s="2" t="s">
        <v>38</v>
      </c>
      <c r="J11" s="3">
        <v>4.3999999999999997E-2</v>
      </c>
      <c r="K11" s="3">
        <v>0.16300000000000001</v>
      </c>
      <c r="L11" s="3">
        <v>0.46800000000000003</v>
      </c>
      <c r="M11" s="3">
        <v>0.59399999999999997</v>
      </c>
      <c r="N11" s="3">
        <v>0.622</v>
      </c>
      <c r="P11">
        <f t="shared" si="0"/>
        <v>1.0227272727272727</v>
      </c>
      <c r="Q11">
        <f t="shared" si="0"/>
        <v>0.94478527607361962</v>
      </c>
      <c r="R11">
        <f t="shared" si="0"/>
        <v>0.85683760683760679</v>
      </c>
      <c r="S11">
        <f t="shared" si="0"/>
        <v>0.9747474747474747</v>
      </c>
      <c r="T11">
        <f t="shared" si="0"/>
        <v>0.77813504823151125</v>
      </c>
    </row>
    <row r="12" spans="1:20">
      <c r="A12" s="3" t="s">
        <v>141</v>
      </c>
      <c r="B12" s="2" t="s">
        <v>39</v>
      </c>
      <c r="C12" s="3">
        <v>4.2999999999999997E-2</v>
      </c>
      <c r="D12" s="3">
        <v>0.22800000000000001</v>
      </c>
      <c r="E12" s="3">
        <v>0.53800000000000003</v>
      </c>
      <c r="F12" s="3">
        <v>0.64600000000000002</v>
      </c>
      <c r="G12" s="3">
        <v>0.96199999999999997</v>
      </c>
      <c r="H12" s="3" t="s">
        <v>153</v>
      </c>
      <c r="I12" s="2" t="s">
        <v>39</v>
      </c>
      <c r="J12" s="3">
        <v>4.5999999999999999E-2</v>
      </c>
      <c r="K12" s="3">
        <v>0.35</v>
      </c>
      <c r="L12" s="3">
        <v>0.36599999999999999</v>
      </c>
      <c r="M12" s="3">
        <v>0.503</v>
      </c>
      <c r="N12" s="3">
        <v>0.70899999999999996</v>
      </c>
      <c r="P12">
        <f t="shared" si="0"/>
        <v>0.93478260869565211</v>
      </c>
      <c r="Q12">
        <f t="shared" si="0"/>
        <v>0.65142857142857147</v>
      </c>
      <c r="R12">
        <f t="shared" si="0"/>
        <v>1.4699453551912569</v>
      </c>
      <c r="S12">
        <f t="shared" si="0"/>
        <v>1.2842942345924453</v>
      </c>
      <c r="T12">
        <f t="shared" si="0"/>
        <v>1.3568406205923838</v>
      </c>
    </row>
    <row r="13" spans="1:20">
      <c r="A13" s="3" t="s">
        <v>141</v>
      </c>
      <c r="B13" s="2" t="s">
        <v>40</v>
      </c>
      <c r="C13" s="3">
        <v>4.2999999999999997E-2</v>
      </c>
      <c r="D13" s="3">
        <v>0.23</v>
      </c>
      <c r="E13" s="3">
        <v>0.45100000000000001</v>
      </c>
      <c r="F13" s="3">
        <v>0.498</v>
      </c>
      <c r="G13" s="3">
        <v>0.44500000000000001</v>
      </c>
      <c r="H13" s="3" t="s">
        <v>153</v>
      </c>
      <c r="I13" s="2" t="s">
        <v>40</v>
      </c>
      <c r="J13" s="3">
        <v>4.1000000000000002E-2</v>
      </c>
      <c r="K13" s="3">
        <v>0.26400000000000001</v>
      </c>
      <c r="L13" s="3">
        <v>0.53500000000000003</v>
      </c>
      <c r="M13" s="3">
        <v>0.56299999999999994</v>
      </c>
      <c r="N13" s="3">
        <v>0.54600000000000004</v>
      </c>
      <c r="P13">
        <f t="shared" si="0"/>
        <v>1.0487804878048779</v>
      </c>
      <c r="Q13">
        <f t="shared" si="0"/>
        <v>0.87121212121212122</v>
      </c>
      <c r="R13">
        <f t="shared" si="0"/>
        <v>0.84299065420560748</v>
      </c>
      <c r="S13">
        <f t="shared" si="0"/>
        <v>0.88454706927175852</v>
      </c>
      <c r="T13">
        <f t="shared" si="0"/>
        <v>0.81501831501831501</v>
      </c>
    </row>
    <row r="14" spans="1:20">
      <c r="A14" s="3" t="s">
        <v>141</v>
      </c>
      <c r="B14" s="2" t="s">
        <v>41</v>
      </c>
      <c r="C14" s="3">
        <v>4.2000000000000003E-2</v>
      </c>
      <c r="D14" s="3">
        <v>0.22700000000000001</v>
      </c>
      <c r="E14" s="3">
        <v>0.51200000000000001</v>
      </c>
      <c r="F14" s="3">
        <v>0.56699999999999995</v>
      </c>
      <c r="G14" s="3">
        <v>0.59199999999999997</v>
      </c>
      <c r="H14" s="3" t="s">
        <v>153</v>
      </c>
      <c r="I14" s="2" t="s">
        <v>41</v>
      </c>
      <c r="J14" s="3">
        <v>4.2000000000000003E-2</v>
      </c>
      <c r="K14" s="3">
        <v>0.248</v>
      </c>
      <c r="L14" s="3">
        <v>0.51500000000000001</v>
      </c>
      <c r="M14" s="3">
        <v>0.54500000000000004</v>
      </c>
      <c r="N14" s="3">
        <v>0.56899999999999995</v>
      </c>
      <c r="P14">
        <f t="shared" si="0"/>
        <v>1</v>
      </c>
      <c r="Q14">
        <f t="shared" si="0"/>
        <v>0.91532258064516137</v>
      </c>
      <c r="R14">
        <f t="shared" si="0"/>
        <v>0.99417475728155336</v>
      </c>
      <c r="S14">
        <f t="shared" si="0"/>
        <v>1.0403669724770641</v>
      </c>
      <c r="T14">
        <f t="shared" si="0"/>
        <v>1.0404217926186292</v>
      </c>
    </row>
    <row r="15" spans="1:20">
      <c r="A15" s="3" t="s">
        <v>141</v>
      </c>
      <c r="B15" s="2" t="s">
        <v>42</v>
      </c>
      <c r="C15" s="3">
        <v>4.2000000000000003E-2</v>
      </c>
      <c r="D15" s="3">
        <v>0.19800000000000001</v>
      </c>
      <c r="E15" s="3">
        <v>0.443</v>
      </c>
      <c r="F15" s="3">
        <v>0.50700000000000001</v>
      </c>
      <c r="G15" s="3">
        <v>0.53200000000000003</v>
      </c>
      <c r="H15" s="3" t="s">
        <v>153</v>
      </c>
      <c r="I15" s="2" t="s">
        <v>42</v>
      </c>
      <c r="J15" s="3">
        <v>4.2000000000000003E-2</v>
      </c>
      <c r="K15" s="3">
        <v>0.23</v>
      </c>
      <c r="L15" s="3">
        <v>0.48199999999999998</v>
      </c>
      <c r="M15" s="3">
        <v>0.496</v>
      </c>
      <c r="N15" s="3">
        <v>0.47499999999999998</v>
      </c>
      <c r="P15">
        <f t="shared" si="0"/>
        <v>1</v>
      </c>
      <c r="Q15">
        <f t="shared" si="0"/>
        <v>0.86086956521739133</v>
      </c>
      <c r="R15">
        <f t="shared" si="0"/>
        <v>0.91908713692946065</v>
      </c>
      <c r="S15">
        <f t="shared" si="0"/>
        <v>1.0221774193548387</v>
      </c>
      <c r="T15">
        <f t="shared" si="0"/>
        <v>1.1200000000000001</v>
      </c>
    </row>
    <row r="16" spans="1:20">
      <c r="A16" s="3" t="s">
        <v>141</v>
      </c>
      <c r="B16" s="2" t="s">
        <v>43</v>
      </c>
      <c r="C16" s="3">
        <v>4.7E-2</v>
      </c>
      <c r="D16" s="3">
        <v>4.9000000000000002E-2</v>
      </c>
      <c r="E16" s="3">
        <v>5.0999999999999997E-2</v>
      </c>
      <c r="F16" s="3">
        <v>5.1999999999999998E-2</v>
      </c>
      <c r="G16" s="3">
        <v>5.0999999999999997E-2</v>
      </c>
      <c r="H16" s="3" t="s">
        <v>153</v>
      </c>
      <c r="I16" s="2" t="s">
        <v>43</v>
      </c>
      <c r="J16" s="3">
        <v>4.8000000000000001E-2</v>
      </c>
      <c r="K16" s="3">
        <v>4.9000000000000002E-2</v>
      </c>
      <c r="L16" s="3">
        <v>5.0999999999999997E-2</v>
      </c>
      <c r="M16" s="3">
        <v>4.8000000000000001E-2</v>
      </c>
      <c r="N16" s="3">
        <v>4.4999999999999998E-2</v>
      </c>
      <c r="P16">
        <f t="shared" si="0"/>
        <v>0.97916666666666663</v>
      </c>
      <c r="Q16">
        <f t="shared" si="0"/>
        <v>1</v>
      </c>
      <c r="R16">
        <f t="shared" si="0"/>
        <v>1</v>
      </c>
      <c r="S16">
        <f t="shared" si="0"/>
        <v>1.0833333333333333</v>
      </c>
      <c r="T16">
        <f t="shared" si="0"/>
        <v>1.1333333333333333</v>
      </c>
    </row>
    <row r="17" spans="1:20">
      <c r="A17" s="3" t="s">
        <v>141</v>
      </c>
      <c r="B17" s="2" t="s">
        <v>44</v>
      </c>
      <c r="C17" s="3">
        <v>3.9E-2</v>
      </c>
      <c r="D17" s="3">
        <v>5.5E-2</v>
      </c>
      <c r="E17" s="3">
        <v>0.127</v>
      </c>
      <c r="F17" s="3">
        <v>0.49299999999999999</v>
      </c>
      <c r="G17" s="3">
        <v>0.52</v>
      </c>
      <c r="H17" s="3" t="s">
        <v>153</v>
      </c>
      <c r="I17" s="2" t="s">
        <v>44</v>
      </c>
      <c r="J17" s="3">
        <v>3.7999999999999999E-2</v>
      </c>
      <c r="K17" s="3">
        <v>4.9000000000000002E-2</v>
      </c>
      <c r="L17" s="3">
        <v>6.3E-2</v>
      </c>
      <c r="M17" s="3">
        <v>0.23</v>
      </c>
      <c r="N17" s="3">
        <v>0.45100000000000001</v>
      </c>
      <c r="P17">
        <f t="shared" si="0"/>
        <v>1.0263157894736843</v>
      </c>
      <c r="Q17">
        <f t="shared" si="0"/>
        <v>1.1224489795918366</v>
      </c>
      <c r="R17">
        <f t="shared" si="0"/>
        <v>2.0158730158730158</v>
      </c>
      <c r="S17">
        <f t="shared" si="0"/>
        <v>2.1434782608695651</v>
      </c>
      <c r="T17">
        <f t="shared" si="0"/>
        <v>1.1529933481152994</v>
      </c>
    </row>
    <row r="18" spans="1:20">
      <c r="A18" s="3" t="s">
        <v>141</v>
      </c>
      <c r="B18" s="2" t="s">
        <v>45</v>
      </c>
      <c r="C18" s="3">
        <v>3.9E-2</v>
      </c>
      <c r="D18" s="3">
        <v>0.184</v>
      </c>
      <c r="E18" s="3">
        <v>0.45400000000000001</v>
      </c>
      <c r="F18" s="3">
        <v>0.54</v>
      </c>
      <c r="G18" s="3">
        <v>0.60499999999999998</v>
      </c>
      <c r="H18" s="3" t="s">
        <v>153</v>
      </c>
      <c r="I18" s="2" t="s">
        <v>45</v>
      </c>
      <c r="J18" s="3">
        <v>3.9E-2</v>
      </c>
      <c r="K18" s="3">
        <v>0.19400000000000001</v>
      </c>
      <c r="L18" s="3">
        <v>0.48299999999999998</v>
      </c>
      <c r="M18" s="3">
        <v>0.51900000000000002</v>
      </c>
      <c r="N18" s="3">
        <v>0.53300000000000003</v>
      </c>
      <c r="P18">
        <f t="shared" si="0"/>
        <v>1</v>
      </c>
      <c r="Q18">
        <f t="shared" si="0"/>
        <v>0.94845360824742264</v>
      </c>
      <c r="R18">
        <f t="shared" si="0"/>
        <v>0.93995859213250521</v>
      </c>
      <c r="S18">
        <f t="shared" si="0"/>
        <v>1.0404624277456647</v>
      </c>
      <c r="T18">
        <f t="shared" si="0"/>
        <v>1.1350844277673544</v>
      </c>
    </row>
    <row r="19" spans="1:20">
      <c r="A19" s="3" t="s">
        <v>141</v>
      </c>
      <c r="B19" s="2" t="s">
        <v>46</v>
      </c>
      <c r="C19" s="3">
        <v>4.1000000000000002E-2</v>
      </c>
      <c r="D19" s="3">
        <v>7.0999999999999994E-2</v>
      </c>
      <c r="E19" s="3">
        <v>0.20699999999999999</v>
      </c>
      <c r="F19" s="3">
        <v>0.36499999999999999</v>
      </c>
      <c r="G19" s="3">
        <v>0.26900000000000002</v>
      </c>
      <c r="H19" s="3" t="s">
        <v>153</v>
      </c>
      <c r="I19" s="2" t="s">
        <v>46</v>
      </c>
      <c r="J19" s="3">
        <v>3.7999999999999999E-2</v>
      </c>
      <c r="K19" s="3">
        <v>6.3E-2</v>
      </c>
      <c r="L19" s="3">
        <v>0.17299999999999999</v>
      </c>
      <c r="M19" s="3">
        <v>0.40100000000000002</v>
      </c>
      <c r="N19" s="3">
        <v>0.44400000000000001</v>
      </c>
      <c r="P19">
        <f t="shared" si="0"/>
        <v>1.0789473684210527</v>
      </c>
      <c r="Q19">
        <f t="shared" si="0"/>
        <v>1.126984126984127</v>
      </c>
      <c r="R19">
        <f t="shared" si="0"/>
        <v>1.1965317919075145</v>
      </c>
      <c r="S19">
        <f t="shared" si="0"/>
        <v>0.91022443890274307</v>
      </c>
      <c r="T19">
        <f t="shared" si="0"/>
        <v>0.60585585585585588</v>
      </c>
    </row>
    <row r="20" spans="1:20">
      <c r="A20" s="3" t="s">
        <v>141</v>
      </c>
      <c r="B20" s="2" t="s">
        <v>47</v>
      </c>
      <c r="C20" s="3">
        <v>3.9E-2</v>
      </c>
      <c r="D20" s="3">
        <v>0.17299999999999999</v>
      </c>
      <c r="E20" s="3">
        <v>0.42499999999999999</v>
      </c>
      <c r="F20" s="3">
        <v>0.52200000000000002</v>
      </c>
      <c r="G20" s="3">
        <v>0.58699999999999997</v>
      </c>
      <c r="H20" s="3" t="s">
        <v>153</v>
      </c>
      <c r="I20" s="2" t="s">
        <v>47</v>
      </c>
      <c r="J20" s="3">
        <v>0.04</v>
      </c>
      <c r="K20" s="3">
        <v>0.21199999999999999</v>
      </c>
      <c r="L20" s="3">
        <v>0.49</v>
      </c>
      <c r="M20" s="3">
        <v>0.52200000000000002</v>
      </c>
      <c r="N20" s="3">
        <v>0.55400000000000005</v>
      </c>
      <c r="P20">
        <f t="shared" si="0"/>
        <v>0.97499999999999998</v>
      </c>
      <c r="Q20">
        <f t="shared" si="0"/>
        <v>0.81603773584905659</v>
      </c>
      <c r="R20">
        <f t="shared" si="0"/>
        <v>0.86734693877551017</v>
      </c>
      <c r="S20">
        <f t="shared" si="0"/>
        <v>1</v>
      </c>
      <c r="T20">
        <f t="shared" si="0"/>
        <v>1.0595667870036101</v>
      </c>
    </row>
    <row r="21" spans="1:20">
      <c r="A21" s="3" t="s">
        <v>141</v>
      </c>
      <c r="B21" s="2" t="s">
        <v>48</v>
      </c>
      <c r="C21" s="3">
        <v>3.9E-2</v>
      </c>
      <c r="D21" s="3">
        <v>0.2</v>
      </c>
      <c r="E21" s="3">
        <v>0.46500000000000002</v>
      </c>
      <c r="F21" s="3">
        <v>0.55600000000000005</v>
      </c>
      <c r="G21" s="3">
        <v>0.623</v>
      </c>
      <c r="H21" s="3" t="s">
        <v>153</v>
      </c>
      <c r="I21" s="2" t="s">
        <v>48</v>
      </c>
      <c r="J21" s="3">
        <v>4.2000000000000003E-2</v>
      </c>
      <c r="K21" s="3">
        <v>0.20100000000000001</v>
      </c>
      <c r="L21" s="3">
        <v>0.47299999999999998</v>
      </c>
      <c r="M21" s="3">
        <v>0.51100000000000001</v>
      </c>
      <c r="N21" s="3">
        <v>0.53700000000000003</v>
      </c>
      <c r="P21">
        <f t="shared" si="0"/>
        <v>0.92857142857142849</v>
      </c>
      <c r="Q21">
        <f t="shared" si="0"/>
        <v>0.99502487562189057</v>
      </c>
      <c r="R21">
        <f t="shared" si="0"/>
        <v>0.98308668076109951</v>
      </c>
      <c r="S21">
        <f t="shared" si="0"/>
        <v>1.0880626223091978</v>
      </c>
      <c r="T21">
        <f t="shared" si="0"/>
        <v>1.1601489757914338</v>
      </c>
    </row>
    <row r="22" spans="1:20">
      <c r="A22" s="3" t="s">
        <v>141</v>
      </c>
      <c r="B22" s="2" t="s">
        <v>49</v>
      </c>
      <c r="C22" s="3">
        <v>4.2000000000000003E-2</v>
      </c>
      <c r="D22" s="3">
        <v>0.121</v>
      </c>
      <c r="E22" s="3">
        <v>0.41299999999999998</v>
      </c>
      <c r="F22" s="3">
        <v>0.56299999999999994</v>
      </c>
      <c r="G22" s="3">
        <v>0.63300000000000001</v>
      </c>
      <c r="H22" s="3" t="s">
        <v>153</v>
      </c>
      <c r="I22" s="2" t="s">
        <v>49</v>
      </c>
      <c r="J22" s="3">
        <v>4.2000000000000003E-2</v>
      </c>
      <c r="K22" s="3">
        <v>0.104</v>
      </c>
      <c r="L22" s="3">
        <v>0.41</v>
      </c>
      <c r="M22" s="3">
        <v>0.53900000000000003</v>
      </c>
      <c r="N22" s="3">
        <v>0.56599999999999995</v>
      </c>
      <c r="P22">
        <f t="shared" si="0"/>
        <v>1</v>
      </c>
      <c r="Q22">
        <f t="shared" si="0"/>
        <v>1.1634615384615385</v>
      </c>
      <c r="R22">
        <f t="shared" si="0"/>
        <v>1.0073170731707317</v>
      </c>
      <c r="S22">
        <f t="shared" si="0"/>
        <v>1.0445269016697587</v>
      </c>
      <c r="T22">
        <f t="shared" si="0"/>
        <v>1.1183745583038871</v>
      </c>
    </row>
    <row r="23" spans="1:20">
      <c r="A23" s="3" t="s">
        <v>141</v>
      </c>
      <c r="B23" s="2" t="s">
        <v>50</v>
      </c>
      <c r="C23" s="3">
        <v>0.04</v>
      </c>
      <c r="D23" s="3">
        <v>0.189</v>
      </c>
      <c r="E23" s="3">
        <v>0.45</v>
      </c>
      <c r="F23" s="3">
        <v>0.55200000000000005</v>
      </c>
      <c r="G23" s="3">
        <v>0.79800000000000004</v>
      </c>
      <c r="H23" s="3" t="s">
        <v>153</v>
      </c>
      <c r="I23" s="2" t="s">
        <v>50</v>
      </c>
      <c r="J23" s="3">
        <v>3.9E-2</v>
      </c>
      <c r="K23" s="3">
        <v>0.22800000000000001</v>
      </c>
      <c r="L23" s="3">
        <v>0.51700000000000002</v>
      </c>
      <c r="M23" s="3">
        <v>0.58099999999999996</v>
      </c>
      <c r="N23" s="3">
        <v>0.67300000000000004</v>
      </c>
      <c r="P23">
        <f t="shared" si="0"/>
        <v>1.0256410256410258</v>
      </c>
      <c r="Q23">
        <f t="shared" si="0"/>
        <v>0.82894736842105265</v>
      </c>
      <c r="R23">
        <f t="shared" si="0"/>
        <v>0.87040618955512572</v>
      </c>
      <c r="S23">
        <f t="shared" si="0"/>
        <v>0.95008605851979355</v>
      </c>
      <c r="T23">
        <f t="shared" si="0"/>
        <v>1.1857355126300149</v>
      </c>
    </row>
    <row r="24" spans="1:20">
      <c r="A24" s="3" t="s">
        <v>141</v>
      </c>
      <c r="B24" s="2" t="s">
        <v>51</v>
      </c>
      <c r="C24" s="3">
        <v>4.1000000000000002E-2</v>
      </c>
      <c r="D24" s="3">
        <v>0.20200000000000001</v>
      </c>
      <c r="E24" s="3">
        <v>0.48</v>
      </c>
      <c r="F24" s="3">
        <v>0.57499999999999996</v>
      </c>
      <c r="G24" s="3">
        <v>0.52</v>
      </c>
      <c r="H24" s="3" t="s">
        <v>153</v>
      </c>
      <c r="I24" s="2" t="s">
        <v>51</v>
      </c>
      <c r="J24" s="3">
        <v>3.9E-2</v>
      </c>
      <c r="K24" s="3">
        <v>0.27900000000000003</v>
      </c>
      <c r="L24" s="3">
        <v>0.6</v>
      </c>
      <c r="M24" s="3">
        <v>0.63</v>
      </c>
      <c r="N24" s="3">
        <v>0.57999999999999996</v>
      </c>
      <c r="P24">
        <f t="shared" si="0"/>
        <v>1.0512820512820513</v>
      </c>
      <c r="Q24">
        <f t="shared" si="0"/>
        <v>0.72401433691756267</v>
      </c>
      <c r="R24">
        <f t="shared" si="0"/>
        <v>0.8</v>
      </c>
      <c r="S24">
        <f t="shared" si="0"/>
        <v>0.91269841269841268</v>
      </c>
      <c r="T24">
        <f t="shared" si="0"/>
        <v>0.89655172413793116</v>
      </c>
    </row>
    <row r="25" spans="1:20">
      <c r="A25" s="3" t="s">
        <v>141</v>
      </c>
      <c r="B25" s="2" t="s">
        <v>52</v>
      </c>
      <c r="C25" s="3">
        <v>4.1000000000000002E-2</v>
      </c>
      <c r="D25" s="3">
        <v>4.2999999999999997E-2</v>
      </c>
      <c r="E25" s="3">
        <v>4.5999999999999999E-2</v>
      </c>
      <c r="F25" s="3">
        <v>4.5999999999999999E-2</v>
      </c>
      <c r="G25" s="3">
        <v>4.5999999999999999E-2</v>
      </c>
      <c r="H25" s="3" t="s">
        <v>153</v>
      </c>
      <c r="I25" s="2" t="s">
        <v>52</v>
      </c>
      <c r="J25" s="3">
        <v>0.04</v>
      </c>
      <c r="K25" s="3">
        <v>4.2000000000000003E-2</v>
      </c>
      <c r="L25" s="3">
        <v>4.3999999999999997E-2</v>
      </c>
      <c r="M25" s="3">
        <v>4.4999999999999998E-2</v>
      </c>
      <c r="N25" s="3">
        <v>4.5999999999999999E-2</v>
      </c>
      <c r="P25">
        <f t="shared" si="0"/>
        <v>1.0249999999999999</v>
      </c>
      <c r="Q25">
        <f t="shared" si="0"/>
        <v>1.0238095238095237</v>
      </c>
      <c r="R25">
        <f t="shared" si="0"/>
        <v>1.0454545454545454</v>
      </c>
      <c r="S25">
        <f t="shared" si="0"/>
        <v>1.0222222222222221</v>
      </c>
      <c r="T25">
        <f t="shared" si="0"/>
        <v>1</v>
      </c>
    </row>
    <row r="26" spans="1:20">
      <c r="A26" s="3" t="s">
        <v>141</v>
      </c>
      <c r="B26" s="2" t="s">
        <v>53</v>
      </c>
      <c r="C26" s="3">
        <v>4.2999999999999997E-2</v>
      </c>
      <c r="D26" s="3">
        <v>0.218</v>
      </c>
      <c r="E26" s="3">
        <v>0.47399999999999998</v>
      </c>
      <c r="F26" s="3">
        <v>0.51800000000000002</v>
      </c>
      <c r="G26" s="3">
        <v>0.5</v>
      </c>
      <c r="H26" s="3" t="s">
        <v>153</v>
      </c>
      <c r="I26" s="2" t="s">
        <v>53</v>
      </c>
      <c r="J26" s="3">
        <v>4.2000000000000003E-2</v>
      </c>
      <c r="K26" s="3">
        <v>0.22900000000000001</v>
      </c>
      <c r="L26" s="3">
        <v>0.48499999999999999</v>
      </c>
      <c r="M26" s="3">
        <v>0.51</v>
      </c>
      <c r="N26" s="3">
        <v>0.51600000000000001</v>
      </c>
      <c r="P26">
        <f t="shared" si="0"/>
        <v>1.0238095238095237</v>
      </c>
      <c r="Q26">
        <f t="shared" si="0"/>
        <v>0.95196506550218341</v>
      </c>
      <c r="R26">
        <f t="shared" si="0"/>
        <v>0.97731958762886595</v>
      </c>
      <c r="S26">
        <f t="shared" si="0"/>
        <v>1.0156862745098039</v>
      </c>
      <c r="T26">
        <f t="shared" si="0"/>
        <v>0.96899224806201545</v>
      </c>
    </row>
    <row r="27" spans="1:20">
      <c r="A27" s="3" t="s">
        <v>141</v>
      </c>
      <c r="B27" s="2" t="s">
        <v>54</v>
      </c>
      <c r="C27" s="3">
        <v>3.9E-2</v>
      </c>
      <c r="D27" s="3">
        <v>4.2999999999999997E-2</v>
      </c>
      <c r="E27" s="3">
        <v>4.5999999999999999E-2</v>
      </c>
      <c r="F27" s="3">
        <v>4.4999999999999998E-2</v>
      </c>
      <c r="G27" s="3">
        <v>4.4999999999999998E-2</v>
      </c>
      <c r="H27" s="3" t="s">
        <v>153</v>
      </c>
      <c r="I27" s="2" t="s">
        <v>54</v>
      </c>
      <c r="J27" s="3">
        <v>3.7999999999999999E-2</v>
      </c>
      <c r="K27" s="3">
        <v>4.2000000000000003E-2</v>
      </c>
      <c r="L27" s="3">
        <v>4.3999999999999997E-2</v>
      </c>
      <c r="M27" s="3">
        <v>4.4999999999999998E-2</v>
      </c>
      <c r="N27" s="3">
        <v>4.4999999999999998E-2</v>
      </c>
      <c r="P27">
        <f t="shared" si="0"/>
        <v>1.0263157894736843</v>
      </c>
      <c r="Q27">
        <f t="shared" si="0"/>
        <v>1.0238095238095237</v>
      </c>
      <c r="R27">
        <f t="shared" si="0"/>
        <v>1.0454545454545454</v>
      </c>
      <c r="S27">
        <f t="shared" si="0"/>
        <v>1</v>
      </c>
      <c r="T27">
        <f t="shared" si="0"/>
        <v>1</v>
      </c>
    </row>
    <row r="28" spans="1:20">
      <c r="A28" s="3" t="s">
        <v>141</v>
      </c>
      <c r="B28" s="2" t="s">
        <v>55</v>
      </c>
      <c r="C28" s="3">
        <v>0.04</v>
      </c>
      <c r="D28" s="3">
        <v>0.22700000000000001</v>
      </c>
      <c r="E28" s="3">
        <v>0.53200000000000003</v>
      </c>
      <c r="F28" s="3">
        <v>0.59899999999999998</v>
      </c>
      <c r="G28" s="3">
        <v>0.65500000000000003</v>
      </c>
      <c r="H28" s="3" t="s">
        <v>153</v>
      </c>
      <c r="I28" s="2" t="s">
        <v>55</v>
      </c>
      <c r="J28" s="3">
        <v>3.7999999999999999E-2</v>
      </c>
      <c r="K28" s="3">
        <v>0.24199999999999999</v>
      </c>
      <c r="L28" s="3">
        <v>0.5</v>
      </c>
      <c r="M28" s="3">
        <v>0.51400000000000001</v>
      </c>
      <c r="N28" s="3">
        <v>0.52600000000000002</v>
      </c>
      <c r="P28">
        <f t="shared" si="0"/>
        <v>1.0526315789473684</v>
      </c>
      <c r="Q28">
        <f t="shared" si="0"/>
        <v>0.93801652892561993</v>
      </c>
      <c r="R28">
        <f t="shared" si="0"/>
        <v>1.0640000000000001</v>
      </c>
      <c r="S28">
        <f t="shared" si="0"/>
        <v>1.1653696498054473</v>
      </c>
      <c r="T28">
        <f t="shared" si="0"/>
        <v>1.2452471482889733</v>
      </c>
    </row>
    <row r="29" spans="1:20">
      <c r="A29" s="3" t="s">
        <v>141</v>
      </c>
      <c r="B29" s="2" t="s">
        <v>56</v>
      </c>
      <c r="C29" s="3">
        <v>4.1000000000000002E-2</v>
      </c>
      <c r="D29" s="3">
        <v>0.21</v>
      </c>
      <c r="E29" s="3">
        <v>0.49099999999999999</v>
      </c>
      <c r="F29" s="3">
        <v>0.54100000000000004</v>
      </c>
      <c r="G29" s="3">
        <v>0.58399999999999996</v>
      </c>
      <c r="H29" s="3" t="s">
        <v>153</v>
      </c>
      <c r="I29" s="2" t="s">
        <v>56</v>
      </c>
      <c r="J29" s="3">
        <v>3.9E-2</v>
      </c>
      <c r="K29" s="3">
        <v>0.23400000000000001</v>
      </c>
      <c r="L29" s="3">
        <v>0.48599999999999999</v>
      </c>
      <c r="M29" s="3">
        <v>0.501</v>
      </c>
      <c r="N29" s="3">
        <v>0.51100000000000001</v>
      </c>
      <c r="P29">
        <f t="shared" si="0"/>
        <v>1.0512820512820513</v>
      </c>
      <c r="Q29">
        <f t="shared" si="0"/>
        <v>0.89743589743589736</v>
      </c>
      <c r="R29">
        <f t="shared" si="0"/>
        <v>1.0102880658436215</v>
      </c>
      <c r="S29">
        <f t="shared" si="0"/>
        <v>1.0798403193612776</v>
      </c>
      <c r="T29">
        <f t="shared" si="0"/>
        <v>1.1428571428571428</v>
      </c>
    </row>
    <row r="30" spans="1:20">
      <c r="A30" s="3" t="s">
        <v>141</v>
      </c>
      <c r="B30" s="2" t="s">
        <v>57</v>
      </c>
      <c r="C30" s="3">
        <v>0.04</v>
      </c>
      <c r="D30" s="3">
        <v>0.224</v>
      </c>
      <c r="E30" s="3">
        <v>0.51800000000000002</v>
      </c>
      <c r="F30" s="3">
        <v>0.57999999999999996</v>
      </c>
      <c r="G30" s="3">
        <v>0.64500000000000002</v>
      </c>
      <c r="H30" s="3" t="s">
        <v>153</v>
      </c>
      <c r="I30" s="2" t="s">
        <v>57</v>
      </c>
      <c r="J30" s="3">
        <v>3.6999999999999998E-2</v>
      </c>
      <c r="K30" s="3">
        <v>0.245</v>
      </c>
      <c r="L30" s="3">
        <v>0.505</v>
      </c>
      <c r="M30" s="3">
        <v>0.51700000000000002</v>
      </c>
      <c r="N30" s="3">
        <v>0.52700000000000002</v>
      </c>
      <c r="P30">
        <f t="shared" si="0"/>
        <v>1.0810810810810811</v>
      </c>
      <c r="Q30">
        <f t="shared" si="0"/>
        <v>0.91428571428571437</v>
      </c>
      <c r="R30">
        <f t="shared" si="0"/>
        <v>1.0257425742574258</v>
      </c>
      <c r="S30">
        <f t="shared" si="0"/>
        <v>1.1218568665377175</v>
      </c>
      <c r="T30">
        <f t="shared" si="0"/>
        <v>1.2239089184060721</v>
      </c>
    </row>
    <row r="31" spans="1:20">
      <c r="A31" s="3" t="s">
        <v>141</v>
      </c>
      <c r="B31" s="2" t="s">
        <v>58</v>
      </c>
      <c r="C31" s="3">
        <v>0.04</v>
      </c>
      <c r="D31" s="3">
        <v>0.20899999999999999</v>
      </c>
      <c r="E31" s="3">
        <v>0.501</v>
      </c>
      <c r="F31" s="3">
        <v>0.57899999999999996</v>
      </c>
      <c r="G31" s="3">
        <v>0.65700000000000003</v>
      </c>
      <c r="H31" s="3" t="s">
        <v>153</v>
      </c>
      <c r="I31" s="2" t="s">
        <v>58</v>
      </c>
      <c r="J31" s="3">
        <v>3.7999999999999999E-2</v>
      </c>
      <c r="K31" s="3">
        <v>0.24199999999999999</v>
      </c>
      <c r="L31" s="3">
        <v>0.503</v>
      </c>
      <c r="M31" s="3">
        <v>0.51900000000000002</v>
      </c>
      <c r="N31" s="3">
        <v>0.53200000000000003</v>
      </c>
      <c r="P31">
        <f t="shared" si="0"/>
        <v>1.0526315789473684</v>
      </c>
      <c r="Q31">
        <f t="shared" si="0"/>
        <v>0.86363636363636365</v>
      </c>
      <c r="R31">
        <f t="shared" si="0"/>
        <v>0.99602385685884687</v>
      </c>
      <c r="S31">
        <f t="shared" si="0"/>
        <v>1.1156069364161849</v>
      </c>
      <c r="T31">
        <f t="shared" si="0"/>
        <v>1.2349624060150375</v>
      </c>
    </row>
    <row r="32" spans="1:20">
      <c r="A32" s="3" t="s">
        <v>141</v>
      </c>
      <c r="B32" s="2" t="s">
        <v>59</v>
      </c>
      <c r="C32" s="3">
        <v>4.1000000000000002E-2</v>
      </c>
      <c r="D32" s="3">
        <v>0.19900000000000001</v>
      </c>
      <c r="E32" s="3">
        <v>0.47</v>
      </c>
      <c r="F32" s="3">
        <v>0.54300000000000004</v>
      </c>
      <c r="G32" s="3">
        <v>0.60699999999999998</v>
      </c>
      <c r="H32" s="3" t="s">
        <v>153</v>
      </c>
      <c r="I32" s="2" t="s">
        <v>59</v>
      </c>
      <c r="J32" s="3">
        <v>4.2000000000000003E-2</v>
      </c>
      <c r="K32" s="3">
        <v>0.23699999999999999</v>
      </c>
      <c r="L32" s="3">
        <v>0.495</v>
      </c>
      <c r="M32" s="3">
        <v>0.51500000000000001</v>
      </c>
      <c r="N32" s="3">
        <v>0.52700000000000002</v>
      </c>
      <c r="P32">
        <f t="shared" si="0"/>
        <v>0.97619047619047616</v>
      </c>
      <c r="Q32">
        <f t="shared" si="0"/>
        <v>0.83966244725738404</v>
      </c>
      <c r="R32">
        <f t="shared" si="0"/>
        <v>0.9494949494949495</v>
      </c>
      <c r="S32">
        <f t="shared" si="0"/>
        <v>1.054368932038835</v>
      </c>
      <c r="T32">
        <f t="shared" si="0"/>
        <v>1.1518026565464894</v>
      </c>
    </row>
    <row r="33" spans="1:20">
      <c r="A33" s="3" t="s">
        <v>141</v>
      </c>
      <c r="B33" s="2" t="s">
        <v>60</v>
      </c>
      <c r="C33" s="3">
        <v>3.9E-2</v>
      </c>
      <c r="D33" s="3">
        <v>0.16400000000000001</v>
      </c>
      <c r="E33" s="3">
        <v>0.44800000000000001</v>
      </c>
      <c r="F33" s="3">
        <v>0.55900000000000005</v>
      </c>
      <c r="G33" s="3">
        <v>0.51800000000000002</v>
      </c>
      <c r="H33" s="3" t="s">
        <v>153</v>
      </c>
      <c r="I33" s="2" t="s">
        <v>60</v>
      </c>
      <c r="J33" s="3">
        <v>3.6999999999999998E-2</v>
      </c>
      <c r="K33" s="3">
        <v>0.17599999999999999</v>
      </c>
      <c r="L33" s="3">
        <v>0.45600000000000002</v>
      </c>
      <c r="M33" s="3">
        <v>0.52500000000000002</v>
      </c>
      <c r="N33" s="3">
        <v>0.55600000000000005</v>
      </c>
      <c r="P33">
        <f t="shared" si="0"/>
        <v>1.0540540540540542</v>
      </c>
      <c r="Q33">
        <f t="shared" si="0"/>
        <v>0.93181818181818188</v>
      </c>
      <c r="R33">
        <f t="shared" si="0"/>
        <v>0.98245614035087714</v>
      </c>
      <c r="S33">
        <f t="shared" si="0"/>
        <v>1.0647619047619048</v>
      </c>
      <c r="T33">
        <f t="shared" si="0"/>
        <v>0.93165467625899279</v>
      </c>
    </row>
    <row r="34" spans="1:20">
      <c r="A34" s="3" t="s">
        <v>141</v>
      </c>
      <c r="B34" s="2" t="s">
        <v>61</v>
      </c>
      <c r="C34" s="3">
        <v>3.9E-2</v>
      </c>
      <c r="D34" s="3">
        <v>0.182</v>
      </c>
      <c r="E34" s="3">
        <v>0.46200000000000002</v>
      </c>
      <c r="F34" s="3">
        <v>0.59</v>
      </c>
      <c r="G34" s="3">
        <v>0.60199999999999998</v>
      </c>
      <c r="H34" s="3" t="s">
        <v>153</v>
      </c>
      <c r="I34" s="2" t="s">
        <v>61</v>
      </c>
      <c r="J34" s="3">
        <v>3.7999999999999999E-2</v>
      </c>
      <c r="K34" s="3">
        <v>0.23599999999999999</v>
      </c>
      <c r="L34" s="3">
        <v>0.51600000000000001</v>
      </c>
      <c r="M34" s="3">
        <v>0.55700000000000005</v>
      </c>
      <c r="N34" s="3">
        <v>0.61</v>
      </c>
      <c r="P34">
        <f t="shared" si="0"/>
        <v>1.0263157894736843</v>
      </c>
      <c r="Q34">
        <f t="shared" si="0"/>
        <v>0.77118644067796616</v>
      </c>
      <c r="R34">
        <f t="shared" si="0"/>
        <v>0.89534883720930236</v>
      </c>
      <c r="S34">
        <f t="shared" si="0"/>
        <v>1.0592459605026929</v>
      </c>
      <c r="T34">
        <f t="shared" si="0"/>
        <v>0.98688524590163929</v>
      </c>
    </row>
    <row r="35" spans="1:20">
      <c r="A35" s="5" t="s">
        <v>141</v>
      </c>
      <c r="B35" s="5" t="s">
        <v>62</v>
      </c>
      <c r="C35" s="3">
        <v>0.04</v>
      </c>
      <c r="D35" s="3">
        <v>0.14699999999999999</v>
      </c>
      <c r="E35" s="3">
        <v>0.187</v>
      </c>
      <c r="F35" s="3">
        <v>0.16</v>
      </c>
      <c r="G35" s="3">
        <v>0.13700000000000001</v>
      </c>
      <c r="H35" s="3" t="s">
        <v>153</v>
      </c>
      <c r="I35" s="2" t="s">
        <v>62</v>
      </c>
      <c r="J35" s="3">
        <v>0.04</v>
      </c>
      <c r="K35" s="3">
        <v>0.23300000000000001</v>
      </c>
      <c r="L35" s="3">
        <v>0.54900000000000004</v>
      </c>
      <c r="M35" s="3">
        <v>0.58799999999999997</v>
      </c>
      <c r="N35" s="3">
        <v>0.60099999999999998</v>
      </c>
      <c r="P35">
        <f t="shared" si="0"/>
        <v>1</v>
      </c>
      <c r="Q35">
        <f t="shared" si="0"/>
        <v>0.63090128755364805</v>
      </c>
      <c r="R35">
        <f t="shared" si="0"/>
        <v>0.34061930783242256</v>
      </c>
      <c r="S35">
        <f t="shared" si="0"/>
        <v>0.27210884353741499</v>
      </c>
      <c r="T35">
        <f t="shared" si="0"/>
        <v>0.22795341098169719</v>
      </c>
    </row>
    <row r="36" spans="1:20">
      <c r="A36" s="3" t="s">
        <v>141</v>
      </c>
      <c r="B36" s="2" t="s">
        <v>63</v>
      </c>
      <c r="C36" s="3">
        <v>4.1000000000000002E-2</v>
      </c>
      <c r="D36" s="3">
        <v>0.249</v>
      </c>
      <c r="E36" s="3">
        <v>0.51900000000000002</v>
      </c>
      <c r="F36" s="3">
        <v>0.54</v>
      </c>
      <c r="G36" s="3">
        <v>0.53700000000000003</v>
      </c>
      <c r="H36" s="3" t="s">
        <v>153</v>
      </c>
      <c r="I36" s="2" t="s">
        <v>63</v>
      </c>
      <c r="J36" s="3">
        <v>0.04</v>
      </c>
      <c r="K36" s="3">
        <v>0.23499999999999999</v>
      </c>
      <c r="L36" s="3">
        <v>0.495</v>
      </c>
      <c r="M36" s="3">
        <v>0.51900000000000002</v>
      </c>
      <c r="N36" s="3">
        <v>0.53600000000000003</v>
      </c>
      <c r="P36">
        <f t="shared" si="0"/>
        <v>1.0249999999999999</v>
      </c>
      <c r="Q36">
        <f t="shared" si="0"/>
        <v>1.0595744680851065</v>
      </c>
      <c r="R36">
        <f t="shared" si="0"/>
        <v>1.0484848484848486</v>
      </c>
      <c r="S36">
        <f t="shared" si="0"/>
        <v>1.0404624277456647</v>
      </c>
      <c r="T36">
        <f t="shared" si="0"/>
        <v>1.0018656716417911</v>
      </c>
    </row>
    <row r="37" spans="1:20">
      <c r="A37" s="3" t="s">
        <v>141</v>
      </c>
      <c r="B37" s="2" t="s">
        <v>64</v>
      </c>
      <c r="C37" s="3">
        <v>4.3999999999999997E-2</v>
      </c>
      <c r="D37" s="3">
        <v>4.5999999999999999E-2</v>
      </c>
      <c r="E37" s="3">
        <v>4.5999999999999999E-2</v>
      </c>
      <c r="F37" s="3">
        <v>4.3999999999999997E-2</v>
      </c>
      <c r="G37" s="3">
        <v>4.3999999999999997E-2</v>
      </c>
      <c r="H37" s="3" t="s">
        <v>153</v>
      </c>
      <c r="I37" s="2" t="s">
        <v>64</v>
      </c>
      <c r="J37" s="3">
        <v>4.3999999999999997E-2</v>
      </c>
      <c r="K37" s="3">
        <v>4.5999999999999999E-2</v>
      </c>
      <c r="L37" s="3">
        <v>4.7E-2</v>
      </c>
      <c r="M37" s="3">
        <v>4.5999999999999999E-2</v>
      </c>
      <c r="N37" s="3">
        <v>4.7E-2</v>
      </c>
      <c r="P37">
        <f t="shared" si="0"/>
        <v>1</v>
      </c>
      <c r="Q37">
        <f t="shared" si="0"/>
        <v>1</v>
      </c>
      <c r="R37">
        <f t="shared" si="0"/>
        <v>0.97872340425531912</v>
      </c>
      <c r="S37">
        <f t="shared" si="0"/>
        <v>0.9565217391304347</v>
      </c>
      <c r="T37">
        <f t="shared" si="0"/>
        <v>0.93617021276595735</v>
      </c>
    </row>
    <row r="38" spans="1:20">
      <c r="A38" s="3" t="s">
        <v>141</v>
      </c>
      <c r="B38" s="2" t="s">
        <v>65</v>
      </c>
      <c r="C38" s="3">
        <v>0.04</v>
      </c>
      <c r="D38" s="3">
        <v>0.23699999999999999</v>
      </c>
      <c r="E38" s="3">
        <v>0.54200000000000004</v>
      </c>
      <c r="F38" s="3">
        <v>0.60699999999999998</v>
      </c>
      <c r="G38" s="3">
        <v>0.63900000000000001</v>
      </c>
      <c r="H38" s="3" t="s">
        <v>153</v>
      </c>
      <c r="I38" s="2" t="s">
        <v>65</v>
      </c>
      <c r="J38" s="3">
        <v>3.7999999999999999E-2</v>
      </c>
      <c r="K38" s="3">
        <v>0.22800000000000001</v>
      </c>
      <c r="L38" s="3">
        <v>0.48</v>
      </c>
      <c r="M38" s="3">
        <v>0.499</v>
      </c>
      <c r="N38" s="3">
        <v>0.51200000000000001</v>
      </c>
      <c r="P38">
        <f t="shared" si="0"/>
        <v>1.0526315789473684</v>
      </c>
      <c r="Q38">
        <f t="shared" si="0"/>
        <v>1.0394736842105263</v>
      </c>
      <c r="R38">
        <f t="shared" si="0"/>
        <v>1.1291666666666669</v>
      </c>
      <c r="S38">
        <f t="shared" si="0"/>
        <v>1.2164328657314629</v>
      </c>
      <c r="T38">
        <f t="shared" si="0"/>
        <v>1.248046875</v>
      </c>
    </row>
    <row r="39" spans="1:20">
      <c r="A39" s="3" t="s">
        <v>141</v>
      </c>
      <c r="B39" s="2" t="s">
        <v>66</v>
      </c>
      <c r="C39" s="3">
        <v>4.1000000000000002E-2</v>
      </c>
      <c r="D39" s="3">
        <v>0.186</v>
      </c>
      <c r="E39" s="3">
        <v>0.48699999999999999</v>
      </c>
      <c r="F39" s="3">
        <v>0.59</v>
      </c>
      <c r="G39" s="3">
        <v>0.626</v>
      </c>
      <c r="H39" s="3" t="s">
        <v>153</v>
      </c>
      <c r="I39" s="2" t="s">
        <v>66</v>
      </c>
      <c r="J39" s="3">
        <v>3.9E-2</v>
      </c>
      <c r="K39" s="3">
        <v>0.24399999999999999</v>
      </c>
      <c r="L39" s="3">
        <v>0.50600000000000001</v>
      </c>
      <c r="M39" s="3">
        <v>0.52400000000000002</v>
      </c>
      <c r="N39" s="3">
        <v>0.53500000000000003</v>
      </c>
      <c r="P39">
        <f t="shared" si="0"/>
        <v>1.0512820512820513</v>
      </c>
      <c r="Q39">
        <f t="shared" si="0"/>
        <v>0.76229508196721307</v>
      </c>
      <c r="R39">
        <f t="shared" si="0"/>
        <v>0.96245059288537549</v>
      </c>
      <c r="S39">
        <f t="shared" si="0"/>
        <v>1.1259541984732824</v>
      </c>
      <c r="T39">
        <f t="shared" si="0"/>
        <v>1.1700934579439253</v>
      </c>
    </row>
    <row r="40" spans="1:20">
      <c r="A40" s="3" t="s">
        <v>141</v>
      </c>
      <c r="B40" s="2" t="s">
        <v>67</v>
      </c>
      <c r="C40" s="3">
        <v>4.1000000000000002E-2</v>
      </c>
      <c r="D40" s="3">
        <v>0.20599999999999999</v>
      </c>
      <c r="E40" s="3">
        <v>0.503</v>
      </c>
      <c r="F40" s="3">
        <v>0.58199999999999996</v>
      </c>
      <c r="G40" s="3">
        <v>0.63400000000000001</v>
      </c>
      <c r="H40" s="3" t="s">
        <v>153</v>
      </c>
      <c r="I40" s="2" t="s">
        <v>67</v>
      </c>
      <c r="J40" s="3">
        <v>3.9E-2</v>
      </c>
      <c r="K40" s="3">
        <v>0.23699999999999999</v>
      </c>
      <c r="L40" s="3">
        <v>0.499</v>
      </c>
      <c r="M40" s="3">
        <v>0.52</v>
      </c>
      <c r="N40" s="3">
        <v>0.53800000000000003</v>
      </c>
      <c r="P40">
        <f t="shared" si="0"/>
        <v>1.0512820512820513</v>
      </c>
      <c r="Q40">
        <f t="shared" si="0"/>
        <v>0.86919831223628696</v>
      </c>
      <c r="R40">
        <f t="shared" si="0"/>
        <v>1.0080160320641283</v>
      </c>
      <c r="S40">
        <f t="shared" si="0"/>
        <v>1.119230769230769</v>
      </c>
      <c r="T40">
        <f t="shared" si="0"/>
        <v>1.1784386617100371</v>
      </c>
    </row>
    <row r="41" spans="1:20">
      <c r="A41" s="3" t="s">
        <v>141</v>
      </c>
      <c r="B41" s="2" t="s">
        <v>68</v>
      </c>
      <c r="C41" s="3">
        <v>0.04</v>
      </c>
      <c r="D41" s="3">
        <v>0.20300000000000001</v>
      </c>
      <c r="E41" s="3">
        <v>0.498</v>
      </c>
      <c r="F41" s="3">
        <v>0.57499999999999996</v>
      </c>
      <c r="G41" s="3">
        <v>0.621</v>
      </c>
      <c r="H41" s="3" t="s">
        <v>153</v>
      </c>
      <c r="I41" s="2" t="s">
        <v>68</v>
      </c>
      <c r="J41" s="3">
        <v>0.04</v>
      </c>
      <c r="K41" s="3">
        <v>0.23100000000000001</v>
      </c>
      <c r="L41" s="3">
        <v>0.49299999999999999</v>
      </c>
      <c r="M41" s="3">
        <v>0.52</v>
      </c>
      <c r="N41" s="3">
        <v>0.52900000000000003</v>
      </c>
      <c r="P41">
        <f t="shared" si="0"/>
        <v>1</v>
      </c>
      <c r="Q41">
        <f t="shared" si="0"/>
        <v>0.87878787878787878</v>
      </c>
      <c r="R41">
        <f t="shared" si="0"/>
        <v>1.0101419878296145</v>
      </c>
      <c r="S41">
        <f t="shared" si="0"/>
        <v>1.1057692307692306</v>
      </c>
      <c r="T41">
        <f t="shared" si="0"/>
        <v>1.1739130434782608</v>
      </c>
    </row>
    <row r="42" spans="1:20">
      <c r="A42" s="3" t="s">
        <v>141</v>
      </c>
      <c r="B42" s="2" t="s">
        <v>69</v>
      </c>
      <c r="C42" s="3">
        <v>3.6999999999999998E-2</v>
      </c>
      <c r="D42" s="3">
        <v>0.158</v>
      </c>
      <c r="E42" s="3">
        <v>0.439</v>
      </c>
      <c r="F42" s="3">
        <v>0.56799999999999995</v>
      </c>
      <c r="G42" s="3">
        <v>0.62</v>
      </c>
      <c r="H42" s="3" t="s">
        <v>153</v>
      </c>
      <c r="I42" s="2" t="s">
        <v>69</v>
      </c>
      <c r="J42" s="3">
        <v>3.9E-2</v>
      </c>
      <c r="K42" s="3">
        <v>0.11600000000000001</v>
      </c>
      <c r="L42" s="3">
        <v>0.36299999999999999</v>
      </c>
      <c r="M42" s="3">
        <v>0.47799999999999998</v>
      </c>
      <c r="N42" s="3">
        <v>0.495</v>
      </c>
      <c r="P42">
        <f t="shared" si="0"/>
        <v>0.94871794871794868</v>
      </c>
      <c r="Q42">
        <f t="shared" si="0"/>
        <v>1.3620689655172413</v>
      </c>
      <c r="R42">
        <f t="shared" si="0"/>
        <v>1.2093663911845731</v>
      </c>
      <c r="S42">
        <f t="shared" si="0"/>
        <v>1.1882845188284519</v>
      </c>
      <c r="T42">
        <f t="shared" si="0"/>
        <v>1.2525252525252526</v>
      </c>
    </row>
    <row r="43" spans="1:20">
      <c r="A43" s="3" t="s">
        <v>141</v>
      </c>
      <c r="B43" s="2" t="s">
        <v>70</v>
      </c>
      <c r="C43" s="3">
        <v>3.9E-2</v>
      </c>
      <c r="D43" s="3">
        <v>0.214</v>
      </c>
      <c r="E43" s="3">
        <v>0.53</v>
      </c>
      <c r="F43" s="3">
        <v>0.624</v>
      </c>
      <c r="G43" s="3">
        <v>0.67600000000000005</v>
      </c>
      <c r="H43" s="3" t="s">
        <v>153</v>
      </c>
      <c r="I43" s="2" t="s">
        <v>70</v>
      </c>
      <c r="J43" s="3">
        <v>3.9E-2</v>
      </c>
      <c r="K43" s="3">
        <v>0.223</v>
      </c>
      <c r="L43" s="3">
        <v>0.48</v>
      </c>
      <c r="M43" s="3">
        <v>0.503</v>
      </c>
      <c r="N43" s="3">
        <v>0.52800000000000002</v>
      </c>
      <c r="P43">
        <f t="shared" si="0"/>
        <v>1</v>
      </c>
      <c r="Q43">
        <f t="shared" si="0"/>
        <v>0.95964125560538116</v>
      </c>
      <c r="R43">
        <f t="shared" si="0"/>
        <v>1.1041666666666667</v>
      </c>
      <c r="S43">
        <f t="shared" si="0"/>
        <v>1.2405566600397615</v>
      </c>
      <c r="T43">
        <f t="shared" si="0"/>
        <v>1.2803030303030303</v>
      </c>
    </row>
    <row r="44" spans="1:20">
      <c r="A44" s="3" t="s">
        <v>141</v>
      </c>
      <c r="B44" s="2" t="s">
        <v>71</v>
      </c>
      <c r="C44" s="3">
        <v>3.9E-2</v>
      </c>
      <c r="D44" s="3">
        <v>0.22900000000000001</v>
      </c>
      <c r="E44" s="3">
        <v>0.54100000000000004</v>
      </c>
      <c r="F44" s="3">
        <v>0.60599999999999998</v>
      </c>
      <c r="G44" s="3">
        <v>0.67</v>
      </c>
      <c r="H44" s="3" t="s">
        <v>153</v>
      </c>
      <c r="I44" s="2" t="s">
        <v>71</v>
      </c>
      <c r="J44" s="3">
        <v>3.6999999999999998E-2</v>
      </c>
      <c r="K44" s="3">
        <v>0.23499999999999999</v>
      </c>
      <c r="L44" s="3">
        <v>0.51200000000000001</v>
      </c>
      <c r="M44" s="3">
        <v>0.53100000000000003</v>
      </c>
      <c r="N44" s="3">
        <v>0.55000000000000004</v>
      </c>
      <c r="P44">
        <f t="shared" si="0"/>
        <v>1.0540540540540542</v>
      </c>
      <c r="Q44">
        <f t="shared" si="0"/>
        <v>0.97446808510638305</v>
      </c>
      <c r="R44">
        <f t="shared" si="0"/>
        <v>1.056640625</v>
      </c>
      <c r="S44">
        <f t="shared" si="0"/>
        <v>1.1412429378531073</v>
      </c>
      <c r="T44">
        <f t="shared" si="0"/>
        <v>1.2181818181818183</v>
      </c>
    </row>
    <row r="45" spans="1:20">
      <c r="A45" s="3" t="s">
        <v>141</v>
      </c>
      <c r="B45" s="2" t="s">
        <v>72</v>
      </c>
      <c r="C45" s="3">
        <v>0.04</v>
      </c>
      <c r="D45" s="3">
        <v>0.189</v>
      </c>
      <c r="E45" s="3">
        <v>0.47199999999999998</v>
      </c>
      <c r="F45" s="3">
        <v>0.58699999999999997</v>
      </c>
      <c r="G45" s="3">
        <v>0.54</v>
      </c>
      <c r="H45" s="3" t="s">
        <v>153</v>
      </c>
      <c r="I45" s="2" t="s">
        <v>72</v>
      </c>
      <c r="J45" s="3">
        <v>0.04</v>
      </c>
      <c r="K45" s="3">
        <v>0.254</v>
      </c>
      <c r="L45" s="3">
        <v>0.51</v>
      </c>
      <c r="M45" s="3">
        <v>0.55100000000000005</v>
      </c>
      <c r="N45" s="3">
        <v>0.60099999999999998</v>
      </c>
      <c r="P45">
        <f t="shared" si="0"/>
        <v>1</v>
      </c>
      <c r="Q45">
        <f t="shared" si="0"/>
        <v>0.74409448818897639</v>
      </c>
      <c r="R45">
        <f t="shared" si="0"/>
        <v>0.9254901960784313</v>
      </c>
      <c r="S45">
        <f t="shared" si="0"/>
        <v>1.0653357531760435</v>
      </c>
      <c r="T45">
        <f t="shared" si="0"/>
        <v>0.89850249584026631</v>
      </c>
    </row>
    <row r="46" spans="1:20">
      <c r="A46" s="3" t="s">
        <v>141</v>
      </c>
      <c r="B46" s="2" t="s">
        <v>73</v>
      </c>
      <c r="C46" s="3">
        <v>0.04</v>
      </c>
      <c r="D46" s="3">
        <v>0.222</v>
      </c>
      <c r="E46" s="3">
        <v>0.46500000000000002</v>
      </c>
      <c r="F46" s="3">
        <v>0.46899999999999997</v>
      </c>
      <c r="G46" s="3">
        <v>0.35599999999999998</v>
      </c>
      <c r="H46" s="3" t="s">
        <v>153</v>
      </c>
      <c r="I46" s="2" t="s">
        <v>73</v>
      </c>
      <c r="J46" s="3">
        <v>3.9E-2</v>
      </c>
      <c r="K46" s="3">
        <v>0.26900000000000002</v>
      </c>
      <c r="L46" s="3">
        <v>0.52200000000000002</v>
      </c>
      <c r="M46" s="3">
        <v>0.54100000000000004</v>
      </c>
      <c r="N46" s="3">
        <v>0.55100000000000005</v>
      </c>
      <c r="P46">
        <f t="shared" si="0"/>
        <v>1.0256410256410258</v>
      </c>
      <c r="Q46">
        <f t="shared" si="0"/>
        <v>0.82527881040892193</v>
      </c>
      <c r="R46">
        <f t="shared" si="0"/>
        <v>0.89080459770114939</v>
      </c>
      <c r="S46">
        <f t="shared" si="0"/>
        <v>0.86691312384473185</v>
      </c>
      <c r="T46">
        <f t="shared" si="0"/>
        <v>0.646098003629764</v>
      </c>
    </row>
    <row r="47" spans="1:20">
      <c r="A47" s="3" t="s">
        <v>141</v>
      </c>
      <c r="B47" s="2" t="s">
        <v>74</v>
      </c>
      <c r="C47" s="3">
        <v>4.1000000000000002E-2</v>
      </c>
      <c r="D47" s="3">
        <v>0.216</v>
      </c>
      <c r="E47" s="3">
        <v>0.46</v>
      </c>
      <c r="F47" s="3">
        <v>0.47699999999999998</v>
      </c>
      <c r="G47" s="3">
        <v>0.40799999999999997</v>
      </c>
      <c r="H47" s="3" t="s">
        <v>153</v>
      </c>
      <c r="I47" s="2" t="s">
        <v>74</v>
      </c>
      <c r="J47" s="3">
        <v>4.1000000000000002E-2</v>
      </c>
      <c r="K47" s="3">
        <v>0.218</v>
      </c>
      <c r="L47" s="3">
        <v>0.49</v>
      </c>
      <c r="M47" s="3">
        <v>0.52600000000000002</v>
      </c>
      <c r="N47" s="3">
        <v>0.54200000000000004</v>
      </c>
      <c r="P47">
        <f t="shared" si="0"/>
        <v>1</v>
      </c>
      <c r="Q47">
        <f t="shared" si="0"/>
        <v>0.99082568807339444</v>
      </c>
      <c r="R47">
        <f t="shared" si="0"/>
        <v>0.93877551020408168</v>
      </c>
      <c r="S47">
        <f t="shared" si="0"/>
        <v>0.90684410646387825</v>
      </c>
      <c r="T47">
        <f t="shared" si="0"/>
        <v>0.75276752767527666</v>
      </c>
    </row>
    <row r="48" spans="1:20">
      <c r="A48" s="3" t="s">
        <v>141</v>
      </c>
      <c r="B48" s="2" t="s">
        <v>75</v>
      </c>
      <c r="C48" s="3">
        <v>4.2000000000000003E-2</v>
      </c>
      <c r="D48" s="3">
        <v>0.22900000000000001</v>
      </c>
      <c r="E48" s="3">
        <v>0.50800000000000001</v>
      </c>
      <c r="F48" s="3">
        <v>0.55400000000000005</v>
      </c>
      <c r="G48" s="3">
        <v>0.56699999999999995</v>
      </c>
      <c r="H48" s="3" t="s">
        <v>153</v>
      </c>
      <c r="I48" s="2" t="s">
        <v>75</v>
      </c>
      <c r="J48" s="3">
        <v>4.2000000000000003E-2</v>
      </c>
      <c r="K48" s="3">
        <v>0.245</v>
      </c>
      <c r="L48" s="3">
        <v>0.499</v>
      </c>
      <c r="M48" s="3">
        <v>0.51700000000000002</v>
      </c>
      <c r="N48" s="3">
        <v>0.52700000000000002</v>
      </c>
      <c r="P48">
        <f t="shared" si="0"/>
        <v>1</v>
      </c>
      <c r="Q48">
        <f t="shared" si="0"/>
        <v>0.93469387755102051</v>
      </c>
      <c r="R48">
        <f t="shared" si="0"/>
        <v>1.0180360721442885</v>
      </c>
      <c r="S48">
        <f t="shared" si="0"/>
        <v>1.0715667311411994</v>
      </c>
      <c r="T48">
        <f t="shared" si="0"/>
        <v>1.0759013282732446</v>
      </c>
    </row>
    <row r="49" spans="1:20">
      <c r="A49" s="3" t="s">
        <v>141</v>
      </c>
      <c r="B49" s="2" t="s">
        <v>76</v>
      </c>
      <c r="C49" s="3">
        <v>4.3999999999999997E-2</v>
      </c>
      <c r="D49" s="3">
        <v>0.214</v>
      </c>
      <c r="E49" s="3">
        <v>0.48899999999999999</v>
      </c>
      <c r="F49" s="3">
        <v>0.55500000000000005</v>
      </c>
      <c r="G49" s="3">
        <v>0.56000000000000005</v>
      </c>
      <c r="H49" s="3" t="s">
        <v>153</v>
      </c>
      <c r="I49" s="2" t="s">
        <v>76</v>
      </c>
      <c r="J49" s="3">
        <v>4.5999999999999999E-2</v>
      </c>
      <c r="K49" s="3">
        <v>0.217</v>
      </c>
      <c r="L49" s="3">
        <v>0.46800000000000003</v>
      </c>
      <c r="M49" s="3">
        <v>0.498</v>
      </c>
      <c r="N49" s="3">
        <v>0.51500000000000001</v>
      </c>
      <c r="P49">
        <f t="shared" si="0"/>
        <v>0.9565217391304347</v>
      </c>
      <c r="Q49">
        <f t="shared" si="0"/>
        <v>0.98617511520737322</v>
      </c>
      <c r="R49">
        <f t="shared" si="0"/>
        <v>1.0448717948717947</v>
      </c>
      <c r="S49">
        <f t="shared" si="0"/>
        <v>1.1144578313253013</v>
      </c>
      <c r="T49">
        <f t="shared" si="0"/>
        <v>1.0873786407766992</v>
      </c>
    </row>
    <row r="50" spans="1:20">
      <c r="A50" s="3" t="s">
        <v>141</v>
      </c>
      <c r="B50" s="2" t="s">
        <v>77</v>
      </c>
      <c r="C50" s="3">
        <v>4.2000000000000003E-2</v>
      </c>
      <c r="D50" s="3">
        <v>0.222</v>
      </c>
      <c r="E50" s="3">
        <v>0.51</v>
      </c>
      <c r="F50" s="3">
        <v>0.56699999999999995</v>
      </c>
      <c r="G50" s="3">
        <v>0.59799999999999998</v>
      </c>
      <c r="H50" s="3" t="s">
        <v>153</v>
      </c>
      <c r="I50" s="2" t="s">
        <v>77</v>
      </c>
      <c r="J50" s="3">
        <v>4.2000000000000003E-2</v>
      </c>
      <c r="K50" s="3">
        <v>0.217</v>
      </c>
      <c r="L50" s="3">
        <v>0.44400000000000001</v>
      </c>
      <c r="M50" s="3">
        <v>0.46400000000000002</v>
      </c>
      <c r="N50" s="3">
        <v>0.47599999999999998</v>
      </c>
      <c r="P50">
        <f t="shared" si="0"/>
        <v>1</v>
      </c>
      <c r="Q50">
        <f t="shared" si="0"/>
        <v>1.0230414746543779</v>
      </c>
      <c r="R50">
        <f t="shared" si="0"/>
        <v>1.1486486486486487</v>
      </c>
      <c r="S50">
        <f t="shared" si="0"/>
        <v>1.2219827586206895</v>
      </c>
      <c r="T50">
        <f t="shared" si="0"/>
        <v>1.2563025210084033</v>
      </c>
    </row>
    <row r="51" spans="1:20">
      <c r="A51" s="3" t="s">
        <v>141</v>
      </c>
      <c r="B51" s="2" t="s">
        <v>78</v>
      </c>
      <c r="C51" s="3">
        <v>4.1000000000000002E-2</v>
      </c>
      <c r="D51" s="3">
        <v>0.219</v>
      </c>
      <c r="E51" s="3">
        <v>0.505</v>
      </c>
      <c r="F51" s="3">
        <v>0.57499999999999996</v>
      </c>
      <c r="G51" s="3">
        <v>0.61699999999999999</v>
      </c>
      <c r="H51" s="3" t="s">
        <v>153</v>
      </c>
      <c r="I51" s="2" t="s">
        <v>78</v>
      </c>
      <c r="J51" s="3">
        <v>3.9E-2</v>
      </c>
      <c r="K51" s="3">
        <v>0.21</v>
      </c>
      <c r="L51" s="3">
        <v>0.48</v>
      </c>
      <c r="M51" s="3">
        <v>0.5</v>
      </c>
      <c r="N51" s="3">
        <v>0.51100000000000001</v>
      </c>
      <c r="P51">
        <f t="shared" si="0"/>
        <v>1.0512820512820513</v>
      </c>
      <c r="Q51">
        <f t="shared" si="0"/>
        <v>1.0428571428571429</v>
      </c>
      <c r="R51">
        <f t="shared" si="0"/>
        <v>1.0520833333333335</v>
      </c>
      <c r="S51">
        <f t="shared" si="0"/>
        <v>1.1499999999999999</v>
      </c>
      <c r="T51">
        <f t="shared" si="0"/>
        <v>1.207436399217221</v>
      </c>
    </row>
    <row r="52" spans="1:20">
      <c r="A52" s="3" t="s">
        <v>141</v>
      </c>
      <c r="B52" s="2" t="s">
        <v>79</v>
      </c>
      <c r="C52" s="3">
        <v>4.2999999999999997E-2</v>
      </c>
      <c r="D52" s="3">
        <v>0.16500000000000001</v>
      </c>
      <c r="E52" s="3">
        <v>0.36599999999999999</v>
      </c>
      <c r="F52" s="3">
        <v>0.45300000000000001</v>
      </c>
      <c r="G52" s="3">
        <v>0.495</v>
      </c>
      <c r="H52" s="3" t="s">
        <v>153</v>
      </c>
      <c r="I52" s="2" t="s">
        <v>79</v>
      </c>
      <c r="J52" s="3">
        <v>0.04</v>
      </c>
      <c r="K52" s="3">
        <v>0.246</v>
      </c>
      <c r="L52" s="3">
        <v>0.48</v>
      </c>
      <c r="M52" s="3">
        <v>0.49099999999999999</v>
      </c>
      <c r="N52" s="3">
        <v>0.502</v>
      </c>
      <c r="P52">
        <f t="shared" si="0"/>
        <v>1.075</v>
      </c>
      <c r="Q52">
        <f t="shared" si="0"/>
        <v>0.67073170731707321</v>
      </c>
      <c r="R52">
        <f t="shared" si="0"/>
        <v>0.76250000000000007</v>
      </c>
      <c r="S52">
        <f t="shared" si="0"/>
        <v>0.92260692464358451</v>
      </c>
      <c r="T52">
        <f t="shared" si="0"/>
        <v>0.98605577689243029</v>
      </c>
    </row>
    <row r="53" spans="1:20">
      <c r="A53" s="3" t="s">
        <v>141</v>
      </c>
      <c r="B53" s="2" t="s">
        <v>80</v>
      </c>
      <c r="C53" s="3">
        <v>3.9E-2</v>
      </c>
      <c r="D53" s="3">
        <v>0.22</v>
      </c>
      <c r="E53" s="3">
        <v>0.505</v>
      </c>
      <c r="F53" s="3">
        <v>0.56899999999999995</v>
      </c>
      <c r="G53" s="3">
        <v>0.622</v>
      </c>
      <c r="H53" s="3" t="s">
        <v>153</v>
      </c>
      <c r="I53" s="2" t="s">
        <v>80</v>
      </c>
      <c r="J53" s="3">
        <v>3.6999999999999998E-2</v>
      </c>
      <c r="K53" s="3">
        <v>0.23799999999999999</v>
      </c>
      <c r="L53" s="3">
        <v>0.497</v>
      </c>
      <c r="M53" s="3">
        <v>0.51200000000000001</v>
      </c>
      <c r="N53" s="3">
        <v>0.52600000000000002</v>
      </c>
      <c r="P53">
        <f t="shared" si="0"/>
        <v>1.0540540540540542</v>
      </c>
      <c r="Q53">
        <f t="shared" si="0"/>
        <v>0.92436974789915971</v>
      </c>
      <c r="R53">
        <f t="shared" si="0"/>
        <v>1.0160965794768613</v>
      </c>
      <c r="S53">
        <f t="shared" si="0"/>
        <v>1.1113281249999998</v>
      </c>
      <c r="T53">
        <f t="shared" si="0"/>
        <v>1.1825095057034221</v>
      </c>
    </row>
    <row r="54" spans="1:20">
      <c r="A54" s="3" t="s">
        <v>141</v>
      </c>
      <c r="B54" s="2" t="s">
        <v>81</v>
      </c>
      <c r="C54" s="3">
        <v>3.9E-2</v>
      </c>
      <c r="D54" s="3">
        <v>0.161</v>
      </c>
      <c r="E54" s="3">
        <v>0.38600000000000001</v>
      </c>
      <c r="F54" s="3">
        <v>0.46100000000000002</v>
      </c>
      <c r="G54" s="3">
        <v>0.50800000000000001</v>
      </c>
      <c r="H54" s="3" t="s">
        <v>153</v>
      </c>
      <c r="I54" s="2" t="s">
        <v>81</v>
      </c>
      <c r="J54" s="3">
        <v>3.7999999999999999E-2</v>
      </c>
      <c r="K54" s="3">
        <v>0.186</v>
      </c>
      <c r="L54" s="3">
        <v>0.43</v>
      </c>
      <c r="M54" s="3">
        <v>0.45900000000000002</v>
      </c>
      <c r="N54" s="3">
        <v>0.48199999999999998</v>
      </c>
      <c r="P54">
        <f t="shared" ref="P54:T89" si="1">C54/J54</f>
        <v>1.0263157894736843</v>
      </c>
      <c r="Q54">
        <f t="shared" si="1"/>
        <v>0.86559139784946237</v>
      </c>
      <c r="R54">
        <f t="shared" si="1"/>
        <v>0.89767441860465125</v>
      </c>
      <c r="S54">
        <f t="shared" si="1"/>
        <v>1.0043572984749456</v>
      </c>
      <c r="T54">
        <f t="shared" si="1"/>
        <v>1.053941908713693</v>
      </c>
    </row>
    <row r="55" spans="1:20">
      <c r="A55" s="3" t="s">
        <v>141</v>
      </c>
      <c r="B55" s="2" t="s">
        <v>82</v>
      </c>
      <c r="C55" s="3">
        <v>0.04</v>
      </c>
      <c r="D55" s="3">
        <v>0.20499999999999999</v>
      </c>
      <c r="E55" s="3">
        <v>0.46300000000000002</v>
      </c>
      <c r="F55" s="3">
        <v>0.53200000000000003</v>
      </c>
      <c r="G55" s="3">
        <v>0.59699999999999998</v>
      </c>
      <c r="H55" s="3" t="s">
        <v>153</v>
      </c>
      <c r="I55" s="2" t="s">
        <v>82</v>
      </c>
      <c r="J55" s="3">
        <v>3.9E-2</v>
      </c>
      <c r="K55" s="3">
        <v>0.23100000000000001</v>
      </c>
      <c r="L55" s="3">
        <v>0.48699999999999999</v>
      </c>
      <c r="M55" s="3">
        <v>0.503</v>
      </c>
      <c r="N55" s="3">
        <v>0.52100000000000002</v>
      </c>
      <c r="P55">
        <f t="shared" si="1"/>
        <v>1.0256410256410258</v>
      </c>
      <c r="Q55">
        <f t="shared" si="1"/>
        <v>0.88744588744588737</v>
      </c>
      <c r="R55">
        <f t="shared" si="1"/>
        <v>0.95071868583162222</v>
      </c>
      <c r="S55">
        <f t="shared" si="1"/>
        <v>1.0576540755467196</v>
      </c>
      <c r="T55">
        <f t="shared" si="1"/>
        <v>1.1458733205374279</v>
      </c>
    </row>
    <row r="56" spans="1:20">
      <c r="A56" s="3" t="s">
        <v>141</v>
      </c>
      <c r="B56" s="2" t="s">
        <v>83</v>
      </c>
      <c r="C56" s="3">
        <v>0.04</v>
      </c>
      <c r="D56" s="3">
        <v>0.20499999999999999</v>
      </c>
      <c r="E56" s="3">
        <v>0.47899999999999998</v>
      </c>
      <c r="F56" s="3">
        <v>0.59</v>
      </c>
      <c r="G56" s="3">
        <v>0.42199999999999999</v>
      </c>
      <c r="H56" s="3" t="s">
        <v>153</v>
      </c>
      <c r="I56" s="2" t="s">
        <v>83</v>
      </c>
      <c r="J56" s="3">
        <v>3.7999999999999999E-2</v>
      </c>
      <c r="K56" s="3">
        <v>0.25600000000000001</v>
      </c>
      <c r="L56" s="3">
        <v>0.53800000000000003</v>
      </c>
      <c r="M56" s="3">
        <v>0.57199999999999995</v>
      </c>
      <c r="N56" s="3">
        <v>0.61699999999999999</v>
      </c>
      <c r="P56">
        <f t="shared" si="1"/>
        <v>1.0526315789473684</v>
      </c>
      <c r="Q56">
        <f t="shared" si="1"/>
        <v>0.80078124999999989</v>
      </c>
      <c r="R56">
        <f t="shared" si="1"/>
        <v>0.89033457249070624</v>
      </c>
      <c r="S56">
        <f t="shared" si="1"/>
        <v>1.0314685314685315</v>
      </c>
      <c r="T56">
        <f t="shared" si="1"/>
        <v>0.68395461912479738</v>
      </c>
    </row>
    <row r="57" spans="1:20">
      <c r="A57" s="5" t="s">
        <v>141</v>
      </c>
      <c r="B57" s="5" t="s">
        <v>84</v>
      </c>
      <c r="C57" s="3">
        <v>4.1000000000000002E-2</v>
      </c>
      <c r="D57" s="3">
        <v>0.114</v>
      </c>
      <c r="E57" s="3">
        <v>0.13500000000000001</v>
      </c>
      <c r="F57" s="3">
        <v>9.7000000000000003E-2</v>
      </c>
      <c r="G57" s="3">
        <v>8.8999999999999996E-2</v>
      </c>
      <c r="H57" s="3" t="s">
        <v>153</v>
      </c>
      <c r="I57" s="2" t="s">
        <v>84</v>
      </c>
      <c r="J57" s="3">
        <v>3.9E-2</v>
      </c>
      <c r="K57" s="3">
        <v>0.22800000000000001</v>
      </c>
      <c r="L57" s="3">
        <v>0.54700000000000004</v>
      </c>
      <c r="M57" s="3">
        <v>0.56999999999999995</v>
      </c>
      <c r="N57" s="3">
        <v>0.54600000000000004</v>
      </c>
      <c r="P57">
        <f t="shared" si="1"/>
        <v>1.0512820512820513</v>
      </c>
      <c r="Q57">
        <f t="shared" si="1"/>
        <v>0.5</v>
      </c>
      <c r="R57">
        <f t="shared" si="1"/>
        <v>0.24680073126142596</v>
      </c>
      <c r="S57">
        <f t="shared" si="1"/>
        <v>0.17017543859649126</v>
      </c>
      <c r="T57">
        <f t="shared" si="1"/>
        <v>0.16300366300366298</v>
      </c>
    </row>
    <row r="58" spans="1:20">
      <c r="A58" s="5" t="s">
        <v>141</v>
      </c>
      <c r="B58" s="5" t="s">
        <v>85</v>
      </c>
      <c r="C58" s="3">
        <v>7.1999999999999995E-2</v>
      </c>
      <c r="D58" s="3">
        <v>0.128</v>
      </c>
      <c r="E58" s="3">
        <v>0.157</v>
      </c>
      <c r="F58" s="3">
        <v>0.107</v>
      </c>
      <c r="G58" s="3">
        <v>0.09</v>
      </c>
      <c r="H58" s="3" t="s">
        <v>153</v>
      </c>
      <c r="I58" s="2" t="s">
        <v>85</v>
      </c>
      <c r="J58" s="3">
        <v>9.7000000000000003E-2</v>
      </c>
      <c r="K58" s="3">
        <v>0.40300000000000002</v>
      </c>
      <c r="L58" s="3">
        <v>0.71499999999999997</v>
      </c>
      <c r="M58" s="3">
        <v>0.75800000000000001</v>
      </c>
      <c r="N58" s="3">
        <v>0.75600000000000001</v>
      </c>
      <c r="P58">
        <f t="shared" si="1"/>
        <v>0.74226804123711332</v>
      </c>
      <c r="Q58">
        <f t="shared" si="1"/>
        <v>0.31761786600496278</v>
      </c>
      <c r="R58">
        <f t="shared" si="1"/>
        <v>0.2195804195804196</v>
      </c>
      <c r="S58">
        <f t="shared" si="1"/>
        <v>0.14116094986807387</v>
      </c>
      <c r="T58">
        <f t="shared" si="1"/>
        <v>0.11904761904761904</v>
      </c>
    </row>
    <row r="59" spans="1:20">
      <c r="A59" s="3" t="s">
        <v>141</v>
      </c>
      <c r="B59" s="2" t="s">
        <v>86</v>
      </c>
      <c r="C59" s="3">
        <v>4.1000000000000002E-2</v>
      </c>
      <c r="D59" s="3">
        <v>0.22900000000000001</v>
      </c>
      <c r="E59" s="3">
        <v>0.48</v>
      </c>
      <c r="F59" s="3">
        <v>0.499</v>
      </c>
      <c r="G59" s="3">
        <v>0.48499999999999999</v>
      </c>
      <c r="H59" s="3" t="s">
        <v>153</v>
      </c>
      <c r="I59" s="2" t="s">
        <v>86</v>
      </c>
      <c r="J59" s="3">
        <v>3.9E-2</v>
      </c>
      <c r="K59" s="3">
        <v>0.19500000000000001</v>
      </c>
      <c r="L59" s="3">
        <v>0.46200000000000002</v>
      </c>
      <c r="M59" s="3">
        <v>0.496</v>
      </c>
      <c r="N59" s="3">
        <v>0.50900000000000001</v>
      </c>
      <c r="P59">
        <f t="shared" si="1"/>
        <v>1.0512820512820513</v>
      </c>
      <c r="Q59">
        <f t="shared" si="1"/>
        <v>1.1743589743589744</v>
      </c>
      <c r="R59">
        <f t="shared" si="1"/>
        <v>1.0389610389610389</v>
      </c>
      <c r="S59">
        <f t="shared" si="1"/>
        <v>1.0060483870967742</v>
      </c>
      <c r="T59">
        <f t="shared" si="1"/>
        <v>0.95284872298624745</v>
      </c>
    </row>
    <row r="60" spans="1:20">
      <c r="A60" s="3" t="s">
        <v>141</v>
      </c>
      <c r="B60" s="2" t="s">
        <v>87</v>
      </c>
      <c r="C60" s="3">
        <v>4.2000000000000003E-2</v>
      </c>
      <c r="D60" s="3">
        <v>0.11600000000000001</v>
      </c>
      <c r="E60" s="3">
        <v>0.36499999999999999</v>
      </c>
      <c r="F60" s="3">
        <v>0.442</v>
      </c>
      <c r="G60" s="3">
        <v>0.35399999999999998</v>
      </c>
      <c r="H60" s="3" t="s">
        <v>153</v>
      </c>
      <c r="I60" s="2" t="s">
        <v>87</v>
      </c>
      <c r="J60" s="3">
        <v>0.04</v>
      </c>
      <c r="K60" s="3">
        <v>0.13800000000000001</v>
      </c>
      <c r="L60" s="3">
        <v>0.39700000000000002</v>
      </c>
      <c r="M60" s="3">
        <v>0.48599999999999999</v>
      </c>
      <c r="N60" s="3">
        <v>0.505</v>
      </c>
      <c r="P60">
        <f t="shared" si="1"/>
        <v>1.05</v>
      </c>
      <c r="Q60">
        <f t="shared" si="1"/>
        <v>0.84057971014492749</v>
      </c>
      <c r="R60">
        <f t="shared" si="1"/>
        <v>0.91939546599496214</v>
      </c>
      <c r="S60">
        <f t="shared" si="1"/>
        <v>0.90946502057613177</v>
      </c>
      <c r="T60">
        <f t="shared" si="1"/>
        <v>0.70099009900990095</v>
      </c>
    </row>
    <row r="61" spans="1:20">
      <c r="A61" s="3" t="s">
        <v>141</v>
      </c>
      <c r="B61" s="2" t="s">
        <v>88</v>
      </c>
      <c r="C61" s="3">
        <v>4.1000000000000002E-2</v>
      </c>
      <c r="D61" s="3">
        <v>0.25700000000000001</v>
      </c>
      <c r="E61" s="3">
        <v>0.55600000000000005</v>
      </c>
      <c r="F61" s="3">
        <v>0.61899999999999999</v>
      </c>
      <c r="G61" s="3">
        <v>0.65200000000000002</v>
      </c>
      <c r="H61" s="3" t="s">
        <v>153</v>
      </c>
      <c r="I61" s="2" t="s">
        <v>88</v>
      </c>
      <c r="J61" s="3">
        <v>3.7999999999999999E-2</v>
      </c>
      <c r="K61" s="3">
        <v>0.24199999999999999</v>
      </c>
      <c r="L61" s="3">
        <v>0.499</v>
      </c>
      <c r="M61" s="3">
        <v>0.51500000000000001</v>
      </c>
      <c r="N61" s="3">
        <v>0.52600000000000002</v>
      </c>
      <c r="P61">
        <f t="shared" si="1"/>
        <v>1.0789473684210527</v>
      </c>
      <c r="Q61">
        <f t="shared" si="1"/>
        <v>1.0619834710743803</v>
      </c>
      <c r="R61">
        <f t="shared" si="1"/>
        <v>1.1142284569138277</v>
      </c>
      <c r="S61">
        <f t="shared" si="1"/>
        <v>1.2019417475728156</v>
      </c>
      <c r="T61">
        <f t="shared" si="1"/>
        <v>1.2395437262357414</v>
      </c>
    </row>
    <row r="62" spans="1:20">
      <c r="A62" s="3" t="s">
        <v>141</v>
      </c>
      <c r="B62" s="2" t="s">
        <v>89</v>
      </c>
      <c r="C62" s="3">
        <v>4.1000000000000002E-2</v>
      </c>
      <c r="D62" s="3">
        <v>0.185</v>
      </c>
      <c r="E62" s="3">
        <v>0.48399999999999999</v>
      </c>
      <c r="F62" s="3">
        <v>0.56000000000000005</v>
      </c>
      <c r="G62" s="3">
        <v>0.58099999999999996</v>
      </c>
      <c r="H62" s="3" t="s">
        <v>153</v>
      </c>
      <c r="I62" s="2" t="s">
        <v>89</v>
      </c>
      <c r="J62" s="3">
        <v>3.7999999999999999E-2</v>
      </c>
      <c r="K62" s="3">
        <v>0.14000000000000001</v>
      </c>
      <c r="L62" s="3">
        <v>0.41699999999999998</v>
      </c>
      <c r="M62" s="3">
        <v>0.46899999999999997</v>
      </c>
      <c r="N62" s="3">
        <v>0.47499999999999998</v>
      </c>
      <c r="P62">
        <f t="shared" si="1"/>
        <v>1.0789473684210527</v>
      </c>
      <c r="Q62">
        <f t="shared" si="1"/>
        <v>1.3214285714285714</v>
      </c>
      <c r="R62">
        <f t="shared" si="1"/>
        <v>1.1606714628297363</v>
      </c>
      <c r="S62">
        <f t="shared" si="1"/>
        <v>1.1940298507462688</v>
      </c>
      <c r="T62">
        <f t="shared" si="1"/>
        <v>1.223157894736842</v>
      </c>
    </row>
    <row r="63" spans="1:20">
      <c r="A63" s="3" t="s">
        <v>141</v>
      </c>
      <c r="B63" s="2" t="s">
        <v>90</v>
      </c>
      <c r="C63" s="3">
        <v>0.04</v>
      </c>
      <c r="D63" s="3">
        <v>0.23499999999999999</v>
      </c>
      <c r="E63" s="3">
        <v>0.51500000000000001</v>
      </c>
      <c r="F63" s="3">
        <v>0.58899999999999997</v>
      </c>
      <c r="G63" s="3">
        <v>0.625</v>
      </c>
      <c r="H63" s="3" t="s">
        <v>153</v>
      </c>
      <c r="I63" s="2" t="s">
        <v>90</v>
      </c>
      <c r="J63" s="3">
        <v>3.6999999999999998E-2</v>
      </c>
      <c r="K63" s="3">
        <v>0.25</v>
      </c>
      <c r="L63" s="3">
        <v>0.49199999999999999</v>
      </c>
      <c r="M63" s="3">
        <v>0.502</v>
      </c>
      <c r="N63" s="3">
        <v>0.51400000000000001</v>
      </c>
      <c r="P63">
        <f t="shared" si="1"/>
        <v>1.0810810810810811</v>
      </c>
      <c r="Q63">
        <f t="shared" si="1"/>
        <v>0.94</v>
      </c>
      <c r="R63">
        <f t="shared" si="1"/>
        <v>1.0467479674796749</v>
      </c>
      <c r="S63">
        <f t="shared" si="1"/>
        <v>1.1733067729083664</v>
      </c>
      <c r="T63">
        <f t="shared" si="1"/>
        <v>1.215953307392996</v>
      </c>
    </row>
    <row r="64" spans="1:20">
      <c r="A64" s="3" t="s">
        <v>141</v>
      </c>
      <c r="B64" s="2" t="s">
        <v>91</v>
      </c>
      <c r="C64" s="3">
        <v>3.9E-2</v>
      </c>
      <c r="D64" s="3">
        <v>5.1999999999999998E-2</v>
      </c>
      <c r="E64" s="3">
        <v>0.125</v>
      </c>
      <c r="F64" s="3">
        <v>0.376</v>
      </c>
      <c r="G64" s="3">
        <v>0.42</v>
      </c>
      <c r="H64" s="3" t="s">
        <v>153</v>
      </c>
      <c r="I64" s="2" t="s">
        <v>91</v>
      </c>
      <c r="J64" s="3">
        <v>3.7999999999999999E-2</v>
      </c>
      <c r="K64" s="3">
        <v>4.7E-2</v>
      </c>
      <c r="L64" s="3">
        <v>0.115</v>
      </c>
      <c r="M64" s="3">
        <v>0.52700000000000002</v>
      </c>
      <c r="N64" s="3">
        <v>0.56299999999999994</v>
      </c>
      <c r="P64">
        <f t="shared" si="1"/>
        <v>1.0263157894736843</v>
      </c>
      <c r="Q64">
        <f t="shared" si="1"/>
        <v>1.1063829787234043</v>
      </c>
      <c r="R64">
        <f t="shared" si="1"/>
        <v>1.0869565217391304</v>
      </c>
      <c r="S64">
        <f t="shared" si="1"/>
        <v>0.71347248576850086</v>
      </c>
      <c r="T64">
        <f t="shared" si="1"/>
        <v>0.74600355239786864</v>
      </c>
    </row>
    <row r="65" spans="1:20">
      <c r="A65" s="3" t="s">
        <v>141</v>
      </c>
      <c r="B65" s="2" t="s">
        <v>92</v>
      </c>
      <c r="C65" s="3">
        <v>4.1000000000000002E-2</v>
      </c>
      <c r="D65" s="3">
        <v>0.219</v>
      </c>
      <c r="E65" s="3">
        <v>0.497</v>
      </c>
      <c r="F65" s="3">
        <v>0.57499999999999996</v>
      </c>
      <c r="G65" s="3">
        <v>0.61599999999999999</v>
      </c>
      <c r="H65" s="3" t="s">
        <v>153</v>
      </c>
      <c r="I65" s="2" t="s">
        <v>92</v>
      </c>
      <c r="J65" s="3">
        <v>3.9E-2</v>
      </c>
      <c r="K65" s="3">
        <v>0.20699999999999999</v>
      </c>
      <c r="L65" s="3">
        <v>0.46300000000000002</v>
      </c>
      <c r="M65" s="3">
        <v>0.48699999999999999</v>
      </c>
      <c r="N65" s="3">
        <v>0.501</v>
      </c>
      <c r="P65">
        <f t="shared" si="1"/>
        <v>1.0512820512820513</v>
      </c>
      <c r="Q65">
        <f t="shared" si="1"/>
        <v>1.0579710144927537</v>
      </c>
      <c r="R65">
        <f t="shared" si="1"/>
        <v>1.0734341252699784</v>
      </c>
      <c r="S65">
        <f t="shared" si="1"/>
        <v>1.1806981519507187</v>
      </c>
      <c r="T65">
        <f t="shared" si="1"/>
        <v>1.2295409181636727</v>
      </c>
    </row>
    <row r="66" spans="1:20">
      <c r="A66" s="3" t="s">
        <v>141</v>
      </c>
      <c r="B66" s="2" t="s">
        <v>93</v>
      </c>
      <c r="C66" s="3">
        <v>4.1000000000000002E-2</v>
      </c>
      <c r="D66" s="3">
        <v>0.217</v>
      </c>
      <c r="E66" s="3">
        <v>0.48099999999999998</v>
      </c>
      <c r="F66" s="3">
        <v>0.55300000000000005</v>
      </c>
      <c r="G66" s="3">
        <v>0.61299999999999999</v>
      </c>
      <c r="H66" s="3" t="s">
        <v>153</v>
      </c>
      <c r="I66" s="2" t="s">
        <v>93</v>
      </c>
      <c r="J66" s="3">
        <v>3.9E-2</v>
      </c>
      <c r="K66" s="3">
        <v>0.224</v>
      </c>
      <c r="L66" s="3">
        <v>0.47799999999999998</v>
      </c>
      <c r="M66" s="3">
        <v>0.498</v>
      </c>
      <c r="N66" s="3">
        <v>0.51600000000000001</v>
      </c>
      <c r="P66">
        <f t="shared" si="1"/>
        <v>1.0512820512820513</v>
      </c>
      <c r="Q66">
        <f t="shared" si="1"/>
        <v>0.96875</v>
      </c>
      <c r="R66">
        <f t="shared" si="1"/>
        <v>1.006276150627615</v>
      </c>
      <c r="S66">
        <f t="shared" si="1"/>
        <v>1.1104417670682731</v>
      </c>
      <c r="T66">
        <f t="shared" si="1"/>
        <v>1.1879844961240309</v>
      </c>
    </row>
    <row r="67" spans="1:20">
      <c r="A67" s="3" t="s">
        <v>141</v>
      </c>
      <c r="B67" s="2" t="s">
        <v>94</v>
      </c>
      <c r="C67" s="3">
        <v>3.9E-2</v>
      </c>
      <c r="D67" s="3">
        <v>0.20200000000000001</v>
      </c>
      <c r="E67" s="3">
        <v>0.46100000000000002</v>
      </c>
      <c r="F67" s="3">
        <v>0.56200000000000006</v>
      </c>
      <c r="G67" s="3">
        <v>0.52700000000000002</v>
      </c>
      <c r="H67" s="3" t="s">
        <v>153</v>
      </c>
      <c r="I67" s="2" t="s">
        <v>94</v>
      </c>
      <c r="J67" s="3">
        <v>3.9E-2</v>
      </c>
      <c r="K67" s="3">
        <v>0.26100000000000001</v>
      </c>
      <c r="L67" s="3">
        <v>0.53600000000000003</v>
      </c>
      <c r="M67" s="3">
        <v>0.56299999999999994</v>
      </c>
      <c r="N67" s="3">
        <v>0.59899999999999998</v>
      </c>
      <c r="P67">
        <f t="shared" si="1"/>
        <v>1</v>
      </c>
      <c r="Q67">
        <f t="shared" si="1"/>
        <v>0.77394636015325668</v>
      </c>
      <c r="R67">
        <f t="shared" si="1"/>
        <v>0.8600746268656716</v>
      </c>
      <c r="S67">
        <f t="shared" si="1"/>
        <v>0.99822380106571951</v>
      </c>
      <c r="T67">
        <f t="shared" si="1"/>
        <v>0.87979966611018368</v>
      </c>
    </row>
    <row r="68" spans="1:20">
      <c r="A68" s="5" t="s">
        <v>141</v>
      </c>
      <c r="B68" s="5" t="s">
        <v>95</v>
      </c>
      <c r="C68" s="3">
        <v>4.5999999999999999E-2</v>
      </c>
      <c r="D68" s="3">
        <v>0.23599999999999999</v>
      </c>
      <c r="E68" s="3">
        <v>0.443</v>
      </c>
      <c r="F68" s="3">
        <v>0.315</v>
      </c>
      <c r="G68" s="3">
        <v>0.19400000000000001</v>
      </c>
      <c r="H68" s="3" t="s">
        <v>153</v>
      </c>
      <c r="I68" s="2" t="s">
        <v>95</v>
      </c>
      <c r="J68" s="3">
        <v>4.3999999999999997E-2</v>
      </c>
      <c r="K68" s="3">
        <v>0.246</v>
      </c>
      <c r="L68" s="3">
        <v>0.505</v>
      </c>
      <c r="M68" s="3">
        <v>0.52100000000000002</v>
      </c>
      <c r="N68" s="3">
        <v>0.51200000000000001</v>
      </c>
      <c r="P68">
        <f t="shared" si="1"/>
        <v>1.0454545454545454</v>
      </c>
      <c r="Q68">
        <f t="shared" si="1"/>
        <v>0.95934959349593496</v>
      </c>
      <c r="R68">
        <f t="shared" si="1"/>
        <v>0.87722772277227723</v>
      </c>
      <c r="S68">
        <f t="shared" si="1"/>
        <v>0.60460652591170827</v>
      </c>
      <c r="T68">
        <f t="shared" si="1"/>
        <v>0.37890625</v>
      </c>
    </row>
    <row r="69" spans="1:20">
      <c r="A69" s="3" t="s">
        <v>141</v>
      </c>
      <c r="B69" s="2" t="s">
        <v>96</v>
      </c>
      <c r="C69" s="3">
        <v>4.3999999999999997E-2</v>
      </c>
      <c r="D69" s="3">
        <v>4.5999999999999999E-2</v>
      </c>
      <c r="E69" s="3">
        <v>4.5999999999999999E-2</v>
      </c>
      <c r="F69" s="3">
        <v>4.3999999999999997E-2</v>
      </c>
      <c r="G69" s="3">
        <v>4.3999999999999997E-2</v>
      </c>
      <c r="H69" s="3" t="s">
        <v>153</v>
      </c>
      <c r="I69" s="2" t="s">
        <v>96</v>
      </c>
      <c r="J69" s="3">
        <v>4.2999999999999997E-2</v>
      </c>
      <c r="K69" s="3">
        <v>4.4999999999999998E-2</v>
      </c>
      <c r="L69" s="3">
        <v>4.7E-2</v>
      </c>
      <c r="M69" s="3">
        <v>4.8000000000000001E-2</v>
      </c>
      <c r="N69" s="3">
        <v>4.7E-2</v>
      </c>
      <c r="P69">
        <f t="shared" si="1"/>
        <v>1.0232558139534884</v>
      </c>
      <c r="Q69">
        <f t="shared" si="1"/>
        <v>1.0222222222222221</v>
      </c>
      <c r="R69">
        <f t="shared" si="1"/>
        <v>0.97872340425531912</v>
      </c>
      <c r="S69">
        <f t="shared" si="1"/>
        <v>0.91666666666666663</v>
      </c>
      <c r="T69">
        <f t="shared" si="1"/>
        <v>0.93617021276595735</v>
      </c>
    </row>
    <row r="70" spans="1:20">
      <c r="A70" s="3" t="s">
        <v>141</v>
      </c>
      <c r="B70" s="2" t="s">
        <v>97</v>
      </c>
      <c r="C70" s="3">
        <v>4.2000000000000003E-2</v>
      </c>
      <c r="D70" s="3">
        <v>0.23200000000000001</v>
      </c>
      <c r="E70" s="3">
        <v>0.48199999999999998</v>
      </c>
      <c r="F70" s="3">
        <v>0.45900000000000002</v>
      </c>
      <c r="G70" s="3">
        <v>0.41399999999999998</v>
      </c>
      <c r="H70" s="3" t="s">
        <v>153</v>
      </c>
      <c r="I70" s="2" t="s">
        <v>97</v>
      </c>
      <c r="J70" s="3">
        <v>0.04</v>
      </c>
      <c r="K70" s="3">
        <v>0.245</v>
      </c>
      <c r="L70" s="3">
        <v>0.502</v>
      </c>
      <c r="M70" s="3">
        <v>0.52</v>
      </c>
      <c r="N70" s="3">
        <v>0.53100000000000003</v>
      </c>
      <c r="P70">
        <f t="shared" si="1"/>
        <v>1.05</v>
      </c>
      <c r="Q70">
        <f t="shared" si="1"/>
        <v>0.94693877551020411</v>
      </c>
      <c r="R70">
        <f t="shared" si="1"/>
        <v>0.96015936254980072</v>
      </c>
      <c r="S70">
        <f t="shared" si="1"/>
        <v>0.88269230769230766</v>
      </c>
      <c r="T70">
        <f t="shared" si="1"/>
        <v>0.77966101694915246</v>
      </c>
    </row>
    <row r="71" spans="1:20">
      <c r="A71" s="3" t="s">
        <v>141</v>
      </c>
      <c r="B71" s="2" t="s">
        <v>98</v>
      </c>
      <c r="C71" s="3">
        <v>4.2999999999999997E-2</v>
      </c>
      <c r="D71" s="3">
        <v>0.247</v>
      </c>
      <c r="E71" s="3">
        <v>0.47599999999999998</v>
      </c>
      <c r="F71" s="3">
        <v>0.48299999999999998</v>
      </c>
      <c r="G71" s="3">
        <v>0.35799999999999998</v>
      </c>
      <c r="H71" s="3" t="s">
        <v>153</v>
      </c>
      <c r="I71" s="2" t="s">
        <v>98</v>
      </c>
      <c r="J71" s="3">
        <v>0.04</v>
      </c>
      <c r="K71" s="3">
        <v>0.219</v>
      </c>
      <c r="L71" s="3">
        <v>0.46600000000000003</v>
      </c>
      <c r="M71" s="3">
        <v>0.50700000000000001</v>
      </c>
      <c r="N71" s="3">
        <v>0.52700000000000002</v>
      </c>
      <c r="P71">
        <f t="shared" si="1"/>
        <v>1.075</v>
      </c>
      <c r="Q71">
        <f t="shared" si="1"/>
        <v>1.1278538812785388</v>
      </c>
      <c r="R71">
        <f t="shared" si="1"/>
        <v>1.0214592274678111</v>
      </c>
      <c r="S71">
        <f t="shared" si="1"/>
        <v>0.9526627218934911</v>
      </c>
      <c r="T71">
        <f t="shared" si="1"/>
        <v>0.67931688804554069</v>
      </c>
    </row>
    <row r="72" spans="1:20">
      <c r="A72" s="3" t="s">
        <v>141</v>
      </c>
      <c r="B72" s="2" t="s">
        <v>99</v>
      </c>
      <c r="C72" s="3">
        <v>4.5999999999999999E-2</v>
      </c>
      <c r="D72" s="3">
        <v>0.214</v>
      </c>
      <c r="E72" s="3">
        <v>0.49199999999999999</v>
      </c>
      <c r="F72" s="3">
        <v>0.54800000000000004</v>
      </c>
      <c r="G72" s="3">
        <v>0.53</v>
      </c>
      <c r="H72" s="3" t="s">
        <v>153</v>
      </c>
      <c r="I72" s="2" t="s">
        <v>99</v>
      </c>
      <c r="J72" s="3">
        <v>4.1000000000000002E-2</v>
      </c>
      <c r="K72" s="3">
        <v>0.189</v>
      </c>
      <c r="L72" s="3">
        <v>0.44800000000000001</v>
      </c>
      <c r="M72" s="3">
        <v>0.49199999999999999</v>
      </c>
      <c r="N72" s="3">
        <v>0.499</v>
      </c>
      <c r="P72">
        <f t="shared" si="1"/>
        <v>1.121951219512195</v>
      </c>
      <c r="Q72">
        <f t="shared" si="1"/>
        <v>1.1322751322751323</v>
      </c>
      <c r="R72">
        <f t="shared" si="1"/>
        <v>1.0982142857142856</v>
      </c>
      <c r="S72">
        <f t="shared" si="1"/>
        <v>1.1138211382113823</v>
      </c>
      <c r="T72">
        <f t="shared" si="1"/>
        <v>1.0621242484969939</v>
      </c>
    </row>
    <row r="73" spans="1:20">
      <c r="A73" s="3" t="s">
        <v>141</v>
      </c>
      <c r="B73" s="2" t="s">
        <v>100</v>
      </c>
      <c r="C73" s="3">
        <v>0.04</v>
      </c>
      <c r="D73" s="3">
        <v>0.245</v>
      </c>
      <c r="E73" s="3">
        <v>0.52900000000000003</v>
      </c>
      <c r="F73" s="3">
        <v>0.57899999999999996</v>
      </c>
      <c r="G73" s="3">
        <v>0.60299999999999998</v>
      </c>
      <c r="H73" s="3" t="s">
        <v>153</v>
      </c>
      <c r="I73" s="2" t="s">
        <v>100</v>
      </c>
      <c r="J73" s="3">
        <v>3.7999999999999999E-2</v>
      </c>
      <c r="K73" s="3">
        <v>0.24299999999999999</v>
      </c>
      <c r="L73" s="3">
        <v>0.497</v>
      </c>
      <c r="M73" s="3">
        <v>0.50700000000000001</v>
      </c>
      <c r="N73" s="3">
        <v>0.51300000000000001</v>
      </c>
      <c r="P73">
        <f t="shared" si="1"/>
        <v>1.0526315789473684</v>
      </c>
      <c r="Q73">
        <f t="shared" si="1"/>
        <v>1.0082304526748971</v>
      </c>
      <c r="R73">
        <f t="shared" si="1"/>
        <v>1.0643863179074446</v>
      </c>
      <c r="S73">
        <f t="shared" si="1"/>
        <v>1.1420118343195265</v>
      </c>
      <c r="T73">
        <f t="shared" si="1"/>
        <v>1.1754385964912279</v>
      </c>
    </row>
    <row r="74" spans="1:20">
      <c r="A74" s="3" t="s">
        <v>141</v>
      </c>
      <c r="B74" s="2" t="s">
        <v>101</v>
      </c>
      <c r="C74" s="3">
        <v>4.1000000000000002E-2</v>
      </c>
      <c r="D74" s="3">
        <v>0.20100000000000001</v>
      </c>
      <c r="E74" s="3">
        <v>0.46300000000000002</v>
      </c>
      <c r="F74" s="3">
        <v>0.56000000000000005</v>
      </c>
      <c r="G74" s="3">
        <v>0.59599999999999997</v>
      </c>
      <c r="H74" s="3" t="s">
        <v>153</v>
      </c>
      <c r="I74" s="2" t="s">
        <v>101</v>
      </c>
      <c r="J74" s="3">
        <v>3.9E-2</v>
      </c>
      <c r="K74" s="3">
        <v>0.254</v>
      </c>
      <c r="L74" s="3">
        <v>0.50700000000000001</v>
      </c>
      <c r="M74" s="3">
        <v>0.52400000000000002</v>
      </c>
      <c r="N74" s="3">
        <v>0.53700000000000003</v>
      </c>
      <c r="P74">
        <f t="shared" si="1"/>
        <v>1.0512820512820513</v>
      </c>
      <c r="Q74">
        <f t="shared" si="1"/>
        <v>0.79133858267716539</v>
      </c>
      <c r="R74">
        <f t="shared" si="1"/>
        <v>0.91321499013806706</v>
      </c>
      <c r="S74">
        <f t="shared" si="1"/>
        <v>1.0687022900763359</v>
      </c>
      <c r="T74">
        <f t="shared" si="1"/>
        <v>1.1098696461824953</v>
      </c>
    </row>
    <row r="75" spans="1:20">
      <c r="A75" s="3" t="s">
        <v>141</v>
      </c>
      <c r="B75" s="2" t="s">
        <v>102</v>
      </c>
      <c r="C75" s="3">
        <v>0.04</v>
      </c>
      <c r="D75" s="3">
        <v>0.215</v>
      </c>
      <c r="E75" s="3">
        <v>0.48499999999999999</v>
      </c>
      <c r="F75" s="3">
        <v>0.56000000000000005</v>
      </c>
      <c r="G75" s="3">
        <v>0.60799999999999998</v>
      </c>
      <c r="H75" s="3" t="s">
        <v>153</v>
      </c>
      <c r="I75" s="2" t="s">
        <v>102</v>
      </c>
      <c r="J75" s="3">
        <v>3.9E-2</v>
      </c>
      <c r="K75" s="3">
        <v>0.246</v>
      </c>
      <c r="L75" s="3">
        <v>0.52</v>
      </c>
      <c r="M75" s="3">
        <v>0.54500000000000004</v>
      </c>
      <c r="N75" s="3">
        <v>0.56200000000000006</v>
      </c>
      <c r="P75">
        <f t="shared" si="1"/>
        <v>1.0256410256410258</v>
      </c>
      <c r="Q75">
        <f t="shared" si="1"/>
        <v>0.87398373983739841</v>
      </c>
      <c r="R75">
        <f t="shared" si="1"/>
        <v>0.9326923076923076</v>
      </c>
      <c r="S75">
        <f t="shared" si="1"/>
        <v>1.0275229357798166</v>
      </c>
      <c r="T75">
        <f t="shared" si="1"/>
        <v>1.081850533807829</v>
      </c>
    </row>
    <row r="76" spans="1:20">
      <c r="A76" s="3" t="s">
        <v>141</v>
      </c>
      <c r="B76" s="2" t="s">
        <v>103</v>
      </c>
      <c r="C76" s="3">
        <v>3.9E-2</v>
      </c>
      <c r="D76" s="3">
        <v>0.221</v>
      </c>
      <c r="E76" s="3">
        <v>0.51100000000000001</v>
      </c>
      <c r="F76" s="3">
        <v>0.60899999999999999</v>
      </c>
      <c r="G76" s="3">
        <v>0.64700000000000002</v>
      </c>
      <c r="H76" s="3" t="s">
        <v>153</v>
      </c>
      <c r="I76" s="2" t="s">
        <v>103</v>
      </c>
      <c r="J76" s="3">
        <v>3.6999999999999998E-2</v>
      </c>
      <c r="K76" s="3">
        <v>0.22500000000000001</v>
      </c>
      <c r="L76" s="3">
        <v>0.502</v>
      </c>
      <c r="M76" s="3">
        <v>0.53</v>
      </c>
      <c r="N76" s="3">
        <v>0.54200000000000004</v>
      </c>
      <c r="P76">
        <f t="shared" si="1"/>
        <v>1.0540540540540542</v>
      </c>
      <c r="Q76">
        <f t="shared" si="1"/>
        <v>0.98222222222222222</v>
      </c>
      <c r="R76">
        <f t="shared" si="1"/>
        <v>1.0179282868525896</v>
      </c>
      <c r="S76">
        <f t="shared" si="1"/>
        <v>1.1490566037735848</v>
      </c>
      <c r="T76">
        <f t="shared" si="1"/>
        <v>1.1937269372693726</v>
      </c>
    </row>
    <row r="77" spans="1:20">
      <c r="A77" s="3" t="s">
        <v>141</v>
      </c>
      <c r="B77" s="2" t="s">
        <v>104</v>
      </c>
      <c r="C77" s="3">
        <v>4.1000000000000002E-2</v>
      </c>
      <c r="D77" s="3">
        <v>0.24</v>
      </c>
      <c r="E77" s="3">
        <v>0.52100000000000002</v>
      </c>
      <c r="F77" s="3">
        <v>0.59799999999999998</v>
      </c>
      <c r="G77" s="3">
        <v>0.64300000000000002</v>
      </c>
      <c r="H77" s="3" t="s">
        <v>153</v>
      </c>
      <c r="I77" s="2" t="s">
        <v>104</v>
      </c>
      <c r="J77" s="3">
        <v>3.9E-2</v>
      </c>
      <c r="K77" s="3">
        <v>0.24299999999999999</v>
      </c>
      <c r="L77" s="3">
        <v>0.496</v>
      </c>
      <c r="M77" s="3">
        <v>0.51700000000000002</v>
      </c>
      <c r="N77" s="3">
        <v>0.53300000000000003</v>
      </c>
      <c r="P77">
        <f t="shared" si="1"/>
        <v>1.0512820512820513</v>
      </c>
      <c r="Q77">
        <f t="shared" si="1"/>
        <v>0.98765432098765427</v>
      </c>
      <c r="R77">
        <f t="shared" si="1"/>
        <v>1.0504032258064517</v>
      </c>
      <c r="S77">
        <f t="shared" si="1"/>
        <v>1.1566731141199225</v>
      </c>
      <c r="T77">
        <f t="shared" si="1"/>
        <v>1.2063789868667918</v>
      </c>
    </row>
    <row r="78" spans="1:20">
      <c r="A78" s="3" t="s">
        <v>141</v>
      </c>
      <c r="B78" s="2" t="s">
        <v>105</v>
      </c>
      <c r="C78" s="3">
        <v>0.04</v>
      </c>
      <c r="D78" s="3">
        <v>0.221</v>
      </c>
      <c r="E78" s="3">
        <v>0.50900000000000001</v>
      </c>
      <c r="F78" s="3">
        <v>0.61699999999999999</v>
      </c>
      <c r="G78" s="3">
        <v>0.45800000000000002</v>
      </c>
      <c r="H78" s="3" t="s">
        <v>153</v>
      </c>
      <c r="I78" s="2" t="s">
        <v>105</v>
      </c>
      <c r="J78" s="3">
        <v>3.9E-2</v>
      </c>
      <c r="K78" s="3">
        <v>0.254</v>
      </c>
      <c r="L78" s="3">
        <v>0.53300000000000003</v>
      </c>
      <c r="M78" s="3">
        <v>0.56999999999999995</v>
      </c>
      <c r="N78" s="3">
        <v>0.61</v>
      </c>
      <c r="P78">
        <f t="shared" si="1"/>
        <v>1.0256410256410258</v>
      </c>
      <c r="Q78">
        <f t="shared" si="1"/>
        <v>0.87007874015748032</v>
      </c>
      <c r="R78">
        <f t="shared" si="1"/>
        <v>0.95497185741088175</v>
      </c>
      <c r="S78">
        <f t="shared" si="1"/>
        <v>1.0824561403508772</v>
      </c>
      <c r="T78">
        <f t="shared" si="1"/>
        <v>0.75081967213114764</v>
      </c>
    </row>
    <row r="79" spans="1:20">
      <c r="A79" s="5" t="s">
        <v>141</v>
      </c>
      <c r="B79" s="5" t="s">
        <v>106</v>
      </c>
      <c r="C79" s="3">
        <v>4.2999999999999997E-2</v>
      </c>
      <c r="D79" s="3">
        <v>0.16900000000000001</v>
      </c>
      <c r="E79" s="3">
        <v>0.218</v>
      </c>
      <c r="F79" s="3">
        <v>0.122</v>
      </c>
      <c r="G79" s="3">
        <v>0.11799999999999999</v>
      </c>
      <c r="H79" s="3" t="s">
        <v>153</v>
      </c>
      <c r="I79" s="2" t="s">
        <v>106</v>
      </c>
      <c r="J79" s="3">
        <v>4.2000000000000003E-2</v>
      </c>
      <c r="K79" s="3">
        <v>0.27300000000000002</v>
      </c>
      <c r="L79" s="3">
        <v>0.57099999999999995</v>
      </c>
      <c r="M79" s="3">
        <v>0.56399999999999995</v>
      </c>
      <c r="N79" s="3">
        <v>0.48</v>
      </c>
      <c r="P79">
        <f t="shared" si="1"/>
        <v>1.0238095238095237</v>
      </c>
      <c r="Q79">
        <f t="shared" si="1"/>
        <v>0.61904761904761907</v>
      </c>
      <c r="R79">
        <f t="shared" si="1"/>
        <v>0.38178633975481613</v>
      </c>
      <c r="S79">
        <f t="shared" si="1"/>
        <v>0.21631205673758866</v>
      </c>
      <c r="T79">
        <f t="shared" si="1"/>
        <v>0.24583333333333332</v>
      </c>
    </row>
    <row r="80" spans="1:20">
      <c r="A80" s="5" t="s">
        <v>141</v>
      </c>
      <c r="B80" s="5" t="s">
        <v>107</v>
      </c>
      <c r="C80" s="3">
        <v>4.4999999999999998E-2</v>
      </c>
      <c r="D80" s="3">
        <v>0.182</v>
      </c>
      <c r="E80" s="3">
        <v>0.218</v>
      </c>
      <c r="F80" s="3">
        <v>0.105</v>
      </c>
      <c r="G80" s="3">
        <v>0.10100000000000001</v>
      </c>
      <c r="H80" s="3" t="s">
        <v>153</v>
      </c>
      <c r="I80" s="2" t="s">
        <v>107</v>
      </c>
      <c r="J80" s="3">
        <v>4.8000000000000001E-2</v>
      </c>
      <c r="K80" s="3">
        <v>0.17499999999999999</v>
      </c>
      <c r="L80" s="3">
        <v>0.48399999999999999</v>
      </c>
      <c r="M80" s="3">
        <v>0.55500000000000005</v>
      </c>
      <c r="N80" s="3">
        <v>0.48099999999999998</v>
      </c>
      <c r="P80">
        <f t="shared" si="1"/>
        <v>0.9375</v>
      </c>
      <c r="Q80">
        <f t="shared" si="1"/>
        <v>1.04</v>
      </c>
      <c r="R80">
        <f t="shared" si="1"/>
        <v>0.45041322314049587</v>
      </c>
      <c r="S80">
        <f t="shared" si="1"/>
        <v>0.18918918918918917</v>
      </c>
      <c r="T80">
        <f t="shared" si="1"/>
        <v>0.20997920997920999</v>
      </c>
    </row>
    <row r="81" spans="1:20">
      <c r="A81" s="5" t="s">
        <v>141</v>
      </c>
      <c r="B81" s="5" t="s">
        <v>108</v>
      </c>
      <c r="C81" s="3">
        <v>4.3999999999999997E-2</v>
      </c>
      <c r="D81" s="3">
        <v>0.245</v>
      </c>
      <c r="E81" s="3">
        <v>0.311</v>
      </c>
      <c r="F81" s="3">
        <v>0.154</v>
      </c>
      <c r="G81" s="3">
        <v>0.113</v>
      </c>
      <c r="H81" s="3" t="s">
        <v>153</v>
      </c>
      <c r="I81" s="2" t="s">
        <v>108</v>
      </c>
      <c r="J81" s="3">
        <v>4.1000000000000002E-2</v>
      </c>
      <c r="K81" s="3">
        <v>0.23300000000000001</v>
      </c>
      <c r="L81" s="3">
        <v>0.48799999999999999</v>
      </c>
      <c r="M81" s="3">
        <v>0.51600000000000001</v>
      </c>
      <c r="N81" s="3">
        <v>0.47099999999999997</v>
      </c>
      <c r="P81">
        <f t="shared" si="1"/>
        <v>1.0731707317073169</v>
      </c>
      <c r="Q81">
        <f t="shared" si="1"/>
        <v>1.0515021459227467</v>
      </c>
      <c r="R81">
        <f t="shared" si="1"/>
        <v>0.63729508196721307</v>
      </c>
      <c r="S81">
        <f t="shared" si="1"/>
        <v>0.29844961240310075</v>
      </c>
      <c r="T81">
        <f t="shared" si="1"/>
        <v>0.2399150743099788</v>
      </c>
    </row>
    <row r="82" spans="1:20">
      <c r="A82" s="5" t="s">
        <v>141</v>
      </c>
      <c r="B82" s="5" t="s">
        <v>109</v>
      </c>
      <c r="C82" s="3">
        <v>4.2000000000000003E-2</v>
      </c>
      <c r="D82" s="3">
        <v>0.123</v>
      </c>
      <c r="E82" s="3">
        <v>0.22800000000000001</v>
      </c>
      <c r="F82" s="3">
        <v>0.159</v>
      </c>
      <c r="G82" s="3">
        <v>0.115</v>
      </c>
      <c r="H82" s="3" t="s">
        <v>153</v>
      </c>
      <c r="I82" s="2" t="s">
        <v>109</v>
      </c>
      <c r="J82" s="3">
        <v>4.2000000000000003E-2</v>
      </c>
      <c r="K82" s="3">
        <v>0.16500000000000001</v>
      </c>
      <c r="L82" s="3">
        <v>0.48</v>
      </c>
      <c r="M82" s="3">
        <v>0.54300000000000004</v>
      </c>
      <c r="N82" s="3">
        <v>0.53</v>
      </c>
      <c r="P82">
        <f t="shared" si="1"/>
        <v>1</v>
      </c>
      <c r="Q82">
        <f t="shared" si="1"/>
        <v>0.74545454545454537</v>
      </c>
      <c r="R82">
        <f t="shared" si="1"/>
        <v>0.47500000000000003</v>
      </c>
      <c r="S82">
        <f t="shared" si="1"/>
        <v>0.29281767955801102</v>
      </c>
      <c r="T82">
        <f t="shared" si="1"/>
        <v>0.21698113207547171</v>
      </c>
    </row>
    <row r="83" spans="1:20">
      <c r="A83" s="3" t="s">
        <v>141</v>
      </c>
      <c r="B83" s="2" t="s">
        <v>110</v>
      </c>
      <c r="C83" s="3">
        <v>4.2999999999999997E-2</v>
      </c>
      <c r="D83" s="3">
        <v>0.26</v>
      </c>
      <c r="E83" s="3">
        <v>0.5</v>
      </c>
      <c r="F83" s="3">
        <v>0.45200000000000001</v>
      </c>
      <c r="G83" s="3">
        <v>0.38600000000000001</v>
      </c>
      <c r="H83" s="3" t="s">
        <v>153</v>
      </c>
      <c r="I83" s="2" t="s">
        <v>110</v>
      </c>
      <c r="J83" s="3">
        <v>4.2000000000000003E-2</v>
      </c>
      <c r="K83" s="3">
        <v>0.27200000000000002</v>
      </c>
      <c r="L83" s="3">
        <v>0.55700000000000005</v>
      </c>
      <c r="M83" s="3">
        <v>0.57799999999999996</v>
      </c>
      <c r="N83" s="3">
        <v>0.60099999999999998</v>
      </c>
      <c r="P83">
        <f t="shared" si="1"/>
        <v>1.0238095238095237</v>
      </c>
      <c r="Q83">
        <f t="shared" si="1"/>
        <v>0.95588235294117641</v>
      </c>
      <c r="R83">
        <f t="shared" si="1"/>
        <v>0.89766606822262107</v>
      </c>
      <c r="S83">
        <f t="shared" si="1"/>
        <v>0.78200692041522502</v>
      </c>
      <c r="T83">
        <f t="shared" si="1"/>
        <v>0.6422628951747088</v>
      </c>
    </row>
    <row r="84" spans="1:20">
      <c r="A84" s="3" t="s">
        <v>141</v>
      </c>
      <c r="B84" s="2" t="s">
        <v>111</v>
      </c>
      <c r="C84" s="3">
        <v>4.2999999999999997E-2</v>
      </c>
      <c r="D84" s="3">
        <v>4.5999999999999999E-2</v>
      </c>
      <c r="E84" s="3">
        <v>4.5999999999999999E-2</v>
      </c>
      <c r="F84" s="3">
        <v>4.3999999999999997E-2</v>
      </c>
      <c r="G84" s="3">
        <v>4.4999999999999998E-2</v>
      </c>
      <c r="H84" s="3" t="s">
        <v>153</v>
      </c>
      <c r="I84" s="2" t="s">
        <v>111</v>
      </c>
      <c r="J84" s="3">
        <v>4.2999999999999997E-2</v>
      </c>
      <c r="K84" s="3">
        <v>4.5999999999999999E-2</v>
      </c>
      <c r="L84" s="3">
        <v>4.5999999999999999E-2</v>
      </c>
      <c r="M84" s="3">
        <v>4.5999999999999999E-2</v>
      </c>
      <c r="N84" s="3">
        <v>4.7E-2</v>
      </c>
      <c r="P84">
        <f t="shared" si="1"/>
        <v>1</v>
      </c>
      <c r="Q84">
        <f t="shared" si="1"/>
        <v>1</v>
      </c>
      <c r="R84">
        <f t="shared" si="1"/>
        <v>1</v>
      </c>
      <c r="S84">
        <f t="shared" si="1"/>
        <v>0.9565217391304347</v>
      </c>
      <c r="T84">
        <f t="shared" si="1"/>
        <v>0.95744680851063824</v>
      </c>
    </row>
    <row r="85" spans="1:20">
      <c r="A85" s="3" t="s">
        <v>141</v>
      </c>
      <c r="B85" s="2" t="s">
        <v>112</v>
      </c>
      <c r="C85" s="3">
        <v>4.2999999999999997E-2</v>
      </c>
      <c r="D85" s="3">
        <v>0.24099999999999999</v>
      </c>
      <c r="E85" s="3">
        <v>0.498</v>
      </c>
      <c r="F85" s="3">
        <v>0.504</v>
      </c>
      <c r="G85" s="3">
        <v>0.47</v>
      </c>
      <c r="H85" s="3" t="s">
        <v>153</v>
      </c>
      <c r="I85" s="2" t="s">
        <v>112</v>
      </c>
      <c r="J85" s="3">
        <v>4.2999999999999997E-2</v>
      </c>
      <c r="K85" s="3">
        <v>0.24199999999999999</v>
      </c>
      <c r="L85" s="3">
        <v>0.51700000000000002</v>
      </c>
      <c r="M85" s="3">
        <v>0.54500000000000004</v>
      </c>
      <c r="N85" s="3">
        <v>0.56899999999999995</v>
      </c>
      <c r="P85">
        <f t="shared" si="1"/>
        <v>1</v>
      </c>
      <c r="Q85">
        <f t="shared" si="1"/>
        <v>0.99586776859504134</v>
      </c>
      <c r="R85">
        <f t="shared" si="1"/>
        <v>0.96324951644100576</v>
      </c>
      <c r="S85">
        <f t="shared" si="1"/>
        <v>0.9247706422018348</v>
      </c>
      <c r="T85">
        <f t="shared" si="1"/>
        <v>0.82601054481546576</v>
      </c>
    </row>
    <row r="86" spans="1:20">
      <c r="A86" s="3" t="s">
        <v>141</v>
      </c>
      <c r="B86" s="2" t="s">
        <v>113</v>
      </c>
      <c r="C86" s="3">
        <v>0.04</v>
      </c>
      <c r="D86" s="3">
        <v>0.23799999999999999</v>
      </c>
      <c r="E86" s="3">
        <v>0.54400000000000004</v>
      </c>
      <c r="F86" s="3">
        <v>0.58699999999999997</v>
      </c>
      <c r="G86" s="3">
        <v>0.53800000000000003</v>
      </c>
      <c r="H86" s="3" t="s">
        <v>153</v>
      </c>
      <c r="I86" s="2" t="s">
        <v>113</v>
      </c>
      <c r="J86" s="3">
        <v>3.9E-2</v>
      </c>
      <c r="K86" s="3">
        <v>0.23400000000000001</v>
      </c>
      <c r="L86" s="3">
        <v>0.52600000000000002</v>
      </c>
      <c r="M86" s="3">
        <v>0.56599999999999995</v>
      </c>
      <c r="N86" s="3">
        <v>0.58699999999999997</v>
      </c>
      <c r="P86">
        <f t="shared" si="1"/>
        <v>1.0256410256410258</v>
      </c>
      <c r="Q86">
        <f t="shared" si="1"/>
        <v>1.017094017094017</v>
      </c>
      <c r="R86">
        <f t="shared" si="1"/>
        <v>1.0342205323193916</v>
      </c>
      <c r="S86">
        <f t="shared" si="1"/>
        <v>1.0371024734982333</v>
      </c>
      <c r="T86">
        <f t="shared" si="1"/>
        <v>0.91652470187393542</v>
      </c>
    </row>
    <row r="87" spans="1:20">
      <c r="A87" s="3" t="s">
        <v>141</v>
      </c>
      <c r="B87" s="2" t="s">
        <v>114</v>
      </c>
      <c r="C87" s="3">
        <v>4.2999999999999997E-2</v>
      </c>
      <c r="D87" s="3">
        <v>0.186</v>
      </c>
      <c r="E87" s="3">
        <v>0.432</v>
      </c>
      <c r="F87" s="3">
        <v>0.443</v>
      </c>
      <c r="G87" s="3">
        <v>0.34899999999999998</v>
      </c>
      <c r="H87" s="3" t="s">
        <v>153</v>
      </c>
      <c r="I87" s="2" t="s">
        <v>114</v>
      </c>
      <c r="J87" s="3">
        <v>4.2000000000000003E-2</v>
      </c>
      <c r="K87" s="3">
        <v>0.21</v>
      </c>
      <c r="L87" s="3">
        <v>0.51800000000000002</v>
      </c>
      <c r="M87" s="3">
        <v>0.55900000000000005</v>
      </c>
      <c r="N87" s="3">
        <v>0.55900000000000005</v>
      </c>
      <c r="P87">
        <f t="shared" si="1"/>
        <v>1.0238095238095237</v>
      </c>
      <c r="Q87">
        <f t="shared" si="1"/>
        <v>0.88571428571428579</v>
      </c>
      <c r="R87">
        <f t="shared" si="1"/>
        <v>0.83397683397683398</v>
      </c>
      <c r="S87">
        <f t="shared" si="1"/>
        <v>0.79248658318425758</v>
      </c>
      <c r="T87">
        <f t="shared" si="1"/>
        <v>0.62432915921288001</v>
      </c>
    </row>
    <row r="88" spans="1:20">
      <c r="A88" s="3" t="s">
        <v>141</v>
      </c>
      <c r="B88" s="2" t="s">
        <v>115</v>
      </c>
      <c r="C88" s="3">
        <v>0.04</v>
      </c>
      <c r="D88" s="3">
        <v>0.26</v>
      </c>
      <c r="E88" s="3">
        <v>0.56299999999999994</v>
      </c>
      <c r="F88" s="3">
        <v>0.60499999999999998</v>
      </c>
      <c r="G88" s="3">
        <v>0.497</v>
      </c>
      <c r="H88" s="3" t="s">
        <v>153</v>
      </c>
      <c r="I88" s="2" t="s">
        <v>115</v>
      </c>
      <c r="J88" s="3">
        <v>3.9E-2</v>
      </c>
      <c r="K88" s="3">
        <v>0.23400000000000001</v>
      </c>
      <c r="L88" s="3">
        <v>0.51600000000000001</v>
      </c>
      <c r="M88" s="3">
        <v>0.56100000000000005</v>
      </c>
      <c r="N88" s="3">
        <v>0.59399999999999997</v>
      </c>
      <c r="P88">
        <f t="shared" si="1"/>
        <v>1.0256410256410258</v>
      </c>
      <c r="Q88">
        <f t="shared" si="1"/>
        <v>1.1111111111111112</v>
      </c>
      <c r="R88">
        <f t="shared" si="1"/>
        <v>1.0910852713178294</v>
      </c>
      <c r="S88">
        <f t="shared" si="1"/>
        <v>1.0784313725490196</v>
      </c>
      <c r="T88">
        <f t="shared" si="1"/>
        <v>0.83670033670033672</v>
      </c>
    </row>
    <row r="89" spans="1:20">
      <c r="A89" s="3" t="s">
        <v>141</v>
      </c>
      <c r="B89" s="2" t="s">
        <v>116</v>
      </c>
      <c r="C89" s="3">
        <v>0.04</v>
      </c>
      <c r="D89" s="3">
        <v>0.23899999999999999</v>
      </c>
      <c r="E89" s="3">
        <v>0.57199999999999995</v>
      </c>
      <c r="F89" s="3">
        <v>0.621</v>
      </c>
      <c r="G89" s="3">
        <v>0.19600000000000001</v>
      </c>
      <c r="H89" s="3" t="s">
        <v>153</v>
      </c>
      <c r="I89" s="2" t="s">
        <v>116</v>
      </c>
      <c r="J89" s="3">
        <v>3.9E-2</v>
      </c>
      <c r="K89" s="3">
        <v>0.27600000000000002</v>
      </c>
      <c r="L89" s="3">
        <v>0.56599999999999995</v>
      </c>
      <c r="M89" s="3">
        <v>0.628</v>
      </c>
      <c r="N89" s="3">
        <v>0.66400000000000003</v>
      </c>
      <c r="P89">
        <f t="shared" si="1"/>
        <v>1.0256410256410258</v>
      </c>
      <c r="Q89">
        <f t="shared" si="1"/>
        <v>0.8659420289855071</v>
      </c>
      <c r="R89">
        <f t="shared" si="1"/>
        <v>1.010600706713781</v>
      </c>
      <c r="S89">
        <f t="shared" si="1"/>
        <v>0.98885350318471332</v>
      </c>
      <c r="T89">
        <f t="shared" si="1"/>
        <v>0.29518072289156627</v>
      </c>
    </row>
    <row r="90" spans="1:20">
      <c r="H90" s="1"/>
      <c r="J90" s="1"/>
      <c r="K90" s="1"/>
      <c r="L90" s="1"/>
      <c r="M90" s="1"/>
      <c r="N90" s="1"/>
    </row>
    <row r="91" spans="1:20">
      <c r="H91" s="1"/>
      <c r="J91" s="1"/>
      <c r="K91" s="1"/>
      <c r="L91" s="1"/>
      <c r="M91" s="1"/>
      <c r="N91" s="1"/>
    </row>
    <row r="92" spans="1:20">
      <c r="H92" s="1"/>
      <c r="J92" s="1"/>
      <c r="K92" s="1"/>
      <c r="L92" s="1"/>
      <c r="M92" s="1"/>
      <c r="N92" s="1"/>
    </row>
    <row r="93" spans="1:20">
      <c r="H93" s="1"/>
      <c r="J93" s="1"/>
      <c r="K93" s="1"/>
      <c r="L93" s="1"/>
      <c r="M93" s="1"/>
      <c r="N93" s="1"/>
    </row>
    <row r="94" spans="1:20">
      <c r="H94" s="1"/>
      <c r="J94" s="1"/>
      <c r="K94" s="1"/>
      <c r="L94" s="1"/>
      <c r="M94" s="1"/>
      <c r="N94" s="1"/>
    </row>
    <row r="95" spans="1:20">
      <c r="H95" s="1"/>
      <c r="J95" s="1"/>
      <c r="K95" s="1"/>
      <c r="L95" s="1"/>
      <c r="M95" s="1"/>
      <c r="N95" s="1"/>
    </row>
    <row r="96" spans="1:20">
      <c r="H96" s="1"/>
      <c r="J96" s="1"/>
      <c r="K96" s="1"/>
      <c r="L96" s="1"/>
      <c r="M96" s="1"/>
      <c r="N96" s="1"/>
    </row>
    <row r="97" spans="8:14">
      <c r="H97" s="1"/>
      <c r="J97" s="1"/>
      <c r="K97" s="1"/>
      <c r="L97" s="1"/>
      <c r="M97" s="1"/>
      <c r="N97" s="1"/>
    </row>
    <row r="98" spans="8:14">
      <c r="H98" s="1"/>
      <c r="J98" s="1"/>
      <c r="K98" s="1"/>
      <c r="L98" s="1"/>
      <c r="M98" s="1"/>
      <c r="N98" s="1"/>
    </row>
    <row r="99" spans="8:14">
      <c r="H99" s="1"/>
      <c r="J99" s="1"/>
      <c r="K99" s="1"/>
      <c r="L99" s="1"/>
      <c r="M99" s="1"/>
      <c r="N99" s="1"/>
    </row>
    <row r="100" spans="8:14">
      <c r="H100" s="1"/>
      <c r="J100" s="1"/>
      <c r="K100" s="1"/>
      <c r="L100" s="1"/>
      <c r="M100" s="1"/>
      <c r="N100" s="1"/>
    </row>
    <row r="101" spans="8:14">
      <c r="H101" s="1"/>
      <c r="J101" s="1"/>
      <c r="K101" s="1"/>
      <c r="L101" s="1"/>
      <c r="M101" s="1"/>
      <c r="N101" s="1"/>
    </row>
    <row r="102" spans="8:14">
      <c r="H102" s="1"/>
      <c r="J102" s="1"/>
      <c r="K102" s="1"/>
      <c r="L102" s="1"/>
      <c r="M102" s="1"/>
      <c r="N102" s="1"/>
    </row>
    <row r="103" spans="8:14">
      <c r="H103" s="1"/>
      <c r="J103" s="1"/>
      <c r="K103" s="1"/>
      <c r="L103" s="1"/>
      <c r="M103" s="1"/>
      <c r="N103" s="1"/>
    </row>
    <row r="104" spans="8:14">
      <c r="H104" s="1"/>
      <c r="J104" s="1"/>
      <c r="K104" s="1"/>
      <c r="L104" s="1"/>
      <c r="M104" s="1"/>
      <c r="N104" s="1"/>
    </row>
    <row r="105" spans="8:14">
      <c r="H105" s="1"/>
      <c r="J105" s="1"/>
      <c r="K105" s="1"/>
      <c r="L105" s="1"/>
      <c r="M105" s="1"/>
      <c r="N105" s="1"/>
    </row>
    <row r="106" spans="8:14">
      <c r="H106" s="1"/>
      <c r="J106" s="1"/>
      <c r="K106" s="1"/>
      <c r="L106" s="1"/>
      <c r="M106" s="1"/>
      <c r="N106" s="1"/>
    </row>
    <row r="107" spans="8:14">
      <c r="H107" s="1"/>
      <c r="J107" s="1"/>
      <c r="K107" s="1"/>
      <c r="L107" s="1"/>
      <c r="M107" s="1"/>
      <c r="N107" s="1"/>
    </row>
    <row r="108" spans="8:14">
      <c r="H108" s="1"/>
      <c r="J108" s="1"/>
      <c r="K108" s="1"/>
      <c r="L108" s="1"/>
      <c r="M108" s="1"/>
      <c r="N108" s="1"/>
    </row>
    <row r="109" spans="8:14">
      <c r="H109" s="1"/>
      <c r="J109" s="1"/>
      <c r="K109" s="1"/>
      <c r="L109" s="1"/>
      <c r="M109" s="1"/>
      <c r="N109" s="1"/>
    </row>
    <row r="110" spans="8:14">
      <c r="H110" s="1"/>
      <c r="J110" s="1"/>
      <c r="K110" s="1"/>
      <c r="L110" s="1"/>
      <c r="M110" s="1"/>
      <c r="N110" s="1"/>
    </row>
    <row r="111" spans="8:14">
      <c r="H111" s="1"/>
      <c r="J111" s="1"/>
      <c r="K111" s="1"/>
      <c r="L111" s="1"/>
      <c r="M111" s="1"/>
      <c r="N111" s="1"/>
    </row>
    <row r="112" spans="8:14">
      <c r="H112" s="1"/>
      <c r="J112" s="1"/>
      <c r="K112" s="1"/>
      <c r="L112" s="1"/>
      <c r="M112" s="1"/>
      <c r="N112" s="1"/>
    </row>
    <row r="113" spans="8:14">
      <c r="H113" s="1"/>
      <c r="J113" s="1"/>
      <c r="K113" s="1"/>
      <c r="L113" s="1"/>
      <c r="M113" s="1"/>
      <c r="N113" s="1"/>
    </row>
    <row r="114" spans="8:14">
      <c r="H114" s="1"/>
      <c r="J114" s="1"/>
      <c r="K114" s="1"/>
      <c r="L114" s="1"/>
      <c r="M114" s="1"/>
      <c r="N114" s="1"/>
    </row>
    <row r="115" spans="8:14">
      <c r="H115" s="1"/>
      <c r="J115" s="1"/>
      <c r="K115" s="1"/>
      <c r="L115" s="1"/>
      <c r="M115" s="1"/>
      <c r="N115" s="1"/>
    </row>
    <row r="116" spans="8:14">
      <c r="H116" s="1"/>
      <c r="J116" s="1"/>
      <c r="K116" s="1"/>
      <c r="L116" s="1"/>
      <c r="M116" s="1"/>
      <c r="N116" s="1"/>
    </row>
    <row r="117" spans="8:14">
      <c r="H117" s="1"/>
      <c r="J117" s="1"/>
      <c r="K117" s="1"/>
      <c r="L117" s="1"/>
      <c r="M117" s="1"/>
      <c r="N117" s="1"/>
    </row>
    <row r="118" spans="8:14">
      <c r="H118" s="1"/>
      <c r="J118" s="1"/>
      <c r="K118" s="1"/>
      <c r="L118" s="1"/>
      <c r="M118" s="1"/>
      <c r="N118" s="1"/>
    </row>
    <row r="119" spans="8:14">
      <c r="H119" s="1"/>
      <c r="J119" s="1"/>
      <c r="K119" s="1"/>
      <c r="L119" s="1"/>
      <c r="M119" s="1"/>
      <c r="N119" s="1"/>
    </row>
    <row r="120" spans="8:14">
      <c r="H120" s="1"/>
      <c r="J120" s="1"/>
      <c r="K120" s="1"/>
      <c r="L120" s="1"/>
      <c r="M120" s="1"/>
      <c r="N120" s="1"/>
    </row>
    <row r="121" spans="8:14">
      <c r="H121" s="1"/>
      <c r="J121" s="1"/>
      <c r="K121" s="1"/>
      <c r="L121" s="1"/>
      <c r="M121" s="1"/>
      <c r="N121" s="1"/>
    </row>
    <row r="122" spans="8:14">
      <c r="H122" s="1"/>
      <c r="J122" s="1"/>
      <c r="K122" s="1"/>
      <c r="L122" s="1"/>
      <c r="M122" s="1"/>
      <c r="N122" s="1"/>
    </row>
    <row r="123" spans="8:14">
      <c r="H123" s="1"/>
      <c r="J123" s="1"/>
      <c r="K123" s="1"/>
      <c r="L123" s="1"/>
      <c r="M123" s="1"/>
      <c r="N123" s="1"/>
    </row>
    <row r="124" spans="8:14">
      <c r="H124" s="1"/>
      <c r="J124" s="1"/>
      <c r="K124" s="1"/>
      <c r="L124" s="1"/>
      <c r="M124" s="1"/>
      <c r="N124" s="1"/>
    </row>
    <row r="125" spans="8:14">
      <c r="H125" s="1"/>
      <c r="J125" s="1"/>
      <c r="K125" s="1"/>
      <c r="L125" s="1"/>
      <c r="M125" s="1"/>
      <c r="N125" s="1"/>
    </row>
    <row r="126" spans="8:14">
      <c r="H126" s="1"/>
      <c r="J126" s="1"/>
      <c r="K126" s="1"/>
      <c r="L126" s="1"/>
      <c r="M126" s="1"/>
      <c r="N126" s="1"/>
    </row>
    <row r="127" spans="8:14">
      <c r="H127" s="1"/>
      <c r="J127" s="1"/>
      <c r="K127" s="1"/>
      <c r="L127" s="1"/>
      <c r="M127" s="1"/>
      <c r="N127" s="1"/>
    </row>
    <row r="128" spans="8:14">
      <c r="H128" s="1"/>
      <c r="J128" s="1"/>
      <c r="K128" s="1"/>
      <c r="L128" s="1"/>
      <c r="M128" s="1"/>
      <c r="N128" s="1"/>
    </row>
    <row r="129" spans="8:14">
      <c r="H129" s="1"/>
      <c r="J129" s="1"/>
      <c r="K129" s="1"/>
      <c r="L129" s="1"/>
      <c r="M129" s="1"/>
      <c r="N129" s="1"/>
    </row>
    <row r="130" spans="8:14">
      <c r="H130" s="1"/>
      <c r="J130" s="1"/>
      <c r="K130" s="1"/>
      <c r="L130" s="1"/>
      <c r="M130" s="1"/>
      <c r="N130" s="1"/>
    </row>
    <row r="131" spans="8:14">
      <c r="H131" s="1"/>
      <c r="J131" s="1"/>
      <c r="K131" s="1"/>
      <c r="L131" s="1"/>
      <c r="M131" s="1"/>
      <c r="N131" s="1"/>
    </row>
    <row r="132" spans="8:14">
      <c r="H132" s="1"/>
      <c r="J132" s="1"/>
      <c r="K132" s="1"/>
      <c r="L132" s="1"/>
      <c r="M132" s="1"/>
      <c r="N132" s="1"/>
    </row>
    <row r="133" spans="8:14">
      <c r="H133" s="1"/>
      <c r="J133" s="1"/>
      <c r="K133" s="1"/>
      <c r="L133" s="1"/>
      <c r="M133" s="1"/>
      <c r="N133" s="1"/>
    </row>
    <row r="134" spans="8:14">
      <c r="H134" s="1"/>
      <c r="J134" s="1"/>
      <c r="K134" s="1"/>
      <c r="L134" s="1"/>
      <c r="M134" s="1"/>
      <c r="N134" s="1"/>
    </row>
    <row r="135" spans="8:14">
      <c r="H135" s="1"/>
      <c r="J135" s="1"/>
      <c r="K135" s="1"/>
      <c r="L135" s="1"/>
      <c r="M135" s="1"/>
      <c r="N135" s="1"/>
    </row>
    <row r="136" spans="8:14">
      <c r="H136" s="1"/>
      <c r="J136" s="1"/>
      <c r="K136" s="1"/>
      <c r="L136" s="1"/>
      <c r="M136" s="1"/>
      <c r="N136" s="1"/>
    </row>
    <row r="137" spans="8:14">
      <c r="H137" s="1"/>
      <c r="J137" s="1"/>
      <c r="K137" s="1"/>
      <c r="L137" s="1"/>
      <c r="M137" s="1"/>
      <c r="N137" s="1"/>
    </row>
    <row r="138" spans="8:14">
      <c r="H138" s="1"/>
      <c r="J138" s="1"/>
      <c r="K138" s="1"/>
      <c r="L138" s="1"/>
      <c r="M138" s="1"/>
      <c r="N138" s="1"/>
    </row>
    <row r="139" spans="8:14">
      <c r="H139" s="1"/>
      <c r="J139" s="1"/>
      <c r="K139" s="1"/>
      <c r="L139" s="1"/>
      <c r="M139" s="1"/>
      <c r="N139" s="1"/>
    </row>
    <row r="140" spans="8:14">
      <c r="H140" s="1"/>
      <c r="J140" s="1"/>
      <c r="K140" s="1"/>
      <c r="L140" s="1"/>
      <c r="M140" s="1"/>
      <c r="N140" s="1"/>
    </row>
    <row r="141" spans="8:14">
      <c r="H141" s="1"/>
      <c r="J141" s="1"/>
      <c r="K141" s="1"/>
      <c r="L141" s="1"/>
      <c r="M141" s="1"/>
      <c r="N141" s="1"/>
    </row>
    <row r="142" spans="8:14">
      <c r="H142" s="1"/>
      <c r="J142" s="1"/>
      <c r="K142" s="1"/>
      <c r="L142" s="1"/>
      <c r="M142" s="1"/>
      <c r="N142" s="1"/>
    </row>
    <row r="143" spans="8:14">
      <c r="H143" s="1"/>
      <c r="J143" s="1"/>
      <c r="K143" s="1"/>
      <c r="L143" s="1"/>
      <c r="M143" s="1"/>
      <c r="N143" s="1"/>
    </row>
    <row r="144" spans="8:14">
      <c r="H144" s="1"/>
      <c r="J144" s="1"/>
      <c r="K144" s="1"/>
      <c r="L144" s="1"/>
      <c r="M144" s="1"/>
      <c r="N144" s="1"/>
    </row>
    <row r="145" spans="8:14">
      <c r="H145" s="1"/>
      <c r="J145" s="1"/>
      <c r="K145" s="1"/>
      <c r="L145" s="1"/>
      <c r="M145" s="1"/>
      <c r="N145" s="1"/>
    </row>
    <row r="146" spans="8:14">
      <c r="H146" s="1"/>
      <c r="J146" s="1"/>
      <c r="K146" s="1"/>
      <c r="L146" s="1"/>
      <c r="M146" s="1"/>
      <c r="N146" s="1"/>
    </row>
    <row r="147" spans="8:14">
      <c r="H147" s="1"/>
      <c r="J147" s="1"/>
      <c r="K147" s="1"/>
      <c r="L147" s="1"/>
      <c r="M147" s="1"/>
      <c r="N147" s="1"/>
    </row>
    <row r="148" spans="8:14">
      <c r="H148" s="1"/>
      <c r="J148" s="1"/>
      <c r="K148" s="1"/>
      <c r="L148" s="1"/>
      <c r="M148" s="1"/>
      <c r="N148" s="1"/>
    </row>
    <row r="149" spans="8:14">
      <c r="H149" s="1"/>
      <c r="J149" s="1"/>
      <c r="K149" s="1"/>
      <c r="L149" s="1"/>
      <c r="M149" s="1"/>
      <c r="N149" s="1"/>
    </row>
    <row r="150" spans="8:14">
      <c r="H150" s="1"/>
      <c r="J150" s="1"/>
      <c r="K150" s="1"/>
      <c r="L150" s="1"/>
      <c r="M150" s="1"/>
      <c r="N150" s="1"/>
    </row>
    <row r="151" spans="8:14">
      <c r="H151" s="1"/>
      <c r="J151" s="1"/>
      <c r="K151" s="1"/>
      <c r="L151" s="1"/>
      <c r="M151" s="1"/>
      <c r="N151" s="1"/>
    </row>
    <row r="152" spans="8:14">
      <c r="H152" s="1"/>
      <c r="J152" s="1"/>
      <c r="K152" s="1"/>
      <c r="L152" s="1"/>
      <c r="M152" s="1"/>
      <c r="N152" s="1"/>
    </row>
    <row r="153" spans="8:14">
      <c r="H153" s="1"/>
      <c r="J153" s="1"/>
      <c r="K153" s="1"/>
      <c r="L153" s="1"/>
      <c r="M153" s="1"/>
      <c r="N153" s="1"/>
    </row>
    <row r="154" spans="8:14">
      <c r="H154" s="1"/>
      <c r="J154" s="1"/>
      <c r="K154" s="1"/>
      <c r="L154" s="1"/>
      <c r="M154" s="1"/>
      <c r="N154" s="1"/>
    </row>
    <row r="155" spans="8:14">
      <c r="H155" s="1"/>
      <c r="J155" s="1"/>
      <c r="K155" s="1"/>
      <c r="L155" s="1"/>
      <c r="M155" s="1"/>
      <c r="N155" s="1"/>
    </row>
    <row r="156" spans="8:14">
      <c r="H156" s="1"/>
      <c r="J156" s="1"/>
      <c r="K156" s="1"/>
      <c r="L156" s="1"/>
      <c r="M156" s="1"/>
      <c r="N156" s="1"/>
    </row>
    <row r="157" spans="8:14">
      <c r="H157" s="1"/>
      <c r="J157" s="1"/>
      <c r="K157" s="1"/>
      <c r="L157" s="1"/>
      <c r="M157" s="1"/>
      <c r="N157" s="1"/>
    </row>
    <row r="158" spans="8:14">
      <c r="H158" s="1"/>
      <c r="J158" s="1"/>
      <c r="K158" s="1"/>
      <c r="L158" s="1"/>
      <c r="M158" s="1"/>
      <c r="N158" s="1"/>
    </row>
    <row r="159" spans="8:14">
      <c r="H159" s="1"/>
      <c r="J159" s="1"/>
      <c r="K159" s="1"/>
      <c r="L159" s="1"/>
      <c r="M159" s="1"/>
      <c r="N159" s="1"/>
    </row>
    <row r="160" spans="8:14">
      <c r="H160" s="1"/>
      <c r="J160" s="1"/>
      <c r="K160" s="1"/>
      <c r="L160" s="1"/>
      <c r="M160" s="1"/>
      <c r="N160" s="1"/>
    </row>
    <row r="161" spans="8:14">
      <c r="H161" s="1"/>
      <c r="J161" s="1"/>
      <c r="K161" s="1"/>
      <c r="L161" s="1"/>
      <c r="M161" s="1"/>
      <c r="N161" s="1"/>
    </row>
    <row r="162" spans="8:14">
      <c r="H162" s="1"/>
      <c r="J162" s="1"/>
      <c r="K162" s="1"/>
      <c r="L162" s="1"/>
      <c r="M162" s="1"/>
      <c r="N162" s="1"/>
    </row>
    <row r="163" spans="8:14">
      <c r="H163" s="1"/>
      <c r="J163" s="1"/>
      <c r="K163" s="1"/>
      <c r="L163" s="1"/>
      <c r="M163" s="1"/>
      <c r="N163" s="1"/>
    </row>
    <row r="164" spans="8:14">
      <c r="H164" s="1"/>
      <c r="J164" s="1"/>
      <c r="K164" s="1"/>
      <c r="L164" s="1"/>
      <c r="M164" s="1"/>
      <c r="N164" s="1"/>
    </row>
    <row r="165" spans="8:14">
      <c r="H165" s="1"/>
      <c r="J165" s="1"/>
      <c r="K165" s="1"/>
      <c r="L165" s="1"/>
      <c r="M165" s="1"/>
      <c r="N165" s="1"/>
    </row>
    <row r="166" spans="8:14">
      <c r="H166" s="1"/>
      <c r="J166" s="1"/>
      <c r="K166" s="1"/>
      <c r="L166" s="1"/>
      <c r="M166" s="1"/>
      <c r="N166" s="1"/>
    </row>
    <row r="167" spans="8:14">
      <c r="H167" s="1"/>
      <c r="J167" s="1"/>
      <c r="K167" s="1"/>
      <c r="L167" s="1"/>
      <c r="M167" s="1"/>
      <c r="N167" s="1"/>
    </row>
    <row r="168" spans="8:14">
      <c r="H168" s="1"/>
      <c r="J168" s="1"/>
      <c r="K168" s="1"/>
      <c r="L168" s="1"/>
      <c r="M168" s="1"/>
      <c r="N168" s="1"/>
    </row>
    <row r="169" spans="8:14">
      <c r="H169" s="1"/>
      <c r="J169" s="1"/>
      <c r="K169" s="1"/>
      <c r="L169" s="1"/>
      <c r="M169" s="1"/>
      <c r="N169" s="1"/>
    </row>
    <row r="170" spans="8:14">
      <c r="H170" s="1"/>
      <c r="J170" s="1"/>
      <c r="K170" s="1"/>
      <c r="L170" s="1"/>
      <c r="M170" s="1"/>
      <c r="N170" s="1"/>
    </row>
    <row r="171" spans="8:14">
      <c r="H171" s="1"/>
      <c r="J171" s="1"/>
      <c r="K171" s="1"/>
      <c r="L171" s="1"/>
      <c r="M171" s="1"/>
      <c r="N171" s="1"/>
    </row>
    <row r="172" spans="8:14">
      <c r="H172" s="1"/>
      <c r="J172" s="1"/>
      <c r="K172" s="1"/>
      <c r="L172" s="1"/>
      <c r="M172" s="1"/>
      <c r="N172" s="1"/>
    </row>
    <row r="173" spans="8:14">
      <c r="H173" s="1"/>
      <c r="J173" s="1"/>
      <c r="K173" s="1"/>
      <c r="L173" s="1"/>
      <c r="M173" s="1"/>
      <c r="N173" s="1"/>
    </row>
    <row r="174" spans="8:14">
      <c r="H174" s="1"/>
      <c r="J174" s="1"/>
      <c r="K174" s="1"/>
      <c r="L174" s="1"/>
      <c r="M174" s="1"/>
      <c r="N174" s="1"/>
    </row>
    <row r="175" spans="8:14">
      <c r="H175" s="1"/>
      <c r="J175" s="1"/>
      <c r="K175" s="1"/>
      <c r="L175" s="1"/>
      <c r="M175" s="1"/>
      <c r="N175" s="1"/>
    </row>
    <row r="176" spans="8:14">
      <c r="H176" s="1"/>
      <c r="J176" s="1"/>
      <c r="K176" s="1"/>
      <c r="L176" s="1"/>
      <c r="M176" s="1"/>
      <c r="N176" s="1"/>
    </row>
    <row r="177" spans="8:14">
      <c r="H177" s="1"/>
      <c r="J177" s="1"/>
      <c r="K177" s="1"/>
      <c r="L177" s="1"/>
      <c r="M177" s="1"/>
      <c r="N177" s="1"/>
    </row>
    <row r="178" spans="8:14">
      <c r="H178" s="1"/>
      <c r="J178" s="1"/>
      <c r="K178" s="1"/>
      <c r="L178" s="1"/>
      <c r="M178" s="1"/>
      <c r="N178" s="1"/>
    </row>
    <row r="179" spans="8:14">
      <c r="H179" s="1"/>
      <c r="J179" s="1"/>
      <c r="K179" s="1"/>
      <c r="L179" s="1"/>
      <c r="M179" s="1"/>
      <c r="N179" s="1"/>
    </row>
    <row r="180" spans="8:14">
      <c r="H180" s="1"/>
      <c r="J180" s="1"/>
      <c r="K180" s="1"/>
      <c r="L180" s="1"/>
      <c r="M180" s="1"/>
      <c r="N180" s="1"/>
    </row>
    <row r="181" spans="8:14">
      <c r="H181" s="1"/>
      <c r="J181" s="1"/>
      <c r="K181" s="1"/>
      <c r="L181" s="1"/>
      <c r="M181" s="1"/>
      <c r="N181" s="1"/>
    </row>
    <row r="182" spans="8:14">
      <c r="H182" s="1"/>
      <c r="J182" s="1"/>
      <c r="K182" s="1"/>
      <c r="L182" s="1"/>
      <c r="M182" s="1"/>
      <c r="N182" s="1"/>
    </row>
    <row r="183" spans="8:14">
      <c r="H183" s="1"/>
      <c r="J183" s="1"/>
      <c r="K183" s="1"/>
      <c r="L183" s="1"/>
      <c r="M183" s="1"/>
      <c r="N183" s="1"/>
    </row>
    <row r="184" spans="8:14">
      <c r="H184" s="1"/>
      <c r="J184" s="1"/>
      <c r="K184" s="1"/>
      <c r="L184" s="1"/>
      <c r="M184" s="1"/>
      <c r="N184" s="1"/>
    </row>
    <row r="185" spans="8:14">
      <c r="H185" s="1"/>
      <c r="J185" s="1"/>
      <c r="K185" s="1"/>
      <c r="L185" s="1"/>
      <c r="M185" s="1"/>
      <c r="N185" s="1"/>
    </row>
    <row r="186" spans="8:14">
      <c r="H186" s="1"/>
      <c r="J186" s="1"/>
      <c r="K186" s="1"/>
      <c r="L186" s="1"/>
      <c r="M186" s="1"/>
      <c r="N186" s="1"/>
    </row>
    <row r="187" spans="8:14">
      <c r="H187" s="1"/>
      <c r="J187" s="1"/>
      <c r="K187" s="1"/>
      <c r="L187" s="1"/>
      <c r="M187" s="1"/>
      <c r="N187" s="1"/>
    </row>
    <row r="188" spans="8:14">
      <c r="H188" s="1"/>
      <c r="J188" s="1"/>
      <c r="K188" s="1"/>
      <c r="L188" s="1"/>
      <c r="M188" s="1"/>
      <c r="N188" s="1"/>
    </row>
    <row r="189" spans="8:14">
      <c r="H189" s="1"/>
      <c r="J189" s="1"/>
      <c r="K189" s="1"/>
      <c r="L189" s="1"/>
      <c r="M189" s="1"/>
      <c r="N189" s="1"/>
    </row>
    <row r="190" spans="8:14">
      <c r="H190" s="1"/>
      <c r="J190" s="1"/>
      <c r="K190" s="1"/>
      <c r="L190" s="1"/>
      <c r="M190" s="1"/>
      <c r="N190" s="1"/>
    </row>
    <row r="191" spans="8:14">
      <c r="H191" s="1"/>
      <c r="J191" s="1"/>
      <c r="K191" s="1"/>
      <c r="L191" s="1"/>
      <c r="M191" s="1"/>
      <c r="N191" s="1"/>
    </row>
    <row r="192" spans="8:14">
      <c r="H192" s="1"/>
      <c r="J192" s="1"/>
      <c r="K192" s="1"/>
      <c r="L192" s="1"/>
      <c r="M192" s="1"/>
      <c r="N192" s="1"/>
    </row>
    <row r="193" spans="8:14">
      <c r="H193" s="1"/>
      <c r="J193" s="1"/>
      <c r="K193" s="1"/>
      <c r="L193" s="1"/>
      <c r="M193" s="1"/>
      <c r="N193" s="1"/>
    </row>
    <row r="194" spans="8:14">
      <c r="H194" s="1"/>
      <c r="J194" s="1"/>
      <c r="K194" s="1"/>
      <c r="L194" s="1"/>
      <c r="M194" s="1"/>
      <c r="N194" s="1"/>
    </row>
    <row r="195" spans="8:14">
      <c r="H195" s="1"/>
      <c r="J195" s="1"/>
      <c r="K195" s="1"/>
      <c r="L195" s="1"/>
      <c r="M195" s="1"/>
      <c r="N195" s="1"/>
    </row>
    <row r="196" spans="8:14">
      <c r="H196" s="1"/>
      <c r="J196" s="1"/>
      <c r="K196" s="1"/>
      <c r="L196" s="1"/>
      <c r="M196" s="1"/>
      <c r="N196" s="1"/>
    </row>
    <row r="197" spans="8:14">
      <c r="H197" s="1"/>
      <c r="J197" s="1"/>
      <c r="K197" s="1"/>
      <c r="L197" s="1"/>
      <c r="M197" s="1"/>
      <c r="N197" s="1"/>
    </row>
    <row r="198" spans="8:14">
      <c r="H198" s="1"/>
      <c r="J198" s="1"/>
      <c r="K198" s="1"/>
      <c r="L198" s="1"/>
      <c r="M198" s="1"/>
      <c r="N198" s="1"/>
    </row>
    <row r="199" spans="8:14">
      <c r="H199" s="1"/>
      <c r="J199" s="1"/>
      <c r="K199" s="1"/>
      <c r="L199" s="1"/>
      <c r="M199" s="1"/>
      <c r="N199" s="1"/>
    </row>
    <row r="200" spans="8:14">
      <c r="H200" s="1"/>
      <c r="J200" s="1"/>
      <c r="K200" s="1"/>
      <c r="L200" s="1"/>
      <c r="M200" s="1"/>
      <c r="N200" s="1"/>
    </row>
    <row r="201" spans="8:14">
      <c r="H201" s="1"/>
      <c r="J201" s="1"/>
      <c r="K201" s="1"/>
      <c r="L201" s="1"/>
      <c r="M201" s="1"/>
      <c r="N201" s="1"/>
    </row>
    <row r="202" spans="8:14">
      <c r="H202" s="1"/>
      <c r="J202" s="1"/>
      <c r="K202" s="1"/>
      <c r="L202" s="1"/>
      <c r="M202" s="1"/>
      <c r="N202" s="1"/>
    </row>
    <row r="203" spans="8:14">
      <c r="H203" s="1"/>
      <c r="J203" s="1"/>
      <c r="K203" s="1"/>
      <c r="L203" s="1"/>
      <c r="M203" s="1"/>
      <c r="N203" s="1"/>
    </row>
    <row r="204" spans="8:14">
      <c r="H204" s="1"/>
      <c r="J204" s="1"/>
      <c r="K204" s="1"/>
      <c r="L204" s="1"/>
      <c r="M204" s="1"/>
      <c r="N204" s="1"/>
    </row>
    <row r="205" spans="8:14">
      <c r="H205" s="1"/>
      <c r="J205" s="1"/>
      <c r="K205" s="1"/>
      <c r="L205" s="1"/>
      <c r="M205" s="1"/>
      <c r="N205" s="1"/>
    </row>
    <row r="206" spans="8:14">
      <c r="H206" s="1"/>
      <c r="J206" s="1"/>
      <c r="K206" s="1"/>
      <c r="L206" s="1"/>
      <c r="M206" s="1"/>
      <c r="N206" s="1"/>
    </row>
    <row r="207" spans="8:14">
      <c r="H207" s="1"/>
      <c r="J207" s="1"/>
      <c r="K207" s="1"/>
      <c r="L207" s="1"/>
      <c r="M207" s="1"/>
      <c r="N207" s="1"/>
    </row>
    <row r="208" spans="8:14">
      <c r="H208" s="1"/>
      <c r="J208" s="1"/>
      <c r="K208" s="1"/>
      <c r="L208" s="1"/>
      <c r="M208" s="1"/>
      <c r="N208" s="1"/>
    </row>
    <row r="209" spans="8:14">
      <c r="H209" s="1"/>
      <c r="J209" s="1"/>
      <c r="K209" s="1"/>
      <c r="L209" s="1"/>
      <c r="M209" s="1"/>
      <c r="N209" s="1"/>
    </row>
    <row r="210" spans="8:14">
      <c r="H210" s="1"/>
      <c r="J210" s="1"/>
      <c r="K210" s="1"/>
      <c r="L210" s="1"/>
      <c r="M210" s="1"/>
      <c r="N210" s="1"/>
    </row>
    <row r="211" spans="8:14">
      <c r="H211" s="1"/>
      <c r="J211" s="1"/>
      <c r="K211" s="1"/>
      <c r="L211" s="1"/>
      <c r="M211" s="1"/>
      <c r="N211" s="1"/>
    </row>
    <row r="212" spans="8:14">
      <c r="H212" s="1"/>
      <c r="J212" s="1"/>
      <c r="K212" s="1"/>
      <c r="L212" s="1"/>
      <c r="M212" s="1"/>
      <c r="N212" s="1"/>
    </row>
    <row r="213" spans="8:14">
      <c r="H213" s="1"/>
      <c r="J213" s="1"/>
      <c r="K213" s="1"/>
      <c r="L213" s="1"/>
      <c r="M213" s="1"/>
      <c r="N213" s="1"/>
    </row>
    <row r="214" spans="8:14">
      <c r="H214" s="1"/>
      <c r="J214" s="1"/>
      <c r="K214" s="1"/>
      <c r="L214" s="1"/>
      <c r="M214" s="1"/>
      <c r="N214" s="1"/>
    </row>
    <row r="215" spans="8:14">
      <c r="H215" s="1"/>
      <c r="J215" s="1"/>
      <c r="K215" s="1"/>
      <c r="L215" s="1"/>
      <c r="M215" s="1"/>
      <c r="N215" s="1"/>
    </row>
    <row r="216" spans="8:14">
      <c r="H216" s="1"/>
      <c r="J216" s="1"/>
      <c r="K216" s="1"/>
      <c r="L216" s="1"/>
      <c r="M216" s="1"/>
      <c r="N216" s="1"/>
    </row>
    <row r="217" spans="8:14">
      <c r="H217" s="1"/>
      <c r="J217" s="1"/>
      <c r="K217" s="1"/>
      <c r="L217" s="1"/>
      <c r="M217" s="1"/>
      <c r="N217" s="1"/>
    </row>
    <row r="218" spans="8:14">
      <c r="H218" s="1"/>
      <c r="J218" s="1"/>
      <c r="K218" s="1"/>
      <c r="L218" s="1"/>
      <c r="M218" s="1"/>
      <c r="N218" s="1"/>
    </row>
    <row r="219" spans="8:14">
      <c r="H219" s="1"/>
      <c r="J219" s="1"/>
      <c r="K219" s="1"/>
      <c r="L219" s="1"/>
      <c r="M219" s="1"/>
      <c r="N219" s="1"/>
    </row>
    <row r="220" spans="8:14">
      <c r="H220" s="1"/>
      <c r="J220" s="1"/>
      <c r="K220" s="1"/>
      <c r="L220" s="1"/>
      <c r="M220" s="1"/>
      <c r="N220" s="1"/>
    </row>
    <row r="221" spans="8:14">
      <c r="H221" s="1"/>
      <c r="J221" s="1"/>
      <c r="K221" s="1"/>
      <c r="L221" s="1"/>
      <c r="M221" s="1"/>
      <c r="N221" s="1"/>
    </row>
    <row r="222" spans="8:14">
      <c r="H222" s="1"/>
      <c r="J222" s="1"/>
      <c r="K222" s="1"/>
      <c r="L222" s="1"/>
      <c r="M222" s="1"/>
      <c r="N222" s="1"/>
    </row>
    <row r="223" spans="8:14">
      <c r="H223" s="1"/>
      <c r="J223" s="1"/>
      <c r="K223" s="1"/>
      <c r="L223" s="1"/>
      <c r="M223" s="1"/>
      <c r="N223" s="1"/>
    </row>
    <row r="224" spans="8:14">
      <c r="H224" s="1"/>
      <c r="J224" s="1"/>
      <c r="K224" s="1"/>
      <c r="L224" s="1"/>
      <c r="M224" s="1"/>
      <c r="N224" s="1"/>
    </row>
    <row r="225" spans="8:14">
      <c r="H225" s="1"/>
      <c r="J225" s="1"/>
      <c r="K225" s="1"/>
      <c r="L225" s="1"/>
      <c r="M225" s="1"/>
      <c r="N225" s="1"/>
    </row>
    <row r="226" spans="8:14">
      <c r="H226" s="1"/>
      <c r="J226" s="1"/>
      <c r="K226" s="1"/>
      <c r="L226" s="1"/>
      <c r="M226" s="1"/>
      <c r="N226" s="1"/>
    </row>
    <row r="227" spans="8:14">
      <c r="H227" s="1"/>
      <c r="J227" s="1"/>
      <c r="K227" s="1"/>
      <c r="L227" s="1"/>
      <c r="M227" s="1"/>
      <c r="N227" s="1"/>
    </row>
    <row r="228" spans="8:14">
      <c r="H228" s="1"/>
      <c r="J228" s="1"/>
      <c r="K228" s="1"/>
      <c r="L228" s="1"/>
      <c r="M228" s="1"/>
      <c r="N228" s="1"/>
    </row>
    <row r="229" spans="8:14">
      <c r="H229" s="1"/>
      <c r="J229" s="1"/>
      <c r="K229" s="1"/>
      <c r="L229" s="1"/>
      <c r="M229" s="1"/>
      <c r="N229" s="1"/>
    </row>
    <row r="230" spans="8:14">
      <c r="H230" s="1"/>
      <c r="J230" s="1"/>
      <c r="K230" s="1"/>
      <c r="L230" s="1"/>
      <c r="M230" s="1"/>
      <c r="N230" s="1"/>
    </row>
    <row r="231" spans="8:14">
      <c r="H231" s="1"/>
      <c r="J231" s="1"/>
      <c r="K231" s="1"/>
      <c r="L231" s="1"/>
      <c r="M231" s="1"/>
      <c r="N231" s="1"/>
    </row>
    <row r="232" spans="8:14">
      <c r="H232" s="1"/>
      <c r="J232" s="1"/>
      <c r="K232" s="1"/>
      <c r="L232" s="1"/>
      <c r="M232" s="1"/>
      <c r="N232" s="1"/>
    </row>
    <row r="233" spans="8:14">
      <c r="H233" s="1"/>
      <c r="J233" s="1"/>
      <c r="K233" s="1"/>
      <c r="L233" s="1"/>
      <c r="M233" s="1"/>
      <c r="N233" s="1"/>
    </row>
    <row r="234" spans="8:14">
      <c r="H234" s="1"/>
      <c r="J234" s="1"/>
      <c r="K234" s="1"/>
      <c r="L234" s="1"/>
      <c r="M234" s="1"/>
      <c r="N234" s="1"/>
    </row>
    <row r="235" spans="8:14">
      <c r="H235" s="1"/>
      <c r="J235" s="1"/>
      <c r="K235" s="1"/>
      <c r="L235" s="1"/>
      <c r="M235" s="1"/>
      <c r="N235" s="1"/>
    </row>
    <row r="236" spans="8:14">
      <c r="H236" s="1"/>
      <c r="J236" s="1"/>
      <c r="K236" s="1"/>
      <c r="L236" s="1"/>
      <c r="M236" s="1"/>
      <c r="N236" s="1"/>
    </row>
    <row r="237" spans="8:14">
      <c r="H237" s="1"/>
      <c r="J237" s="1"/>
      <c r="K237" s="1"/>
      <c r="L237" s="1"/>
      <c r="M237" s="1"/>
      <c r="N237" s="1"/>
    </row>
    <row r="238" spans="8:14">
      <c r="H238" s="1"/>
      <c r="J238" s="1"/>
      <c r="K238" s="1"/>
      <c r="L238" s="1"/>
      <c r="M238" s="1"/>
      <c r="N238" s="1"/>
    </row>
    <row r="239" spans="8:14">
      <c r="H239" s="1"/>
      <c r="J239" s="1"/>
      <c r="K239" s="1"/>
      <c r="L239" s="1"/>
      <c r="M239" s="1"/>
      <c r="N239" s="1"/>
    </row>
    <row r="240" spans="8:14">
      <c r="H240" s="1"/>
      <c r="J240" s="1"/>
      <c r="K240" s="1"/>
      <c r="L240" s="1"/>
      <c r="M240" s="1"/>
      <c r="N240" s="1"/>
    </row>
    <row r="241" spans="8:14">
      <c r="H241" s="1"/>
      <c r="J241" s="1"/>
      <c r="K241" s="1"/>
      <c r="L241" s="1"/>
      <c r="M241" s="1"/>
      <c r="N241" s="1"/>
    </row>
    <row r="242" spans="8:14">
      <c r="H242" s="1"/>
      <c r="J242" s="1"/>
      <c r="K242" s="1"/>
      <c r="L242" s="1"/>
      <c r="M242" s="1"/>
      <c r="N242" s="1"/>
    </row>
    <row r="243" spans="8:14">
      <c r="H243" s="1"/>
      <c r="J243" s="1"/>
      <c r="K243" s="1"/>
      <c r="L243" s="1"/>
      <c r="M243" s="1"/>
      <c r="N243" s="1"/>
    </row>
    <row r="244" spans="8:14">
      <c r="H244" s="1"/>
      <c r="J244" s="1"/>
      <c r="K244" s="1"/>
      <c r="L244" s="1"/>
      <c r="M244" s="1"/>
      <c r="N244" s="1"/>
    </row>
    <row r="245" spans="8:14">
      <c r="H245" s="1"/>
      <c r="J245" s="1"/>
      <c r="K245" s="1"/>
      <c r="L245" s="1"/>
      <c r="M245" s="1"/>
      <c r="N245" s="1"/>
    </row>
    <row r="246" spans="8:14">
      <c r="H246" s="1"/>
      <c r="J246" s="1"/>
      <c r="K246" s="1"/>
      <c r="L246" s="1"/>
      <c r="M246" s="1"/>
      <c r="N246" s="1"/>
    </row>
    <row r="247" spans="8:14">
      <c r="H247" s="1"/>
      <c r="J247" s="1"/>
      <c r="K247" s="1"/>
      <c r="L247" s="1"/>
      <c r="M247" s="1"/>
      <c r="N247" s="1"/>
    </row>
    <row r="248" spans="8:14">
      <c r="H248" s="1"/>
      <c r="J248" s="1"/>
      <c r="K248" s="1"/>
      <c r="L248" s="1"/>
      <c r="M248" s="1"/>
      <c r="N248" s="1"/>
    </row>
    <row r="249" spans="8:14">
      <c r="H249" s="1"/>
      <c r="J249" s="1"/>
      <c r="K249" s="1"/>
      <c r="L249" s="1"/>
      <c r="M249" s="1"/>
      <c r="N249" s="1"/>
    </row>
    <row r="250" spans="8:14">
      <c r="H250" s="1"/>
      <c r="J250" s="1"/>
      <c r="K250" s="1"/>
      <c r="L250" s="1"/>
      <c r="M250" s="1"/>
      <c r="N250" s="1"/>
    </row>
    <row r="251" spans="8:14">
      <c r="H251" s="1"/>
      <c r="J251" s="1"/>
      <c r="K251" s="1"/>
      <c r="L251" s="1"/>
      <c r="M251" s="1"/>
      <c r="N251" s="1"/>
    </row>
    <row r="252" spans="8:14">
      <c r="H252" s="1"/>
      <c r="J252" s="1"/>
      <c r="K252" s="1"/>
      <c r="L252" s="1"/>
      <c r="M252" s="1"/>
      <c r="N252" s="1"/>
    </row>
    <row r="253" spans="8:14">
      <c r="H253" s="1"/>
      <c r="J253" s="1"/>
      <c r="K253" s="1"/>
      <c r="L253" s="1"/>
      <c r="M253" s="1"/>
      <c r="N253" s="1"/>
    </row>
    <row r="254" spans="8:14">
      <c r="H254" s="1"/>
      <c r="J254" s="1"/>
      <c r="K254" s="1"/>
      <c r="L254" s="1"/>
      <c r="M254" s="1"/>
      <c r="N254" s="1"/>
    </row>
    <row r="255" spans="8:14">
      <c r="H255" s="1"/>
      <c r="J255" s="1"/>
      <c r="K255" s="1"/>
      <c r="L255" s="1"/>
      <c r="M255" s="1"/>
      <c r="N255" s="1"/>
    </row>
    <row r="256" spans="8:14">
      <c r="H256" s="1"/>
      <c r="J256" s="1"/>
      <c r="K256" s="1"/>
      <c r="L256" s="1"/>
      <c r="M256" s="1"/>
      <c r="N256" s="1"/>
    </row>
    <row r="257" spans="8:14">
      <c r="H257" s="1"/>
      <c r="J257" s="1"/>
      <c r="K257" s="1"/>
      <c r="L257" s="1"/>
      <c r="M257" s="1"/>
      <c r="N257" s="1"/>
    </row>
    <row r="258" spans="8:14">
      <c r="H258" s="1"/>
      <c r="J258" s="1"/>
      <c r="K258" s="1"/>
      <c r="L258" s="1"/>
      <c r="M258" s="1"/>
      <c r="N258" s="1"/>
    </row>
    <row r="259" spans="8:14">
      <c r="H259" s="1"/>
      <c r="J259" s="1"/>
      <c r="K259" s="1"/>
      <c r="L259" s="1"/>
      <c r="M259" s="1"/>
      <c r="N259" s="1"/>
    </row>
    <row r="260" spans="8:14">
      <c r="H260" s="1"/>
      <c r="J260" s="1"/>
      <c r="K260" s="1"/>
      <c r="L260" s="1"/>
      <c r="M260" s="1"/>
      <c r="N260" s="1"/>
    </row>
    <row r="261" spans="8:14">
      <c r="H261" s="1"/>
      <c r="J261" s="1"/>
      <c r="K261" s="1"/>
      <c r="L261" s="1"/>
      <c r="M261" s="1"/>
      <c r="N261" s="1"/>
    </row>
    <row r="262" spans="8:14">
      <c r="H262" s="1"/>
      <c r="J262" s="1"/>
      <c r="K262" s="1"/>
      <c r="L262" s="1"/>
      <c r="M262" s="1"/>
      <c r="N262" s="1"/>
    </row>
    <row r="263" spans="8:14">
      <c r="H263" s="1"/>
      <c r="J263" s="1"/>
      <c r="K263" s="1"/>
      <c r="L263" s="1"/>
      <c r="M263" s="1"/>
      <c r="N263" s="1"/>
    </row>
    <row r="264" spans="8:14">
      <c r="H264" s="1"/>
      <c r="J264" s="1"/>
      <c r="K264" s="1"/>
      <c r="L264" s="1"/>
      <c r="M264" s="1"/>
      <c r="N264" s="1"/>
    </row>
    <row r="265" spans="8:14">
      <c r="H265" s="1"/>
      <c r="J265" s="1"/>
      <c r="K265" s="1"/>
      <c r="L265" s="1"/>
      <c r="M265" s="1"/>
      <c r="N265" s="1"/>
    </row>
  </sheetData>
  <conditionalFormatting sqref="C2:G265">
    <cfRule type="colorScale" priority="1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J2:N265">
    <cfRule type="colorScale" priority="1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:N89">
    <cfRule type="colorScale" priority="13">
      <colorScale>
        <cfvo type="min" val="0"/>
        <cfvo type="max" val="0"/>
        <color rgb="FFFFEF9C"/>
        <color rgb="FF63BE7B"/>
      </colorScale>
    </cfRule>
  </conditionalFormatting>
  <conditionalFormatting sqref="P2:T88">
    <cfRule type="cellIs" dxfId="11" priority="11" operator="lessThan">
      <formula>0.4</formula>
    </cfRule>
    <cfRule type="cellIs" dxfId="10" priority="12" operator="greaterThan">
      <formula>2.5</formula>
    </cfRule>
  </conditionalFormatting>
  <conditionalFormatting sqref="P2:T88">
    <cfRule type="cellIs" dxfId="9" priority="9" operator="lessThan">
      <formula>0.4</formula>
    </cfRule>
    <cfRule type="cellIs" dxfId="8" priority="10" operator="greaterThan">
      <formula>2.5</formula>
    </cfRule>
  </conditionalFormatting>
  <conditionalFormatting sqref="P2:T88">
    <cfRule type="cellIs" dxfId="7" priority="7" operator="lessThan">
      <formula>0.4</formula>
    </cfRule>
    <cfRule type="cellIs" dxfId="6" priority="8" operator="greaterThan">
      <formula>2.5</formula>
    </cfRule>
  </conditionalFormatting>
  <conditionalFormatting sqref="P2:T88">
    <cfRule type="cellIs" dxfId="5" priority="5" operator="lessThan">
      <formula>0.4</formula>
    </cfRule>
    <cfRule type="cellIs" dxfId="4" priority="6" operator="greaterThan">
      <formula>2.5</formula>
    </cfRule>
  </conditionalFormatting>
  <conditionalFormatting sqref="P2:T88">
    <cfRule type="cellIs" dxfId="3" priority="3" operator="lessThan">
      <formula>0.4</formula>
    </cfRule>
    <cfRule type="cellIs" dxfId="2" priority="4" operator="greaterThan">
      <formula>2.5</formula>
    </cfRule>
  </conditionalFormatting>
  <conditionalFormatting sqref="P2:T89">
    <cfRule type="cellIs" dxfId="1" priority="1" operator="lessThan">
      <formula>0.4</formula>
    </cfRule>
    <cfRule type="cellIs" dxfId="0" priority="2" operator="greaterThan">
      <formula>2.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Q89"/>
  <sheetViews>
    <sheetView topLeftCell="C68" zoomScale="120" zoomScaleNormal="120" workbookViewId="0">
      <selection activeCell="R82" sqref="R82"/>
    </sheetView>
  </sheetViews>
  <sheetFormatPr defaultRowHeight="15"/>
  <cols>
    <col min="1" max="1" width="9.85546875" customWidth="1"/>
    <col min="2" max="2" width="9.140625" style="1"/>
    <col min="8" max="8" width="9.140625" style="1"/>
  </cols>
  <sheetData>
    <row r="1" spans="1:17">
      <c r="A1" s="3" t="s">
        <v>2</v>
      </c>
      <c r="B1" s="2" t="s">
        <v>124</v>
      </c>
      <c r="C1" s="3" t="s">
        <v>125</v>
      </c>
      <c r="D1" s="3" t="s">
        <v>126</v>
      </c>
      <c r="E1" s="3" t="s">
        <v>127</v>
      </c>
      <c r="F1" s="3" t="s">
        <v>128</v>
      </c>
      <c r="G1" s="3"/>
      <c r="H1" s="2" t="s">
        <v>124</v>
      </c>
      <c r="I1" s="3" t="s">
        <v>125</v>
      </c>
      <c r="J1" s="3" t="s">
        <v>126</v>
      </c>
      <c r="K1" s="3" t="s">
        <v>127</v>
      </c>
      <c r="L1" s="3" t="s">
        <v>128</v>
      </c>
      <c r="M1" s="3" t="s">
        <v>154</v>
      </c>
      <c r="N1" s="3" t="s">
        <v>125</v>
      </c>
      <c r="O1" s="3" t="s">
        <v>126</v>
      </c>
      <c r="P1" s="3" t="s">
        <v>127</v>
      </c>
      <c r="Q1" s="3" t="s">
        <v>128</v>
      </c>
    </row>
    <row r="2" spans="1:17">
      <c r="A2" s="2" t="s">
        <v>22</v>
      </c>
      <c r="B2" s="2" t="s">
        <v>29</v>
      </c>
      <c r="C2" s="2">
        <v>0.04</v>
      </c>
      <c r="D2" s="2">
        <v>0.27700000000000002</v>
      </c>
      <c r="E2" s="2">
        <v>0.48299999999999998</v>
      </c>
      <c r="F2" s="2">
        <v>0.53800000000000003</v>
      </c>
      <c r="G2" s="2" t="s">
        <v>123</v>
      </c>
      <c r="H2" s="2" t="s">
        <v>29</v>
      </c>
      <c r="I2" s="2">
        <v>0.04</v>
      </c>
      <c r="J2" s="2">
        <v>0.26500000000000001</v>
      </c>
      <c r="K2" s="2">
        <v>0.51800000000000002</v>
      </c>
      <c r="L2" s="2">
        <v>0.57899999999999996</v>
      </c>
      <c r="N2">
        <f>C2/I2</f>
        <v>1</v>
      </c>
      <c r="O2">
        <f>D2/J2</f>
        <v>1.0452830188679245</v>
      </c>
      <c r="P2">
        <f>E2/K2</f>
        <v>0.93243243243243235</v>
      </c>
      <c r="Q2">
        <f>F2/L2</f>
        <v>0.92918825561312623</v>
      </c>
    </row>
    <row r="3" spans="1:17">
      <c r="A3" s="2" t="s">
        <v>22</v>
      </c>
      <c r="B3" s="2" t="s">
        <v>30</v>
      </c>
      <c r="C3" s="2">
        <v>3.5999999999999997E-2</v>
      </c>
      <c r="D3" s="2">
        <v>4.1000000000000002E-2</v>
      </c>
      <c r="E3" s="2">
        <v>4.2000000000000003E-2</v>
      </c>
      <c r="F3" s="2">
        <v>4.2000000000000003E-2</v>
      </c>
      <c r="G3" s="2" t="s">
        <v>123</v>
      </c>
      <c r="H3" s="2" t="s">
        <v>30</v>
      </c>
      <c r="I3" s="2">
        <v>3.6999999999999998E-2</v>
      </c>
      <c r="J3" s="2">
        <v>0.04</v>
      </c>
      <c r="K3" s="2">
        <v>4.2000000000000003E-2</v>
      </c>
      <c r="L3" s="2">
        <v>4.3999999999999997E-2</v>
      </c>
      <c r="N3">
        <f t="shared" ref="N3:Q66" si="0">C3/I3</f>
        <v>0.97297297297297292</v>
      </c>
      <c r="O3">
        <f t="shared" si="0"/>
        <v>1.0249999999999999</v>
      </c>
      <c r="P3">
        <f t="shared" si="0"/>
        <v>1</v>
      </c>
      <c r="Q3">
        <f t="shared" si="0"/>
        <v>0.9545454545454547</v>
      </c>
    </row>
    <row r="4" spans="1:17">
      <c r="A4" s="2" t="s">
        <v>22</v>
      </c>
      <c r="B4" s="2" t="s">
        <v>31</v>
      </c>
      <c r="C4" s="2">
        <v>3.6999999999999998E-2</v>
      </c>
      <c r="D4" s="2">
        <v>0.28199999999999997</v>
      </c>
      <c r="E4" s="2">
        <v>0.498</v>
      </c>
      <c r="F4" s="2">
        <v>0.503</v>
      </c>
      <c r="G4" s="2" t="s">
        <v>123</v>
      </c>
      <c r="H4" s="2" t="s">
        <v>31</v>
      </c>
      <c r="I4" s="2">
        <v>3.6999999999999998E-2</v>
      </c>
      <c r="J4" s="2">
        <v>0.246</v>
      </c>
      <c r="K4" s="2">
        <v>0.503</v>
      </c>
      <c r="L4" s="2">
        <v>0.55300000000000005</v>
      </c>
      <c r="N4">
        <f t="shared" si="0"/>
        <v>1</v>
      </c>
      <c r="O4">
        <f t="shared" si="0"/>
        <v>1.1463414634146341</v>
      </c>
      <c r="P4">
        <f t="shared" si="0"/>
        <v>0.99005964214711728</v>
      </c>
      <c r="Q4">
        <f t="shared" si="0"/>
        <v>0.9095840867992766</v>
      </c>
    </row>
    <row r="5" spans="1:17">
      <c r="A5" s="2" t="s">
        <v>22</v>
      </c>
      <c r="B5" s="2" t="s">
        <v>32</v>
      </c>
      <c r="C5" s="2">
        <v>0.04</v>
      </c>
      <c r="D5" s="2">
        <v>9.6000000000000002E-2</v>
      </c>
      <c r="E5" s="2">
        <v>0.311</v>
      </c>
      <c r="F5" s="2">
        <v>0.52</v>
      </c>
      <c r="G5" s="2" t="s">
        <v>123</v>
      </c>
      <c r="H5" s="2" t="s">
        <v>32</v>
      </c>
      <c r="I5" s="2">
        <v>3.7999999999999999E-2</v>
      </c>
      <c r="J5" s="2">
        <v>8.7999999999999995E-2</v>
      </c>
      <c r="K5" s="2">
        <v>0.28899999999999998</v>
      </c>
      <c r="L5" s="2">
        <v>0.53400000000000003</v>
      </c>
      <c r="N5">
        <f t="shared" si="0"/>
        <v>1.0526315789473684</v>
      </c>
      <c r="O5">
        <f t="shared" si="0"/>
        <v>1.0909090909090911</v>
      </c>
      <c r="P5">
        <f t="shared" si="0"/>
        <v>1.0761245674740485</v>
      </c>
      <c r="Q5">
        <f t="shared" si="0"/>
        <v>0.97378277153558046</v>
      </c>
    </row>
    <row r="6" spans="1:17">
      <c r="A6" s="2" t="s">
        <v>22</v>
      </c>
      <c r="B6" s="2" t="s">
        <v>33</v>
      </c>
      <c r="C6" s="2">
        <v>3.6999999999999998E-2</v>
      </c>
      <c r="D6" s="2">
        <v>0.29199999999999998</v>
      </c>
      <c r="E6" s="2">
        <v>0.52100000000000002</v>
      </c>
      <c r="F6" s="2">
        <v>0.63400000000000001</v>
      </c>
      <c r="G6" s="2" t="s">
        <v>123</v>
      </c>
      <c r="H6" s="2" t="s">
        <v>33</v>
      </c>
      <c r="I6" s="2">
        <v>3.6999999999999998E-2</v>
      </c>
      <c r="J6" s="2">
        <v>0.25</v>
      </c>
      <c r="K6" s="2">
        <v>0.48299999999999998</v>
      </c>
      <c r="L6" s="2">
        <v>0.53200000000000003</v>
      </c>
      <c r="N6">
        <f t="shared" si="0"/>
        <v>1</v>
      </c>
      <c r="O6">
        <f t="shared" si="0"/>
        <v>1.1679999999999999</v>
      </c>
      <c r="P6">
        <f t="shared" si="0"/>
        <v>1.0786749482401656</v>
      </c>
      <c r="Q6">
        <f t="shared" si="0"/>
        <v>1.1917293233082706</v>
      </c>
    </row>
    <row r="7" spans="1:17">
      <c r="A7" s="2" t="s">
        <v>22</v>
      </c>
      <c r="B7" s="2" t="s">
        <v>34</v>
      </c>
      <c r="C7" s="2">
        <v>3.6999999999999998E-2</v>
      </c>
      <c r="D7" s="2">
        <v>0.25</v>
      </c>
      <c r="E7" s="2">
        <v>0.51400000000000001</v>
      </c>
      <c r="F7" s="2">
        <v>0.59499999999999997</v>
      </c>
      <c r="G7" s="2" t="s">
        <v>123</v>
      </c>
      <c r="H7" s="2" t="s">
        <v>34</v>
      </c>
      <c r="I7" s="2">
        <v>3.6999999999999998E-2</v>
      </c>
      <c r="J7" s="2">
        <v>0.27800000000000002</v>
      </c>
      <c r="K7" s="2">
        <v>0.505</v>
      </c>
      <c r="L7" s="2">
        <v>0.54100000000000004</v>
      </c>
      <c r="N7">
        <f t="shared" si="0"/>
        <v>1</v>
      </c>
      <c r="O7">
        <f t="shared" si="0"/>
        <v>0.89928057553956831</v>
      </c>
      <c r="P7">
        <f t="shared" si="0"/>
        <v>1.0178217821782178</v>
      </c>
      <c r="Q7">
        <f t="shared" si="0"/>
        <v>1.0998151571164509</v>
      </c>
    </row>
    <row r="8" spans="1:17">
      <c r="A8" s="2" t="s">
        <v>22</v>
      </c>
      <c r="B8" s="2" t="s">
        <v>35</v>
      </c>
      <c r="C8" s="2">
        <v>0.04</v>
      </c>
      <c r="D8" s="2">
        <v>0.32100000000000001</v>
      </c>
      <c r="E8" s="2">
        <v>0.48199999999999998</v>
      </c>
      <c r="F8" s="2">
        <v>0.622</v>
      </c>
      <c r="G8" s="2" t="s">
        <v>123</v>
      </c>
      <c r="H8" s="2" t="s">
        <v>35</v>
      </c>
      <c r="I8" s="2">
        <v>3.7999999999999999E-2</v>
      </c>
      <c r="J8" s="2">
        <v>0.18</v>
      </c>
      <c r="K8" s="2">
        <v>0.377</v>
      </c>
      <c r="L8" s="2">
        <v>0.42899999999999999</v>
      </c>
      <c r="N8">
        <f t="shared" si="0"/>
        <v>1.0526315789473684</v>
      </c>
      <c r="O8">
        <f t="shared" si="0"/>
        <v>1.7833333333333334</v>
      </c>
      <c r="P8">
        <f t="shared" si="0"/>
        <v>1.2785145888594165</v>
      </c>
      <c r="Q8">
        <f t="shared" si="0"/>
        <v>1.4498834498834499</v>
      </c>
    </row>
    <row r="9" spans="1:17">
      <c r="A9" s="2" t="s">
        <v>22</v>
      </c>
      <c r="B9" s="2" t="s">
        <v>36</v>
      </c>
      <c r="C9" s="2">
        <v>4.1000000000000002E-2</v>
      </c>
      <c r="D9" s="2">
        <v>0.29199999999999998</v>
      </c>
      <c r="E9" s="2">
        <v>0.51500000000000001</v>
      </c>
      <c r="F9" s="2">
        <v>0.66</v>
      </c>
      <c r="G9" s="2" t="s">
        <v>123</v>
      </c>
      <c r="H9" s="2" t="s">
        <v>36</v>
      </c>
      <c r="I9" s="2">
        <v>3.6999999999999998E-2</v>
      </c>
      <c r="J9" s="2">
        <v>0.253</v>
      </c>
      <c r="K9" s="2">
        <v>0.41199999999999998</v>
      </c>
      <c r="L9" s="2">
        <v>0.46</v>
      </c>
      <c r="N9">
        <f t="shared" si="0"/>
        <v>1.1081081081081081</v>
      </c>
      <c r="O9">
        <f t="shared" si="0"/>
        <v>1.1541501976284585</v>
      </c>
      <c r="P9">
        <f t="shared" si="0"/>
        <v>1.25</v>
      </c>
      <c r="Q9">
        <f t="shared" si="0"/>
        <v>1.4347826086956521</v>
      </c>
    </row>
    <row r="10" spans="1:17">
      <c r="A10" s="2" t="s">
        <v>22</v>
      </c>
      <c r="B10" s="2" t="s">
        <v>37</v>
      </c>
      <c r="C10" s="2">
        <v>3.7999999999999999E-2</v>
      </c>
      <c r="D10" s="2">
        <v>0.30499999999999999</v>
      </c>
      <c r="E10" s="2">
        <v>0.59399999999999997</v>
      </c>
      <c r="F10" s="2">
        <v>0.70699999999999996</v>
      </c>
      <c r="G10" s="2" t="s">
        <v>123</v>
      </c>
      <c r="H10" s="2" t="s">
        <v>37</v>
      </c>
      <c r="I10" s="2">
        <v>3.6999999999999998E-2</v>
      </c>
      <c r="J10" s="2">
        <v>0.28000000000000003</v>
      </c>
      <c r="K10" s="2">
        <v>0.51200000000000001</v>
      </c>
      <c r="L10" s="2">
        <v>0.55900000000000005</v>
      </c>
      <c r="N10">
        <f t="shared" si="0"/>
        <v>1.027027027027027</v>
      </c>
      <c r="O10">
        <f t="shared" si="0"/>
        <v>1.0892857142857142</v>
      </c>
      <c r="P10">
        <f t="shared" si="0"/>
        <v>1.16015625</v>
      </c>
      <c r="Q10">
        <f t="shared" si="0"/>
        <v>1.2647584973166366</v>
      </c>
    </row>
    <row r="11" spans="1:17">
      <c r="A11" s="2" t="s">
        <v>22</v>
      </c>
      <c r="B11" s="2" t="s">
        <v>38</v>
      </c>
      <c r="C11" s="2">
        <v>3.9E-2</v>
      </c>
      <c r="D11" s="2">
        <v>0.33900000000000002</v>
      </c>
      <c r="E11" s="2">
        <v>0.626</v>
      </c>
      <c r="F11" s="2">
        <v>0.70699999999999996</v>
      </c>
      <c r="G11" s="2" t="s">
        <v>123</v>
      </c>
      <c r="H11" s="2" t="s">
        <v>38</v>
      </c>
      <c r="I11" s="2">
        <v>3.9E-2</v>
      </c>
      <c r="J11" s="2">
        <v>0.28799999999999998</v>
      </c>
      <c r="K11" s="2">
        <v>0.41099999999999998</v>
      </c>
      <c r="L11" s="2">
        <v>0.46200000000000002</v>
      </c>
      <c r="N11">
        <f t="shared" si="0"/>
        <v>1</v>
      </c>
      <c r="O11">
        <f t="shared" si="0"/>
        <v>1.1770833333333335</v>
      </c>
      <c r="P11">
        <f t="shared" si="0"/>
        <v>1.5231143552311437</v>
      </c>
      <c r="Q11">
        <f t="shared" si="0"/>
        <v>1.5303030303030301</v>
      </c>
    </row>
    <row r="12" spans="1:17">
      <c r="A12" s="2" t="s">
        <v>22</v>
      </c>
      <c r="B12" s="2" t="s">
        <v>39</v>
      </c>
      <c r="C12" s="2">
        <v>4.2000000000000003E-2</v>
      </c>
      <c r="D12" s="2">
        <v>0.36499999999999999</v>
      </c>
      <c r="E12" s="2">
        <v>0.58899999999999997</v>
      </c>
      <c r="F12" s="2">
        <v>0.746</v>
      </c>
      <c r="G12" s="2" t="s">
        <v>123</v>
      </c>
      <c r="H12" s="2" t="s">
        <v>39</v>
      </c>
      <c r="I12" s="2">
        <v>3.6999999999999998E-2</v>
      </c>
      <c r="J12" s="2">
        <v>0.29299999999999998</v>
      </c>
      <c r="K12" s="2">
        <v>0.55400000000000005</v>
      </c>
      <c r="L12" s="2">
        <v>0.60799999999999998</v>
      </c>
      <c r="N12">
        <f t="shared" si="0"/>
        <v>1.1351351351351353</v>
      </c>
      <c r="O12">
        <f t="shared" si="0"/>
        <v>1.2457337883959045</v>
      </c>
      <c r="P12">
        <f t="shared" si="0"/>
        <v>1.063176895306859</v>
      </c>
      <c r="Q12">
        <f t="shared" si="0"/>
        <v>1.2269736842105263</v>
      </c>
    </row>
    <row r="13" spans="1:17">
      <c r="A13" s="2" t="s">
        <v>22</v>
      </c>
      <c r="B13" s="2" t="s">
        <v>40</v>
      </c>
      <c r="C13" s="2">
        <v>3.6999999999999998E-2</v>
      </c>
      <c r="D13" s="2">
        <v>0.29299999999999998</v>
      </c>
      <c r="E13" s="2">
        <v>0.39300000000000002</v>
      </c>
      <c r="F13" s="2">
        <v>0.45800000000000002</v>
      </c>
      <c r="G13" s="2" t="s">
        <v>123</v>
      </c>
      <c r="H13" s="2" t="s">
        <v>40</v>
      </c>
      <c r="I13" s="2">
        <v>3.5999999999999997E-2</v>
      </c>
      <c r="J13" s="2">
        <v>0.26</v>
      </c>
      <c r="K13" s="2">
        <v>0.495</v>
      </c>
      <c r="L13" s="2">
        <v>0.54200000000000004</v>
      </c>
      <c r="N13">
        <f t="shared" si="0"/>
        <v>1.0277777777777779</v>
      </c>
      <c r="O13">
        <f t="shared" si="0"/>
        <v>1.1269230769230769</v>
      </c>
      <c r="P13">
        <f t="shared" si="0"/>
        <v>0.79393939393939394</v>
      </c>
      <c r="Q13">
        <f t="shared" si="0"/>
        <v>0.84501845018450183</v>
      </c>
    </row>
    <row r="14" spans="1:17">
      <c r="A14" s="2" t="s">
        <v>22</v>
      </c>
      <c r="B14" s="2" t="s">
        <v>41</v>
      </c>
      <c r="C14" s="2">
        <v>3.6999999999999998E-2</v>
      </c>
      <c r="D14" s="2">
        <v>0.20399999999999999</v>
      </c>
      <c r="E14" s="2">
        <v>0.31900000000000001</v>
      </c>
      <c r="F14" s="2">
        <v>0.317</v>
      </c>
      <c r="G14" s="2" t="s">
        <v>123</v>
      </c>
      <c r="H14" s="2" t="s">
        <v>41</v>
      </c>
      <c r="I14" s="2">
        <v>3.6999999999999998E-2</v>
      </c>
      <c r="J14" s="2">
        <v>0.23200000000000001</v>
      </c>
      <c r="K14" s="2">
        <v>0.46800000000000003</v>
      </c>
      <c r="L14" s="2">
        <v>0.53900000000000003</v>
      </c>
      <c r="N14">
        <f t="shared" si="0"/>
        <v>1</v>
      </c>
      <c r="O14">
        <f t="shared" si="0"/>
        <v>0.87931034482758608</v>
      </c>
      <c r="P14">
        <f t="shared" si="0"/>
        <v>0.68162393162393164</v>
      </c>
      <c r="Q14">
        <f t="shared" si="0"/>
        <v>0.58812615955473091</v>
      </c>
    </row>
    <row r="15" spans="1:17">
      <c r="A15" s="2" t="s">
        <v>22</v>
      </c>
      <c r="B15" s="2" t="s">
        <v>42</v>
      </c>
      <c r="C15" s="2">
        <v>3.9E-2</v>
      </c>
      <c r="D15" s="2">
        <v>0.255</v>
      </c>
      <c r="E15" s="2">
        <v>0.46</v>
      </c>
      <c r="F15" s="2">
        <v>0.52100000000000002</v>
      </c>
      <c r="G15" s="2" t="s">
        <v>123</v>
      </c>
      <c r="H15" s="2" t="s">
        <v>42</v>
      </c>
      <c r="I15" s="2">
        <v>3.6999999999999998E-2</v>
      </c>
      <c r="J15" s="2">
        <v>0.26</v>
      </c>
      <c r="K15" s="2">
        <v>0.49399999999999999</v>
      </c>
      <c r="L15" s="2">
        <v>0.53800000000000003</v>
      </c>
      <c r="N15">
        <f t="shared" si="0"/>
        <v>1.0540540540540542</v>
      </c>
      <c r="O15">
        <f t="shared" si="0"/>
        <v>0.98076923076923073</v>
      </c>
      <c r="P15">
        <f t="shared" si="0"/>
        <v>0.93117408906882593</v>
      </c>
      <c r="Q15">
        <f t="shared" si="0"/>
        <v>0.96840148698884754</v>
      </c>
    </row>
    <row r="16" spans="1:17">
      <c r="A16" s="2" t="s">
        <v>22</v>
      </c>
      <c r="B16" s="2" t="s">
        <v>43</v>
      </c>
      <c r="C16" s="2">
        <v>3.5999999999999997E-2</v>
      </c>
      <c r="D16" s="2">
        <v>0.218</v>
      </c>
      <c r="E16" s="2">
        <v>0.42899999999999999</v>
      </c>
      <c r="F16" s="2">
        <v>0.498</v>
      </c>
      <c r="G16" s="2" t="s">
        <v>123</v>
      </c>
      <c r="H16" s="2" t="s">
        <v>43</v>
      </c>
      <c r="I16" s="2">
        <v>3.7999999999999999E-2</v>
      </c>
      <c r="J16" s="2">
        <v>0.23899999999999999</v>
      </c>
      <c r="K16" s="2">
        <v>0.46200000000000002</v>
      </c>
      <c r="L16" s="2">
        <v>0.502</v>
      </c>
      <c r="N16">
        <f t="shared" si="0"/>
        <v>0.94736842105263153</v>
      </c>
      <c r="O16">
        <f t="shared" si="0"/>
        <v>0.91213389121338917</v>
      </c>
      <c r="P16">
        <f t="shared" si="0"/>
        <v>0.92857142857142849</v>
      </c>
      <c r="Q16">
        <f t="shared" si="0"/>
        <v>0.99203187250996017</v>
      </c>
    </row>
    <row r="17" spans="1:17">
      <c r="A17" s="2" t="s">
        <v>22</v>
      </c>
      <c r="B17" s="2" t="s">
        <v>44</v>
      </c>
      <c r="C17" s="2">
        <v>3.5000000000000003E-2</v>
      </c>
      <c r="D17" s="2">
        <v>0.23100000000000001</v>
      </c>
      <c r="E17" s="2">
        <v>0.432</v>
      </c>
      <c r="F17" s="2">
        <v>0.496</v>
      </c>
      <c r="G17" s="2" t="s">
        <v>123</v>
      </c>
      <c r="H17" s="2" t="s">
        <v>44</v>
      </c>
      <c r="I17" s="2">
        <v>3.7999999999999999E-2</v>
      </c>
      <c r="J17" s="2">
        <v>0.23300000000000001</v>
      </c>
      <c r="K17" s="2">
        <v>0.44900000000000001</v>
      </c>
      <c r="L17" s="2">
        <v>0.49</v>
      </c>
      <c r="N17">
        <f t="shared" si="0"/>
        <v>0.92105263157894746</v>
      </c>
      <c r="O17">
        <f t="shared" si="0"/>
        <v>0.99141630901287547</v>
      </c>
      <c r="P17">
        <f t="shared" si="0"/>
        <v>0.96213808463251671</v>
      </c>
      <c r="Q17">
        <f t="shared" si="0"/>
        <v>1.0122448979591836</v>
      </c>
    </row>
    <row r="18" spans="1:17">
      <c r="A18" s="2" t="s">
        <v>22</v>
      </c>
      <c r="B18" s="2" t="s">
        <v>45</v>
      </c>
      <c r="C18" s="2">
        <v>3.7999999999999999E-2</v>
      </c>
      <c r="D18" s="2">
        <v>0.27500000000000002</v>
      </c>
      <c r="E18" s="2">
        <v>0.51300000000000001</v>
      </c>
      <c r="F18" s="2">
        <v>0.58699999999999997</v>
      </c>
      <c r="G18" s="2" t="s">
        <v>123</v>
      </c>
      <c r="H18" s="2" t="s">
        <v>45</v>
      </c>
      <c r="I18" s="2">
        <v>3.5999999999999997E-2</v>
      </c>
      <c r="J18" s="2">
        <v>0.27600000000000002</v>
      </c>
      <c r="K18" s="2">
        <v>0.49299999999999999</v>
      </c>
      <c r="L18" s="2">
        <v>0.53</v>
      </c>
      <c r="N18">
        <f t="shared" si="0"/>
        <v>1.0555555555555556</v>
      </c>
      <c r="O18">
        <f t="shared" si="0"/>
        <v>0.99637681159420288</v>
      </c>
      <c r="P18">
        <f t="shared" si="0"/>
        <v>1.0405679513184585</v>
      </c>
      <c r="Q18">
        <f t="shared" si="0"/>
        <v>1.1075471698113206</v>
      </c>
    </row>
    <row r="19" spans="1:17">
      <c r="A19" s="2" t="s">
        <v>22</v>
      </c>
      <c r="B19" s="2" t="s">
        <v>46</v>
      </c>
      <c r="C19" s="2">
        <v>3.6999999999999998E-2</v>
      </c>
      <c r="D19" s="2">
        <v>0.312</v>
      </c>
      <c r="E19" s="2">
        <v>0.56200000000000006</v>
      </c>
      <c r="F19" s="2">
        <v>0.61</v>
      </c>
      <c r="G19" s="2" t="s">
        <v>123</v>
      </c>
      <c r="H19" s="2" t="s">
        <v>46</v>
      </c>
      <c r="I19" s="2">
        <v>3.5999999999999997E-2</v>
      </c>
      <c r="J19" s="2">
        <v>0.23599999999999999</v>
      </c>
      <c r="K19" s="2">
        <v>0.45300000000000001</v>
      </c>
      <c r="L19" s="2">
        <v>0.49399999999999999</v>
      </c>
      <c r="N19">
        <f t="shared" si="0"/>
        <v>1.0277777777777779</v>
      </c>
      <c r="O19">
        <f t="shared" si="0"/>
        <v>1.3220338983050848</v>
      </c>
      <c r="P19">
        <f t="shared" si="0"/>
        <v>1.240618101545254</v>
      </c>
      <c r="Q19">
        <f t="shared" si="0"/>
        <v>1.2348178137651822</v>
      </c>
    </row>
    <row r="20" spans="1:17">
      <c r="A20" s="2" t="s">
        <v>22</v>
      </c>
      <c r="B20" s="2" t="s">
        <v>47</v>
      </c>
      <c r="C20" s="2">
        <v>3.7999999999999999E-2</v>
      </c>
      <c r="D20" s="2">
        <v>0.316</v>
      </c>
      <c r="E20" s="2">
        <v>0.55200000000000005</v>
      </c>
      <c r="F20" s="2">
        <v>0.65600000000000003</v>
      </c>
      <c r="G20" s="2" t="s">
        <v>123</v>
      </c>
      <c r="H20" s="2" t="s">
        <v>47</v>
      </c>
      <c r="I20" s="2">
        <v>3.5999999999999997E-2</v>
      </c>
      <c r="J20" s="2">
        <v>0.251</v>
      </c>
      <c r="K20" s="2">
        <v>0.42399999999999999</v>
      </c>
      <c r="L20" s="2">
        <v>0.46100000000000002</v>
      </c>
      <c r="N20">
        <f t="shared" si="0"/>
        <v>1.0555555555555556</v>
      </c>
      <c r="O20">
        <f t="shared" si="0"/>
        <v>1.2589641434262948</v>
      </c>
      <c r="P20">
        <f t="shared" si="0"/>
        <v>1.3018867924528303</v>
      </c>
      <c r="Q20">
        <f t="shared" si="0"/>
        <v>1.4229934924078091</v>
      </c>
    </row>
    <row r="21" spans="1:17">
      <c r="A21" s="2" t="s">
        <v>22</v>
      </c>
      <c r="B21" s="2" t="s">
        <v>48</v>
      </c>
      <c r="C21" s="2">
        <v>3.6999999999999998E-2</v>
      </c>
      <c r="D21" s="2">
        <v>0.36</v>
      </c>
      <c r="E21" s="2">
        <v>0.60499999999999998</v>
      </c>
      <c r="F21" s="2">
        <v>0.74299999999999999</v>
      </c>
      <c r="G21" s="2" t="s">
        <v>123</v>
      </c>
      <c r="H21" s="2" t="s">
        <v>48</v>
      </c>
      <c r="I21" s="2">
        <v>3.5000000000000003E-2</v>
      </c>
      <c r="J21" s="2">
        <v>0.23599999999999999</v>
      </c>
      <c r="K21" s="2">
        <v>0.46100000000000002</v>
      </c>
      <c r="L21" s="2">
        <v>0.52500000000000002</v>
      </c>
      <c r="N21">
        <f t="shared" si="0"/>
        <v>1.0571428571428569</v>
      </c>
      <c r="O21">
        <f t="shared" si="0"/>
        <v>1.5254237288135593</v>
      </c>
      <c r="P21">
        <f t="shared" si="0"/>
        <v>1.3123644251626898</v>
      </c>
      <c r="Q21">
        <f t="shared" si="0"/>
        <v>1.4152380952380952</v>
      </c>
    </row>
    <row r="22" spans="1:17">
      <c r="A22" s="2" t="s">
        <v>22</v>
      </c>
      <c r="B22" s="2" t="s">
        <v>49</v>
      </c>
      <c r="C22" s="2">
        <v>3.7999999999999999E-2</v>
      </c>
      <c r="D22" s="2">
        <v>0.378</v>
      </c>
      <c r="E22" s="2">
        <v>0.61699999999999999</v>
      </c>
      <c r="F22" s="2">
        <v>0.71699999999999997</v>
      </c>
      <c r="G22" s="2" t="s">
        <v>123</v>
      </c>
      <c r="H22" s="2" t="s">
        <v>49</v>
      </c>
      <c r="I22" s="2">
        <v>3.6999999999999998E-2</v>
      </c>
      <c r="J22" s="2">
        <v>0.26500000000000001</v>
      </c>
      <c r="K22" s="2">
        <v>0.48499999999999999</v>
      </c>
      <c r="L22" s="2">
        <v>0.52500000000000002</v>
      </c>
      <c r="N22">
        <f t="shared" si="0"/>
        <v>1.027027027027027</v>
      </c>
      <c r="O22">
        <f t="shared" si="0"/>
        <v>1.4264150943396225</v>
      </c>
      <c r="P22">
        <f t="shared" si="0"/>
        <v>1.2721649484536082</v>
      </c>
      <c r="Q22">
        <f t="shared" si="0"/>
        <v>1.3657142857142857</v>
      </c>
    </row>
    <row r="23" spans="1:17">
      <c r="A23" s="2" t="s">
        <v>22</v>
      </c>
      <c r="B23" s="2" t="s">
        <v>50</v>
      </c>
      <c r="C23" s="2">
        <v>3.5999999999999997E-2</v>
      </c>
      <c r="D23" s="2">
        <v>0.39400000000000002</v>
      </c>
      <c r="E23" s="2">
        <v>0.66500000000000004</v>
      </c>
      <c r="F23" s="2">
        <v>0.74299999999999999</v>
      </c>
      <c r="G23" s="2" t="s">
        <v>123</v>
      </c>
      <c r="H23" s="2" t="s">
        <v>50</v>
      </c>
      <c r="I23" s="2">
        <v>3.5999999999999997E-2</v>
      </c>
      <c r="J23" s="2">
        <v>0.28799999999999998</v>
      </c>
      <c r="K23" s="2">
        <v>0.54100000000000004</v>
      </c>
      <c r="L23" s="2">
        <v>0.58399999999999996</v>
      </c>
      <c r="N23">
        <f t="shared" si="0"/>
        <v>1</v>
      </c>
      <c r="O23">
        <f t="shared" si="0"/>
        <v>1.3680555555555558</v>
      </c>
      <c r="P23">
        <f t="shared" si="0"/>
        <v>1.2292051756007394</v>
      </c>
      <c r="Q23">
        <f t="shared" si="0"/>
        <v>1.2722602739726028</v>
      </c>
    </row>
    <row r="24" spans="1:17">
      <c r="A24" s="2" t="s">
        <v>22</v>
      </c>
      <c r="B24" s="2" t="s">
        <v>51</v>
      </c>
      <c r="C24" s="2">
        <v>3.5999999999999997E-2</v>
      </c>
      <c r="D24" s="2">
        <v>0.29199999999999998</v>
      </c>
      <c r="E24" s="2">
        <v>0.39400000000000002</v>
      </c>
      <c r="F24" s="2">
        <v>0.443</v>
      </c>
      <c r="G24" s="2" t="s">
        <v>123</v>
      </c>
      <c r="H24" s="2" t="s">
        <v>51</v>
      </c>
      <c r="I24" s="2">
        <v>3.5999999999999997E-2</v>
      </c>
      <c r="J24" s="2">
        <v>0.28499999999999998</v>
      </c>
      <c r="K24" s="2">
        <v>0.53100000000000003</v>
      </c>
      <c r="L24" s="2">
        <v>0.59</v>
      </c>
      <c r="N24">
        <f t="shared" si="0"/>
        <v>1</v>
      </c>
      <c r="O24">
        <f t="shared" si="0"/>
        <v>1.024561403508772</v>
      </c>
      <c r="P24">
        <f t="shared" si="0"/>
        <v>0.74199623352165722</v>
      </c>
      <c r="Q24">
        <f t="shared" si="0"/>
        <v>0.75084745762711869</v>
      </c>
    </row>
    <row r="25" spans="1:17">
      <c r="A25" s="2" t="s">
        <v>22</v>
      </c>
      <c r="B25" s="2" t="s">
        <v>52</v>
      </c>
      <c r="C25" s="2">
        <v>3.5000000000000003E-2</v>
      </c>
      <c r="D25" s="2">
        <v>0.27700000000000002</v>
      </c>
      <c r="E25" s="2">
        <v>0.44900000000000001</v>
      </c>
      <c r="F25" s="2">
        <v>0.48899999999999999</v>
      </c>
      <c r="G25" s="2" t="s">
        <v>123</v>
      </c>
      <c r="H25" s="2" t="s">
        <v>52</v>
      </c>
      <c r="I25" s="2">
        <v>3.5000000000000003E-2</v>
      </c>
      <c r="J25" s="2">
        <v>0.252</v>
      </c>
      <c r="K25" s="2">
        <v>0.50800000000000001</v>
      </c>
      <c r="L25" s="2">
        <v>0.56799999999999995</v>
      </c>
      <c r="N25">
        <f t="shared" si="0"/>
        <v>1</v>
      </c>
      <c r="O25">
        <f t="shared" si="0"/>
        <v>1.0992063492063493</v>
      </c>
      <c r="P25">
        <f t="shared" si="0"/>
        <v>0.88385826771653542</v>
      </c>
      <c r="Q25">
        <f t="shared" si="0"/>
        <v>0.8609154929577465</v>
      </c>
    </row>
    <row r="26" spans="1:17">
      <c r="A26" s="2" t="s">
        <v>22</v>
      </c>
      <c r="B26" s="2" t="s">
        <v>53</v>
      </c>
      <c r="C26" s="2">
        <v>3.5000000000000003E-2</v>
      </c>
      <c r="D26" s="2">
        <v>0.29299999999999998</v>
      </c>
      <c r="E26" s="2">
        <v>0.47399999999999998</v>
      </c>
      <c r="F26" s="2">
        <v>0.50700000000000001</v>
      </c>
      <c r="G26" s="2" t="s">
        <v>123</v>
      </c>
      <c r="H26" s="2" t="s">
        <v>53</v>
      </c>
      <c r="I26" s="2">
        <v>3.5000000000000003E-2</v>
      </c>
      <c r="J26" s="2">
        <v>0.25</v>
      </c>
      <c r="K26" s="2">
        <v>0.48899999999999999</v>
      </c>
      <c r="L26" s="2">
        <v>0.54</v>
      </c>
      <c r="N26">
        <f t="shared" si="0"/>
        <v>1</v>
      </c>
      <c r="O26">
        <f t="shared" si="0"/>
        <v>1.1719999999999999</v>
      </c>
      <c r="P26">
        <f t="shared" si="0"/>
        <v>0.96932515337423308</v>
      </c>
      <c r="Q26">
        <f t="shared" si="0"/>
        <v>0.93888888888888888</v>
      </c>
    </row>
    <row r="27" spans="1:17">
      <c r="A27" s="2" t="s">
        <v>22</v>
      </c>
      <c r="B27" s="2" t="s">
        <v>54</v>
      </c>
      <c r="C27" s="2">
        <v>3.4000000000000002E-2</v>
      </c>
      <c r="D27" s="2">
        <v>0.311</v>
      </c>
      <c r="E27" s="2">
        <v>0.52300000000000002</v>
      </c>
      <c r="F27" s="2">
        <v>0.56100000000000005</v>
      </c>
      <c r="G27" s="2" t="s">
        <v>123</v>
      </c>
      <c r="H27" s="2" t="s">
        <v>54</v>
      </c>
      <c r="I27" s="2">
        <v>3.5000000000000003E-2</v>
      </c>
      <c r="J27" s="2">
        <v>0.27</v>
      </c>
      <c r="K27" s="2">
        <v>0.55300000000000005</v>
      </c>
      <c r="L27" s="2">
        <v>0.61799999999999999</v>
      </c>
      <c r="N27">
        <f t="shared" si="0"/>
        <v>0.97142857142857142</v>
      </c>
      <c r="O27">
        <f t="shared" si="0"/>
        <v>1.1518518518518517</v>
      </c>
      <c r="P27">
        <f t="shared" si="0"/>
        <v>0.94575045207956598</v>
      </c>
      <c r="Q27">
        <f t="shared" si="0"/>
        <v>0.90776699029126229</v>
      </c>
    </row>
    <row r="28" spans="1:17">
      <c r="A28" s="2" t="s">
        <v>22</v>
      </c>
      <c r="B28" s="2" t="s">
        <v>55</v>
      </c>
      <c r="C28" s="2">
        <v>3.4000000000000002E-2</v>
      </c>
      <c r="D28" s="2">
        <v>0.26</v>
      </c>
      <c r="E28" s="2">
        <v>0.47099999999999997</v>
      </c>
      <c r="F28" s="2">
        <v>0.53900000000000003</v>
      </c>
      <c r="G28" s="2" t="s">
        <v>123</v>
      </c>
      <c r="H28" s="2" t="s">
        <v>55</v>
      </c>
      <c r="I28" s="2">
        <v>3.5999999999999997E-2</v>
      </c>
      <c r="J28" s="2">
        <v>0.26900000000000002</v>
      </c>
      <c r="K28" s="2">
        <v>0.49</v>
      </c>
      <c r="L28" s="2">
        <v>0.53300000000000003</v>
      </c>
      <c r="N28">
        <f t="shared" si="0"/>
        <v>0.94444444444444453</v>
      </c>
      <c r="O28">
        <f t="shared" si="0"/>
        <v>0.96654275092936803</v>
      </c>
      <c r="P28">
        <f t="shared" si="0"/>
        <v>0.96122448979591835</v>
      </c>
      <c r="Q28">
        <f t="shared" si="0"/>
        <v>1.0112570356472796</v>
      </c>
    </row>
    <row r="29" spans="1:17">
      <c r="A29" s="2" t="s">
        <v>22</v>
      </c>
      <c r="B29" s="2" t="s">
        <v>56</v>
      </c>
      <c r="C29" s="2">
        <v>3.5999999999999997E-2</v>
      </c>
      <c r="D29" s="2">
        <v>0.26200000000000001</v>
      </c>
      <c r="E29" s="2">
        <v>0.48599999999999999</v>
      </c>
      <c r="F29" s="2">
        <v>0.55000000000000004</v>
      </c>
      <c r="G29" s="2" t="s">
        <v>123</v>
      </c>
      <c r="H29" s="2" t="s">
        <v>56</v>
      </c>
      <c r="I29" s="2">
        <v>3.6999999999999998E-2</v>
      </c>
      <c r="J29" s="2">
        <v>0.26300000000000001</v>
      </c>
      <c r="K29" s="2">
        <v>0.47699999999999998</v>
      </c>
      <c r="L29" s="2">
        <v>0.51500000000000001</v>
      </c>
      <c r="N29">
        <f t="shared" si="0"/>
        <v>0.97297297297297292</v>
      </c>
      <c r="O29">
        <f t="shared" si="0"/>
        <v>0.99619771863117867</v>
      </c>
      <c r="P29">
        <f t="shared" si="0"/>
        <v>1.0188679245283019</v>
      </c>
      <c r="Q29">
        <f t="shared" si="0"/>
        <v>1.0679611650485437</v>
      </c>
    </row>
    <row r="30" spans="1:17">
      <c r="A30" s="2" t="s">
        <v>22</v>
      </c>
      <c r="B30" s="2" t="s">
        <v>57</v>
      </c>
      <c r="C30" s="2">
        <v>3.4000000000000002E-2</v>
      </c>
      <c r="D30" s="2">
        <v>0.32100000000000001</v>
      </c>
      <c r="E30" s="2">
        <v>0.55700000000000005</v>
      </c>
      <c r="F30" s="2">
        <v>0.60699999999999998</v>
      </c>
      <c r="G30" s="2" t="s">
        <v>123</v>
      </c>
      <c r="H30" s="2" t="s">
        <v>57</v>
      </c>
      <c r="I30" s="2">
        <v>3.5000000000000003E-2</v>
      </c>
      <c r="J30" s="2">
        <v>0.27500000000000002</v>
      </c>
      <c r="K30" s="2">
        <v>0.499</v>
      </c>
      <c r="L30" s="2">
        <v>0.53500000000000003</v>
      </c>
      <c r="N30">
        <f t="shared" si="0"/>
        <v>0.97142857142857142</v>
      </c>
      <c r="O30">
        <f t="shared" si="0"/>
        <v>1.1672727272727272</v>
      </c>
      <c r="P30">
        <f t="shared" si="0"/>
        <v>1.1162324649298598</v>
      </c>
      <c r="Q30">
        <f t="shared" si="0"/>
        <v>1.1345794392523363</v>
      </c>
    </row>
    <row r="31" spans="1:17">
      <c r="A31" s="2" t="s">
        <v>22</v>
      </c>
      <c r="B31" s="2" t="s">
        <v>58</v>
      </c>
      <c r="C31" s="2">
        <v>3.5999999999999997E-2</v>
      </c>
      <c r="D31" s="2">
        <v>0.249</v>
      </c>
      <c r="E31" s="2">
        <v>0.496</v>
      </c>
      <c r="F31" s="2">
        <v>0.60599999999999998</v>
      </c>
      <c r="G31" s="2" t="s">
        <v>123</v>
      </c>
      <c r="H31" s="2" t="s">
        <v>58</v>
      </c>
      <c r="I31" s="2">
        <v>3.5999999999999997E-2</v>
      </c>
      <c r="J31" s="2">
        <v>0.28399999999999997</v>
      </c>
      <c r="K31" s="2">
        <v>0.51</v>
      </c>
      <c r="L31" s="2">
        <v>0.55000000000000004</v>
      </c>
      <c r="N31">
        <f t="shared" si="0"/>
        <v>1</v>
      </c>
      <c r="O31">
        <f t="shared" si="0"/>
        <v>0.87676056338028174</v>
      </c>
      <c r="P31">
        <f t="shared" si="0"/>
        <v>0.97254901960784312</v>
      </c>
      <c r="Q31">
        <f t="shared" si="0"/>
        <v>1.1018181818181818</v>
      </c>
    </row>
    <row r="32" spans="1:17">
      <c r="A32" s="2" t="s">
        <v>22</v>
      </c>
      <c r="B32" s="2" t="s">
        <v>59</v>
      </c>
      <c r="C32" s="2">
        <v>3.5999999999999997E-2</v>
      </c>
      <c r="D32" s="2">
        <v>0.39500000000000002</v>
      </c>
      <c r="E32" s="2">
        <v>0.61099999999999999</v>
      </c>
      <c r="F32" s="2">
        <v>0.70399999999999996</v>
      </c>
      <c r="G32" s="2" t="s">
        <v>123</v>
      </c>
      <c r="H32" s="2" t="s">
        <v>59</v>
      </c>
      <c r="I32" s="2">
        <v>3.5999999999999997E-2</v>
      </c>
      <c r="J32" s="2">
        <v>0.25600000000000001</v>
      </c>
      <c r="K32" s="2">
        <v>0.47299999999999998</v>
      </c>
      <c r="L32" s="2">
        <v>0.51800000000000002</v>
      </c>
      <c r="N32">
        <f t="shared" si="0"/>
        <v>1</v>
      </c>
      <c r="O32">
        <f t="shared" si="0"/>
        <v>1.54296875</v>
      </c>
      <c r="P32">
        <f t="shared" si="0"/>
        <v>1.2917547568710359</v>
      </c>
      <c r="Q32">
        <f t="shared" si="0"/>
        <v>1.359073359073359</v>
      </c>
    </row>
    <row r="33" spans="1:17">
      <c r="A33" s="2" t="s">
        <v>22</v>
      </c>
      <c r="B33" s="2" t="s">
        <v>60</v>
      </c>
      <c r="C33" s="2">
        <v>3.5000000000000003E-2</v>
      </c>
      <c r="D33" s="2">
        <v>0.35899999999999999</v>
      </c>
      <c r="E33" s="2">
        <v>0.59299999999999997</v>
      </c>
      <c r="F33" s="2">
        <v>0.69099999999999995</v>
      </c>
      <c r="G33" s="2" t="s">
        <v>123</v>
      </c>
      <c r="H33" s="2" t="s">
        <v>60</v>
      </c>
      <c r="I33" s="2">
        <v>3.5999999999999997E-2</v>
      </c>
      <c r="J33" s="2">
        <v>0.26300000000000001</v>
      </c>
      <c r="K33" s="2">
        <v>0.47799999999999998</v>
      </c>
      <c r="L33" s="2">
        <v>0.51600000000000001</v>
      </c>
      <c r="N33">
        <f t="shared" si="0"/>
        <v>0.97222222222222243</v>
      </c>
      <c r="O33">
        <f t="shared" si="0"/>
        <v>1.3650190114068439</v>
      </c>
      <c r="P33">
        <f t="shared" si="0"/>
        <v>1.2405857740585775</v>
      </c>
      <c r="Q33">
        <f t="shared" si="0"/>
        <v>1.3391472868217054</v>
      </c>
    </row>
    <row r="34" spans="1:17">
      <c r="A34" s="2" t="s">
        <v>22</v>
      </c>
      <c r="B34" s="2" t="s">
        <v>61</v>
      </c>
      <c r="C34" s="2">
        <v>3.7999999999999999E-2</v>
      </c>
      <c r="D34" s="2">
        <v>0.32900000000000001</v>
      </c>
      <c r="E34" s="2">
        <v>0.61099999999999999</v>
      </c>
      <c r="F34" s="2">
        <v>0.7</v>
      </c>
      <c r="G34" s="2" t="s">
        <v>123</v>
      </c>
      <c r="H34" s="2" t="s">
        <v>61</v>
      </c>
      <c r="I34" s="2">
        <v>3.5000000000000003E-2</v>
      </c>
      <c r="J34" s="2">
        <v>0.27200000000000002</v>
      </c>
      <c r="K34" s="2">
        <v>0.54200000000000004</v>
      </c>
      <c r="L34" s="2">
        <v>0.61299999999999999</v>
      </c>
      <c r="N34">
        <f t="shared" si="0"/>
        <v>1.0857142857142856</v>
      </c>
      <c r="O34">
        <f t="shared" si="0"/>
        <v>1.2095588235294117</v>
      </c>
      <c r="P34">
        <f t="shared" si="0"/>
        <v>1.1273062730627306</v>
      </c>
      <c r="Q34">
        <f t="shared" si="0"/>
        <v>1.1419249592169658</v>
      </c>
    </row>
    <row r="35" spans="1:17">
      <c r="A35" s="2" t="s">
        <v>22</v>
      </c>
      <c r="B35" s="2" t="s">
        <v>62</v>
      </c>
      <c r="C35" s="2">
        <v>3.6999999999999998E-2</v>
      </c>
      <c r="D35" s="2">
        <v>0.27100000000000002</v>
      </c>
      <c r="E35" s="2">
        <v>0.34</v>
      </c>
      <c r="F35" s="2">
        <v>0.32800000000000001</v>
      </c>
      <c r="G35" s="2" t="s">
        <v>123</v>
      </c>
      <c r="H35" s="2" t="s">
        <v>62</v>
      </c>
      <c r="I35" s="2">
        <v>3.7999999999999999E-2</v>
      </c>
      <c r="J35" s="2">
        <v>0.308</v>
      </c>
      <c r="K35" s="2">
        <v>0.56399999999999995</v>
      </c>
      <c r="L35" s="2">
        <v>0.58399999999999996</v>
      </c>
      <c r="N35">
        <f t="shared" si="0"/>
        <v>0.97368421052631582</v>
      </c>
      <c r="O35">
        <f t="shared" si="0"/>
        <v>0.87987012987012991</v>
      </c>
      <c r="P35">
        <f t="shared" si="0"/>
        <v>0.60283687943262421</v>
      </c>
      <c r="Q35">
        <f t="shared" si="0"/>
        <v>0.56164383561643838</v>
      </c>
    </row>
    <row r="36" spans="1:17">
      <c r="A36" s="2" t="s">
        <v>22</v>
      </c>
      <c r="B36" s="2" t="s">
        <v>63</v>
      </c>
      <c r="C36" s="2">
        <v>3.5999999999999997E-2</v>
      </c>
      <c r="D36" s="2">
        <v>0.25900000000000001</v>
      </c>
      <c r="E36" s="2">
        <v>0.38200000000000001</v>
      </c>
      <c r="F36" s="2">
        <v>0.377</v>
      </c>
      <c r="G36" s="2" t="s">
        <v>123</v>
      </c>
      <c r="H36" s="2" t="s">
        <v>63</v>
      </c>
      <c r="I36" s="2">
        <v>3.5000000000000003E-2</v>
      </c>
      <c r="J36" s="2">
        <v>0.24099999999999999</v>
      </c>
      <c r="K36" s="2">
        <v>0.312</v>
      </c>
      <c r="L36" s="2">
        <v>0.42599999999999999</v>
      </c>
      <c r="N36">
        <f t="shared" si="0"/>
        <v>1.0285714285714285</v>
      </c>
      <c r="O36">
        <f t="shared" si="0"/>
        <v>1.0746887966804981</v>
      </c>
      <c r="P36">
        <f t="shared" si="0"/>
        <v>1.2243589743589745</v>
      </c>
      <c r="Q36">
        <f t="shared" si="0"/>
        <v>0.88497652582159625</v>
      </c>
    </row>
    <row r="37" spans="1:17">
      <c r="A37" s="2" t="s">
        <v>22</v>
      </c>
      <c r="B37" s="2" t="s">
        <v>64</v>
      </c>
      <c r="C37" s="2">
        <v>3.7999999999999999E-2</v>
      </c>
      <c r="D37" s="2">
        <v>0.28799999999999998</v>
      </c>
      <c r="E37" s="2">
        <v>0.45100000000000001</v>
      </c>
      <c r="F37" s="2">
        <v>0.45500000000000002</v>
      </c>
      <c r="G37" s="2" t="s">
        <v>123</v>
      </c>
      <c r="H37" s="2" t="s">
        <v>64</v>
      </c>
      <c r="I37" s="2">
        <v>3.7999999999999999E-2</v>
      </c>
      <c r="J37" s="2">
        <v>0.26800000000000002</v>
      </c>
      <c r="K37" s="2">
        <v>0.51100000000000001</v>
      </c>
      <c r="L37" s="2">
        <v>0.55100000000000005</v>
      </c>
      <c r="N37">
        <f t="shared" si="0"/>
        <v>1</v>
      </c>
      <c r="O37">
        <f t="shared" si="0"/>
        <v>1.0746268656716416</v>
      </c>
      <c r="P37">
        <f t="shared" si="0"/>
        <v>0.88258317025440314</v>
      </c>
      <c r="Q37">
        <f t="shared" si="0"/>
        <v>0.82577132486388383</v>
      </c>
    </row>
    <row r="38" spans="1:17">
      <c r="A38" s="2" t="s">
        <v>22</v>
      </c>
      <c r="B38" s="2" t="s">
        <v>65</v>
      </c>
      <c r="C38" s="2">
        <v>3.6999999999999998E-2</v>
      </c>
      <c r="D38" s="2">
        <v>0.27100000000000002</v>
      </c>
      <c r="E38" s="2">
        <v>0.443</v>
      </c>
      <c r="F38" s="2">
        <v>0.46700000000000003</v>
      </c>
      <c r="G38" s="2" t="s">
        <v>123</v>
      </c>
      <c r="H38" s="2" t="s">
        <v>65</v>
      </c>
      <c r="I38" s="2">
        <v>3.6999999999999998E-2</v>
      </c>
      <c r="J38" s="2">
        <v>0.26200000000000001</v>
      </c>
      <c r="K38" s="2">
        <v>0.48399999999999999</v>
      </c>
      <c r="L38" s="2">
        <v>0.52400000000000002</v>
      </c>
      <c r="N38">
        <f t="shared" si="0"/>
        <v>1</v>
      </c>
      <c r="O38">
        <f t="shared" si="0"/>
        <v>1.0343511450381679</v>
      </c>
      <c r="P38">
        <f t="shared" si="0"/>
        <v>0.91528925619834711</v>
      </c>
      <c r="Q38">
        <f t="shared" si="0"/>
        <v>0.8912213740458016</v>
      </c>
    </row>
    <row r="39" spans="1:17">
      <c r="A39" s="2" t="s">
        <v>22</v>
      </c>
      <c r="B39" s="2" t="s">
        <v>66</v>
      </c>
      <c r="C39" s="2">
        <v>3.7999999999999999E-2</v>
      </c>
      <c r="D39" s="2">
        <v>0.29899999999999999</v>
      </c>
      <c r="E39" s="2">
        <v>0.44700000000000001</v>
      </c>
      <c r="F39" s="2">
        <v>0.46500000000000002</v>
      </c>
      <c r="G39" s="2" t="s">
        <v>123</v>
      </c>
      <c r="H39" s="2" t="s">
        <v>66</v>
      </c>
      <c r="I39" s="2">
        <v>3.5999999999999997E-2</v>
      </c>
      <c r="J39" s="2">
        <v>0.25700000000000001</v>
      </c>
      <c r="K39" s="2">
        <v>0.47899999999999998</v>
      </c>
      <c r="L39" s="2">
        <v>0.52</v>
      </c>
      <c r="N39">
        <f t="shared" si="0"/>
        <v>1.0555555555555556</v>
      </c>
      <c r="O39">
        <f t="shared" si="0"/>
        <v>1.1634241245136185</v>
      </c>
      <c r="P39">
        <f t="shared" si="0"/>
        <v>0.93319415448851784</v>
      </c>
      <c r="Q39">
        <f t="shared" si="0"/>
        <v>0.89423076923076927</v>
      </c>
    </row>
    <row r="40" spans="1:17">
      <c r="A40" s="2" t="s">
        <v>22</v>
      </c>
      <c r="B40" s="2" t="s">
        <v>67</v>
      </c>
      <c r="C40" s="2">
        <v>3.7999999999999999E-2</v>
      </c>
      <c r="D40" s="2">
        <v>0.29699999999999999</v>
      </c>
      <c r="E40" s="2">
        <v>0.47599999999999998</v>
      </c>
      <c r="F40" s="2">
        <v>0.49199999999999999</v>
      </c>
      <c r="G40" s="2" t="s">
        <v>123</v>
      </c>
      <c r="H40" s="2" t="s">
        <v>67</v>
      </c>
      <c r="I40" s="2">
        <v>3.5999999999999997E-2</v>
      </c>
      <c r="J40" s="2">
        <v>0.29199999999999998</v>
      </c>
      <c r="K40" s="2">
        <v>0.51500000000000001</v>
      </c>
      <c r="L40" s="2">
        <v>0.56200000000000006</v>
      </c>
      <c r="N40">
        <f t="shared" si="0"/>
        <v>1.0555555555555556</v>
      </c>
      <c r="O40">
        <f t="shared" si="0"/>
        <v>1.0171232876712328</v>
      </c>
      <c r="P40">
        <f t="shared" si="0"/>
        <v>0.92427184466019408</v>
      </c>
      <c r="Q40">
        <f t="shared" si="0"/>
        <v>0.8754448398576512</v>
      </c>
    </row>
    <row r="41" spans="1:17">
      <c r="A41" s="2" t="s">
        <v>22</v>
      </c>
      <c r="B41" s="2" t="s">
        <v>68</v>
      </c>
      <c r="C41" s="2">
        <v>3.5000000000000003E-2</v>
      </c>
      <c r="D41" s="2">
        <v>0.308</v>
      </c>
      <c r="E41" s="2">
        <v>0.54200000000000004</v>
      </c>
      <c r="F41" s="2">
        <v>0.59599999999999997</v>
      </c>
      <c r="G41" s="2" t="s">
        <v>123</v>
      </c>
      <c r="H41" s="2" t="s">
        <v>68</v>
      </c>
      <c r="I41" s="2">
        <v>3.5000000000000003E-2</v>
      </c>
      <c r="J41" s="2">
        <v>0.28799999999999998</v>
      </c>
      <c r="K41" s="2">
        <v>0.51900000000000002</v>
      </c>
      <c r="L41" s="2">
        <v>0.55900000000000005</v>
      </c>
      <c r="N41">
        <f t="shared" si="0"/>
        <v>1</v>
      </c>
      <c r="O41">
        <f t="shared" si="0"/>
        <v>1.0694444444444444</v>
      </c>
      <c r="P41">
        <f t="shared" si="0"/>
        <v>1.0443159922928709</v>
      </c>
      <c r="Q41">
        <f t="shared" si="0"/>
        <v>1.0661896243291591</v>
      </c>
    </row>
    <row r="42" spans="1:17">
      <c r="A42" s="2" t="s">
        <v>22</v>
      </c>
      <c r="B42" s="2" t="s">
        <v>69</v>
      </c>
      <c r="C42" s="2">
        <v>3.5999999999999997E-2</v>
      </c>
      <c r="D42" s="2">
        <v>0.30499999999999999</v>
      </c>
      <c r="E42" s="2">
        <v>0.53600000000000003</v>
      </c>
      <c r="F42" s="2">
        <v>0.57999999999999996</v>
      </c>
      <c r="G42" s="2" t="s">
        <v>123</v>
      </c>
      <c r="H42" s="2" t="s">
        <v>69</v>
      </c>
      <c r="I42" s="2">
        <v>3.5000000000000003E-2</v>
      </c>
      <c r="J42" s="2">
        <v>0.27900000000000003</v>
      </c>
      <c r="K42" s="2">
        <v>0.495</v>
      </c>
      <c r="L42" s="2">
        <v>0.53400000000000003</v>
      </c>
      <c r="N42">
        <f t="shared" si="0"/>
        <v>1.0285714285714285</v>
      </c>
      <c r="O42">
        <f t="shared" si="0"/>
        <v>1.0931899641577059</v>
      </c>
      <c r="P42">
        <f t="shared" si="0"/>
        <v>1.0828282828282829</v>
      </c>
      <c r="Q42">
        <f t="shared" si="0"/>
        <v>1.086142322097378</v>
      </c>
    </row>
    <row r="43" spans="1:17">
      <c r="A43" s="2" t="s">
        <v>22</v>
      </c>
      <c r="B43" s="2" t="s">
        <v>70</v>
      </c>
      <c r="C43" s="2">
        <v>3.7999999999999999E-2</v>
      </c>
      <c r="D43" s="2">
        <v>0.26900000000000002</v>
      </c>
      <c r="E43" s="2">
        <v>0.52200000000000002</v>
      </c>
      <c r="F43" s="2">
        <v>0.64600000000000002</v>
      </c>
      <c r="G43" s="2" t="s">
        <v>123</v>
      </c>
      <c r="H43" s="2" t="s">
        <v>70</v>
      </c>
      <c r="I43" s="2">
        <v>3.5999999999999997E-2</v>
      </c>
      <c r="J43" s="2">
        <v>0.23499999999999999</v>
      </c>
      <c r="K43" s="2">
        <v>0.47399999999999998</v>
      </c>
      <c r="L43" s="2">
        <v>0.54</v>
      </c>
      <c r="N43">
        <f t="shared" si="0"/>
        <v>1.0555555555555556</v>
      </c>
      <c r="O43">
        <f t="shared" si="0"/>
        <v>1.14468085106383</v>
      </c>
      <c r="P43">
        <f t="shared" si="0"/>
        <v>1.1012658227848102</v>
      </c>
      <c r="Q43">
        <f t="shared" si="0"/>
        <v>1.1962962962962962</v>
      </c>
    </row>
    <row r="44" spans="1:17">
      <c r="A44" s="2" t="s">
        <v>22</v>
      </c>
      <c r="B44" s="2" t="s">
        <v>71</v>
      </c>
      <c r="C44" s="2">
        <v>3.6999999999999998E-2</v>
      </c>
      <c r="D44" s="2">
        <v>0.32300000000000001</v>
      </c>
      <c r="E44" s="2">
        <v>0.58599999999999997</v>
      </c>
      <c r="F44" s="2">
        <v>0.68799999999999994</v>
      </c>
      <c r="G44" s="2" t="s">
        <v>123</v>
      </c>
      <c r="H44" s="2" t="s">
        <v>71</v>
      </c>
      <c r="I44" s="2">
        <v>3.5999999999999997E-2</v>
      </c>
      <c r="J44" s="2">
        <v>0.28699999999999998</v>
      </c>
      <c r="K44" s="2">
        <v>0.52500000000000002</v>
      </c>
      <c r="L44" s="2">
        <v>0.57799999999999996</v>
      </c>
      <c r="N44">
        <f t="shared" si="0"/>
        <v>1.0277777777777779</v>
      </c>
      <c r="O44">
        <f t="shared" si="0"/>
        <v>1.1254355400696865</v>
      </c>
      <c r="P44">
        <f t="shared" si="0"/>
        <v>1.1161904761904762</v>
      </c>
      <c r="Q44">
        <f t="shared" si="0"/>
        <v>1.1903114186851211</v>
      </c>
    </row>
    <row r="45" spans="1:17">
      <c r="A45" s="2" t="s">
        <v>22</v>
      </c>
      <c r="B45" s="2" t="s">
        <v>72</v>
      </c>
      <c r="C45" s="2">
        <v>4.4999999999999998E-2</v>
      </c>
      <c r="D45" s="2">
        <v>0.38700000000000001</v>
      </c>
      <c r="E45" s="2">
        <v>0.63700000000000001</v>
      </c>
      <c r="F45" s="2">
        <v>0.70299999999999996</v>
      </c>
      <c r="G45" s="2" t="s">
        <v>123</v>
      </c>
      <c r="H45" s="2" t="s">
        <v>72</v>
      </c>
      <c r="I45" s="2">
        <v>3.5999999999999997E-2</v>
      </c>
      <c r="J45" s="2">
        <v>0.27800000000000002</v>
      </c>
      <c r="K45" s="2">
        <v>0.54100000000000004</v>
      </c>
      <c r="L45" s="2">
        <v>0.59099999999999997</v>
      </c>
      <c r="N45">
        <f t="shared" si="0"/>
        <v>1.25</v>
      </c>
      <c r="O45">
        <f t="shared" si="0"/>
        <v>1.3920863309352518</v>
      </c>
      <c r="P45">
        <f t="shared" si="0"/>
        <v>1.1774491682070241</v>
      </c>
      <c r="Q45">
        <f t="shared" si="0"/>
        <v>1.1895093062605753</v>
      </c>
    </row>
    <row r="46" spans="1:17">
      <c r="A46" s="2" t="s">
        <v>22</v>
      </c>
      <c r="B46" s="2" t="s">
        <v>73</v>
      </c>
      <c r="C46" s="2">
        <v>3.5000000000000003E-2</v>
      </c>
      <c r="D46" s="2">
        <v>0.28000000000000003</v>
      </c>
      <c r="E46" s="2">
        <v>0.377</v>
      </c>
      <c r="F46" s="2">
        <v>0.38800000000000001</v>
      </c>
      <c r="G46" s="2" t="s">
        <v>123</v>
      </c>
      <c r="H46" s="2" t="s">
        <v>73</v>
      </c>
      <c r="I46" s="2">
        <v>3.5000000000000003E-2</v>
      </c>
      <c r="J46" s="2">
        <v>0.27900000000000003</v>
      </c>
      <c r="K46" s="2">
        <v>0.53700000000000003</v>
      </c>
      <c r="L46" s="2">
        <v>0.54900000000000004</v>
      </c>
      <c r="N46">
        <f t="shared" si="0"/>
        <v>1</v>
      </c>
      <c r="O46">
        <f t="shared" si="0"/>
        <v>1.0035842293906809</v>
      </c>
      <c r="P46">
        <f t="shared" si="0"/>
        <v>0.702048417132216</v>
      </c>
      <c r="Q46">
        <f t="shared" si="0"/>
        <v>0.70673952641165749</v>
      </c>
    </row>
    <row r="47" spans="1:17">
      <c r="A47" s="2" t="s">
        <v>22</v>
      </c>
      <c r="B47" s="2" t="s">
        <v>74</v>
      </c>
      <c r="C47" s="2">
        <v>3.6999999999999998E-2</v>
      </c>
      <c r="D47" s="2">
        <v>0.26300000000000001</v>
      </c>
      <c r="E47" s="2">
        <v>0.35599999999999998</v>
      </c>
      <c r="F47" s="2">
        <v>0.374</v>
      </c>
      <c r="G47" s="2" t="s">
        <v>123</v>
      </c>
      <c r="H47" s="2" t="s">
        <v>74</v>
      </c>
      <c r="I47" s="2">
        <v>3.5000000000000003E-2</v>
      </c>
      <c r="J47" s="2">
        <v>0.23100000000000001</v>
      </c>
      <c r="K47" s="2">
        <v>0.498</v>
      </c>
      <c r="L47" s="2">
        <v>0.55200000000000005</v>
      </c>
      <c r="N47">
        <f t="shared" si="0"/>
        <v>1.0571428571428569</v>
      </c>
      <c r="O47">
        <f t="shared" si="0"/>
        <v>1.1385281385281385</v>
      </c>
      <c r="P47">
        <f t="shared" si="0"/>
        <v>0.71485943775100402</v>
      </c>
      <c r="Q47">
        <f t="shared" si="0"/>
        <v>0.67753623188405787</v>
      </c>
    </row>
    <row r="48" spans="1:17">
      <c r="A48" s="2" t="s">
        <v>22</v>
      </c>
      <c r="B48" s="2" t="s">
        <v>75</v>
      </c>
      <c r="C48" s="2">
        <v>3.6999999999999998E-2</v>
      </c>
      <c r="D48" s="2">
        <v>0.26</v>
      </c>
      <c r="E48" s="2">
        <v>0.40699999999999997</v>
      </c>
      <c r="F48" s="2">
        <v>0.41799999999999998</v>
      </c>
      <c r="G48" s="2" t="s">
        <v>123</v>
      </c>
      <c r="H48" s="2" t="s">
        <v>75</v>
      </c>
      <c r="I48" s="2">
        <v>3.6999999999999998E-2</v>
      </c>
      <c r="J48" s="2">
        <v>0.27200000000000002</v>
      </c>
      <c r="K48" s="2">
        <v>0.51900000000000002</v>
      </c>
      <c r="L48" s="2">
        <v>0.57499999999999996</v>
      </c>
      <c r="N48">
        <f t="shared" si="0"/>
        <v>1</v>
      </c>
      <c r="O48">
        <f t="shared" si="0"/>
        <v>0.95588235294117641</v>
      </c>
      <c r="P48">
        <f t="shared" si="0"/>
        <v>0.78420038535645464</v>
      </c>
      <c r="Q48">
        <f t="shared" si="0"/>
        <v>0.7269565217391305</v>
      </c>
    </row>
    <row r="49" spans="1:17">
      <c r="A49" s="2" t="s">
        <v>22</v>
      </c>
      <c r="B49" s="2" t="s">
        <v>76</v>
      </c>
      <c r="C49" s="2">
        <v>3.5999999999999997E-2</v>
      </c>
      <c r="D49" s="2">
        <v>0.23100000000000001</v>
      </c>
      <c r="E49" s="2">
        <v>0.27300000000000002</v>
      </c>
      <c r="F49" s="2">
        <v>0.36799999999999999</v>
      </c>
      <c r="G49" s="2" t="s">
        <v>123</v>
      </c>
      <c r="H49" s="2" t="s">
        <v>76</v>
      </c>
      <c r="I49" s="2">
        <v>3.6999999999999998E-2</v>
      </c>
      <c r="J49" s="2">
        <v>0.26800000000000002</v>
      </c>
      <c r="K49" s="2">
        <v>0.505</v>
      </c>
      <c r="L49" s="2">
        <v>0.54900000000000004</v>
      </c>
      <c r="N49">
        <f t="shared" si="0"/>
        <v>0.97297297297297292</v>
      </c>
      <c r="O49">
        <f t="shared" si="0"/>
        <v>0.86194029850746268</v>
      </c>
      <c r="P49">
        <f t="shared" si="0"/>
        <v>0.54059405940594063</v>
      </c>
      <c r="Q49">
        <f t="shared" si="0"/>
        <v>0.67030965391621122</v>
      </c>
    </row>
    <row r="50" spans="1:17">
      <c r="A50" s="2" t="s">
        <v>22</v>
      </c>
      <c r="B50" s="2" t="s">
        <v>77</v>
      </c>
      <c r="C50" s="2">
        <v>3.5000000000000003E-2</v>
      </c>
      <c r="D50" s="2">
        <v>0.32100000000000001</v>
      </c>
      <c r="E50" s="2">
        <v>0.504</v>
      </c>
      <c r="F50" s="2">
        <v>0.53700000000000003</v>
      </c>
      <c r="G50" s="2" t="s">
        <v>123</v>
      </c>
      <c r="H50" s="2" t="s">
        <v>77</v>
      </c>
      <c r="I50" s="2">
        <v>3.6999999999999998E-2</v>
      </c>
      <c r="J50" s="2">
        <v>0.29399999999999998</v>
      </c>
      <c r="K50" s="2">
        <v>0.51900000000000002</v>
      </c>
      <c r="L50" s="2">
        <v>0.56399999999999995</v>
      </c>
      <c r="N50">
        <f t="shared" si="0"/>
        <v>0.94594594594594605</v>
      </c>
      <c r="O50">
        <f t="shared" si="0"/>
        <v>1.0918367346938775</v>
      </c>
      <c r="P50">
        <f t="shared" si="0"/>
        <v>0.97109826589595372</v>
      </c>
      <c r="Q50">
        <f t="shared" si="0"/>
        <v>0.95212765957446821</v>
      </c>
    </row>
    <row r="51" spans="1:17">
      <c r="A51" s="2" t="s">
        <v>22</v>
      </c>
      <c r="B51" s="2" t="s">
        <v>78</v>
      </c>
      <c r="C51" s="2">
        <v>3.5999999999999997E-2</v>
      </c>
      <c r="D51" s="2">
        <v>0.27300000000000002</v>
      </c>
      <c r="E51" s="2">
        <v>0.47799999999999998</v>
      </c>
      <c r="F51" s="2">
        <v>0.52500000000000002</v>
      </c>
      <c r="G51" s="2" t="s">
        <v>123</v>
      </c>
      <c r="H51" s="2" t="s">
        <v>78</v>
      </c>
      <c r="I51" s="2">
        <v>3.5999999999999997E-2</v>
      </c>
      <c r="J51" s="2">
        <v>0.29799999999999999</v>
      </c>
      <c r="K51" s="2">
        <v>0.53300000000000003</v>
      </c>
      <c r="L51" s="2">
        <v>0.58399999999999996</v>
      </c>
      <c r="N51">
        <f t="shared" si="0"/>
        <v>1</v>
      </c>
      <c r="O51">
        <f t="shared" si="0"/>
        <v>0.91610738255033564</v>
      </c>
      <c r="P51">
        <f t="shared" si="0"/>
        <v>0.89681050656660399</v>
      </c>
      <c r="Q51">
        <f t="shared" si="0"/>
        <v>0.89897260273972612</v>
      </c>
    </row>
    <row r="52" spans="1:17">
      <c r="A52" s="2" t="s">
        <v>22</v>
      </c>
      <c r="B52" s="2" t="s">
        <v>79</v>
      </c>
      <c r="C52" s="2">
        <v>3.6999999999999998E-2</v>
      </c>
      <c r="D52" s="2">
        <v>0.31</v>
      </c>
      <c r="E52" s="2">
        <v>0.52800000000000002</v>
      </c>
      <c r="F52" s="2">
        <v>0.57699999999999996</v>
      </c>
      <c r="G52" s="2" t="s">
        <v>123</v>
      </c>
      <c r="H52" s="2" t="s">
        <v>79</v>
      </c>
      <c r="I52" s="2">
        <v>3.5999999999999997E-2</v>
      </c>
      <c r="J52" s="2">
        <v>0.28299999999999997</v>
      </c>
      <c r="K52" s="2">
        <v>0.50900000000000001</v>
      </c>
      <c r="L52" s="2">
        <v>0.57299999999999995</v>
      </c>
      <c r="N52">
        <f t="shared" si="0"/>
        <v>1.0277777777777779</v>
      </c>
      <c r="O52">
        <f t="shared" si="0"/>
        <v>1.0954063604240283</v>
      </c>
      <c r="P52">
        <f t="shared" si="0"/>
        <v>1.037328094302554</v>
      </c>
      <c r="Q52">
        <f t="shared" si="0"/>
        <v>1.0069808027923211</v>
      </c>
    </row>
    <row r="53" spans="1:17">
      <c r="A53" s="2" t="s">
        <v>22</v>
      </c>
      <c r="B53" s="2" t="s">
        <v>80</v>
      </c>
      <c r="C53" s="2">
        <v>3.5000000000000003E-2</v>
      </c>
      <c r="D53" s="2">
        <v>0.29499999999999998</v>
      </c>
      <c r="E53" s="2">
        <v>0.52400000000000002</v>
      </c>
      <c r="F53" s="2">
        <v>0.54400000000000004</v>
      </c>
      <c r="G53" s="2" t="s">
        <v>123</v>
      </c>
      <c r="H53" s="2" t="s">
        <v>80</v>
      </c>
      <c r="I53" s="2">
        <v>3.5000000000000003E-2</v>
      </c>
      <c r="J53" s="2">
        <v>0.27600000000000002</v>
      </c>
      <c r="K53" s="2">
        <v>0.51300000000000001</v>
      </c>
      <c r="L53" s="2">
        <v>0.57299999999999995</v>
      </c>
      <c r="N53">
        <f t="shared" si="0"/>
        <v>1</v>
      </c>
      <c r="O53">
        <f t="shared" si="0"/>
        <v>1.0688405797101448</v>
      </c>
      <c r="P53">
        <f t="shared" si="0"/>
        <v>1.0214424951267056</v>
      </c>
      <c r="Q53">
        <f t="shared" si="0"/>
        <v>0.94938917975567205</v>
      </c>
    </row>
    <row r="54" spans="1:17">
      <c r="A54" s="2" t="s">
        <v>22</v>
      </c>
      <c r="B54" s="2" t="s">
        <v>81</v>
      </c>
      <c r="C54" s="2">
        <v>3.5999999999999997E-2</v>
      </c>
      <c r="D54" s="2">
        <v>0.33200000000000002</v>
      </c>
      <c r="E54" s="2">
        <v>0.54700000000000004</v>
      </c>
      <c r="F54" s="2">
        <v>0.58499999999999996</v>
      </c>
      <c r="G54" s="2" t="s">
        <v>123</v>
      </c>
      <c r="H54" s="2" t="s">
        <v>81</v>
      </c>
      <c r="I54" s="2">
        <v>3.5000000000000003E-2</v>
      </c>
      <c r="J54" s="2">
        <v>0.26400000000000001</v>
      </c>
      <c r="K54" s="2">
        <v>0.5</v>
      </c>
      <c r="L54" s="2">
        <v>0.55500000000000005</v>
      </c>
      <c r="N54">
        <f t="shared" si="0"/>
        <v>1.0285714285714285</v>
      </c>
      <c r="O54">
        <f t="shared" si="0"/>
        <v>1.2575757575757576</v>
      </c>
      <c r="P54">
        <f t="shared" si="0"/>
        <v>1.0940000000000001</v>
      </c>
      <c r="Q54">
        <f t="shared" si="0"/>
        <v>1.0540540540540539</v>
      </c>
    </row>
    <row r="55" spans="1:17">
      <c r="A55" s="2" t="s">
        <v>22</v>
      </c>
      <c r="B55" s="2" t="s">
        <v>82</v>
      </c>
      <c r="C55" s="2">
        <v>3.5999999999999997E-2</v>
      </c>
      <c r="D55" s="2">
        <v>0.40100000000000002</v>
      </c>
      <c r="E55" s="2">
        <v>0.625</v>
      </c>
      <c r="F55" s="2">
        <v>0.69499999999999995</v>
      </c>
      <c r="G55" s="2" t="s">
        <v>123</v>
      </c>
      <c r="H55" s="2" t="s">
        <v>82</v>
      </c>
      <c r="I55" s="2">
        <v>3.5999999999999997E-2</v>
      </c>
      <c r="J55" s="2">
        <v>0.27300000000000002</v>
      </c>
      <c r="K55" s="2">
        <v>0.5</v>
      </c>
      <c r="L55" s="2">
        <v>0.55700000000000005</v>
      </c>
      <c r="N55">
        <f t="shared" si="0"/>
        <v>1</v>
      </c>
      <c r="O55">
        <f t="shared" si="0"/>
        <v>1.4688644688644688</v>
      </c>
      <c r="P55">
        <f t="shared" si="0"/>
        <v>1.25</v>
      </c>
      <c r="Q55">
        <f t="shared" si="0"/>
        <v>1.2477558348294433</v>
      </c>
    </row>
    <row r="56" spans="1:17">
      <c r="A56" s="2" t="s">
        <v>22</v>
      </c>
      <c r="B56" s="2" t="s">
        <v>83</v>
      </c>
      <c r="C56" s="2">
        <v>3.7999999999999999E-2</v>
      </c>
      <c r="D56" s="2">
        <v>0.435</v>
      </c>
      <c r="E56" s="2">
        <v>0.68100000000000005</v>
      </c>
      <c r="F56" s="2">
        <v>0.75700000000000001</v>
      </c>
      <c r="G56" s="2" t="s">
        <v>123</v>
      </c>
      <c r="H56" s="2" t="s">
        <v>83</v>
      </c>
      <c r="I56" s="2">
        <v>3.5000000000000003E-2</v>
      </c>
      <c r="J56" s="2">
        <v>0.3</v>
      </c>
      <c r="K56" s="2">
        <v>0.46800000000000003</v>
      </c>
      <c r="L56" s="2">
        <v>0.55000000000000004</v>
      </c>
      <c r="N56">
        <f t="shared" si="0"/>
        <v>1.0857142857142856</v>
      </c>
      <c r="O56">
        <f t="shared" si="0"/>
        <v>1.45</v>
      </c>
      <c r="P56">
        <f t="shared" si="0"/>
        <v>1.4551282051282051</v>
      </c>
      <c r="Q56">
        <f t="shared" si="0"/>
        <v>1.3763636363636362</v>
      </c>
    </row>
    <row r="57" spans="1:17">
      <c r="A57" s="2" t="s">
        <v>22</v>
      </c>
      <c r="B57" s="2" t="s">
        <v>84</v>
      </c>
      <c r="C57" s="2">
        <v>3.5999999999999997E-2</v>
      </c>
      <c r="D57" s="2">
        <v>0.253</v>
      </c>
      <c r="E57" s="2">
        <v>0.33900000000000002</v>
      </c>
      <c r="F57" s="2">
        <v>0.28799999999999998</v>
      </c>
      <c r="G57" s="2" t="s">
        <v>123</v>
      </c>
      <c r="H57" s="2" t="s">
        <v>84</v>
      </c>
      <c r="I57" s="2">
        <v>3.6999999999999998E-2</v>
      </c>
      <c r="J57" s="2">
        <v>0.26500000000000001</v>
      </c>
      <c r="K57" s="2">
        <v>0.52800000000000002</v>
      </c>
      <c r="L57" s="2">
        <v>0.48399999999999999</v>
      </c>
      <c r="N57">
        <f t="shared" si="0"/>
        <v>0.97297297297297292</v>
      </c>
      <c r="O57">
        <f t="shared" si="0"/>
        <v>0.95471698113207548</v>
      </c>
      <c r="P57">
        <f t="shared" si="0"/>
        <v>0.64204545454545459</v>
      </c>
      <c r="Q57">
        <f t="shared" si="0"/>
        <v>0.5950413223140496</v>
      </c>
    </row>
    <row r="58" spans="1:17">
      <c r="A58" s="2" t="s">
        <v>22</v>
      </c>
      <c r="B58" s="2" t="s">
        <v>85</v>
      </c>
      <c r="C58" s="2">
        <v>3.5999999999999997E-2</v>
      </c>
      <c r="D58" s="2">
        <v>0.24199999999999999</v>
      </c>
      <c r="E58" s="2">
        <v>0.33400000000000002</v>
      </c>
      <c r="F58" s="2">
        <v>0.29499999999999998</v>
      </c>
      <c r="G58" s="2" t="s">
        <v>123</v>
      </c>
      <c r="H58" s="2" t="s">
        <v>85</v>
      </c>
      <c r="I58" s="2">
        <v>3.6999999999999998E-2</v>
      </c>
      <c r="J58" s="2">
        <v>0.27</v>
      </c>
      <c r="K58" s="2">
        <v>0.52800000000000002</v>
      </c>
      <c r="L58" s="2">
        <v>0.505</v>
      </c>
      <c r="N58">
        <f t="shared" si="0"/>
        <v>0.97297297297297292</v>
      </c>
      <c r="O58">
        <f t="shared" si="0"/>
        <v>0.89629629629629626</v>
      </c>
      <c r="P58">
        <f t="shared" si="0"/>
        <v>0.63257575757575757</v>
      </c>
      <c r="Q58">
        <f t="shared" si="0"/>
        <v>0.58415841584158412</v>
      </c>
    </row>
    <row r="59" spans="1:17">
      <c r="A59" s="2" t="s">
        <v>22</v>
      </c>
      <c r="B59" s="2" t="s">
        <v>86</v>
      </c>
      <c r="C59" s="2">
        <v>3.6999999999999998E-2</v>
      </c>
      <c r="D59" s="2">
        <v>0.247</v>
      </c>
      <c r="E59" s="2">
        <v>0.379</v>
      </c>
      <c r="F59" s="2">
        <v>0.34499999999999997</v>
      </c>
      <c r="G59" s="2" t="s">
        <v>123</v>
      </c>
      <c r="H59" s="2" t="s">
        <v>86</v>
      </c>
      <c r="I59" s="2">
        <v>3.5999999999999997E-2</v>
      </c>
      <c r="J59" s="2">
        <v>0.24099999999999999</v>
      </c>
      <c r="K59" s="2">
        <v>0.49399999999999999</v>
      </c>
      <c r="L59" s="2">
        <v>0.52100000000000002</v>
      </c>
      <c r="N59">
        <f t="shared" si="0"/>
        <v>1.0277777777777779</v>
      </c>
      <c r="O59">
        <f t="shared" si="0"/>
        <v>1.0248962655601661</v>
      </c>
      <c r="P59">
        <f t="shared" si="0"/>
        <v>0.76720647773279349</v>
      </c>
      <c r="Q59">
        <f t="shared" si="0"/>
        <v>0.66218809980806137</v>
      </c>
    </row>
    <row r="60" spans="1:17">
      <c r="A60" s="2" t="s">
        <v>22</v>
      </c>
      <c r="B60" s="2" t="s">
        <v>87</v>
      </c>
      <c r="C60" s="2">
        <v>3.7999999999999999E-2</v>
      </c>
      <c r="D60" s="2">
        <v>0.26100000000000001</v>
      </c>
      <c r="E60" s="2">
        <v>0.20799999999999999</v>
      </c>
      <c r="F60" s="2">
        <v>0.23100000000000001</v>
      </c>
      <c r="G60" s="2" t="s">
        <v>123</v>
      </c>
      <c r="H60" s="2" t="s">
        <v>87</v>
      </c>
      <c r="I60" s="2">
        <v>3.6999999999999998E-2</v>
      </c>
      <c r="J60" s="2">
        <v>0.27700000000000002</v>
      </c>
      <c r="K60" s="2">
        <v>0.50800000000000001</v>
      </c>
      <c r="L60" s="2">
        <v>0.55700000000000005</v>
      </c>
      <c r="N60">
        <f t="shared" si="0"/>
        <v>1.027027027027027</v>
      </c>
      <c r="O60">
        <f t="shared" si="0"/>
        <v>0.9422382671480144</v>
      </c>
      <c r="P60">
        <f t="shared" si="0"/>
        <v>0.40944881889763779</v>
      </c>
      <c r="Q60">
        <f t="shared" si="0"/>
        <v>0.41472172351885095</v>
      </c>
    </row>
    <row r="61" spans="1:17">
      <c r="A61" s="2" t="s">
        <v>22</v>
      </c>
      <c r="B61" s="2" t="s">
        <v>88</v>
      </c>
      <c r="C61" s="2">
        <v>3.6999999999999998E-2</v>
      </c>
      <c r="D61" s="2">
        <v>0.27900000000000003</v>
      </c>
      <c r="E61" s="2">
        <v>0.44600000000000001</v>
      </c>
      <c r="F61" s="2">
        <v>0.41699999999999998</v>
      </c>
      <c r="G61" s="2" t="s">
        <v>123</v>
      </c>
      <c r="H61" s="2" t="s">
        <v>88</v>
      </c>
      <c r="I61" s="2">
        <v>3.5999999999999997E-2</v>
      </c>
      <c r="J61" s="2">
        <v>0.26300000000000001</v>
      </c>
      <c r="K61" s="2">
        <v>0.495</v>
      </c>
      <c r="L61" s="2">
        <v>0.54700000000000004</v>
      </c>
      <c r="N61">
        <f t="shared" si="0"/>
        <v>1.0277777777777779</v>
      </c>
      <c r="O61">
        <f t="shared" si="0"/>
        <v>1.0608365019011408</v>
      </c>
      <c r="P61">
        <f t="shared" si="0"/>
        <v>0.90101010101010104</v>
      </c>
      <c r="Q61">
        <f t="shared" si="0"/>
        <v>0.76234003656307125</v>
      </c>
    </row>
    <row r="62" spans="1:17">
      <c r="A62" s="2" t="s">
        <v>22</v>
      </c>
      <c r="B62" s="2" t="s">
        <v>89</v>
      </c>
      <c r="C62" s="2">
        <v>3.6999999999999998E-2</v>
      </c>
      <c r="D62" s="2">
        <v>0.28899999999999998</v>
      </c>
      <c r="E62" s="2">
        <v>0.499</v>
      </c>
      <c r="F62" s="2">
        <v>0.52600000000000002</v>
      </c>
      <c r="G62" s="2" t="s">
        <v>123</v>
      </c>
      <c r="H62" s="2" t="s">
        <v>89</v>
      </c>
      <c r="I62" s="2">
        <v>3.5999999999999997E-2</v>
      </c>
      <c r="J62" s="2">
        <v>0.27100000000000002</v>
      </c>
      <c r="K62" s="2">
        <v>0.499</v>
      </c>
      <c r="L62" s="2">
        <v>0.54800000000000004</v>
      </c>
      <c r="N62">
        <f t="shared" si="0"/>
        <v>1.0277777777777779</v>
      </c>
      <c r="O62">
        <f t="shared" si="0"/>
        <v>1.0664206642066418</v>
      </c>
      <c r="P62">
        <f t="shared" si="0"/>
        <v>1</v>
      </c>
      <c r="Q62">
        <f t="shared" si="0"/>
        <v>0.95985401459854014</v>
      </c>
    </row>
    <row r="63" spans="1:17">
      <c r="A63" s="2" t="s">
        <v>22</v>
      </c>
      <c r="B63" s="2" t="s">
        <v>90</v>
      </c>
      <c r="C63" s="2">
        <v>3.5000000000000003E-2</v>
      </c>
      <c r="D63" s="2">
        <v>0.217</v>
      </c>
      <c r="E63" s="2">
        <v>0.43</v>
      </c>
      <c r="F63" s="2">
        <v>0.41499999999999998</v>
      </c>
      <c r="G63" s="2" t="s">
        <v>123</v>
      </c>
      <c r="H63" s="2" t="s">
        <v>90</v>
      </c>
      <c r="I63" s="2">
        <v>3.5000000000000003E-2</v>
      </c>
      <c r="J63" s="2">
        <v>0.23499999999999999</v>
      </c>
      <c r="K63" s="2">
        <v>0.48699999999999999</v>
      </c>
      <c r="L63" s="2">
        <v>0.54600000000000004</v>
      </c>
      <c r="N63">
        <f t="shared" si="0"/>
        <v>1</v>
      </c>
      <c r="O63">
        <f t="shared" si="0"/>
        <v>0.92340425531914894</v>
      </c>
      <c r="P63">
        <f t="shared" si="0"/>
        <v>0.88295687885010266</v>
      </c>
      <c r="Q63">
        <f t="shared" si="0"/>
        <v>0.76007326007325993</v>
      </c>
    </row>
    <row r="64" spans="1:17">
      <c r="A64" s="2" t="s">
        <v>22</v>
      </c>
      <c r="B64" s="2" t="s">
        <v>91</v>
      </c>
      <c r="C64" s="2">
        <v>3.5999999999999997E-2</v>
      </c>
      <c r="D64" s="2">
        <v>0.28599999999999998</v>
      </c>
      <c r="E64" s="2">
        <v>0.54200000000000004</v>
      </c>
      <c r="F64" s="2">
        <v>0.57299999999999995</v>
      </c>
      <c r="G64" s="2" t="s">
        <v>123</v>
      </c>
      <c r="H64" s="2" t="s">
        <v>91</v>
      </c>
      <c r="I64" s="2">
        <v>3.5000000000000003E-2</v>
      </c>
      <c r="J64" s="2">
        <v>0.26200000000000001</v>
      </c>
      <c r="K64" s="2">
        <v>0.499</v>
      </c>
      <c r="L64" s="2">
        <v>0.54300000000000004</v>
      </c>
      <c r="N64">
        <f t="shared" si="0"/>
        <v>1.0285714285714285</v>
      </c>
      <c r="O64">
        <f t="shared" si="0"/>
        <v>1.0916030534351144</v>
      </c>
      <c r="P64">
        <f t="shared" si="0"/>
        <v>1.0861723446893787</v>
      </c>
      <c r="Q64">
        <f t="shared" si="0"/>
        <v>1.0552486187845302</v>
      </c>
    </row>
    <row r="65" spans="1:17">
      <c r="A65" s="2" t="s">
        <v>22</v>
      </c>
      <c r="B65" s="2" t="s">
        <v>92</v>
      </c>
      <c r="C65" s="2">
        <v>3.6999999999999998E-2</v>
      </c>
      <c r="D65" s="2">
        <v>0.32800000000000001</v>
      </c>
      <c r="E65" s="2">
        <v>0.53700000000000003</v>
      </c>
      <c r="F65" s="2">
        <v>0.57999999999999996</v>
      </c>
      <c r="G65" s="2" t="s">
        <v>123</v>
      </c>
      <c r="H65" s="2" t="s">
        <v>92</v>
      </c>
      <c r="I65" s="2">
        <v>3.6999999999999998E-2</v>
      </c>
      <c r="J65" s="2">
        <v>0.28999999999999998</v>
      </c>
      <c r="K65" s="2">
        <v>0.53700000000000003</v>
      </c>
      <c r="L65" s="2">
        <v>0.59399999999999997</v>
      </c>
      <c r="N65">
        <f t="shared" si="0"/>
        <v>1</v>
      </c>
      <c r="O65">
        <f t="shared" si="0"/>
        <v>1.1310344827586207</v>
      </c>
      <c r="P65">
        <f t="shared" si="0"/>
        <v>1</v>
      </c>
      <c r="Q65">
        <f t="shared" si="0"/>
        <v>0.97643097643097643</v>
      </c>
    </row>
    <row r="66" spans="1:17">
      <c r="A66" s="2" t="s">
        <v>22</v>
      </c>
      <c r="B66" s="2" t="s">
        <v>93</v>
      </c>
      <c r="C66" s="2">
        <v>4.1000000000000002E-2</v>
      </c>
      <c r="D66" s="2">
        <v>0.35799999999999998</v>
      </c>
      <c r="E66" s="2">
        <v>0.59499999999999997</v>
      </c>
      <c r="F66" s="2">
        <v>0.58299999999999996</v>
      </c>
      <c r="G66" s="2" t="s">
        <v>123</v>
      </c>
      <c r="H66" s="2" t="s">
        <v>93</v>
      </c>
      <c r="I66" s="2">
        <v>3.9E-2</v>
      </c>
      <c r="J66" s="2">
        <v>0.29399999999999998</v>
      </c>
      <c r="K66" s="2">
        <v>0.53700000000000003</v>
      </c>
      <c r="L66" s="2">
        <v>0.57499999999999996</v>
      </c>
      <c r="N66">
        <f t="shared" si="0"/>
        <v>1.0512820512820513</v>
      </c>
      <c r="O66">
        <f t="shared" si="0"/>
        <v>1.217687074829932</v>
      </c>
      <c r="P66">
        <f t="shared" si="0"/>
        <v>1.1080074487895715</v>
      </c>
      <c r="Q66">
        <f t="shared" ref="Q66:Q89" si="1">F66/L66</f>
        <v>1.0139130434782608</v>
      </c>
    </row>
    <row r="67" spans="1:17">
      <c r="A67" s="2" t="s">
        <v>22</v>
      </c>
      <c r="B67" s="2" t="s">
        <v>94</v>
      </c>
      <c r="C67" s="2">
        <v>3.6999999999999998E-2</v>
      </c>
      <c r="D67" s="2">
        <v>0.41499999999999998</v>
      </c>
      <c r="E67" s="2">
        <v>0.61099999999999999</v>
      </c>
      <c r="F67" s="2">
        <v>0.69199999999999995</v>
      </c>
      <c r="G67" s="2" t="s">
        <v>123</v>
      </c>
      <c r="H67" s="2" t="s">
        <v>94</v>
      </c>
      <c r="I67" s="2">
        <v>3.4000000000000002E-2</v>
      </c>
      <c r="J67" s="2">
        <v>0.27500000000000002</v>
      </c>
      <c r="K67" s="2">
        <v>0.54100000000000004</v>
      </c>
      <c r="L67" s="2">
        <v>0.622</v>
      </c>
      <c r="N67">
        <f t="shared" ref="N67:P89" si="2">C67/I67</f>
        <v>1.088235294117647</v>
      </c>
      <c r="O67">
        <f t="shared" si="2"/>
        <v>1.5090909090909088</v>
      </c>
      <c r="P67">
        <f t="shared" si="2"/>
        <v>1.1293900184842882</v>
      </c>
      <c r="Q67">
        <f t="shared" si="1"/>
        <v>1.112540192926045</v>
      </c>
    </row>
    <row r="68" spans="1:17">
      <c r="A68" s="2" t="s">
        <v>22</v>
      </c>
      <c r="B68" s="2" t="s">
        <v>95</v>
      </c>
      <c r="C68" s="2">
        <v>3.6999999999999998E-2</v>
      </c>
      <c r="D68" s="2">
        <v>0.23499999999999999</v>
      </c>
      <c r="E68" s="2">
        <v>0.28799999999999998</v>
      </c>
      <c r="F68" s="2">
        <v>0.23499999999999999</v>
      </c>
      <c r="G68" s="2" t="s">
        <v>123</v>
      </c>
      <c r="H68" s="2" t="s">
        <v>95</v>
      </c>
      <c r="I68" s="2">
        <v>3.7999999999999999E-2</v>
      </c>
      <c r="J68" s="2">
        <v>0.307</v>
      </c>
      <c r="K68" s="2">
        <v>0.55200000000000005</v>
      </c>
      <c r="L68" s="2">
        <v>0.47499999999999998</v>
      </c>
      <c r="N68">
        <f t="shared" si="2"/>
        <v>0.97368421052631582</v>
      </c>
      <c r="O68">
        <f t="shared" si="2"/>
        <v>0.76547231270358307</v>
      </c>
      <c r="P68">
        <f t="shared" si="2"/>
        <v>0.52173913043478248</v>
      </c>
      <c r="Q68">
        <f t="shared" si="1"/>
        <v>0.49473684210526314</v>
      </c>
    </row>
    <row r="69" spans="1:17">
      <c r="A69" s="5" t="s">
        <v>22</v>
      </c>
      <c r="B69" s="5" t="s">
        <v>96</v>
      </c>
      <c r="C69" s="2">
        <v>3.5000000000000003E-2</v>
      </c>
      <c r="D69" s="2">
        <v>0.108</v>
      </c>
      <c r="E69" s="2">
        <v>8.5000000000000006E-2</v>
      </c>
      <c r="F69" s="2">
        <v>7.0999999999999994E-2</v>
      </c>
      <c r="G69" s="2" t="s">
        <v>123</v>
      </c>
      <c r="H69" s="2" t="s">
        <v>96</v>
      </c>
      <c r="I69" s="2">
        <v>3.5000000000000003E-2</v>
      </c>
      <c r="J69" s="2">
        <v>0.11799999999999999</v>
      </c>
      <c r="K69" s="2">
        <v>0.26800000000000002</v>
      </c>
      <c r="L69" s="2">
        <v>0.17199999999999999</v>
      </c>
      <c r="N69">
        <f t="shared" si="2"/>
        <v>1</v>
      </c>
      <c r="O69">
        <f t="shared" si="2"/>
        <v>0.9152542372881356</v>
      </c>
      <c r="P69">
        <f t="shared" si="2"/>
        <v>0.31716417910447764</v>
      </c>
      <c r="Q69">
        <f t="shared" si="1"/>
        <v>0.41279069767441862</v>
      </c>
    </row>
    <row r="70" spans="1:17">
      <c r="A70" s="2" t="s">
        <v>22</v>
      </c>
      <c r="B70" s="2" t="s">
        <v>97</v>
      </c>
      <c r="C70" s="2">
        <v>3.5999999999999997E-2</v>
      </c>
      <c r="D70" s="2">
        <v>0.27100000000000002</v>
      </c>
      <c r="E70" s="2">
        <v>0.34899999999999998</v>
      </c>
      <c r="F70" s="2">
        <v>0.27200000000000002</v>
      </c>
      <c r="G70" s="2" t="s">
        <v>123</v>
      </c>
      <c r="H70" s="2" t="s">
        <v>97</v>
      </c>
      <c r="I70" s="2">
        <v>3.5999999999999997E-2</v>
      </c>
      <c r="J70" s="2">
        <v>0.252</v>
      </c>
      <c r="K70" s="2">
        <v>0.50700000000000001</v>
      </c>
      <c r="L70" s="2">
        <v>0.54400000000000004</v>
      </c>
      <c r="N70">
        <f t="shared" si="2"/>
        <v>1</v>
      </c>
      <c r="O70">
        <f t="shared" si="2"/>
        <v>1.0753968253968256</v>
      </c>
      <c r="P70">
        <f t="shared" si="2"/>
        <v>0.68836291913214986</v>
      </c>
      <c r="Q70">
        <f t="shared" si="1"/>
        <v>0.5</v>
      </c>
    </row>
    <row r="71" spans="1:17">
      <c r="A71" s="2" t="s">
        <v>22</v>
      </c>
      <c r="B71" s="2" t="s">
        <v>98</v>
      </c>
      <c r="C71" s="2">
        <v>3.6999999999999998E-2</v>
      </c>
      <c r="D71" s="2">
        <v>0.25800000000000001</v>
      </c>
      <c r="E71" s="2">
        <v>0.33900000000000002</v>
      </c>
      <c r="F71" s="2">
        <v>0.28100000000000003</v>
      </c>
      <c r="G71" s="2" t="s">
        <v>123</v>
      </c>
      <c r="H71" s="2" t="s">
        <v>98</v>
      </c>
      <c r="I71" s="2">
        <v>3.6999999999999998E-2</v>
      </c>
      <c r="J71" s="2">
        <v>0.26100000000000001</v>
      </c>
      <c r="K71" s="2">
        <v>0.48699999999999999</v>
      </c>
      <c r="L71" s="2">
        <v>0.54700000000000004</v>
      </c>
      <c r="N71">
        <f t="shared" si="2"/>
        <v>1</v>
      </c>
      <c r="O71">
        <f t="shared" si="2"/>
        <v>0.9885057471264368</v>
      </c>
      <c r="P71">
        <f t="shared" si="2"/>
        <v>0.6960985626283368</v>
      </c>
      <c r="Q71">
        <f t="shared" si="1"/>
        <v>0.51371115173674586</v>
      </c>
    </row>
    <row r="72" spans="1:17">
      <c r="A72" s="2" t="s">
        <v>22</v>
      </c>
      <c r="B72" s="2" t="s">
        <v>99</v>
      </c>
      <c r="C72" s="2">
        <v>3.4000000000000002E-2</v>
      </c>
      <c r="D72" s="2">
        <v>0.26300000000000001</v>
      </c>
      <c r="E72" s="2">
        <v>0.42499999999999999</v>
      </c>
      <c r="F72" s="2">
        <v>0.40600000000000003</v>
      </c>
      <c r="G72" s="2" t="s">
        <v>123</v>
      </c>
      <c r="H72" s="2" t="s">
        <v>99</v>
      </c>
      <c r="I72" s="2">
        <v>3.5999999999999997E-2</v>
      </c>
      <c r="J72" s="2">
        <v>0.24299999999999999</v>
      </c>
      <c r="K72" s="2">
        <v>0.47199999999999998</v>
      </c>
      <c r="L72" s="2">
        <v>0.54200000000000004</v>
      </c>
      <c r="N72">
        <f t="shared" si="2"/>
        <v>0.94444444444444453</v>
      </c>
      <c r="O72">
        <f t="shared" si="2"/>
        <v>1.0823045267489713</v>
      </c>
      <c r="P72">
        <f t="shared" si="2"/>
        <v>0.90042372881355937</v>
      </c>
      <c r="Q72">
        <f t="shared" si="1"/>
        <v>0.74907749077490771</v>
      </c>
    </row>
    <row r="73" spans="1:17">
      <c r="A73" s="2" t="s">
        <v>22</v>
      </c>
      <c r="B73" s="2" t="s">
        <v>100</v>
      </c>
      <c r="C73" s="2">
        <v>3.4000000000000002E-2</v>
      </c>
      <c r="D73" s="2">
        <v>0.26700000000000002</v>
      </c>
      <c r="E73" s="2">
        <v>0.44</v>
      </c>
      <c r="F73" s="2">
        <v>0.38</v>
      </c>
      <c r="G73" s="2" t="s">
        <v>123</v>
      </c>
      <c r="H73" s="2" t="s">
        <v>100</v>
      </c>
      <c r="I73" s="2">
        <v>3.5999999999999997E-2</v>
      </c>
      <c r="J73" s="2">
        <v>0.28299999999999997</v>
      </c>
      <c r="K73" s="2">
        <v>0.51300000000000001</v>
      </c>
      <c r="L73" s="2">
        <v>0.57099999999999995</v>
      </c>
      <c r="N73">
        <f t="shared" si="2"/>
        <v>0.94444444444444453</v>
      </c>
      <c r="O73">
        <f t="shared" si="2"/>
        <v>0.94346289752650192</v>
      </c>
      <c r="P73">
        <f t="shared" si="2"/>
        <v>0.85769980506822607</v>
      </c>
      <c r="Q73">
        <f t="shared" si="1"/>
        <v>0.66549912434325753</v>
      </c>
    </row>
    <row r="74" spans="1:17">
      <c r="A74" s="2" t="s">
        <v>22</v>
      </c>
      <c r="B74" s="2" t="s">
        <v>101</v>
      </c>
      <c r="C74" s="2">
        <v>3.5999999999999997E-2</v>
      </c>
      <c r="D74" s="2">
        <v>0.26</v>
      </c>
      <c r="E74" s="2">
        <v>0.439</v>
      </c>
      <c r="F74" s="2">
        <v>0.40699999999999997</v>
      </c>
      <c r="G74" s="2" t="s">
        <v>123</v>
      </c>
      <c r="H74" s="2" t="s">
        <v>101</v>
      </c>
      <c r="I74" s="2">
        <v>3.6999999999999998E-2</v>
      </c>
      <c r="J74" s="2">
        <v>0.26400000000000001</v>
      </c>
      <c r="K74" s="2">
        <v>0.48</v>
      </c>
      <c r="L74" s="2">
        <v>0.52800000000000002</v>
      </c>
      <c r="N74">
        <f t="shared" si="2"/>
        <v>0.97297297297297292</v>
      </c>
      <c r="O74">
        <f t="shared" si="2"/>
        <v>0.98484848484848486</v>
      </c>
      <c r="P74">
        <f t="shared" si="2"/>
        <v>0.91458333333333341</v>
      </c>
      <c r="Q74">
        <f t="shared" si="1"/>
        <v>0.77083333333333326</v>
      </c>
    </row>
    <row r="75" spans="1:17">
      <c r="A75" s="2" t="s">
        <v>22</v>
      </c>
      <c r="B75" s="2" t="s">
        <v>102</v>
      </c>
      <c r="C75" s="2">
        <v>3.5999999999999997E-2</v>
      </c>
      <c r="D75" s="2">
        <v>0.27300000000000002</v>
      </c>
      <c r="E75" s="2">
        <v>0.48799999999999999</v>
      </c>
      <c r="F75" s="2">
        <v>0.46800000000000003</v>
      </c>
      <c r="G75" s="2" t="s">
        <v>123</v>
      </c>
      <c r="H75" s="2" t="s">
        <v>102</v>
      </c>
      <c r="I75" s="2">
        <v>3.5999999999999997E-2</v>
      </c>
      <c r="J75" s="2">
        <v>0.27800000000000002</v>
      </c>
      <c r="K75" s="2">
        <v>0.46600000000000003</v>
      </c>
      <c r="L75" s="2">
        <v>0.52400000000000002</v>
      </c>
      <c r="N75">
        <f t="shared" si="2"/>
        <v>1</v>
      </c>
      <c r="O75">
        <f t="shared" si="2"/>
        <v>0.98201438848920863</v>
      </c>
      <c r="P75">
        <f t="shared" si="2"/>
        <v>1.0472103004291844</v>
      </c>
      <c r="Q75">
        <f t="shared" si="1"/>
        <v>0.89312977099236646</v>
      </c>
    </row>
    <row r="76" spans="1:17">
      <c r="A76" s="2" t="s">
        <v>22</v>
      </c>
      <c r="B76" s="2" t="s">
        <v>103</v>
      </c>
      <c r="C76" s="2">
        <v>3.5000000000000003E-2</v>
      </c>
      <c r="D76" s="2">
        <v>0.309</v>
      </c>
      <c r="E76" s="2">
        <v>0.504</v>
      </c>
      <c r="F76" s="2">
        <v>0.44</v>
      </c>
      <c r="G76" s="2" t="s">
        <v>123</v>
      </c>
      <c r="H76" s="2" t="s">
        <v>103</v>
      </c>
      <c r="I76" s="2">
        <v>3.5999999999999997E-2</v>
      </c>
      <c r="J76" s="2">
        <v>0.28399999999999997</v>
      </c>
      <c r="K76" s="2">
        <v>0.52800000000000002</v>
      </c>
      <c r="L76" s="2">
        <v>0.59699999999999998</v>
      </c>
      <c r="N76">
        <f t="shared" si="2"/>
        <v>0.97222222222222243</v>
      </c>
      <c r="O76">
        <f t="shared" si="2"/>
        <v>1.0880281690140845</v>
      </c>
      <c r="P76">
        <f t="shared" si="2"/>
        <v>0.95454545454545447</v>
      </c>
      <c r="Q76">
        <f t="shared" si="1"/>
        <v>0.73701842546063656</v>
      </c>
    </row>
    <row r="77" spans="1:17">
      <c r="A77" s="2" t="s">
        <v>22</v>
      </c>
      <c r="B77" s="2" t="s">
        <v>104</v>
      </c>
      <c r="C77" s="2">
        <v>3.6999999999999998E-2</v>
      </c>
      <c r="D77" s="2">
        <v>0.39200000000000002</v>
      </c>
      <c r="E77" s="2">
        <v>0.6</v>
      </c>
      <c r="F77" s="2">
        <v>0.63500000000000001</v>
      </c>
      <c r="G77" s="2" t="s">
        <v>123</v>
      </c>
      <c r="H77" s="2" t="s">
        <v>104</v>
      </c>
      <c r="I77" s="2">
        <v>3.5999999999999997E-2</v>
      </c>
      <c r="J77" s="2">
        <v>0.27400000000000002</v>
      </c>
      <c r="K77" s="2">
        <v>0.501</v>
      </c>
      <c r="L77" s="2">
        <v>0.55800000000000005</v>
      </c>
      <c r="N77">
        <f t="shared" si="2"/>
        <v>1.0277777777777779</v>
      </c>
      <c r="O77">
        <f t="shared" si="2"/>
        <v>1.4306569343065694</v>
      </c>
      <c r="P77">
        <f t="shared" si="2"/>
        <v>1.1976047904191616</v>
      </c>
      <c r="Q77">
        <f t="shared" si="1"/>
        <v>1.1379928315412184</v>
      </c>
    </row>
    <row r="78" spans="1:17">
      <c r="A78" s="2" t="s">
        <v>22</v>
      </c>
      <c r="B78" s="2" t="s">
        <v>105</v>
      </c>
      <c r="C78" s="2">
        <v>3.7999999999999999E-2</v>
      </c>
      <c r="D78" s="2">
        <v>0.36099999999999999</v>
      </c>
      <c r="E78" s="2">
        <v>0.626</v>
      </c>
      <c r="F78" s="2">
        <v>0.58799999999999997</v>
      </c>
      <c r="G78" s="2" t="s">
        <v>123</v>
      </c>
      <c r="H78" s="2" t="s">
        <v>105</v>
      </c>
      <c r="I78" s="2">
        <v>3.6999999999999998E-2</v>
      </c>
      <c r="J78" s="2">
        <v>0.31900000000000001</v>
      </c>
      <c r="K78" s="2">
        <v>0.59</v>
      </c>
      <c r="L78" s="2">
        <v>0.67500000000000004</v>
      </c>
      <c r="N78">
        <f t="shared" si="2"/>
        <v>1.027027027027027</v>
      </c>
      <c r="O78">
        <f t="shared" si="2"/>
        <v>1.1316614420062696</v>
      </c>
      <c r="P78">
        <f t="shared" si="2"/>
        <v>1.0610169491525425</v>
      </c>
      <c r="Q78">
        <f t="shared" si="1"/>
        <v>0.87111111111111106</v>
      </c>
    </row>
    <row r="79" spans="1:17">
      <c r="A79" s="5" t="s">
        <v>22</v>
      </c>
      <c r="B79" s="5" t="s">
        <v>106</v>
      </c>
      <c r="C79" s="2">
        <v>3.7999999999999999E-2</v>
      </c>
      <c r="D79" s="2">
        <v>0.17699999999999999</v>
      </c>
      <c r="E79" s="2">
        <v>0.186</v>
      </c>
      <c r="F79" s="2">
        <v>0.112</v>
      </c>
      <c r="G79" s="2" t="s">
        <v>123</v>
      </c>
      <c r="H79" s="2" t="s">
        <v>106</v>
      </c>
      <c r="I79" s="2">
        <v>3.7999999999999999E-2</v>
      </c>
      <c r="J79" s="2">
        <v>0.33400000000000002</v>
      </c>
      <c r="K79" s="2">
        <v>0.59199999999999997</v>
      </c>
      <c r="L79" s="2">
        <v>0.34899999999999998</v>
      </c>
      <c r="N79">
        <f t="shared" si="2"/>
        <v>1</v>
      </c>
      <c r="O79">
        <f t="shared" si="2"/>
        <v>0.52994011976047894</v>
      </c>
      <c r="P79">
        <f t="shared" si="2"/>
        <v>0.3141891891891892</v>
      </c>
      <c r="Q79">
        <f t="shared" si="1"/>
        <v>0.3209169054441261</v>
      </c>
    </row>
    <row r="80" spans="1:17">
      <c r="A80" s="5" t="s">
        <v>22</v>
      </c>
      <c r="B80" s="5" t="s">
        <v>107</v>
      </c>
      <c r="C80" s="2">
        <v>3.6999999999999998E-2</v>
      </c>
      <c r="D80" s="2">
        <v>0.18099999999999999</v>
      </c>
      <c r="E80" s="2">
        <v>0.19800000000000001</v>
      </c>
      <c r="F80" s="2">
        <v>0.129</v>
      </c>
      <c r="G80" s="2" t="s">
        <v>123</v>
      </c>
      <c r="H80" s="2" t="s">
        <v>107</v>
      </c>
      <c r="I80" s="2">
        <v>3.5999999999999997E-2</v>
      </c>
      <c r="J80" s="2">
        <v>0.29199999999999998</v>
      </c>
      <c r="K80" s="2">
        <v>0.52500000000000002</v>
      </c>
      <c r="L80" s="2">
        <v>0.41399999999999998</v>
      </c>
      <c r="N80">
        <f t="shared" si="2"/>
        <v>1.0277777777777779</v>
      </c>
      <c r="O80">
        <f t="shared" si="2"/>
        <v>0.61986301369863017</v>
      </c>
      <c r="P80">
        <f t="shared" si="2"/>
        <v>0.37714285714285717</v>
      </c>
      <c r="Q80">
        <f t="shared" si="1"/>
        <v>0.31159420289855078</v>
      </c>
    </row>
    <row r="81" spans="1:17">
      <c r="A81" s="5" t="s">
        <v>22</v>
      </c>
      <c r="B81" s="5" t="s">
        <v>108</v>
      </c>
      <c r="C81" s="2">
        <v>3.9E-2</v>
      </c>
      <c r="D81" s="2">
        <v>0.21099999999999999</v>
      </c>
      <c r="E81" s="2">
        <v>0.25900000000000001</v>
      </c>
      <c r="F81" s="2">
        <v>0.16800000000000001</v>
      </c>
      <c r="G81" s="2" t="s">
        <v>123</v>
      </c>
      <c r="H81" s="2" t="s">
        <v>108</v>
      </c>
      <c r="I81" s="2">
        <v>0.04</v>
      </c>
      <c r="J81" s="2">
        <v>0.30199999999999999</v>
      </c>
      <c r="K81" s="2">
        <v>0.53</v>
      </c>
      <c r="L81" s="2">
        <v>0.46400000000000002</v>
      </c>
      <c r="N81">
        <f t="shared" si="2"/>
        <v>0.97499999999999998</v>
      </c>
      <c r="O81">
        <f t="shared" si="2"/>
        <v>0.69867549668874174</v>
      </c>
      <c r="P81">
        <f t="shared" si="2"/>
        <v>0.48867924528301887</v>
      </c>
      <c r="Q81">
        <f t="shared" si="1"/>
        <v>0.36206896551724138</v>
      </c>
    </row>
    <row r="82" spans="1:17">
      <c r="A82" s="2" t="s">
        <v>22</v>
      </c>
      <c r="B82" s="2" t="s">
        <v>109</v>
      </c>
      <c r="C82" s="2">
        <v>3.7999999999999999E-2</v>
      </c>
      <c r="D82" s="2">
        <v>0.23300000000000001</v>
      </c>
      <c r="E82" s="2">
        <v>0.314</v>
      </c>
      <c r="F82" s="2">
        <v>0.22</v>
      </c>
      <c r="G82" s="2" t="s">
        <v>123</v>
      </c>
      <c r="H82" s="2" t="s">
        <v>109</v>
      </c>
      <c r="I82" s="2">
        <v>3.7999999999999999E-2</v>
      </c>
      <c r="J82" s="2">
        <v>0.3</v>
      </c>
      <c r="K82" s="2">
        <v>0.53700000000000003</v>
      </c>
      <c r="L82" s="2">
        <v>0.53300000000000003</v>
      </c>
      <c r="N82">
        <f t="shared" si="2"/>
        <v>1</v>
      </c>
      <c r="O82">
        <f t="shared" si="2"/>
        <v>0.77666666666666673</v>
      </c>
      <c r="P82">
        <f t="shared" si="2"/>
        <v>0.58472998137802601</v>
      </c>
      <c r="Q82">
        <f t="shared" si="1"/>
        <v>0.41275797373358347</v>
      </c>
    </row>
    <row r="83" spans="1:17">
      <c r="A83" s="5" t="s">
        <v>22</v>
      </c>
      <c r="B83" s="5" t="s">
        <v>110</v>
      </c>
      <c r="C83" s="2">
        <v>3.7999999999999999E-2</v>
      </c>
      <c r="D83" s="2">
        <v>0.23499999999999999</v>
      </c>
      <c r="E83" s="2">
        <v>0.314</v>
      </c>
      <c r="F83" s="2">
        <v>0.23499999999999999</v>
      </c>
      <c r="G83" s="2" t="s">
        <v>123</v>
      </c>
      <c r="H83" s="2" t="s">
        <v>110</v>
      </c>
      <c r="I83" s="2">
        <v>0.04</v>
      </c>
      <c r="J83" s="2">
        <v>0.27900000000000003</v>
      </c>
      <c r="K83" s="2">
        <v>0.52900000000000003</v>
      </c>
      <c r="L83" s="2">
        <v>0.59399999999999997</v>
      </c>
      <c r="N83">
        <f t="shared" si="2"/>
        <v>0.95</v>
      </c>
      <c r="O83">
        <f t="shared" si="2"/>
        <v>0.84229390681003569</v>
      </c>
      <c r="P83">
        <f t="shared" si="2"/>
        <v>0.59357277882797732</v>
      </c>
      <c r="Q83">
        <f t="shared" si="1"/>
        <v>0.3956228956228956</v>
      </c>
    </row>
    <row r="84" spans="1:17">
      <c r="A84" s="2" t="s">
        <v>22</v>
      </c>
      <c r="B84" s="2" t="s">
        <v>111</v>
      </c>
      <c r="C84" s="2">
        <v>3.6999999999999998E-2</v>
      </c>
      <c r="D84" s="2">
        <v>0.27900000000000003</v>
      </c>
      <c r="E84" s="2">
        <v>0.38700000000000001</v>
      </c>
      <c r="F84" s="2">
        <v>0.25700000000000001</v>
      </c>
      <c r="G84" s="2" t="s">
        <v>123</v>
      </c>
      <c r="H84" s="2" t="s">
        <v>111</v>
      </c>
      <c r="I84" s="2">
        <v>3.6999999999999998E-2</v>
      </c>
      <c r="J84" s="2">
        <v>0.29699999999999999</v>
      </c>
      <c r="K84" s="2">
        <v>0.54300000000000004</v>
      </c>
      <c r="L84" s="2">
        <v>0.59199999999999997</v>
      </c>
      <c r="N84">
        <f t="shared" si="2"/>
        <v>1</v>
      </c>
      <c r="O84">
        <f t="shared" si="2"/>
        <v>0.93939393939393956</v>
      </c>
      <c r="P84">
        <f t="shared" si="2"/>
        <v>0.71270718232044195</v>
      </c>
      <c r="Q84">
        <f t="shared" si="1"/>
        <v>0.43412162162162166</v>
      </c>
    </row>
    <row r="85" spans="1:17">
      <c r="A85" s="2" t="s">
        <v>22</v>
      </c>
      <c r="B85" s="2" t="s">
        <v>112</v>
      </c>
      <c r="C85" s="2">
        <v>0.04</v>
      </c>
      <c r="D85" s="2">
        <v>0.23300000000000001</v>
      </c>
      <c r="E85" s="2">
        <v>0.40899999999999997</v>
      </c>
      <c r="F85" s="2">
        <v>0.28199999999999997</v>
      </c>
      <c r="G85" s="2" t="s">
        <v>123</v>
      </c>
      <c r="H85" s="2" t="s">
        <v>112</v>
      </c>
      <c r="I85" s="2">
        <v>3.7999999999999999E-2</v>
      </c>
      <c r="J85" s="2">
        <v>0.29299999999999998</v>
      </c>
      <c r="K85" s="2">
        <v>0.52700000000000002</v>
      </c>
      <c r="L85" s="2">
        <v>0.57399999999999995</v>
      </c>
      <c r="N85">
        <f t="shared" si="2"/>
        <v>1.0526315789473684</v>
      </c>
      <c r="O85">
        <f t="shared" si="2"/>
        <v>0.79522184300341303</v>
      </c>
      <c r="P85">
        <f t="shared" si="2"/>
        <v>0.77609108159392781</v>
      </c>
      <c r="Q85">
        <f t="shared" si="1"/>
        <v>0.49128919860627179</v>
      </c>
    </row>
    <row r="86" spans="1:17">
      <c r="A86" s="2" t="s">
        <v>22</v>
      </c>
      <c r="B86" s="2" t="s">
        <v>113</v>
      </c>
      <c r="C86" s="2">
        <v>3.6999999999999998E-2</v>
      </c>
      <c r="D86" s="2">
        <v>0.29099999999999998</v>
      </c>
      <c r="E86" s="2">
        <v>0.51</v>
      </c>
      <c r="F86" s="2">
        <v>0.41799999999999998</v>
      </c>
      <c r="G86" s="2" t="s">
        <v>123</v>
      </c>
      <c r="H86" s="2" t="s">
        <v>113</v>
      </c>
      <c r="I86" s="2">
        <v>3.6999999999999998E-2</v>
      </c>
      <c r="J86" s="2">
        <v>0.313</v>
      </c>
      <c r="K86" s="2">
        <v>0.56699999999999995</v>
      </c>
      <c r="L86" s="2">
        <v>0.61299999999999999</v>
      </c>
      <c r="N86">
        <f t="shared" si="2"/>
        <v>1</v>
      </c>
      <c r="O86">
        <f t="shared" si="2"/>
        <v>0.92971246006389774</v>
      </c>
      <c r="P86">
        <f t="shared" si="2"/>
        <v>0.89947089947089953</v>
      </c>
      <c r="Q86">
        <f t="shared" si="1"/>
        <v>0.68189233278955952</v>
      </c>
    </row>
    <row r="87" spans="1:17">
      <c r="A87" s="2" t="s">
        <v>22</v>
      </c>
      <c r="B87" s="2" t="s">
        <v>114</v>
      </c>
      <c r="C87" s="2">
        <v>3.6999999999999998E-2</v>
      </c>
      <c r="D87" s="2">
        <v>0.28199999999999997</v>
      </c>
      <c r="E87" s="2">
        <v>0.43</v>
      </c>
      <c r="F87" s="2">
        <v>0.318</v>
      </c>
      <c r="G87" s="2" t="s">
        <v>123</v>
      </c>
      <c r="H87" s="2" t="s">
        <v>114</v>
      </c>
      <c r="I87" s="2">
        <v>3.6999999999999998E-2</v>
      </c>
      <c r="J87" s="2">
        <v>0.29599999999999999</v>
      </c>
      <c r="K87" s="2">
        <v>0.55700000000000005</v>
      </c>
      <c r="L87" s="2">
        <v>0.61099999999999999</v>
      </c>
      <c r="N87">
        <f t="shared" si="2"/>
        <v>1</v>
      </c>
      <c r="O87">
        <f t="shared" si="2"/>
        <v>0.95270270270270263</v>
      </c>
      <c r="P87">
        <f t="shared" si="2"/>
        <v>0.77199281867145408</v>
      </c>
      <c r="Q87">
        <f t="shared" si="1"/>
        <v>0.52045826513911619</v>
      </c>
    </row>
    <row r="88" spans="1:17">
      <c r="A88" s="2" t="s">
        <v>22</v>
      </c>
      <c r="B88" s="2" t="s">
        <v>115</v>
      </c>
      <c r="C88" s="2">
        <v>3.7999999999999999E-2</v>
      </c>
      <c r="D88" s="2">
        <v>0.39200000000000002</v>
      </c>
      <c r="E88" s="2">
        <v>0.54100000000000004</v>
      </c>
      <c r="F88" s="2">
        <v>0.63500000000000001</v>
      </c>
      <c r="G88" s="2" t="s">
        <v>123</v>
      </c>
      <c r="H88" s="2" t="s">
        <v>115</v>
      </c>
      <c r="I88" s="2">
        <v>3.5000000000000003E-2</v>
      </c>
      <c r="J88" s="2">
        <v>0.314</v>
      </c>
      <c r="K88" s="2">
        <v>0.45900000000000002</v>
      </c>
      <c r="L88" s="2">
        <v>0.52400000000000002</v>
      </c>
      <c r="N88">
        <f t="shared" si="2"/>
        <v>1.0857142857142856</v>
      </c>
      <c r="O88">
        <f t="shared" si="2"/>
        <v>1.2484076433121019</v>
      </c>
      <c r="P88">
        <f t="shared" si="2"/>
        <v>1.1786492374727668</v>
      </c>
      <c r="Q88">
        <f t="shared" si="1"/>
        <v>1.2118320610687023</v>
      </c>
    </row>
    <row r="89" spans="1:17">
      <c r="A89" s="2" t="s">
        <v>22</v>
      </c>
      <c r="B89" s="2" t="s">
        <v>116</v>
      </c>
      <c r="C89" s="2">
        <v>3.5999999999999997E-2</v>
      </c>
      <c r="D89" s="2">
        <v>0.35299999999999998</v>
      </c>
      <c r="E89" s="2">
        <v>0.496</v>
      </c>
      <c r="F89" s="2">
        <v>0.23100000000000001</v>
      </c>
      <c r="G89" s="2" t="s">
        <v>123</v>
      </c>
      <c r="H89" s="2" t="s">
        <v>116</v>
      </c>
      <c r="I89" s="2">
        <v>4.1000000000000002E-2</v>
      </c>
      <c r="J89" s="2">
        <v>0.33300000000000002</v>
      </c>
      <c r="K89" s="2">
        <v>0.499</v>
      </c>
      <c r="L89" s="2">
        <v>0.52200000000000002</v>
      </c>
      <c r="N89">
        <f t="shared" si="2"/>
        <v>0.87804878048780477</v>
      </c>
      <c r="O89">
        <f t="shared" si="2"/>
        <v>1.06006006006006</v>
      </c>
      <c r="P89">
        <f t="shared" si="2"/>
        <v>0.9939879759519038</v>
      </c>
      <c r="Q89">
        <f t="shared" si="1"/>
        <v>0.44252873563218392</v>
      </c>
    </row>
  </sheetData>
  <conditionalFormatting sqref="C2:F89">
    <cfRule type="colorScale" priority="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I2:L89">
    <cfRule type="colorScale" priority="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1:L1">
    <cfRule type="colorScale" priority="4">
      <colorScale>
        <cfvo type="min" val="0"/>
        <cfvo type="max" val="0"/>
        <color rgb="FFFFEF9C"/>
        <color rgb="FF63BE7B"/>
      </colorScale>
    </cfRule>
  </conditionalFormatting>
  <conditionalFormatting sqref="A1:L89">
    <cfRule type="colorScale" priority="3">
      <colorScale>
        <cfvo type="min" val="0"/>
        <cfvo type="max" val="0"/>
        <color rgb="FFFFEF9C"/>
        <color rgb="FF63BE7B"/>
      </colorScale>
    </cfRule>
  </conditionalFormatting>
  <conditionalFormatting sqref="N2:Q89">
    <cfRule type="cellIs" dxfId="145" priority="1" operator="lessThan">
      <formula>0.4</formula>
    </cfRule>
    <cfRule type="cellIs" dxfId="144" priority="2" operator="greaterThan">
      <formula>2.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T89"/>
  <sheetViews>
    <sheetView topLeftCell="F68" zoomScale="120" zoomScaleNormal="120" workbookViewId="0">
      <selection activeCell="A7" sqref="A7:T89"/>
    </sheetView>
  </sheetViews>
  <sheetFormatPr defaultRowHeight="15"/>
  <cols>
    <col min="1" max="1" width="9.85546875" customWidth="1"/>
    <col min="2" max="2" width="9.140625" style="1"/>
    <col min="9" max="9" width="9.140625" style="1"/>
  </cols>
  <sheetData>
    <row r="1" spans="1:20">
      <c r="A1" s="3" t="s">
        <v>3</v>
      </c>
      <c r="B1" s="3" t="s">
        <v>124</v>
      </c>
      <c r="C1" s="3" t="s">
        <v>125</v>
      </c>
      <c r="D1" s="3" t="s">
        <v>126</v>
      </c>
      <c r="E1" s="3" t="s">
        <v>127</v>
      </c>
      <c r="F1" s="3" t="s">
        <v>128</v>
      </c>
      <c r="G1" s="3" t="s">
        <v>129</v>
      </c>
      <c r="H1" s="3"/>
      <c r="I1" s="2" t="s">
        <v>124</v>
      </c>
      <c r="J1" s="3" t="s">
        <v>125</v>
      </c>
      <c r="K1" s="3" t="s">
        <v>126</v>
      </c>
      <c r="L1" s="3" t="s">
        <v>127</v>
      </c>
      <c r="M1" s="3" t="s">
        <v>128</v>
      </c>
      <c r="N1" s="3" t="s">
        <v>129</v>
      </c>
      <c r="O1" s="3" t="s">
        <v>154</v>
      </c>
      <c r="P1" s="3" t="s">
        <v>125</v>
      </c>
      <c r="Q1" s="3" t="s">
        <v>126</v>
      </c>
      <c r="R1" s="3" t="s">
        <v>127</v>
      </c>
      <c r="S1" s="3" t="s">
        <v>128</v>
      </c>
      <c r="T1" s="3" t="s">
        <v>129</v>
      </c>
    </row>
    <row r="2" spans="1:20">
      <c r="A2" s="2" t="s">
        <v>23</v>
      </c>
      <c r="B2" s="2" t="s">
        <v>29</v>
      </c>
      <c r="C2" s="2">
        <v>3.5000000000000003E-2</v>
      </c>
      <c r="D2" s="2">
        <v>0.32700000000000001</v>
      </c>
      <c r="E2" s="2">
        <v>0.52200000000000002</v>
      </c>
      <c r="F2" s="2">
        <v>0.65100000000000002</v>
      </c>
      <c r="G2" s="2">
        <v>0.753</v>
      </c>
      <c r="H2" s="2" t="s">
        <v>28</v>
      </c>
      <c r="I2" s="2" t="s">
        <v>29</v>
      </c>
      <c r="J2" s="2">
        <v>3.4000000000000002E-2</v>
      </c>
      <c r="K2" s="2">
        <v>0.34</v>
      </c>
      <c r="L2" s="2">
        <v>0.52200000000000002</v>
      </c>
      <c r="M2" s="2">
        <v>0.57599999999999996</v>
      </c>
      <c r="N2" s="2">
        <v>0.65900000000000003</v>
      </c>
      <c r="P2">
        <f>C2/J2</f>
        <v>1.0294117647058825</v>
      </c>
      <c r="Q2">
        <f>D2/K2</f>
        <v>0.96176470588235285</v>
      </c>
      <c r="R2">
        <f>E2/L2</f>
        <v>1</v>
      </c>
      <c r="S2">
        <f>F2/M2</f>
        <v>1.1302083333333335</v>
      </c>
      <c r="T2">
        <f>G2/N2</f>
        <v>1.1426403641881637</v>
      </c>
    </row>
    <row r="3" spans="1:20">
      <c r="A3" s="2" t="s">
        <v>23</v>
      </c>
      <c r="B3" s="2" t="s">
        <v>30</v>
      </c>
      <c r="C3" s="2">
        <v>3.4000000000000002E-2</v>
      </c>
      <c r="D3" s="2">
        <v>0.30399999999999999</v>
      </c>
      <c r="E3" s="2">
        <v>0.496</v>
      </c>
      <c r="F3" s="2">
        <v>0.59499999999999997</v>
      </c>
      <c r="G3" s="2">
        <v>0.67800000000000005</v>
      </c>
      <c r="H3" s="2" t="s">
        <v>28</v>
      </c>
      <c r="I3" s="2" t="s">
        <v>30</v>
      </c>
      <c r="J3" s="2">
        <v>3.5000000000000003E-2</v>
      </c>
      <c r="K3" s="2">
        <v>0.32500000000000001</v>
      </c>
      <c r="L3" s="2">
        <v>0.49399999999999999</v>
      </c>
      <c r="M3" s="2">
        <v>0.52700000000000002</v>
      </c>
      <c r="N3" s="2">
        <v>0.59699999999999998</v>
      </c>
      <c r="P3">
        <f t="shared" ref="P3:T53" si="0">C3/J3</f>
        <v>0.97142857142857142</v>
      </c>
      <c r="Q3">
        <f t="shared" si="0"/>
        <v>0.93538461538461537</v>
      </c>
      <c r="R3">
        <f t="shared" si="0"/>
        <v>1.0040485829959513</v>
      </c>
      <c r="S3">
        <f t="shared" si="0"/>
        <v>1.129032258064516</v>
      </c>
      <c r="T3">
        <f t="shared" si="0"/>
        <v>1.135678391959799</v>
      </c>
    </row>
    <row r="4" spans="1:20">
      <c r="A4" s="2" t="s">
        <v>23</v>
      </c>
      <c r="B4" s="2" t="s">
        <v>31</v>
      </c>
      <c r="C4" s="2">
        <v>3.3000000000000002E-2</v>
      </c>
      <c r="D4" s="2">
        <v>0.3</v>
      </c>
      <c r="E4" s="2">
        <v>0.502</v>
      </c>
      <c r="F4" s="2">
        <v>0.61899999999999999</v>
      </c>
      <c r="G4" s="2">
        <v>0.71399999999999997</v>
      </c>
      <c r="H4" s="2" t="s">
        <v>28</v>
      </c>
      <c r="I4" s="2" t="s">
        <v>31</v>
      </c>
      <c r="J4" s="2">
        <v>3.5000000000000003E-2</v>
      </c>
      <c r="K4" s="2">
        <v>0.33</v>
      </c>
      <c r="L4" s="2">
        <v>0.5</v>
      </c>
      <c r="M4" s="2">
        <v>0.53400000000000003</v>
      </c>
      <c r="N4" s="2">
        <v>0.59399999999999997</v>
      </c>
      <c r="P4">
        <f t="shared" si="0"/>
        <v>0.94285714285714284</v>
      </c>
      <c r="Q4">
        <f t="shared" si="0"/>
        <v>0.90909090909090906</v>
      </c>
      <c r="R4">
        <f t="shared" si="0"/>
        <v>1.004</v>
      </c>
      <c r="S4">
        <f t="shared" si="0"/>
        <v>1.1591760299625467</v>
      </c>
      <c r="T4">
        <f t="shared" si="0"/>
        <v>1.202020202020202</v>
      </c>
    </row>
    <row r="5" spans="1:20">
      <c r="A5" s="2" t="s">
        <v>23</v>
      </c>
      <c r="B5" s="2" t="s">
        <v>32</v>
      </c>
      <c r="C5" s="2">
        <v>3.4000000000000002E-2</v>
      </c>
      <c r="D5" s="2">
        <v>0.29799999999999999</v>
      </c>
      <c r="E5" s="2">
        <v>0.50900000000000001</v>
      </c>
      <c r="F5" s="2">
        <v>0.60899999999999999</v>
      </c>
      <c r="G5" s="2">
        <v>0.71199999999999997</v>
      </c>
      <c r="H5" s="2" t="s">
        <v>28</v>
      </c>
      <c r="I5" s="2" t="s">
        <v>32</v>
      </c>
      <c r="J5" s="2">
        <v>3.5000000000000003E-2</v>
      </c>
      <c r="K5" s="2">
        <v>0.32200000000000001</v>
      </c>
      <c r="L5" s="2">
        <v>0.499</v>
      </c>
      <c r="M5" s="2">
        <v>0.52300000000000002</v>
      </c>
      <c r="N5" s="2">
        <v>0.59499999999999997</v>
      </c>
      <c r="P5">
        <f t="shared" si="0"/>
        <v>0.97142857142857142</v>
      </c>
      <c r="Q5">
        <f t="shared" si="0"/>
        <v>0.92546583850931674</v>
      </c>
      <c r="R5">
        <f t="shared" si="0"/>
        <v>1.0200400801603207</v>
      </c>
      <c r="S5">
        <f t="shared" si="0"/>
        <v>1.164435946462715</v>
      </c>
      <c r="T5">
        <f t="shared" si="0"/>
        <v>1.1966386554621848</v>
      </c>
    </row>
    <row r="6" spans="1:20">
      <c r="A6" s="2" t="s">
        <v>23</v>
      </c>
      <c r="B6" s="2" t="s">
        <v>33</v>
      </c>
      <c r="C6" s="2">
        <v>3.4000000000000002E-2</v>
      </c>
      <c r="D6" s="2">
        <v>0.29099999999999998</v>
      </c>
      <c r="E6" s="2">
        <v>0.51100000000000001</v>
      </c>
      <c r="F6" s="2">
        <v>0.60899999999999999</v>
      </c>
      <c r="G6" s="2">
        <v>0.67100000000000004</v>
      </c>
      <c r="H6" s="2" t="s">
        <v>28</v>
      </c>
      <c r="I6" s="2" t="s">
        <v>33</v>
      </c>
      <c r="J6" s="2">
        <v>3.1E-2</v>
      </c>
      <c r="K6" s="2">
        <v>0.3</v>
      </c>
      <c r="L6" s="2">
        <v>0.5</v>
      </c>
      <c r="M6" s="2">
        <v>0.52700000000000002</v>
      </c>
      <c r="N6" s="2">
        <v>0.58399999999999996</v>
      </c>
      <c r="P6">
        <f t="shared" si="0"/>
        <v>1.0967741935483872</v>
      </c>
      <c r="Q6">
        <f t="shared" si="0"/>
        <v>0.97</v>
      </c>
      <c r="R6">
        <f t="shared" si="0"/>
        <v>1.022</v>
      </c>
      <c r="S6">
        <f t="shared" si="0"/>
        <v>1.1555977229601517</v>
      </c>
      <c r="T6">
        <f t="shared" si="0"/>
        <v>1.1489726027397262</v>
      </c>
    </row>
    <row r="7" spans="1:20">
      <c r="A7" s="5" t="s">
        <v>23</v>
      </c>
      <c r="B7" s="5" t="s">
        <v>34</v>
      </c>
      <c r="C7" s="2">
        <v>3.6999999999999998E-2</v>
      </c>
      <c r="D7" s="2">
        <v>3.5000000000000003E-2</v>
      </c>
      <c r="E7" s="2">
        <v>3.6999999999999998E-2</v>
      </c>
      <c r="F7" s="2">
        <v>5.2999999999999999E-2</v>
      </c>
      <c r="G7" s="2">
        <v>0.123</v>
      </c>
      <c r="H7" s="2" t="s">
        <v>28</v>
      </c>
      <c r="I7" s="2" t="s">
        <v>34</v>
      </c>
      <c r="J7" s="2">
        <v>3.4000000000000002E-2</v>
      </c>
      <c r="K7" s="2">
        <v>7.0999999999999994E-2</v>
      </c>
      <c r="L7" s="2">
        <v>0.45900000000000002</v>
      </c>
      <c r="M7" s="2">
        <v>0.621</v>
      </c>
      <c r="N7" s="2">
        <v>0.66100000000000003</v>
      </c>
      <c r="P7">
        <f t="shared" si="0"/>
        <v>1.088235294117647</v>
      </c>
      <c r="Q7">
        <f t="shared" si="0"/>
        <v>0.4929577464788733</v>
      </c>
      <c r="R7">
        <f t="shared" si="0"/>
        <v>8.0610021786492361E-2</v>
      </c>
      <c r="S7">
        <f t="shared" si="0"/>
        <v>8.5346215780998394E-2</v>
      </c>
      <c r="T7">
        <f t="shared" si="0"/>
        <v>0.18608169440242056</v>
      </c>
    </row>
    <row r="8" spans="1:20">
      <c r="A8" s="2" t="s">
        <v>23</v>
      </c>
      <c r="B8" s="2" t="s">
        <v>35</v>
      </c>
      <c r="C8" s="2">
        <v>3.4000000000000002E-2</v>
      </c>
      <c r="D8" s="2">
        <v>0.27200000000000002</v>
      </c>
      <c r="E8" s="2">
        <v>0.54100000000000004</v>
      </c>
      <c r="F8" s="2">
        <v>0.65100000000000002</v>
      </c>
      <c r="G8" s="2">
        <v>0.70199999999999996</v>
      </c>
      <c r="H8" s="2" t="s">
        <v>28</v>
      </c>
      <c r="I8" s="2" t="s">
        <v>35</v>
      </c>
      <c r="J8" s="2">
        <v>3.4000000000000002E-2</v>
      </c>
      <c r="K8" s="2">
        <v>0.313</v>
      </c>
      <c r="L8" s="2">
        <v>0.53</v>
      </c>
      <c r="M8" s="2">
        <v>0.58499999999999996</v>
      </c>
      <c r="N8" s="2">
        <v>0.67400000000000004</v>
      </c>
      <c r="P8">
        <f t="shared" si="0"/>
        <v>1</v>
      </c>
      <c r="Q8">
        <f t="shared" si="0"/>
        <v>0.86900958466453682</v>
      </c>
      <c r="R8">
        <f t="shared" si="0"/>
        <v>1.0207547169811322</v>
      </c>
      <c r="S8">
        <f t="shared" si="0"/>
        <v>1.1128205128205129</v>
      </c>
      <c r="T8">
        <f t="shared" si="0"/>
        <v>1.0415430267062313</v>
      </c>
    </row>
    <row r="9" spans="1:20">
      <c r="A9" s="2" t="s">
        <v>23</v>
      </c>
      <c r="B9" s="2" t="s">
        <v>36</v>
      </c>
      <c r="C9" s="2">
        <v>3.1E-2</v>
      </c>
      <c r="D9" s="2">
        <v>0.32700000000000001</v>
      </c>
      <c r="E9" s="2">
        <v>0.56200000000000006</v>
      </c>
      <c r="F9" s="2">
        <v>0.65900000000000003</v>
      </c>
      <c r="G9" s="2">
        <v>0.75900000000000001</v>
      </c>
      <c r="H9" s="2" t="s">
        <v>28</v>
      </c>
      <c r="I9" s="2" t="s">
        <v>36</v>
      </c>
      <c r="J9" s="2">
        <v>3.2000000000000001E-2</v>
      </c>
      <c r="K9" s="2">
        <v>0.34499999999999997</v>
      </c>
      <c r="L9" s="2">
        <v>0.53400000000000003</v>
      </c>
      <c r="M9" s="2">
        <v>0.58699999999999997</v>
      </c>
      <c r="N9" s="2">
        <v>0.754</v>
      </c>
      <c r="P9">
        <f t="shared" si="0"/>
        <v>0.96875</v>
      </c>
      <c r="Q9">
        <f t="shared" si="0"/>
        <v>0.94782608695652182</v>
      </c>
      <c r="R9">
        <f t="shared" si="0"/>
        <v>1.0524344569288391</v>
      </c>
      <c r="S9">
        <f t="shared" si="0"/>
        <v>1.122657580919932</v>
      </c>
      <c r="T9">
        <f t="shared" si="0"/>
        <v>1.006631299734748</v>
      </c>
    </row>
    <row r="10" spans="1:20">
      <c r="A10" s="2" t="s">
        <v>23</v>
      </c>
      <c r="B10" s="2" t="s">
        <v>37</v>
      </c>
      <c r="C10" s="2">
        <v>3.3000000000000002E-2</v>
      </c>
      <c r="D10" s="2">
        <v>0.30299999999999999</v>
      </c>
      <c r="E10" s="2">
        <v>0.53900000000000003</v>
      </c>
      <c r="F10" s="2">
        <v>0.63900000000000001</v>
      </c>
      <c r="G10" s="2">
        <v>0.79100000000000004</v>
      </c>
      <c r="H10" s="2" t="s">
        <v>28</v>
      </c>
      <c r="I10" s="2" t="s">
        <v>37</v>
      </c>
      <c r="J10" s="2">
        <v>3.3000000000000002E-2</v>
      </c>
      <c r="K10" s="2">
        <v>0.36</v>
      </c>
      <c r="L10" s="2">
        <v>0.54300000000000004</v>
      </c>
      <c r="M10" s="2">
        <v>0.59899999999999998</v>
      </c>
      <c r="N10" s="2">
        <v>0.70699999999999996</v>
      </c>
      <c r="P10">
        <f t="shared" si="0"/>
        <v>1</v>
      </c>
      <c r="Q10">
        <f t="shared" si="0"/>
        <v>0.84166666666666667</v>
      </c>
      <c r="R10">
        <f t="shared" si="0"/>
        <v>0.99263351749539597</v>
      </c>
      <c r="S10">
        <f t="shared" si="0"/>
        <v>1.0667779632721202</v>
      </c>
      <c r="T10">
        <f t="shared" si="0"/>
        <v>1.1188118811881189</v>
      </c>
    </row>
    <row r="11" spans="1:20">
      <c r="A11" s="2" t="s">
        <v>23</v>
      </c>
      <c r="B11" s="2" t="s">
        <v>38</v>
      </c>
      <c r="C11" s="2">
        <v>3.4000000000000002E-2</v>
      </c>
      <c r="D11" s="2">
        <v>0.28000000000000003</v>
      </c>
      <c r="E11" s="2">
        <v>0.55400000000000005</v>
      </c>
      <c r="F11" s="2">
        <v>0.66</v>
      </c>
      <c r="G11" s="2">
        <v>0.751</v>
      </c>
      <c r="H11" s="2" t="s">
        <v>28</v>
      </c>
      <c r="I11" s="2" t="s">
        <v>38</v>
      </c>
      <c r="J11" s="2">
        <v>3.4000000000000002E-2</v>
      </c>
      <c r="K11" s="2">
        <v>0.26900000000000002</v>
      </c>
      <c r="L11" s="2">
        <v>0.47099999999999997</v>
      </c>
      <c r="M11" s="2">
        <v>0.52800000000000002</v>
      </c>
      <c r="N11" s="2">
        <v>0.63300000000000001</v>
      </c>
      <c r="P11">
        <f t="shared" si="0"/>
        <v>1</v>
      </c>
      <c r="Q11">
        <f t="shared" si="0"/>
        <v>1.0408921933085502</v>
      </c>
      <c r="R11">
        <f t="shared" si="0"/>
        <v>1.1762208067940554</v>
      </c>
      <c r="S11">
        <f t="shared" si="0"/>
        <v>1.25</v>
      </c>
      <c r="T11">
        <f t="shared" si="0"/>
        <v>1.1864139020537126</v>
      </c>
    </row>
    <row r="12" spans="1:20">
      <c r="A12" s="2" t="s">
        <v>23</v>
      </c>
      <c r="B12" s="2" t="s">
        <v>39</v>
      </c>
      <c r="C12" s="2">
        <v>3.4000000000000002E-2</v>
      </c>
      <c r="D12" s="2">
        <v>0.35399999999999998</v>
      </c>
      <c r="E12" s="2">
        <v>0.57699999999999996</v>
      </c>
      <c r="F12" s="2">
        <v>0.64700000000000002</v>
      </c>
      <c r="G12" s="2">
        <v>0.754</v>
      </c>
      <c r="H12" s="2" t="s">
        <v>28</v>
      </c>
      <c r="I12" s="2" t="s">
        <v>39</v>
      </c>
      <c r="J12" s="2">
        <v>3.5000000000000003E-2</v>
      </c>
      <c r="K12" s="2">
        <v>0.25600000000000001</v>
      </c>
      <c r="L12" s="2">
        <v>0.45400000000000001</v>
      </c>
      <c r="M12" s="2">
        <v>0.51100000000000001</v>
      </c>
      <c r="N12" s="2">
        <v>0.64300000000000002</v>
      </c>
      <c r="P12">
        <f t="shared" si="0"/>
        <v>0.97142857142857142</v>
      </c>
      <c r="Q12">
        <f t="shared" si="0"/>
        <v>1.3828125</v>
      </c>
      <c r="R12">
        <f t="shared" si="0"/>
        <v>1.2709251101321584</v>
      </c>
      <c r="S12">
        <f t="shared" si="0"/>
        <v>1.2661448140900196</v>
      </c>
      <c r="T12">
        <f t="shared" si="0"/>
        <v>1.1726283048211508</v>
      </c>
    </row>
    <row r="13" spans="1:20">
      <c r="A13" s="2" t="s">
        <v>23</v>
      </c>
      <c r="B13" s="2" t="s">
        <v>40</v>
      </c>
      <c r="C13" s="2">
        <v>3.3000000000000002E-2</v>
      </c>
      <c r="D13" s="2">
        <v>0.32700000000000001</v>
      </c>
      <c r="E13" s="2">
        <v>0.52700000000000002</v>
      </c>
      <c r="F13" s="2">
        <v>0.63800000000000001</v>
      </c>
      <c r="G13" s="2">
        <v>0.67700000000000005</v>
      </c>
      <c r="H13" s="2" t="s">
        <v>28</v>
      </c>
      <c r="I13" s="2" t="s">
        <v>40</v>
      </c>
      <c r="J13" s="2">
        <v>3.5000000000000003E-2</v>
      </c>
      <c r="K13" s="2">
        <v>0.36699999999999999</v>
      </c>
      <c r="L13" s="2">
        <v>0.53200000000000003</v>
      </c>
      <c r="M13" s="2">
        <v>0.56999999999999995</v>
      </c>
      <c r="N13" s="2">
        <v>0.625</v>
      </c>
      <c r="P13">
        <f t="shared" si="0"/>
        <v>0.94285714285714284</v>
      </c>
      <c r="Q13">
        <f t="shared" si="0"/>
        <v>0.89100817438692104</v>
      </c>
      <c r="R13">
        <f t="shared" si="0"/>
        <v>0.99060150375939848</v>
      </c>
      <c r="S13">
        <f t="shared" si="0"/>
        <v>1.1192982456140352</v>
      </c>
      <c r="T13">
        <f t="shared" si="0"/>
        <v>1.0832000000000002</v>
      </c>
    </row>
    <row r="14" spans="1:20">
      <c r="A14" s="2" t="s">
        <v>23</v>
      </c>
      <c r="B14" s="2" t="s">
        <v>41</v>
      </c>
      <c r="C14" s="2">
        <v>3.4000000000000002E-2</v>
      </c>
      <c r="D14" s="2">
        <v>0.30499999999999999</v>
      </c>
      <c r="E14" s="2">
        <v>0.49199999999999999</v>
      </c>
      <c r="F14" s="2">
        <v>0.58299999999999996</v>
      </c>
      <c r="G14" s="2">
        <v>0.56799999999999995</v>
      </c>
      <c r="H14" s="2" t="s">
        <v>28</v>
      </c>
      <c r="I14" s="2" t="s">
        <v>41</v>
      </c>
      <c r="J14" s="2">
        <v>3.3000000000000002E-2</v>
      </c>
      <c r="K14" s="2">
        <v>0.29699999999999999</v>
      </c>
      <c r="L14" s="2">
        <v>0.45400000000000001</v>
      </c>
      <c r="M14" s="2">
        <v>0.48199999999999998</v>
      </c>
      <c r="N14" s="2">
        <v>0.53700000000000003</v>
      </c>
      <c r="P14">
        <f t="shared" si="0"/>
        <v>1.0303030303030303</v>
      </c>
      <c r="Q14">
        <f t="shared" si="0"/>
        <v>1.026936026936027</v>
      </c>
      <c r="R14">
        <f t="shared" si="0"/>
        <v>1.0837004405286343</v>
      </c>
      <c r="S14">
        <f t="shared" si="0"/>
        <v>1.2095435684647302</v>
      </c>
      <c r="T14">
        <f t="shared" si="0"/>
        <v>1.0577281191806329</v>
      </c>
    </row>
    <row r="15" spans="1:20">
      <c r="A15" s="2" t="s">
        <v>23</v>
      </c>
      <c r="B15" s="2" t="s">
        <v>42</v>
      </c>
      <c r="C15" s="2">
        <v>3.3000000000000002E-2</v>
      </c>
      <c r="D15" s="2">
        <v>0.35499999999999998</v>
      </c>
      <c r="E15" s="2">
        <v>0.53900000000000003</v>
      </c>
      <c r="F15" s="2">
        <v>0.63</v>
      </c>
      <c r="G15" s="2">
        <v>0.67300000000000004</v>
      </c>
      <c r="H15" s="2" t="s">
        <v>28</v>
      </c>
      <c r="I15" s="2" t="s">
        <v>42</v>
      </c>
      <c r="J15" s="2">
        <v>3.4000000000000002E-2</v>
      </c>
      <c r="K15" s="2">
        <v>0.33300000000000002</v>
      </c>
      <c r="L15" s="2">
        <v>0.48699999999999999</v>
      </c>
      <c r="M15" s="2">
        <v>0.51100000000000001</v>
      </c>
      <c r="N15" s="2">
        <v>0.55000000000000004</v>
      </c>
      <c r="P15">
        <f t="shared" si="0"/>
        <v>0.97058823529411764</v>
      </c>
      <c r="Q15">
        <f t="shared" si="0"/>
        <v>1.0660660660660659</v>
      </c>
      <c r="R15">
        <f t="shared" si="0"/>
        <v>1.106776180698152</v>
      </c>
      <c r="S15">
        <f t="shared" si="0"/>
        <v>1.2328767123287672</v>
      </c>
      <c r="T15">
        <f t="shared" si="0"/>
        <v>1.2236363636363636</v>
      </c>
    </row>
    <row r="16" spans="1:20">
      <c r="A16" s="2" t="s">
        <v>23</v>
      </c>
      <c r="B16" s="2" t="s">
        <v>43</v>
      </c>
      <c r="C16" s="2">
        <v>3.4000000000000002E-2</v>
      </c>
      <c r="D16" s="2">
        <v>0.32500000000000001</v>
      </c>
      <c r="E16" s="2">
        <v>0.52400000000000002</v>
      </c>
      <c r="F16" s="2">
        <v>0.623</v>
      </c>
      <c r="G16" s="2">
        <v>0.69099999999999995</v>
      </c>
      <c r="H16" s="2" t="s">
        <v>28</v>
      </c>
      <c r="I16" s="2" t="s">
        <v>43</v>
      </c>
      <c r="J16" s="2">
        <v>3.3000000000000002E-2</v>
      </c>
      <c r="K16" s="2">
        <v>0.33900000000000002</v>
      </c>
      <c r="L16" s="2">
        <v>0.5</v>
      </c>
      <c r="M16" s="2">
        <v>0.52600000000000002</v>
      </c>
      <c r="N16" s="2">
        <v>0.57199999999999995</v>
      </c>
      <c r="P16">
        <f t="shared" si="0"/>
        <v>1.0303030303030303</v>
      </c>
      <c r="Q16">
        <f t="shared" si="0"/>
        <v>0.95870206489675514</v>
      </c>
      <c r="R16">
        <f t="shared" si="0"/>
        <v>1.048</v>
      </c>
      <c r="S16">
        <f t="shared" si="0"/>
        <v>1.1844106463878326</v>
      </c>
      <c r="T16">
        <f t="shared" si="0"/>
        <v>1.2080419580419581</v>
      </c>
    </row>
    <row r="17" spans="1:20">
      <c r="A17" s="2" t="s">
        <v>23</v>
      </c>
      <c r="B17" s="2" t="s">
        <v>44</v>
      </c>
      <c r="C17" s="2">
        <v>3.4000000000000002E-2</v>
      </c>
      <c r="D17" s="2">
        <v>0.28000000000000003</v>
      </c>
      <c r="E17" s="2">
        <v>0.47899999999999998</v>
      </c>
      <c r="F17" s="2">
        <v>0.57799999999999996</v>
      </c>
      <c r="G17" s="2">
        <v>0.64700000000000002</v>
      </c>
      <c r="H17" s="2" t="s">
        <v>28</v>
      </c>
      <c r="I17" s="2" t="s">
        <v>44</v>
      </c>
      <c r="J17" s="2">
        <v>3.4000000000000002E-2</v>
      </c>
      <c r="K17" s="2">
        <v>0.34</v>
      </c>
      <c r="L17" s="2">
        <v>0.52900000000000003</v>
      </c>
      <c r="M17" s="2">
        <v>0.55200000000000005</v>
      </c>
      <c r="N17" s="2">
        <v>0.58899999999999997</v>
      </c>
      <c r="P17">
        <f t="shared" si="0"/>
        <v>1</v>
      </c>
      <c r="Q17">
        <f t="shared" si="0"/>
        <v>0.82352941176470595</v>
      </c>
      <c r="R17">
        <f t="shared" si="0"/>
        <v>0.90548204158790158</v>
      </c>
      <c r="S17">
        <f t="shared" si="0"/>
        <v>1.0471014492753621</v>
      </c>
      <c r="T17">
        <f t="shared" si="0"/>
        <v>1.0984719864176571</v>
      </c>
    </row>
    <row r="18" spans="1:20">
      <c r="A18" s="2" t="s">
        <v>23</v>
      </c>
      <c r="B18" s="2" t="s">
        <v>45</v>
      </c>
      <c r="C18" s="2">
        <v>3.3000000000000002E-2</v>
      </c>
      <c r="D18" s="2">
        <v>0.27400000000000002</v>
      </c>
      <c r="E18" s="2">
        <v>0.51600000000000001</v>
      </c>
      <c r="F18" s="2">
        <v>0.60499999999999998</v>
      </c>
      <c r="G18" s="2">
        <v>0.65500000000000003</v>
      </c>
      <c r="H18" s="2" t="s">
        <v>28</v>
      </c>
      <c r="I18" s="2" t="s">
        <v>45</v>
      </c>
      <c r="J18" s="2">
        <v>3.4000000000000002E-2</v>
      </c>
      <c r="K18" s="2">
        <v>0.32900000000000001</v>
      </c>
      <c r="L18" s="2">
        <v>0.48799999999999999</v>
      </c>
      <c r="M18" s="2">
        <v>0.52500000000000002</v>
      </c>
      <c r="N18" s="2">
        <v>0.59599999999999997</v>
      </c>
      <c r="P18">
        <f t="shared" si="0"/>
        <v>0.97058823529411764</v>
      </c>
      <c r="Q18">
        <f t="shared" si="0"/>
        <v>0.8328267477203648</v>
      </c>
      <c r="R18">
        <f t="shared" si="0"/>
        <v>1.0573770491803278</v>
      </c>
      <c r="S18">
        <f t="shared" si="0"/>
        <v>1.1523809523809523</v>
      </c>
      <c r="T18">
        <f t="shared" si="0"/>
        <v>1.0989932885906042</v>
      </c>
    </row>
    <row r="19" spans="1:20">
      <c r="A19" s="2" t="s">
        <v>23</v>
      </c>
      <c r="B19" s="2" t="s">
        <v>46</v>
      </c>
      <c r="C19" s="2">
        <v>3.2000000000000001E-2</v>
      </c>
      <c r="D19" s="2">
        <v>0.33400000000000002</v>
      </c>
      <c r="E19" s="2">
        <v>0.52800000000000002</v>
      </c>
      <c r="F19" s="2">
        <v>0.61099999999999999</v>
      </c>
      <c r="G19" s="2">
        <v>0.65800000000000003</v>
      </c>
      <c r="H19" s="2" t="s">
        <v>28</v>
      </c>
      <c r="I19" s="2" t="s">
        <v>46</v>
      </c>
      <c r="J19" s="2">
        <v>3.3000000000000002E-2</v>
      </c>
      <c r="K19" s="2">
        <v>0.35299999999999998</v>
      </c>
      <c r="L19" s="2">
        <v>0.51500000000000001</v>
      </c>
      <c r="M19" s="2">
        <v>0.53600000000000003</v>
      </c>
      <c r="N19" s="2">
        <v>0.57699999999999996</v>
      </c>
      <c r="P19">
        <f t="shared" si="0"/>
        <v>0.96969696969696972</v>
      </c>
      <c r="Q19">
        <f t="shared" si="0"/>
        <v>0.94617563739376787</v>
      </c>
      <c r="R19">
        <f t="shared" si="0"/>
        <v>1.025242718446602</v>
      </c>
      <c r="S19">
        <f t="shared" si="0"/>
        <v>1.1399253731343282</v>
      </c>
      <c r="T19">
        <f t="shared" si="0"/>
        <v>1.1403812824956674</v>
      </c>
    </row>
    <row r="20" spans="1:20">
      <c r="A20" s="2" t="s">
        <v>23</v>
      </c>
      <c r="B20" s="2" t="s">
        <v>47</v>
      </c>
      <c r="C20" s="2">
        <v>3.3000000000000002E-2</v>
      </c>
      <c r="D20" s="2">
        <v>0.307</v>
      </c>
      <c r="E20" s="2">
        <v>0.54100000000000004</v>
      </c>
      <c r="F20" s="2">
        <v>0.628</v>
      </c>
      <c r="G20" s="2">
        <v>0.74399999999999999</v>
      </c>
      <c r="H20" s="2" t="s">
        <v>28</v>
      </c>
      <c r="I20" s="2" t="s">
        <v>47</v>
      </c>
      <c r="J20" s="2">
        <v>3.2000000000000001E-2</v>
      </c>
      <c r="K20" s="2">
        <v>0.28699999999999998</v>
      </c>
      <c r="L20" s="2">
        <v>0.505</v>
      </c>
      <c r="M20" s="2">
        <v>0.53200000000000003</v>
      </c>
      <c r="N20" s="2">
        <v>0.59</v>
      </c>
      <c r="P20">
        <f t="shared" si="0"/>
        <v>1.03125</v>
      </c>
      <c r="Q20">
        <f t="shared" si="0"/>
        <v>1.0696864111498259</v>
      </c>
      <c r="R20">
        <f t="shared" si="0"/>
        <v>1.0712871287128714</v>
      </c>
      <c r="S20">
        <f t="shared" si="0"/>
        <v>1.1804511278195489</v>
      </c>
      <c r="T20">
        <f t="shared" si="0"/>
        <v>1.2610169491525425</v>
      </c>
    </row>
    <row r="21" spans="1:20">
      <c r="A21" s="2" t="s">
        <v>23</v>
      </c>
      <c r="B21" s="2" t="s">
        <v>48</v>
      </c>
      <c r="C21" s="2">
        <v>3.1E-2</v>
      </c>
      <c r="D21" s="2">
        <v>0.32700000000000001</v>
      </c>
      <c r="E21" s="2">
        <v>0.54800000000000004</v>
      </c>
      <c r="F21" s="2">
        <v>0.63200000000000001</v>
      </c>
      <c r="G21" s="2">
        <v>0.73399999999999999</v>
      </c>
      <c r="H21" s="2" t="s">
        <v>28</v>
      </c>
      <c r="I21" s="2" t="s">
        <v>48</v>
      </c>
      <c r="J21" s="2">
        <v>3.3000000000000002E-2</v>
      </c>
      <c r="K21" s="2">
        <v>0.34</v>
      </c>
      <c r="L21" s="2">
        <v>0.51900000000000002</v>
      </c>
      <c r="M21" s="2">
        <v>0.54300000000000004</v>
      </c>
      <c r="N21" s="2">
        <v>0.6</v>
      </c>
      <c r="P21">
        <f t="shared" si="0"/>
        <v>0.93939393939393934</v>
      </c>
      <c r="Q21">
        <f t="shared" si="0"/>
        <v>0.96176470588235285</v>
      </c>
      <c r="R21">
        <f t="shared" si="0"/>
        <v>1.0558766859344895</v>
      </c>
      <c r="S21">
        <f t="shared" si="0"/>
        <v>1.1639042357274401</v>
      </c>
      <c r="T21">
        <f t="shared" si="0"/>
        <v>1.2233333333333334</v>
      </c>
    </row>
    <row r="22" spans="1:20">
      <c r="A22" s="2" t="s">
        <v>23</v>
      </c>
      <c r="B22" s="2" t="s">
        <v>49</v>
      </c>
      <c r="C22" s="2">
        <v>3.1E-2</v>
      </c>
      <c r="D22" s="2">
        <v>0.26600000000000001</v>
      </c>
      <c r="E22" s="2">
        <v>0.51600000000000001</v>
      </c>
      <c r="F22" s="2">
        <v>0.57799999999999996</v>
      </c>
      <c r="G22" s="2">
        <v>0.67100000000000004</v>
      </c>
      <c r="H22" s="2" t="s">
        <v>28</v>
      </c>
      <c r="I22" s="2" t="s">
        <v>49</v>
      </c>
      <c r="J22" s="2">
        <v>3.1E-2</v>
      </c>
      <c r="K22" s="2">
        <v>0.315</v>
      </c>
      <c r="L22" s="2">
        <v>0.51700000000000002</v>
      </c>
      <c r="M22" s="2">
        <v>0.54600000000000004</v>
      </c>
      <c r="N22" s="2">
        <v>0.60599999999999998</v>
      </c>
      <c r="P22">
        <f t="shared" si="0"/>
        <v>1</v>
      </c>
      <c r="Q22">
        <f t="shared" si="0"/>
        <v>0.84444444444444444</v>
      </c>
      <c r="R22">
        <f t="shared" si="0"/>
        <v>0.99806576402321079</v>
      </c>
      <c r="S22">
        <f t="shared" si="0"/>
        <v>1.0586080586080584</v>
      </c>
      <c r="T22">
        <f t="shared" si="0"/>
        <v>1.1072607260726073</v>
      </c>
    </row>
    <row r="23" spans="1:20">
      <c r="A23" s="2" t="s">
        <v>23</v>
      </c>
      <c r="B23" s="2" t="s">
        <v>50</v>
      </c>
      <c r="C23" s="2">
        <v>3.1E-2</v>
      </c>
      <c r="D23" s="2">
        <v>0.28199999999999997</v>
      </c>
      <c r="E23" s="2">
        <v>0.52900000000000003</v>
      </c>
      <c r="F23" s="2">
        <v>0.59799999999999998</v>
      </c>
      <c r="G23" s="2">
        <v>0.71699999999999997</v>
      </c>
      <c r="H23" s="2" t="s">
        <v>28</v>
      </c>
      <c r="I23" s="2" t="s">
        <v>50</v>
      </c>
      <c r="J23" s="2">
        <v>3.2000000000000001E-2</v>
      </c>
      <c r="K23" s="2">
        <v>0.3</v>
      </c>
      <c r="L23" s="2">
        <v>0.501</v>
      </c>
      <c r="M23" s="2">
        <v>0.52900000000000003</v>
      </c>
      <c r="N23" s="2">
        <v>0.58299999999999996</v>
      </c>
      <c r="P23">
        <f t="shared" si="0"/>
        <v>0.96875</v>
      </c>
      <c r="Q23">
        <f t="shared" si="0"/>
        <v>0.94</v>
      </c>
      <c r="R23">
        <f t="shared" si="0"/>
        <v>1.0558882235528944</v>
      </c>
      <c r="S23">
        <f t="shared" si="0"/>
        <v>1.1304347826086956</v>
      </c>
      <c r="T23">
        <f t="shared" si="0"/>
        <v>1.2298456260720412</v>
      </c>
    </row>
    <row r="24" spans="1:20">
      <c r="A24" s="2" t="s">
        <v>23</v>
      </c>
      <c r="B24" s="2" t="s">
        <v>51</v>
      </c>
      <c r="C24" s="2">
        <v>3.2000000000000001E-2</v>
      </c>
      <c r="D24" s="2">
        <v>0.32800000000000001</v>
      </c>
      <c r="E24" s="2">
        <v>0.51200000000000001</v>
      </c>
      <c r="F24" s="2">
        <v>0.63100000000000001</v>
      </c>
      <c r="G24" s="2">
        <v>0.67700000000000005</v>
      </c>
      <c r="H24" s="2" t="s">
        <v>28</v>
      </c>
      <c r="I24" s="2" t="s">
        <v>51</v>
      </c>
      <c r="J24" s="2">
        <v>3.2000000000000001E-2</v>
      </c>
      <c r="K24" s="2">
        <v>0.41</v>
      </c>
      <c r="L24" s="2">
        <v>0.623</v>
      </c>
      <c r="M24" s="2">
        <v>0.47</v>
      </c>
      <c r="N24" s="2">
        <v>0.54200000000000004</v>
      </c>
      <c r="P24">
        <f t="shared" si="0"/>
        <v>1</v>
      </c>
      <c r="Q24">
        <f t="shared" si="0"/>
        <v>0.8</v>
      </c>
      <c r="R24">
        <f t="shared" si="0"/>
        <v>0.8218298555377207</v>
      </c>
      <c r="S24">
        <f t="shared" si="0"/>
        <v>1.3425531914893618</v>
      </c>
      <c r="T24">
        <f t="shared" si="0"/>
        <v>1.2490774907749078</v>
      </c>
    </row>
    <row r="25" spans="1:20">
      <c r="A25" s="2" t="s">
        <v>23</v>
      </c>
      <c r="B25" s="2" t="s">
        <v>52</v>
      </c>
      <c r="C25" s="2">
        <v>3.1E-2</v>
      </c>
      <c r="D25" s="2">
        <v>0.30599999999999999</v>
      </c>
      <c r="E25" s="2">
        <v>0.49099999999999999</v>
      </c>
      <c r="F25" s="2">
        <v>0.61499999999999999</v>
      </c>
      <c r="G25" s="2">
        <v>0.64900000000000002</v>
      </c>
      <c r="H25" s="2" t="s">
        <v>28</v>
      </c>
      <c r="I25" s="2" t="s">
        <v>52</v>
      </c>
      <c r="J25" s="2">
        <v>3.1E-2</v>
      </c>
      <c r="K25" s="2">
        <v>0.34899999999999998</v>
      </c>
      <c r="L25" s="2">
        <v>0.58799999999999997</v>
      </c>
      <c r="M25" s="2">
        <v>0.68400000000000005</v>
      </c>
      <c r="N25" s="2">
        <v>0.68</v>
      </c>
      <c r="P25">
        <f t="shared" si="0"/>
        <v>1</v>
      </c>
      <c r="Q25">
        <f t="shared" si="0"/>
        <v>0.87679083094555876</v>
      </c>
      <c r="R25">
        <f t="shared" si="0"/>
        <v>0.83503401360544216</v>
      </c>
      <c r="S25">
        <f t="shared" si="0"/>
        <v>0.89912280701754377</v>
      </c>
      <c r="T25">
        <f t="shared" si="0"/>
        <v>0.95441176470588229</v>
      </c>
    </row>
    <row r="26" spans="1:20">
      <c r="A26" s="2" t="s">
        <v>23</v>
      </c>
      <c r="B26" s="2" t="s">
        <v>53</v>
      </c>
      <c r="C26" s="2">
        <v>3.3000000000000002E-2</v>
      </c>
      <c r="D26" s="2">
        <v>0.315</v>
      </c>
      <c r="E26" s="2">
        <v>0.52</v>
      </c>
      <c r="F26" s="2">
        <v>0.61899999999999999</v>
      </c>
      <c r="G26" s="2">
        <v>0.60199999999999998</v>
      </c>
      <c r="H26" s="2" t="s">
        <v>28</v>
      </c>
      <c r="I26" s="2" t="s">
        <v>53</v>
      </c>
      <c r="J26" s="2">
        <v>3.2000000000000001E-2</v>
      </c>
      <c r="K26" s="2">
        <v>0.313</v>
      </c>
      <c r="L26" s="2">
        <v>0.49</v>
      </c>
      <c r="M26" s="2">
        <v>0.51600000000000001</v>
      </c>
      <c r="N26" s="2">
        <v>0.55600000000000005</v>
      </c>
      <c r="P26">
        <f t="shared" si="0"/>
        <v>1.03125</v>
      </c>
      <c r="Q26">
        <f t="shared" si="0"/>
        <v>1.0063897763578276</v>
      </c>
      <c r="R26">
        <f t="shared" si="0"/>
        <v>1.0612244897959184</v>
      </c>
      <c r="S26">
        <f t="shared" si="0"/>
        <v>1.1996124031007751</v>
      </c>
      <c r="T26">
        <f t="shared" si="0"/>
        <v>1.0827338129496402</v>
      </c>
    </row>
    <row r="27" spans="1:20">
      <c r="A27" s="2" t="s">
        <v>23</v>
      </c>
      <c r="B27" s="2" t="s">
        <v>54</v>
      </c>
      <c r="C27" s="2">
        <v>3.3000000000000002E-2</v>
      </c>
      <c r="D27" s="2">
        <v>0.35399999999999998</v>
      </c>
      <c r="E27" s="2">
        <v>0.54200000000000004</v>
      </c>
      <c r="F27" s="2">
        <v>0.625</v>
      </c>
      <c r="G27" s="2">
        <v>0.68400000000000005</v>
      </c>
      <c r="H27" s="2" t="s">
        <v>28</v>
      </c>
      <c r="I27" s="2" t="s">
        <v>54</v>
      </c>
      <c r="J27" s="2">
        <v>3.3000000000000002E-2</v>
      </c>
      <c r="K27" s="2">
        <v>0.33200000000000002</v>
      </c>
      <c r="L27" s="2">
        <v>0.48799999999999999</v>
      </c>
      <c r="M27" s="2">
        <v>0.51500000000000001</v>
      </c>
      <c r="N27" s="2">
        <v>0.55900000000000005</v>
      </c>
      <c r="P27">
        <f t="shared" si="0"/>
        <v>1</v>
      </c>
      <c r="Q27">
        <f t="shared" si="0"/>
        <v>1.0662650602409638</v>
      </c>
      <c r="R27">
        <f t="shared" si="0"/>
        <v>1.1106557377049182</v>
      </c>
      <c r="S27">
        <f t="shared" si="0"/>
        <v>1.2135922330097086</v>
      </c>
      <c r="T27">
        <f t="shared" si="0"/>
        <v>1.223613595706619</v>
      </c>
    </row>
    <row r="28" spans="1:20">
      <c r="A28" s="2" t="s">
        <v>23</v>
      </c>
      <c r="B28" s="2" t="s">
        <v>55</v>
      </c>
      <c r="C28" s="2">
        <v>3.2000000000000001E-2</v>
      </c>
      <c r="D28" s="2">
        <v>0.183</v>
      </c>
      <c r="E28" s="2">
        <v>0.53700000000000003</v>
      </c>
      <c r="F28" s="2">
        <v>0.66</v>
      </c>
      <c r="G28" s="2">
        <v>0.39500000000000002</v>
      </c>
      <c r="H28" s="2" t="s">
        <v>28</v>
      </c>
      <c r="I28" s="2" t="s">
        <v>55</v>
      </c>
      <c r="J28" s="2">
        <v>3.3000000000000002E-2</v>
      </c>
      <c r="K28" s="2">
        <v>0.13800000000000001</v>
      </c>
      <c r="L28" s="2">
        <v>0.49299999999999999</v>
      </c>
      <c r="M28" s="2">
        <v>0.61099999999999999</v>
      </c>
      <c r="N28" s="2">
        <v>0.64100000000000001</v>
      </c>
      <c r="P28">
        <f t="shared" si="0"/>
        <v>0.96969696969696972</v>
      </c>
      <c r="Q28">
        <f t="shared" si="0"/>
        <v>1.326086956521739</v>
      </c>
      <c r="R28">
        <f t="shared" si="0"/>
        <v>1.0892494929006087</v>
      </c>
      <c r="S28">
        <f t="shared" si="0"/>
        <v>1.0801963993453356</v>
      </c>
      <c r="T28">
        <f t="shared" si="0"/>
        <v>0.61622464898595941</v>
      </c>
    </row>
    <row r="29" spans="1:20">
      <c r="A29" s="2" t="s">
        <v>23</v>
      </c>
      <c r="B29" s="2" t="s">
        <v>56</v>
      </c>
      <c r="C29" s="2">
        <v>3.4000000000000002E-2</v>
      </c>
      <c r="D29" s="2">
        <v>0.28199999999999997</v>
      </c>
      <c r="E29" s="2">
        <v>0.54</v>
      </c>
      <c r="F29" s="2">
        <v>0.61799999999999999</v>
      </c>
      <c r="G29" s="2">
        <v>0.70099999999999996</v>
      </c>
      <c r="H29" s="2" t="s">
        <v>28</v>
      </c>
      <c r="I29" s="2" t="s">
        <v>56</v>
      </c>
      <c r="J29" s="2">
        <v>3.3000000000000002E-2</v>
      </c>
      <c r="K29" s="2">
        <v>0.33800000000000002</v>
      </c>
      <c r="L29" s="2">
        <v>0.496</v>
      </c>
      <c r="M29" s="2">
        <v>0.52</v>
      </c>
      <c r="N29" s="2">
        <v>0.56599999999999995</v>
      </c>
      <c r="P29">
        <f t="shared" si="0"/>
        <v>1.0303030303030303</v>
      </c>
      <c r="Q29">
        <f t="shared" si="0"/>
        <v>0.83431952662721875</v>
      </c>
      <c r="R29">
        <f t="shared" si="0"/>
        <v>1.088709677419355</v>
      </c>
      <c r="S29">
        <f t="shared" si="0"/>
        <v>1.1884615384615385</v>
      </c>
      <c r="T29">
        <f t="shared" si="0"/>
        <v>1.2385159010600708</v>
      </c>
    </row>
    <row r="30" spans="1:20">
      <c r="A30" s="2" t="s">
        <v>23</v>
      </c>
      <c r="B30" s="2" t="s">
        <v>57</v>
      </c>
      <c r="C30" s="2">
        <v>3.3000000000000002E-2</v>
      </c>
      <c r="D30" s="2">
        <v>0.30099999999999999</v>
      </c>
      <c r="E30" s="2">
        <v>0.50800000000000001</v>
      </c>
      <c r="F30" s="2">
        <v>0.622</v>
      </c>
      <c r="G30" s="2">
        <v>0.748</v>
      </c>
      <c r="H30" s="2" t="s">
        <v>28</v>
      </c>
      <c r="I30" s="2" t="s">
        <v>57</v>
      </c>
      <c r="J30" s="2">
        <v>3.3000000000000002E-2</v>
      </c>
      <c r="K30" s="2">
        <v>0.35499999999999998</v>
      </c>
      <c r="L30" s="2">
        <v>0.51700000000000002</v>
      </c>
      <c r="M30" s="2">
        <v>0.53900000000000003</v>
      </c>
      <c r="N30" s="2">
        <v>0.57899999999999996</v>
      </c>
      <c r="P30">
        <f t="shared" si="0"/>
        <v>1</v>
      </c>
      <c r="Q30">
        <f t="shared" si="0"/>
        <v>0.84788732394366195</v>
      </c>
      <c r="R30">
        <f t="shared" si="0"/>
        <v>0.98259187620889743</v>
      </c>
      <c r="S30">
        <f t="shared" si="0"/>
        <v>1.1539888682745825</v>
      </c>
      <c r="T30">
        <f t="shared" si="0"/>
        <v>1.2918825561312608</v>
      </c>
    </row>
    <row r="31" spans="1:20">
      <c r="A31" s="2" t="s">
        <v>23</v>
      </c>
      <c r="B31" s="2" t="s">
        <v>58</v>
      </c>
      <c r="C31" s="2">
        <v>3.2000000000000001E-2</v>
      </c>
      <c r="D31" s="2">
        <v>0.27100000000000002</v>
      </c>
      <c r="E31" s="2">
        <v>0.52300000000000002</v>
      </c>
      <c r="F31" s="2">
        <v>0.63800000000000001</v>
      </c>
      <c r="G31" s="2">
        <v>0.77100000000000002</v>
      </c>
      <c r="H31" s="2" t="s">
        <v>28</v>
      </c>
      <c r="I31" s="2" t="s">
        <v>58</v>
      </c>
      <c r="J31" s="2">
        <v>3.3000000000000002E-2</v>
      </c>
      <c r="K31" s="2">
        <v>0.32300000000000001</v>
      </c>
      <c r="L31" s="2">
        <v>0.499</v>
      </c>
      <c r="M31" s="2">
        <v>0.52700000000000002</v>
      </c>
      <c r="N31" s="2">
        <v>0.57799999999999996</v>
      </c>
      <c r="P31">
        <f t="shared" si="0"/>
        <v>0.96969696969696972</v>
      </c>
      <c r="Q31">
        <f t="shared" si="0"/>
        <v>0.83900928792569662</v>
      </c>
      <c r="R31">
        <f t="shared" si="0"/>
        <v>1.0480961923847696</v>
      </c>
      <c r="S31">
        <f t="shared" si="0"/>
        <v>1.2106261859582543</v>
      </c>
      <c r="T31">
        <f t="shared" si="0"/>
        <v>1.3339100346020762</v>
      </c>
    </row>
    <row r="32" spans="1:20">
      <c r="A32" s="2" t="s">
        <v>23</v>
      </c>
      <c r="B32" s="2" t="s">
        <v>59</v>
      </c>
      <c r="C32" s="2">
        <v>3.1E-2</v>
      </c>
      <c r="D32" s="2">
        <v>0.30099999999999999</v>
      </c>
      <c r="E32" s="2">
        <v>0.53500000000000003</v>
      </c>
      <c r="F32" s="2">
        <v>0.65400000000000003</v>
      </c>
      <c r="G32" s="2">
        <v>0.80800000000000005</v>
      </c>
      <c r="H32" s="2" t="s">
        <v>28</v>
      </c>
      <c r="I32" s="2" t="s">
        <v>59</v>
      </c>
      <c r="J32" s="2">
        <v>3.2000000000000001E-2</v>
      </c>
      <c r="K32" s="2">
        <v>0.32500000000000001</v>
      </c>
      <c r="L32" s="2">
        <v>0.497</v>
      </c>
      <c r="M32" s="2">
        <v>0.52500000000000002</v>
      </c>
      <c r="N32" s="2">
        <v>0.57399999999999995</v>
      </c>
      <c r="P32">
        <f t="shared" si="0"/>
        <v>0.96875</v>
      </c>
      <c r="Q32">
        <f t="shared" si="0"/>
        <v>0.92615384615384611</v>
      </c>
      <c r="R32">
        <f t="shared" si="0"/>
        <v>1.0764587525150906</v>
      </c>
      <c r="S32">
        <f t="shared" si="0"/>
        <v>1.2457142857142858</v>
      </c>
      <c r="T32">
        <f t="shared" si="0"/>
        <v>1.407665505226481</v>
      </c>
    </row>
    <row r="33" spans="1:20">
      <c r="A33" s="2" t="s">
        <v>23</v>
      </c>
      <c r="B33" s="2" t="s">
        <v>60</v>
      </c>
      <c r="C33" s="2">
        <v>3.2000000000000001E-2</v>
      </c>
      <c r="D33" s="2">
        <v>0.27100000000000002</v>
      </c>
      <c r="E33" s="2">
        <v>0.54700000000000004</v>
      </c>
      <c r="F33" s="2">
        <v>0.65600000000000003</v>
      </c>
      <c r="G33" s="2">
        <v>0.80900000000000005</v>
      </c>
      <c r="H33" s="2" t="s">
        <v>28</v>
      </c>
      <c r="I33" s="2" t="s">
        <v>60</v>
      </c>
      <c r="J33" s="2">
        <v>3.3000000000000002E-2</v>
      </c>
      <c r="K33" s="2">
        <v>0.32</v>
      </c>
      <c r="L33" s="2">
        <v>0.50800000000000001</v>
      </c>
      <c r="M33" s="2">
        <v>0.54100000000000004</v>
      </c>
      <c r="N33" s="2">
        <v>0.59599999999999997</v>
      </c>
      <c r="P33">
        <f t="shared" si="0"/>
        <v>0.96969696969696972</v>
      </c>
      <c r="Q33">
        <f t="shared" si="0"/>
        <v>0.84687500000000004</v>
      </c>
      <c r="R33">
        <f t="shared" si="0"/>
        <v>1.0767716535433072</v>
      </c>
      <c r="S33">
        <f t="shared" si="0"/>
        <v>1.2125693160813309</v>
      </c>
      <c r="T33">
        <f t="shared" si="0"/>
        <v>1.3573825503355705</v>
      </c>
    </row>
    <row r="34" spans="1:20">
      <c r="A34" s="2" t="s">
        <v>23</v>
      </c>
      <c r="B34" s="2" t="s">
        <v>61</v>
      </c>
      <c r="C34" s="2">
        <v>3.1E-2</v>
      </c>
      <c r="D34" s="2">
        <v>0.316</v>
      </c>
      <c r="E34" s="2">
        <v>0.59499999999999997</v>
      </c>
      <c r="F34" s="2">
        <v>0.72399999999999998</v>
      </c>
      <c r="G34" s="2">
        <v>0.84599999999999997</v>
      </c>
      <c r="H34" s="2" t="s">
        <v>28</v>
      </c>
      <c r="I34" s="2" t="s">
        <v>61</v>
      </c>
      <c r="J34" s="2">
        <v>3.3000000000000002E-2</v>
      </c>
      <c r="K34" s="2">
        <v>0.308</v>
      </c>
      <c r="L34" s="2">
        <v>0.51800000000000002</v>
      </c>
      <c r="M34" s="2">
        <v>0.55800000000000005</v>
      </c>
      <c r="N34" s="2">
        <v>0.61799999999999999</v>
      </c>
      <c r="P34">
        <f t="shared" si="0"/>
        <v>0.93939393939393934</v>
      </c>
      <c r="Q34">
        <f t="shared" si="0"/>
        <v>1.025974025974026</v>
      </c>
      <c r="R34">
        <f t="shared" si="0"/>
        <v>1.1486486486486485</v>
      </c>
      <c r="S34">
        <f t="shared" si="0"/>
        <v>1.2974910394265231</v>
      </c>
      <c r="T34">
        <f t="shared" si="0"/>
        <v>1.3689320388349515</v>
      </c>
    </row>
    <row r="35" spans="1:20">
      <c r="A35" s="2" t="s">
        <v>23</v>
      </c>
      <c r="B35" s="2" t="s">
        <v>62</v>
      </c>
      <c r="C35" s="2">
        <v>3.5000000000000003E-2</v>
      </c>
      <c r="D35" s="2">
        <v>0.32900000000000001</v>
      </c>
      <c r="E35" s="2">
        <v>0.52800000000000002</v>
      </c>
      <c r="F35" s="2">
        <v>0.60299999999999998</v>
      </c>
      <c r="G35" s="2">
        <v>0.52500000000000002</v>
      </c>
      <c r="H35" s="2" t="s">
        <v>28</v>
      </c>
      <c r="I35" s="2" t="s">
        <v>62</v>
      </c>
      <c r="J35" s="2">
        <v>3.5000000000000003E-2</v>
      </c>
      <c r="K35" s="2">
        <v>0.377</v>
      </c>
      <c r="L35" s="2">
        <v>0.54700000000000004</v>
      </c>
      <c r="M35" s="2">
        <v>0.59399999999999997</v>
      </c>
      <c r="N35" s="2">
        <v>0.60499999999999998</v>
      </c>
      <c r="P35">
        <f t="shared" si="0"/>
        <v>1</v>
      </c>
      <c r="Q35">
        <f t="shared" si="0"/>
        <v>0.87267904509283822</v>
      </c>
      <c r="R35">
        <f t="shared" si="0"/>
        <v>0.96526508226691043</v>
      </c>
      <c r="S35">
        <f t="shared" si="0"/>
        <v>1.0151515151515151</v>
      </c>
      <c r="T35">
        <f t="shared" si="0"/>
        <v>0.86776859504132242</v>
      </c>
    </row>
    <row r="36" spans="1:20">
      <c r="A36" s="2" t="s">
        <v>23</v>
      </c>
      <c r="B36" s="2" t="s">
        <v>63</v>
      </c>
      <c r="C36" s="2">
        <v>3.5000000000000003E-2</v>
      </c>
      <c r="D36" s="2">
        <v>0.30599999999999999</v>
      </c>
      <c r="E36" s="2">
        <v>0.49099999999999999</v>
      </c>
      <c r="F36" s="2">
        <v>0.58699999999999997</v>
      </c>
      <c r="G36" s="2">
        <v>0.58499999999999996</v>
      </c>
      <c r="H36" s="2" t="s">
        <v>28</v>
      </c>
      <c r="I36" s="2" t="s">
        <v>63</v>
      </c>
      <c r="J36" s="2">
        <v>3.4000000000000002E-2</v>
      </c>
      <c r="K36" s="2">
        <v>0.36799999999999999</v>
      </c>
      <c r="L36" s="2">
        <v>0.53</v>
      </c>
      <c r="M36" s="2">
        <v>0.56899999999999995</v>
      </c>
      <c r="N36" s="2">
        <v>0.61399999999999999</v>
      </c>
      <c r="P36">
        <f t="shared" si="0"/>
        <v>1.0294117647058825</v>
      </c>
      <c r="Q36">
        <f t="shared" si="0"/>
        <v>0.83152173913043481</v>
      </c>
      <c r="R36">
        <f t="shared" si="0"/>
        <v>0.92641509433962255</v>
      </c>
      <c r="S36">
        <f t="shared" si="0"/>
        <v>1.031634446397188</v>
      </c>
      <c r="T36">
        <f t="shared" si="0"/>
        <v>0.95276872964169379</v>
      </c>
    </row>
    <row r="37" spans="1:20">
      <c r="A37" s="2" t="s">
        <v>23</v>
      </c>
      <c r="B37" s="2" t="s">
        <v>64</v>
      </c>
      <c r="C37" s="2">
        <v>3.5000000000000003E-2</v>
      </c>
      <c r="D37" s="2">
        <v>0.35</v>
      </c>
      <c r="E37" s="2">
        <v>0.53600000000000003</v>
      </c>
      <c r="F37" s="2">
        <v>0.59799999999999998</v>
      </c>
      <c r="G37" s="2">
        <v>0.57299999999999995</v>
      </c>
      <c r="H37" s="2" t="s">
        <v>28</v>
      </c>
      <c r="I37" s="2" t="s">
        <v>64</v>
      </c>
      <c r="J37" s="2">
        <v>3.4000000000000002E-2</v>
      </c>
      <c r="K37" s="2">
        <v>0.34799999999999998</v>
      </c>
      <c r="L37" s="2">
        <v>0.50900000000000001</v>
      </c>
      <c r="M37" s="2">
        <v>0.53700000000000003</v>
      </c>
      <c r="N37" s="2">
        <v>0.56100000000000005</v>
      </c>
      <c r="P37">
        <f t="shared" si="0"/>
        <v>1.0294117647058825</v>
      </c>
      <c r="Q37">
        <f t="shared" si="0"/>
        <v>1.0057471264367817</v>
      </c>
      <c r="R37">
        <f t="shared" si="0"/>
        <v>1.0530451866404715</v>
      </c>
      <c r="S37">
        <f t="shared" si="0"/>
        <v>1.1135940409683425</v>
      </c>
      <c r="T37">
        <f t="shared" si="0"/>
        <v>1.0213903743315507</v>
      </c>
    </row>
    <row r="38" spans="1:20">
      <c r="A38" s="2" t="s">
        <v>23</v>
      </c>
      <c r="B38" s="2" t="s">
        <v>65</v>
      </c>
      <c r="C38" s="2">
        <v>6.4000000000000001E-2</v>
      </c>
      <c r="D38" s="2">
        <v>0.32300000000000001</v>
      </c>
      <c r="E38" s="2">
        <v>0.54400000000000004</v>
      </c>
      <c r="F38" s="2">
        <v>0.62</v>
      </c>
      <c r="G38" s="2">
        <v>0.64200000000000002</v>
      </c>
      <c r="H38" s="2" t="s">
        <v>28</v>
      </c>
      <c r="I38" s="2" t="s">
        <v>65</v>
      </c>
      <c r="J38" s="2">
        <v>6.3E-2</v>
      </c>
      <c r="K38" s="2">
        <v>0.29899999999999999</v>
      </c>
      <c r="L38" s="2">
        <v>0.47599999999999998</v>
      </c>
      <c r="M38" s="2">
        <v>0.504</v>
      </c>
      <c r="N38" s="2">
        <v>0.54800000000000004</v>
      </c>
      <c r="P38">
        <f t="shared" si="0"/>
        <v>1.0158730158730158</v>
      </c>
      <c r="Q38">
        <f t="shared" si="0"/>
        <v>1.0802675585284283</v>
      </c>
      <c r="R38">
        <f t="shared" si="0"/>
        <v>1.142857142857143</v>
      </c>
      <c r="S38">
        <f t="shared" si="0"/>
        <v>1.2301587301587302</v>
      </c>
      <c r="T38">
        <f t="shared" si="0"/>
        <v>1.1715328467153283</v>
      </c>
    </row>
    <row r="39" spans="1:20">
      <c r="A39" s="2" t="s">
        <v>23</v>
      </c>
      <c r="B39" s="2" t="s">
        <v>66</v>
      </c>
      <c r="C39" s="2">
        <v>3.3000000000000002E-2</v>
      </c>
      <c r="D39" s="2">
        <v>0.21099999999999999</v>
      </c>
      <c r="E39" s="2">
        <v>0.56499999999999995</v>
      </c>
      <c r="F39" s="2">
        <v>0.66400000000000003</v>
      </c>
      <c r="G39" s="2">
        <v>0.53900000000000003</v>
      </c>
      <c r="H39" s="2" t="s">
        <v>28</v>
      </c>
      <c r="I39" s="2" t="s">
        <v>66</v>
      </c>
      <c r="J39" s="2">
        <v>3.3000000000000002E-2</v>
      </c>
      <c r="K39" s="2">
        <v>0.107</v>
      </c>
      <c r="L39" s="2">
        <v>0.45</v>
      </c>
      <c r="M39" s="2">
        <v>0.64600000000000002</v>
      </c>
      <c r="N39" s="2">
        <v>0.65100000000000002</v>
      </c>
      <c r="P39">
        <f t="shared" si="0"/>
        <v>1</v>
      </c>
      <c r="Q39">
        <f t="shared" si="0"/>
        <v>1.9719626168224298</v>
      </c>
      <c r="R39">
        <f t="shared" si="0"/>
        <v>1.2555555555555553</v>
      </c>
      <c r="S39">
        <f t="shared" si="0"/>
        <v>1.0278637770897834</v>
      </c>
      <c r="T39">
        <f t="shared" si="0"/>
        <v>0.82795698924731187</v>
      </c>
    </row>
    <row r="40" spans="1:20">
      <c r="A40" s="2" t="s">
        <v>23</v>
      </c>
      <c r="B40" s="2" t="s">
        <v>67</v>
      </c>
      <c r="C40" s="2">
        <v>3.3000000000000002E-2</v>
      </c>
      <c r="D40" s="2">
        <v>0.31</v>
      </c>
      <c r="E40" s="2">
        <v>0.54900000000000004</v>
      </c>
      <c r="F40" s="2">
        <v>0.78700000000000003</v>
      </c>
      <c r="G40" s="2">
        <v>0.77</v>
      </c>
      <c r="H40" s="2" t="s">
        <v>28</v>
      </c>
      <c r="I40" s="2" t="s">
        <v>67</v>
      </c>
      <c r="J40" s="2">
        <v>3.4000000000000002E-2</v>
      </c>
      <c r="K40" s="2">
        <v>0.314</v>
      </c>
      <c r="L40" s="2">
        <v>0.48399999999999999</v>
      </c>
      <c r="M40" s="2">
        <v>0.51400000000000001</v>
      </c>
      <c r="N40" s="2">
        <v>0.56999999999999995</v>
      </c>
      <c r="P40">
        <f t="shared" si="0"/>
        <v>0.97058823529411764</v>
      </c>
      <c r="Q40">
        <f t="shared" si="0"/>
        <v>0.98726114649681529</v>
      </c>
      <c r="R40">
        <f t="shared" si="0"/>
        <v>1.1342975206611572</v>
      </c>
      <c r="S40">
        <f t="shared" si="0"/>
        <v>1.5311284046692608</v>
      </c>
      <c r="T40">
        <f t="shared" si="0"/>
        <v>1.3508771929824563</v>
      </c>
    </row>
    <row r="41" spans="1:20">
      <c r="A41" s="2" t="s">
        <v>23</v>
      </c>
      <c r="B41" s="2" t="s">
        <v>68</v>
      </c>
      <c r="C41" s="2">
        <v>3.1E-2</v>
      </c>
      <c r="D41" s="2">
        <v>0.316</v>
      </c>
      <c r="E41" s="2">
        <v>0.50700000000000001</v>
      </c>
      <c r="F41" s="2">
        <v>0.61</v>
      </c>
      <c r="G41" s="2">
        <v>0.71599999999999997</v>
      </c>
      <c r="H41" s="2" t="s">
        <v>28</v>
      </c>
      <c r="I41" s="2" t="s">
        <v>68</v>
      </c>
      <c r="J41" s="2">
        <v>3.3000000000000002E-2</v>
      </c>
      <c r="K41" s="2">
        <v>0.34300000000000003</v>
      </c>
      <c r="L41" s="2">
        <v>0.499</v>
      </c>
      <c r="M41" s="2">
        <v>0.52800000000000002</v>
      </c>
      <c r="N41" s="2">
        <v>0.57699999999999996</v>
      </c>
      <c r="P41">
        <f t="shared" si="0"/>
        <v>0.93939393939393934</v>
      </c>
      <c r="Q41">
        <f t="shared" si="0"/>
        <v>0.92128279883381914</v>
      </c>
      <c r="R41">
        <f t="shared" si="0"/>
        <v>1.0160320641282565</v>
      </c>
      <c r="S41">
        <f t="shared" si="0"/>
        <v>1.1553030303030303</v>
      </c>
      <c r="T41">
        <f t="shared" si="0"/>
        <v>1.2409012131715771</v>
      </c>
    </row>
    <row r="42" spans="1:20">
      <c r="A42" s="2" t="s">
        <v>23</v>
      </c>
      <c r="B42" s="2" t="s">
        <v>69</v>
      </c>
      <c r="C42" s="2">
        <v>3.2000000000000001E-2</v>
      </c>
      <c r="D42" s="2">
        <v>0.28799999999999998</v>
      </c>
      <c r="E42" s="2">
        <v>0.504</v>
      </c>
      <c r="F42" s="2">
        <v>0.60299999999999998</v>
      </c>
      <c r="G42" s="2">
        <v>0.65800000000000003</v>
      </c>
      <c r="H42" s="2" t="s">
        <v>28</v>
      </c>
      <c r="I42" s="2" t="s">
        <v>69</v>
      </c>
      <c r="J42" s="2">
        <v>3.1E-2</v>
      </c>
      <c r="K42" s="2">
        <v>0.313</v>
      </c>
      <c r="L42" s="2">
        <v>0.504</v>
      </c>
      <c r="M42" s="2">
        <v>0.53300000000000003</v>
      </c>
      <c r="N42" s="2">
        <v>0.58899999999999997</v>
      </c>
      <c r="P42">
        <f t="shared" si="0"/>
        <v>1.032258064516129</v>
      </c>
      <c r="Q42">
        <f t="shared" si="0"/>
        <v>0.92012779552715651</v>
      </c>
      <c r="R42">
        <f t="shared" si="0"/>
        <v>1</v>
      </c>
      <c r="S42">
        <f t="shared" si="0"/>
        <v>1.1313320825515947</v>
      </c>
      <c r="T42">
        <f t="shared" si="0"/>
        <v>1.1171477079796266</v>
      </c>
    </row>
    <row r="43" spans="1:20">
      <c r="A43" s="2" t="s">
        <v>23</v>
      </c>
      <c r="B43" s="2" t="s">
        <v>70</v>
      </c>
      <c r="C43" s="2">
        <v>3.3000000000000002E-2</v>
      </c>
      <c r="D43" s="2">
        <v>0.308</v>
      </c>
      <c r="E43" s="2">
        <v>0.51900000000000002</v>
      </c>
      <c r="F43" s="2">
        <v>0.60899999999999999</v>
      </c>
      <c r="G43" s="2">
        <v>0.65100000000000002</v>
      </c>
      <c r="H43" s="2" t="s">
        <v>28</v>
      </c>
      <c r="I43" s="2" t="s">
        <v>70</v>
      </c>
      <c r="J43" s="2">
        <v>3.2000000000000001E-2</v>
      </c>
      <c r="K43" s="2">
        <v>0.28799999999999998</v>
      </c>
      <c r="L43" s="2">
        <v>0.48599999999999999</v>
      </c>
      <c r="M43" s="2">
        <v>0.51200000000000001</v>
      </c>
      <c r="N43" s="2">
        <v>0.57299999999999995</v>
      </c>
      <c r="P43">
        <f t="shared" si="0"/>
        <v>1.03125</v>
      </c>
      <c r="Q43">
        <f t="shared" si="0"/>
        <v>1.0694444444444444</v>
      </c>
      <c r="R43">
        <f t="shared" si="0"/>
        <v>1.0679012345679013</v>
      </c>
      <c r="S43">
        <f t="shared" si="0"/>
        <v>1.189453125</v>
      </c>
      <c r="T43">
        <f t="shared" si="0"/>
        <v>1.1361256544502618</v>
      </c>
    </row>
    <row r="44" spans="1:20">
      <c r="A44" s="2" t="s">
        <v>23</v>
      </c>
      <c r="B44" s="2" t="s">
        <v>71</v>
      </c>
      <c r="C44" s="2">
        <v>3.1E-2</v>
      </c>
      <c r="D44" s="2">
        <v>0.27400000000000002</v>
      </c>
      <c r="E44" s="2">
        <v>0.52700000000000002</v>
      </c>
      <c r="F44" s="2">
        <v>0.61799999999999999</v>
      </c>
      <c r="G44" s="2">
        <v>0.66600000000000004</v>
      </c>
      <c r="H44" s="2" t="s">
        <v>28</v>
      </c>
      <c r="I44" s="2" t="s">
        <v>71</v>
      </c>
      <c r="J44" s="2">
        <v>3.2000000000000001E-2</v>
      </c>
      <c r="K44" s="2">
        <v>0.32600000000000001</v>
      </c>
      <c r="L44" s="2">
        <v>0.50600000000000001</v>
      </c>
      <c r="M44" s="2">
        <v>0.53800000000000003</v>
      </c>
      <c r="N44" s="2">
        <v>0.59499999999999997</v>
      </c>
      <c r="P44">
        <f t="shared" si="0"/>
        <v>0.96875</v>
      </c>
      <c r="Q44">
        <f t="shared" si="0"/>
        <v>0.8404907975460123</v>
      </c>
      <c r="R44">
        <f t="shared" si="0"/>
        <v>1.041501976284585</v>
      </c>
      <c r="S44">
        <f t="shared" si="0"/>
        <v>1.1486988847583641</v>
      </c>
      <c r="T44">
        <f t="shared" si="0"/>
        <v>1.119327731092437</v>
      </c>
    </row>
    <row r="45" spans="1:20">
      <c r="A45" s="2" t="s">
        <v>23</v>
      </c>
      <c r="B45" s="2" t="s">
        <v>72</v>
      </c>
      <c r="C45" s="2">
        <v>3.2000000000000001E-2</v>
      </c>
      <c r="D45" s="2">
        <v>0.32600000000000001</v>
      </c>
      <c r="E45" s="2">
        <v>0.54600000000000004</v>
      </c>
      <c r="F45" s="2">
        <v>0.65300000000000002</v>
      </c>
      <c r="G45" s="2">
        <v>0.72099999999999997</v>
      </c>
      <c r="H45" s="2" t="s">
        <v>28</v>
      </c>
      <c r="I45" s="2" t="s">
        <v>72</v>
      </c>
      <c r="J45" s="2">
        <v>3.2000000000000001E-2</v>
      </c>
      <c r="K45" s="2">
        <v>0.28299999999999997</v>
      </c>
      <c r="L45" s="2">
        <v>0.48799999999999999</v>
      </c>
      <c r="M45" s="2">
        <v>0.53</v>
      </c>
      <c r="N45" s="2">
        <v>0.59199999999999997</v>
      </c>
      <c r="P45">
        <f t="shared" si="0"/>
        <v>1</v>
      </c>
      <c r="Q45">
        <f t="shared" si="0"/>
        <v>1.1519434628975267</v>
      </c>
      <c r="R45">
        <f t="shared" si="0"/>
        <v>1.1188524590163935</v>
      </c>
      <c r="S45">
        <f t="shared" si="0"/>
        <v>1.2320754716981133</v>
      </c>
      <c r="T45">
        <f t="shared" si="0"/>
        <v>1.2179054054054055</v>
      </c>
    </row>
    <row r="46" spans="1:20">
      <c r="A46" s="2" t="s">
        <v>23</v>
      </c>
      <c r="B46" s="2" t="s">
        <v>73</v>
      </c>
      <c r="C46" s="2">
        <v>3.2000000000000001E-2</v>
      </c>
      <c r="D46" s="2">
        <v>0.32700000000000001</v>
      </c>
      <c r="E46" s="2">
        <v>0.52200000000000002</v>
      </c>
      <c r="F46" s="2">
        <v>0.56299999999999994</v>
      </c>
      <c r="G46" s="2">
        <v>0.41499999999999998</v>
      </c>
      <c r="H46" s="2" t="s">
        <v>28</v>
      </c>
      <c r="I46" s="2" t="s">
        <v>73</v>
      </c>
      <c r="J46" s="2">
        <v>3.3000000000000002E-2</v>
      </c>
      <c r="K46" s="2">
        <v>0.38700000000000001</v>
      </c>
      <c r="L46" s="2">
        <v>0.54500000000000004</v>
      </c>
      <c r="M46" s="2">
        <v>0.58299999999999996</v>
      </c>
      <c r="N46" s="2">
        <v>0.59499999999999997</v>
      </c>
      <c r="P46">
        <f t="shared" si="0"/>
        <v>0.96969696969696972</v>
      </c>
      <c r="Q46">
        <f t="shared" si="0"/>
        <v>0.84496124031007758</v>
      </c>
      <c r="R46">
        <f t="shared" si="0"/>
        <v>0.95779816513761462</v>
      </c>
      <c r="S46">
        <f t="shared" si="0"/>
        <v>0.96569468267581471</v>
      </c>
      <c r="T46">
        <f t="shared" si="0"/>
        <v>0.69747899159663862</v>
      </c>
    </row>
    <row r="47" spans="1:20">
      <c r="A47" s="2" t="s">
        <v>23</v>
      </c>
      <c r="B47" s="2" t="s">
        <v>74</v>
      </c>
      <c r="C47" s="2">
        <v>3.2000000000000001E-2</v>
      </c>
      <c r="D47" s="2">
        <v>0.33100000000000002</v>
      </c>
      <c r="E47" s="2">
        <v>0.52200000000000002</v>
      </c>
      <c r="F47" s="2">
        <v>0.59499999999999997</v>
      </c>
      <c r="G47" s="2">
        <v>0.58799999999999997</v>
      </c>
      <c r="H47" s="2" t="s">
        <v>28</v>
      </c>
      <c r="I47" s="2" t="s">
        <v>74</v>
      </c>
      <c r="J47" s="2">
        <v>3.3000000000000002E-2</v>
      </c>
      <c r="K47" s="2">
        <v>0.34499999999999997</v>
      </c>
      <c r="L47" s="2">
        <v>0.5</v>
      </c>
      <c r="M47" s="2">
        <v>0.53300000000000003</v>
      </c>
      <c r="N47" s="2">
        <v>0.56799999999999995</v>
      </c>
      <c r="P47">
        <f t="shared" si="0"/>
        <v>0.96969696969696972</v>
      </c>
      <c r="Q47">
        <f t="shared" si="0"/>
        <v>0.95942028985507255</v>
      </c>
      <c r="R47">
        <f t="shared" si="0"/>
        <v>1.044</v>
      </c>
      <c r="S47">
        <f t="shared" si="0"/>
        <v>1.1163227016885553</v>
      </c>
      <c r="T47">
        <f t="shared" si="0"/>
        <v>1.0352112676056338</v>
      </c>
    </row>
    <row r="48" spans="1:20">
      <c r="A48" s="2" t="s">
        <v>23</v>
      </c>
      <c r="B48" s="2" t="s">
        <v>75</v>
      </c>
      <c r="C48" s="2">
        <v>3.4000000000000002E-2</v>
      </c>
      <c r="D48" s="2">
        <v>0.35599999999999998</v>
      </c>
      <c r="E48" s="2">
        <v>0.53200000000000003</v>
      </c>
      <c r="F48" s="2">
        <v>0.58399999999999996</v>
      </c>
      <c r="G48" s="2">
        <v>0.53900000000000003</v>
      </c>
      <c r="H48" s="2" t="s">
        <v>28</v>
      </c>
      <c r="I48" s="2" t="s">
        <v>75</v>
      </c>
      <c r="J48" s="2">
        <v>3.3000000000000002E-2</v>
      </c>
      <c r="K48" s="2">
        <v>0.36199999999999999</v>
      </c>
      <c r="L48" s="2">
        <v>0.52200000000000002</v>
      </c>
      <c r="M48" s="2">
        <v>0.55100000000000005</v>
      </c>
      <c r="N48" s="2">
        <v>0.57699999999999996</v>
      </c>
      <c r="P48">
        <f t="shared" si="0"/>
        <v>1.0303030303030303</v>
      </c>
      <c r="Q48">
        <f t="shared" si="0"/>
        <v>0.98342541436464082</v>
      </c>
      <c r="R48">
        <f t="shared" si="0"/>
        <v>1.0191570881226053</v>
      </c>
      <c r="S48">
        <f t="shared" si="0"/>
        <v>1.0598911070780397</v>
      </c>
      <c r="T48">
        <f t="shared" si="0"/>
        <v>0.93414211438474881</v>
      </c>
    </row>
    <row r="49" spans="1:20">
      <c r="A49" s="2" t="s">
        <v>23</v>
      </c>
      <c r="B49" s="2" t="s">
        <v>76</v>
      </c>
      <c r="C49" s="2">
        <v>3.4000000000000002E-2</v>
      </c>
      <c r="D49" s="2">
        <v>0.33100000000000002</v>
      </c>
      <c r="E49" s="2">
        <v>0.51500000000000001</v>
      </c>
      <c r="F49" s="2">
        <v>0.58599999999999997</v>
      </c>
      <c r="G49" s="2">
        <v>0.59399999999999997</v>
      </c>
      <c r="H49" s="2" t="s">
        <v>28</v>
      </c>
      <c r="I49" s="2" t="s">
        <v>76</v>
      </c>
      <c r="J49" s="2">
        <v>3.5000000000000003E-2</v>
      </c>
      <c r="K49" s="2">
        <v>0.32700000000000001</v>
      </c>
      <c r="L49" s="2">
        <v>0.48399999999999999</v>
      </c>
      <c r="M49" s="2">
        <v>0.51500000000000001</v>
      </c>
      <c r="N49" s="2">
        <v>0.54200000000000004</v>
      </c>
      <c r="P49">
        <f t="shared" si="0"/>
        <v>0.97142857142857142</v>
      </c>
      <c r="Q49">
        <f t="shared" si="0"/>
        <v>1.0122324159021407</v>
      </c>
      <c r="R49">
        <f t="shared" si="0"/>
        <v>1.0640495867768596</v>
      </c>
      <c r="S49">
        <f t="shared" si="0"/>
        <v>1.1378640776699027</v>
      </c>
      <c r="T49">
        <f t="shared" si="0"/>
        <v>1.0959409594095939</v>
      </c>
    </row>
    <row r="50" spans="1:20">
      <c r="A50" s="2" t="s">
        <v>23</v>
      </c>
      <c r="B50" s="2" t="s">
        <v>77</v>
      </c>
      <c r="C50" s="2">
        <v>3.2000000000000001E-2</v>
      </c>
      <c r="D50" s="2">
        <v>0.33</v>
      </c>
      <c r="E50" s="2">
        <v>0.50800000000000001</v>
      </c>
      <c r="F50" s="2">
        <v>0.58799999999999997</v>
      </c>
      <c r="G50" s="2">
        <v>0.61699999999999999</v>
      </c>
      <c r="H50" s="2" t="s">
        <v>28</v>
      </c>
      <c r="I50" s="2" t="s">
        <v>77</v>
      </c>
      <c r="J50" s="2">
        <v>3.2000000000000001E-2</v>
      </c>
      <c r="K50" s="2">
        <v>0.31900000000000001</v>
      </c>
      <c r="L50" s="2">
        <v>0.48699999999999999</v>
      </c>
      <c r="M50" s="2">
        <v>0.51300000000000001</v>
      </c>
      <c r="N50" s="2">
        <v>0.54600000000000004</v>
      </c>
      <c r="P50">
        <f t="shared" si="0"/>
        <v>1</v>
      </c>
      <c r="Q50">
        <f t="shared" si="0"/>
        <v>1.0344827586206897</v>
      </c>
      <c r="R50">
        <f t="shared" si="0"/>
        <v>1.0431211498973307</v>
      </c>
      <c r="S50">
        <f t="shared" si="0"/>
        <v>1.1461988304093567</v>
      </c>
      <c r="T50">
        <f t="shared" si="0"/>
        <v>1.13003663003663</v>
      </c>
    </row>
    <row r="51" spans="1:20">
      <c r="A51" s="2" t="s">
        <v>23</v>
      </c>
      <c r="B51" s="2" t="s">
        <v>78</v>
      </c>
      <c r="C51" s="2">
        <v>3.3000000000000002E-2</v>
      </c>
      <c r="D51" s="2">
        <v>0.27900000000000003</v>
      </c>
      <c r="E51" s="2">
        <v>0.503</v>
      </c>
      <c r="F51" s="2">
        <v>0.59599999999999997</v>
      </c>
      <c r="G51" s="2">
        <v>0.63100000000000001</v>
      </c>
      <c r="H51" s="2" t="s">
        <v>28</v>
      </c>
      <c r="I51" s="2" t="s">
        <v>78</v>
      </c>
      <c r="J51" s="2">
        <v>3.2000000000000001E-2</v>
      </c>
      <c r="K51" s="2">
        <v>0.29499999999999998</v>
      </c>
      <c r="L51" s="2">
        <v>0.46100000000000002</v>
      </c>
      <c r="M51" s="2">
        <v>0.49399999999999999</v>
      </c>
      <c r="N51" s="2">
        <v>0.54300000000000004</v>
      </c>
      <c r="P51">
        <f t="shared" si="0"/>
        <v>1.03125</v>
      </c>
      <c r="Q51">
        <f t="shared" si="0"/>
        <v>0.94576271186440697</v>
      </c>
      <c r="R51">
        <f t="shared" si="0"/>
        <v>1.0911062906724511</v>
      </c>
      <c r="S51">
        <f t="shared" si="0"/>
        <v>1.2064777327935223</v>
      </c>
      <c r="T51">
        <f t="shared" si="0"/>
        <v>1.1620626151012892</v>
      </c>
    </row>
    <row r="52" spans="1:20">
      <c r="A52" s="2" t="s">
        <v>23</v>
      </c>
      <c r="B52" s="2" t="s">
        <v>79</v>
      </c>
      <c r="C52" s="2">
        <v>3.4000000000000002E-2</v>
      </c>
      <c r="D52" s="2">
        <v>0.34200000000000003</v>
      </c>
      <c r="E52" s="2">
        <v>0.53</v>
      </c>
      <c r="F52" s="2">
        <v>0.61299999999999999</v>
      </c>
      <c r="G52" s="2">
        <v>0.68</v>
      </c>
      <c r="H52" s="2" t="s">
        <v>28</v>
      </c>
      <c r="I52" s="2" t="s">
        <v>79</v>
      </c>
      <c r="J52" s="2">
        <v>3.4000000000000002E-2</v>
      </c>
      <c r="K52" s="2">
        <v>0.34399999999999997</v>
      </c>
      <c r="L52" s="2">
        <v>0.51600000000000001</v>
      </c>
      <c r="M52" s="2">
        <v>0.54600000000000004</v>
      </c>
      <c r="N52" s="2">
        <v>0.58799999999999997</v>
      </c>
      <c r="P52">
        <f t="shared" si="0"/>
        <v>1</v>
      </c>
      <c r="Q52">
        <f t="shared" si="0"/>
        <v>0.99418604651162801</v>
      </c>
      <c r="R52">
        <f t="shared" si="0"/>
        <v>1.0271317829457365</v>
      </c>
      <c r="S52">
        <f t="shared" si="0"/>
        <v>1.1227106227106225</v>
      </c>
      <c r="T52">
        <f t="shared" si="0"/>
        <v>1.1564625850340138</v>
      </c>
    </row>
    <row r="53" spans="1:20">
      <c r="A53" s="2" t="s">
        <v>23</v>
      </c>
      <c r="B53" s="2" t="s">
        <v>80</v>
      </c>
      <c r="C53" s="2">
        <v>3.2000000000000001E-2</v>
      </c>
      <c r="D53" s="2">
        <v>0.32</v>
      </c>
      <c r="E53" s="2">
        <v>0.52600000000000002</v>
      </c>
      <c r="F53" s="2">
        <v>0.62</v>
      </c>
      <c r="G53" s="2">
        <v>0.67500000000000004</v>
      </c>
      <c r="H53" s="2" t="s">
        <v>28</v>
      </c>
      <c r="I53" s="2" t="s">
        <v>80</v>
      </c>
      <c r="J53" s="2">
        <v>3.3000000000000002E-2</v>
      </c>
      <c r="K53" s="2">
        <v>0.307</v>
      </c>
      <c r="L53" s="2">
        <v>0.48299999999999998</v>
      </c>
      <c r="M53" s="2">
        <v>0.51700000000000002</v>
      </c>
      <c r="N53" s="2">
        <v>0.57299999999999995</v>
      </c>
      <c r="P53">
        <f t="shared" si="0"/>
        <v>0.96969696969696972</v>
      </c>
      <c r="Q53">
        <f t="shared" si="0"/>
        <v>1.0423452768729642</v>
      </c>
      <c r="R53">
        <f t="shared" si="0"/>
        <v>1.0890269151138716</v>
      </c>
      <c r="S53">
        <f t="shared" si="0"/>
        <v>1.1992263056092842</v>
      </c>
      <c r="T53">
        <f t="shared" si="0"/>
        <v>1.1780104712041886</v>
      </c>
    </row>
    <row r="54" spans="1:20">
      <c r="A54" s="2" t="s">
        <v>23</v>
      </c>
      <c r="B54" s="2" t="s">
        <v>81</v>
      </c>
      <c r="C54" s="2">
        <v>3.2000000000000001E-2</v>
      </c>
      <c r="D54" s="2">
        <v>0.28899999999999998</v>
      </c>
      <c r="E54" s="2">
        <v>0.499</v>
      </c>
      <c r="F54" s="2">
        <v>0.58899999999999997</v>
      </c>
      <c r="G54" s="2">
        <v>0.63200000000000001</v>
      </c>
      <c r="H54" s="2" t="s">
        <v>28</v>
      </c>
      <c r="I54" s="2" t="s">
        <v>81</v>
      </c>
      <c r="J54" s="2">
        <v>3.4000000000000002E-2</v>
      </c>
      <c r="K54" s="2">
        <v>0.34100000000000003</v>
      </c>
      <c r="L54" s="2">
        <v>0.52800000000000002</v>
      </c>
      <c r="M54" s="2">
        <v>0.55400000000000005</v>
      </c>
      <c r="N54" s="2">
        <v>0.58699999999999997</v>
      </c>
      <c r="P54">
        <f t="shared" ref="P54:T89" si="1">C54/J54</f>
        <v>0.94117647058823528</v>
      </c>
      <c r="Q54">
        <f t="shared" si="1"/>
        <v>0.84750733137829903</v>
      </c>
      <c r="R54">
        <f t="shared" si="1"/>
        <v>0.94507575757575757</v>
      </c>
      <c r="S54">
        <f t="shared" si="1"/>
        <v>1.063176895306859</v>
      </c>
      <c r="T54">
        <f t="shared" si="1"/>
        <v>1.0766609880749576</v>
      </c>
    </row>
    <row r="55" spans="1:20">
      <c r="A55" s="2" t="s">
        <v>23</v>
      </c>
      <c r="B55" s="2" t="s">
        <v>82</v>
      </c>
      <c r="C55" s="2">
        <v>3.3000000000000002E-2</v>
      </c>
      <c r="D55" s="2">
        <v>0.28899999999999998</v>
      </c>
      <c r="E55" s="2">
        <v>0.504</v>
      </c>
      <c r="F55" s="2">
        <v>0.59199999999999997</v>
      </c>
      <c r="G55" s="2">
        <v>0.61399999999999999</v>
      </c>
      <c r="H55" s="2" t="s">
        <v>28</v>
      </c>
      <c r="I55" s="2" t="s">
        <v>82</v>
      </c>
      <c r="J55" s="2">
        <v>3.3000000000000002E-2</v>
      </c>
      <c r="K55" s="2">
        <v>0.35</v>
      </c>
      <c r="L55" s="2">
        <v>0.53300000000000003</v>
      </c>
      <c r="M55" s="2">
        <v>0.55500000000000005</v>
      </c>
      <c r="N55" s="2">
        <v>0.58899999999999997</v>
      </c>
      <c r="P55">
        <f t="shared" si="1"/>
        <v>1</v>
      </c>
      <c r="Q55">
        <f t="shared" si="1"/>
        <v>0.82571428571428573</v>
      </c>
      <c r="R55">
        <f t="shared" si="1"/>
        <v>0.94559099437148209</v>
      </c>
      <c r="S55">
        <f t="shared" si="1"/>
        <v>1.0666666666666664</v>
      </c>
      <c r="T55">
        <f t="shared" si="1"/>
        <v>1.0424448217317488</v>
      </c>
    </row>
    <row r="56" spans="1:20">
      <c r="A56" s="2" t="s">
        <v>23</v>
      </c>
      <c r="B56" s="2" t="s">
        <v>83</v>
      </c>
      <c r="C56" s="2">
        <v>3.1E-2</v>
      </c>
      <c r="D56" s="2">
        <v>0.29399999999999998</v>
      </c>
      <c r="E56" s="2">
        <v>0.51400000000000001</v>
      </c>
      <c r="F56" s="2">
        <v>0.64800000000000002</v>
      </c>
      <c r="G56" s="2">
        <v>0.69699999999999995</v>
      </c>
      <c r="H56" s="2" t="s">
        <v>28</v>
      </c>
      <c r="I56" s="2" t="s">
        <v>83</v>
      </c>
      <c r="J56" s="2">
        <v>3.2000000000000001E-2</v>
      </c>
      <c r="K56" s="2">
        <v>0.30599999999999999</v>
      </c>
      <c r="L56" s="2">
        <v>0.51200000000000001</v>
      </c>
      <c r="M56" s="2">
        <v>0.55800000000000005</v>
      </c>
      <c r="N56" s="2">
        <v>0.622</v>
      </c>
      <c r="P56">
        <f t="shared" si="1"/>
        <v>0.96875</v>
      </c>
      <c r="Q56">
        <f t="shared" si="1"/>
        <v>0.96078431372549011</v>
      </c>
      <c r="R56">
        <f t="shared" si="1"/>
        <v>1.00390625</v>
      </c>
      <c r="S56">
        <f t="shared" si="1"/>
        <v>1.161290322580645</v>
      </c>
      <c r="T56">
        <f t="shared" si="1"/>
        <v>1.1205787781350482</v>
      </c>
    </row>
    <row r="57" spans="1:20">
      <c r="A57" s="2" t="s">
        <v>23</v>
      </c>
      <c r="B57" s="2" t="s">
        <v>84</v>
      </c>
      <c r="C57" s="2">
        <v>3.4000000000000002E-2</v>
      </c>
      <c r="D57" s="2">
        <v>0.34599999999999997</v>
      </c>
      <c r="E57" s="2">
        <v>0.53300000000000003</v>
      </c>
      <c r="F57" s="2">
        <v>0.498</v>
      </c>
      <c r="G57" s="2">
        <v>0.27200000000000002</v>
      </c>
      <c r="H57" s="2" t="s">
        <v>28</v>
      </c>
      <c r="I57" s="2" t="s">
        <v>84</v>
      </c>
      <c r="J57" s="2">
        <v>3.5000000000000003E-2</v>
      </c>
      <c r="K57" s="2">
        <v>0.32900000000000001</v>
      </c>
      <c r="L57" s="2">
        <v>0.49399999999999999</v>
      </c>
      <c r="M57" s="2">
        <v>0.53900000000000003</v>
      </c>
      <c r="N57" s="2">
        <v>0.56399999999999995</v>
      </c>
      <c r="P57">
        <f t="shared" si="1"/>
        <v>0.97142857142857142</v>
      </c>
      <c r="Q57">
        <f t="shared" si="1"/>
        <v>1.0516717325227962</v>
      </c>
      <c r="R57">
        <f t="shared" si="1"/>
        <v>1.0789473684210527</v>
      </c>
      <c r="S57">
        <f t="shared" si="1"/>
        <v>0.92393320964749526</v>
      </c>
      <c r="T57">
        <f t="shared" si="1"/>
        <v>0.48226950354609938</v>
      </c>
    </row>
    <row r="58" spans="1:20">
      <c r="A58" s="2" t="s">
        <v>23</v>
      </c>
      <c r="B58" s="2" t="s">
        <v>85</v>
      </c>
      <c r="C58" s="2">
        <v>3.5000000000000003E-2</v>
      </c>
      <c r="D58" s="2">
        <v>0.28100000000000003</v>
      </c>
      <c r="E58" s="2">
        <v>0.51100000000000001</v>
      </c>
      <c r="F58" s="2">
        <v>0.53600000000000003</v>
      </c>
      <c r="G58" s="2">
        <v>0.434</v>
      </c>
      <c r="H58" s="2" t="s">
        <v>28</v>
      </c>
      <c r="I58" s="2" t="s">
        <v>85</v>
      </c>
      <c r="J58" s="2">
        <v>3.4000000000000002E-2</v>
      </c>
      <c r="K58" s="2">
        <v>0.32700000000000001</v>
      </c>
      <c r="L58" s="2">
        <v>0.51600000000000001</v>
      </c>
      <c r="M58" s="2">
        <v>0.55100000000000005</v>
      </c>
      <c r="N58" s="2">
        <v>0.58099999999999996</v>
      </c>
      <c r="P58">
        <f t="shared" si="1"/>
        <v>1.0294117647058825</v>
      </c>
      <c r="Q58">
        <f t="shared" si="1"/>
        <v>0.85932721712538229</v>
      </c>
      <c r="R58">
        <f t="shared" si="1"/>
        <v>0.99031007751937983</v>
      </c>
      <c r="S58">
        <f t="shared" si="1"/>
        <v>0.97277676950998182</v>
      </c>
      <c r="T58">
        <f t="shared" si="1"/>
        <v>0.74698795180722899</v>
      </c>
    </row>
    <row r="59" spans="1:20">
      <c r="A59" s="2" t="s">
        <v>23</v>
      </c>
      <c r="B59" s="2" t="s">
        <v>86</v>
      </c>
      <c r="C59" s="2">
        <v>3.3000000000000002E-2</v>
      </c>
      <c r="D59" s="2">
        <v>0.30099999999999999</v>
      </c>
      <c r="E59" s="2">
        <v>0.53200000000000003</v>
      </c>
      <c r="F59" s="2">
        <v>0.59499999999999997</v>
      </c>
      <c r="G59" s="2">
        <v>0.57099999999999995</v>
      </c>
      <c r="H59" s="2" t="s">
        <v>28</v>
      </c>
      <c r="I59" s="2" t="s">
        <v>86</v>
      </c>
      <c r="J59" s="2">
        <v>3.3000000000000002E-2</v>
      </c>
      <c r="K59" s="2">
        <v>0.311</v>
      </c>
      <c r="L59" s="2">
        <v>0.48699999999999999</v>
      </c>
      <c r="M59" s="2">
        <v>0.51800000000000002</v>
      </c>
      <c r="N59" s="2">
        <v>0.54800000000000004</v>
      </c>
      <c r="P59">
        <f t="shared" si="1"/>
        <v>1</v>
      </c>
      <c r="Q59">
        <f t="shared" si="1"/>
        <v>0.96784565916398713</v>
      </c>
      <c r="R59">
        <f t="shared" si="1"/>
        <v>1.0924024640657084</v>
      </c>
      <c r="S59">
        <f t="shared" si="1"/>
        <v>1.1486486486486485</v>
      </c>
      <c r="T59">
        <f t="shared" si="1"/>
        <v>1.0419708029197079</v>
      </c>
    </row>
    <row r="60" spans="1:20">
      <c r="A60" s="2" t="s">
        <v>23</v>
      </c>
      <c r="B60" s="2" t="s">
        <v>87</v>
      </c>
      <c r="C60" s="2">
        <v>3.4000000000000002E-2</v>
      </c>
      <c r="D60" s="2">
        <v>0.253</v>
      </c>
      <c r="E60" s="2">
        <v>0.52400000000000002</v>
      </c>
      <c r="F60" s="2">
        <v>0.59499999999999997</v>
      </c>
      <c r="G60" s="2">
        <v>0.58799999999999997</v>
      </c>
      <c r="H60" s="2" t="s">
        <v>28</v>
      </c>
      <c r="I60" s="2" t="s">
        <v>87</v>
      </c>
      <c r="J60" s="2">
        <v>3.4000000000000002E-2</v>
      </c>
      <c r="K60" s="2">
        <v>0.28000000000000003</v>
      </c>
      <c r="L60" s="2">
        <v>0.499</v>
      </c>
      <c r="M60" s="2">
        <v>0.52900000000000003</v>
      </c>
      <c r="N60" s="2">
        <v>0.55500000000000005</v>
      </c>
      <c r="P60">
        <f t="shared" si="1"/>
        <v>1</v>
      </c>
      <c r="Q60">
        <f t="shared" si="1"/>
        <v>0.90357142857142847</v>
      </c>
      <c r="R60">
        <f t="shared" si="1"/>
        <v>1.0501002004008015</v>
      </c>
      <c r="S60">
        <f t="shared" si="1"/>
        <v>1.1247637051039696</v>
      </c>
      <c r="T60">
        <f t="shared" si="1"/>
        <v>1.0594594594594593</v>
      </c>
    </row>
    <row r="61" spans="1:20">
      <c r="A61" s="2" t="s">
        <v>23</v>
      </c>
      <c r="B61" s="2" t="s">
        <v>88</v>
      </c>
      <c r="C61" s="2">
        <v>3.2000000000000001E-2</v>
      </c>
      <c r="D61" s="2">
        <v>0.27700000000000002</v>
      </c>
      <c r="E61" s="2">
        <v>0.47199999999999998</v>
      </c>
      <c r="F61" s="2">
        <v>0.54</v>
      </c>
      <c r="G61" s="2">
        <v>0.56100000000000005</v>
      </c>
      <c r="H61" s="2" t="s">
        <v>28</v>
      </c>
      <c r="I61" s="2" t="s">
        <v>88</v>
      </c>
      <c r="J61" s="2">
        <v>3.3000000000000002E-2</v>
      </c>
      <c r="K61" s="2">
        <v>0.30199999999999999</v>
      </c>
      <c r="L61" s="2">
        <v>0.48599999999999999</v>
      </c>
      <c r="M61" s="2">
        <v>0.51</v>
      </c>
      <c r="N61" s="2">
        <v>0.54600000000000004</v>
      </c>
      <c r="P61">
        <f t="shared" si="1"/>
        <v>0.96969696969696972</v>
      </c>
      <c r="Q61">
        <f t="shared" si="1"/>
        <v>0.91721854304635775</v>
      </c>
      <c r="R61">
        <f t="shared" si="1"/>
        <v>0.9711934156378601</v>
      </c>
      <c r="S61">
        <f t="shared" si="1"/>
        <v>1.0588235294117647</v>
      </c>
      <c r="T61">
        <f t="shared" si="1"/>
        <v>1.0274725274725276</v>
      </c>
    </row>
    <row r="62" spans="1:20">
      <c r="A62" s="2" t="s">
        <v>23</v>
      </c>
      <c r="B62" s="2" t="s">
        <v>89</v>
      </c>
      <c r="C62" s="2">
        <v>3.3000000000000002E-2</v>
      </c>
      <c r="D62" s="2">
        <v>0.26500000000000001</v>
      </c>
      <c r="E62" s="2">
        <v>0.48499999999999999</v>
      </c>
      <c r="F62" s="2">
        <v>0.53600000000000003</v>
      </c>
      <c r="G62" s="2">
        <v>0.52200000000000002</v>
      </c>
      <c r="H62" s="2" t="s">
        <v>28</v>
      </c>
      <c r="I62" s="2" t="s">
        <v>89</v>
      </c>
      <c r="J62" s="2">
        <v>3.3000000000000002E-2</v>
      </c>
      <c r="K62" s="2">
        <v>0.36399999999999999</v>
      </c>
      <c r="L62" s="2">
        <v>0.52600000000000002</v>
      </c>
      <c r="M62" s="2">
        <v>0.56299999999999994</v>
      </c>
      <c r="N62" s="2">
        <v>0.59399999999999997</v>
      </c>
      <c r="P62">
        <f t="shared" si="1"/>
        <v>1</v>
      </c>
      <c r="Q62">
        <f t="shared" si="1"/>
        <v>0.7280219780219781</v>
      </c>
      <c r="R62">
        <f t="shared" si="1"/>
        <v>0.92205323193916344</v>
      </c>
      <c r="S62">
        <f t="shared" si="1"/>
        <v>0.95204262877442292</v>
      </c>
      <c r="T62">
        <f t="shared" si="1"/>
        <v>0.8787878787878789</v>
      </c>
    </row>
    <row r="63" spans="1:20">
      <c r="A63" s="2" t="s">
        <v>23</v>
      </c>
      <c r="B63" s="2" t="s">
        <v>90</v>
      </c>
      <c r="C63" s="2">
        <v>3.2000000000000001E-2</v>
      </c>
      <c r="D63" s="2">
        <v>0.27800000000000002</v>
      </c>
      <c r="E63" s="2">
        <v>0.48499999999999999</v>
      </c>
      <c r="F63" s="2">
        <v>0.56599999999999995</v>
      </c>
      <c r="G63" s="2">
        <v>0.60099999999999998</v>
      </c>
      <c r="H63" s="2" t="s">
        <v>28</v>
      </c>
      <c r="I63" s="2" t="s">
        <v>90</v>
      </c>
      <c r="J63" s="2">
        <v>3.1E-2</v>
      </c>
      <c r="K63" s="2">
        <v>0.32900000000000001</v>
      </c>
      <c r="L63" s="2">
        <v>0.504</v>
      </c>
      <c r="M63" s="2">
        <v>0.52500000000000002</v>
      </c>
      <c r="N63" s="2">
        <v>0.55600000000000005</v>
      </c>
      <c r="P63">
        <f t="shared" si="1"/>
        <v>1.032258064516129</v>
      </c>
      <c r="Q63">
        <f t="shared" si="1"/>
        <v>0.844984802431611</v>
      </c>
      <c r="R63">
        <f t="shared" si="1"/>
        <v>0.96230158730158721</v>
      </c>
      <c r="S63">
        <f t="shared" si="1"/>
        <v>1.078095238095238</v>
      </c>
      <c r="T63">
        <f t="shared" si="1"/>
        <v>1.0809352517985611</v>
      </c>
    </row>
    <row r="64" spans="1:20">
      <c r="A64" s="2" t="s">
        <v>23</v>
      </c>
      <c r="B64" s="2" t="s">
        <v>91</v>
      </c>
      <c r="C64" s="2">
        <v>3.1E-2</v>
      </c>
      <c r="D64" s="2">
        <v>0.32200000000000001</v>
      </c>
      <c r="E64" s="2">
        <v>0.53100000000000003</v>
      </c>
      <c r="F64" s="2">
        <v>0.61</v>
      </c>
      <c r="G64" s="2">
        <v>0.63800000000000001</v>
      </c>
      <c r="H64" s="2" t="s">
        <v>28</v>
      </c>
      <c r="I64" s="2" t="s">
        <v>91</v>
      </c>
      <c r="J64" s="2">
        <v>3.2000000000000001E-2</v>
      </c>
      <c r="K64" s="2">
        <v>0.33100000000000002</v>
      </c>
      <c r="L64" s="2">
        <v>0.5</v>
      </c>
      <c r="M64" s="2">
        <v>0.52900000000000003</v>
      </c>
      <c r="N64" s="2">
        <v>0.56200000000000006</v>
      </c>
      <c r="P64">
        <f t="shared" si="1"/>
        <v>0.96875</v>
      </c>
      <c r="Q64">
        <f t="shared" si="1"/>
        <v>0.97280966767371602</v>
      </c>
      <c r="R64">
        <f t="shared" si="1"/>
        <v>1.0620000000000001</v>
      </c>
      <c r="S64">
        <f t="shared" si="1"/>
        <v>1.1531190926275992</v>
      </c>
      <c r="T64">
        <f t="shared" si="1"/>
        <v>1.1352313167259787</v>
      </c>
    </row>
    <row r="65" spans="1:20">
      <c r="A65" s="2" t="s">
        <v>23</v>
      </c>
      <c r="B65" s="2" t="s">
        <v>92</v>
      </c>
      <c r="C65" s="2">
        <v>3.5000000000000003E-2</v>
      </c>
      <c r="D65" s="2">
        <v>0.32800000000000001</v>
      </c>
      <c r="E65" s="2">
        <v>0.53500000000000003</v>
      </c>
      <c r="F65" s="2">
        <v>0.61099999999999999</v>
      </c>
      <c r="G65" s="2">
        <v>0.64</v>
      </c>
      <c r="H65" s="2" t="s">
        <v>28</v>
      </c>
      <c r="I65" s="2" t="s">
        <v>92</v>
      </c>
      <c r="J65" s="2">
        <v>3.2000000000000001E-2</v>
      </c>
      <c r="K65" s="2">
        <v>0.34499999999999997</v>
      </c>
      <c r="L65" s="2">
        <v>0.52200000000000002</v>
      </c>
      <c r="M65" s="2">
        <v>0.55100000000000005</v>
      </c>
      <c r="N65" s="2">
        <v>0.59</v>
      </c>
      <c r="P65">
        <f t="shared" si="1"/>
        <v>1.09375</v>
      </c>
      <c r="Q65">
        <f t="shared" si="1"/>
        <v>0.95072463768115956</v>
      </c>
      <c r="R65">
        <f t="shared" si="1"/>
        <v>1.024904214559387</v>
      </c>
      <c r="S65">
        <f t="shared" si="1"/>
        <v>1.1088929219600725</v>
      </c>
      <c r="T65">
        <f t="shared" si="1"/>
        <v>1.0847457627118644</v>
      </c>
    </row>
    <row r="66" spans="1:20">
      <c r="A66" s="2" t="s">
        <v>23</v>
      </c>
      <c r="B66" s="2" t="s">
        <v>93</v>
      </c>
      <c r="C66" s="2">
        <v>3.1E-2</v>
      </c>
      <c r="D66" s="2">
        <v>0.27600000000000002</v>
      </c>
      <c r="E66" s="2">
        <v>0.48799999999999999</v>
      </c>
      <c r="F66" s="2">
        <v>0.57999999999999996</v>
      </c>
      <c r="G66" s="2">
        <v>0.6</v>
      </c>
      <c r="H66" s="2" t="s">
        <v>28</v>
      </c>
      <c r="I66" s="2" t="s">
        <v>93</v>
      </c>
      <c r="J66" s="2">
        <v>3.3000000000000002E-2</v>
      </c>
      <c r="K66" s="2">
        <v>0.33300000000000002</v>
      </c>
      <c r="L66" s="2">
        <v>0.51300000000000001</v>
      </c>
      <c r="M66" s="2">
        <v>0.54</v>
      </c>
      <c r="N66" s="2">
        <v>0.56899999999999995</v>
      </c>
      <c r="P66">
        <f t="shared" si="1"/>
        <v>0.93939393939393934</v>
      </c>
      <c r="Q66">
        <f t="shared" si="1"/>
        <v>0.8288288288288288</v>
      </c>
      <c r="R66">
        <f t="shared" si="1"/>
        <v>0.95126705653021437</v>
      </c>
      <c r="S66">
        <f t="shared" si="1"/>
        <v>1.074074074074074</v>
      </c>
      <c r="T66">
        <f t="shared" si="1"/>
        <v>1.0544815465729351</v>
      </c>
    </row>
    <row r="67" spans="1:20">
      <c r="A67" s="2" t="s">
        <v>23</v>
      </c>
      <c r="B67" s="2" t="s">
        <v>94</v>
      </c>
      <c r="C67" s="2">
        <v>3.2000000000000001E-2</v>
      </c>
      <c r="D67" s="2">
        <v>0.33800000000000002</v>
      </c>
      <c r="E67" s="2">
        <v>0.54700000000000004</v>
      </c>
      <c r="F67" s="2">
        <v>0.64300000000000002</v>
      </c>
      <c r="G67" s="2">
        <v>0.68400000000000005</v>
      </c>
      <c r="H67" s="2" t="s">
        <v>28</v>
      </c>
      <c r="I67" s="2" t="s">
        <v>94</v>
      </c>
      <c r="J67" s="2">
        <v>3.2000000000000001E-2</v>
      </c>
      <c r="K67" s="2">
        <v>0.307</v>
      </c>
      <c r="L67" s="2">
        <v>0.51400000000000001</v>
      </c>
      <c r="M67" s="2">
        <v>0.55000000000000004</v>
      </c>
      <c r="N67" s="2">
        <v>0.59399999999999997</v>
      </c>
      <c r="P67">
        <f t="shared" si="1"/>
        <v>1</v>
      </c>
      <c r="Q67">
        <f t="shared" si="1"/>
        <v>1.1009771986970684</v>
      </c>
      <c r="R67">
        <f t="shared" si="1"/>
        <v>1.0642023346303502</v>
      </c>
      <c r="S67">
        <f t="shared" si="1"/>
        <v>1.169090909090909</v>
      </c>
      <c r="T67">
        <f t="shared" si="1"/>
        <v>1.1515151515151516</v>
      </c>
    </row>
    <row r="68" spans="1:20">
      <c r="A68" s="2" t="s">
        <v>23</v>
      </c>
      <c r="B68" s="2" t="s">
        <v>95</v>
      </c>
      <c r="C68" s="2">
        <v>3.4000000000000002E-2</v>
      </c>
      <c r="D68" s="2">
        <v>0.36599999999999999</v>
      </c>
      <c r="E68" s="2">
        <v>0.49199999999999999</v>
      </c>
      <c r="F68" s="2">
        <v>0.496</v>
      </c>
      <c r="G68" s="2">
        <v>0.32</v>
      </c>
      <c r="H68" s="2" t="s">
        <v>28</v>
      </c>
      <c r="I68" s="2" t="s">
        <v>95</v>
      </c>
      <c r="J68" s="2">
        <v>3.1E-2</v>
      </c>
      <c r="K68" s="2">
        <v>0.371</v>
      </c>
      <c r="L68" s="2">
        <v>0.53</v>
      </c>
      <c r="M68" s="2">
        <v>0.57499999999999996</v>
      </c>
      <c r="N68" s="2">
        <v>0.59699999999999998</v>
      </c>
      <c r="P68">
        <f t="shared" si="1"/>
        <v>1.0967741935483872</v>
      </c>
      <c r="Q68">
        <f t="shared" si="1"/>
        <v>0.98652291105121293</v>
      </c>
      <c r="R68">
        <f t="shared" si="1"/>
        <v>0.92830188679245274</v>
      </c>
      <c r="S68">
        <f t="shared" si="1"/>
        <v>0.86260869565217402</v>
      </c>
      <c r="T68">
        <f t="shared" si="1"/>
        <v>0.53601340033500844</v>
      </c>
    </row>
    <row r="69" spans="1:20">
      <c r="A69" s="2" t="s">
        <v>23</v>
      </c>
      <c r="B69" s="2" t="s">
        <v>96</v>
      </c>
      <c r="C69" s="2">
        <v>0.03</v>
      </c>
      <c r="D69" s="2">
        <v>0.311</v>
      </c>
      <c r="E69" s="2">
        <v>0.499</v>
      </c>
      <c r="F69" s="2">
        <v>0.497</v>
      </c>
      <c r="G69" s="2">
        <v>0.33</v>
      </c>
      <c r="H69" s="2" t="s">
        <v>28</v>
      </c>
      <c r="I69" s="2" t="s">
        <v>96</v>
      </c>
      <c r="J69" s="2">
        <v>3.3000000000000002E-2</v>
      </c>
      <c r="K69" s="2">
        <v>0.38500000000000001</v>
      </c>
      <c r="L69" s="2">
        <v>0.53700000000000003</v>
      </c>
      <c r="M69" s="2">
        <v>0.57499999999999996</v>
      </c>
      <c r="N69" s="2">
        <v>0.6</v>
      </c>
      <c r="P69">
        <f t="shared" si="1"/>
        <v>0.90909090909090906</v>
      </c>
      <c r="Q69">
        <f t="shared" si="1"/>
        <v>0.80779220779220773</v>
      </c>
      <c r="R69">
        <f t="shared" si="1"/>
        <v>0.92923649906890127</v>
      </c>
      <c r="S69">
        <f t="shared" si="1"/>
        <v>0.86434782608695659</v>
      </c>
      <c r="T69">
        <f t="shared" si="1"/>
        <v>0.55000000000000004</v>
      </c>
    </row>
    <row r="70" spans="1:20">
      <c r="A70" s="2" t="s">
        <v>23</v>
      </c>
      <c r="B70" s="2" t="s">
        <v>97</v>
      </c>
      <c r="C70" s="2">
        <v>3.4000000000000002E-2</v>
      </c>
      <c r="D70" s="2">
        <v>0.32600000000000001</v>
      </c>
      <c r="E70" s="2">
        <v>0.52400000000000002</v>
      </c>
      <c r="F70" s="2">
        <v>0.58299999999999996</v>
      </c>
      <c r="G70" s="2">
        <v>0.55100000000000005</v>
      </c>
      <c r="H70" s="2" t="s">
        <v>28</v>
      </c>
      <c r="I70" s="2" t="s">
        <v>97</v>
      </c>
      <c r="J70" s="2">
        <v>3.5000000000000003E-2</v>
      </c>
      <c r="K70" s="2">
        <v>0.33200000000000002</v>
      </c>
      <c r="L70" s="2">
        <v>0.49399999999999999</v>
      </c>
      <c r="M70" s="2">
        <v>0.52700000000000002</v>
      </c>
      <c r="N70" s="2">
        <v>0.55600000000000005</v>
      </c>
      <c r="P70">
        <f t="shared" si="1"/>
        <v>0.97142857142857142</v>
      </c>
      <c r="Q70">
        <f t="shared" si="1"/>
        <v>0.98192771084337349</v>
      </c>
      <c r="R70">
        <f t="shared" si="1"/>
        <v>1.0607287449392713</v>
      </c>
      <c r="S70">
        <f t="shared" si="1"/>
        <v>1.1062618595825426</v>
      </c>
      <c r="T70">
        <f t="shared" si="1"/>
        <v>0.99100719424460426</v>
      </c>
    </row>
    <row r="71" spans="1:20">
      <c r="A71" s="2" t="s">
        <v>23</v>
      </c>
      <c r="B71" s="2" t="s">
        <v>98</v>
      </c>
      <c r="C71" s="2">
        <v>3.5000000000000003E-2</v>
      </c>
      <c r="D71" s="2">
        <v>0.19</v>
      </c>
      <c r="E71" s="2">
        <v>0.49199999999999999</v>
      </c>
      <c r="F71" s="2">
        <v>0.53900000000000003</v>
      </c>
      <c r="G71" s="2">
        <v>0.35399999999999998</v>
      </c>
      <c r="H71" s="2" t="s">
        <v>28</v>
      </c>
      <c r="I71" s="2" t="s">
        <v>98</v>
      </c>
      <c r="J71" s="2">
        <v>3.4000000000000002E-2</v>
      </c>
      <c r="K71" s="2">
        <v>0.23400000000000001</v>
      </c>
      <c r="L71" s="2">
        <v>0.48499999999999999</v>
      </c>
      <c r="M71" s="2">
        <v>0.52700000000000002</v>
      </c>
      <c r="N71" s="2">
        <v>0.55000000000000004</v>
      </c>
      <c r="P71">
        <f t="shared" si="1"/>
        <v>1.0294117647058825</v>
      </c>
      <c r="Q71">
        <f t="shared" si="1"/>
        <v>0.81196581196581197</v>
      </c>
      <c r="R71">
        <f t="shared" si="1"/>
        <v>1.0144329896907216</v>
      </c>
      <c r="S71">
        <f t="shared" si="1"/>
        <v>1.0227703984819734</v>
      </c>
      <c r="T71">
        <f t="shared" si="1"/>
        <v>0.64363636363636356</v>
      </c>
    </row>
    <row r="72" spans="1:20">
      <c r="A72" s="2" t="s">
        <v>23</v>
      </c>
      <c r="B72" s="2" t="s">
        <v>99</v>
      </c>
      <c r="C72" s="2">
        <v>3.2000000000000001E-2</v>
      </c>
      <c r="D72" s="2">
        <v>0.26200000000000001</v>
      </c>
      <c r="E72" s="2">
        <v>0.51</v>
      </c>
      <c r="F72" s="2">
        <v>0.56499999999999995</v>
      </c>
      <c r="G72" s="2">
        <v>0.48899999999999999</v>
      </c>
      <c r="H72" s="2" t="s">
        <v>28</v>
      </c>
      <c r="I72" s="2" t="s">
        <v>99</v>
      </c>
      <c r="J72" s="2">
        <v>3.1E-2</v>
      </c>
      <c r="K72" s="2">
        <v>0.214</v>
      </c>
      <c r="L72" s="2">
        <v>0.45500000000000002</v>
      </c>
      <c r="M72" s="2">
        <v>0.49299999999999999</v>
      </c>
      <c r="N72" s="2">
        <v>0.52600000000000002</v>
      </c>
      <c r="P72">
        <f t="shared" si="1"/>
        <v>1.032258064516129</v>
      </c>
      <c r="Q72">
        <f t="shared" si="1"/>
        <v>1.2242990654205608</v>
      </c>
      <c r="R72">
        <f t="shared" si="1"/>
        <v>1.1208791208791209</v>
      </c>
      <c r="S72">
        <f t="shared" si="1"/>
        <v>1.1460446247464502</v>
      </c>
      <c r="T72">
        <f t="shared" si="1"/>
        <v>0.92965779467680598</v>
      </c>
    </row>
    <row r="73" spans="1:20">
      <c r="A73" s="5" t="s">
        <v>23</v>
      </c>
      <c r="B73" s="5" t="s">
        <v>100</v>
      </c>
      <c r="C73" s="2">
        <v>3.5999999999999997E-2</v>
      </c>
      <c r="D73" s="2">
        <v>5.6000000000000001E-2</v>
      </c>
      <c r="E73" s="2">
        <v>0.14199999999999999</v>
      </c>
      <c r="F73" s="2">
        <v>0.193</v>
      </c>
      <c r="G73" s="2">
        <v>0.11899999999999999</v>
      </c>
      <c r="H73" s="2" t="s">
        <v>28</v>
      </c>
      <c r="I73" s="2" t="s">
        <v>100</v>
      </c>
      <c r="J73" s="2">
        <v>3.5000000000000003E-2</v>
      </c>
      <c r="K73" s="2">
        <v>0.18099999999999999</v>
      </c>
      <c r="L73" s="2">
        <v>0.50600000000000001</v>
      </c>
      <c r="M73" s="2">
        <v>0.57399999999999995</v>
      </c>
      <c r="N73" s="2">
        <v>0.59899999999999998</v>
      </c>
      <c r="P73">
        <f t="shared" si="1"/>
        <v>1.0285714285714285</v>
      </c>
      <c r="Q73">
        <f t="shared" si="1"/>
        <v>0.30939226519337021</v>
      </c>
      <c r="R73">
        <f t="shared" si="1"/>
        <v>0.28063241106719367</v>
      </c>
      <c r="S73">
        <f t="shared" si="1"/>
        <v>0.33623693379790942</v>
      </c>
      <c r="T73">
        <f t="shared" si="1"/>
        <v>0.19866444073455761</v>
      </c>
    </row>
    <row r="74" spans="1:20">
      <c r="A74" s="2" t="s">
        <v>23</v>
      </c>
      <c r="B74" s="2" t="s">
        <v>101</v>
      </c>
      <c r="C74" s="2">
        <v>3.3000000000000002E-2</v>
      </c>
      <c r="D74" s="2">
        <v>0.30099999999999999</v>
      </c>
      <c r="E74" s="2">
        <v>0.50800000000000001</v>
      </c>
      <c r="F74" s="2">
        <v>0.56999999999999995</v>
      </c>
      <c r="G74" s="2">
        <v>0.54</v>
      </c>
      <c r="H74" s="2" t="s">
        <v>28</v>
      </c>
      <c r="I74" s="2" t="s">
        <v>101</v>
      </c>
      <c r="J74" s="2">
        <v>3.3000000000000002E-2</v>
      </c>
      <c r="K74" s="2">
        <v>0.307</v>
      </c>
      <c r="L74" s="2">
        <v>0.47699999999999998</v>
      </c>
      <c r="M74" s="2">
        <v>0.50700000000000001</v>
      </c>
      <c r="N74" s="2">
        <v>0.54200000000000004</v>
      </c>
      <c r="P74">
        <f t="shared" si="1"/>
        <v>1</v>
      </c>
      <c r="Q74">
        <f t="shared" si="1"/>
        <v>0.98045602605863191</v>
      </c>
      <c r="R74">
        <f t="shared" si="1"/>
        <v>1.0649895178197066</v>
      </c>
      <c r="S74">
        <f t="shared" si="1"/>
        <v>1.1242603550295858</v>
      </c>
      <c r="T74">
        <f t="shared" si="1"/>
        <v>0.99630996309963105</v>
      </c>
    </row>
    <row r="75" spans="1:20">
      <c r="A75" s="2" t="s">
        <v>23</v>
      </c>
      <c r="B75" s="2" t="s">
        <v>102</v>
      </c>
      <c r="C75" s="2">
        <v>2.9000000000000001E-2</v>
      </c>
      <c r="D75" s="2">
        <v>0.183</v>
      </c>
      <c r="E75" s="2">
        <v>0.48799999999999999</v>
      </c>
      <c r="F75" s="2">
        <v>0.63100000000000001</v>
      </c>
      <c r="G75" s="2">
        <v>0.629</v>
      </c>
      <c r="H75" s="2" t="s">
        <v>28</v>
      </c>
      <c r="I75" s="2" t="s">
        <v>102</v>
      </c>
      <c r="J75" s="2">
        <v>3.1E-2</v>
      </c>
      <c r="K75" s="2">
        <v>0.20599999999999999</v>
      </c>
      <c r="L75" s="2">
        <v>0.43099999999999999</v>
      </c>
      <c r="M75" s="2">
        <v>0.498</v>
      </c>
      <c r="N75" s="2">
        <v>0.52300000000000002</v>
      </c>
      <c r="P75">
        <f t="shared" si="1"/>
        <v>0.93548387096774199</v>
      </c>
      <c r="Q75">
        <f t="shared" si="1"/>
        <v>0.88834951456310685</v>
      </c>
      <c r="R75">
        <f t="shared" si="1"/>
        <v>1.1322505800464038</v>
      </c>
      <c r="S75">
        <f t="shared" si="1"/>
        <v>1.2670682730923695</v>
      </c>
      <c r="T75">
        <f t="shared" si="1"/>
        <v>1.2026768642447419</v>
      </c>
    </row>
    <row r="76" spans="1:20">
      <c r="A76" s="2" t="s">
        <v>23</v>
      </c>
      <c r="B76" s="2" t="s">
        <v>103</v>
      </c>
      <c r="C76" s="2">
        <v>3.2000000000000001E-2</v>
      </c>
      <c r="D76" s="2">
        <v>0.30499999999999999</v>
      </c>
      <c r="E76" s="2">
        <v>0.52100000000000002</v>
      </c>
      <c r="F76" s="2">
        <v>0.61299999999999999</v>
      </c>
      <c r="G76" s="2">
        <v>0.63300000000000001</v>
      </c>
      <c r="H76" s="2" t="s">
        <v>28</v>
      </c>
      <c r="I76" s="2" t="s">
        <v>103</v>
      </c>
      <c r="J76" s="2">
        <v>3.2000000000000001E-2</v>
      </c>
      <c r="K76" s="2">
        <v>0.28899999999999998</v>
      </c>
      <c r="L76" s="2">
        <v>0.46300000000000002</v>
      </c>
      <c r="M76" s="2">
        <v>0.499</v>
      </c>
      <c r="N76" s="2">
        <v>0.54200000000000004</v>
      </c>
      <c r="P76">
        <f t="shared" si="1"/>
        <v>1</v>
      </c>
      <c r="Q76">
        <f t="shared" si="1"/>
        <v>1.0553633217993079</v>
      </c>
      <c r="R76">
        <f t="shared" si="1"/>
        <v>1.1252699784017279</v>
      </c>
      <c r="S76">
        <f t="shared" si="1"/>
        <v>1.2284569138276553</v>
      </c>
      <c r="T76">
        <f t="shared" si="1"/>
        <v>1.1678966789667895</v>
      </c>
    </row>
    <row r="77" spans="1:20">
      <c r="A77" s="2" t="s">
        <v>23</v>
      </c>
      <c r="B77" s="2" t="s">
        <v>104</v>
      </c>
      <c r="C77" s="2">
        <v>3.3000000000000002E-2</v>
      </c>
      <c r="D77" s="2">
        <v>0.28999999999999998</v>
      </c>
      <c r="E77" s="2">
        <v>0.502</v>
      </c>
      <c r="F77" s="2">
        <v>0.6</v>
      </c>
      <c r="G77" s="2">
        <v>0.622</v>
      </c>
      <c r="H77" s="2" t="s">
        <v>28</v>
      </c>
      <c r="I77" s="2" t="s">
        <v>104</v>
      </c>
      <c r="J77" s="2">
        <v>3.5000000000000003E-2</v>
      </c>
      <c r="K77" s="2">
        <v>0.33</v>
      </c>
      <c r="L77" s="2">
        <v>0.51100000000000001</v>
      </c>
      <c r="M77" s="2">
        <v>0.53900000000000003</v>
      </c>
      <c r="N77" s="2">
        <v>0.57699999999999996</v>
      </c>
      <c r="P77">
        <f t="shared" si="1"/>
        <v>0.94285714285714284</v>
      </c>
      <c r="Q77">
        <f t="shared" si="1"/>
        <v>0.87878787878787867</v>
      </c>
      <c r="R77">
        <f t="shared" si="1"/>
        <v>0.98238747553816042</v>
      </c>
      <c r="S77">
        <f t="shared" si="1"/>
        <v>1.1131725417439702</v>
      </c>
      <c r="T77">
        <f t="shared" si="1"/>
        <v>1.0779896013864818</v>
      </c>
    </row>
    <row r="78" spans="1:20">
      <c r="A78" s="2" t="s">
        <v>23</v>
      </c>
      <c r="B78" s="2" t="s">
        <v>105</v>
      </c>
      <c r="C78" s="2">
        <v>3.3000000000000002E-2</v>
      </c>
      <c r="D78" s="2">
        <v>0.39</v>
      </c>
      <c r="E78" s="2">
        <v>0.59</v>
      </c>
      <c r="F78" s="2">
        <v>0.66600000000000004</v>
      </c>
      <c r="G78" s="2">
        <v>0.65800000000000003</v>
      </c>
      <c r="H78" s="2" t="s">
        <v>28</v>
      </c>
      <c r="I78" s="2" t="s">
        <v>105</v>
      </c>
      <c r="J78" s="2">
        <v>3.3000000000000002E-2</v>
      </c>
      <c r="K78" s="2">
        <v>0.26300000000000001</v>
      </c>
      <c r="L78" s="2">
        <v>0.46200000000000002</v>
      </c>
      <c r="M78" s="2">
        <v>0.52400000000000002</v>
      </c>
      <c r="N78" s="2">
        <v>0.60099999999999998</v>
      </c>
      <c r="P78">
        <f t="shared" si="1"/>
        <v>1</v>
      </c>
      <c r="Q78">
        <f t="shared" si="1"/>
        <v>1.4828897338403042</v>
      </c>
      <c r="R78">
        <f t="shared" si="1"/>
        <v>1.277056277056277</v>
      </c>
      <c r="S78">
        <f t="shared" si="1"/>
        <v>1.2709923664122138</v>
      </c>
      <c r="T78">
        <f t="shared" si="1"/>
        <v>1.0948419301164727</v>
      </c>
    </row>
    <row r="79" spans="1:20">
      <c r="A79" s="5" t="s">
        <v>23</v>
      </c>
      <c r="B79" s="5" t="s">
        <v>106</v>
      </c>
      <c r="C79" s="2">
        <v>3.4000000000000002E-2</v>
      </c>
      <c r="D79" s="2">
        <v>0.33100000000000002</v>
      </c>
      <c r="E79" s="2">
        <v>0.54300000000000004</v>
      </c>
      <c r="F79" s="2">
        <v>0.20699999999999999</v>
      </c>
      <c r="G79" s="2">
        <v>0.14899999999999999</v>
      </c>
      <c r="H79" s="2" t="s">
        <v>28</v>
      </c>
      <c r="I79" s="2" t="s">
        <v>106</v>
      </c>
      <c r="J79" s="2">
        <v>3.6999999999999998E-2</v>
      </c>
      <c r="K79" s="2">
        <v>0.39300000000000002</v>
      </c>
      <c r="L79" s="2">
        <v>0.57599999999999996</v>
      </c>
      <c r="M79" s="2">
        <v>0.61699999999999999</v>
      </c>
      <c r="N79" s="2">
        <v>0.62</v>
      </c>
      <c r="P79">
        <f t="shared" si="1"/>
        <v>0.91891891891891908</v>
      </c>
      <c r="Q79">
        <f t="shared" si="1"/>
        <v>0.84223918575063617</v>
      </c>
      <c r="R79">
        <f t="shared" si="1"/>
        <v>0.94270833333333348</v>
      </c>
      <c r="S79">
        <f t="shared" si="1"/>
        <v>0.33549432739059964</v>
      </c>
      <c r="T79">
        <f t="shared" si="1"/>
        <v>0.24032258064516129</v>
      </c>
    </row>
    <row r="80" spans="1:20">
      <c r="A80" s="5" t="s">
        <v>23</v>
      </c>
      <c r="B80" s="5" t="s">
        <v>107</v>
      </c>
      <c r="C80" s="2">
        <v>3.1E-2</v>
      </c>
      <c r="D80" s="2">
        <v>0.20799999999999999</v>
      </c>
      <c r="E80" s="2">
        <v>0.49299999999999999</v>
      </c>
      <c r="F80" s="2">
        <v>0.20599999999999999</v>
      </c>
      <c r="G80" s="2">
        <v>0.14499999999999999</v>
      </c>
      <c r="H80" s="2" t="s">
        <v>28</v>
      </c>
      <c r="I80" s="2" t="s">
        <v>107</v>
      </c>
      <c r="J80" s="2">
        <v>3.4000000000000002E-2</v>
      </c>
      <c r="K80" s="2">
        <v>0.28499999999999998</v>
      </c>
      <c r="L80" s="2">
        <v>0.52600000000000002</v>
      </c>
      <c r="M80" s="2">
        <v>0.56399999999999995</v>
      </c>
      <c r="N80" s="2">
        <v>0.58099999999999996</v>
      </c>
      <c r="P80">
        <f t="shared" si="1"/>
        <v>0.91176470588235292</v>
      </c>
      <c r="Q80">
        <f t="shared" si="1"/>
        <v>0.72982456140350882</v>
      </c>
      <c r="R80">
        <f t="shared" si="1"/>
        <v>0.93726235741444863</v>
      </c>
      <c r="S80">
        <f t="shared" si="1"/>
        <v>0.36524822695035464</v>
      </c>
      <c r="T80">
        <f t="shared" si="1"/>
        <v>0.24956970740103271</v>
      </c>
    </row>
    <row r="81" spans="1:20">
      <c r="A81" s="5" t="s">
        <v>23</v>
      </c>
      <c r="B81" s="5" t="s">
        <v>108</v>
      </c>
      <c r="C81" s="2">
        <v>3.4000000000000002E-2</v>
      </c>
      <c r="D81" s="2">
        <v>0.29599999999999999</v>
      </c>
      <c r="E81" s="2">
        <v>0.54600000000000004</v>
      </c>
      <c r="F81" s="2">
        <v>0.223</v>
      </c>
      <c r="G81" s="2">
        <v>0.14599999999999999</v>
      </c>
      <c r="H81" s="2" t="s">
        <v>28</v>
      </c>
      <c r="I81" s="2" t="s">
        <v>108</v>
      </c>
      <c r="J81" s="2">
        <v>3.3000000000000002E-2</v>
      </c>
      <c r="K81" s="2">
        <v>0.26800000000000002</v>
      </c>
      <c r="L81" s="2">
        <v>0.47299999999999998</v>
      </c>
      <c r="M81" s="2">
        <v>0.51900000000000002</v>
      </c>
      <c r="N81" s="2">
        <v>0.51100000000000001</v>
      </c>
      <c r="P81">
        <f t="shared" si="1"/>
        <v>1.0303030303030303</v>
      </c>
      <c r="Q81">
        <f t="shared" si="1"/>
        <v>1.1044776119402984</v>
      </c>
      <c r="R81">
        <f t="shared" si="1"/>
        <v>1.1543340380549685</v>
      </c>
      <c r="S81">
        <f t="shared" si="1"/>
        <v>0.42967244701348745</v>
      </c>
      <c r="T81">
        <f t="shared" si="1"/>
        <v>0.2857142857142857</v>
      </c>
    </row>
    <row r="82" spans="1:20">
      <c r="A82" s="2" t="s">
        <v>23</v>
      </c>
      <c r="B82" s="2" t="s">
        <v>109</v>
      </c>
      <c r="C82" s="2">
        <v>3.5000000000000003E-2</v>
      </c>
      <c r="D82" s="2">
        <v>0.29699999999999999</v>
      </c>
      <c r="E82" s="2">
        <v>0.56200000000000006</v>
      </c>
      <c r="F82" s="2">
        <v>0.51100000000000001</v>
      </c>
      <c r="G82" s="2">
        <v>0.375</v>
      </c>
      <c r="H82" s="2" t="s">
        <v>28</v>
      </c>
      <c r="I82" s="2" t="s">
        <v>109</v>
      </c>
      <c r="J82" s="2">
        <v>3.5999999999999997E-2</v>
      </c>
      <c r="K82" s="2">
        <v>0.29099999999999998</v>
      </c>
      <c r="L82" s="2">
        <v>0.48299999999999998</v>
      </c>
      <c r="M82" s="2">
        <v>0.51800000000000002</v>
      </c>
      <c r="N82" s="2">
        <v>0.54300000000000004</v>
      </c>
      <c r="P82">
        <f t="shared" si="1"/>
        <v>0.97222222222222243</v>
      </c>
      <c r="Q82">
        <f t="shared" si="1"/>
        <v>1.0206185567010309</v>
      </c>
      <c r="R82">
        <f t="shared" si="1"/>
        <v>1.163561076604555</v>
      </c>
      <c r="S82">
        <f t="shared" si="1"/>
        <v>0.98648648648648651</v>
      </c>
      <c r="T82">
        <f t="shared" si="1"/>
        <v>0.69060773480662974</v>
      </c>
    </row>
    <row r="83" spans="1:20">
      <c r="A83" s="2" t="s">
        <v>23</v>
      </c>
      <c r="B83" s="2" t="s">
        <v>110</v>
      </c>
      <c r="C83" s="2">
        <v>3.4000000000000002E-2</v>
      </c>
      <c r="D83" s="2">
        <v>0.30199999999999999</v>
      </c>
      <c r="E83" s="2">
        <v>0.51700000000000002</v>
      </c>
      <c r="F83" s="2">
        <v>0.51600000000000001</v>
      </c>
      <c r="G83" s="2">
        <v>0.437</v>
      </c>
      <c r="H83" s="2" t="s">
        <v>28</v>
      </c>
      <c r="I83" s="2" t="s">
        <v>110</v>
      </c>
      <c r="J83" s="2">
        <v>3.3000000000000002E-2</v>
      </c>
      <c r="K83" s="2">
        <v>0.30599999999999999</v>
      </c>
      <c r="L83" s="2">
        <v>0.51500000000000001</v>
      </c>
      <c r="M83" s="2">
        <v>0.55400000000000005</v>
      </c>
      <c r="N83" s="2">
        <v>0.58799999999999997</v>
      </c>
      <c r="P83">
        <f t="shared" si="1"/>
        <v>1.0303030303030303</v>
      </c>
      <c r="Q83">
        <f t="shared" si="1"/>
        <v>0.98692810457516333</v>
      </c>
      <c r="R83">
        <f t="shared" si="1"/>
        <v>1.003883495145631</v>
      </c>
      <c r="S83">
        <f t="shared" si="1"/>
        <v>0.93140794223826706</v>
      </c>
      <c r="T83">
        <f t="shared" si="1"/>
        <v>0.74319727891156462</v>
      </c>
    </row>
    <row r="84" spans="1:20">
      <c r="A84" s="5" t="s">
        <v>23</v>
      </c>
      <c r="B84" s="5" t="s">
        <v>111</v>
      </c>
      <c r="C84" s="2">
        <v>3.4000000000000002E-2</v>
      </c>
      <c r="D84" s="2">
        <v>0.26700000000000002</v>
      </c>
      <c r="E84" s="2">
        <v>0.495</v>
      </c>
      <c r="F84" s="2">
        <v>0.376</v>
      </c>
      <c r="G84" s="2">
        <v>0.18099999999999999</v>
      </c>
      <c r="H84" s="2" t="s">
        <v>28</v>
      </c>
      <c r="I84" s="2" t="s">
        <v>111</v>
      </c>
      <c r="J84" s="2">
        <v>3.3000000000000002E-2</v>
      </c>
      <c r="K84" s="2">
        <v>0.35399999999999998</v>
      </c>
      <c r="L84" s="2">
        <v>0.53100000000000003</v>
      </c>
      <c r="M84" s="2">
        <v>0.58299999999999996</v>
      </c>
      <c r="N84" s="2">
        <v>0.60599999999999998</v>
      </c>
      <c r="P84">
        <f t="shared" si="1"/>
        <v>1.0303030303030303</v>
      </c>
      <c r="Q84">
        <f t="shared" si="1"/>
        <v>0.75423728813559332</v>
      </c>
      <c r="R84">
        <f t="shared" si="1"/>
        <v>0.93220338983050843</v>
      </c>
      <c r="S84">
        <f t="shared" si="1"/>
        <v>0.6449399656946827</v>
      </c>
      <c r="T84">
        <f t="shared" si="1"/>
        <v>0.29867986798679869</v>
      </c>
    </row>
    <row r="85" spans="1:20">
      <c r="A85" s="2" t="s">
        <v>23</v>
      </c>
      <c r="B85" s="2" t="s">
        <v>112</v>
      </c>
      <c r="C85" s="2">
        <v>3.3000000000000002E-2</v>
      </c>
      <c r="D85" s="2">
        <v>0.251</v>
      </c>
      <c r="E85" s="2">
        <v>0.47499999999999998</v>
      </c>
      <c r="F85" s="2">
        <v>0.47899999999999998</v>
      </c>
      <c r="G85" s="2">
        <v>0.316</v>
      </c>
      <c r="H85" s="2" t="s">
        <v>28</v>
      </c>
      <c r="I85" s="2" t="s">
        <v>112</v>
      </c>
      <c r="J85" s="2">
        <v>3.3000000000000002E-2</v>
      </c>
      <c r="K85" s="2">
        <v>0.313</v>
      </c>
      <c r="L85" s="2">
        <v>0.503</v>
      </c>
      <c r="M85" s="2">
        <v>0.56100000000000005</v>
      </c>
      <c r="N85" s="2">
        <v>0.60299999999999998</v>
      </c>
      <c r="P85">
        <f t="shared" si="1"/>
        <v>1</v>
      </c>
      <c r="Q85">
        <f t="shared" si="1"/>
        <v>0.80191693290734822</v>
      </c>
      <c r="R85">
        <f t="shared" si="1"/>
        <v>0.94433399602385681</v>
      </c>
      <c r="S85">
        <f t="shared" si="1"/>
        <v>0.85383244206773612</v>
      </c>
      <c r="T85">
        <f t="shared" si="1"/>
        <v>0.52404643449419575</v>
      </c>
    </row>
    <row r="86" spans="1:20">
      <c r="A86" s="2" t="s">
        <v>23</v>
      </c>
      <c r="B86" s="2" t="s">
        <v>113</v>
      </c>
      <c r="C86" s="2">
        <v>3.4000000000000002E-2</v>
      </c>
      <c r="D86" s="2">
        <v>0.246</v>
      </c>
      <c r="E86" s="2">
        <v>0.47199999999999998</v>
      </c>
      <c r="F86" s="2">
        <v>0.55100000000000005</v>
      </c>
      <c r="G86" s="2">
        <v>0.52400000000000002</v>
      </c>
      <c r="H86" s="2" t="s">
        <v>28</v>
      </c>
      <c r="I86" s="2" t="s">
        <v>113</v>
      </c>
      <c r="J86" s="2">
        <v>3.5000000000000003E-2</v>
      </c>
      <c r="K86" s="2">
        <v>0.29699999999999999</v>
      </c>
      <c r="L86" s="2">
        <v>0.496</v>
      </c>
      <c r="M86" s="2">
        <v>0.55400000000000005</v>
      </c>
      <c r="N86" s="2">
        <v>0.60099999999999998</v>
      </c>
      <c r="P86">
        <f t="shared" si="1"/>
        <v>0.97142857142857142</v>
      </c>
      <c r="Q86">
        <f t="shared" si="1"/>
        <v>0.82828282828282829</v>
      </c>
      <c r="R86">
        <f t="shared" si="1"/>
        <v>0.95161290322580638</v>
      </c>
      <c r="S86">
        <f t="shared" si="1"/>
        <v>0.99458483754512639</v>
      </c>
      <c r="T86">
        <f t="shared" si="1"/>
        <v>0.87188019966722141</v>
      </c>
    </row>
    <row r="87" spans="1:20">
      <c r="A87" s="2" t="s">
        <v>23</v>
      </c>
      <c r="B87" s="2" t="s">
        <v>114</v>
      </c>
      <c r="C87" s="2">
        <v>3.3000000000000002E-2</v>
      </c>
      <c r="D87" s="2">
        <v>0.17299999999999999</v>
      </c>
      <c r="E87" s="2">
        <v>0.48</v>
      </c>
      <c r="F87" s="2">
        <v>0.44900000000000001</v>
      </c>
      <c r="G87" s="2">
        <v>0.251</v>
      </c>
      <c r="H87" s="2" t="s">
        <v>28</v>
      </c>
      <c r="I87" s="2" t="s">
        <v>114</v>
      </c>
      <c r="J87" s="2">
        <v>3.3000000000000002E-2</v>
      </c>
      <c r="K87" s="2">
        <v>0.20799999999999999</v>
      </c>
      <c r="L87" s="2">
        <v>0.498</v>
      </c>
      <c r="M87" s="2">
        <v>0.56999999999999995</v>
      </c>
      <c r="N87" s="2">
        <v>0.623</v>
      </c>
      <c r="P87">
        <f t="shared" si="1"/>
        <v>1</v>
      </c>
      <c r="Q87">
        <f t="shared" si="1"/>
        <v>0.83173076923076916</v>
      </c>
      <c r="R87">
        <f t="shared" si="1"/>
        <v>0.96385542168674698</v>
      </c>
      <c r="S87">
        <f t="shared" si="1"/>
        <v>0.78771929824561415</v>
      </c>
      <c r="T87">
        <f t="shared" si="1"/>
        <v>0.4028892455858748</v>
      </c>
    </row>
    <row r="88" spans="1:20">
      <c r="A88" s="2" t="s">
        <v>23</v>
      </c>
      <c r="B88" s="2" t="s">
        <v>115</v>
      </c>
      <c r="C88" s="2">
        <v>3.1E-2</v>
      </c>
      <c r="D88" s="2">
        <v>0.308</v>
      </c>
      <c r="E88" s="2">
        <v>0.53900000000000003</v>
      </c>
      <c r="F88" s="2">
        <v>0.60099999999999998</v>
      </c>
      <c r="G88" s="2">
        <v>0.50700000000000001</v>
      </c>
      <c r="H88" s="2" t="s">
        <v>28</v>
      </c>
      <c r="I88" s="2" t="s">
        <v>115</v>
      </c>
      <c r="J88" s="2">
        <v>3.2000000000000001E-2</v>
      </c>
      <c r="K88" s="2">
        <v>0.27400000000000002</v>
      </c>
      <c r="L88" s="2">
        <v>0.45700000000000002</v>
      </c>
      <c r="M88" s="2">
        <v>0.51800000000000002</v>
      </c>
      <c r="N88" s="2">
        <v>0.57599999999999996</v>
      </c>
      <c r="P88">
        <f t="shared" si="1"/>
        <v>0.96875</v>
      </c>
      <c r="Q88">
        <f t="shared" si="1"/>
        <v>1.1240875912408759</v>
      </c>
      <c r="R88">
        <f t="shared" si="1"/>
        <v>1.1794310722100656</v>
      </c>
      <c r="S88">
        <f t="shared" si="1"/>
        <v>1.1602316602316602</v>
      </c>
      <c r="T88">
        <f t="shared" si="1"/>
        <v>0.88020833333333337</v>
      </c>
    </row>
    <row r="89" spans="1:20">
      <c r="A89" s="2" t="s">
        <v>23</v>
      </c>
      <c r="B89" s="2" t="s">
        <v>116</v>
      </c>
      <c r="C89" s="2">
        <v>3.1E-2</v>
      </c>
      <c r="D89" s="2">
        <v>0.35499999999999998</v>
      </c>
      <c r="E89" s="2">
        <v>0.58899999999999997</v>
      </c>
      <c r="F89" s="2">
        <v>0.64800000000000002</v>
      </c>
      <c r="G89" s="2">
        <v>0.54200000000000004</v>
      </c>
      <c r="H89" s="2" t="s">
        <v>28</v>
      </c>
      <c r="I89" s="2" t="s">
        <v>116</v>
      </c>
      <c r="J89" s="2">
        <v>3.2000000000000001E-2</v>
      </c>
      <c r="K89" s="2">
        <v>0.39300000000000002</v>
      </c>
      <c r="L89" s="2">
        <v>0.59899999999999998</v>
      </c>
      <c r="M89" s="2">
        <v>0.64600000000000002</v>
      </c>
      <c r="N89" s="2">
        <v>0.68200000000000005</v>
      </c>
      <c r="P89">
        <f t="shared" si="1"/>
        <v>0.96875</v>
      </c>
      <c r="Q89">
        <f t="shared" si="1"/>
        <v>0.90330788804071238</v>
      </c>
      <c r="R89">
        <f t="shared" si="1"/>
        <v>0.98330550918196991</v>
      </c>
      <c r="S89">
        <f t="shared" si="1"/>
        <v>1.0030959752321982</v>
      </c>
      <c r="T89">
        <f t="shared" si="1"/>
        <v>0.79472140762463339</v>
      </c>
    </row>
  </sheetData>
  <conditionalFormatting sqref="C2:G89">
    <cfRule type="colorScale" priority="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J2:N89">
    <cfRule type="colorScale" priority="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:N89">
    <cfRule type="colorScale" priority="3">
      <colorScale>
        <cfvo type="min" val="0"/>
        <cfvo type="max" val="0"/>
        <color rgb="FFFFEF9C"/>
        <color rgb="FF63BE7B"/>
      </colorScale>
    </cfRule>
  </conditionalFormatting>
  <conditionalFormatting sqref="P2:T89">
    <cfRule type="cellIs" dxfId="143" priority="1" operator="lessThan">
      <formula>0.4</formula>
    </cfRule>
    <cfRule type="cellIs" dxfId="142" priority="2" operator="greaterThan">
      <formula>2.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T89"/>
  <sheetViews>
    <sheetView zoomScale="120" zoomScaleNormal="120" workbookViewId="0">
      <selection activeCell="A33" sqref="A33:T89"/>
    </sheetView>
  </sheetViews>
  <sheetFormatPr defaultRowHeight="15"/>
  <cols>
    <col min="1" max="1" width="9.85546875" customWidth="1"/>
    <col min="2" max="2" width="9.140625" style="1"/>
    <col min="9" max="9" width="9.140625" style="1"/>
  </cols>
  <sheetData>
    <row r="1" spans="1:20">
      <c r="A1" s="3" t="s">
        <v>4</v>
      </c>
      <c r="B1" s="3" t="s">
        <v>124</v>
      </c>
      <c r="C1" s="3" t="s">
        <v>125</v>
      </c>
      <c r="D1" s="3" t="s">
        <v>126</v>
      </c>
      <c r="E1" s="3" t="s">
        <v>127</v>
      </c>
      <c r="F1" s="3" t="s">
        <v>128</v>
      </c>
      <c r="G1" s="3" t="s">
        <v>129</v>
      </c>
      <c r="H1" s="3"/>
      <c r="I1" s="2" t="s">
        <v>124</v>
      </c>
      <c r="J1" s="3" t="s">
        <v>125</v>
      </c>
      <c r="K1" s="3" t="s">
        <v>126</v>
      </c>
      <c r="L1" s="3" t="s">
        <v>127</v>
      </c>
      <c r="M1" s="3" t="s">
        <v>128</v>
      </c>
      <c r="N1" s="3" t="s">
        <v>129</v>
      </c>
      <c r="O1" s="3" t="s">
        <v>154</v>
      </c>
      <c r="P1" s="3" t="s">
        <v>125</v>
      </c>
      <c r="Q1" s="3" t="s">
        <v>126</v>
      </c>
      <c r="R1" s="3" t="s">
        <v>127</v>
      </c>
      <c r="S1" s="3" t="s">
        <v>128</v>
      </c>
      <c r="T1" s="3" t="s">
        <v>129</v>
      </c>
    </row>
    <row r="2" spans="1:20">
      <c r="A2" s="2" t="s">
        <v>24</v>
      </c>
      <c r="B2" s="2" t="s">
        <v>29</v>
      </c>
      <c r="C2" s="2">
        <v>3.5000000000000003E-2</v>
      </c>
      <c r="D2" s="2">
        <v>0.28499999999999998</v>
      </c>
      <c r="E2" s="2">
        <v>0.51100000000000001</v>
      </c>
      <c r="F2" s="2">
        <v>0.57699999999999996</v>
      </c>
      <c r="G2" s="2">
        <v>0.63400000000000001</v>
      </c>
      <c r="H2" s="2" t="s">
        <v>117</v>
      </c>
      <c r="I2" s="2" t="s">
        <v>29</v>
      </c>
      <c r="J2" s="2">
        <v>3.5000000000000003E-2</v>
      </c>
      <c r="K2" s="2">
        <v>0.32400000000000001</v>
      </c>
      <c r="L2" s="2">
        <v>0.53500000000000003</v>
      </c>
      <c r="M2" s="2">
        <v>0.59099999999999997</v>
      </c>
      <c r="N2" s="2">
        <v>0.63100000000000001</v>
      </c>
      <c r="P2">
        <f>C2/J2</f>
        <v>1</v>
      </c>
      <c r="Q2">
        <f>D2/K2</f>
        <v>0.87962962962962954</v>
      </c>
      <c r="R2">
        <f>E2/L2</f>
        <v>0.95514018691588787</v>
      </c>
      <c r="S2">
        <f>F2/M2</f>
        <v>0.97631133671742809</v>
      </c>
      <c r="T2">
        <f>G2/N2</f>
        <v>1.0047543581616483</v>
      </c>
    </row>
    <row r="3" spans="1:20">
      <c r="A3" s="2" t="s">
        <v>24</v>
      </c>
      <c r="B3" s="2" t="s">
        <v>30</v>
      </c>
      <c r="C3" s="2">
        <v>3.5999999999999997E-2</v>
      </c>
      <c r="D3" s="2">
        <v>7.2999999999999995E-2</v>
      </c>
      <c r="E3" s="2">
        <v>0.112</v>
      </c>
      <c r="F3" s="2">
        <v>0.121</v>
      </c>
      <c r="G3" s="2">
        <v>0.08</v>
      </c>
      <c r="H3" s="2" t="s">
        <v>117</v>
      </c>
      <c r="I3" s="2" t="s">
        <v>30</v>
      </c>
      <c r="J3" s="2">
        <v>3.5000000000000003E-2</v>
      </c>
      <c r="K3" s="2">
        <v>7.9000000000000001E-2</v>
      </c>
      <c r="L3" s="2">
        <v>0.13200000000000001</v>
      </c>
      <c r="M3" s="2">
        <v>0.20499999999999999</v>
      </c>
      <c r="N3" s="2">
        <v>0.19900000000000001</v>
      </c>
      <c r="P3">
        <f t="shared" ref="P3:T53" si="0">C3/J3</f>
        <v>1.0285714285714285</v>
      </c>
      <c r="Q3">
        <f t="shared" si="0"/>
        <v>0.92405063291139233</v>
      </c>
      <c r="R3">
        <f t="shared" si="0"/>
        <v>0.84848484848484851</v>
      </c>
      <c r="S3">
        <f t="shared" si="0"/>
        <v>0.59024390243902436</v>
      </c>
      <c r="T3">
        <f t="shared" si="0"/>
        <v>0.40201005025125625</v>
      </c>
    </row>
    <row r="4" spans="1:20">
      <c r="A4" s="2" t="s">
        <v>24</v>
      </c>
      <c r="B4" s="2" t="s">
        <v>31</v>
      </c>
      <c r="C4" s="2">
        <v>3.4000000000000002E-2</v>
      </c>
      <c r="D4" s="2">
        <v>0.223</v>
      </c>
      <c r="E4" s="2">
        <v>0.49199999999999999</v>
      </c>
      <c r="F4" s="2">
        <v>0.56299999999999994</v>
      </c>
      <c r="G4" s="2">
        <v>0.61299999999999999</v>
      </c>
      <c r="H4" s="2" t="s">
        <v>117</v>
      </c>
      <c r="I4" s="2" t="s">
        <v>31</v>
      </c>
      <c r="J4" s="2">
        <v>3.5000000000000003E-2</v>
      </c>
      <c r="K4" s="2">
        <v>0.34399999999999997</v>
      </c>
      <c r="L4" s="2">
        <v>0.58199999999999996</v>
      </c>
      <c r="M4" s="2">
        <v>0.60499999999999998</v>
      </c>
      <c r="N4" s="2">
        <v>0.53400000000000003</v>
      </c>
      <c r="P4">
        <f t="shared" si="0"/>
        <v>0.97142857142857142</v>
      </c>
      <c r="Q4">
        <f t="shared" si="0"/>
        <v>0.64825581395348841</v>
      </c>
      <c r="R4">
        <f t="shared" si="0"/>
        <v>0.84536082474226804</v>
      </c>
      <c r="S4">
        <f t="shared" si="0"/>
        <v>0.9305785123966942</v>
      </c>
      <c r="T4">
        <f t="shared" si="0"/>
        <v>1.1479400749063668</v>
      </c>
    </row>
    <row r="5" spans="1:20">
      <c r="A5" s="2" t="s">
        <v>24</v>
      </c>
      <c r="B5" s="2" t="s">
        <v>32</v>
      </c>
      <c r="C5" s="2">
        <v>3.5999999999999997E-2</v>
      </c>
      <c r="D5" s="2">
        <v>0.158</v>
      </c>
      <c r="E5" s="2">
        <v>0.45100000000000001</v>
      </c>
      <c r="F5" s="2">
        <v>0.60399999999999998</v>
      </c>
      <c r="G5" s="2">
        <v>0.54</v>
      </c>
      <c r="H5" s="2" t="s">
        <v>117</v>
      </c>
      <c r="I5" s="2" t="s">
        <v>32</v>
      </c>
      <c r="J5" s="2">
        <v>3.5000000000000003E-2</v>
      </c>
      <c r="K5" s="2">
        <v>0.22700000000000001</v>
      </c>
      <c r="L5" s="2">
        <v>0.54600000000000004</v>
      </c>
      <c r="M5" s="2">
        <v>0.621</v>
      </c>
      <c r="N5" s="2">
        <v>0.57999999999999996</v>
      </c>
      <c r="P5">
        <f t="shared" si="0"/>
        <v>1.0285714285714285</v>
      </c>
      <c r="Q5">
        <f t="shared" si="0"/>
        <v>0.69603524229074887</v>
      </c>
      <c r="R5">
        <f t="shared" si="0"/>
        <v>0.82600732600732596</v>
      </c>
      <c r="S5">
        <f t="shared" si="0"/>
        <v>0.97262479871175522</v>
      </c>
      <c r="T5">
        <f t="shared" si="0"/>
        <v>0.93103448275862077</v>
      </c>
    </row>
    <row r="6" spans="1:20">
      <c r="A6" s="2" t="s">
        <v>24</v>
      </c>
      <c r="B6" s="2" t="s">
        <v>33</v>
      </c>
      <c r="C6" s="2">
        <v>3.4000000000000002E-2</v>
      </c>
      <c r="D6" s="2">
        <v>0.317</v>
      </c>
      <c r="E6" s="2">
        <v>0.53700000000000003</v>
      </c>
      <c r="F6" s="2">
        <v>0.59599999999999997</v>
      </c>
      <c r="G6" s="2">
        <v>0.66800000000000004</v>
      </c>
      <c r="H6" s="2" t="s">
        <v>117</v>
      </c>
      <c r="I6" s="2" t="s">
        <v>33</v>
      </c>
      <c r="J6" s="2">
        <v>3.3000000000000002E-2</v>
      </c>
      <c r="K6" s="2">
        <v>0.30099999999999999</v>
      </c>
      <c r="L6" s="2">
        <v>0.49399999999999999</v>
      </c>
      <c r="M6" s="2">
        <v>0.53500000000000003</v>
      </c>
      <c r="N6" s="2">
        <v>0.59899999999999998</v>
      </c>
      <c r="P6">
        <f t="shared" si="0"/>
        <v>1.0303030303030303</v>
      </c>
      <c r="Q6">
        <f t="shared" si="0"/>
        <v>1.0531561461794021</v>
      </c>
      <c r="R6">
        <f t="shared" si="0"/>
        <v>1.0870445344129556</v>
      </c>
      <c r="S6">
        <f t="shared" si="0"/>
        <v>1.1140186915887849</v>
      </c>
      <c r="T6">
        <f t="shared" si="0"/>
        <v>1.1151919866444076</v>
      </c>
    </row>
    <row r="7" spans="1:20">
      <c r="A7" s="2" t="s">
        <v>24</v>
      </c>
      <c r="B7" s="2" t="s">
        <v>34</v>
      </c>
      <c r="C7" s="2">
        <v>3.5999999999999997E-2</v>
      </c>
      <c r="D7" s="2">
        <v>0.32200000000000001</v>
      </c>
      <c r="E7" s="2">
        <v>0.53200000000000003</v>
      </c>
      <c r="F7" s="2">
        <v>0.59699999999999998</v>
      </c>
      <c r="G7" s="2">
        <v>0.67</v>
      </c>
      <c r="H7" s="2" t="s">
        <v>117</v>
      </c>
      <c r="I7" s="2" t="s">
        <v>34</v>
      </c>
      <c r="J7" s="2">
        <v>3.3000000000000002E-2</v>
      </c>
      <c r="K7" s="2">
        <v>0.30099999999999999</v>
      </c>
      <c r="L7" s="2">
        <v>0.495</v>
      </c>
      <c r="M7" s="2">
        <v>0.53500000000000003</v>
      </c>
      <c r="N7" s="2">
        <v>0.59199999999999997</v>
      </c>
      <c r="P7">
        <f t="shared" si="0"/>
        <v>1.0909090909090908</v>
      </c>
      <c r="Q7">
        <f t="shared" si="0"/>
        <v>1.0697674418604652</v>
      </c>
      <c r="R7">
        <f t="shared" si="0"/>
        <v>1.0747474747474748</v>
      </c>
      <c r="S7">
        <f t="shared" si="0"/>
        <v>1.1158878504672896</v>
      </c>
      <c r="T7">
        <f t="shared" si="0"/>
        <v>1.1317567567567568</v>
      </c>
    </row>
    <row r="8" spans="1:20">
      <c r="A8" s="2" t="s">
        <v>24</v>
      </c>
      <c r="B8" s="2" t="s">
        <v>35</v>
      </c>
      <c r="C8" s="2">
        <v>3.1E-2</v>
      </c>
      <c r="D8" s="2">
        <v>0.16900000000000001</v>
      </c>
      <c r="E8" s="2">
        <v>0.53600000000000003</v>
      </c>
      <c r="F8" s="2">
        <v>0.61899999999999999</v>
      </c>
      <c r="G8" s="2">
        <v>0.753</v>
      </c>
      <c r="H8" s="2" t="s">
        <v>117</v>
      </c>
      <c r="I8" s="2" t="s">
        <v>35</v>
      </c>
      <c r="J8" s="2">
        <v>3.5000000000000003E-2</v>
      </c>
      <c r="K8" s="2">
        <v>0.28000000000000003</v>
      </c>
      <c r="L8" s="2">
        <v>0.51900000000000002</v>
      </c>
      <c r="M8" s="2">
        <v>0.55600000000000005</v>
      </c>
      <c r="N8" s="2">
        <v>0.60499999999999998</v>
      </c>
      <c r="P8">
        <f t="shared" si="0"/>
        <v>0.88571428571428568</v>
      </c>
      <c r="Q8">
        <f t="shared" si="0"/>
        <v>0.60357142857142854</v>
      </c>
      <c r="R8">
        <f t="shared" si="0"/>
        <v>1.0327552986512525</v>
      </c>
      <c r="S8">
        <f t="shared" si="0"/>
        <v>1.1133093525179856</v>
      </c>
      <c r="T8">
        <f t="shared" si="0"/>
        <v>1.2446280991735537</v>
      </c>
    </row>
    <row r="9" spans="1:20">
      <c r="A9" s="2" t="s">
        <v>24</v>
      </c>
      <c r="B9" s="2" t="s">
        <v>36</v>
      </c>
      <c r="C9" s="2">
        <v>3.5000000000000003E-2</v>
      </c>
      <c r="D9" s="2">
        <v>0.32</v>
      </c>
      <c r="E9" s="2">
        <v>0.50900000000000001</v>
      </c>
      <c r="F9" s="2">
        <v>0.56000000000000005</v>
      </c>
      <c r="G9" s="2">
        <v>0.63900000000000001</v>
      </c>
      <c r="H9" s="2" t="s">
        <v>117</v>
      </c>
      <c r="I9" s="2" t="s">
        <v>36</v>
      </c>
      <c r="J9" s="2">
        <v>3.2000000000000001E-2</v>
      </c>
      <c r="K9" s="2">
        <v>0.31</v>
      </c>
      <c r="L9" s="2">
        <v>0.51200000000000001</v>
      </c>
      <c r="M9" s="2">
        <v>0.55400000000000005</v>
      </c>
      <c r="N9" s="2">
        <v>0.627</v>
      </c>
      <c r="P9">
        <f t="shared" si="0"/>
        <v>1.09375</v>
      </c>
      <c r="Q9">
        <f t="shared" si="0"/>
        <v>1.032258064516129</v>
      </c>
      <c r="R9">
        <f t="shared" si="0"/>
        <v>0.994140625</v>
      </c>
      <c r="S9">
        <f t="shared" si="0"/>
        <v>1.0108303249097472</v>
      </c>
      <c r="T9">
        <f t="shared" si="0"/>
        <v>1.0191387559808613</v>
      </c>
    </row>
    <row r="10" spans="1:20">
      <c r="A10" s="2" t="s">
        <v>24</v>
      </c>
      <c r="B10" s="2" t="s">
        <v>37</v>
      </c>
      <c r="C10" s="2">
        <v>3.5000000000000003E-2</v>
      </c>
      <c r="D10" s="2">
        <v>0.25900000000000001</v>
      </c>
      <c r="E10" s="2">
        <v>0.49099999999999999</v>
      </c>
      <c r="F10" s="2">
        <v>0.55500000000000005</v>
      </c>
      <c r="G10" s="2">
        <v>0.63800000000000001</v>
      </c>
      <c r="H10" s="2" t="s">
        <v>117</v>
      </c>
      <c r="I10" s="2" t="s">
        <v>37</v>
      </c>
      <c r="J10" s="2">
        <v>3.4000000000000002E-2</v>
      </c>
      <c r="K10" s="2">
        <v>0.30499999999999999</v>
      </c>
      <c r="L10" s="2">
        <v>0.53300000000000003</v>
      </c>
      <c r="M10" s="2">
        <v>0.57899999999999996</v>
      </c>
      <c r="N10" s="2">
        <v>0.63400000000000001</v>
      </c>
      <c r="P10">
        <f t="shared" si="0"/>
        <v>1.0294117647058825</v>
      </c>
      <c r="Q10">
        <f t="shared" si="0"/>
        <v>0.84918032786885256</v>
      </c>
      <c r="R10">
        <f t="shared" si="0"/>
        <v>0.92120075046904304</v>
      </c>
      <c r="S10">
        <f t="shared" si="0"/>
        <v>0.95854922279792765</v>
      </c>
      <c r="T10">
        <f t="shared" si="0"/>
        <v>1.0063091482649842</v>
      </c>
    </row>
    <row r="11" spans="1:20">
      <c r="A11" s="2" t="s">
        <v>24</v>
      </c>
      <c r="B11" s="2" t="s">
        <v>38</v>
      </c>
      <c r="C11" s="2">
        <v>3.4000000000000002E-2</v>
      </c>
      <c r="D11" s="2">
        <v>0.28999999999999998</v>
      </c>
      <c r="E11" s="2">
        <v>0.48199999999999998</v>
      </c>
      <c r="F11" s="2">
        <v>0.59099999999999997</v>
      </c>
      <c r="G11" s="2">
        <v>0.66200000000000003</v>
      </c>
      <c r="H11" s="2" t="s">
        <v>117</v>
      </c>
      <c r="I11" s="2" t="s">
        <v>38</v>
      </c>
      <c r="J11" s="2">
        <v>3.3000000000000002E-2</v>
      </c>
      <c r="K11" s="2">
        <v>0.32</v>
      </c>
      <c r="L11" s="2">
        <v>0.52</v>
      </c>
      <c r="M11" s="2">
        <v>0.55600000000000005</v>
      </c>
      <c r="N11" s="2">
        <v>0.61399999999999999</v>
      </c>
      <c r="P11">
        <f t="shared" si="0"/>
        <v>1.0303030303030303</v>
      </c>
      <c r="Q11">
        <f t="shared" si="0"/>
        <v>0.90624999999999989</v>
      </c>
      <c r="R11">
        <f t="shared" si="0"/>
        <v>0.92692307692307685</v>
      </c>
      <c r="S11">
        <f t="shared" si="0"/>
        <v>1.0629496402877696</v>
      </c>
      <c r="T11">
        <f t="shared" si="0"/>
        <v>1.0781758957654723</v>
      </c>
    </row>
    <row r="12" spans="1:20">
      <c r="A12" s="2" t="s">
        <v>24</v>
      </c>
      <c r="B12" s="2" t="s">
        <v>39</v>
      </c>
      <c r="C12" s="2">
        <v>3.4000000000000002E-2</v>
      </c>
      <c r="D12" s="2">
        <v>0.32300000000000001</v>
      </c>
      <c r="E12" s="2">
        <v>0.54400000000000004</v>
      </c>
      <c r="F12" s="2">
        <v>0.60499999999999998</v>
      </c>
      <c r="G12" s="2">
        <v>0.69299999999999995</v>
      </c>
      <c r="H12" s="2" t="s">
        <v>117</v>
      </c>
      <c r="I12" s="2" t="s">
        <v>39</v>
      </c>
      <c r="J12" s="2">
        <v>3.2000000000000001E-2</v>
      </c>
      <c r="K12" s="2">
        <v>0.313</v>
      </c>
      <c r="L12" s="2">
        <v>0.52100000000000002</v>
      </c>
      <c r="M12" s="2">
        <v>0.55800000000000005</v>
      </c>
      <c r="N12" s="2">
        <v>0.626</v>
      </c>
      <c r="P12">
        <f t="shared" si="0"/>
        <v>1.0625</v>
      </c>
      <c r="Q12">
        <f t="shared" si="0"/>
        <v>1.0319488817891374</v>
      </c>
      <c r="R12">
        <f t="shared" si="0"/>
        <v>1.0441458733205375</v>
      </c>
      <c r="S12">
        <f t="shared" si="0"/>
        <v>1.0842293906810034</v>
      </c>
      <c r="T12">
        <f t="shared" si="0"/>
        <v>1.1070287539936101</v>
      </c>
    </row>
    <row r="13" spans="1:20">
      <c r="A13" s="2" t="s">
        <v>24</v>
      </c>
      <c r="B13" s="2" t="s">
        <v>40</v>
      </c>
      <c r="C13" s="2">
        <v>3.3000000000000002E-2</v>
      </c>
      <c r="D13" s="2">
        <v>0.28000000000000003</v>
      </c>
      <c r="E13" s="2">
        <v>0.56599999999999995</v>
      </c>
      <c r="F13" s="2">
        <v>0.626</v>
      </c>
      <c r="G13" s="2">
        <v>0.64600000000000002</v>
      </c>
      <c r="H13" s="2" t="s">
        <v>117</v>
      </c>
      <c r="I13" s="2" t="s">
        <v>40</v>
      </c>
      <c r="J13" s="2">
        <v>3.4000000000000002E-2</v>
      </c>
      <c r="K13" s="2">
        <v>0.317</v>
      </c>
      <c r="L13" s="2">
        <v>0.57099999999999995</v>
      </c>
      <c r="M13" s="2">
        <v>0.60399999999999998</v>
      </c>
      <c r="N13" s="2">
        <v>0.58499999999999996</v>
      </c>
      <c r="P13">
        <f t="shared" si="0"/>
        <v>0.97058823529411764</v>
      </c>
      <c r="Q13">
        <f t="shared" si="0"/>
        <v>0.88328075709779186</v>
      </c>
      <c r="R13">
        <f t="shared" si="0"/>
        <v>0.99124343257443082</v>
      </c>
      <c r="S13">
        <f t="shared" si="0"/>
        <v>1.0364238410596027</v>
      </c>
      <c r="T13">
        <f t="shared" si="0"/>
        <v>1.1042735042735043</v>
      </c>
    </row>
    <row r="14" spans="1:20">
      <c r="A14" s="2" t="s">
        <v>24</v>
      </c>
      <c r="B14" s="2" t="s">
        <v>41</v>
      </c>
      <c r="C14" s="2">
        <v>3.3000000000000002E-2</v>
      </c>
      <c r="D14" s="2">
        <v>0.35</v>
      </c>
      <c r="E14" s="2">
        <v>0.54600000000000004</v>
      </c>
      <c r="F14" s="2">
        <v>0.60299999999999998</v>
      </c>
      <c r="G14" s="2">
        <v>0.629</v>
      </c>
      <c r="H14" s="2" t="s">
        <v>117</v>
      </c>
      <c r="I14" s="2" t="s">
        <v>41</v>
      </c>
      <c r="J14" s="2">
        <v>3.3000000000000002E-2</v>
      </c>
      <c r="K14" s="2">
        <v>0.34300000000000003</v>
      </c>
      <c r="L14" s="2">
        <v>0.52700000000000002</v>
      </c>
      <c r="M14" s="2">
        <v>0.55300000000000005</v>
      </c>
      <c r="N14" s="2">
        <v>0.55600000000000005</v>
      </c>
      <c r="P14">
        <f t="shared" si="0"/>
        <v>1</v>
      </c>
      <c r="Q14">
        <f t="shared" si="0"/>
        <v>1.0204081632653059</v>
      </c>
      <c r="R14">
        <f t="shared" si="0"/>
        <v>1.0360531309297913</v>
      </c>
      <c r="S14">
        <f t="shared" si="0"/>
        <v>1.0904159132007232</v>
      </c>
      <c r="T14">
        <f t="shared" si="0"/>
        <v>1.1312949640287768</v>
      </c>
    </row>
    <row r="15" spans="1:20">
      <c r="A15" s="2" t="s">
        <v>24</v>
      </c>
      <c r="B15" s="2" t="s">
        <v>42</v>
      </c>
      <c r="C15" s="2">
        <v>3.4000000000000002E-2</v>
      </c>
      <c r="D15" s="2">
        <v>0.34300000000000003</v>
      </c>
      <c r="E15" s="2">
        <v>0.53900000000000003</v>
      </c>
      <c r="F15" s="2">
        <v>0.58799999999999997</v>
      </c>
      <c r="G15" s="2">
        <v>0.63100000000000001</v>
      </c>
      <c r="H15" s="2" t="s">
        <v>117</v>
      </c>
      <c r="I15" s="2" t="s">
        <v>42</v>
      </c>
      <c r="J15" s="2">
        <v>3.2000000000000001E-2</v>
      </c>
      <c r="K15" s="2">
        <v>0.33600000000000002</v>
      </c>
      <c r="L15" s="2">
        <v>0.52200000000000002</v>
      </c>
      <c r="M15" s="2">
        <v>0.53</v>
      </c>
      <c r="N15" s="2">
        <v>0.45400000000000001</v>
      </c>
      <c r="P15">
        <f t="shared" si="0"/>
        <v>1.0625</v>
      </c>
      <c r="Q15">
        <f t="shared" si="0"/>
        <v>1.0208333333333333</v>
      </c>
      <c r="R15">
        <f t="shared" si="0"/>
        <v>1.0325670498084292</v>
      </c>
      <c r="S15">
        <f t="shared" si="0"/>
        <v>1.1094339622641509</v>
      </c>
      <c r="T15">
        <f t="shared" si="0"/>
        <v>1.3898678414096917</v>
      </c>
    </row>
    <row r="16" spans="1:20">
      <c r="A16" s="2" t="s">
        <v>24</v>
      </c>
      <c r="B16" s="2" t="s">
        <v>43</v>
      </c>
      <c r="C16" s="2">
        <v>3.5000000000000003E-2</v>
      </c>
      <c r="D16" s="2">
        <v>0.375</v>
      </c>
      <c r="E16" s="2">
        <v>0.56699999999999995</v>
      </c>
      <c r="F16" s="2">
        <v>0.61799999999999999</v>
      </c>
      <c r="G16" s="2">
        <v>0.66900000000000004</v>
      </c>
      <c r="H16" s="2" t="s">
        <v>117</v>
      </c>
      <c r="I16" s="2" t="s">
        <v>43</v>
      </c>
      <c r="J16" s="2">
        <v>3.4000000000000002E-2</v>
      </c>
      <c r="K16" s="2">
        <v>0.32200000000000001</v>
      </c>
      <c r="L16" s="2">
        <v>0.503</v>
      </c>
      <c r="M16" s="2">
        <v>0.53500000000000003</v>
      </c>
      <c r="N16" s="2">
        <v>0.57599999999999996</v>
      </c>
      <c r="P16">
        <f t="shared" si="0"/>
        <v>1.0294117647058825</v>
      </c>
      <c r="Q16">
        <f t="shared" si="0"/>
        <v>1.1645962732919255</v>
      </c>
      <c r="R16">
        <f t="shared" si="0"/>
        <v>1.1272365805168985</v>
      </c>
      <c r="S16">
        <f t="shared" si="0"/>
        <v>1.1551401869158877</v>
      </c>
      <c r="T16">
        <f t="shared" si="0"/>
        <v>1.1614583333333335</v>
      </c>
    </row>
    <row r="17" spans="1:20">
      <c r="A17" s="2" t="s">
        <v>24</v>
      </c>
      <c r="B17" s="2" t="s">
        <v>44</v>
      </c>
      <c r="C17" s="2">
        <v>3.5000000000000003E-2</v>
      </c>
      <c r="D17" s="2">
        <v>0.34300000000000003</v>
      </c>
      <c r="E17" s="2">
        <v>0.53500000000000003</v>
      </c>
      <c r="F17" s="2">
        <v>0.57799999999999996</v>
      </c>
      <c r="G17" s="2">
        <v>0.63</v>
      </c>
      <c r="H17" s="2" t="s">
        <v>117</v>
      </c>
      <c r="I17" s="2" t="s">
        <v>44</v>
      </c>
      <c r="J17" s="2">
        <v>3.4000000000000002E-2</v>
      </c>
      <c r="K17" s="2">
        <v>0.29499999999999998</v>
      </c>
      <c r="L17" s="2">
        <v>0.47599999999999998</v>
      </c>
      <c r="M17" s="2">
        <v>0.499</v>
      </c>
      <c r="N17" s="2">
        <v>0.54800000000000004</v>
      </c>
      <c r="P17">
        <f t="shared" si="0"/>
        <v>1.0294117647058825</v>
      </c>
      <c r="Q17">
        <f t="shared" si="0"/>
        <v>1.1627118644067798</v>
      </c>
      <c r="R17">
        <f t="shared" si="0"/>
        <v>1.123949579831933</v>
      </c>
      <c r="S17">
        <f t="shared" si="0"/>
        <v>1.1583166332665329</v>
      </c>
      <c r="T17">
        <f t="shared" si="0"/>
        <v>1.1496350364963503</v>
      </c>
    </row>
    <row r="18" spans="1:20">
      <c r="A18" s="2" t="s">
        <v>24</v>
      </c>
      <c r="B18" s="2" t="s">
        <v>45</v>
      </c>
      <c r="C18" s="2">
        <v>3.4000000000000002E-2</v>
      </c>
      <c r="D18" s="2">
        <v>0.35599999999999998</v>
      </c>
      <c r="E18" s="2">
        <v>0.54500000000000004</v>
      </c>
      <c r="F18" s="2">
        <v>0.59399999999999997</v>
      </c>
      <c r="G18" s="2">
        <v>0.65200000000000002</v>
      </c>
      <c r="H18" s="2" t="s">
        <v>117</v>
      </c>
      <c r="I18" s="2" t="s">
        <v>45</v>
      </c>
      <c r="J18" s="2">
        <v>3.2000000000000001E-2</v>
      </c>
      <c r="K18" s="2">
        <v>0.30599999999999999</v>
      </c>
      <c r="L18" s="2">
        <v>0.48299999999999998</v>
      </c>
      <c r="M18" s="2">
        <v>0.51200000000000001</v>
      </c>
      <c r="N18" s="2">
        <v>0.55500000000000005</v>
      </c>
      <c r="P18">
        <f t="shared" si="0"/>
        <v>1.0625</v>
      </c>
      <c r="Q18">
        <f t="shared" si="0"/>
        <v>1.1633986928104574</v>
      </c>
      <c r="R18">
        <f t="shared" si="0"/>
        <v>1.1283643892339545</v>
      </c>
      <c r="S18">
        <f t="shared" si="0"/>
        <v>1.16015625</v>
      </c>
      <c r="T18">
        <f t="shared" si="0"/>
        <v>1.1747747747747748</v>
      </c>
    </row>
    <row r="19" spans="1:20">
      <c r="A19" s="2" t="s">
        <v>24</v>
      </c>
      <c r="B19" s="2" t="s">
        <v>46</v>
      </c>
      <c r="C19" s="2">
        <v>3.2000000000000001E-2</v>
      </c>
      <c r="D19" s="2">
        <v>0.23499999999999999</v>
      </c>
      <c r="E19" s="2">
        <v>0.49099999999999999</v>
      </c>
      <c r="F19" s="2">
        <v>0.55100000000000005</v>
      </c>
      <c r="G19" s="2">
        <v>0.61899999999999999</v>
      </c>
      <c r="H19" s="2" t="s">
        <v>117</v>
      </c>
      <c r="I19" s="2" t="s">
        <v>46</v>
      </c>
      <c r="J19" s="2">
        <v>3.3000000000000002E-2</v>
      </c>
      <c r="K19" s="2">
        <v>0.33</v>
      </c>
      <c r="L19" s="2">
        <v>0.51100000000000001</v>
      </c>
      <c r="M19" s="2">
        <v>0.53200000000000003</v>
      </c>
      <c r="N19" s="2">
        <v>0.56399999999999995</v>
      </c>
      <c r="P19">
        <f t="shared" si="0"/>
        <v>0.96969696969696972</v>
      </c>
      <c r="Q19">
        <f t="shared" si="0"/>
        <v>0.71212121212121204</v>
      </c>
      <c r="R19">
        <f t="shared" si="0"/>
        <v>0.96086105675146771</v>
      </c>
      <c r="S19">
        <f t="shared" si="0"/>
        <v>1.0357142857142858</v>
      </c>
      <c r="T19">
        <f t="shared" si="0"/>
        <v>1.0975177304964541</v>
      </c>
    </row>
    <row r="20" spans="1:20">
      <c r="A20" s="2" t="s">
        <v>24</v>
      </c>
      <c r="B20" s="2" t="s">
        <v>47</v>
      </c>
      <c r="C20" s="2">
        <v>3.4000000000000002E-2</v>
      </c>
      <c r="D20" s="2">
        <v>0.31</v>
      </c>
      <c r="E20" s="2">
        <v>0.55000000000000004</v>
      </c>
      <c r="F20" s="2">
        <v>0.59299999999999997</v>
      </c>
      <c r="G20" s="2">
        <v>0.63500000000000001</v>
      </c>
      <c r="H20" s="2" t="s">
        <v>117</v>
      </c>
      <c r="I20" s="2" t="s">
        <v>47</v>
      </c>
      <c r="J20" s="2">
        <v>3.4000000000000002E-2</v>
      </c>
      <c r="K20" s="2">
        <v>0.30499999999999999</v>
      </c>
      <c r="L20" s="2">
        <v>0.51800000000000002</v>
      </c>
      <c r="M20" s="2">
        <v>0.54</v>
      </c>
      <c r="N20" s="2">
        <v>0.57499999999999996</v>
      </c>
      <c r="P20">
        <f t="shared" si="0"/>
        <v>1</v>
      </c>
      <c r="Q20">
        <f t="shared" si="0"/>
        <v>1.0163934426229508</v>
      </c>
      <c r="R20">
        <f t="shared" si="0"/>
        <v>1.0617760617760619</v>
      </c>
      <c r="S20">
        <f t="shared" si="0"/>
        <v>1.0981481481481481</v>
      </c>
      <c r="T20">
        <f t="shared" si="0"/>
        <v>1.1043478260869566</v>
      </c>
    </row>
    <row r="21" spans="1:20">
      <c r="A21" s="2" t="s">
        <v>24</v>
      </c>
      <c r="B21" s="2" t="s">
        <v>48</v>
      </c>
      <c r="C21" s="2">
        <v>3.3000000000000002E-2</v>
      </c>
      <c r="D21" s="2">
        <v>0.35499999999999998</v>
      </c>
      <c r="E21" s="2">
        <v>0.53500000000000003</v>
      </c>
      <c r="F21" s="2">
        <v>0.58299999999999996</v>
      </c>
      <c r="G21" s="2">
        <v>0.65400000000000003</v>
      </c>
      <c r="H21" s="2" t="s">
        <v>117</v>
      </c>
      <c r="I21" s="2" t="s">
        <v>48</v>
      </c>
      <c r="J21" s="2">
        <v>3.2000000000000001E-2</v>
      </c>
      <c r="K21" s="2">
        <v>0.33100000000000002</v>
      </c>
      <c r="L21" s="2">
        <v>0.50800000000000001</v>
      </c>
      <c r="M21" s="2">
        <v>0.53100000000000003</v>
      </c>
      <c r="N21" s="2">
        <v>0.56999999999999995</v>
      </c>
      <c r="P21">
        <f t="shared" si="0"/>
        <v>1.03125</v>
      </c>
      <c r="Q21">
        <f t="shared" si="0"/>
        <v>1.0725075528700905</v>
      </c>
      <c r="R21">
        <f t="shared" si="0"/>
        <v>1.0531496062992127</v>
      </c>
      <c r="S21">
        <f t="shared" si="0"/>
        <v>1.0979284369114877</v>
      </c>
      <c r="T21">
        <f t="shared" si="0"/>
        <v>1.1473684210526318</v>
      </c>
    </row>
    <row r="22" spans="1:20">
      <c r="A22" s="2" t="s">
        <v>24</v>
      </c>
      <c r="B22" s="2" t="s">
        <v>49</v>
      </c>
      <c r="C22" s="2">
        <v>3.3000000000000002E-2</v>
      </c>
      <c r="D22" s="2">
        <v>0.29499999999999998</v>
      </c>
      <c r="E22" s="2">
        <v>0.48499999999999999</v>
      </c>
      <c r="F22" s="2">
        <v>0.53300000000000003</v>
      </c>
      <c r="G22" s="2">
        <v>0.58899999999999997</v>
      </c>
      <c r="H22" s="2" t="s">
        <v>117</v>
      </c>
      <c r="I22" s="2" t="s">
        <v>49</v>
      </c>
      <c r="J22" s="2">
        <v>3.3000000000000002E-2</v>
      </c>
      <c r="K22" s="2">
        <v>0.34300000000000003</v>
      </c>
      <c r="L22" s="2">
        <v>0.52500000000000002</v>
      </c>
      <c r="M22" s="2">
        <v>0.54800000000000004</v>
      </c>
      <c r="N22" s="2">
        <v>0.58499999999999996</v>
      </c>
      <c r="P22">
        <f t="shared" si="0"/>
        <v>1</v>
      </c>
      <c r="Q22">
        <f t="shared" si="0"/>
        <v>0.86005830903790081</v>
      </c>
      <c r="R22">
        <f t="shared" si="0"/>
        <v>0.92380952380952375</v>
      </c>
      <c r="S22">
        <f t="shared" si="0"/>
        <v>0.97262773722627738</v>
      </c>
      <c r="T22">
        <f t="shared" si="0"/>
        <v>1.0068376068376068</v>
      </c>
    </row>
    <row r="23" spans="1:20">
      <c r="A23" s="2" t="s">
        <v>24</v>
      </c>
      <c r="B23" s="2" t="s">
        <v>50</v>
      </c>
      <c r="C23" s="2">
        <v>3.2000000000000001E-2</v>
      </c>
      <c r="D23" s="2">
        <v>0.312</v>
      </c>
      <c r="E23" s="2">
        <v>0.52200000000000002</v>
      </c>
      <c r="F23" s="2">
        <v>0.56899999999999995</v>
      </c>
      <c r="G23" s="2">
        <v>0.64</v>
      </c>
      <c r="H23" s="2" t="s">
        <v>117</v>
      </c>
      <c r="I23" s="2" t="s">
        <v>50</v>
      </c>
      <c r="J23" s="2">
        <v>3.3000000000000002E-2</v>
      </c>
      <c r="K23" s="2">
        <v>0.312</v>
      </c>
      <c r="L23" s="2">
        <v>0.50900000000000001</v>
      </c>
      <c r="M23" s="2">
        <v>0.53</v>
      </c>
      <c r="N23" s="2">
        <v>0.56999999999999995</v>
      </c>
      <c r="P23">
        <f t="shared" si="0"/>
        <v>0.96969696969696972</v>
      </c>
      <c r="Q23">
        <f t="shared" si="0"/>
        <v>1</v>
      </c>
      <c r="R23">
        <f t="shared" si="0"/>
        <v>1.025540275049116</v>
      </c>
      <c r="S23">
        <f t="shared" si="0"/>
        <v>1.0735849056603772</v>
      </c>
      <c r="T23">
        <f t="shared" si="0"/>
        <v>1.1228070175438598</v>
      </c>
    </row>
    <row r="24" spans="1:20">
      <c r="A24" s="6" t="s">
        <v>24</v>
      </c>
      <c r="B24" s="6" t="s">
        <v>51</v>
      </c>
      <c r="C24" s="2">
        <v>3.1E-2</v>
      </c>
      <c r="D24" s="2">
        <v>0.35299999999999998</v>
      </c>
      <c r="E24" s="2">
        <v>0.56899999999999995</v>
      </c>
      <c r="F24" s="2">
        <v>0.63900000000000001</v>
      </c>
      <c r="G24" s="2">
        <v>0.71099999999999997</v>
      </c>
      <c r="H24" s="2" t="s">
        <v>117</v>
      </c>
      <c r="I24" s="2" t="s">
        <v>51</v>
      </c>
      <c r="J24" s="2">
        <v>3.2000000000000001E-2</v>
      </c>
      <c r="K24" s="2">
        <v>0.314</v>
      </c>
      <c r="L24" s="2">
        <v>0.27100000000000002</v>
      </c>
      <c r="M24" s="2">
        <v>0.111</v>
      </c>
      <c r="N24" s="2">
        <v>0.59399999999999997</v>
      </c>
      <c r="P24">
        <f t="shared" si="0"/>
        <v>0.96875</v>
      </c>
      <c r="Q24">
        <f t="shared" si="0"/>
        <v>1.1242038216560508</v>
      </c>
      <c r="R24">
        <f t="shared" si="0"/>
        <v>2.0996309963099629</v>
      </c>
      <c r="S24">
        <f t="shared" si="0"/>
        <v>5.756756756756757</v>
      </c>
      <c r="T24">
        <f t="shared" si="0"/>
        <v>1.196969696969697</v>
      </c>
    </row>
    <row r="25" spans="1:20">
      <c r="A25" s="2" t="s">
        <v>24</v>
      </c>
      <c r="B25" s="2" t="s">
        <v>52</v>
      </c>
      <c r="C25" s="2">
        <v>3.2000000000000001E-2</v>
      </c>
      <c r="D25" s="2">
        <v>0.34699999999999998</v>
      </c>
      <c r="E25" s="2">
        <v>0.55600000000000005</v>
      </c>
      <c r="F25" s="2">
        <v>0.61299999999999999</v>
      </c>
      <c r="G25" s="2">
        <v>0.65500000000000003</v>
      </c>
      <c r="H25" s="2" t="s">
        <v>117</v>
      </c>
      <c r="I25" s="2" t="s">
        <v>52</v>
      </c>
      <c r="J25" s="2">
        <v>0.03</v>
      </c>
      <c r="K25" s="2">
        <v>0.34799999999999998</v>
      </c>
      <c r="L25" s="2">
        <v>0.58799999999999997</v>
      </c>
      <c r="M25" s="2">
        <v>0.48199999999999998</v>
      </c>
      <c r="N25" s="2">
        <v>0.56699999999999995</v>
      </c>
      <c r="P25">
        <f t="shared" si="0"/>
        <v>1.0666666666666667</v>
      </c>
      <c r="Q25">
        <f t="shared" si="0"/>
        <v>0.99712643678160917</v>
      </c>
      <c r="R25">
        <f t="shared" si="0"/>
        <v>0.94557823129251717</v>
      </c>
      <c r="S25">
        <f t="shared" si="0"/>
        <v>1.2717842323651452</v>
      </c>
      <c r="T25">
        <f t="shared" si="0"/>
        <v>1.1552028218694887</v>
      </c>
    </row>
    <row r="26" spans="1:20">
      <c r="A26" s="2" t="s">
        <v>24</v>
      </c>
      <c r="B26" s="2" t="s">
        <v>53</v>
      </c>
      <c r="C26" s="2">
        <v>3.2000000000000001E-2</v>
      </c>
      <c r="D26" s="2">
        <v>0.26500000000000001</v>
      </c>
      <c r="E26" s="2">
        <v>0.51400000000000001</v>
      </c>
      <c r="F26" s="2">
        <v>0.57499999999999996</v>
      </c>
      <c r="G26" s="2">
        <v>0.61599999999999999</v>
      </c>
      <c r="H26" s="2" t="s">
        <v>117</v>
      </c>
      <c r="I26" s="2" t="s">
        <v>53</v>
      </c>
      <c r="J26" s="2">
        <v>3.2000000000000001E-2</v>
      </c>
      <c r="K26" s="2">
        <v>0.33800000000000002</v>
      </c>
      <c r="L26" s="2">
        <v>0.48599999999999999</v>
      </c>
      <c r="M26" s="2">
        <v>0.29899999999999999</v>
      </c>
      <c r="N26" s="2">
        <v>0.44700000000000001</v>
      </c>
      <c r="P26">
        <f t="shared" si="0"/>
        <v>1</v>
      </c>
      <c r="Q26">
        <f t="shared" si="0"/>
        <v>0.78402366863905326</v>
      </c>
      <c r="R26">
        <f t="shared" si="0"/>
        <v>1.0576131687242798</v>
      </c>
      <c r="S26">
        <f t="shared" si="0"/>
        <v>1.9230769230769229</v>
      </c>
      <c r="T26">
        <f t="shared" si="0"/>
        <v>1.378076062639821</v>
      </c>
    </row>
    <row r="27" spans="1:20">
      <c r="A27" s="2" t="s">
        <v>24</v>
      </c>
      <c r="B27" s="2" t="s">
        <v>54</v>
      </c>
      <c r="C27" s="2">
        <v>3.2000000000000001E-2</v>
      </c>
      <c r="D27" s="2">
        <v>0.32600000000000001</v>
      </c>
      <c r="E27" s="2">
        <v>0.53800000000000003</v>
      </c>
      <c r="F27" s="2">
        <v>0.59299999999999997</v>
      </c>
      <c r="G27" s="2">
        <v>0.65</v>
      </c>
      <c r="H27" s="2" t="s">
        <v>117</v>
      </c>
      <c r="I27" s="2" t="s">
        <v>54</v>
      </c>
      <c r="J27" s="2">
        <v>3.1E-2</v>
      </c>
      <c r="K27" s="2">
        <v>0.34200000000000003</v>
      </c>
      <c r="L27" s="2">
        <v>0.59399999999999997</v>
      </c>
      <c r="M27" s="2">
        <v>0.58199999999999996</v>
      </c>
      <c r="N27" s="2">
        <v>0.70499999999999996</v>
      </c>
      <c r="P27">
        <f t="shared" si="0"/>
        <v>1.032258064516129</v>
      </c>
      <c r="Q27">
        <f t="shared" si="0"/>
        <v>0.95321637426900585</v>
      </c>
      <c r="R27">
        <f t="shared" si="0"/>
        <v>0.90572390572390582</v>
      </c>
      <c r="S27">
        <f t="shared" si="0"/>
        <v>1.0189003436426116</v>
      </c>
      <c r="T27">
        <f t="shared" si="0"/>
        <v>0.92198581560283699</v>
      </c>
    </row>
    <row r="28" spans="1:20">
      <c r="A28" s="2" t="s">
        <v>24</v>
      </c>
      <c r="B28" s="2" t="s">
        <v>55</v>
      </c>
      <c r="C28" s="2">
        <v>3.1E-2</v>
      </c>
      <c r="D28" s="2">
        <v>0.316</v>
      </c>
      <c r="E28" s="2">
        <v>0.504</v>
      </c>
      <c r="F28" s="2">
        <v>0.56499999999999995</v>
      </c>
      <c r="G28" s="2">
        <v>0.628</v>
      </c>
      <c r="H28" s="2" t="s">
        <v>117</v>
      </c>
      <c r="I28" s="2" t="s">
        <v>55</v>
      </c>
      <c r="J28" s="2">
        <v>3.1E-2</v>
      </c>
      <c r="K28" s="2">
        <v>0.30499999999999999</v>
      </c>
      <c r="L28" s="2">
        <v>0.53400000000000003</v>
      </c>
      <c r="M28" s="2">
        <v>0.59399999999999997</v>
      </c>
      <c r="N28" s="2">
        <v>0.73899999999999999</v>
      </c>
      <c r="P28">
        <f t="shared" si="0"/>
        <v>1</v>
      </c>
      <c r="Q28">
        <f t="shared" si="0"/>
        <v>1.0360655737704918</v>
      </c>
      <c r="R28">
        <f t="shared" si="0"/>
        <v>0.9438202247191011</v>
      </c>
      <c r="S28">
        <f t="shared" si="0"/>
        <v>0.95117845117845112</v>
      </c>
      <c r="T28">
        <f t="shared" si="0"/>
        <v>0.84979702300405957</v>
      </c>
    </row>
    <row r="29" spans="1:20">
      <c r="A29" s="2" t="s">
        <v>24</v>
      </c>
      <c r="B29" s="2" t="s">
        <v>56</v>
      </c>
      <c r="C29" s="2">
        <v>3.4000000000000002E-2</v>
      </c>
      <c r="D29" s="2">
        <v>0.30399999999999999</v>
      </c>
      <c r="E29" s="2">
        <v>0.505</v>
      </c>
      <c r="F29" s="2">
        <v>0.56200000000000006</v>
      </c>
      <c r="G29" s="2">
        <v>0.61899999999999999</v>
      </c>
      <c r="H29" s="2" t="s">
        <v>117</v>
      </c>
      <c r="I29" s="2" t="s">
        <v>56</v>
      </c>
      <c r="J29" s="2">
        <v>3.2000000000000001E-2</v>
      </c>
      <c r="K29" s="2">
        <v>0.30599999999999999</v>
      </c>
      <c r="L29" s="2">
        <v>0.55000000000000004</v>
      </c>
      <c r="M29" s="2">
        <v>0.59399999999999997</v>
      </c>
      <c r="N29" s="2">
        <v>0.73399999999999999</v>
      </c>
      <c r="P29">
        <f t="shared" si="0"/>
        <v>1.0625</v>
      </c>
      <c r="Q29">
        <f t="shared" si="0"/>
        <v>0.99346405228758172</v>
      </c>
      <c r="R29">
        <f t="shared" si="0"/>
        <v>0.9181818181818181</v>
      </c>
      <c r="S29">
        <f t="shared" si="0"/>
        <v>0.94612794612794626</v>
      </c>
      <c r="T29">
        <f t="shared" si="0"/>
        <v>0.84332425068119887</v>
      </c>
    </row>
    <row r="30" spans="1:20">
      <c r="A30" s="2" t="s">
        <v>24</v>
      </c>
      <c r="B30" s="2" t="s">
        <v>57</v>
      </c>
      <c r="C30" s="2">
        <v>3.1E-2</v>
      </c>
      <c r="D30" s="2">
        <v>0.26300000000000001</v>
      </c>
      <c r="E30" s="2">
        <v>0.52</v>
      </c>
      <c r="F30" s="2">
        <v>0.57999999999999996</v>
      </c>
      <c r="G30" s="2">
        <v>0.65500000000000003</v>
      </c>
      <c r="H30" s="2" t="s">
        <v>117</v>
      </c>
      <c r="I30" s="2" t="s">
        <v>57</v>
      </c>
      <c r="J30" s="2">
        <v>3.2000000000000001E-2</v>
      </c>
      <c r="K30" s="2">
        <v>0.311</v>
      </c>
      <c r="L30" s="2">
        <v>0.53100000000000003</v>
      </c>
      <c r="M30" s="2">
        <v>0.58499999999999996</v>
      </c>
      <c r="N30" s="2">
        <v>0.65200000000000002</v>
      </c>
      <c r="P30">
        <f t="shared" si="0"/>
        <v>0.96875</v>
      </c>
      <c r="Q30">
        <f t="shared" si="0"/>
        <v>0.84565916398713825</v>
      </c>
      <c r="R30">
        <f t="shared" si="0"/>
        <v>0.9792843691148776</v>
      </c>
      <c r="S30">
        <f t="shared" si="0"/>
        <v>0.99145299145299148</v>
      </c>
      <c r="T30">
        <f t="shared" si="0"/>
        <v>1.0046012269938651</v>
      </c>
    </row>
    <row r="31" spans="1:20">
      <c r="A31" s="2" t="s">
        <v>24</v>
      </c>
      <c r="B31" s="2" t="s">
        <v>58</v>
      </c>
      <c r="C31" s="2">
        <v>3.2000000000000001E-2</v>
      </c>
      <c r="D31" s="2">
        <v>0.317</v>
      </c>
      <c r="E31" s="2">
        <v>0.60899999999999999</v>
      </c>
      <c r="F31" s="2">
        <v>0.71699999999999997</v>
      </c>
      <c r="G31" s="2">
        <v>0.86699999999999999</v>
      </c>
      <c r="H31" s="2" t="s">
        <v>117</v>
      </c>
      <c r="I31" s="2" t="s">
        <v>58</v>
      </c>
      <c r="J31" s="2">
        <v>3.1E-2</v>
      </c>
      <c r="K31" s="2">
        <v>0.32200000000000001</v>
      </c>
      <c r="L31" s="2">
        <v>0.56599999999999995</v>
      </c>
      <c r="M31" s="2">
        <v>0.63800000000000001</v>
      </c>
      <c r="N31" s="2">
        <v>0.74099999999999999</v>
      </c>
      <c r="P31">
        <f t="shared" si="0"/>
        <v>1.032258064516129</v>
      </c>
      <c r="Q31">
        <f t="shared" si="0"/>
        <v>0.98447204968944102</v>
      </c>
      <c r="R31">
        <f t="shared" si="0"/>
        <v>1.0759717314487633</v>
      </c>
      <c r="S31">
        <f t="shared" si="0"/>
        <v>1.1238244514106583</v>
      </c>
      <c r="T31">
        <f t="shared" si="0"/>
        <v>1.1700404858299596</v>
      </c>
    </row>
    <row r="32" spans="1:20">
      <c r="A32" s="2" t="s">
        <v>24</v>
      </c>
      <c r="B32" s="2" t="s">
        <v>59</v>
      </c>
      <c r="C32" s="2">
        <v>3.1E-2</v>
      </c>
      <c r="D32" s="2">
        <v>0.28499999999999998</v>
      </c>
      <c r="E32" s="2">
        <v>0.55300000000000005</v>
      </c>
      <c r="F32" s="2">
        <v>0.68300000000000005</v>
      </c>
      <c r="G32" s="2">
        <v>0.84099999999999997</v>
      </c>
      <c r="H32" s="2" t="s">
        <v>117</v>
      </c>
      <c r="I32" s="2" t="s">
        <v>59</v>
      </c>
      <c r="J32" s="2">
        <v>3.1E-2</v>
      </c>
      <c r="K32" s="2">
        <v>0.311</v>
      </c>
      <c r="L32" s="2">
        <v>0.53600000000000003</v>
      </c>
      <c r="M32" s="2">
        <v>0.60299999999999998</v>
      </c>
      <c r="N32" s="2">
        <v>0.67300000000000004</v>
      </c>
      <c r="P32">
        <f t="shared" si="0"/>
        <v>1</v>
      </c>
      <c r="Q32">
        <f t="shared" si="0"/>
        <v>0.91639871382636651</v>
      </c>
      <c r="R32">
        <f t="shared" si="0"/>
        <v>1.0317164179104479</v>
      </c>
      <c r="S32">
        <f t="shared" si="0"/>
        <v>1.1326699834162521</v>
      </c>
      <c r="T32">
        <f t="shared" si="0"/>
        <v>1.2496285289747397</v>
      </c>
    </row>
    <row r="33" spans="1:20">
      <c r="A33" s="5" t="s">
        <v>24</v>
      </c>
      <c r="B33" s="5" t="s">
        <v>60</v>
      </c>
      <c r="C33" s="2">
        <v>3.3000000000000002E-2</v>
      </c>
      <c r="D33" s="2">
        <v>4.3999999999999997E-2</v>
      </c>
      <c r="E33" s="2">
        <v>7.0000000000000007E-2</v>
      </c>
      <c r="F33" s="2">
        <v>0.13700000000000001</v>
      </c>
      <c r="G33" s="2">
        <v>0.15</v>
      </c>
      <c r="H33" s="2" t="s">
        <v>117</v>
      </c>
      <c r="I33" s="2" t="s">
        <v>60</v>
      </c>
      <c r="J33" s="2">
        <v>3.2000000000000001E-2</v>
      </c>
      <c r="K33" s="2">
        <v>6.9000000000000006E-2</v>
      </c>
      <c r="L33" s="2">
        <v>0.30499999999999999</v>
      </c>
      <c r="M33" s="2">
        <v>0.60799999999999998</v>
      </c>
      <c r="N33" s="2">
        <v>0.61299999999999999</v>
      </c>
      <c r="P33">
        <f t="shared" si="0"/>
        <v>1.03125</v>
      </c>
      <c r="Q33">
        <f t="shared" si="0"/>
        <v>0.6376811594202898</v>
      </c>
      <c r="R33">
        <f t="shared" si="0"/>
        <v>0.22950819672131151</v>
      </c>
      <c r="S33">
        <f t="shared" si="0"/>
        <v>0.22532894736842107</v>
      </c>
      <c r="T33">
        <f t="shared" si="0"/>
        <v>0.24469820554649266</v>
      </c>
    </row>
    <row r="34" spans="1:20">
      <c r="A34" s="2" t="s">
        <v>24</v>
      </c>
      <c r="B34" s="2" t="s">
        <v>61</v>
      </c>
      <c r="C34" s="2">
        <v>3.1E-2</v>
      </c>
      <c r="D34" s="2">
        <v>0.30399999999999999</v>
      </c>
      <c r="E34" s="2">
        <v>0.58799999999999997</v>
      </c>
      <c r="F34" s="2">
        <v>0.70299999999999996</v>
      </c>
      <c r="G34" s="2">
        <v>0.86099999999999999</v>
      </c>
      <c r="H34" s="2" t="s">
        <v>117</v>
      </c>
      <c r="I34" s="2" t="s">
        <v>61</v>
      </c>
      <c r="J34" s="2">
        <v>0.03</v>
      </c>
      <c r="K34" s="2">
        <v>0.309</v>
      </c>
      <c r="L34" s="2">
        <v>0.48299999999999998</v>
      </c>
      <c r="M34" s="2">
        <v>0.57699999999999996</v>
      </c>
      <c r="N34" s="2">
        <v>0.69099999999999995</v>
      </c>
      <c r="P34">
        <f t="shared" si="0"/>
        <v>1.0333333333333334</v>
      </c>
      <c r="Q34">
        <f t="shared" si="0"/>
        <v>0.98381877022653719</v>
      </c>
      <c r="R34">
        <f t="shared" si="0"/>
        <v>1.2173913043478262</v>
      </c>
      <c r="S34">
        <f t="shared" si="0"/>
        <v>1.218370883882149</v>
      </c>
      <c r="T34">
        <f t="shared" si="0"/>
        <v>1.2460202604920405</v>
      </c>
    </row>
    <row r="35" spans="1:20">
      <c r="A35" s="2" t="s">
        <v>24</v>
      </c>
      <c r="B35" s="2" t="s">
        <v>62</v>
      </c>
      <c r="C35" s="2">
        <v>3.4000000000000002E-2</v>
      </c>
      <c r="D35" s="2">
        <v>0.33700000000000002</v>
      </c>
      <c r="E35" s="2">
        <v>0.54400000000000004</v>
      </c>
      <c r="F35" s="2">
        <v>0.53600000000000003</v>
      </c>
      <c r="G35" s="2">
        <v>0.378</v>
      </c>
      <c r="H35" s="2" t="s">
        <v>117</v>
      </c>
      <c r="I35" s="2" t="s">
        <v>62</v>
      </c>
      <c r="J35" s="2">
        <v>3.5000000000000003E-2</v>
      </c>
      <c r="K35" s="2">
        <v>0.371</v>
      </c>
      <c r="L35" s="2">
        <v>0.57399999999999995</v>
      </c>
      <c r="M35" s="2">
        <v>0.50900000000000001</v>
      </c>
      <c r="N35" s="2">
        <v>0.27800000000000002</v>
      </c>
      <c r="P35">
        <f t="shared" si="0"/>
        <v>0.97142857142857142</v>
      </c>
      <c r="Q35">
        <f t="shared" si="0"/>
        <v>0.90835579514824805</v>
      </c>
      <c r="R35">
        <f t="shared" si="0"/>
        <v>0.94773519163763076</v>
      </c>
      <c r="S35">
        <f t="shared" si="0"/>
        <v>1.0530451866404715</v>
      </c>
      <c r="T35">
        <f t="shared" si="0"/>
        <v>1.3597122302158273</v>
      </c>
    </row>
    <row r="36" spans="1:20">
      <c r="A36" s="2" t="s">
        <v>24</v>
      </c>
      <c r="B36" s="2" t="s">
        <v>63</v>
      </c>
      <c r="C36" s="2">
        <v>3.3000000000000002E-2</v>
      </c>
      <c r="D36" s="2">
        <v>0.33900000000000002</v>
      </c>
      <c r="E36" s="2">
        <v>0.54400000000000004</v>
      </c>
      <c r="F36" s="2">
        <v>0.59899999999999998</v>
      </c>
      <c r="G36" s="2">
        <v>0.627</v>
      </c>
      <c r="H36" s="2" t="s">
        <v>117</v>
      </c>
      <c r="I36" s="2" t="s">
        <v>63</v>
      </c>
      <c r="J36" s="2">
        <v>3.3000000000000002E-2</v>
      </c>
      <c r="K36" s="2">
        <v>0.33900000000000002</v>
      </c>
      <c r="L36" s="2">
        <v>0.52900000000000003</v>
      </c>
      <c r="M36" s="2">
        <v>0.55600000000000005</v>
      </c>
      <c r="N36" s="2">
        <v>0.56200000000000006</v>
      </c>
      <c r="P36">
        <f t="shared" si="0"/>
        <v>1</v>
      </c>
      <c r="Q36">
        <f t="shared" si="0"/>
        <v>1</v>
      </c>
      <c r="R36">
        <f t="shared" si="0"/>
        <v>1.0283553875236295</v>
      </c>
      <c r="S36">
        <f t="shared" si="0"/>
        <v>1.0773381294964028</v>
      </c>
      <c r="T36">
        <f t="shared" si="0"/>
        <v>1.1156583629893237</v>
      </c>
    </row>
    <row r="37" spans="1:20">
      <c r="A37" s="2" t="s">
        <v>24</v>
      </c>
      <c r="B37" s="2" t="s">
        <v>64</v>
      </c>
      <c r="C37" s="2">
        <v>3.3000000000000002E-2</v>
      </c>
      <c r="D37" s="2">
        <v>0.377</v>
      </c>
      <c r="E37" s="2">
        <v>0.57199999999999995</v>
      </c>
      <c r="F37" s="2">
        <v>0.60099999999999998</v>
      </c>
      <c r="G37" s="2">
        <v>0.59599999999999997</v>
      </c>
      <c r="H37" s="2" t="s">
        <v>117</v>
      </c>
      <c r="I37" s="2" t="s">
        <v>64</v>
      </c>
      <c r="J37" s="2">
        <v>3.3000000000000002E-2</v>
      </c>
      <c r="K37" s="2">
        <v>0.30599999999999999</v>
      </c>
      <c r="L37" s="2">
        <v>0.42299999999999999</v>
      </c>
      <c r="M37" s="2">
        <v>0.35099999999999998</v>
      </c>
      <c r="N37" s="2">
        <v>0.249</v>
      </c>
      <c r="P37">
        <f t="shared" si="0"/>
        <v>1</v>
      </c>
      <c r="Q37">
        <f t="shared" si="0"/>
        <v>1.2320261437908497</v>
      </c>
      <c r="R37">
        <f t="shared" si="0"/>
        <v>1.3522458628841607</v>
      </c>
      <c r="S37">
        <f t="shared" si="0"/>
        <v>1.7122507122507122</v>
      </c>
      <c r="T37">
        <f t="shared" si="0"/>
        <v>2.393574297188755</v>
      </c>
    </row>
    <row r="38" spans="1:20">
      <c r="A38" s="2" t="s">
        <v>24</v>
      </c>
      <c r="B38" s="2" t="s">
        <v>65</v>
      </c>
      <c r="C38" s="2">
        <v>3.3000000000000002E-2</v>
      </c>
      <c r="D38" s="2">
        <v>0.34799999999999998</v>
      </c>
      <c r="E38" s="2">
        <v>0.52500000000000002</v>
      </c>
      <c r="F38" s="2">
        <v>0.59</v>
      </c>
      <c r="G38" s="2">
        <v>0.64</v>
      </c>
      <c r="H38" s="2" t="s">
        <v>117</v>
      </c>
      <c r="I38" s="2" t="s">
        <v>65</v>
      </c>
      <c r="J38" s="2">
        <v>3.2000000000000001E-2</v>
      </c>
      <c r="K38" s="2">
        <v>0.32900000000000001</v>
      </c>
      <c r="L38" s="2">
        <v>0.51100000000000001</v>
      </c>
      <c r="M38" s="2">
        <v>0.53900000000000003</v>
      </c>
      <c r="N38" s="2">
        <v>0.56799999999999995</v>
      </c>
      <c r="P38">
        <f t="shared" si="0"/>
        <v>1.03125</v>
      </c>
      <c r="Q38">
        <f t="shared" si="0"/>
        <v>1.0577507598784193</v>
      </c>
      <c r="R38">
        <f t="shared" si="0"/>
        <v>1.0273972602739727</v>
      </c>
      <c r="S38">
        <f t="shared" si="0"/>
        <v>1.0946196660482372</v>
      </c>
      <c r="T38">
        <f t="shared" si="0"/>
        <v>1.1267605633802817</v>
      </c>
    </row>
    <row r="39" spans="1:20">
      <c r="A39" s="2" t="s">
        <v>24</v>
      </c>
      <c r="B39" s="2" t="s">
        <v>66</v>
      </c>
      <c r="C39" s="2">
        <v>3.2000000000000001E-2</v>
      </c>
      <c r="D39" s="2">
        <v>0.35699999999999998</v>
      </c>
      <c r="E39" s="2">
        <v>0.51900000000000002</v>
      </c>
      <c r="F39" s="2">
        <v>0.57799999999999996</v>
      </c>
      <c r="G39" s="2">
        <v>0.626</v>
      </c>
      <c r="H39" s="2" t="s">
        <v>117</v>
      </c>
      <c r="I39" s="2" t="s">
        <v>66</v>
      </c>
      <c r="J39" s="2">
        <v>3.2000000000000001E-2</v>
      </c>
      <c r="K39" s="2">
        <v>0.32600000000000001</v>
      </c>
      <c r="L39" s="2">
        <v>0.49399999999999999</v>
      </c>
      <c r="M39" s="2">
        <v>0.52</v>
      </c>
      <c r="N39" s="2">
        <v>0.55200000000000005</v>
      </c>
      <c r="P39">
        <f t="shared" si="0"/>
        <v>1</v>
      </c>
      <c r="Q39">
        <f t="shared" si="0"/>
        <v>1.0950920245398772</v>
      </c>
      <c r="R39">
        <f t="shared" si="0"/>
        <v>1.0506072874493928</v>
      </c>
      <c r="S39">
        <f t="shared" si="0"/>
        <v>1.1115384615384614</v>
      </c>
      <c r="T39">
        <f t="shared" si="0"/>
        <v>1.1340579710144927</v>
      </c>
    </row>
    <row r="40" spans="1:20">
      <c r="A40" s="2" t="s">
        <v>24</v>
      </c>
      <c r="B40" s="2" t="s">
        <v>67</v>
      </c>
      <c r="C40" s="2">
        <v>3.4000000000000002E-2</v>
      </c>
      <c r="D40" s="2">
        <v>0.312</v>
      </c>
      <c r="E40" s="2">
        <v>0.498</v>
      </c>
      <c r="F40" s="2">
        <v>0.55200000000000005</v>
      </c>
      <c r="G40" s="2">
        <v>0.60899999999999999</v>
      </c>
      <c r="H40" s="2" t="s">
        <v>117</v>
      </c>
      <c r="I40" s="2" t="s">
        <v>67</v>
      </c>
      <c r="J40" s="2">
        <v>3.2000000000000001E-2</v>
      </c>
      <c r="K40" s="2">
        <v>0.318</v>
      </c>
      <c r="L40" s="2">
        <v>0.497</v>
      </c>
      <c r="M40" s="2">
        <v>0.52100000000000002</v>
      </c>
      <c r="N40" s="2">
        <v>0.56100000000000005</v>
      </c>
      <c r="P40">
        <f t="shared" si="0"/>
        <v>1.0625</v>
      </c>
      <c r="Q40">
        <f t="shared" si="0"/>
        <v>0.98113207547169812</v>
      </c>
      <c r="R40">
        <f t="shared" si="0"/>
        <v>1.0020120724346075</v>
      </c>
      <c r="S40">
        <f t="shared" si="0"/>
        <v>1.0595009596928984</v>
      </c>
      <c r="T40">
        <f t="shared" si="0"/>
        <v>1.0855614973262031</v>
      </c>
    </row>
    <row r="41" spans="1:20">
      <c r="A41" s="2" t="s">
        <v>24</v>
      </c>
      <c r="B41" s="2" t="s">
        <v>68</v>
      </c>
      <c r="C41" s="2">
        <v>3.2000000000000001E-2</v>
      </c>
      <c r="D41" s="2">
        <v>0.29899999999999999</v>
      </c>
      <c r="E41" s="2">
        <v>0.51900000000000002</v>
      </c>
      <c r="F41" s="2">
        <v>0.57899999999999996</v>
      </c>
      <c r="G41" s="2">
        <v>0.64400000000000002</v>
      </c>
      <c r="H41" s="2" t="s">
        <v>117</v>
      </c>
      <c r="I41" s="2" t="s">
        <v>68</v>
      </c>
      <c r="J41" s="2">
        <v>3.2000000000000001E-2</v>
      </c>
      <c r="K41" s="2">
        <v>0.34100000000000003</v>
      </c>
      <c r="L41" s="2">
        <v>0.51400000000000001</v>
      </c>
      <c r="M41" s="2">
        <v>0.53300000000000003</v>
      </c>
      <c r="N41" s="2">
        <v>0.56899999999999995</v>
      </c>
      <c r="P41">
        <f t="shared" si="0"/>
        <v>1</v>
      </c>
      <c r="Q41">
        <f t="shared" si="0"/>
        <v>0.87683284457477995</v>
      </c>
      <c r="R41">
        <f t="shared" si="0"/>
        <v>1.0097276264591439</v>
      </c>
      <c r="S41">
        <f t="shared" si="0"/>
        <v>1.0863039399624763</v>
      </c>
      <c r="T41">
        <f t="shared" si="0"/>
        <v>1.1318101933216169</v>
      </c>
    </row>
    <row r="42" spans="1:20">
      <c r="A42" s="2" t="s">
        <v>24</v>
      </c>
      <c r="B42" s="2" t="s">
        <v>69</v>
      </c>
      <c r="C42" s="2">
        <v>3.2000000000000001E-2</v>
      </c>
      <c r="D42" s="2">
        <v>0.27200000000000002</v>
      </c>
      <c r="E42" s="2">
        <v>0.57399999999999995</v>
      </c>
      <c r="F42" s="2">
        <v>0.629</v>
      </c>
      <c r="G42" s="2">
        <v>0.67300000000000004</v>
      </c>
      <c r="H42" s="2" t="s">
        <v>117</v>
      </c>
      <c r="I42" s="2" t="s">
        <v>69</v>
      </c>
      <c r="J42" s="2">
        <v>3.2000000000000001E-2</v>
      </c>
      <c r="K42" s="2">
        <v>0.28199999999999997</v>
      </c>
      <c r="L42" s="2">
        <v>0.51</v>
      </c>
      <c r="M42" s="2">
        <v>0.53100000000000003</v>
      </c>
      <c r="N42" s="2">
        <v>0.55700000000000005</v>
      </c>
      <c r="P42">
        <f t="shared" si="0"/>
        <v>1</v>
      </c>
      <c r="Q42">
        <f t="shared" si="0"/>
        <v>0.96453900709219875</v>
      </c>
      <c r="R42">
        <f t="shared" si="0"/>
        <v>1.1254901960784314</v>
      </c>
      <c r="S42">
        <f t="shared" si="0"/>
        <v>1.1845574387947269</v>
      </c>
      <c r="T42">
        <f t="shared" si="0"/>
        <v>1.2082585278276481</v>
      </c>
    </row>
    <row r="43" spans="1:20">
      <c r="A43" s="2" t="s">
        <v>24</v>
      </c>
      <c r="B43" s="2" t="s">
        <v>70</v>
      </c>
      <c r="C43" s="2">
        <v>3.4000000000000002E-2</v>
      </c>
      <c r="D43" s="2">
        <v>0.34799999999999998</v>
      </c>
      <c r="E43" s="2">
        <v>0.54300000000000004</v>
      </c>
      <c r="F43" s="2">
        <v>0.59399999999999997</v>
      </c>
      <c r="G43" s="2">
        <v>0.64500000000000002</v>
      </c>
      <c r="H43" s="2" t="s">
        <v>117</v>
      </c>
      <c r="I43" s="2" t="s">
        <v>70</v>
      </c>
      <c r="J43" s="2">
        <v>3.2000000000000001E-2</v>
      </c>
      <c r="K43" s="2">
        <v>0.30599999999999999</v>
      </c>
      <c r="L43" s="2">
        <v>0.48899999999999999</v>
      </c>
      <c r="M43" s="2">
        <v>0.50900000000000001</v>
      </c>
      <c r="N43" s="2">
        <v>0.54200000000000004</v>
      </c>
      <c r="P43">
        <f t="shared" si="0"/>
        <v>1.0625</v>
      </c>
      <c r="Q43">
        <f t="shared" si="0"/>
        <v>1.1372549019607843</v>
      </c>
      <c r="R43">
        <f t="shared" si="0"/>
        <v>1.1104294478527608</v>
      </c>
      <c r="S43">
        <f t="shared" si="0"/>
        <v>1.1669941060903732</v>
      </c>
      <c r="T43">
        <f t="shared" si="0"/>
        <v>1.1900369003690037</v>
      </c>
    </row>
    <row r="44" spans="1:20">
      <c r="A44" s="2" t="s">
        <v>24</v>
      </c>
      <c r="B44" s="2" t="s">
        <v>71</v>
      </c>
      <c r="C44" s="2">
        <v>3.2000000000000001E-2</v>
      </c>
      <c r="D44" s="2">
        <v>0.33800000000000002</v>
      </c>
      <c r="E44" s="2">
        <v>0.54100000000000004</v>
      </c>
      <c r="F44" s="2">
        <v>0.59099999999999997</v>
      </c>
      <c r="G44" s="2">
        <v>0.64400000000000002</v>
      </c>
      <c r="H44" s="2" t="s">
        <v>117</v>
      </c>
      <c r="I44" s="2" t="s">
        <v>71</v>
      </c>
      <c r="J44" s="2">
        <v>3.1E-2</v>
      </c>
      <c r="K44" s="2">
        <v>0.32500000000000001</v>
      </c>
      <c r="L44" s="2">
        <v>0.504</v>
      </c>
      <c r="M44" s="2">
        <v>0.53100000000000003</v>
      </c>
      <c r="N44" s="2">
        <v>0.57099999999999995</v>
      </c>
      <c r="P44">
        <f t="shared" si="0"/>
        <v>1.032258064516129</v>
      </c>
      <c r="Q44">
        <f t="shared" si="0"/>
        <v>1.04</v>
      </c>
      <c r="R44">
        <f t="shared" si="0"/>
        <v>1.0734126984126984</v>
      </c>
      <c r="S44">
        <f t="shared" si="0"/>
        <v>1.1129943502824857</v>
      </c>
      <c r="T44">
        <f t="shared" si="0"/>
        <v>1.1278458844133101</v>
      </c>
    </row>
    <row r="45" spans="1:20">
      <c r="A45" s="2" t="s">
        <v>24</v>
      </c>
      <c r="B45" s="2" t="s">
        <v>72</v>
      </c>
      <c r="C45" s="2">
        <v>3.4000000000000002E-2</v>
      </c>
      <c r="D45" s="2">
        <v>0.32700000000000001</v>
      </c>
      <c r="E45" s="2">
        <v>0.56100000000000005</v>
      </c>
      <c r="F45" s="2">
        <v>0.624</v>
      </c>
      <c r="G45" s="2">
        <v>0.69399999999999995</v>
      </c>
      <c r="H45" s="2" t="s">
        <v>117</v>
      </c>
      <c r="I45" s="2" t="s">
        <v>72</v>
      </c>
      <c r="J45" s="2">
        <v>3.2000000000000001E-2</v>
      </c>
      <c r="K45" s="2">
        <v>0.29499999999999998</v>
      </c>
      <c r="L45" s="2">
        <v>0.49</v>
      </c>
      <c r="M45" s="2">
        <v>0.51500000000000001</v>
      </c>
      <c r="N45" s="2">
        <v>0.55500000000000005</v>
      </c>
      <c r="P45">
        <f t="shared" si="0"/>
        <v>1.0625</v>
      </c>
      <c r="Q45">
        <f t="shared" si="0"/>
        <v>1.1084745762711865</v>
      </c>
      <c r="R45">
        <f t="shared" si="0"/>
        <v>1.1448979591836737</v>
      </c>
      <c r="S45">
        <f t="shared" si="0"/>
        <v>1.2116504854368932</v>
      </c>
      <c r="T45">
        <f t="shared" si="0"/>
        <v>1.2504504504504503</v>
      </c>
    </row>
    <row r="46" spans="1:20">
      <c r="A46" s="2" t="s">
        <v>24</v>
      </c>
      <c r="B46" s="2" t="s">
        <v>73</v>
      </c>
      <c r="C46" s="2">
        <v>3.1E-2</v>
      </c>
      <c r="D46" s="2">
        <v>0.33300000000000002</v>
      </c>
      <c r="E46" s="2">
        <v>0.55900000000000005</v>
      </c>
      <c r="F46" s="2">
        <v>0.59799999999999998</v>
      </c>
      <c r="G46" s="2">
        <v>0.57999999999999996</v>
      </c>
      <c r="H46" s="2" t="s">
        <v>117</v>
      </c>
      <c r="I46" s="2" t="s">
        <v>73</v>
      </c>
      <c r="J46" s="2">
        <v>3.1E-2</v>
      </c>
      <c r="K46" s="2">
        <v>0.379</v>
      </c>
      <c r="L46" s="2">
        <v>0.56000000000000005</v>
      </c>
      <c r="M46" s="2">
        <v>0.54700000000000004</v>
      </c>
      <c r="N46" s="2">
        <v>0.437</v>
      </c>
      <c r="P46">
        <f t="shared" si="0"/>
        <v>1</v>
      </c>
      <c r="Q46">
        <f t="shared" si="0"/>
        <v>0.87862796833773094</v>
      </c>
      <c r="R46">
        <f t="shared" si="0"/>
        <v>0.99821428571428572</v>
      </c>
      <c r="S46">
        <f t="shared" si="0"/>
        <v>1.0932358318098718</v>
      </c>
      <c r="T46">
        <f t="shared" si="0"/>
        <v>1.3272311212814645</v>
      </c>
    </row>
    <row r="47" spans="1:20">
      <c r="A47" s="2" t="s">
        <v>24</v>
      </c>
      <c r="B47" s="2" t="s">
        <v>74</v>
      </c>
      <c r="C47" s="2">
        <v>3.3000000000000002E-2</v>
      </c>
      <c r="D47" s="2">
        <v>0.371</v>
      </c>
      <c r="E47" s="2">
        <v>0.56000000000000005</v>
      </c>
      <c r="F47" s="2">
        <v>0.60599999999999998</v>
      </c>
      <c r="G47" s="2">
        <v>0.621</v>
      </c>
      <c r="H47" s="2" t="s">
        <v>117</v>
      </c>
      <c r="I47" s="2" t="s">
        <v>74</v>
      </c>
      <c r="J47" s="2">
        <v>3.2000000000000001E-2</v>
      </c>
      <c r="K47" s="2">
        <v>0.33100000000000002</v>
      </c>
      <c r="L47" s="2">
        <v>0.52400000000000002</v>
      </c>
      <c r="M47" s="2">
        <v>0.55500000000000005</v>
      </c>
      <c r="N47" s="2">
        <v>0.57099999999999995</v>
      </c>
      <c r="P47">
        <f t="shared" si="0"/>
        <v>1.03125</v>
      </c>
      <c r="Q47">
        <f t="shared" si="0"/>
        <v>1.1208459214501509</v>
      </c>
      <c r="R47">
        <f t="shared" si="0"/>
        <v>1.0687022900763359</v>
      </c>
      <c r="S47">
        <f t="shared" si="0"/>
        <v>1.0918918918918918</v>
      </c>
      <c r="T47">
        <f t="shared" si="0"/>
        <v>1.0875656742556918</v>
      </c>
    </row>
    <row r="48" spans="1:20">
      <c r="A48" s="2" t="s">
        <v>24</v>
      </c>
      <c r="B48" s="2" t="s">
        <v>75</v>
      </c>
      <c r="C48" s="2">
        <v>3.4000000000000002E-2</v>
      </c>
      <c r="D48" s="2">
        <v>0.33800000000000002</v>
      </c>
      <c r="E48" s="2">
        <v>0.53300000000000003</v>
      </c>
      <c r="F48" s="2">
        <v>0.58499999999999996</v>
      </c>
      <c r="G48" s="2">
        <v>0.61299999999999999</v>
      </c>
      <c r="H48" s="2" t="s">
        <v>117</v>
      </c>
      <c r="I48" s="2" t="s">
        <v>75</v>
      </c>
      <c r="J48" s="2">
        <v>3.3000000000000002E-2</v>
      </c>
      <c r="K48" s="2">
        <v>0.35299999999999998</v>
      </c>
      <c r="L48" s="2">
        <v>0.53600000000000003</v>
      </c>
      <c r="M48" s="2">
        <v>0.56499999999999995</v>
      </c>
      <c r="N48" s="2">
        <v>0.57099999999999995</v>
      </c>
      <c r="P48">
        <f t="shared" si="0"/>
        <v>1.0303030303030303</v>
      </c>
      <c r="Q48">
        <f t="shared" si="0"/>
        <v>0.95750708215297464</v>
      </c>
      <c r="R48">
        <f t="shared" si="0"/>
        <v>0.99440298507462688</v>
      </c>
      <c r="S48">
        <f t="shared" si="0"/>
        <v>1.0353982300884956</v>
      </c>
      <c r="T48">
        <f t="shared" si="0"/>
        <v>1.0735551663747811</v>
      </c>
    </row>
    <row r="49" spans="1:20">
      <c r="A49" s="2" t="s">
        <v>24</v>
      </c>
      <c r="B49" s="2" t="s">
        <v>76</v>
      </c>
      <c r="C49" s="2">
        <v>3.5000000000000003E-2</v>
      </c>
      <c r="D49" s="2">
        <v>0.34899999999999998</v>
      </c>
      <c r="E49" s="2">
        <v>0.53300000000000003</v>
      </c>
      <c r="F49" s="2">
        <v>0.57999999999999996</v>
      </c>
      <c r="G49" s="2">
        <v>0.60399999999999998</v>
      </c>
      <c r="H49" s="2" t="s">
        <v>117</v>
      </c>
      <c r="I49" s="2" t="s">
        <v>76</v>
      </c>
      <c r="J49" s="2">
        <v>3.4000000000000002E-2</v>
      </c>
      <c r="K49" s="2">
        <v>0.32800000000000001</v>
      </c>
      <c r="L49" s="2">
        <v>0.51100000000000001</v>
      </c>
      <c r="M49" s="2">
        <v>0.54</v>
      </c>
      <c r="N49" s="2">
        <v>0.55900000000000005</v>
      </c>
      <c r="P49">
        <f t="shared" si="0"/>
        <v>1.0294117647058825</v>
      </c>
      <c r="Q49">
        <f t="shared" si="0"/>
        <v>1.0640243902439024</v>
      </c>
      <c r="R49">
        <f t="shared" si="0"/>
        <v>1.0430528375733856</v>
      </c>
      <c r="S49">
        <f t="shared" si="0"/>
        <v>1.074074074074074</v>
      </c>
      <c r="T49">
        <f t="shared" si="0"/>
        <v>1.0805008944543828</v>
      </c>
    </row>
    <row r="50" spans="1:20">
      <c r="A50" s="2" t="s">
        <v>24</v>
      </c>
      <c r="B50" s="2" t="s">
        <v>77</v>
      </c>
      <c r="C50" s="2">
        <v>3.3000000000000002E-2</v>
      </c>
      <c r="D50" s="2">
        <v>0.121</v>
      </c>
      <c r="E50" s="2">
        <v>0.53</v>
      </c>
      <c r="F50" s="2">
        <v>0.629</v>
      </c>
      <c r="G50" s="2">
        <v>0.63600000000000001</v>
      </c>
      <c r="H50" s="2" t="s">
        <v>117</v>
      </c>
      <c r="I50" s="2" t="s">
        <v>77</v>
      </c>
      <c r="J50" s="2">
        <v>3.2000000000000001E-2</v>
      </c>
      <c r="K50" s="2">
        <v>0.106</v>
      </c>
      <c r="L50" s="2">
        <v>0.502</v>
      </c>
      <c r="M50" s="2">
        <v>0.59399999999999997</v>
      </c>
      <c r="N50" s="2">
        <v>0.59499999999999997</v>
      </c>
      <c r="P50">
        <f t="shared" si="0"/>
        <v>1.03125</v>
      </c>
      <c r="Q50">
        <f t="shared" si="0"/>
        <v>1.1415094339622642</v>
      </c>
      <c r="R50">
        <f t="shared" si="0"/>
        <v>1.0557768924302788</v>
      </c>
      <c r="S50">
        <f t="shared" si="0"/>
        <v>1.058922558922559</v>
      </c>
      <c r="T50">
        <f t="shared" si="0"/>
        <v>1.0689075630252101</v>
      </c>
    </row>
    <row r="51" spans="1:20">
      <c r="A51" s="2" t="s">
        <v>24</v>
      </c>
      <c r="B51" s="2" t="s">
        <v>78</v>
      </c>
      <c r="C51" s="2">
        <v>3.3000000000000002E-2</v>
      </c>
      <c r="D51" s="2">
        <v>0.14399999999999999</v>
      </c>
      <c r="E51" s="2">
        <v>0.35499999999999998</v>
      </c>
      <c r="F51" s="2">
        <v>0.498</v>
      </c>
      <c r="G51" s="2">
        <v>0.54900000000000004</v>
      </c>
      <c r="H51" s="2" t="s">
        <v>117</v>
      </c>
      <c r="I51" s="2" t="s">
        <v>78</v>
      </c>
      <c r="J51" s="2">
        <v>3.2000000000000001E-2</v>
      </c>
      <c r="K51" s="2">
        <v>0.16200000000000001</v>
      </c>
      <c r="L51" s="2">
        <v>0.34599999999999997</v>
      </c>
      <c r="M51" s="2">
        <v>0.439</v>
      </c>
      <c r="N51" s="2">
        <v>0.46300000000000002</v>
      </c>
      <c r="P51">
        <f t="shared" si="0"/>
        <v>1.03125</v>
      </c>
      <c r="Q51">
        <f t="shared" si="0"/>
        <v>0.88888888888888884</v>
      </c>
      <c r="R51">
        <f t="shared" si="0"/>
        <v>1.0260115606936417</v>
      </c>
      <c r="S51">
        <f t="shared" si="0"/>
        <v>1.1343963553530751</v>
      </c>
      <c r="T51">
        <f t="shared" si="0"/>
        <v>1.1857451403887689</v>
      </c>
    </row>
    <row r="52" spans="1:20">
      <c r="A52" s="2" t="s">
        <v>24</v>
      </c>
      <c r="B52" s="2" t="s">
        <v>79</v>
      </c>
      <c r="C52" s="2">
        <v>3.2000000000000001E-2</v>
      </c>
      <c r="D52" s="2">
        <v>0.254</v>
      </c>
      <c r="E52" s="2">
        <v>0.48599999999999999</v>
      </c>
      <c r="F52" s="2">
        <v>0.54200000000000004</v>
      </c>
      <c r="G52" s="2">
        <v>0.59299999999999997</v>
      </c>
      <c r="H52" s="2" t="s">
        <v>117</v>
      </c>
      <c r="I52" s="2" t="s">
        <v>79</v>
      </c>
      <c r="J52" s="2">
        <v>3.4000000000000002E-2</v>
      </c>
      <c r="K52" s="2">
        <v>0.33300000000000002</v>
      </c>
      <c r="L52" s="2">
        <v>0.505</v>
      </c>
      <c r="M52" s="2">
        <v>0.53600000000000003</v>
      </c>
      <c r="N52" s="2">
        <v>0.57299999999999995</v>
      </c>
      <c r="P52">
        <f t="shared" si="0"/>
        <v>0.94117647058823528</v>
      </c>
      <c r="Q52">
        <f t="shared" si="0"/>
        <v>0.76276276276276278</v>
      </c>
      <c r="R52">
        <f t="shared" si="0"/>
        <v>0.96237623762376234</v>
      </c>
      <c r="S52">
        <f t="shared" si="0"/>
        <v>1.0111940298507462</v>
      </c>
      <c r="T52">
        <f t="shared" si="0"/>
        <v>1.0349040139616057</v>
      </c>
    </row>
    <row r="53" spans="1:20">
      <c r="A53" s="2" t="s">
        <v>24</v>
      </c>
      <c r="B53" s="2" t="s">
        <v>80</v>
      </c>
      <c r="C53" s="2">
        <v>3.2000000000000001E-2</v>
      </c>
      <c r="D53" s="2">
        <v>0.34</v>
      </c>
      <c r="E53" s="2">
        <v>0.55100000000000005</v>
      </c>
      <c r="F53" s="2">
        <v>0.61399999999999999</v>
      </c>
      <c r="G53" s="2">
        <v>0.66300000000000003</v>
      </c>
      <c r="H53" s="2" t="s">
        <v>117</v>
      </c>
      <c r="I53" s="2" t="s">
        <v>80</v>
      </c>
      <c r="J53" s="2">
        <v>0.03</v>
      </c>
      <c r="K53" s="2">
        <v>0.29799999999999999</v>
      </c>
      <c r="L53" s="2">
        <v>0.47299999999999998</v>
      </c>
      <c r="M53" s="2">
        <v>0.495</v>
      </c>
      <c r="N53" s="2">
        <v>0.53500000000000003</v>
      </c>
      <c r="P53">
        <f t="shared" si="0"/>
        <v>1.0666666666666667</v>
      </c>
      <c r="Q53">
        <f t="shared" si="0"/>
        <v>1.1409395973154364</v>
      </c>
      <c r="R53">
        <f t="shared" si="0"/>
        <v>1.1649048625792813</v>
      </c>
      <c r="S53">
        <f t="shared" si="0"/>
        <v>1.2404040404040404</v>
      </c>
      <c r="T53">
        <f t="shared" si="0"/>
        <v>1.2392523364485981</v>
      </c>
    </row>
    <row r="54" spans="1:20">
      <c r="A54" s="2" t="s">
        <v>24</v>
      </c>
      <c r="B54" s="2" t="s">
        <v>81</v>
      </c>
      <c r="C54" s="2">
        <v>3.2000000000000001E-2</v>
      </c>
      <c r="D54" s="2">
        <v>0.36</v>
      </c>
      <c r="E54" s="2">
        <v>0.56299999999999994</v>
      </c>
      <c r="F54" s="2">
        <v>0.62</v>
      </c>
      <c r="G54" s="2">
        <v>0.66800000000000004</v>
      </c>
      <c r="H54" s="2" t="s">
        <v>117</v>
      </c>
      <c r="I54" s="2" t="s">
        <v>81</v>
      </c>
      <c r="J54" s="2">
        <v>3.1E-2</v>
      </c>
      <c r="K54" s="2">
        <v>0.313</v>
      </c>
      <c r="L54" s="2">
        <v>0.49399999999999999</v>
      </c>
      <c r="M54" s="2">
        <v>0.51200000000000001</v>
      </c>
      <c r="N54" s="2">
        <v>0.53900000000000003</v>
      </c>
      <c r="P54">
        <f t="shared" ref="P54:T89" si="1">C54/J54</f>
        <v>1.032258064516129</v>
      </c>
      <c r="Q54">
        <f t="shared" si="1"/>
        <v>1.1501597444089458</v>
      </c>
      <c r="R54">
        <f t="shared" si="1"/>
        <v>1.1396761133603237</v>
      </c>
      <c r="S54">
        <f t="shared" si="1"/>
        <v>1.2109375</v>
      </c>
      <c r="T54">
        <f t="shared" si="1"/>
        <v>1.2393320964749537</v>
      </c>
    </row>
    <row r="55" spans="1:20">
      <c r="A55" s="2" t="s">
        <v>24</v>
      </c>
      <c r="B55" s="2" t="s">
        <v>82</v>
      </c>
      <c r="C55" s="2">
        <v>3.5000000000000003E-2</v>
      </c>
      <c r="D55" s="2">
        <v>0.314</v>
      </c>
      <c r="E55" s="2">
        <v>0.501</v>
      </c>
      <c r="F55" s="2">
        <v>0.54800000000000004</v>
      </c>
      <c r="G55" s="2">
        <v>0.58199999999999996</v>
      </c>
      <c r="H55" s="2" t="s">
        <v>117</v>
      </c>
      <c r="I55" s="2" t="s">
        <v>82</v>
      </c>
      <c r="J55" s="2">
        <v>3.4000000000000002E-2</v>
      </c>
      <c r="K55" s="2">
        <v>0.32100000000000001</v>
      </c>
      <c r="L55" s="2">
        <v>0.501</v>
      </c>
      <c r="M55" s="2">
        <v>0.51900000000000002</v>
      </c>
      <c r="N55" s="2">
        <v>0.54300000000000004</v>
      </c>
      <c r="P55">
        <f t="shared" si="1"/>
        <v>1.0294117647058825</v>
      </c>
      <c r="Q55">
        <f t="shared" si="1"/>
        <v>0.97819314641744548</v>
      </c>
      <c r="R55">
        <f t="shared" si="1"/>
        <v>1</v>
      </c>
      <c r="S55">
        <f t="shared" si="1"/>
        <v>1.0558766859344895</v>
      </c>
      <c r="T55">
        <f t="shared" si="1"/>
        <v>1.0718232044198894</v>
      </c>
    </row>
    <row r="56" spans="1:20">
      <c r="A56" s="2" t="s">
        <v>24</v>
      </c>
      <c r="B56" s="2" t="s">
        <v>83</v>
      </c>
      <c r="C56" s="2">
        <v>3.1E-2</v>
      </c>
      <c r="D56" s="2">
        <v>0.32800000000000001</v>
      </c>
      <c r="E56" s="2">
        <v>0.56599999999999995</v>
      </c>
      <c r="F56" s="2">
        <v>0.63100000000000001</v>
      </c>
      <c r="G56" s="2">
        <v>0.68300000000000005</v>
      </c>
      <c r="H56" s="2" t="s">
        <v>117</v>
      </c>
      <c r="I56" s="2" t="s">
        <v>83</v>
      </c>
      <c r="J56" s="2">
        <v>3.1E-2</v>
      </c>
      <c r="K56" s="2">
        <v>0.30199999999999999</v>
      </c>
      <c r="L56" s="2">
        <v>0.50900000000000001</v>
      </c>
      <c r="M56" s="2">
        <v>0.53900000000000003</v>
      </c>
      <c r="N56" s="2">
        <v>0.58299999999999996</v>
      </c>
      <c r="P56">
        <f t="shared" si="1"/>
        <v>1</v>
      </c>
      <c r="Q56">
        <f t="shared" si="1"/>
        <v>1.0860927152317881</v>
      </c>
      <c r="R56">
        <f t="shared" si="1"/>
        <v>1.111984282907662</v>
      </c>
      <c r="S56">
        <f t="shared" si="1"/>
        <v>1.170686456400742</v>
      </c>
      <c r="T56">
        <f t="shared" si="1"/>
        <v>1.1715265866209263</v>
      </c>
    </row>
    <row r="57" spans="1:20">
      <c r="A57" s="2" t="s">
        <v>24</v>
      </c>
      <c r="B57" s="2" t="s">
        <v>84</v>
      </c>
      <c r="C57" s="2">
        <v>3.3000000000000002E-2</v>
      </c>
      <c r="D57" s="2">
        <v>3.3000000000000002E-2</v>
      </c>
      <c r="E57" s="2">
        <v>3.3000000000000002E-2</v>
      </c>
      <c r="F57" s="2">
        <v>3.3000000000000002E-2</v>
      </c>
      <c r="G57" s="2">
        <v>3.3000000000000002E-2</v>
      </c>
      <c r="H57" s="2" t="s">
        <v>117</v>
      </c>
      <c r="I57" s="2" t="s">
        <v>84</v>
      </c>
      <c r="J57" s="2">
        <v>3.3000000000000002E-2</v>
      </c>
      <c r="K57" s="2">
        <v>3.4000000000000002E-2</v>
      </c>
      <c r="L57" s="2">
        <v>3.3000000000000002E-2</v>
      </c>
      <c r="M57" s="2">
        <v>3.3000000000000002E-2</v>
      </c>
      <c r="N57" s="2">
        <v>3.3000000000000002E-2</v>
      </c>
      <c r="P57">
        <f t="shared" si="1"/>
        <v>1</v>
      </c>
      <c r="Q57">
        <f t="shared" si="1"/>
        <v>0.97058823529411764</v>
      </c>
      <c r="R57">
        <f t="shared" si="1"/>
        <v>1</v>
      </c>
      <c r="S57">
        <f t="shared" si="1"/>
        <v>1</v>
      </c>
      <c r="T57">
        <f t="shared" si="1"/>
        <v>1</v>
      </c>
    </row>
    <row r="58" spans="1:20">
      <c r="A58" s="2" t="s">
        <v>24</v>
      </c>
      <c r="B58" s="2" t="s">
        <v>85</v>
      </c>
      <c r="C58" s="2">
        <v>3.4000000000000002E-2</v>
      </c>
      <c r="D58" s="2">
        <v>0.35199999999999998</v>
      </c>
      <c r="E58" s="2">
        <v>0.56999999999999995</v>
      </c>
      <c r="F58" s="2">
        <v>0.60799999999999998</v>
      </c>
      <c r="G58" s="2">
        <v>0.60699999999999998</v>
      </c>
      <c r="H58" s="2" t="s">
        <v>117</v>
      </c>
      <c r="I58" s="2" t="s">
        <v>85</v>
      </c>
      <c r="J58" s="2">
        <v>3.4000000000000002E-2</v>
      </c>
      <c r="K58" s="2">
        <v>0.35</v>
      </c>
      <c r="L58" s="2">
        <v>0.54900000000000004</v>
      </c>
      <c r="M58" s="2">
        <v>0.57399999999999995</v>
      </c>
      <c r="N58" s="2">
        <v>0.57299999999999995</v>
      </c>
      <c r="P58">
        <f t="shared" si="1"/>
        <v>1</v>
      </c>
      <c r="Q58">
        <f t="shared" si="1"/>
        <v>1.0057142857142858</v>
      </c>
      <c r="R58">
        <f t="shared" si="1"/>
        <v>1.0382513661202184</v>
      </c>
      <c r="S58">
        <f t="shared" si="1"/>
        <v>1.0592334494773519</v>
      </c>
      <c r="T58">
        <f t="shared" si="1"/>
        <v>1.0593368237347296</v>
      </c>
    </row>
    <row r="59" spans="1:20">
      <c r="A59" s="2" t="s">
        <v>24</v>
      </c>
      <c r="B59" s="2" t="s">
        <v>86</v>
      </c>
      <c r="C59" s="2">
        <v>3.4000000000000002E-2</v>
      </c>
      <c r="D59" s="2">
        <v>0.32800000000000001</v>
      </c>
      <c r="E59" s="2">
        <v>0.52700000000000002</v>
      </c>
      <c r="F59" s="2">
        <v>0.57199999999999995</v>
      </c>
      <c r="G59" s="2">
        <v>0.58899999999999997</v>
      </c>
      <c r="H59" s="2" t="s">
        <v>117</v>
      </c>
      <c r="I59" s="2" t="s">
        <v>86</v>
      </c>
      <c r="J59" s="2">
        <v>3.2000000000000001E-2</v>
      </c>
      <c r="K59" s="2">
        <v>0.34599999999999997</v>
      </c>
      <c r="L59" s="2">
        <v>0.53200000000000003</v>
      </c>
      <c r="M59" s="2">
        <v>0.55100000000000005</v>
      </c>
      <c r="N59" s="2">
        <v>0.55000000000000004</v>
      </c>
      <c r="P59">
        <f t="shared" si="1"/>
        <v>1.0625</v>
      </c>
      <c r="Q59">
        <f t="shared" si="1"/>
        <v>0.94797687861271684</v>
      </c>
      <c r="R59">
        <f t="shared" si="1"/>
        <v>0.99060150375939848</v>
      </c>
      <c r="S59">
        <f t="shared" si="1"/>
        <v>1.0381125226860253</v>
      </c>
      <c r="T59">
        <f t="shared" si="1"/>
        <v>1.0709090909090908</v>
      </c>
    </row>
    <row r="60" spans="1:20">
      <c r="A60" s="2" t="s">
        <v>24</v>
      </c>
      <c r="B60" s="2" t="s">
        <v>87</v>
      </c>
      <c r="C60" s="2">
        <v>3.4000000000000002E-2</v>
      </c>
      <c r="D60" s="2">
        <v>0.36699999999999999</v>
      </c>
      <c r="E60" s="2">
        <v>0.57399999999999995</v>
      </c>
      <c r="F60" s="2">
        <v>0.61299999999999999</v>
      </c>
      <c r="G60" s="2">
        <v>0.63700000000000001</v>
      </c>
      <c r="H60" s="2" t="s">
        <v>117</v>
      </c>
      <c r="I60" s="2" t="s">
        <v>87</v>
      </c>
      <c r="J60" s="2">
        <v>3.1E-2</v>
      </c>
      <c r="K60" s="2">
        <v>0.316</v>
      </c>
      <c r="L60" s="2">
        <v>0.51900000000000002</v>
      </c>
      <c r="M60" s="2">
        <v>0.54500000000000004</v>
      </c>
      <c r="N60" s="2">
        <v>0.56399999999999995</v>
      </c>
      <c r="P60">
        <f t="shared" si="1"/>
        <v>1.0967741935483872</v>
      </c>
      <c r="Q60">
        <f t="shared" si="1"/>
        <v>1.1613924050632911</v>
      </c>
      <c r="R60">
        <f t="shared" si="1"/>
        <v>1.1059730250481694</v>
      </c>
      <c r="S60">
        <f t="shared" si="1"/>
        <v>1.1247706422018349</v>
      </c>
      <c r="T60">
        <f t="shared" si="1"/>
        <v>1.1294326241134753</v>
      </c>
    </row>
    <row r="61" spans="1:20">
      <c r="A61" s="2" t="s">
        <v>24</v>
      </c>
      <c r="B61" s="2" t="s">
        <v>88</v>
      </c>
      <c r="C61" s="2">
        <v>3.2000000000000001E-2</v>
      </c>
      <c r="D61" s="2">
        <v>0.29099999999999998</v>
      </c>
      <c r="E61" s="2">
        <v>0.48499999999999999</v>
      </c>
      <c r="F61" s="2">
        <v>0.54600000000000004</v>
      </c>
      <c r="G61" s="2">
        <v>0.59399999999999997</v>
      </c>
      <c r="H61" s="2" t="s">
        <v>117</v>
      </c>
      <c r="I61" s="2" t="s">
        <v>88</v>
      </c>
      <c r="J61" s="2">
        <v>3.2000000000000001E-2</v>
      </c>
      <c r="K61" s="2">
        <v>0.314</v>
      </c>
      <c r="L61" s="2">
        <v>0.501</v>
      </c>
      <c r="M61" s="2">
        <v>0.53100000000000003</v>
      </c>
      <c r="N61" s="2">
        <v>0.56200000000000006</v>
      </c>
      <c r="P61">
        <f t="shared" si="1"/>
        <v>1</v>
      </c>
      <c r="Q61">
        <f t="shared" si="1"/>
        <v>0.9267515923566878</v>
      </c>
      <c r="R61">
        <f t="shared" si="1"/>
        <v>0.96806387225548896</v>
      </c>
      <c r="S61">
        <f t="shared" si="1"/>
        <v>1.0282485875706215</v>
      </c>
      <c r="T61">
        <f t="shared" si="1"/>
        <v>1.0569395017793592</v>
      </c>
    </row>
    <row r="62" spans="1:20">
      <c r="A62" s="2" t="s">
        <v>24</v>
      </c>
      <c r="B62" s="2" t="s">
        <v>89</v>
      </c>
      <c r="C62" s="2">
        <v>3.3000000000000002E-2</v>
      </c>
      <c r="D62" s="2">
        <v>0.33100000000000002</v>
      </c>
      <c r="E62" s="2">
        <v>0.52400000000000002</v>
      </c>
      <c r="F62" s="2">
        <v>0.57999999999999996</v>
      </c>
      <c r="G62" s="2">
        <v>0.61599999999999999</v>
      </c>
      <c r="H62" s="2" t="s">
        <v>117</v>
      </c>
      <c r="I62" s="2" t="s">
        <v>89</v>
      </c>
      <c r="J62" s="2">
        <v>3.2000000000000001E-2</v>
      </c>
      <c r="K62" s="2">
        <v>0.32100000000000001</v>
      </c>
      <c r="L62" s="2">
        <v>0.50700000000000001</v>
      </c>
      <c r="M62" s="2">
        <v>0.53700000000000003</v>
      </c>
      <c r="N62" s="2">
        <v>0.56399999999999995</v>
      </c>
      <c r="P62">
        <f t="shared" si="1"/>
        <v>1.03125</v>
      </c>
      <c r="Q62">
        <f t="shared" si="1"/>
        <v>1.0311526479750779</v>
      </c>
      <c r="R62">
        <f t="shared" si="1"/>
        <v>1.0335305719921104</v>
      </c>
      <c r="S62">
        <f t="shared" si="1"/>
        <v>1.0800744878957167</v>
      </c>
      <c r="T62">
        <f t="shared" si="1"/>
        <v>1.0921985815602837</v>
      </c>
    </row>
    <row r="63" spans="1:20">
      <c r="A63" s="2" t="s">
        <v>24</v>
      </c>
      <c r="B63" s="2" t="s">
        <v>90</v>
      </c>
      <c r="C63" s="2">
        <v>3.1E-2</v>
      </c>
      <c r="D63" s="2">
        <v>0.249</v>
      </c>
      <c r="E63" s="2">
        <v>0.497</v>
      </c>
      <c r="F63" s="2">
        <v>0.53600000000000003</v>
      </c>
      <c r="G63" s="2">
        <v>0.54600000000000004</v>
      </c>
      <c r="H63" s="2" t="s">
        <v>117</v>
      </c>
      <c r="I63" s="2" t="s">
        <v>90</v>
      </c>
      <c r="J63" s="2">
        <v>3.1E-2</v>
      </c>
      <c r="K63" s="2">
        <v>0.32600000000000001</v>
      </c>
      <c r="L63" s="2">
        <v>0.50700000000000001</v>
      </c>
      <c r="M63" s="2">
        <v>0.53200000000000003</v>
      </c>
      <c r="N63" s="2">
        <v>0.56499999999999995</v>
      </c>
      <c r="P63">
        <f t="shared" si="1"/>
        <v>1</v>
      </c>
      <c r="Q63">
        <f t="shared" si="1"/>
        <v>0.76380368098159501</v>
      </c>
      <c r="R63">
        <f t="shared" si="1"/>
        <v>0.98027613412228798</v>
      </c>
      <c r="S63">
        <f t="shared" si="1"/>
        <v>1.0075187969924813</v>
      </c>
      <c r="T63">
        <f t="shared" si="1"/>
        <v>0.96637168141592933</v>
      </c>
    </row>
    <row r="64" spans="1:20">
      <c r="A64" s="2" t="s">
        <v>24</v>
      </c>
      <c r="B64" s="2" t="s">
        <v>91</v>
      </c>
      <c r="C64" s="2">
        <v>3.1E-2</v>
      </c>
      <c r="D64" s="2">
        <v>0.35899999999999999</v>
      </c>
      <c r="E64" s="2">
        <v>0.55600000000000005</v>
      </c>
      <c r="F64" s="2">
        <v>0.61099999999999999</v>
      </c>
      <c r="G64" s="2">
        <v>0.65300000000000002</v>
      </c>
      <c r="H64" s="2" t="s">
        <v>117</v>
      </c>
      <c r="I64" s="2" t="s">
        <v>91</v>
      </c>
      <c r="J64" s="2">
        <v>0.03</v>
      </c>
      <c r="K64" s="2">
        <v>0.314</v>
      </c>
      <c r="L64" s="2">
        <v>0.495</v>
      </c>
      <c r="M64" s="2">
        <v>0.51600000000000001</v>
      </c>
      <c r="N64" s="2">
        <v>0.54700000000000004</v>
      </c>
      <c r="P64">
        <f t="shared" si="1"/>
        <v>1.0333333333333334</v>
      </c>
      <c r="Q64">
        <f t="shared" si="1"/>
        <v>1.1433121019108279</v>
      </c>
      <c r="R64">
        <f t="shared" si="1"/>
        <v>1.1232323232323234</v>
      </c>
      <c r="S64">
        <f t="shared" si="1"/>
        <v>1.1841085271317828</v>
      </c>
      <c r="T64">
        <f t="shared" si="1"/>
        <v>1.1937842778793417</v>
      </c>
    </row>
    <row r="65" spans="1:20">
      <c r="A65" s="2" t="s">
        <v>24</v>
      </c>
      <c r="B65" s="2" t="s">
        <v>92</v>
      </c>
      <c r="C65" s="2">
        <v>3.3000000000000002E-2</v>
      </c>
      <c r="D65" s="2">
        <v>0.35799999999999998</v>
      </c>
      <c r="E65" s="2">
        <v>0.56299999999999994</v>
      </c>
      <c r="F65" s="2">
        <v>0.61499999999999999</v>
      </c>
      <c r="G65" s="2">
        <v>0.65200000000000002</v>
      </c>
      <c r="H65" s="2" t="s">
        <v>117</v>
      </c>
      <c r="I65" s="2" t="s">
        <v>92</v>
      </c>
      <c r="J65" s="2">
        <v>3.2000000000000001E-2</v>
      </c>
      <c r="K65" s="2">
        <v>0.309</v>
      </c>
      <c r="L65" s="2">
        <v>0.48399999999999999</v>
      </c>
      <c r="M65" s="2">
        <v>0.505</v>
      </c>
      <c r="N65" s="2">
        <v>0.53500000000000003</v>
      </c>
      <c r="P65">
        <f t="shared" si="1"/>
        <v>1.03125</v>
      </c>
      <c r="Q65">
        <f t="shared" si="1"/>
        <v>1.1585760517799353</v>
      </c>
      <c r="R65">
        <f t="shared" si="1"/>
        <v>1.1632231404958677</v>
      </c>
      <c r="S65">
        <f t="shared" si="1"/>
        <v>1.2178217821782178</v>
      </c>
      <c r="T65">
        <f t="shared" si="1"/>
        <v>1.2186915887850467</v>
      </c>
    </row>
    <row r="66" spans="1:20">
      <c r="A66" s="2" t="s">
        <v>24</v>
      </c>
      <c r="B66" s="2" t="s">
        <v>93</v>
      </c>
      <c r="C66" s="2">
        <v>3.2000000000000001E-2</v>
      </c>
      <c r="D66" s="2">
        <v>0.30299999999999999</v>
      </c>
      <c r="E66" s="2">
        <v>0.52500000000000002</v>
      </c>
      <c r="F66" s="2">
        <v>0.57899999999999996</v>
      </c>
      <c r="G66" s="2">
        <v>0.62</v>
      </c>
      <c r="H66" s="2" t="s">
        <v>117</v>
      </c>
      <c r="I66" s="2" t="s">
        <v>93</v>
      </c>
      <c r="J66" s="2">
        <v>3.1E-2</v>
      </c>
      <c r="K66" s="2">
        <v>0.29499999999999998</v>
      </c>
      <c r="L66" s="2">
        <v>0.48299999999999998</v>
      </c>
      <c r="M66" s="2">
        <v>0.505</v>
      </c>
      <c r="N66" s="2">
        <v>0.53700000000000003</v>
      </c>
      <c r="P66">
        <f t="shared" si="1"/>
        <v>1.032258064516129</v>
      </c>
      <c r="Q66">
        <f t="shared" si="1"/>
        <v>1.0271186440677966</v>
      </c>
      <c r="R66">
        <f t="shared" si="1"/>
        <v>1.0869565217391306</v>
      </c>
      <c r="S66">
        <f t="shared" si="1"/>
        <v>1.1465346534653464</v>
      </c>
      <c r="T66">
        <f t="shared" si="1"/>
        <v>1.1545623836126628</v>
      </c>
    </row>
    <row r="67" spans="1:20">
      <c r="A67" s="2" t="s">
        <v>24</v>
      </c>
      <c r="B67" s="2" t="s">
        <v>94</v>
      </c>
      <c r="C67" s="2">
        <v>3.2000000000000001E-2</v>
      </c>
      <c r="D67" s="2">
        <v>0.34499999999999997</v>
      </c>
      <c r="E67" s="2">
        <v>0.56399999999999995</v>
      </c>
      <c r="F67" s="2">
        <v>0.625</v>
      </c>
      <c r="G67" s="2">
        <v>0.67800000000000005</v>
      </c>
      <c r="H67" s="2" t="s">
        <v>117</v>
      </c>
      <c r="I67" s="2" t="s">
        <v>94</v>
      </c>
      <c r="J67" s="2">
        <v>0.03</v>
      </c>
      <c r="K67" s="2">
        <v>0.29299999999999998</v>
      </c>
      <c r="L67" s="2">
        <v>0.5</v>
      </c>
      <c r="M67" s="2">
        <v>0.52900000000000003</v>
      </c>
      <c r="N67" s="2">
        <v>0.56799999999999995</v>
      </c>
      <c r="P67">
        <f t="shared" si="1"/>
        <v>1.0666666666666667</v>
      </c>
      <c r="Q67">
        <f t="shared" si="1"/>
        <v>1.1774744027303754</v>
      </c>
      <c r="R67">
        <f t="shared" si="1"/>
        <v>1.1279999999999999</v>
      </c>
      <c r="S67">
        <f t="shared" si="1"/>
        <v>1.1814744801512287</v>
      </c>
      <c r="T67">
        <f t="shared" si="1"/>
        <v>1.1936619718309862</v>
      </c>
    </row>
    <row r="68" spans="1:20">
      <c r="A68" s="2" t="s">
        <v>24</v>
      </c>
      <c r="B68" s="2" t="s">
        <v>95</v>
      </c>
      <c r="C68" s="2">
        <v>3.3000000000000002E-2</v>
      </c>
      <c r="D68" s="2">
        <v>0.33900000000000002</v>
      </c>
      <c r="E68" s="2">
        <v>0.53900000000000003</v>
      </c>
      <c r="F68" s="2">
        <v>0.56399999999999995</v>
      </c>
      <c r="G68" s="2">
        <v>0.52400000000000002</v>
      </c>
      <c r="H68" s="2" t="s">
        <v>117</v>
      </c>
      <c r="I68" s="2" t="s">
        <v>95</v>
      </c>
      <c r="J68" s="2">
        <v>3.2000000000000001E-2</v>
      </c>
      <c r="K68" s="2">
        <v>0.35799999999999998</v>
      </c>
      <c r="L68" s="2">
        <v>0.55200000000000005</v>
      </c>
      <c r="M68" s="2">
        <v>0.51400000000000001</v>
      </c>
      <c r="N68" s="2">
        <v>0.374</v>
      </c>
      <c r="P68">
        <f t="shared" si="1"/>
        <v>1.03125</v>
      </c>
      <c r="Q68">
        <f t="shared" si="1"/>
        <v>0.94692737430167606</v>
      </c>
      <c r="R68">
        <f t="shared" si="1"/>
        <v>0.97644927536231885</v>
      </c>
      <c r="S68">
        <f t="shared" si="1"/>
        <v>1.0972762645914396</v>
      </c>
      <c r="T68">
        <f t="shared" si="1"/>
        <v>1.4010695187165776</v>
      </c>
    </row>
    <row r="69" spans="1:20">
      <c r="A69" s="2" t="s">
        <v>24</v>
      </c>
      <c r="B69" s="2" t="s">
        <v>96</v>
      </c>
      <c r="C69" s="2">
        <v>3.2000000000000001E-2</v>
      </c>
      <c r="D69" s="2">
        <v>0.30299999999999999</v>
      </c>
      <c r="E69" s="2">
        <v>0.56299999999999994</v>
      </c>
      <c r="F69" s="2">
        <v>0.59799999999999998</v>
      </c>
      <c r="G69" s="2">
        <v>0.58099999999999996</v>
      </c>
      <c r="H69" s="2" t="s">
        <v>117</v>
      </c>
      <c r="I69" s="2" t="s">
        <v>96</v>
      </c>
      <c r="J69" s="2">
        <v>3.2000000000000001E-2</v>
      </c>
      <c r="K69" s="2">
        <v>0.32200000000000001</v>
      </c>
      <c r="L69" s="2">
        <v>0.55500000000000005</v>
      </c>
      <c r="M69" s="2">
        <v>0.57399999999999995</v>
      </c>
      <c r="N69" s="2">
        <v>0.52800000000000002</v>
      </c>
      <c r="P69">
        <f t="shared" si="1"/>
        <v>1</v>
      </c>
      <c r="Q69">
        <f t="shared" si="1"/>
        <v>0.94099378881987572</v>
      </c>
      <c r="R69">
        <f t="shared" si="1"/>
        <v>1.0144144144144143</v>
      </c>
      <c r="S69">
        <f t="shared" si="1"/>
        <v>1.0418118466898956</v>
      </c>
      <c r="T69">
        <f t="shared" si="1"/>
        <v>1.1003787878787878</v>
      </c>
    </row>
    <row r="70" spans="1:20">
      <c r="A70" s="2" t="s">
        <v>24</v>
      </c>
      <c r="B70" s="2" t="s">
        <v>97</v>
      </c>
      <c r="C70" s="2">
        <v>3.3000000000000002E-2</v>
      </c>
      <c r="D70" s="2">
        <v>0.312</v>
      </c>
      <c r="E70" s="2">
        <v>0.56799999999999995</v>
      </c>
      <c r="F70" s="2">
        <v>0.6</v>
      </c>
      <c r="G70" s="2">
        <v>0.56699999999999995</v>
      </c>
      <c r="H70" s="2" t="s">
        <v>117</v>
      </c>
      <c r="I70" s="2" t="s">
        <v>97</v>
      </c>
      <c r="J70" s="2">
        <v>3.2000000000000001E-2</v>
      </c>
      <c r="K70" s="2">
        <v>0.26700000000000002</v>
      </c>
      <c r="L70" s="2">
        <v>0.51</v>
      </c>
      <c r="M70" s="2">
        <v>0.54700000000000004</v>
      </c>
      <c r="N70" s="2">
        <v>0.54500000000000004</v>
      </c>
      <c r="P70">
        <f t="shared" si="1"/>
        <v>1.03125</v>
      </c>
      <c r="Q70">
        <f t="shared" si="1"/>
        <v>1.1685393258426966</v>
      </c>
      <c r="R70">
        <f t="shared" si="1"/>
        <v>1.1137254901960782</v>
      </c>
      <c r="S70">
        <f t="shared" si="1"/>
        <v>1.0968921389396709</v>
      </c>
      <c r="T70">
        <f t="shared" si="1"/>
        <v>1.0403669724770641</v>
      </c>
    </row>
    <row r="71" spans="1:20">
      <c r="A71" s="2" t="s">
        <v>24</v>
      </c>
      <c r="B71" s="2" t="s">
        <v>98</v>
      </c>
      <c r="C71" s="2">
        <v>3.3000000000000002E-2</v>
      </c>
      <c r="D71" s="2">
        <v>0.35699999999999998</v>
      </c>
      <c r="E71" s="2">
        <v>0.56499999999999995</v>
      </c>
      <c r="F71" s="2">
        <v>0.61799999999999999</v>
      </c>
      <c r="G71" s="2">
        <v>0.63900000000000001</v>
      </c>
      <c r="H71" s="2" t="s">
        <v>117</v>
      </c>
      <c r="I71" s="2" t="s">
        <v>98</v>
      </c>
      <c r="J71" s="2">
        <v>3.3000000000000002E-2</v>
      </c>
      <c r="K71" s="2">
        <v>0.308</v>
      </c>
      <c r="L71" s="2">
        <v>0.50800000000000001</v>
      </c>
      <c r="M71" s="2">
        <v>0.54600000000000004</v>
      </c>
      <c r="N71" s="2">
        <v>0.57499999999999996</v>
      </c>
      <c r="P71">
        <f t="shared" si="1"/>
        <v>1</v>
      </c>
      <c r="Q71">
        <f t="shared" si="1"/>
        <v>1.1590909090909089</v>
      </c>
      <c r="R71">
        <f t="shared" si="1"/>
        <v>1.1122047244094486</v>
      </c>
      <c r="S71">
        <f t="shared" si="1"/>
        <v>1.1318681318681318</v>
      </c>
      <c r="T71">
        <f t="shared" si="1"/>
        <v>1.1113043478260871</v>
      </c>
    </row>
    <row r="72" spans="1:20">
      <c r="A72" s="2" t="s">
        <v>24</v>
      </c>
      <c r="B72" s="2" t="s">
        <v>99</v>
      </c>
      <c r="C72" s="2">
        <v>3.2000000000000001E-2</v>
      </c>
      <c r="D72" s="2">
        <v>0.33700000000000002</v>
      </c>
      <c r="E72" s="2">
        <v>0.53800000000000003</v>
      </c>
      <c r="F72" s="2">
        <v>0.59399999999999997</v>
      </c>
      <c r="G72" s="2">
        <v>0.63100000000000001</v>
      </c>
      <c r="H72" s="2" t="s">
        <v>117</v>
      </c>
      <c r="I72" s="2" t="s">
        <v>99</v>
      </c>
      <c r="J72" s="2">
        <v>3.1E-2</v>
      </c>
      <c r="K72" s="2">
        <v>0.31900000000000001</v>
      </c>
      <c r="L72" s="2">
        <v>0.51700000000000002</v>
      </c>
      <c r="M72" s="2">
        <v>0.55400000000000005</v>
      </c>
      <c r="N72" s="2">
        <v>0.58499999999999996</v>
      </c>
      <c r="P72">
        <f t="shared" si="1"/>
        <v>1.032258064516129</v>
      </c>
      <c r="Q72">
        <f t="shared" si="1"/>
        <v>1.0564263322884013</v>
      </c>
      <c r="R72">
        <f t="shared" si="1"/>
        <v>1.0406189555125727</v>
      </c>
      <c r="S72">
        <f t="shared" si="1"/>
        <v>1.0722021660649819</v>
      </c>
      <c r="T72">
        <f t="shared" si="1"/>
        <v>1.0786324786324788</v>
      </c>
    </row>
    <row r="73" spans="1:20">
      <c r="A73" s="2" t="s">
        <v>24</v>
      </c>
      <c r="B73" s="2" t="s">
        <v>100</v>
      </c>
      <c r="C73" s="2">
        <v>0.03</v>
      </c>
      <c r="D73" s="2">
        <v>0.33100000000000002</v>
      </c>
      <c r="E73" s="2">
        <v>0.54500000000000004</v>
      </c>
      <c r="F73" s="2">
        <v>0.59399999999999997</v>
      </c>
      <c r="G73" s="2">
        <v>0.61599999999999999</v>
      </c>
      <c r="H73" s="2" t="s">
        <v>117</v>
      </c>
      <c r="I73" s="2" t="s">
        <v>100</v>
      </c>
      <c r="J73" s="2">
        <v>3.1E-2</v>
      </c>
      <c r="K73" s="2">
        <v>0.32500000000000001</v>
      </c>
      <c r="L73" s="2">
        <v>0.53100000000000003</v>
      </c>
      <c r="M73" s="2">
        <v>0.56699999999999995</v>
      </c>
      <c r="N73" s="2">
        <v>0.58799999999999997</v>
      </c>
      <c r="P73">
        <f t="shared" si="1"/>
        <v>0.96774193548387089</v>
      </c>
      <c r="Q73">
        <f t="shared" si="1"/>
        <v>1.0184615384615385</v>
      </c>
      <c r="R73">
        <f t="shared" si="1"/>
        <v>1.0263653483992468</v>
      </c>
      <c r="S73">
        <f t="shared" si="1"/>
        <v>1.0476190476190477</v>
      </c>
      <c r="T73">
        <f t="shared" si="1"/>
        <v>1.0476190476190477</v>
      </c>
    </row>
    <row r="74" spans="1:20">
      <c r="A74" s="5" t="s">
        <v>24</v>
      </c>
      <c r="B74" s="5" t="s">
        <v>101</v>
      </c>
      <c r="C74" s="2">
        <v>3.2000000000000001E-2</v>
      </c>
      <c r="D74" s="2">
        <v>0.06</v>
      </c>
      <c r="E74" s="2">
        <v>0.16800000000000001</v>
      </c>
      <c r="F74" s="2">
        <v>0.54</v>
      </c>
      <c r="G74" s="2">
        <v>0.56399999999999995</v>
      </c>
      <c r="H74" s="2" t="s">
        <v>117</v>
      </c>
      <c r="I74" s="2" t="s">
        <v>101</v>
      </c>
      <c r="J74" s="2">
        <v>3.3000000000000002E-2</v>
      </c>
      <c r="K74" s="2">
        <v>0.23599999999999999</v>
      </c>
      <c r="L74" s="2">
        <v>0.51</v>
      </c>
      <c r="M74" s="2">
        <v>0.54700000000000004</v>
      </c>
      <c r="N74" s="2">
        <v>0.57199999999999995</v>
      </c>
      <c r="P74">
        <f t="shared" si="1"/>
        <v>0.96969696969696972</v>
      </c>
      <c r="Q74">
        <f t="shared" si="1"/>
        <v>0.25423728813559321</v>
      </c>
      <c r="R74">
        <f t="shared" si="1"/>
        <v>0.32941176470588235</v>
      </c>
      <c r="S74">
        <f t="shared" si="1"/>
        <v>0.98720292504570384</v>
      </c>
      <c r="T74">
        <f t="shared" si="1"/>
        <v>0.98601398601398604</v>
      </c>
    </row>
    <row r="75" spans="1:20">
      <c r="A75" s="2" t="s">
        <v>24</v>
      </c>
      <c r="B75" s="2" t="s">
        <v>102</v>
      </c>
      <c r="C75" s="2">
        <v>3.4000000000000002E-2</v>
      </c>
      <c r="D75" s="2">
        <v>0.34599999999999997</v>
      </c>
      <c r="E75" s="2">
        <v>0.56100000000000005</v>
      </c>
      <c r="F75" s="2">
        <v>0.62</v>
      </c>
      <c r="G75" s="2">
        <v>0.65300000000000002</v>
      </c>
      <c r="H75" s="2" t="s">
        <v>117</v>
      </c>
      <c r="I75" s="2" t="s">
        <v>102</v>
      </c>
      <c r="J75" s="2">
        <v>3.1E-2</v>
      </c>
      <c r="K75" s="2">
        <v>0.31900000000000001</v>
      </c>
      <c r="L75" s="2">
        <v>0.50800000000000001</v>
      </c>
      <c r="M75" s="2">
        <v>0.54400000000000004</v>
      </c>
      <c r="N75" s="2">
        <v>0.57599999999999996</v>
      </c>
      <c r="P75">
        <f t="shared" si="1"/>
        <v>1.0967741935483872</v>
      </c>
      <c r="Q75">
        <f t="shared" si="1"/>
        <v>1.0846394984326018</v>
      </c>
      <c r="R75">
        <f t="shared" si="1"/>
        <v>1.1043307086614174</v>
      </c>
      <c r="S75">
        <f t="shared" si="1"/>
        <v>1.1397058823529411</v>
      </c>
      <c r="T75">
        <f t="shared" si="1"/>
        <v>1.1336805555555556</v>
      </c>
    </row>
    <row r="76" spans="1:20">
      <c r="A76" s="2" t="s">
        <v>24</v>
      </c>
      <c r="B76" s="2" t="s">
        <v>103</v>
      </c>
      <c r="C76" s="2">
        <v>3.3000000000000002E-2</v>
      </c>
      <c r="D76" s="2">
        <v>0.28599999999999998</v>
      </c>
      <c r="E76" s="2">
        <v>0.52</v>
      </c>
      <c r="F76" s="2">
        <v>0.59299999999999997</v>
      </c>
      <c r="G76" s="2">
        <v>0.63100000000000001</v>
      </c>
      <c r="H76" s="2" t="s">
        <v>117</v>
      </c>
      <c r="I76" s="2" t="s">
        <v>103</v>
      </c>
      <c r="J76" s="2">
        <v>0.03</v>
      </c>
      <c r="K76" s="2">
        <v>0.27600000000000002</v>
      </c>
      <c r="L76" s="2">
        <v>0.48</v>
      </c>
      <c r="M76" s="2">
        <v>0.50800000000000001</v>
      </c>
      <c r="N76" s="2">
        <v>0.54100000000000004</v>
      </c>
      <c r="P76">
        <f t="shared" si="1"/>
        <v>1.1000000000000001</v>
      </c>
      <c r="Q76">
        <f t="shared" si="1"/>
        <v>1.036231884057971</v>
      </c>
      <c r="R76">
        <f t="shared" si="1"/>
        <v>1.0833333333333335</v>
      </c>
      <c r="S76">
        <f t="shared" si="1"/>
        <v>1.1673228346456692</v>
      </c>
      <c r="T76">
        <f t="shared" si="1"/>
        <v>1.1663585951940849</v>
      </c>
    </row>
    <row r="77" spans="1:20">
      <c r="A77" s="2" t="s">
        <v>24</v>
      </c>
      <c r="B77" s="2" t="s">
        <v>104</v>
      </c>
      <c r="C77" s="2">
        <v>3.3000000000000002E-2</v>
      </c>
      <c r="D77" s="2">
        <v>0.29799999999999999</v>
      </c>
      <c r="E77" s="2">
        <v>0.5</v>
      </c>
      <c r="F77" s="2">
        <v>0.56100000000000005</v>
      </c>
      <c r="G77" s="2">
        <v>0.60199999999999998</v>
      </c>
      <c r="H77" s="2" t="s">
        <v>117</v>
      </c>
      <c r="I77" s="2" t="s">
        <v>104</v>
      </c>
      <c r="J77" s="2">
        <v>3.3000000000000002E-2</v>
      </c>
      <c r="K77" s="2">
        <v>0.32</v>
      </c>
      <c r="L77" s="2">
        <v>0.5</v>
      </c>
      <c r="M77" s="2">
        <v>0.52400000000000002</v>
      </c>
      <c r="N77" s="2">
        <v>0.55200000000000005</v>
      </c>
      <c r="P77">
        <f t="shared" si="1"/>
        <v>1</v>
      </c>
      <c r="Q77">
        <f t="shared" si="1"/>
        <v>0.93124999999999991</v>
      </c>
      <c r="R77">
        <f t="shared" si="1"/>
        <v>1</v>
      </c>
      <c r="S77">
        <f t="shared" si="1"/>
        <v>1.0706106870229009</v>
      </c>
      <c r="T77">
        <f t="shared" si="1"/>
        <v>1.0905797101449275</v>
      </c>
    </row>
    <row r="78" spans="1:20">
      <c r="A78" s="2" t="s">
        <v>24</v>
      </c>
      <c r="B78" s="2" t="s">
        <v>105</v>
      </c>
      <c r="C78" s="2">
        <v>3.3000000000000002E-2</v>
      </c>
      <c r="D78" s="2">
        <v>0.32200000000000001</v>
      </c>
      <c r="E78" s="2">
        <v>0.55000000000000004</v>
      </c>
      <c r="F78" s="2">
        <v>0.628</v>
      </c>
      <c r="G78" s="2">
        <v>0.68300000000000005</v>
      </c>
      <c r="H78" s="2" t="s">
        <v>117</v>
      </c>
      <c r="I78" s="2" t="s">
        <v>105</v>
      </c>
      <c r="J78" s="2">
        <v>3.2000000000000001E-2</v>
      </c>
      <c r="K78" s="2">
        <v>0.32400000000000001</v>
      </c>
      <c r="L78" s="2">
        <v>0.53400000000000003</v>
      </c>
      <c r="M78" s="2">
        <v>0.57199999999999995</v>
      </c>
      <c r="N78" s="2">
        <v>0.61499999999999999</v>
      </c>
      <c r="P78">
        <f t="shared" si="1"/>
        <v>1.03125</v>
      </c>
      <c r="Q78">
        <f t="shared" si="1"/>
        <v>0.99382716049382713</v>
      </c>
      <c r="R78">
        <f t="shared" si="1"/>
        <v>1.0299625468164795</v>
      </c>
      <c r="S78">
        <f t="shared" si="1"/>
        <v>1.0979020979020979</v>
      </c>
      <c r="T78">
        <f t="shared" si="1"/>
        <v>1.1105691056910569</v>
      </c>
    </row>
    <row r="79" spans="1:20">
      <c r="A79" s="2" t="s">
        <v>24</v>
      </c>
      <c r="B79" s="2" t="s">
        <v>106</v>
      </c>
      <c r="C79" s="2">
        <v>3.4000000000000002E-2</v>
      </c>
      <c r="D79" s="2">
        <v>0.36</v>
      </c>
      <c r="E79" s="2">
        <v>0.56699999999999995</v>
      </c>
      <c r="F79" s="2">
        <v>0.56299999999999994</v>
      </c>
      <c r="G79" s="2">
        <v>0.46800000000000003</v>
      </c>
      <c r="H79" s="2" t="s">
        <v>117</v>
      </c>
      <c r="I79" s="2" t="s">
        <v>106</v>
      </c>
      <c r="J79" s="2">
        <v>3.5999999999999997E-2</v>
      </c>
      <c r="K79" s="2">
        <v>0.374</v>
      </c>
      <c r="L79" s="2">
        <v>0.59099999999999997</v>
      </c>
      <c r="M79" s="2">
        <v>0.56100000000000005</v>
      </c>
      <c r="N79" s="2">
        <v>0.42299999999999999</v>
      </c>
      <c r="P79">
        <f t="shared" si="1"/>
        <v>0.94444444444444453</v>
      </c>
      <c r="Q79">
        <f t="shared" si="1"/>
        <v>0.96256684491978606</v>
      </c>
      <c r="R79">
        <f t="shared" si="1"/>
        <v>0.95939086294416243</v>
      </c>
      <c r="S79">
        <f t="shared" si="1"/>
        <v>1.0035650623885917</v>
      </c>
      <c r="T79">
        <f t="shared" si="1"/>
        <v>1.1063829787234043</v>
      </c>
    </row>
    <row r="80" spans="1:20">
      <c r="A80" s="2" t="s">
        <v>24</v>
      </c>
      <c r="B80" s="2" t="s">
        <v>107</v>
      </c>
      <c r="C80" s="2">
        <v>3.3000000000000002E-2</v>
      </c>
      <c r="D80" s="2">
        <v>0.376</v>
      </c>
      <c r="E80" s="2">
        <v>0.56699999999999995</v>
      </c>
      <c r="F80" s="2">
        <v>0.54600000000000004</v>
      </c>
      <c r="G80" s="2">
        <v>0.40799999999999997</v>
      </c>
      <c r="H80" s="2" t="s">
        <v>117</v>
      </c>
      <c r="I80" s="2" t="s">
        <v>107</v>
      </c>
      <c r="J80" s="2">
        <v>3.2000000000000001E-2</v>
      </c>
      <c r="K80" s="2">
        <v>0.34300000000000003</v>
      </c>
      <c r="L80" s="2">
        <v>0.56000000000000005</v>
      </c>
      <c r="M80" s="2">
        <v>0.56200000000000006</v>
      </c>
      <c r="N80" s="2">
        <v>0.52300000000000002</v>
      </c>
      <c r="P80">
        <f t="shared" si="1"/>
        <v>1.03125</v>
      </c>
      <c r="Q80">
        <f t="shared" si="1"/>
        <v>1.0962099125364431</v>
      </c>
      <c r="R80">
        <f t="shared" si="1"/>
        <v>1.0124999999999997</v>
      </c>
      <c r="S80">
        <f t="shared" si="1"/>
        <v>0.97153024911032027</v>
      </c>
      <c r="T80">
        <f t="shared" si="1"/>
        <v>0.78011472275334603</v>
      </c>
    </row>
    <row r="81" spans="1:20">
      <c r="A81" s="2" t="s">
        <v>24</v>
      </c>
      <c r="B81" s="2" t="s">
        <v>108</v>
      </c>
      <c r="C81" s="2">
        <v>3.5999999999999997E-2</v>
      </c>
      <c r="D81" s="2">
        <v>0.34499999999999997</v>
      </c>
      <c r="E81" s="2">
        <v>0.54400000000000004</v>
      </c>
      <c r="F81" s="2">
        <v>0.56399999999999995</v>
      </c>
      <c r="G81" s="2">
        <v>0.53800000000000003</v>
      </c>
      <c r="H81" s="2" t="s">
        <v>117</v>
      </c>
      <c r="I81" s="2" t="s">
        <v>108</v>
      </c>
      <c r="J81" s="2">
        <v>3.4000000000000002E-2</v>
      </c>
      <c r="K81" s="2">
        <v>0.34100000000000003</v>
      </c>
      <c r="L81" s="2">
        <v>0.54500000000000004</v>
      </c>
      <c r="M81" s="2">
        <v>0.56299999999999994</v>
      </c>
      <c r="N81" s="2">
        <v>0.55100000000000005</v>
      </c>
      <c r="P81">
        <f t="shared" si="1"/>
        <v>1.0588235294117645</v>
      </c>
      <c r="Q81">
        <f t="shared" si="1"/>
        <v>1.0117302052785921</v>
      </c>
      <c r="R81">
        <f t="shared" si="1"/>
        <v>0.99816513761467884</v>
      </c>
      <c r="S81">
        <f t="shared" si="1"/>
        <v>1.0017761989342806</v>
      </c>
      <c r="T81">
        <f t="shared" si="1"/>
        <v>0.97640653357531759</v>
      </c>
    </row>
    <row r="82" spans="1:20">
      <c r="A82" s="2" t="s">
        <v>24</v>
      </c>
      <c r="B82" s="2" t="s">
        <v>109</v>
      </c>
      <c r="C82" s="2">
        <v>3.3000000000000002E-2</v>
      </c>
      <c r="D82" s="2">
        <v>0.30199999999999999</v>
      </c>
      <c r="E82" s="2">
        <v>0.55500000000000005</v>
      </c>
      <c r="F82" s="2">
        <v>0.57899999999999996</v>
      </c>
      <c r="G82" s="2">
        <v>0.56599999999999995</v>
      </c>
      <c r="H82" s="2" t="s">
        <v>117</v>
      </c>
      <c r="I82" s="2" t="s">
        <v>109</v>
      </c>
      <c r="J82" s="2">
        <v>3.2000000000000001E-2</v>
      </c>
      <c r="K82" s="2">
        <v>0.31</v>
      </c>
      <c r="L82" s="2">
        <v>0.53900000000000003</v>
      </c>
      <c r="M82" s="2">
        <v>0.55600000000000005</v>
      </c>
      <c r="N82" s="2">
        <v>0.55400000000000005</v>
      </c>
      <c r="P82">
        <f t="shared" si="1"/>
        <v>1.03125</v>
      </c>
      <c r="Q82">
        <f t="shared" si="1"/>
        <v>0.97419354838709671</v>
      </c>
      <c r="R82">
        <f t="shared" si="1"/>
        <v>1.0296846011131726</v>
      </c>
      <c r="S82">
        <f t="shared" si="1"/>
        <v>1.0413669064748199</v>
      </c>
      <c r="T82">
        <f t="shared" si="1"/>
        <v>1.0216606498194944</v>
      </c>
    </row>
    <row r="83" spans="1:20">
      <c r="A83" s="2" t="s">
        <v>24</v>
      </c>
      <c r="B83" s="2" t="s">
        <v>110</v>
      </c>
      <c r="C83" s="2">
        <v>3.5000000000000003E-2</v>
      </c>
      <c r="D83" s="2">
        <v>0.31</v>
      </c>
      <c r="E83" s="2">
        <v>0.57899999999999996</v>
      </c>
      <c r="F83" s="2">
        <v>0.621</v>
      </c>
      <c r="G83" s="2">
        <v>0.623</v>
      </c>
      <c r="H83" s="2" t="s">
        <v>117</v>
      </c>
      <c r="I83" s="2" t="s">
        <v>110</v>
      </c>
      <c r="J83" s="2">
        <v>3.4000000000000002E-2</v>
      </c>
      <c r="K83" s="2">
        <v>0.29899999999999999</v>
      </c>
      <c r="L83" s="2">
        <v>0.56499999999999995</v>
      </c>
      <c r="M83" s="2">
        <v>0.60099999999999998</v>
      </c>
      <c r="N83" s="2">
        <v>0.60799999999999998</v>
      </c>
      <c r="P83">
        <f t="shared" si="1"/>
        <v>1.0294117647058825</v>
      </c>
      <c r="Q83">
        <f t="shared" si="1"/>
        <v>1.0367892976588629</v>
      </c>
      <c r="R83">
        <f t="shared" si="1"/>
        <v>1.024778761061947</v>
      </c>
      <c r="S83">
        <f t="shared" si="1"/>
        <v>1.0332778702163061</v>
      </c>
      <c r="T83">
        <f t="shared" si="1"/>
        <v>1.024671052631579</v>
      </c>
    </row>
    <row r="84" spans="1:20">
      <c r="A84" s="2" t="s">
        <v>24</v>
      </c>
      <c r="B84" s="2" t="s">
        <v>111</v>
      </c>
      <c r="C84" s="2">
        <v>3.5000000000000003E-2</v>
      </c>
      <c r="D84" s="2">
        <v>0.40200000000000002</v>
      </c>
      <c r="E84" s="2">
        <v>0.60499999999999998</v>
      </c>
      <c r="F84" s="2">
        <v>0.60899999999999999</v>
      </c>
      <c r="G84" s="2">
        <v>0.53200000000000003</v>
      </c>
      <c r="H84" s="2" t="s">
        <v>117</v>
      </c>
      <c r="I84" s="2" t="s">
        <v>111</v>
      </c>
      <c r="J84" s="2">
        <v>3.3000000000000002E-2</v>
      </c>
      <c r="K84" s="2">
        <v>0.33100000000000002</v>
      </c>
      <c r="L84" s="2">
        <v>0.54400000000000004</v>
      </c>
      <c r="M84" s="2">
        <v>0.57599999999999996</v>
      </c>
      <c r="N84" s="2">
        <v>0.57299999999999995</v>
      </c>
      <c r="P84">
        <f t="shared" si="1"/>
        <v>1.0606060606060606</v>
      </c>
      <c r="Q84">
        <f t="shared" si="1"/>
        <v>1.2145015105740182</v>
      </c>
      <c r="R84">
        <f t="shared" si="1"/>
        <v>1.1121323529411764</v>
      </c>
      <c r="S84">
        <f t="shared" si="1"/>
        <v>1.0572916666666667</v>
      </c>
      <c r="T84">
        <f t="shared" si="1"/>
        <v>0.92844677137870868</v>
      </c>
    </row>
    <row r="85" spans="1:20">
      <c r="A85" s="2" t="s">
        <v>24</v>
      </c>
      <c r="B85" s="2" t="s">
        <v>112</v>
      </c>
      <c r="C85" s="2">
        <v>3.5000000000000003E-2</v>
      </c>
      <c r="D85" s="2">
        <v>0.23799999999999999</v>
      </c>
      <c r="E85" s="2">
        <v>0.54800000000000004</v>
      </c>
      <c r="F85" s="2">
        <v>0.58899999999999997</v>
      </c>
      <c r="G85" s="2">
        <v>0.58599999999999997</v>
      </c>
      <c r="H85" s="2" t="s">
        <v>117</v>
      </c>
      <c r="I85" s="2" t="s">
        <v>112</v>
      </c>
      <c r="J85" s="2">
        <v>3.4000000000000002E-2</v>
      </c>
      <c r="K85" s="2">
        <v>0.30399999999999999</v>
      </c>
      <c r="L85" s="2">
        <v>0.52800000000000002</v>
      </c>
      <c r="M85" s="2">
        <v>0.56999999999999995</v>
      </c>
      <c r="N85" s="2">
        <v>0.60099999999999998</v>
      </c>
      <c r="P85">
        <f t="shared" si="1"/>
        <v>1.0294117647058825</v>
      </c>
      <c r="Q85">
        <f t="shared" si="1"/>
        <v>0.7828947368421052</v>
      </c>
      <c r="R85">
        <f t="shared" si="1"/>
        <v>1.0378787878787878</v>
      </c>
      <c r="S85">
        <f t="shared" si="1"/>
        <v>1.0333333333333334</v>
      </c>
      <c r="T85">
        <f t="shared" si="1"/>
        <v>0.9750415973377704</v>
      </c>
    </row>
    <row r="86" spans="1:20">
      <c r="A86" s="2" t="s">
        <v>24</v>
      </c>
      <c r="B86" s="2" t="s">
        <v>113</v>
      </c>
      <c r="C86" s="2">
        <v>3.3000000000000002E-2</v>
      </c>
      <c r="D86" s="2">
        <v>0.35299999999999998</v>
      </c>
      <c r="E86" s="2">
        <v>0.58599999999999997</v>
      </c>
      <c r="F86" s="2">
        <v>0.63100000000000001</v>
      </c>
      <c r="G86" s="2">
        <v>0.63800000000000001</v>
      </c>
      <c r="H86" s="2" t="s">
        <v>117</v>
      </c>
      <c r="I86" s="2" t="s">
        <v>113</v>
      </c>
      <c r="J86" s="2">
        <v>3.2000000000000001E-2</v>
      </c>
      <c r="K86" s="2">
        <v>0.31</v>
      </c>
      <c r="L86" s="2">
        <v>0.51400000000000001</v>
      </c>
      <c r="M86" s="2">
        <v>0.56299999999999994</v>
      </c>
      <c r="N86" s="2">
        <v>0.61399999999999999</v>
      </c>
      <c r="P86">
        <f t="shared" si="1"/>
        <v>1.03125</v>
      </c>
      <c r="Q86">
        <f t="shared" si="1"/>
        <v>1.1387096774193548</v>
      </c>
      <c r="R86">
        <f t="shared" si="1"/>
        <v>1.1400778210116731</v>
      </c>
      <c r="S86">
        <f t="shared" si="1"/>
        <v>1.1207815275310835</v>
      </c>
      <c r="T86">
        <f t="shared" si="1"/>
        <v>1.0390879478827362</v>
      </c>
    </row>
    <row r="87" spans="1:20">
      <c r="A87" s="2" t="s">
        <v>24</v>
      </c>
      <c r="B87" s="2" t="s">
        <v>114</v>
      </c>
      <c r="C87" s="2">
        <v>3.5000000000000003E-2</v>
      </c>
      <c r="D87" s="2">
        <v>0.33900000000000002</v>
      </c>
      <c r="E87" s="2">
        <v>0.59599999999999997</v>
      </c>
      <c r="F87" s="2">
        <v>0.61099999999999999</v>
      </c>
      <c r="G87" s="2">
        <v>0.55200000000000005</v>
      </c>
      <c r="H87" s="2" t="s">
        <v>117</v>
      </c>
      <c r="I87" s="2" t="s">
        <v>114</v>
      </c>
      <c r="J87" s="2">
        <v>3.4000000000000002E-2</v>
      </c>
      <c r="K87" s="2">
        <v>0.30299999999999999</v>
      </c>
      <c r="L87" s="2">
        <v>0.53100000000000003</v>
      </c>
      <c r="M87" s="2">
        <v>0.56699999999999995</v>
      </c>
      <c r="N87" s="2">
        <v>0.6</v>
      </c>
      <c r="P87">
        <f t="shared" si="1"/>
        <v>1.0294117647058825</v>
      </c>
      <c r="Q87">
        <f t="shared" si="1"/>
        <v>1.1188118811881189</v>
      </c>
      <c r="R87">
        <f t="shared" si="1"/>
        <v>1.1224105461393596</v>
      </c>
      <c r="S87">
        <f t="shared" si="1"/>
        <v>1.0776014109347443</v>
      </c>
      <c r="T87">
        <f t="shared" si="1"/>
        <v>0.92000000000000015</v>
      </c>
    </row>
    <row r="88" spans="1:20">
      <c r="A88" s="2" t="s">
        <v>24</v>
      </c>
      <c r="B88" s="2" t="s">
        <v>115</v>
      </c>
      <c r="C88" s="2">
        <v>3.3000000000000002E-2</v>
      </c>
      <c r="D88" s="2">
        <v>0.33900000000000002</v>
      </c>
      <c r="E88" s="2">
        <v>0.57199999999999995</v>
      </c>
      <c r="F88" s="2">
        <v>0.627</v>
      </c>
      <c r="G88" s="2">
        <v>0.64300000000000002</v>
      </c>
      <c r="H88" s="2" t="s">
        <v>117</v>
      </c>
      <c r="I88" s="2" t="s">
        <v>115</v>
      </c>
      <c r="J88" s="2">
        <v>3.1E-2</v>
      </c>
      <c r="K88" s="2">
        <v>0.314</v>
      </c>
      <c r="L88" s="2">
        <v>0.53600000000000003</v>
      </c>
      <c r="M88" s="2">
        <v>0.57999999999999996</v>
      </c>
      <c r="N88" s="2">
        <v>0.625</v>
      </c>
      <c r="P88">
        <f t="shared" si="1"/>
        <v>1.0645161290322582</v>
      </c>
      <c r="Q88">
        <f t="shared" si="1"/>
        <v>1.0796178343949046</v>
      </c>
      <c r="R88">
        <f t="shared" si="1"/>
        <v>1.0671641791044775</v>
      </c>
      <c r="S88">
        <f t="shared" si="1"/>
        <v>1.0810344827586207</v>
      </c>
      <c r="T88">
        <f t="shared" si="1"/>
        <v>1.0287999999999999</v>
      </c>
    </row>
    <row r="89" spans="1:20">
      <c r="A89" s="2" t="s">
        <v>24</v>
      </c>
      <c r="B89" s="2" t="s">
        <v>116</v>
      </c>
      <c r="C89" s="2">
        <v>3.3000000000000002E-2</v>
      </c>
      <c r="D89" s="2">
        <v>0.374</v>
      </c>
      <c r="E89" s="2">
        <v>0.63700000000000001</v>
      </c>
      <c r="F89" s="2">
        <v>0.69799999999999995</v>
      </c>
      <c r="G89" s="2">
        <v>0.71899999999999997</v>
      </c>
      <c r="H89" s="2" t="s">
        <v>117</v>
      </c>
      <c r="I89" s="2" t="s">
        <v>116</v>
      </c>
      <c r="J89" s="2">
        <v>3.1E-2</v>
      </c>
      <c r="K89" s="2">
        <v>0.34399999999999997</v>
      </c>
      <c r="L89" s="2">
        <v>0.56599999999999995</v>
      </c>
      <c r="M89" s="2">
        <v>0.61499999999999999</v>
      </c>
      <c r="N89" s="2">
        <v>0.65800000000000003</v>
      </c>
      <c r="P89">
        <f t="shared" si="1"/>
        <v>1.0645161290322582</v>
      </c>
      <c r="Q89">
        <f t="shared" si="1"/>
        <v>1.0872093023255816</v>
      </c>
      <c r="R89">
        <f t="shared" si="1"/>
        <v>1.1254416961130744</v>
      </c>
      <c r="S89">
        <f t="shared" si="1"/>
        <v>1.134959349593496</v>
      </c>
      <c r="T89">
        <f t="shared" si="1"/>
        <v>1.0927051671732522</v>
      </c>
    </row>
  </sheetData>
  <conditionalFormatting sqref="C2:G89">
    <cfRule type="colorScale" priority="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J2:N89">
    <cfRule type="colorScale" priority="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:N89">
    <cfRule type="colorScale" priority="3">
      <colorScale>
        <cfvo type="min" val="0"/>
        <cfvo type="max" val="0"/>
        <color rgb="FFFFEF9C"/>
        <color rgb="FF63BE7B"/>
      </colorScale>
    </cfRule>
  </conditionalFormatting>
  <conditionalFormatting sqref="P2:T89">
    <cfRule type="cellIs" dxfId="141" priority="1" operator="lessThan">
      <formula>0.4</formula>
    </cfRule>
    <cfRule type="cellIs" dxfId="140" priority="2" operator="greaterThan">
      <formula>2.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T88"/>
  <sheetViews>
    <sheetView zoomScale="120" zoomScaleNormal="120" workbookViewId="0">
      <selection activeCell="O1" sqref="O1:T1048576"/>
    </sheetView>
  </sheetViews>
  <sheetFormatPr defaultRowHeight="15"/>
  <cols>
    <col min="1" max="1" width="9.85546875" customWidth="1"/>
    <col min="2" max="2" width="9.140625" style="1"/>
    <col min="9" max="9" width="9.140625" style="1"/>
  </cols>
  <sheetData>
    <row r="1" spans="1:20">
      <c r="A1" s="3" t="s">
        <v>5</v>
      </c>
      <c r="B1" s="3" t="s">
        <v>124</v>
      </c>
      <c r="C1" s="3" t="s">
        <v>125</v>
      </c>
      <c r="D1" s="3" t="s">
        <v>126</v>
      </c>
      <c r="E1" s="3" t="s">
        <v>127</v>
      </c>
      <c r="F1" s="3" t="s">
        <v>128</v>
      </c>
      <c r="G1" s="3" t="s">
        <v>129</v>
      </c>
      <c r="H1" s="3"/>
      <c r="I1" s="2" t="s">
        <v>124</v>
      </c>
      <c r="J1" s="3" t="s">
        <v>125</v>
      </c>
      <c r="K1" s="3" t="s">
        <v>126</v>
      </c>
      <c r="L1" s="3" t="s">
        <v>127</v>
      </c>
      <c r="M1" s="3" t="s">
        <v>128</v>
      </c>
      <c r="N1" s="3" t="s">
        <v>129</v>
      </c>
      <c r="O1" s="3" t="s">
        <v>154</v>
      </c>
      <c r="P1" s="3" t="s">
        <v>125</v>
      </c>
      <c r="Q1" s="3" t="s">
        <v>126</v>
      </c>
      <c r="R1" s="3" t="s">
        <v>127</v>
      </c>
      <c r="S1" s="3" t="s">
        <v>128</v>
      </c>
      <c r="T1" s="3" t="s">
        <v>129</v>
      </c>
    </row>
    <row r="2" spans="1:20">
      <c r="A2" s="2" t="s">
        <v>25</v>
      </c>
      <c r="B2" s="2" t="s">
        <v>29</v>
      </c>
      <c r="C2" s="2">
        <v>3.4000000000000002E-2</v>
      </c>
      <c r="D2" s="2">
        <v>0.317</v>
      </c>
      <c r="E2" s="2">
        <v>0.498</v>
      </c>
      <c r="F2" s="2">
        <v>0.58099999999999996</v>
      </c>
      <c r="G2" s="2">
        <v>0.67400000000000004</v>
      </c>
      <c r="H2" s="2" t="s">
        <v>118</v>
      </c>
      <c r="I2" s="2" t="s">
        <v>29</v>
      </c>
      <c r="J2" s="2">
        <v>3.5000000000000003E-2</v>
      </c>
      <c r="K2" s="2">
        <v>0.33700000000000002</v>
      </c>
      <c r="L2" s="2">
        <v>0.52800000000000002</v>
      </c>
      <c r="M2" s="2">
        <v>0.59799999999999998</v>
      </c>
      <c r="N2" s="2">
        <v>0.67100000000000004</v>
      </c>
      <c r="P2">
        <f>C2/J2</f>
        <v>0.97142857142857142</v>
      </c>
      <c r="Q2">
        <f>D2/K2</f>
        <v>0.94065281899109787</v>
      </c>
      <c r="R2">
        <f>E2/L2</f>
        <v>0.94318181818181812</v>
      </c>
      <c r="S2">
        <f>F2/M2</f>
        <v>0.97157190635451507</v>
      </c>
      <c r="T2">
        <f>G2/N2</f>
        <v>1.0044709388971684</v>
      </c>
    </row>
    <row r="3" spans="1:20">
      <c r="A3" s="2" t="s">
        <v>25</v>
      </c>
      <c r="B3" s="2" t="s">
        <v>30</v>
      </c>
      <c r="C3" s="2">
        <v>3.5000000000000003E-2</v>
      </c>
      <c r="D3" s="2">
        <v>0.30199999999999999</v>
      </c>
      <c r="E3" s="2">
        <v>0.499</v>
      </c>
      <c r="F3" s="2">
        <v>0.57999999999999996</v>
      </c>
      <c r="G3" s="2">
        <v>0.65400000000000003</v>
      </c>
      <c r="H3" s="2" t="s">
        <v>118</v>
      </c>
      <c r="I3" s="2" t="s">
        <v>30</v>
      </c>
      <c r="J3" s="2">
        <v>3.3000000000000002E-2</v>
      </c>
      <c r="K3" s="2">
        <v>0.33</v>
      </c>
      <c r="L3" s="2">
        <v>0.54700000000000004</v>
      </c>
      <c r="M3" s="2">
        <v>0.60599999999999998</v>
      </c>
      <c r="N3" s="2">
        <v>0.69099999999999995</v>
      </c>
      <c r="P3">
        <f t="shared" ref="P3:T53" si="0">C3/J3</f>
        <v>1.0606060606060606</v>
      </c>
      <c r="Q3">
        <f t="shared" si="0"/>
        <v>0.91515151515151505</v>
      </c>
      <c r="R3">
        <f t="shared" si="0"/>
        <v>0.91224862888482627</v>
      </c>
      <c r="S3">
        <f t="shared" si="0"/>
        <v>0.95709570957095702</v>
      </c>
      <c r="T3">
        <f t="shared" si="0"/>
        <v>0.94645441389290896</v>
      </c>
    </row>
    <row r="4" spans="1:20">
      <c r="A4" s="2" t="s">
        <v>25</v>
      </c>
      <c r="B4" s="2" t="s">
        <v>31</v>
      </c>
      <c r="C4" s="2">
        <v>3.4000000000000002E-2</v>
      </c>
      <c r="D4" s="2">
        <v>0.10199999999999999</v>
      </c>
      <c r="E4" s="2">
        <v>0.30299999999999999</v>
      </c>
      <c r="F4" s="2">
        <v>0.51400000000000001</v>
      </c>
      <c r="G4" s="2">
        <v>0.49199999999999999</v>
      </c>
      <c r="H4" s="2" t="s">
        <v>118</v>
      </c>
      <c r="I4" s="2" t="s">
        <v>31</v>
      </c>
      <c r="J4" s="2">
        <v>3.4000000000000002E-2</v>
      </c>
      <c r="K4" s="2">
        <v>0.14799999999999999</v>
      </c>
      <c r="L4" s="2">
        <v>0.46100000000000002</v>
      </c>
      <c r="M4" s="2">
        <v>0.58199999999999996</v>
      </c>
      <c r="N4" s="2">
        <v>0.61199999999999999</v>
      </c>
      <c r="P4">
        <f t="shared" si="0"/>
        <v>1</v>
      </c>
      <c r="Q4">
        <f t="shared" si="0"/>
        <v>0.68918918918918914</v>
      </c>
      <c r="R4">
        <f t="shared" si="0"/>
        <v>0.65726681127982645</v>
      </c>
      <c r="S4">
        <f t="shared" si="0"/>
        <v>0.88316151202749149</v>
      </c>
      <c r="T4">
        <f t="shared" si="0"/>
        <v>0.80392156862745101</v>
      </c>
    </row>
    <row r="5" spans="1:20">
      <c r="A5" s="2" t="s">
        <v>25</v>
      </c>
      <c r="B5" s="2" t="s">
        <v>32</v>
      </c>
      <c r="C5" s="2">
        <v>3.4000000000000002E-2</v>
      </c>
      <c r="D5" s="2">
        <v>0.3</v>
      </c>
      <c r="E5" s="2">
        <v>0.53400000000000003</v>
      </c>
      <c r="F5" s="2">
        <v>0.60399999999999998</v>
      </c>
      <c r="G5" s="2">
        <v>0.67400000000000004</v>
      </c>
      <c r="H5" s="2" t="s">
        <v>118</v>
      </c>
      <c r="I5" s="2" t="s">
        <v>32</v>
      </c>
      <c r="J5" s="2">
        <v>3.4000000000000002E-2</v>
      </c>
      <c r="K5" s="2">
        <v>0.28999999999999998</v>
      </c>
      <c r="L5" s="2">
        <v>0.51500000000000001</v>
      </c>
      <c r="M5" s="2">
        <v>0.56200000000000006</v>
      </c>
      <c r="N5" s="2">
        <v>0.64200000000000002</v>
      </c>
      <c r="P5">
        <f t="shared" si="0"/>
        <v>1</v>
      </c>
      <c r="Q5">
        <f t="shared" si="0"/>
        <v>1.0344827586206897</v>
      </c>
      <c r="R5">
        <f t="shared" si="0"/>
        <v>1.0368932038834953</v>
      </c>
      <c r="S5">
        <f t="shared" si="0"/>
        <v>1.0747330960854091</v>
      </c>
      <c r="T5">
        <f t="shared" si="0"/>
        <v>1.0498442367601246</v>
      </c>
    </row>
    <row r="6" spans="1:20">
      <c r="A6" s="2" t="s">
        <v>25</v>
      </c>
      <c r="B6" s="2" t="s">
        <v>33</v>
      </c>
      <c r="C6" s="2">
        <v>3.5000000000000003E-2</v>
      </c>
      <c r="D6" s="2">
        <v>0.3</v>
      </c>
      <c r="E6" s="2">
        <v>0.52800000000000002</v>
      </c>
      <c r="F6" s="2">
        <v>0.59399999999999997</v>
      </c>
      <c r="G6" s="2">
        <v>0.66200000000000003</v>
      </c>
      <c r="H6" s="2" t="s">
        <v>118</v>
      </c>
      <c r="I6" s="2" t="s">
        <v>33</v>
      </c>
      <c r="J6" s="2">
        <v>3.3000000000000002E-2</v>
      </c>
      <c r="K6" s="2">
        <v>0.33700000000000002</v>
      </c>
      <c r="L6" s="2">
        <v>0.53300000000000003</v>
      </c>
      <c r="M6" s="2">
        <v>0.57199999999999995</v>
      </c>
      <c r="N6" s="2">
        <v>0.64300000000000002</v>
      </c>
      <c r="P6">
        <f t="shared" si="0"/>
        <v>1.0606060606060606</v>
      </c>
      <c r="Q6">
        <f t="shared" si="0"/>
        <v>0.89020771513353103</v>
      </c>
      <c r="R6">
        <f t="shared" si="0"/>
        <v>0.99061913696060033</v>
      </c>
      <c r="S6">
        <f t="shared" si="0"/>
        <v>1.0384615384615385</v>
      </c>
      <c r="T6">
        <f t="shared" si="0"/>
        <v>1.0295489891135303</v>
      </c>
    </row>
    <row r="7" spans="1:20">
      <c r="A7" s="2" t="s">
        <v>25</v>
      </c>
      <c r="B7" s="2" t="s">
        <v>34</v>
      </c>
      <c r="C7" s="2">
        <v>3.5000000000000003E-2</v>
      </c>
      <c r="D7" s="2">
        <v>0.29899999999999999</v>
      </c>
      <c r="E7" s="2">
        <v>0.50700000000000001</v>
      </c>
      <c r="F7" s="2">
        <v>0.57299999999999995</v>
      </c>
      <c r="G7" s="2">
        <v>0.624</v>
      </c>
      <c r="H7" s="2" t="s">
        <v>118</v>
      </c>
      <c r="I7" s="2" t="s">
        <v>34</v>
      </c>
      <c r="J7" s="2">
        <v>3.3000000000000002E-2</v>
      </c>
      <c r="K7" s="2">
        <v>0.27900000000000003</v>
      </c>
      <c r="L7" s="2">
        <v>0.47799999999999998</v>
      </c>
      <c r="M7" s="2">
        <v>0.51600000000000001</v>
      </c>
      <c r="N7" s="2">
        <v>0.58899999999999997</v>
      </c>
      <c r="P7">
        <f t="shared" si="0"/>
        <v>1.0606060606060606</v>
      </c>
      <c r="Q7">
        <f t="shared" si="0"/>
        <v>1.0716845878136199</v>
      </c>
      <c r="R7">
        <f t="shared" si="0"/>
        <v>1.0606694560669456</v>
      </c>
      <c r="S7">
        <f t="shared" si="0"/>
        <v>1.1104651162790697</v>
      </c>
      <c r="T7">
        <f t="shared" si="0"/>
        <v>1.0594227504244482</v>
      </c>
    </row>
    <row r="8" spans="1:20">
      <c r="A8" s="2" t="s">
        <v>25</v>
      </c>
      <c r="B8" s="2" t="s">
        <v>35</v>
      </c>
      <c r="C8" s="2">
        <v>3.3000000000000002E-2</v>
      </c>
      <c r="D8" s="2">
        <v>0.248</v>
      </c>
      <c r="E8" s="2">
        <v>0.57099999999999995</v>
      </c>
      <c r="F8" s="2">
        <v>0.63700000000000001</v>
      </c>
      <c r="G8" s="2">
        <v>0.71799999999999997</v>
      </c>
      <c r="H8" s="2" t="s">
        <v>118</v>
      </c>
      <c r="I8" s="2" t="s">
        <v>35</v>
      </c>
      <c r="J8" s="2">
        <v>3.3000000000000002E-2</v>
      </c>
      <c r="K8" s="2">
        <v>0.219</v>
      </c>
      <c r="L8" s="2">
        <v>0.54500000000000004</v>
      </c>
      <c r="M8" s="2">
        <v>0.59599999999999997</v>
      </c>
      <c r="N8" s="2">
        <v>0.66</v>
      </c>
      <c r="P8">
        <f t="shared" si="0"/>
        <v>1</v>
      </c>
      <c r="Q8">
        <f t="shared" si="0"/>
        <v>1.1324200913242009</v>
      </c>
      <c r="R8">
        <f t="shared" si="0"/>
        <v>1.0477064220183485</v>
      </c>
      <c r="S8">
        <f t="shared" si="0"/>
        <v>1.068791946308725</v>
      </c>
      <c r="T8">
        <f t="shared" si="0"/>
        <v>1.0878787878787879</v>
      </c>
    </row>
    <row r="9" spans="1:20">
      <c r="A9" s="2" t="s">
        <v>25</v>
      </c>
      <c r="B9" s="2" t="s">
        <v>36</v>
      </c>
      <c r="C9" s="2">
        <v>3.3000000000000002E-2</v>
      </c>
      <c r="D9" s="2">
        <v>0.315</v>
      </c>
      <c r="E9" s="2">
        <v>0.55800000000000005</v>
      </c>
      <c r="F9" s="2">
        <v>0.65800000000000003</v>
      </c>
      <c r="G9" s="2">
        <v>0.81299999999999994</v>
      </c>
      <c r="H9" s="2" t="s">
        <v>118</v>
      </c>
      <c r="I9" s="2" t="s">
        <v>36</v>
      </c>
      <c r="J9" s="2">
        <v>3.1E-2</v>
      </c>
      <c r="K9" s="2">
        <v>0.32900000000000001</v>
      </c>
      <c r="L9" s="2">
        <v>0.55200000000000005</v>
      </c>
      <c r="M9" s="2">
        <v>0.60199999999999998</v>
      </c>
      <c r="N9" s="2">
        <v>0.69099999999999995</v>
      </c>
      <c r="P9">
        <f t="shared" si="0"/>
        <v>1.0645161290322582</v>
      </c>
      <c r="Q9">
        <f t="shared" si="0"/>
        <v>0.95744680851063824</v>
      </c>
      <c r="R9">
        <f t="shared" si="0"/>
        <v>1.0108695652173914</v>
      </c>
      <c r="S9">
        <f t="shared" si="0"/>
        <v>1.0930232558139537</v>
      </c>
      <c r="T9">
        <f t="shared" si="0"/>
        <v>1.1765557163531115</v>
      </c>
    </row>
    <row r="10" spans="1:20">
      <c r="A10" s="2" t="s">
        <v>25</v>
      </c>
      <c r="B10" s="2" t="s">
        <v>37</v>
      </c>
      <c r="C10" s="2">
        <v>3.3000000000000002E-2</v>
      </c>
      <c r="D10" s="2">
        <v>0.31</v>
      </c>
      <c r="E10" s="2">
        <v>0.56100000000000005</v>
      </c>
      <c r="F10" s="2">
        <v>0.64300000000000002</v>
      </c>
      <c r="G10" s="2">
        <v>0.77</v>
      </c>
      <c r="H10" s="2" t="s">
        <v>118</v>
      </c>
      <c r="I10" s="2" t="s">
        <v>37</v>
      </c>
      <c r="J10" s="2">
        <v>3.3000000000000002E-2</v>
      </c>
      <c r="K10" s="2">
        <v>0.33500000000000002</v>
      </c>
      <c r="L10" s="2">
        <v>0.55500000000000005</v>
      </c>
      <c r="M10" s="2">
        <v>0.62</v>
      </c>
      <c r="N10" s="2">
        <v>0.70299999999999996</v>
      </c>
      <c r="P10">
        <f t="shared" si="0"/>
        <v>1</v>
      </c>
      <c r="Q10">
        <f t="shared" si="0"/>
        <v>0.9253731343283581</v>
      </c>
      <c r="R10">
        <f t="shared" si="0"/>
        <v>1.0108108108108109</v>
      </c>
      <c r="S10">
        <f t="shared" si="0"/>
        <v>1.0370967741935484</v>
      </c>
      <c r="T10">
        <f t="shared" si="0"/>
        <v>1.0953058321479374</v>
      </c>
    </row>
    <row r="11" spans="1:20">
      <c r="A11" s="2" t="s">
        <v>25</v>
      </c>
      <c r="B11" s="2" t="s">
        <v>38</v>
      </c>
      <c r="C11" s="2">
        <v>3.3000000000000002E-2</v>
      </c>
      <c r="D11" s="2">
        <v>0.223</v>
      </c>
      <c r="E11" s="2">
        <v>0.44500000000000001</v>
      </c>
      <c r="F11" s="2">
        <v>0.56399999999999995</v>
      </c>
      <c r="G11" s="2">
        <v>0.65300000000000002</v>
      </c>
      <c r="H11" s="2" t="s">
        <v>118</v>
      </c>
      <c r="I11" s="2" t="s">
        <v>38</v>
      </c>
      <c r="J11" s="2">
        <v>3.3000000000000002E-2</v>
      </c>
      <c r="K11" s="2">
        <v>0.27100000000000002</v>
      </c>
      <c r="L11" s="2">
        <v>0.48899999999999999</v>
      </c>
      <c r="M11" s="2">
        <v>0.54800000000000004</v>
      </c>
      <c r="N11" s="2">
        <v>0.628</v>
      </c>
      <c r="P11">
        <f t="shared" si="0"/>
        <v>1</v>
      </c>
      <c r="Q11">
        <f t="shared" si="0"/>
        <v>0.82287822878228778</v>
      </c>
      <c r="R11">
        <f t="shared" si="0"/>
        <v>0.91002044989775055</v>
      </c>
      <c r="S11">
        <f t="shared" si="0"/>
        <v>1.0291970802919705</v>
      </c>
      <c r="T11">
        <f t="shared" si="0"/>
        <v>1.0398089171974523</v>
      </c>
    </row>
    <row r="12" spans="1:20">
      <c r="A12" s="2" t="s">
        <v>25</v>
      </c>
      <c r="B12" s="2" t="s">
        <v>39</v>
      </c>
      <c r="C12" s="2">
        <v>3.4000000000000002E-2</v>
      </c>
      <c r="D12" s="2">
        <v>0.28299999999999997</v>
      </c>
      <c r="E12" s="2">
        <v>0.58899999999999997</v>
      </c>
      <c r="F12" s="2">
        <v>0.67300000000000004</v>
      </c>
      <c r="G12" s="2">
        <v>0.80700000000000005</v>
      </c>
      <c r="H12" s="2" t="s">
        <v>118</v>
      </c>
      <c r="I12" s="2" t="s">
        <v>39</v>
      </c>
      <c r="J12" s="2">
        <v>3.3000000000000002E-2</v>
      </c>
      <c r="K12" s="2">
        <v>0.32300000000000001</v>
      </c>
      <c r="L12" s="2">
        <v>0.55900000000000005</v>
      </c>
      <c r="M12" s="2">
        <v>0.62</v>
      </c>
      <c r="N12" s="2">
        <v>0.70299999999999996</v>
      </c>
      <c r="P12">
        <f t="shared" si="0"/>
        <v>1.0303030303030303</v>
      </c>
      <c r="Q12">
        <f t="shared" si="0"/>
        <v>0.87616099071207421</v>
      </c>
      <c r="R12">
        <f t="shared" si="0"/>
        <v>1.0536672629695885</v>
      </c>
      <c r="S12">
        <f t="shared" si="0"/>
        <v>1.0854838709677419</v>
      </c>
      <c r="T12">
        <f t="shared" si="0"/>
        <v>1.147937411095306</v>
      </c>
    </row>
    <row r="13" spans="1:20">
      <c r="A13" s="2" t="s">
        <v>25</v>
      </c>
      <c r="B13" s="2" t="s">
        <v>40</v>
      </c>
      <c r="C13" s="2">
        <v>3.3000000000000002E-2</v>
      </c>
      <c r="D13" s="2">
        <v>0.36</v>
      </c>
      <c r="E13" s="2">
        <v>0.55500000000000005</v>
      </c>
      <c r="F13" s="2">
        <v>0.61499999999999999</v>
      </c>
      <c r="G13" s="2">
        <v>0.66</v>
      </c>
      <c r="H13" s="2" t="s">
        <v>118</v>
      </c>
      <c r="I13" s="2" t="s">
        <v>40</v>
      </c>
      <c r="J13" s="2">
        <v>3.3000000000000002E-2</v>
      </c>
      <c r="K13" s="2">
        <v>0.34399999999999997</v>
      </c>
      <c r="L13" s="2">
        <v>0.54400000000000004</v>
      </c>
      <c r="M13" s="2">
        <v>0.59499999999999997</v>
      </c>
      <c r="N13" s="2">
        <v>0.628</v>
      </c>
      <c r="P13">
        <f t="shared" si="0"/>
        <v>1</v>
      </c>
      <c r="Q13">
        <f t="shared" si="0"/>
        <v>1.0465116279069768</v>
      </c>
      <c r="R13">
        <f t="shared" si="0"/>
        <v>1.0202205882352942</v>
      </c>
      <c r="S13">
        <f t="shared" si="0"/>
        <v>1.0336134453781514</v>
      </c>
      <c r="T13">
        <f t="shared" si="0"/>
        <v>1.0509554140127388</v>
      </c>
    </row>
    <row r="14" spans="1:20">
      <c r="A14" s="2" t="s">
        <v>25</v>
      </c>
      <c r="B14" s="2" t="s">
        <v>41</v>
      </c>
      <c r="C14" s="2">
        <v>3.3000000000000002E-2</v>
      </c>
      <c r="D14" s="2">
        <v>0.35</v>
      </c>
      <c r="E14" s="2">
        <v>0.54</v>
      </c>
      <c r="F14" s="2">
        <v>0.59</v>
      </c>
      <c r="G14" s="2">
        <v>0.624</v>
      </c>
      <c r="H14" s="2" t="s">
        <v>118</v>
      </c>
      <c r="I14" s="2" t="s">
        <v>41</v>
      </c>
      <c r="J14" s="2">
        <v>3.3000000000000002E-2</v>
      </c>
      <c r="K14" s="2">
        <v>0.318</v>
      </c>
      <c r="L14" s="2">
        <v>0.50600000000000001</v>
      </c>
      <c r="M14" s="2">
        <v>0.54500000000000004</v>
      </c>
      <c r="N14" s="2">
        <v>0.56000000000000005</v>
      </c>
      <c r="P14">
        <f t="shared" si="0"/>
        <v>1</v>
      </c>
      <c r="Q14">
        <f t="shared" si="0"/>
        <v>1.10062893081761</v>
      </c>
      <c r="R14">
        <f t="shared" si="0"/>
        <v>1.0671936758893281</v>
      </c>
      <c r="S14">
        <f t="shared" si="0"/>
        <v>1.0825688073394495</v>
      </c>
      <c r="T14">
        <f t="shared" si="0"/>
        <v>1.1142857142857141</v>
      </c>
    </row>
    <row r="15" spans="1:20">
      <c r="A15" s="2" t="s">
        <v>25</v>
      </c>
      <c r="B15" s="2" t="s">
        <v>42</v>
      </c>
      <c r="C15" s="2">
        <v>3.2000000000000001E-2</v>
      </c>
      <c r="D15" s="2">
        <v>0.32</v>
      </c>
      <c r="E15" s="2">
        <v>0.51900000000000002</v>
      </c>
      <c r="F15" s="2">
        <v>0.56699999999999995</v>
      </c>
      <c r="G15" s="2">
        <v>0.621</v>
      </c>
      <c r="H15" s="2" t="s">
        <v>118</v>
      </c>
      <c r="I15" s="2" t="s">
        <v>42</v>
      </c>
      <c r="J15" s="2">
        <v>3.3000000000000002E-2</v>
      </c>
      <c r="K15" s="2">
        <v>0.33200000000000002</v>
      </c>
      <c r="L15" s="2">
        <v>0.51900000000000002</v>
      </c>
      <c r="M15" s="2">
        <v>0.55300000000000005</v>
      </c>
      <c r="N15" s="2">
        <v>0.60099999999999998</v>
      </c>
      <c r="P15">
        <f t="shared" si="0"/>
        <v>0.96969696969696972</v>
      </c>
      <c r="Q15">
        <f t="shared" si="0"/>
        <v>0.96385542168674698</v>
      </c>
      <c r="R15">
        <f t="shared" si="0"/>
        <v>1</v>
      </c>
      <c r="S15">
        <f t="shared" si="0"/>
        <v>1.0253164556962024</v>
      </c>
      <c r="T15">
        <f t="shared" si="0"/>
        <v>1.0332778702163061</v>
      </c>
    </row>
    <row r="16" spans="1:20">
      <c r="A16" s="2" t="s">
        <v>25</v>
      </c>
      <c r="B16" s="2" t="s">
        <v>43</v>
      </c>
      <c r="C16" s="2">
        <v>3.4000000000000002E-2</v>
      </c>
      <c r="D16" s="2">
        <v>0.308</v>
      </c>
      <c r="E16" s="2">
        <v>0.51600000000000001</v>
      </c>
      <c r="F16" s="2">
        <v>0.57399999999999995</v>
      </c>
      <c r="G16" s="2">
        <v>0.63600000000000001</v>
      </c>
      <c r="H16" s="2" t="s">
        <v>118</v>
      </c>
      <c r="I16" s="2" t="s">
        <v>43</v>
      </c>
      <c r="J16" s="2">
        <v>3.2000000000000001E-2</v>
      </c>
      <c r="K16" s="2">
        <v>0.28499999999999998</v>
      </c>
      <c r="L16" s="2">
        <v>0.48</v>
      </c>
      <c r="M16" s="2">
        <v>0.51400000000000001</v>
      </c>
      <c r="N16" s="2">
        <v>0.57599999999999996</v>
      </c>
      <c r="P16">
        <f t="shared" si="0"/>
        <v>1.0625</v>
      </c>
      <c r="Q16">
        <f t="shared" si="0"/>
        <v>1.0807017543859649</v>
      </c>
      <c r="R16">
        <f t="shared" si="0"/>
        <v>1.0750000000000002</v>
      </c>
      <c r="S16">
        <f t="shared" si="0"/>
        <v>1.1167315175097274</v>
      </c>
      <c r="T16">
        <f t="shared" si="0"/>
        <v>1.1041666666666667</v>
      </c>
    </row>
    <row r="17" spans="1:20">
      <c r="A17" s="2" t="s">
        <v>25</v>
      </c>
      <c r="B17" s="2" t="s">
        <v>44</v>
      </c>
      <c r="C17" s="2">
        <v>3.4000000000000002E-2</v>
      </c>
      <c r="D17" s="2">
        <v>0.23100000000000001</v>
      </c>
      <c r="E17" s="2">
        <v>0.55200000000000005</v>
      </c>
      <c r="F17" s="2">
        <v>0.61399999999999999</v>
      </c>
      <c r="G17" s="2">
        <v>0.65100000000000002</v>
      </c>
      <c r="H17" s="2" t="s">
        <v>118</v>
      </c>
      <c r="I17" s="2" t="s">
        <v>44</v>
      </c>
      <c r="J17" s="2">
        <v>3.2000000000000001E-2</v>
      </c>
      <c r="K17" s="2">
        <v>0.255</v>
      </c>
      <c r="L17" s="2">
        <v>0.53</v>
      </c>
      <c r="M17" s="2">
        <v>0.57399999999999995</v>
      </c>
      <c r="N17" s="2">
        <v>0.624</v>
      </c>
      <c r="P17">
        <f t="shared" si="0"/>
        <v>1.0625</v>
      </c>
      <c r="Q17">
        <f t="shared" si="0"/>
        <v>0.90588235294117647</v>
      </c>
      <c r="R17">
        <f t="shared" si="0"/>
        <v>1.0415094339622641</v>
      </c>
      <c r="S17">
        <f t="shared" si="0"/>
        <v>1.0696864111498259</v>
      </c>
      <c r="T17">
        <f t="shared" si="0"/>
        <v>1.0432692307692308</v>
      </c>
    </row>
    <row r="18" spans="1:20">
      <c r="A18" s="2" t="s">
        <v>25</v>
      </c>
      <c r="B18" s="2" t="s">
        <v>45</v>
      </c>
      <c r="C18" s="2">
        <v>3.4000000000000002E-2</v>
      </c>
      <c r="D18" s="2">
        <v>0.33800000000000002</v>
      </c>
      <c r="E18" s="2">
        <v>0.55400000000000005</v>
      </c>
      <c r="F18" s="2">
        <v>0.61</v>
      </c>
      <c r="G18" s="2">
        <v>0.67100000000000004</v>
      </c>
      <c r="H18" s="2" t="s">
        <v>118</v>
      </c>
      <c r="I18" s="2" t="s">
        <v>45</v>
      </c>
      <c r="J18" s="2">
        <v>3.2000000000000001E-2</v>
      </c>
      <c r="K18" s="2">
        <v>0.33700000000000002</v>
      </c>
      <c r="L18" s="2">
        <v>0.51900000000000002</v>
      </c>
      <c r="M18" s="2">
        <v>0.56200000000000006</v>
      </c>
      <c r="N18" s="2">
        <v>0.61</v>
      </c>
      <c r="P18">
        <f t="shared" si="0"/>
        <v>1.0625</v>
      </c>
      <c r="Q18">
        <f t="shared" si="0"/>
        <v>1.0029673590504451</v>
      </c>
      <c r="R18">
        <f t="shared" si="0"/>
        <v>1.0674373795761078</v>
      </c>
      <c r="S18">
        <f t="shared" si="0"/>
        <v>1.0854092526690391</v>
      </c>
      <c r="T18">
        <f t="shared" si="0"/>
        <v>1.1000000000000001</v>
      </c>
    </row>
    <row r="19" spans="1:20">
      <c r="A19" s="2" t="s">
        <v>25</v>
      </c>
      <c r="B19" s="2" t="s">
        <v>46</v>
      </c>
      <c r="C19" s="2">
        <v>3.2000000000000001E-2</v>
      </c>
      <c r="D19" s="2">
        <v>0.27100000000000002</v>
      </c>
      <c r="E19" s="2">
        <v>0.48799999999999999</v>
      </c>
      <c r="F19" s="2">
        <v>0.53900000000000003</v>
      </c>
      <c r="G19" s="2">
        <v>0.61</v>
      </c>
      <c r="H19" s="2" t="s">
        <v>118</v>
      </c>
      <c r="I19" s="2" t="s">
        <v>46</v>
      </c>
      <c r="J19" s="2">
        <v>0.03</v>
      </c>
      <c r="K19" s="2">
        <v>0.26600000000000001</v>
      </c>
      <c r="L19" s="2">
        <v>0.46100000000000002</v>
      </c>
      <c r="M19" s="2">
        <v>0.49399999999999999</v>
      </c>
      <c r="N19" s="2">
        <v>0.56399999999999995</v>
      </c>
      <c r="P19">
        <f t="shared" si="0"/>
        <v>1.0666666666666667</v>
      </c>
      <c r="Q19">
        <f t="shared" si="0"/>
        <v>1.018796992481203</v>
      </c>
      <c r="R19">
        <f t="shared" si="0"/>
        <v>1.0585683297180042</v>
      </c>
      <c r="S19">
        <f t="shared" si="0"/>
        <v>1.0910931174089069</v>
      </c>
      <c r="T19">
        <f t="shared" si="0"/>
        <v>1.0815602836879434</v>
      </c>
    </row>
    <row r="20" spans="1:20">
      <c r="A20" s="2" t="s">
        <v>25</v>
      </c>
      <c r="B20" s="2" t="s">
        <v>47</v>
      </c>
      <c r="C20" s="2">
        <v>3.2000000000000001E-2</v>
      </c>
      <c r="D20" s="2">
        <v>0.26200000000000001</v>
      </c>
      <c r="E20" s="2">
        <v>0.52</v>
      </c>
      <c r="F20" s="2">
        <v>0.59099999999999997</v>
      </c>
      <c r="G20" s="2">
        <v>0.66900000000000004</v>
      </c>
      <c r="H20" s="2" t="s">
        <v>118</v>
      </c>
      <c r="I20" s="2" t="s">
        <v>47</v>
      </c>
      <c r="J20" s="2">
        <v>3.2000000000000001E-2</v>
      </c>
      <c r="K20" s="2">
        <v>0.251</v>
      </c>
      <c r="L20" s="2">
        <v>0.47</v>
      </c>
      <c r="M20" s="2">
        <v>0.52200000000000002</v>
      </c>
      <c r="N20" s="2">
        <v>0.61599999999999999</v>
      </c>
      <c r="P20">
        <f t="shared" si="0"/>
        <v>1</v>
      </c>
      <c r="Q20">
        <f t="shared" si="0"/>
        <v>1.0438247011952191</v>
      </c>
      <c r="R20">
        <f t="shared" si="0"/>
        <v>1.1063829787234043</v>
      </c>
      <c r="S20">
        <f t="shared" si="0"/>
        <v>1.132183908045977</v>
      </c>
      <c r="T20">
        <f t="shared" si="0"/>
        <v>1.0860389610389611</v>
      </c>
    </row>
    <row r="21" spans="1:20">
      <c r="A21" s="2" t="s">
        <v>25</v>
      </c>
      <c r="B21" s="2" t="s">
        <v>48</v>
      </c>
      <c r="C21" s="2">
        <v>3.1E-2</v>
      </c>
      <c r="D21" s="2">
        <v>0.29599999999999999</v>
      </c>
      <c r="E21" s="2">
        <v>0.52700000000000002</v>
      </c>
      <c r="F21" s="2">
        <v>0.58599999999999997</v>
      </c>
      <c r="G21" s="2">
        <v>0.66</v>
      </c>
      <c r="H21" s="2" t="s">
        <v>118</v>
      </c>
      <c r="I21" s="2" t="s">
        <v>48</v>
      </c>
      <c r="J21" s="2">
        <v>3.1E-2</v>
      </c>
      <c r="K21" s="2">
        <v>0.29199999999999998</v>
      </c>
      <c r="L21" s="2">
        <v>0.49199999999999999</v>
      </c>
      <c r="M21" s="2">
        <v>0.53400000000000003</v>
      </c>
      <c r="N21" s="2">
        <v>0.61099999999999999</v>
      </c>
      <c r="P21">
        <f t="shared" si="0"/>
        <v>1</v>
      </c>
      <c r="Q21">
        <f t="shared" si="0"/>
        <v>1.0136986301369864</v>
      </c>
      <c r="R21">
        <f t="shared" si="0"/>
        <v>1.071138211382114</v>
      </c>
      <c r="S21">
        <f t="shared" si="0"/>
        <v>1.0973782771535578</v>
      </c>
      <c r="T21">
        <f t="shared" si="0"/>
        <v>1.0801963993453356</v>
      </c>
    </row>
    <row r="22" spans="1:20">
      <c r="A22" s="2" t="s">
        <v>25</v>
      </c>
      <c r="B22" s="2" t="s">
        <v>49</v>
      </c>
      <c r="C22" s="2">
        <v>3.3000000000000002E-2</v>
      </c>
      <c r="D22" s="2">
        <v>0.318</v>
      </c>
      <c r="E22" s="2">
        <v>0.54</v>
      </c>
      <c r="F22" s="2">
        <v>0.61</v>
      </c>
      <c r="G22" s="2">
        <v>0.68899999999999995</v>
      </c>
      <c r="H22" s="2" t="s">
        <v>118</v>
      </c>
      <c r="I22" s="2" t="s">
        <v>49</v>
      </c>
      <c r="J22" s="2">
        <v>3.1E-2</v>
      </c>
      <c r="K22" s="2">
        <v>0.31900000000000001</v>
      </c>
      <c r="L22" s="2">
        <v>0.51600000000000001</v>
      </c>
      <c r="M22" s="2">
        <v>0.56000000000000005</v>
      </c>
      <c r="N22" s="2">
        <v>0.61899999999999999</v>
      </c>
      <c r="P22">
        <f t="shared" si="0"/>
        <v>1.0645161290322582</v>
      </c>
      <c r="Q22">
        <f t="shared" si="0"/>
        <v>0.99686520376175547</v>
      </c>
      <c r="R22">
        <f t="shared" si="0"/>
        <v>1.0465116279069768</v>
      </c>
      <c r="S22">
        <f t="shared" si="0"/>
        <v>1.0892857142857142</v>
      </c>
      <c r="T22">
        <f t="shared" si="0"/>
        <v>1.1130856219709209</v>
      </c>
    </row>
    <row r="23" spans="1:20">
      <c r="A23" s="2" t="s">
        <v>25</v>
      </c>
      <c r="B23" s="2" t="s">
        <v>50</v>
      </c>
      <c r="C23" s="2">
        <v>3.2000000000000001E-2</v>
      </c>
      <c r="D23" s="2">
        <v>0.25</v>
      </c>
      <c r="E23" s="2">
        <v>0.48199999999999998</v>
      </c>
      <c r="F23" s="2">
        <v>0.57199999999999995</v>
      </c>
      <c r="G23" s="2">
        <v>0.67200000000000004</v>
      </c>
      <c r="H23" s="2" t="s">
        <v>118</v>
      </c>
      <c r="I23" s="2" t="s">
        <v>50</v>
      </c>
      <c r="J23" s="2">
        <v>3.2000000000000001E-2</v>
      </c>
      <c r="K23" s="2">
        <v>0.27400000000000002</v>
      </c>
      <c r="L23" s="2">
        <v>0.49099999999999999</v>
      </c>
      <c r="M23" s="2">
        <v>0.52900000000000003</v>
      </c>
      <c r="N23" s="2">
        <v>0.61</v>
      </c>
      <c r="P23">
        <f t="shared" si="0"/>
        <v>1</v>
      </c>
      <c r="Q23">
        <f t="shared" si="0"/>
        <v>0.91240875912408748</v>
      </c>
      <c r="R23">
        <f t="shared" si="0"/>
        <v>0.98167006109979627</v>
      </c>
      <c r="S23">
        <f t="shared" si="0"/>
        <v>1.0812854442344044</v>
      </c>
      <c r="T23">
        <f t="shared" si="0"/>
        <v>1.1016393442622952</v>
      </c>
    </row>
    <row r="24" spans="1:20">
      <c r="A24" s="2" t="s">
        <v>25</v>
      </c>
      <c r="B24" s="2" t="s">
        <v>51</v>
      </c>
      <c r="C24" s="2">
        <v>3.2000000000000001E-2</v>
      </c>
      <c r="D24" s="2">
        <v>0.39600000000000002</v>
      </c>
      <c r="E24" s="2">
        <v>0.61799999999999999</v>
      </c>
      <c r="F24" s="2">
        <v>0.45600000000000002</v>
      </c>
      <c r="G24" s="2">
        <v>0.61599999999999999</v>
      </c>
      <c r="H24" s="2" t="s">
        <v>118</v>
      </c>
      <c r="I24" s="2" t="s">
        <v>51</v>
      </c>
      <c r="J24" s="2">
        <v>3.2000000000000001E-2</v>
      </c>
      <c r="K24" s="2">
        <v>0.372</v>
      </c>
      <c r="L24" s="2">
        <v>0.59299999999999997</v>
      </c>
      <c r="M24" s="2">
        <v>0.61699999999999999</v>
      </c>
      <c r="N24" s="2">
        <v>0.67300000000000004</v>
      </c>
      <c r="P24">
        <f t="shared" si="0"/>
        <v>1</v>
      </c>
      <c r="Q24">
        <f t="shared" si="0"/>
        <v>1.0645161290322582</v>
      </c>
      <c r="R24">
        <f t="shared" si="0"/>
        <v>1.0421585160202362</v>
      </c>
      <c r="S24">
        <f t="shared" si="0"/>
        <v>0.73905996758508918</v>
      </c>
      <c r="T24">
        <f t="shared" si="0"/>
        <v>0.91530460624071319</v>
      </c>
    </row>
    <row r="25" spans="1:20">
      <c r="A25" s="2" t="s">
        <v>25</v>
      </c>
      <c r="B25" s="2" t="s">
        <v>52</v>
      </c>
      <c r="C25" s="2">
        <v>3.3000000000000002E-2</v>
      </c>
      <c r="D25" s="2">
        <v>0.35</v>
      </c>
      <c r="E25" s="2">
        <v>0.625</v>
      </c>
      <c r="F25" s="2">
        <v>0.59699999999999998</v>
      </c>
      <c r="G25" s="2">
        <v>0.78300000000000003</v>
      </c>
      <c r="H25" s="2" t="s">
        <v>118</v>
      </c>
      <c r="I25" s="2" t="s">
        <v>52</v>
      </c>
      <c r="J25" s="2">
        <v>3.4000000000000002E-2</v>
      </c>
      <c r="K25" s="2">
        <v>0.29299999999999998</v>
      </c>
      <c r="L25" s="2">
        <v>0.56599999999999995</v>
      </c>
      <c r="M25" s="2">
        <v>0.61299999999999999</v>
      </c>
      <c r="N25" s="2">
        <v>0.66400000000000003</v>
      </c>
      <c r="P25">
        <f t="shared" si="0"/>
        <v>0.97058823529411764</v>
      </c>
      <c r="Q25">
        <f t="shared" si="0"/>
        <v>1.1945392491467577</v>
      </c>
      <c r="R25">
        <f t="shared" si="0"/>
        <v>1.1042402826855124</v>
      </c>
      <c r="S25">
        <f t="shared" si="0"/>
        <v>0.97389885807504073</v>
      </c>
      <c r="T25">
        <f t="shared" si="0"/>
        <v>1.1792168674698795</v>
      </c>
    </row>
    <row r="26" spans="1:20">
      <c r="A26" s="2" t="s">
        <v>25</v>
      </c>
      <c r="B26" s="2" t="s">
        <v>53</v>
      </c>
      <c r="C26" s="2">
        <v>3.2000000000000001E-2</v>
      </c>
      <c r="D26" s="2">
        <v>0.311</v>
      </c>
      <c r="E26" s="2">
        <v>0.52</v>
      </c>
      <c r="F26" s="2">
        <v>0.57199999999999995</v>
      </c>
      <c r="G26" s="2">
        <v>0.61899999999999999</v>
      </c>
      <c r="H26" s="2" t="s">
        <v>118</v>
      </c>
      <c r="I26" s="2" t="s">
        <v>53</v>
      </c>
      <c r="J26" s="2">
        <v>3.2000000000000001E-2</v>
      </c>
      <c r="K26" s="2">
        <v>0.34699999999999998</v>
      </c>
      <c r="L26" s="2">
        <v>0.55200000000000005</v>
      </c>
      <c r="M26" s="2">
        <v>0.60299999999999998</v>
      </c>
      <c r="N26" s="2">
        <v>0.61199999999999999</v>
      </c>
      <c r="P26">
        <f t="shared" si="0"/>
        <v>1</v>
      </c>
      <c r="Q26">
        <f t="shared" si="0"/>
        <v>0.89625360230547557</v>
      </c>
      <c r="R26">
        <f t="shared" si="0"/>
        <v>0.94202898550724634</v>
      </c>
      <c r="S26">
        <f t="shared" si="0"/>
        <v>0.94859038142620222</v>
      </c>
      <c r="T26">
        <f t="shared" si="0"/>
        <v>1.011437908496732</v>
      </c>
    </row>
    <row r="27" spans="1:20">
      <c r="A27" s="2" t="s">
        <v>25</v>
      </c>
      <c r="B27" s="2" t="s">
        <v>54</v>
      </c>
      <c r="C27" s="2">
        <v>3.2000000000000001E-2</v>
      </c>
      <c r="D27" s="2">
        <v>0.33600000000000002</v>
      </c>
      <c r="E27" s="2">
        <v>0.54100000000000004</v>
      </c>
      <c r="F27" s="2">
        <v>0.59299999999999997</v>
      </c>
      <c r="G27" s="2">
        <v>0.64500000000000002</v>
      </c>
      <c r="H27" s="2" t="s">
        <v>118</v>
      </c>
      <c r="I27" s="2" t="s">
        <v>54</v>
      </c>
      <c r="J27" s="2">
        <v>3.1E-2</v>
      </c>
      <c r="K27" s="2">
        <v>0.32100000000000001</v>
      </c>
      <c r="L27" s="2">
        <v>0.54800000000000004</v>
      </c>
      <c r="M27" s="2">
        <v>0.60099999999999998</v>
      </c>
      <c r="N27" s="2">
        <v>0.65100000000000002</v>
      </c>
      <c r="P27">
        <f t="shared" si="0"/>
        <v>1.032258064516129</v>
      </c>
      <c r="Q27">
        <f t="shared" si="0"/>
        <v>1.0467289719626169</v>
      </c>
      <c r="R27">
        <f t="shared" si="0"/>
        <v>0.98722627737226276</v>
      </c>
      <c r="S27">
        <f t="shared" si="0"/>
        <v>0.98668885191347755</v>
      </c>
      <c r="T27">
        <f t="shared" si="0"/>
        <v>0.99078341013824889</v>
      </c>
    </row>
    <row r="28" spans="1:20">
      <c r="A28" s="2" t="s">
        <v>25</v>
      </c>
      <c r="B28" s="2" t="s">
        <v>55</v>
      </c>
      <c r="C28" s="2">
        <v>3.2000000000000001E-2</v>
      </c>
      <c r="D28" s="2">
        <v>0.33100000000000002</v>
      </c>
      <c r="E28" s="2">
        <v>0.53500000000000003</v>
      </c>
      <c r="F28" s="2">
        <v>0.58799999999999997</v>
      </c>
      <c r="G28" s="2">
        <v>0.63900000000000001</v>
      </c>
      <c r="H28" s="2" t="s">
        <v>118</v>
      </c>
      <c r="I28" s="2" t="s">
        <v>55</v>
      </c>
      <c r="J28" s="2">
        <v>3.1E-2</v>
      </c>
      <c r="K28" s="2">
        <v>0.34100000000000003</v>
      </c>
      <c r="L28" s="2">
        <v>0.53700000000000003</v>
      </c>
      <c r="M28" s="2">
        <v>0.59899999999999998</v>
      </c>
      <c r="N28" s="2">
        <v>0.71299999999999997</v>
      </c>
      <c r="P28">
        <f t="shared" si="0"/>
        <v>1.032258064516129</v>
      </c>
      <c r="Q28">
        <f t="shared" si="0"/>
        <v>0.97067448680351909</v>
      </c>
      <c r="R28">
        <f t="shared" si="0"/>
        <v>0.9962756052141527</v>
      </c>
      <c r="S28">
        <f t="shared" si="0"/>
        <v>0.98163606010016691</v>
      </c>
      <c r="T28">
        <f t="shared" si="0"/>
        <v>0.89621318373071535</v>
      </c>
    </row>
    <row r="29" spans="1:20">
      <c r="A29" s="2" t="s">
        <v>25</v>
      </c>
      <c r="B29" s="2" t="s">
        <v>56</v>
      </c>
      <c r="C29" s="2">
        <v>3.4000000000000002E-2</v>
      </c>
      <c r="D29" s="2">
        <v>0.32600000000000001</v>
      </c>
      <c r="E29" s="2">
        <v>0.54500000000000004</v>
      </c>
      <c r="F29" s="2">
        <v>0.59799999999999998</v>
      </c>
      <c r="G29" s="2">
        <v>0.64500000000000002</v>
      </c>
      <c r="H29" s="2" t="s">
        <v>118</v>
      </c>
      <c r="I29" s="2" t="s">
        <v>56</v>
      </c>
      <c r="J29" s="2">
        <v>3.2000000000000001E-2</v>
      </c>
      <c r="K29" s="2">
        <v>0.30299999999999999</v>
      </c>
      <c r="L29" s="2">
        <v>0.51900000000000002</v>
      </c>
      <c r="M29" s="2">
        <v>0.58299999999999996</v>
      </c>
      <c r="N29" s="2">
        <v>0.67400000000000004</v>
      </c>
      <c r="P29">
        <f t="shared" si="0"/>
        <v>1.0625</v>
      </c>
      <c r="Q29">
        <f t="shared" si="0"/>
        <v>1.075907590759076</v>
      </c>
      <c r="R29">
        <f t="shared" si="0"/>
        <v>1.0500963391136802</v>
      </c>
      <c r="S29">
        <f t="shared" si="0"/>
        <v>1.0257289879931391</v>
      </c>
      <c r="T29">
        <f t="shared" si="0"/>
        <v>0.95697329376854601</v>
      </c>
    </row>
    <row r="30" spans="1:20">
      <c r="A30" s="2" t="s">
        <v>25</v>
      </c>
      <c r="B30" s="2" t="s">
        <v>57</v>
      </c>
      <c r="C30" s="2">
        <v>3.3000000000000002E-2</v>
      </c>
      <c r="D30" s="2">
        <v>0.34200000000000003</v>
      </c>
      <c r="E30" s="2">
        <v>0.55300000000000005</v>
      </c>
      <c r="F30" s="2">
        <v>0.60599999999999998</v>
      </c>
      <c r="G30" s="2">
        <v>0.66700000000000004</v>
      </c>
      <c r="H30" s="2" t="s">
        <v>118</v>
      </c>
      <c r="I30" s="2" t="s">
        <v>57</v>
      </c>
      <c r="J30" s="2">
        <v>3.1E-2</v>
      </c>
      <c r="K30" s="2">
        <v>0.29799999999999999</v>
      </c>
      <c r="L30" s="2">
        <v>0.53500000000000003</v>
      </c>
      <c r="M30" s="2">
        <v>0.60699999999999998</v>
      </c>
      <c r="N30" s="2">
        <v>0.70199999999999996</v>
      </c>
      <c r="P30">
        <f t="shared" si="0"/>
        <v>1.0645161290322582</v>
      </c>
      <c r="Q30">
        <f t="shared" si="0"/>
        <v>1.1476510067114096</v>
      </c>
      <c r="R30">
        <f t="shared" si="0"/>
        <v>1.0336448598130841</v>
      </c>
      <c r="S30">
        <f t="shared" si="0"/>
        <v>0.99835255354200991</v>
      </c>
      <c r="T30">
        <f t="shared" si="0"/>
        <v>0.95014245014245025</v>
      </c>
    </row>
    <row r="31" spans="1:20">
      <c r="A31" s="2" t="s">
        <v>25</v>
      </c>
      <c r="B31" s="2" t="s">
        <v>58</v>
      </c>
      <c r="C31" s="2">
        <v>3.2000000000000001E-2</v>
      </c>
      <c r="D31" s="2">
        <v>0.32600000000000001</v>
      </c>
      <c r="E31" s="2">
        <v>0.60499999999999998</v>
      </c>
      <c r="F31" s="2">
        <v>0.66500000000000004</v>
      </c>
      <c r="G31" s="2">
        <v>0.72</v>
      </c>
      <c r="H31" s="2" t="s">
        <v>118</v>
      </c>
      <c r="I31" s="2" t="s">
        <v>58</v>
      </c>
      <c r="J31" s="2">
        <v>0.03</v>
      </c>
      <c r="K31" s="2">
        <v>0.27700000000000002</v>
      </c>
      <c r="L31" s="2">
        <v>0.58499999999999996</v>
      </c>
      <c r="M31" s="2">
        <v>0.65600000000000003</v>
      </c>
      <c r="N31" s="2">
        <v>0.76100000000000001</v>
      </c>
      <c r="P31">
        <f t="shared" si="0"/>
        <v>1.0666666666666667</v>
      </c>
      <c r="Q31">
        <f t="shared" si="0"/>
        <v>1.1768953068592056</v>
      </c>
      <c r="R31">
        <f t="shared" si="0"/>
        <v>1.0341880341880343</v>
      </c>
      <c r="S31">
        <f t="shared" si="0"/>
        <v>1.0137195121951219</v>
      </c>
      <c r="T31">
        <f t="shared" si="0"/>
        <v>0.94612352168199731</v>
      </c>
    </row>
    <row r="32" spans="1:20">
      <c r="A32" s="2" t="s">
        <v>25</v>
      </c>
      <c r="B32" s="2" t="s">
        <v>59</v>
      </c>
      <c r="C32" s="2">
        <v>3.3000000000000002E-2</v>
      </c>
      <c r="D32" s="2">
        <v>0.28399999999999997</v>
      </c>
      <c r="E32" s="2">
        <v>0.51500000000000001</v>
      </c>
      <c r="F32" s="2">
        <v>0.58799999999999997</v>
      </c>
      <c r="G32" s="2">
        <v>0.66300000000000003</v>
      </c>
      <c r="H32" s="2" t="s">
        <v>118</v>
      </c>
      <c r="I32" s="2" t="s">
        <v>59</v>
      </c>
      <c r="J32" s="2">
        <v>3.1E-2</v>
      </c>
      <c r="K32" s="2">
        <v>0.312</v>
      </c>
      <c r="L32" s="2">
        <v>0.55300000000000005</v>
      </c>
      <c r="M32" s="2">
        <v>0.63100000000000001</v>
      </c>
      <c r="N32" s="2">
        <v>0.73199999999999998</v>
      </c>
      <c r="P32">
        <f t="shared" si="0"/>
        <v>1.0645161290322582</v>
      </c>
      <c r="Q32">
        <f t="shared" si="0"/>
        <v>0.91025641025641013</v>
      </c>
      <c r="R32">
        <f t="shared" si="0"/>
        <v>0.93128390596745025</v>
      </c>
      <c r="S32">
        <f t="shared" si="0"/>
        <v>0.93185419968304273</v>
      </c>
      <c r="T32">
        <f t="shared" si="0"/>
        <v>0.90573770491803285</v>
      </c>
    </row>
    <row r="33" spans="1:20">
      <c r="A33" s="2" t="s">
        <v>25</v>
      </c>
      <c r="B33" s="2" t="s">
        <v>60</v>
      </c>
      <c r="C33" s="2">
        <v>3.4000000000000002E-2</v>
      </c>
      <c r="D33" s="2">
        <v>0.24199999999999999</v>
      </c>
      <c r="E33" s="2">
        <v>0.53400000000000003</v>
      </c>
      <c r="F33" s="2">
        <v>0.60199999999999998</v>
      </c>
      <c r="G33" s="2">
        <v>0.64100000000000001</v>
      </c>
      <c r="H33" s="2" t="s">
        <v>118</v>
      </c>
      <c r="I33" s="2" t="s">
        <v>60</v>
      </c>
      <c r="J33" s="2">
        <v>3.2000000000000001E-2</v>
      </c>
      <c r="K33" s="2">
        <v>0.29899999999999999</v>
      </c>
      <c r="L33" s="2">
        <v>0.57099999999999995</v>
      </c>
      <c r="M33" s="2">
        <v>0.627</v>
      </c>
      <c r="N33" s="2">
        <v>0.60699999999999998</v>
      </c>
      <c r="P33">
        <f t="shared" si="0"/>
        <v>1.0625</v>
      </c>
      <c r="Q33">
        <f t="shared" si="0"/>
        <v>0.80936454849498329</v>
      </c>
      <c r="R33">
        <f t="shared" si="0"/>
        <v>0.93520140105078819</v>
      </c>
      <c r="S33">
        <f t="shared" si="0"/>
        <v>0.96012759170653905</v>
      </c>
      <c r="T33">
        <f t="shared" si="0"/>
        <v>1.0560131795716641</v>
      </c>
    </row>
    <row r="34" spans="1:20">
      <c r="A34" s="2" t="s">
        <v>25</v>
      </c>
      <c r="B34" s="2" t="s">
        <v>61</v>
      </c>
      <c r="C34" s="2">
        <v>3.1E-2</v>
      </c>
      <c r="D34" s="2">
        <v>0.24199999999999999</v>
      </c>
      <c r="E34" s="2">
        <v>0.53800000000000003</v>
      </c>
      <c r="F34" s="2">
        <v>0.61799999999999999</v>
      </c>
      <c r="G34" s="2">
        <v>0.69</v>
      </c>
      <c r="H34" s="2" t="s">
        <v>118</v>
      </c>
      <c r="I34" s="2" t="s">
        <v>61</v>
      </c>
      <c r="J34" s="2">
        <v>3.1E-2</v>
      </c>
      <c r="K34" s="2">
        <v>0.317</v>
      </c>
      <c r="L34" s="2">
        <v>0.53500000000000003</v>
      </c>
      <c r="M34" s="2">
        <v>0.55700000000000005</v>
      </c>
      <c r="N34" s="2">
        <v>0.58799999999999997</v>
      </c>
      <c r="P34">
        <f t="shared" si="0"/>
        <v>1</v>
      </c>
      <c r="Q34">
        <f t="shared" si="0"/>
        <v>0.7634069400630914</v>
      </c>
      <c r="R34">
        <f t="shared" si="0"/>
        <v>1.0056074766355141</v>
      </c>
      <c r="S34">
        <f t="shared" si="0"/>
        <v>1.1095152603231597</v>
      </c>
      <c r="T34">
        <f t="shared" si="0"/>
        <v>1.1734693877551021</v>
      </c>
    </row>
    <row r="35" spans="1:20">
      <c r="A35" s="2" t="s">
        <v>25</v>
      </c>
      <c r="B35" s="2" t="s">
        <v>62</v>
      </c>
      <c r="C35" s="2">
        <v>3.4000000000000002E-2</v>
      </c>
      <c r="D35" s="2">
        <v>0.38700000000000001</v>
      </c>
      <c r="E35" s="2">
        <v>0.58499999999999996</v>
      </c>
      <c r="F35" s="2">
        <v>0.63500000000000001</v>
      </c>
      <c r="G35" s="2">
        <v>0.64200000000000002</v>
      </c>
      <c r="H35" s="2" t="s">
        <v>118</v>
      </c>
      <c r="I35" s="2" t="s">
        <v>62</v>
      </c>
      <c r="J35" s="2">
        <v>3.4000000000000002E-2</v>
      </c>
      <c r="K35" s="2">
        <v>0.36899999999999999</v>
      </c>
      <c r="L35" s="2">
        <v>0.56799999999999995</v>
      </c>
      <c r="M35" s="2">
        <v>0.59799999999999998</v>
      </c>
      <c r="N35" s="2">
        <v>0.53900000000000003</v>
      </c>
      <c r="P35">
        <f t="shared" si="0"/>
        <v>1</v>
      </c>
      <c r="Q35">
        <f t="shared" si="0"/>
        <v>1.0487804878048781</v>
      </c>
      <c r="R35">
        <f t="shared" si="0"/>
        <v>1.0299295774647887</v>
      </c>
      <c r="S35">
        <f t="shared" si="0"/>
        <v>1.0618729096989967</v>
      </c>
      <c r="T35">
        <f t="shared" si="0"/>
        <v>1.1910946196660481</v>
      </c>
    </row>
    <row r="36" spans="1:20">
      <c r="A36" s="2" t="s">
        <v>25</v>
      </c>
      <c r="B36" s="2" t="s">
        <v>63</v>
      </c>
      <c r="C36" s="2">
        <v>3.2000000000000001E-2</v>
      </c>
      <c r="D36" s="2">
        <v>0.315</v>
      </c>
      <c r="E36" s="2">
        <v>0.52</v>
      </c>
      <c r="F36" s="2">
        <v>0.58099999999999996</v>
      </c>
      <c r="G36" s="2">
        <v>0.61499999999999999</v>
      </c>
      <c r="H36" s="2" t="s">
        <v>118</v>
      </c>
      <c r="I36" s="2" t="s">
        <v>63</v>
      </c>
      <c r="J36" s="2">
        <v>3.3000000000000002E-2</v>
      </c>
      <c r="K36" s="2">
        <v>0.33900000000000002</v>
      </c>
      <c r="L36" s="2">
        <v>0.54200000000000004</v>
      </c>
      <c r="M36" s="2">
        <v>0.59</v>
      </c>
      <c r="N36" s="2">
        <v>0.58199999999999996</v>
      </c>
      <c r="P36">
        <f t="shared" si="0"/>
        <v>0.96969696969696972</v>
      </c>
      <c r="Q36">
        <f t="shared" si="0"/>
        <v>0.92920353982300874</v>
      </c>
      <c r="R36">
        <f t="shared" si="0"/>
        <v>0.95940959409594095</v>
      </c>
      <c r="S36">
        <f t="shared" si="0"/>
        <v>0.98474576271186443</v>
      </c>
      <c r="T36">
        <f t="shared" si="0"/>
        <v>1.0567010309278351</v>
      </c>
    </row>
    <row r="37" spans="1:20">
      <c r="A37" s="2" t="s">
        <v>25</v>
      </c>
      <c r="B37" s="2" t="s">
        <v>64</v>
      </c>
      <c r="C37" s="2">
        <v>3.5000000000000003E-2</v>
      </c>
      <c r="D37" s="2">
        <v>0.26400000000000001</v>
      </c>
      <c r="E37" s="2">
        <v>0.52700000000000002</v>
      </c>
      <c r="F37" s="2">
        <v>0.56000000000000005</v>
      </c>
      <c r="G37" s="2">
        <v>0.56599999999999995</v>
      </c>
      <c r="H37" s="2" t="s">
        <v>118</v>
      </c>
      <c r="I37" s="2" t="s">
        <v>64</v>
      </c>
      <c r="J37" s="2">
        <v>3.5000000000000003E-2</v>
      </c>
      <c r="K37" s="2">
        <v>0.27700000000000002</v>
      </c>
      <c r="L37" s="2">
        <v>0.53300000000000003</v>
      </c>
      <c r="M37" s="2">
        <v>0.55800000000000005</v>
      </c>
      <c r="N37" s="2">
        <v>0.55700000000000005</v>
      </c>
      <c r="P37">
        <f t="shared" si="0"/>
        <v>1</v>
      </c>
      <c r="Q37">
        <f t="shared" si="0"/>
        <v>0.95306859205776173</v>
      </c>
      <c r="R37">
        <f t="shared" si="0"/>
        <v>0.98874296435272047</v>
      </c>
      <c r="S37">
        <f t="shared" si="0"/>
        <v>1.0035842293906809</v>
      </c>
      <c r="T37">
        <f t="shared" si="0"/>
        <v>1.016157989228007</v>
      </c>
    </row>
    <row r="38" spans="1:20">
      <c r="A38" s="2" t="s">
        <v>25</v>
      </c>
      <c r="B38" s="2" t="s">
        <v>65</v>
      </c>
      <c r="C38" s="2">
        <v>3.2000000000000001E-2</v>
      </c>
      <c r="D38" s="2">
        <v>0.32700000000000001</v>
      </c>
      <c r="E38" s="2">
        <v>0.52500000000000002</v>
      </c>
      <c r="F38" s="2">
        <v>0.58599999999999997</v>
      </c>
      <c r="G38" s="2">
        <v>0.63100000000000001</v>
      </c>
      <c r="H38" s="2" t="s">
        <v>118</v>
      </c>
      <c r="I38" s="2" t="s">
        <v>65</v>
      </c>
      <c r="J38" s="2">
        <v>3.2000000000000001E-2</v>
      </c>
      <c r="K38" s="2">
        <v>0.30499999999999999</v>
      </c>
      <c r="L38" s="2">
        <v>0.51600000000000001</v>
      </c>
      <c r="M38" s="2">
        <v>0.56000000000000005</v>
      </c>
      <c r="N38" s="2">
        <v>0.59499999999999997</v>
      </c>
      <c r="P38">
        <f t="shared" si="0"/>
        <v>1</v>
      </c>
      <c r="Q38">
        <f t="shared" si="0"/>
        <v>1.0721311475409836</v>
      </c>
      <c r="R38">
        <f t="shared" si="0"/>
        <v>1.0174418604651163</v>
      </c>
      <c r="S38">
        <f t="shared" si="0"/>
        <v>1.0464285714285713</v>
      </c>
      <c r="T38">
        <f t="shared" si="0"/>
        <v>1.0605042016806723</v>
      </c>
    </row>
    <row r="39" spans="1:20">
      <c r="A39" s="2" t="s">
        <v>25</v>
      </c>
      <c r="B39" s="2" t="s">
        <v>66</v>
      </c>
      <c r="C39" s="2">
        <v>3.4000000000000002E-2</v>
      </c>
      <c r="D39" s="2">
        <v>0.36</v>
      </c>
      <c r="E39" s="2">
        <v>0.55400000000000005</v>
      </c>
      <c r="F39" s="2">
        <v>0.60099999999999998</v>
      </c>
      <c r="G39" s="2">
        <v>0.63800000000000001</v>
      </c>
      <c r="H39" s="2" t="s">
        <v>118</v>
      </c>
      <c r="I39" s="2" t="s">
        <v>66</v>
      </c>
      <c r="J39" s="2">
        <v>3.3000000000000002E-2</v>
      </c>
      <c r="K39" s="2">
        <v>0.318</v>
      </c>
      <c r="L39" s="2">
        <v>0.51800000000000002</v>
      </c>
      <c r="M39" s="2">
        <v>0.55800000000000005</v>
      </c>
      <c r="N39" s="2">
        <v>0.59399999999999997</v>
      </c>
      <c r="P39">
        <f t="shared" si="0"/>
        <v>1.0303030303030303</v>
      </c>
      <c r="Q39">
        <f t="shared" si="0"/>
        <v>1.1320754716981132</v>
      </c>
      <c r="R39">
        <f t="shared" si="0"/>
        <v>1.0694980694980696</v>
      </c>
      <c r="S39">
        <f t="shared" si="0"/>
        <v>1.0770609318996414</v>
      </c>
      <c r="T39">
        <f t="shared" si="0"/>
        <v>1.0740740740740742</v>
      </c>
    </row>
    <row r="40" spans="1:20">
      <c r="A40" s="2" t="s">
        <v>25</v>
      </c>
      <c r="B40" s="2" t="s">
        <v>67</v>
      </c>
      <c r="C40" s="2">
        <v>3.4000000000000002E-2</v>
      </c>
      <c r="D40" s="2">
        <v>0.22600000000000001</v>
      </c>
      <c r="E40" s="2">
        <v>0.61599999999999999</v>
      </c>
      <c r="F40" s="2">
        <v>0.69099999999999995</v>
      </c>
      <c r="G40" s="2">
        <v>0.7</v>
      </c>
      <c r="H40" s="2" t="s">
        <v>118</v>
      </c>
      <c r="I40" s="2" t="s">
        <v>67</v>
      </c>
      <c r="J40" s="2">
        <v>3.6999999999999998E-2</v>
      </c>
      <c r="K40" s="2">
        <v>0.26</v>
      </c>
      <c r="L40" s="2">
        <v>0.56399999999999995</v>
      </c>
      <c r="M40" s="2">
        <v>0.61499999999999999</v>
      </c>
      <c r="N40" s="2">
        <v>0.63800000000000001</v>
      </c>
      <c r="P40">
        <f t="shared" si="0"/>
        <v>0.91891891891891908</v>
      </c>
      <c r="Q40">
        <f t="shared" si="0"/>
        <v>0.86923076923076925</v>
      </c>
      <c r="R40">
        <f t="shared" si="0"/>
        <v>1.0921985815602837</v>
      </c>
      <c r="S40">
        <f t="shared" si="0"/>
        <v>1.1235772357723577</v>
      </c>
      <c r="T40">
        <f t="shared" si="0"/>
        <v>1.0971786833855799</v>
      </c>
    </row>
    <row r="41" spans="1:20">
      <c r="A41" s="2" t="s">
        <v>25</v>
      </c>
      <c r="B41" s="2" t="s">
        <v>68</v>
      </c>
      <c r="C41" s="2">
        <v>3.2000000000000001E-2</v>
      </c>
      <c r="D41" s="2">
        <v>0.317</v>
      </c>
      <c r="E41" s="2">
        <v>0.53600000000000003</v>
      </c>
      <c r="F41" s="2">
        <v>0.60699999999999998</v>
      </c>
      <c r="G41" s="2">
        <v>0.69</v>
      </c>
      <c r="H41" s="2" t="s">
        <v>118</v>
      </c>
      <c r="I41" s="2" t="s">
        <v>68</v>
      </c>
      <c r="J41" s="2">
        <v>3.1E-2</v>
      </c>
      <c r="K41" s="2">
        <v>0.26600000000000001</v>
      </c>
      <c r="L41" s="2">
        <v>0.46800000000000003</v>
      </c>
      <c r="M41" s="2">
        <v>0.51600000000000001</v>
      </c>
      <c r="N41" s="2">
        <v>0.58699999999999997</v>
      </c>
      <c r="P41">
        <f t="shared" si="0"/>
        <v>1.032258064516129</v>
      </c>
      <c r="Q41">
        <f t="shared" si="0"/>
        <v>1.1917293233082706</v>
      </c>
      <c r="R41">
        <f t="shared" si="0"/>
        <v>1.1452991452991452</v>
      </c>
      <c r="S41">
        <f t="shared" si="0"/>
        <v>1.1763565891472867</v>
      </c>
      <c r="T41">
        <f t="shared" si="0"/>
        <v>1.1754684838160137</v>
      </c>
    </row>
    <row r="42" spans="1:20">
      <c r="A42" s="2" t="s">
        <v>25</v>
      </c>
      <c r="B42" s="2" t="s">
        <v>69</v>
      </c>
      <c r="C42" s="2">
        <v>3.2000000000000001E-2</v>
      </c>
      <c r="D42" s="2">
        <v>0.32600000000000001</v>
      </c>
      <c r="E42" s="2">
        <v>0.53800000000000003</v>
      </c>
      <c r="F42" s="2">
        <v>0.60199999999999998</v>
      </c>
      <c r="G42" s="2">
        <v>0.66100000000000003</v>
      </c>
      <c r="H42" s="2" t="s">
        <v>118</v>
      </c>
      <c r="I42" s="2" t="s">
        <v>69</v>
      </c>
      <c r="J42" s="2">
        <v>0.03</v>
      </c>
      <c r="K42" s="2">
        <v>0.26300000000000001</v>
      </c>
      <c r="L42" s="2">
        <v>0.47499999999999998</v>
      </c>
      <c r="M42" s="2">
        <v>0.52300000000000002</v>
      </c>
      <c r="N42" s="2">
        <v>0.59099999999999997</v>
      </c>
      <c r="P42">
        <f t="shared" si="0"/>
        <v>1.0666666666666667</v>
      </c>
      <c r="Q42">
        <f t="shared" si="0"/>
        <v>1.2395437262357414</v>
      </c>
      <c r="R42">
        <f t="shared" si="0"/>
        <v>1.1326315789473687</v>
      </c>
      <c r="S42">
        <f t="shared" si="0"/>
        <v>1.1510516252390057</v>
      </c>
      <c r="T42">
        <f t="shared" si="0"/>
        <v>1.1184433164128598</v>
      </c>
    </row>
    <row r="43" spans="1:20">
      <c r="A43" s="2" t="s">
        <v>25</v>
      </c>
      <c r="B43" s="2" t="s">
        <v>70</v>
      </c>
      <c r="C43" s="2">
        <v>3.4000000000000002E-2</v>
      </c>
      <c r="D43" s="2">
        <v>0.26700000000000002</v>
      </c>
      <c r="E43" s="2">
        <v>0.54400000000000004</v>
      </c>
      <c r="F43" s="2">
        <v>0.60899999999999999</v>
      </c>
      <c r="G43" s="2">
        <v>0.66700000000000004</v>
      </c>
      <c r="H43" s="2" t="s">
        <v>118</v>
      </c>
      <c r="I43" s="2" t="s">
        <v>70</v>
      </c>
      <c r="J43" s="2">
        <v>3.2000000000000001E-2</v>
      </c>
      <c r="K43" s="2">
        <v>0.24299999999999999</v>
      </c>
      <c r="L43" s="2">
        <v>0.47899999999999998</v>
      </c>
      <c r="M43" s="2">
        <v>0.52900000000000003</v>
      </c>
      <c r="N43" s="2">
        <v>0.59399999999999997</v>
      </c>
      <c r="P43">
        <f t="shared" si="0"/>
        <v>1.0625</v>
      </c>
      <c r="Q43">
        <f t="shared" si="0"/>
        <v>1.0987654320987654</v>
      </c>
      <c r="R43">
        <f t="shared" si="0"/>
        <v>1.1356993736951984</v>
      </c>
      <c r="S43">
        <f t="shared" si="0"/>
        <v>1.1512287334593572</v>
      </c>
      <c r="T43">
        <f t="shared" si="0"/>
        <v>1.1228956228956231</v>
      </c>
    </row>
    <row r="44" spans="1:20">
      <c r="A44" s="2" t="s">
        <v>25</v>
      </c>
      <c r="B44" s="2" t="s">
        <v>71</v>
      </c>
      <c r="C44" s="2">
        <v>3.5000000000000003E-2</v>
      </c>
      <c r="D44" s="2">
        <v>0.26600000000000001</v>
      </c>
      <c r="E44" s="2">
        <v>0.51</v>
      </c>
      <c r="F44" s="2">
        <v>0.58199999999999996</v>
      </c>
      <c r="G44" s="2">
        <v>0.65600000000000003</v>
      </c>
      <c r="H44" s="2" t="s">
        <v>118</v>
      </c>
      <c r="I44" s="2" t="s">
        <v>71</v>
      </c>
      <c r="J44" s="2">
        <v>3.3000000000000002E-2</v>
      </c>
      <c r="K44" s="2">
        <v>0.30199999999999999</v>
      </c>
      <c r="L44" s="2">
        <v>0.51500000000000001</v>
      </c>
      <c r="M44" s="2">
        <v>0.57999999999999996</v>
      </c>
      <c r="N44" s="2">
        <v>0.64</v>
      </c>
      <c r="P44">
        <f t="shared" si="0"/>
        <v>1.0606060606060606</v>
      </c>
      <c r="Q44">
        <f t="shared" si="0"/>
        <v>0.88079470198675502</v>
      </c>
      <c r="R44">
        <f t="shared" si="0"/>
        <v>0.99029126213592233</v>
      </c>
      <c r="S44">
        <f t="shared" si="0"/>
        <v>1.0034482758620689</v>
      </c>
      <c r="T44">
        <f t="shared" si="0"/>
        <v>1.0249999999999999</v>
      </c>
    </row>
    <row r="45" spans="1:20">
      <c r="A45" s="2" t="s">
        <v>25</v>
      </c>
      <c r="B45" s="2" t="s">
        <v>72</v>
      </c>
      <c r="C45" s="2">
        <v>3.3000000000000002E-2</v>
      </c>
      <c r="D45" s="2">
        <v>0.248</v>
      </c>
      <c r="E45" s="2">
        <v>0.52700000000000002</v>
      </c>
      <c r="F45" s="2">
        <v>0.60799999999999998</v>
      </c>
      <c r="G45" s="2">
        <v>0.68400000000000005</v>
      </c>
      <c r="H45" s="2" t="s">
        <v>118</v>
      </c>
      <c r="I45" s="2" t="s">
        <v>72</v>
      </c>
      <c r="J45" s="2">
        <v>3.2000000000000001E-2</v>
      </c>
      <c r="K45" s="2">
        <v>0.28999999999999998</v>
      </c>
      <c r="L45" s="2">
        <v>0.54500000000000004</v>
      </c>
      <c r="M45" s="2">
        <v>0.59499999999999997</v>
      </c>
      <c r="N45" s="2">
        <v>0.65900000000000003</v>
      </c>
      <c r="P45">
        <f t="shared" si="0"/>
        <v>1.03125</v>
      </c>
      <c r="Q45">
        <f t="shared" si="0"/>
        <v>0.85517241379310349</v>
      </c>
      <c r="R45">
        <f t="shared" si="0"/>
        <v>0.96697247706422018</v>
      </c>
      <c r="S45">
        <f t="shared" si="0"/>
        <v>1.0218487394957982</v>
      </c>
      <c r="T45">
        <f t="shared" si="0"/>
        <v>1.0379362670713201</v>
      </c>
    </row>
    <row r="46" spans="1:20">
      <c r="A46" s="2" t="s">
        <v>25</v>
      </c>
      <c r="B46" s="2" t="s">
        <v>73</v>
      </c>
      <c r="C46" s="2">
        <v>3.1E-2</v>
      </c>
      <c r="D46" s="2">
        <v>0.36699999999999999</v>
      </c>
      <c r="E46" s="2">
        <v>0.56100000000000005</v>
      </c>
      <c r="F46" s="2">
        <v>0.61299999999999999</v>
      </c>
      <c r="G46" s="2">
        <v>0.61</v>
      </c>
      <c r="H46" s="2" t="s">
        <v>118</v>
      </c>
      <c r="I46" s="2" t="s">
        <v>73</v>
      </c>
      <c r="J46" s="2">
        <v>3.1E-2</v>
      </c>
      <c r="K46" s="2">
        <v>0.377</v>
      </c>
      <c r="L46" s="2">
        <v>0.57399999999999995</v>
      </c>
      <c r="M46" s="2">
        <v>0.61499999999999999</v>
      </c>
      <c r="N46" s="2">
        <v>0.54900000000000004</v>
      </c>
      <c r="P46">
        <f t="shared" si="0"/>
        <v>1</v>
      </c>
      <c r="Q46">
        <f t="shared" si="0"/>
        <v>0.97347480106100792</v>
      </c>
      <c r="R46">
        <f t="shared" si="0"/>
        <v>0.97735191637630681</v>
      </c>
      <c r="S46">
        <f t="shared" si="0"/>
        <v>0.99674796747967476</v>
      </c>
      <c r="T46">
        <f t="shared" si="0"/>
        <v>1.1111111111111109</v>
      </c>
    </row>
    <row r="47" spans="1:20">
      <c r="A47" s="2" t="s">
        <v>25</v>
      </c>
      <c r="B47" s="2" t="s">
        <v>74</v>
      </c>
      <c r="C47" s="2">
        <v>3.2000000000000001E-2</v>
      </c>
      <c r="D47" s="2">
        <v>0.33100000000000002</v>
      </c>
      <c r="E47" s="2">
        <v>0.52900000000000003</v>
      </c>
      <c r="F47" s="2">
        <v>0.58899999999999997</v>
      </c>
      <c r="G47" s="2">
        <v>0.61099999999999999</v>
      </c>
      <c r="H47" s="2" t="s">
        <v>118</v>
      </c>
      <c r="I47" s="2" t="s">
        <v>74</v>
      </c>
      <c r="J47" s="2">
        <v>3.2000000000000001E-2</v>
      </c>
      <c r="K47" s="2">
        <v>0.32400000000000001</v>
      </c>
      <c r="L47" s="2">
        <v>0.52300000000000002</v>
      </c>
      <c r="M47" s="2">
        <v>0.57699999999999996</v>
      </c>
      <c r="N47" s="2">
        <v>0.59099999999999997</v>
      </c>
      <c r="P47">
        <f t="shared" si="0"/>
        <v>1</v>
      </c>
      <c r="Q47">
        <f t="shared" si="0"/>
        <v>1.021604938271605</v>
      </c>
      <c r="R47">
        <f t="shared" si="0"/>
        <v>1.0114722753346082</v>
      </c>
      <c r="S47">
        <f t="shared" si="0"/>
        <v>1.0207972270363952</v>
      </c>
      <c r="T47">
        <f t="shared" si="0"/>
        <v>1.0338409475465313</v>
      </c>
    </row>
    <row r="48" spans="1:20">
      <c r="A48" s="2" t="s">
        <v>25</v>
      </c>
      <c r="B48" s="2" t="s">
        <v>75</v>
      </c>
      <c r="C48" s="2">
        <v>3.4000000000000002E-2</v>
      </c>
      <c r="D48" s="2">
        <v>0.33100000000000002</v>
      </c>
      <c r="E48" s="2">
        <v>0.52900000000000003</v>
      </c>
      <c r="F48" s="2">
        <v>0.58899999999999997</v>
      </c>
      <c r="G48" s="2">
        <v>0.59899999999999998</v>
      </c>
      <c r="H48" s="2" t="s">
        <v>118</v>
      </c>
      <c r="I48" s="2" t="s">
        <v>75</v>
      </c>
      <c r="J48" s="2">
        <v>3.4000000000000002E-2</v>
      </c>
      <c r="K48" s="2">
        <v>0.32200000000000001</v>
      </c>
      <c r="L48" s="2">
        <v>0.51900000000000002</v>
      </c>
      <c r="M48" s="2">
        <v>0.56899999999999995</v>
      </c>
      <c r="N48" s="2">
        <v>0.56399999999999995</v>
      </c>
      <c r="P48">
        <f t="shared" si="0"/>
        <v>1</v>
      </c>
      <c r="Q48">
        <f t="shared" si="0"/>
        <v>1.0279503105590062</v>
      </c>
      <c r="R48">
        <f t="shared" si="0"/>
        <v>1.0192678227360308</v>
      </c>
      <c r="S48">
        <f t="shared" si="0"/>
        <v>1.0351493848857645</v>
      </c>
      <c r="T48">
        <f t="shared" si="0"/>
        <v>1.0620567375886525</v>
      </c>
    </row>
    <row r="49" spans="1:20">
      <c r="A49" s="2" t="s">
        <v>25</v>
      </c>
      <c r="B49" s="2" t="s">
        <v>76</v>
      </c>
      <c r="C49" s="2">
        <v>3.4000000000000002E-2</v>
      </c>
      <c r="D49" s="2">
        <v>0.19700000000000001</v>
      </c>
      <c r="E49" s="2">
        <v>0.51300000000000001</v>
      </c>
      <c r="F49" s="2">
        <v>0.56200000000000006</v>
      </c>
      <c r="G49" s="2">
        <v>0.54400000000000004</v>
      </c>
      <c r="H49" s="2" t="s">
        <v>118</v>
      </c>
      <c r="I49" s="2" t="s">
        <v>76</v>
      </c>
      <c r="J49" s="2">
        <v>3.5000000000000003E-2</v>
      </c>
      <c r="K49" s="2">
        <v>0.222</v>
      </c>
      <c r="L49" s="2">
        <v>0.499</v>
      </c>
      <c r="M49" s="2">
        <v>0.53500000000000003</v>
      </c>
      <c r="N49" s="2">
        <v>0.52900000000000003</v>
      </c>
      <c r="P49">
        <f t="shared" si="0"/>
        <v>0.97142857142857142</v>
      </c>
      <c r="Q49">
        <f t="shared" si="0"/>
        <v>0.88738738738738743</v>
      </c>
      <c r="R49">
        <f t="shared" si="0"/>
        <v>1.0280561122244489</v>
      </c>
      <c r="S49">
        <f t="shared" si="0"/>
        <v>1.0504672897196261</v>
      </c>
      <c r="T49">
        <f t="shared" si="0"/>
        <v>1.0283553875236295</v>
      </c>
    </row>
    <row r="50" spans="1:20">
      <c r="A50" s="2" t="s">
        <v>25</v>
      </c>
      <c r="B50" s="2" t="s">
        <v>77</v>
      </c>
      <c r="C50" s="2">
        <v>3.2000000000000001E-2</v>
      </c>
      <c r="D50" s="2">
        <v>0.28199999999999997</v>
      </c>
      <c r="E50" s="2">
        <v>0.55200000000000005</v>
      </c>
      <c r="F50" s="2">
        <v>0.60799999999999998</v>
      </c>
      <c r="G50" s="2">
        <v>0.65100000000000002</v>
      </c>
      <c r="H50" s="2" t="s">
        <v>118</v>
      </c>
      <c r="I50" s="2" t="s">
        <v>77</v>
      </c>
      <c r="J50" s="2">
        <v>3.3000000000000002E-2</v>
      </c>
      <c r="K50" s="2">
        <v>0.28199999999999997</v>
      </c>
      <c r="L50" s="2">
        <v>0.52900000000000003</v>
      </c>
      <c r="M50" s="2">
        <v>0.57199999999999995</v>
      </c>
      <c r="N50" s="2">
        <v>0.60899999999999999</v>
      </c>
      <c r="P50">
        <f t="shared" si="0"/>
        <v>0.96969696969696972</v>
      </c>
      <c r="Q50">
        <f t="shared" si="0"/>
        <v>1</v>
      </c>
      <c r="R50">
        <f t="shared" si="0"/>
        <v>1.0434782608695652</v>
      </c>
      <c r="S50">
        <f t="shared" si="0"/>
        <v>1.0629370629370629</v>
      </c>
      <c r="T50">
        <f t="shared" si="0"/>
        <v>1.0689655172413794</v>
      </c>
    </row>
    <row r="51" spans="1:20">
      <c r="A51" s="2" t="s">
        <v>25</v>
      </c>
      <c r="B51" s="2" t="s">
        <v>78</v>
      </c>
      <c r="C51" s="2">
        <v>3.2000000000000001E-2</v>
      </c>
      <c r="D51" s="2">
        <v>0.32800000000000001</v>
      </c>
      <c r="E51" s="2">
        <v>0.54600000000000004</v>
      </c>
      <c r="F51" s="2">
        <v>0.624</v>
      </c>
      <c r="G51" s="2">
        <v>0.67700000000000005</v>
      </c>
      <c r="H51" s="2" t="s">
        <v>118</v>
      </c>
      <c r="I51" s="2" t="s">
        <v>78</v>
      </c>
      <c r="J51" s="2">
        <v>3.3000000000000002E-2</v>
      </c>
      <c r="K51" s="2">
        <v>0.317</v>
      </c>
      <c r="L51" s="2">
        <v>0.50800000000000001</v>
      </c>
      <c r="M51" s="2">
        <v>0.55600000000000005</v>
      </c>
      <c r="N51" s="2">
        <v>0.61</v>
      </c>
      <c r="P51">
        <f t="shared" si="0"/>
        <v>0.96969696969696972</v>
      </c>
      <c r="Q51">
        <f t="shared" si="0"/>
        <v>1.0347003154574133</v>
      </c>
      <c r="R51">
        <f t="shared" si="0"/>
        <v>1.0748031496062993</v>
      </c>
      <c r="S51">
        <f t="shared" si="0"/>
        <v>1.1223021582733812</v>
      </c>
      <c r="T51">
        <f t="shared" si="0"/>
        <v>1.1098360655737707</v>
      </c>
    </row>
    <row r="52" spans="1:20">
      <c r="A52" s="2" t="s">
        <v>25</v>
      </c>
      <c r="B52" s="2" t="s">
        <v>79</v>
      </c>
      <c r="C52" s="2">
        <v>3.4000000000000002E-2</v>
      </c>
      <c r="D52" s="2">
        <v>0.33500000000000002</v>
      </c>
      <c r="E52" s="2">
        <v>0.55100000000000005</v>
      </c>
      <c r="F52" s="2">
        <v>0.62</v>
      </c>
      <c r="G52" s="2">
        <v>0.67100000000000004</v>
      </c>
      <c r="H52" s="2" t="s">
        <v>118</v>
      </c>
      <c r="I52" s="2" t="s">
        <v>79</v>
      </c>
      <c r="J52" s="2">
        <v>3.2000000000000001E-2</v>
      </c>
      <c r="K52" s="2">
        <v>0.29299999999999998</v>
      </c>
      <c r="L52" s="2">
        <v>0.505</v>
      </c>
      <c r="M52" s="2">
        <v>0.55700000000000005</v>
      </c>
      <c r="N52" s="2">
        <v>0.61</v>
      </c>
      <c r="P52">
        <f t="shared" si="0"/>
        <v>1.0625</v>
      </c>
      <c r="Q52">
        <f t="shared" si="0"/>
        <v>1.1433447098976111</v>
      </c>
      <c r="R52">
        <f t="shared" si="0"/>
        <v>1.0910891089108912</v>
      </c>
      <c r="S52">
        <f t="shared" si="0"/>
        <v>1.1131059245960502</v>
      </c>
      <c r="T52">
        <f t="shared" si="0"/>
        <v>1.1000000000000001</v>
      </c>
    </row>
    <row r="53" spans="1:20">
      <c r="A53" s="2" t="s">
        <v>25</v>
      </c>
      <c r="B53" s="2" t="s">
        <v>80</v>
      </c>
      <c r="C53" s="2">
        <v>3.2000000000000001E-2</v>
      </c>
      <c r="D53" s="2">
        <v>0.37</v>
      </c>
      <c r="E53" s="2">
        <v>0.60199999999999998</v>
      </c>
      <c r="F53" s="2">
        <v>0.67800000000000005</v>
      </c>
      <c r="G53" s="2">
        <v>0.73</v>
      </c>
      <c r="H53" s="2" t="s">
        <v>118</v>
      </c>
      <c r="I53" s="2" t="s">
        <v>80</v>
      </c>
      <c r="J53" s="2">
        <v>3.1E-2</v>
      </c>
      <c r="K53" s="2">
        <v>0.27500000000000002</v>
      </c>
      <c r="L53" s="2">
        <v>0.49</v>
      </c>
      <c r="M53" s="2">
        <v>0.56200000000000006</v>
      </c>
      <c r="N53" s="2">
        <v>0.63500000000000001</v>
      </c>
      <c r="P53">
        <f t="shared" si="0"/>
        <v>1.032258064516129</v>
      </c>
      <c r="Q53">
        <f t="shared" si="0"/>
        <v>1.3454545454545452</v>
      </c>
      <c r="R53">
        <f t="shared" si="0"/>
        <v>1.2285714285714286</v>
      </c>
      <c r="S53">
        <f t="shared" si="0"/>
        <v>1.2064056939501779</v>
      </c>
      <c r="T53">
        <f t="shared" si="0"/>
        <v>1.1496062992125984</v>
      </c>
    </row>
    <row r="54" spans="1:20">
      <c r="A54" s="2" t="s">
        <v>25</v>
      </c>
      <c r="B54" s="2" t="s">
        <v>81</v>
      </c>
      <c r="C54" s="2">
        <v>3.2000000000000001E-2</v>
      </c>
      <c r="D54" s="2">
        <v>0.314</v>
      </c>
      <c r="E54" s="2">
        <v>0.55000000000000004</v>
      </c>
      <c r="F54" s="2">
        <v>0.624</v>
      </c>
      <c r="G54" s="2">
        <v>0.67800000000000005</v>
      </c>
      <c r="H54" s="2" t="s">
        <v>118</v>
      </c>
      <c r="I54" s="2" t="s">
        <v>81</v>
      </c>
      <c r="J54" s="2">
        <v>3.2000000000000001E-2</v>
      </c>
      <c r="K54" s="2">
        <v>0.29199999999999998</v>
      </c>
      <c r="L54" s="2">
        <v>0.498</v>
      </c>
      <c r="M54" s="2">
        <v>0.54600000000000004</v>
      </c>
      <c r="N54" s="2">
        <v>0.59</v>
      </c>
      <c r="P54">
        <f t="shared" ref="P54:T88" si="1">C54/J54</f>
        <v>1</v>
      </c>
      <c r="Q54">
        <f t="shared" si="1"/>
        <v>1.0753424657534247</v>
      </c>
      <c r="R54">
        <f t="shared" si="1"/>
        <v>1.1044176706827311</v>
      </c>
      <c r="S54">
        <f t="shared" si="1"/>
        <v>1.1428571428571428</v>
      </c>
      <c r="T54">
        <f t="shared" si="1"/>
        <v>1.1491525423728814</v>
      </c>
    </row>
    <row r="55" spans="1:20">
      <c r="A55" s="2" t="s">
        <v>25</v>
      </c>
      <c r="B55" s="2" t="s">
        <v>82</v>
      </c>
      <c r="C55" s="2">
        <v>3.4000000000000002E-2</v>
      </c>
      <c r="D55" s="2">
        <v>0.30299999999999999</v>
      </c>
      <c r="E55" s="2">
        <v>0.53700000000000003</v>
      </c>
      <c r="F55" s="2">
        <v>0.60499999999999998</v>
      </c>
      <c r="G55" s="2">
        <v>0.64800000000000002</v>
      </c>
      <c r="H55" s="2" t="s">
        <v>118</v>
      </c>
      <c r="I55" s="2" t="s">
        <v>82</v>
      </c>
      <c r="J55" s="2">
        <v>3.2000000000000001E-2</v>
      </c>
      <c r="K55" s="2">
        <v>0.32</v>
      </c>
      <c r="L55" s="2">
        <v>0.52700000000000002</v>
      </c>
      <c r="M55" s="2">
        <v>0.57899999999999996</v>
      </c>
      <c r="N55" s="2">
        <v>0.61699999999999999</v>
      </c>
      <c r="P55">
        <f t="shared" si="1"/>
        <v>1.0625</v>
      </c>
      <c r="Q55">
        <f t="shared" si="1"/>
        <v>0.94687499999999991</v>
      </c>
      <c r="R55">
        <f t="shared" si="1"/>
        <v>1.0189753320683113</v>
      </c>
      <c r="S55">
        <f t="shared" si="1"/>
        <v>1.0449050086355787</v>
      </c>
      <c r="T55">
        <f t="shared" si="1"/>
        <v>1.0502431118314426</v>
      </c>
    </row>
    <row r="56" spans="1:20">
      <c r="A56" s="2" t="s">
        <v>25</v>
      </c>
      <c r="B56" s="2" t="s">
        <v>83</v>
      </c>
      <c r="C56" s="2">
        <v>3.1E-2</v>
      </c>
      <c r="D56" s="2">
        <v>0.25600000000000001</v>
      </c>
      <c r="E56" s="2">
        <v>0.42899999999999999</v>
      </c>
      <c r="F56" s="2">
        <v>0.55700000000000005</v>
      </c>
      <c r="G56" s="2">
        <v>0.66100000000000003</v>
      </c>
      <c r="H56" s="2" t="s">
        <v>118</v>
      </c>
      <c r="I56" s="2" t="s">
        <v>83</v>
      </c>
      <c r="J56" s="2">
        <v>3.1E-2</v>
      </c>
      <c r="K56" s="2">
        <v>0.32300000000000001</v>
      </c>
      <c r="L56" s="2">
        <v>0.56999999999999995</v>
      </c>
      <c r="M56" s="2">
        <v>0.63300000000000001</v>
      </c>
      <c r="N56" s="2">
        <v>0.68300000000000005</v>
      </c>
      <c r="P56">
        <f t="shared" si="1"/>
        <v>1</v>
      </c>
      <c r="Q56">
        <f t="shared" si="1"/>
        <v>0.79256965944272451</v>
      </c>
      <c r="R56">
        <f t="shared" si="1"/>
        <v>0.75263157894736843</v>
      </c>
      <c r="S56">
        <f t="shared" si="1"/>
        <v>0.87993680884676151</v>
      </c>
      <c r="T56">
        <f t="shared" si="1"/>
        <v>0.96778916544655924</v>
      </c>
    </row>
    <row r="57" spans="1:20">
      <c r="A57" s="2" t="s">
        <v>25</v>
      </c>
      <c r="B57" s="2" t="s">
        <v>84</v>
      </c>
      <c r="C57" s="2">
        <v>3.3000000000000002E-2</v>
      </c>
      <c r="D57" s="2">
        <v>0.35899999999999999</v>
      </c>
      <c r="E57" s="2">
        <v>0.57899999999999996</v>
      </c>
      <c r="F57" s="2">
        <v>0.60799999999999998</v>
      </c>
      <c r="G57" s="2">
        <v>0.56899999999999995</v>
      </c>
      <c r="H57" s="2" t="s">
        <v>118</v>
      </c>
      <c r="I57" s="2" t="s">
        <v>84</v>
      </c>
      <c r="J57" s="2">
        <v>3.3000000000000002E-2</v>
      </c>
      <c r="K57" s="2">
        <v>0.32800000000000001</v>
      </c>
      <c r="L57" s="2">
        <v>0.55000000000000004</v>
      </c>
      <c r="M57" s="2">
        <v>0.58599999999999997</v>
      </c>
      <c r="N57" s="2">
        <v>0.57299999999999995</v>
      </c>
      <c r="P57">
        <f t="shared" si="1"/>
        <v>1</v>
      </c>
      <c r="Q57">
        <f t="shared" si="1"/>
        <v>1.0945121951219512</v>
      </c>
      <c r="R57">
        <f t="shared" si="1"/>
        <v>1.0527272727272725</v>
      </c>
      <c r="S57">
        <f t="shared" si="1"/>
        <v>1.0375426621160411</v>
      </c>
      <c r="T57">
        <f t="shared" si="1"/>
        <v>0.99301919720767884</v>
      </c>
    </row>
    <row r="58" spans="1:20">
      <c r="A58" s="2" t="s">
        <v>25</v>
      </c>
      <c r="B58" s="2" t="s">
        <v>85</v>
      </c>
      <c r="C58" s="2">
        <v>3.4000000000000002E-2</v>
      </c>
      <c r="D58" s="2">
        <v>3.7999999999999999E-2</v>
      </c>
      <c r="E58" s="2">
        <v>4.4999999999999998E-2</v>
      </c>
      <c r="F58" s="2">
        <v>4.3999999999999997E-2</v>
      </c>
      <c r="G58" s="2">
        <v>4.1000000000000002E-2</v>
      </c>
      <c r="H58" s="2" t="s">
        <v>118</v>
      </c>
      <c r="I58" s="2" t="s">
        <v>85</v>
      </c>
      <c r="J58" s="2">
        <v>3.4000000000000002E-2</v>
      </c>
      <c r="K58" s="2">
        <v>4.2000000000000003E-2</v>
      </c>
      <c r="L58" s="2">
        <v>5.2999999999999999E-2</v>
      </c>
      <c r="M58" s="2">
        <v>5.7000000000000002E-2</v>
      </c>
      <c r="N58" s="2">
        <v>5.3999999999999999E-2</v>
      </c>
      <c r="P58">
        <f t="shared" si="1"/>
        <v>1</v>
      </c>
      <c r="Q58">
        <f t="shared" si="1"/>
        <v>0.90476190476190466</v>
      </c>
      <c r="R58">
        <f t="shared" si="1"/>
        <v>0.84905660377358494</v>
      </c>
      <c r="S58">
        <f t="shared" si="1"/>
        <v>0.77192982456140347</v>
      </c>
      <c r="T58">
        <f t="shared" si="1"/>
        <v>0.7592592592592593</v>
      </c>
    </row>
    <row r="59" spans="1:20">
      <c r="A59" s="2" t="s">
        <v>25</v>
      </c>
      <c r="B59" s="2" t="s">
        <v>86</v>
      </c>
      <c r="C59" s="2">
        <v>3.3000000000000002E-2</v>
      </c>
      <c r="D59" s="2">
        <v>0.34300000000000003</v>
      </c>
      <c r="E59" s="2">
        <v>0.54600000000000004</v>
      </c>
      <c r="F59" s="2">
        <v>0.59099999999999997</v>
      </c>
      <c r="G59" s="2">
        <v>0.60299999999999998</v>
      </c>
      <c r="H59" s="2" t="s">
        <v>118</v>
      </c>
      <c r="I59" s="2" t="s">
        <v>86</v>
      </c>
      <c r="J59" s="2">
        <v>3.2000000000000001E-2</v>
      </c>
      <c r="K59" s="2">
        <v>0.33700000000000002</v>
      </c>
      <c r="L59" s="2">
        <v>0.52600000000000002</v>
      </c>
      <c r="M59" s="2">
        <v>0.55900000000000005</v>
      </c>
      <c r="N59" s="2">
        <v>0.56299999999999994</v>
      </c>
      <c r="P59">
        <f t="shared" si="1"/>
        <v>1.03125</v>
      </c>
      <c r="Q59">
        <f t="shared" si="1"/>
        <v>1.0178041543026706</v>
      </c>
      <c r="R59">
        <f t="shared" si="1"/>
        <v>1.038022813688213</v>
      </c>
      <c r="S59">
        <f t="shared" si="1"/>
        <v>1.0572450805008944</v>
      </c>
      <c r="T59">
        <f t="shared" si="1"/>
        <v>1.0710479573712257</v>
      </c>
    </row>
    <row r="60" spans="1:20">
      <c r="A60" s="2" t="s">
        <v>25</v>
      </c>
      <c r="B60" s="2" t="s">
        <v>87</v>
      </c>
      <c r="C60" s="2">
        <v>3.3000000000000002E-2</v>
      </c>
      <c r="D60" s="2">
        <v>0.27400000000000002</v>
      </c>
      <c r="E60" s="2">
        <v>0.55900000000000005</v>
      </c>
      <c r="F60" s="2">
        <v>0.60499999999999998</v>
      </c>
      <c r="G60" s="2">
        <v>0.60499999999999998</v>
      </c>
      <c r="H60" s="2" t="s">
        <v>118</v>
      </c>
      <c r="I60" s="2" t="s">
        <v>87</v>
      </c>
      <c r="J60" s="2">
        <v>3.1E-2</v>
      </c>
      <c r="K60" s="2">
        <v>0.23599999999999999</v>
      </c>
      <c r="L60" s="2">
        <v>0.52300000000000002</v>
      </c>
      <c r="M60" s="2">
        <v>0.57399999999999995</v>
      </c>
      <c r="N60" s="2">
        <v>0.57199999999999995</v>
      </c>
      <c r="P60">
        <f t="shared" si="1"/>
        <v>1.0645161290322582</v>
      </c>
      <c r="Q60">
        <f t="shared" si="1"/>
        <v>1.1610169491525426</v>
      </c>
      <c r="R60">
        <f t="shared" si="1"/>
        <v>1.0688336520076482</v>
      </c>
      <c r="S60">
        <f t="shared" si="1"/>
        <v>1.0540069686411151</v>
      </c>
      <c r="T60">
        <f t="shared" si="1"/>
        <v>1.0576923076923077</v>
      </c>
    </row>
    <row r="61" spans="1:20">
      <c r="A61" s="2" t="s">
        <v>25</v>
      </c>
      <c r="B61" s="2" t="s">
        <v>88</v>
      </c>
      <c r="C61" s="2">
        <v>3.2000000000000001E-2</v>
      </c>
      <c r="D61" s="2">
        <v>0.33500000000000002</v>
      </c>
      <c r="E61" s="2">
        <v>0.53700000000000003</v>
      </c>
      <c r="F61" s="2">
        <v>0.60799999999999998</v>
      </c>
      <c r="G61" s="2">
        <v>0.65</v>
      </c>
      <c r="H61" s="2" t="s">
        <v>118</v>
      </c>
      <c r="I61" s="2" t="s">
        <v>88</v>
      </c>
      <c r="J61" s="2">
        <v>3.1E-2</v>
      </c>
      <c r="K61" s="2">
        <v>0.27900000000000003</v>
      </c>
      <c r="L61" s="2">
        <v>0.46899999999999997</v>
      </c>
      <c r="M61" s="2">
        <v>0.52100000000000002</v>
      </c>
      <c r="N61" s="2">
        <v>0.55900000000000005</v>
      </c>
      <c r="P61">
        <f t="shared" si="1"/>
        <v>1.032258064516129</v>
      </c>
      <c r="Q61">
        <f t="shared" si="1"/>
        <v>1.2007168458781361</v>
      </c>
      <c r="R61">
        <f t="shared" si="1"/>
        <v>1.1449893390191899</v>
      </c>
      <c r="S61">
        <f t="shared" si="1"/>
        <v>1.1669865642994242</v>
      </c>
      <c r="T61">
        <f t="shared" si="1"/>
        <v>1.1627906976744184</v>
      </c>
    </row>
    <row r="62" spans="1:20">
      <c r="A62" s="2" t="s">
        <v>25</v>
      </c>
      <c r="B62" s="2" t="s">
        <v>89</v>
      </c>
      <c r="C62" s="2">
        <v>3.3000000000000002E-2</v>
      </c>
      <c r="D62" s="2">
        <v>0.34</v>
      </c>
      <c r="E62" s="2">
        <v>0.55000000000000004</v>
      </c>
      <c r="F62" s="2">
        <v>0.61699999999999999</v>
      </c>
      <c r="G62" s="2">
        <v>0.64900000000000002</v>
      </c>
      <c r="H62" s="2" t="s">
        <v>118</v>
      </c>
      <c r="I62" s="2" t="s">
        <v>89</v>
      </c>
      <c r="J62" s="2">
        <v>3.2000000000000001E-2</v>
      </c>
      <c r="K62" s="2">
        <v>0.313</v>
      </c>
      <c r="L62" s="2">
        <v>0.50700000000000001</v>
      </c>
      <c r="M62" s="2">
        <v>0.55300000000000005</v>
      </c>
      <c r="N62" s="2">
        <v>0.58299999999999996</v>
      </c>
      <c r="P62">
        <f t="shared" si="1"/>
        <v>1.03125</v>
      </c>
      <c r="Q62">
        <f t="shared" si="1"/>
        <v>1.086261980830671</v>
      </c>
      <c r="R62">
        <f t="shared" si="1"/>
        <v>1.0848126232741617</v>
      </c>
      <c r="S62">
        <f t="shared" si="1"/>
        <v>1.1157323688969258</v>
      </c>
      <c r="T62">
        <f t="shared" si="1"/>
        <v>1.1132075471698115</v>
      </c>
    </row>
    <row r="63" spans="1:20">
      <c r="A63" s="2" t="s">
        <v>25</v>
      </c>
      <c r="B63" s="2" t="s">
        <v>90</v>
      </c>
      <c r="C63" s="2">
        <v>3.1E-2</v>
      </c>
      <c r="D63" s="2">
        <v>0.31</v>
      </c>
      <c r="E63" s="2">
        <v>0.54700000000000004</v>
      </c>
      <c r="F63" s="2">
        <v>0.61499999999999999</v>
      </c>
      <c r="G63" s="2">
        <v>0.65700000000000003</v>
      </c>
      <c r="H63" s="2" t="s">
        <v>118</v>
      </c>
      <c r="I63" s="2" t="s">
        <v>90</v>
      </c>
      <c r="J63" s="2">
        <v>0.03</v>
      </c>
      <c r="K63" s="2">
        <v>0.28799999999999998</v>
      </c>
      <c r="L63" s="2">
        <v>0.499</v>
      </c>
      <c r="M63" s="2">
        <v>0.54200000000000004</v>
      </c>
      <c r="N63" s="2">
        <v>0.58499999999999996</v>
      </c>
      <c r="P63">
        <f t="shared" si="1"/>
        <v>1.0333333333333334</v>
      </c>
      <c r="Q63">
        <f t="shared" si="1"/>
        <v>1.0763888888888891</v>
      </c>
      <c r="R63">
        <f t="shared" si="1"/>
        <v>1.0961923847695392</v>
      </c>
      <c r="S63">
        <f t="shared" si="1"/>
        <v>1.1346863468634685</v>
      </c>
      <c r="T63">
        <f t="shared" si="1"/>
        <v>1.1230769230769231</v>
      </c>
    </row>
    <row r="64" spans="1:20">
      <c r="A64" s="2" t="s">
        <v>25</v>
      </c>
      <c r="B64" s="2" t="s">
        <v>91</v>
      </c>
      <c r="C64" s="2">
        <v>3.3000000000000002E-2</v>
      </c>
      <c r="D64" s="2">
        <v>0.34899999999999998</v>
      </c>
      <c r="E64" s="2">
        <v>0.60399999999999998</v>
      </c>
      <c r="F64" s="2">
        <v>0.66300000000000003</v>
      </c>
      <c r="G64" s="2">
        <v>0.69</v>
      </c>
      <c r="H64" s="2" t="s">
        <v>118</v>
      </c>
      <c r="I64" s="2" t="s">
        <v>91</v>
      </c>
      <c r="J64" s="2">
        <v>0.03</v>
      </c>
      <c r="K64" s="2">
        <v>0.25800000000000001</v>
      </c>
      <c r="L64" s="2">
        <v>0.47299999999999998</v>
      </c>
      <c r="M64" s="2">
        <v>0.52</v>
      </c>
      <c r="N64" s="2">
        <v>0.57699999999999996</v>
      </c>
      <c r="P64">
        <f t="shared" si="1"/>
        <v>1.1000000000000001</v>
      </c>
      <c r="Q64">
        <f t="shared" si="1"/>
        <v>1.3527131782945736</v>
      </c>
      <c r="R64">
        <f t="shared" si="1"/>
        <v>1.2769556025369979</v>
      </c>
      <c r="S64">
        <f t="shared" si="1"/>
        <v>1.2749999999999999</v>
      </c>
      <c r="T64">
        <f t="shared" si="1"/>
        <v>1.1958405545927209</v>
      </c>
    </row>
    <row r="65" spans="1:20">
      <c r="A65" s="2" t="s">
        <v>25</v>
      </c>
      <c r="B65" s="2" t="s">
        <v>93</v>
      </c>
      <c r="C65" s="2">
        <v>3.1E-2</v>
      </c>
      <c r="D65" s="2">
        <v>0.25800000000000001</v>
      </c>
      <c r="E65" s="2">
        <v>0.50800000000000001</v>
      </c>
      <c r="F65" s="2">
        <v>0.56399999999999995</v>
      </c>
      <c r="G65" s="2">
        <v>0.60299999999999998</v>
      </c>
      <c r="H65" s="2" t="s">
        <v>118</v>
      </c>
      <c r="I65" s="2" t="s">
        <v>93</v>
      </c>
      <c r="J65" s="2">
        <v>3.1E-2</v>
      </c>
      <c r="K65" s="2">
        <v>0.28899999999999998</v>
      </c>
      <c r="L65" s="2">
        <v>0.52600000000000002</v>
      </c>
      <c r="M65" s="2">
        <v>0.57599999999999996</v>
      </c>
      <c r="N65" s="2">
        <v>0.61599999999999999</v>
      </c>
      <c r="P65">
        <f t="shared" si="1"/>
        <v>1</v>
      </c>
      <c r="Q65">
        <f t="shared" si="1"/>
        <v>0.89273356401384096</v>
      </c>
      <c r="R65">
        <f t="shared" si="1"/>
        <v>0.96577946768060829</v>
      </c>
      <c r="S65">
        <f t="shared" si="1"/>
        <v>0.97916666666666663</v>
      </c>
      <c r="T65">
        <f t="shared" si="1"/>
        <v>0.97889610389610393</v>
      </c>
    </row>
    <row r="66" spans="1:20">
      <c r="A66" s="2" t="s">
        <v>25</v>
      </c>
      <c r="B66" s="2" t="s">
        <v>94</v>
      </c>
      <c r="C66" s="2">
        <v>3.2000000000000001E-2</v>
      </c>
      <c r="D66" s="2">
        <v>0.27800000000000002</v>
      </c>
      <c r="E66" s="2">
        <v>0.36599999999999999</v>
      </c>
      <c r="F66" s="2">
        <v>0.5</v>
      </c>
      <c r="G66" s="2">
        <v>0.60799999999999998</v>
      </c>
      <c r="H66" s="2" t="s">
        <v>118</v>
      </c>
      <c r="I66" s="2" t="s">
        <v>94</v>
      </c>
      <c r="J66" s="2">
        <v>3.1E-2</v>
      </c>
      <c r="K66" s="2">
        <v>0.27700000000000002</v>
      </c>
      <c r="L66" s="2">
        <v>0.53100000000000003</v>
      </c>
      <c r="M66" s="2">
        <v>0.59599999999999997</v>
      </c>
      <c r="N66" s="2">
        <v>0.64500000000000002</v>
      </c>
      <c r="P66">
        <f t="shared" si="1"/>
        <v>1.032258064516129</v>
      </c>
      <c r="Q66">
        <f t="shared" si="1"/>
        <v>1.0036101083032491</v>
      </c>
      <c r="R66">
        <f t="shared" si="1"/>
        <v>0.68926553672316382</v>
      </c>
      <c r="S66">
        <f t="shared" si="1"/>
        <v>0.83892617449664431</v>
      </c>
      <c r="T66">
        <f t="shared" si="1"/>
        <v>0.94263565891472867</v>
      </c>
    </row>
    <row r="67" spans="1:20">
      <c r="A67" s="2" t="s">
        <v>25</v>
      </c>
      <c r="B67" s="2" t="s">
        <v>95</v>
      </c>
      <c r="C67" s="2">
        <v>3.3000000000000002E-2</v>
      </c>
      <c r="D67" s="2">
        <v>0.36499999999999999</v>
      </c>
      <c r="E67" s="2">
        <v>0.57199999999999995</v>
      </c>
      <c r="F67" s="2">
        <v>0.61299999999999999</v>
      </c>
      <c r="G67" s="2">
        <v>0.59899999999999998</v>
      </c>
      <c r="H67" s="2" t="s">
        <v>118</v>
      </c>
      <c r="I67" s="2" t="s">
        <v>95</v>
      </c>
      <c r="J67" s="2">
        <v>3.2000000000000001E-2</v>
      </c>
      <c r="K67" s="2">
        <v>0.36</v>
      </c>
      <c r="L67" s="2">
        <v>0.55600000000000005</v>
      </c>
      <c r="M67" s="2">
        <v>0.59299999999999997</v>
      </c>
      <c r="N67" s="2">
        <v>0.56299999999999994</v>
      </c>
      <c r="P67">
        <f t="shared" si="1"/>
        <v>1.03125</v>
      </c>
      <c r="Q67">
        <f t="shared" si="1"/>
        <v>1.0138888888888888</v>
      </c>
      <c r="R67">
        <f t="shared" si="1"/>
        <v>1.028776978417266</v>
      </c>
      <c r="S67">
        <f t="shared" si="1"/>
        <v>1.0337268128161889</v>
      </c>
      <c r="T67">
        <f t="shared" si="1"/>
        <v>1.0639431616341031</v>
      </c>
    </row>
    <row r="68" spans="1:20">
      <c r="A68" s="2" t="s">
        <v>25</v>
      </c>
      <c r="B68" s="2" t="s">
        <v>96</v>
      </c>
      <c r="C68" s="2">
        <v>3.2000000000000001E-2</v>
      </c>
      <c r="D68" s="2">
        <v>0.35399999999999998</v>
      </c>
      <c r="E68" s="2">
        <v>0.55200000000000005</v>
      </c>
      <c r="F68" s="2">
        <v>0.59199999999999997</v>
      </c>
      <c r="G68" s="2">
        <v>0.58899999999999997</v>
      </c>
      <c r="H68" s="2" t="s">
        <v>118</v>
      </c>
      <c r="I68" s="2" t="s">
        <v>96</v>
      </c>
      <c r="J68" s="2">
        <v>3.2000000000000001E-2</v>
      </c>
      <c r="K68" s="2">
        <v>0.35499999999999998</v>
      </c>
      <c r="L68" s="2">
        <v>0.53900000000000003</v>
      </c>
      <c r="M68" s="2">
        <v>0.55100000000000005</v>
      </c>
      <c r="N68" s="2">
        <v>0.48</v>
      </c>
      <c r="P68">
        <f t="shared" si="1"/>
        <v>1</v>
      </c>
      <c r="Q68">
        <f t="shared" si="1"/>
        <v>0.9971830985915493</v>
      </c>
      <c r="R68">
        <f t="shared" si="1"/>
        <v>1.0241187384044528</v>
      </c>
      <c r="S68">
        <f t="shared" si="1"/>
        <v>1.0744101633393828</v>
      </c>
      <c r="T68">
        <f t="shared" si="1"/>
        <v>1.2270833333333333</v>
      </c>
    </row>
    <row r="69" spans="1:20">
      <c r="A69" s="2" t="s">
        <v>25</v>
      </c>
      <c r="B69" s="2" t="s">
        <v>97</v>
      </c>
      <c r="C69" s="2">
        <v>3.3000000000000002E-2</v>
      </c>
      <c r="D69" s="2">
        <v>0.316</v>
      </c>
      <c r="E69" s="2">
        <v>0.53300000000000003</v>
      </c>
      <c r="F69" s="2">
        <v>0.55200000000000005</v>
      </c>
      <c r="G69" s="2">
        <v>0.46200000000000002</v>
      </c>
      <c r="H69" s="2" t="s">
        <v>118</v>
      </c>
      <c r="I69" s="2" t="s">
        <v>97</v>
      </c>
      <c r="J69" s="2">
        <v>3.3000000000000002E-2</v>
      </c>
      <c r="K69" s="2">
        <v>0.33900000000000002</v>
      </c>
      <c r="L69" s="2">
        <v>0.53400000000000003</v>
      </c>
      <c r="M69" s="2">
        <v>0.55400000000000005</v>
      </c>
      <c r="N69" s="2">
        <v>0.51800000000000002</v>
      </c>
      <c r="P69">
        <f t="shared" si="1"/>
        <v>1</v>
      </c>
      <c r="Q69">
        <f t="shared" si="1"/>
        <v>0.93215339233038341</v>
      </c>
      <c r="R69">
        <f t="shared" si="1"/>
        <v>0.99812734082397003</v>
      </c>
      <c r="S69">
        <f t="shared" si="1"/>
        <v>0.99638989169675085</v>
      </c>
      <c r="T69">
        <f t="shared" si="1"/>
        <v>0.89189189189189189</v>
      </c>
    </row>
    <row r="70" spans="1:20">
      <c r="A70" s="2" t="s">
        <v>25</v>
      </c>
      <c r="B70" s="2" t="s">
        <v>98</v>
      </c>
      <c r="C70" s="2">
        <v>3.4000000000000002E-2</v>
      </c>
      <c r="D70" s="2">
        <v>0.30599999999999999</v>
      </c>
      <c r="E70" s="2">
        <v>0.57599999999999996</v>
      </c>
      <c r="F70" s="2">
        <v>0.63500000000000001</v>
      </c>
      <c r="G70" s="2">
        <v>0.65500000000000003</v>
      </c>
      <c r="H70" s="2" t="s">
        <v>118</v>
      </c>
      <c r="I70" s="2" t="s">
        <v>98</v>
      </c>
      <c r="J70" s="2">
        <v>3.4000000000000002E-2</v>
      </c>
      <c r="K70" s="2">
        <v>0.26400000000000001</v>
      </c>
      <c r="L70" s="2">
        <v>0.52200000000000002</v>
      </c>
      <c r="M70" s="2">
        <v>0.57299999999999995</v>
      </c>
      <c r="N70" s="2">
        <v>0.59799999999999998</v>
      </c>
      <c r="P70">
        <f t="shared" si="1"/>
        <v>1</v>
      </c>
      <c r="Q70">
        <f t="shared" si="1"/>
        <v>1.1590909090909089</v>
      </c>
      <c r="R70">
        <f t="shared" si="1"/>
        <v>1.103448275862069</v>
      </c>
      <c r="S70">
        <f t="shared" si="1"/>
        <v>1.1082024432809774</v>
      </c>
      <c r="T70">
        <f t="shared" si="1"/>
        <v>1.0953177257525084</v>
      </c>
    </row>
    <row r="71" spans="1:20">
      <c r="A71" s="2" t="s">
        <v>25</v>
      </c>
      <c r="B71" s="2" t="s">
        <v>99</v>
      </c>
      <c r="C71" s="2">
        <v>3.1E-2</v>
      </c>
      <c r="D71" s="2">
        <v>0.32300000000000001</v>
      </c>
      <c r="E71" s="2">
        <v>0.55800000000000005</v>
      </c>
      <c r="F71" s="2">
        <v>0.61299999999999999</v>
      </c>
      <c r="G71" s="2">
        <v>0.627</v>
      </c>
      <c r="H71" s="2" t="s">
        <v>118</v>
      </c>
      <c r="I71" s="2" t="s">
        <v>99</v>
      </c>
      <c r="J71" s="2">
        <v>3.2000000000000001E-2</v>
      </c>
      <c r="K71" s="2">
        <v>0.316</v>
      </c>
      <c r="L71" s="2">
        <v>0.52500000000000002</v>
      </c>
      <c r="M71" s="2">
        <v>0.57099999999999995</v>
      </c>
      <c r="N71" s="2">
        <v>0.59799999999999998</v>
      </c>
      <c r="P71">
        <f t="shared" si="1"/>
        <v>0.96875</v>
      </c>
      <c r="Q71">
        <f t="shared" si="1"/>
        <v>1.0221518987341773</v>
      </c>
      <c r="R71">
        <f t="shared" si="1"/>
        <v>1.0628571428571429</v>
      </c>
      <c r="S71">
        <f t="shared" si="1"/>
        <v>1.0735551663747811</v>
      </c>
      <c r="T71">
        <f t="shared" si="1"/>
        <v>1.0484949832775921</v>
      </c>
    </row>
    <row r="72" spans="1:20">
      <c r="A72" s="2" t="s">
        <v>25</v>
      </c>
      <c r="B72" s="2" t="s">
        <v>100</v>
      </c>
      <c r="C72" s="2">
        <v>0.03</v>
      </c>
      <c r="D72" s="2">
        <v>0.26800000000000002</v>
      </c>
      <c r="E72" s="2">
        <v>0.51200000000000001</v>
      </c>
      <c r="F72" s="2">
        <v>0.58299999999999996</v>
      </c>
      <c r="G72" s="2">
        <v>0.60599999999999998</v>
      </c>
      <c r="H72" s="2" t="s">
        <v>118</v>
      </c>
      <c r="I72" s="2" t="s">
        <v>100</v>
      </c>
      <c r="J72" s="2">
        <v>3.1E-2</v>
      </c>
      <c r="K72" s="2">
        <v>0.309</v>
      </c>
      <c r="L72" s="2">
        <v>0.51700000000000002</v>
      </c>
      <c r="M72" s="2">
        <v>0.56599999999999995</v>
      </c>
      <c r="N72" s="2">
        <v>0.59599999999999997</v>
      </c>
      <c r="P72">
        <f t="shared" si="1"/>
        <v>0.96774193548387089</v>
      </c>
      <c r="Q72">
        <f t="shared" si="1"/>
        <v>0.8673139158576052</v>
      </c>
      <c r="R72">
        <f t="shared" si="1"/>
        <v>0.99032882011605416</v>
      </c>
      <c r="S72">
        <f t="shared" si="1"/>
        <v>1.0300353356890459</v>
      </c>
      <c r="T72">
        <f t="shared" si="1"/>
        <v>1.0167785234899329</v>
      </c>
    </row>
    <row r="73" spans="1:20">
      <c r="A73" s="2" t="s">
        <v>25</v>
      </c>
      <c r="B73" s="2" t="s">
        <v>101</v>
      </c>
      <c r="C73" s="2">
        <v>3.2000000000000001E-2</v>
      </c>
      <c r="D73" s="2">
        <v>0.27500000000000002</v>
      </c>
      <c r="E73" s="2">
        <v>0.52500000000000002</v>
      </c>
      <c r="F73" s="2">
        <v>0.59599999999999997</v>
      </c>
      <c r="G73" s="2">
        <v>0.628</v>
      </c>
      <c r="H73" s="2" t="s">
        <v>118</v>
      </c>
      <c r="I73" s="2" t="s">
        <v>101</v>
      </c>
      <c r="J73" s="2">
        <v>3.1E-2</v>
      </c>
      <c r="K73" s="2">
        <v>0.26900000000000002</v>
      </c>
      <c r="L73" s="2">
        <v>0.48399999999999999</v>
      </c>
      <c r="M73" s="2">
        <v>0.53700000000000003</v>
      </c>
      <c r="N73" s="2">
        <v>0.58499999999999996</v>
      </c>
      <c r="P73">
        <f t="shared" si="1"/>
        <v>1.032258064516129</v>
      </c>
      <c r="Q73">
        <f t="shared" si="1"/>
        <v>1.0223048327137547</v>
      </c>
      <c r="R73">
        <f t="shared" si="1"/>
        <v>1.084710743801653</v>
      </c>
      <c r="S73">
        <f t="shared" si="1"/>
        <v>1.1098696461824953</v>
      </c>
      <c r="T73">
        <f t="shared" si="1"/>
        <v>1.0735042735042735</v>
      </c>
    </row>
    <row r="74" spans="1:20">
      <c r="A74" s="2" t="s">
        <v>25</v>
      </c>
      <c r="B74" s="2" t="s">
        <v>102</v>
      </c>
      <c r="C74" s="2">
        <v>3.1E-2</v>
      </c>
      <c r="D74" s="2">
        <v>0.27300000000000002</v>
      </c>
      <c r="E74" s="2">
        <v>0.56000000000000005</v>
      </c>
      <c r="F74" s="2">
        <v>0.63300000000000001</v>
      </c>
      <c r="G74" s="2">
        <v>0.65600000000000003</v>
      </c>
      <c r="H74" s="2" t="s">
        <v>118</v>
      </c>
      <c r="I74" s="2" t="s">
        <v>102</v>
      </c>
      <c r="J74" s="2">
        <v>3.1E-2</v>
      </c>
      <c r="K74" s="2">
        <v>0.30299999999999999</v>
      </c>
      <c r="L74" s="2">
        <v>0.53800000000000003</v>
      </c>
      <c r="M74" s="2">
        <v>0.59699999999999998</v>
      </c>
      <c r="N74" s="2">
        <v>0.63400000000000001</v>
      </c>
      <c r="P74">
        <f t="shared" si="1"/>
        <v>1</v>
      </c>
      <c r="Q74">
        <f t="shared" si="1"/>
        <v>0.90099009900990112</v>
      </c>
      <c r="R74">
        <f t="shared" si="1"/>
        <v>1.0408921933085502</v>
      </c>
      <c r="S74">
        <f t="shared" si="1"/>
        <v>1.0603015075376885</v>
      </c>
      <c r="T74">
        <f t="shared" si="1"/>
        <v>1.0347003154574133</v>
      </c>
    </row>
    <row r="75" spans="1:20">
      <c r="A75" s="2" t="s">
        <v>25</v>
      </c>
      <c r="B75" s="2" t="s">
        <v>103</v>
      </c>
      <c r="C75" s="2">
        <v>3.1E-2</v>
      </c>
      <c r="D75" s="2">
        <v>0.24199999999999999</v>
      </c>
      <c r="E75" s="2">
        <v>0.56399999999999995</v>
      </c>
      <c r="F75" s="2">
        <v>0.64600000000000002</v>
      </c>
      <c r="G75" s="2">
        <v>0.67</v>
      </c>
      <c r="H75" s="2" t="s">
        <v>118</v>
      </c>
      <c r="I75" s="2" t="s">
        <v>103</v>
      </c>
      <c r="J75" s="2">
        <v>3.1E-2</v>
      </c>
      <c r="K75" s="2">
        <v>0.27900000000000003</v>
      </c>
      <c r="L75" s="2">
        <v>0.53900000000000003</v>
      </c>
      <c r="M75" s="2">
        <v>0.60099999999999998</v>
      </c>
      <c r="N75" s="2">
        <v>0.63700000000000001</v>
      </c>
      <c r="P75">
        <f t="shared" si="1"/>
        <v>1</v>
      </c>
      <c r="Q75">
        <f t="shared" si="1"/>
        <v>0.86738351254480273</v>
      </c>
      <c r="R75">
        <f t="shared" si="1"/>
        <v>1.0463821892393319</v>
      </c>
      <c r="S75">
        <f t="shared" si="1"/>
        <v>1.074875207986689</v>
      </c>
      <c r="T75">
        <f t="shared" si="1"/>
        <v>1.0518053375196232</v>
      </c>
    </row>
    <row r="76" spans="1:20">
      <c r="A76" s="2" t="s">
        <v>25</v>
      </c>
      <c r="B76" s="2" t="s">
        <v>104</v>
      </c>
      <c r="C76" s="2">
        <v>3.4000000000000002E-2</v>
      </c>
      <c r="D76" s="2">
        <v>0.34499999999999997</v>
      </c>
      <c r="E76" s="2">
        <v>0.58899999999999997</v>
      </c>
      <c r="F76" s="2">
        <v>0.64500000000000002</v>
      </c>
      <c r="G76" s="2">
        <v>0.66100000000000003</v>
      </c>
      <c r="H76" s="2" t="s">
        <v>118</v>
      </c>
      <c r="I76" s="2" t="s">
        <v>104</v>
      </c>
      <c r="J76" s="2">
        <v>3.2000000000000001E-2</v>
      </c>
      <c r="K76" s="2">
        <v>0.309</v>
      </c>
      <c r="L76" s="2">
        <v>0.52400000000000002</v>
      </c>
      <c r="M76" s="2">
        <v>0.57599999999999996</v>
      </c>
      <c r="N76" s="2">
        <v>0.60899999999999999</v>
      </c>
      <c r="P76">
        <f t="shared" si="1"/>
        <v>1.0625</v>
      </c>
      <c r="Q76">
        <f t="shared" si="1"/>
        <v>1.116504854368932</v>
      </c>
      <c r="R76">
        <f t="shared" si="1"/>
        <v>1.1240458015267174</v>
      </c>
      <c r="S76">
        <f t="shared" si="1"/>
        <v>1.1197916666666667</v>
      </c>
      <c r="T76">
        <f t="shared" si="1"/>
        <v>1.0853858784893269</v>
      </c>
    </row>
    <row r="77" spans="1:20">
      <c r="A77" s="2" t="s">
        <v>25</v>
      </c>
      <c r="B77" s="2" t="s">
        <v>105</v>
      </c>
      <c r="C77" s="2">
        <v>3.2000000000000001E-2</v>
      </c>
      <c r="D77" s="2">
        <v>0.28100000000000003</v>
      </c>
      <c r="E77" s="2">
        <v>0.54800000000000004</v>
      </c>
      <c r="F77" s="2">
        <v>0.64200000000000002</v>
      </c>
      <c r="G77" s="2">
        <v>0.67600000000000005</v>
      </c>
      <c r="H77" s="2" t="s">
        <v>118</v>
      </c>
      <c r="I77" s="2" t="s">
        <v>105</v>
      </c>
      <c r="J77" s="2">
        <v>3.1E-2</v>
      </c>
      <c r="K77" s="2">
        <v>0.32400000000000001</v>
      </c>
      <c r="L77" s="2">
        <v>0.57999999999999996</v>
      </c>
      <c r="M77" s="2">
        <v>0.63700000000000001</v>
      </c>
      <c r="N77" s="2">
        <v>0.67</v>
      </c>
      <c r="P77">
        <f t="shared" si="1"/>
        <v>1.032258064516129</v>
      </c>
      <c r="Q77">
        <f t="shared" si="1"/>
        <v>0.86728395061728403</v>
      </c>
      <c r="R77">
        <f t="shared" si="1"/>
        <v>0.94482758620689666</v>
      </c>
      <c r="S77">
        <f t="shared" si="1"/>
        <v>1.0078492935635792</v>
      </c>
      <c r="T77">
        <f t="shared" si="1"/>
        <v>1.008955223880597</v>
      </c>
    </row>
    <row r="78" spans="1:20">
      <c r="A78" s="2" t="s">
        <v>25</v>
      </c>
      <c r="B78" s="2" t="s">
        <v>106</v>
      </c>
      <c r="C78" s="2">
        <v>3.5000000000000003E-2</v>
      </c>
      <c r="D78" s="2">
        <v>0.35699999999999998</v>
      </c>
      <c r="E78" s="2">
        <v>0.56999999999999995</v>
      </c>
      <c r="F78" s="2">
        <v>0.55600000000000005</v>
      </c>
      <c r="G78" s="2">
        <v>0.38700000000000001</v>
      </c>
      <c r="H78" s="2" t="s">
        <v>118</v>
      </c>
      <c r="I78" s="2" t="s">
        <v>106</v>
      </c>
      <c r="J78" s="2">
        <v>3.5999999999999997E-2</v>
      </c>
      <c r="K78" s="2">
        <v>0.35199999999999998</v>
      </c>
      <c r="L78" s="2">
        <v>0.59199999999999997</v>
      </c>
      <c r="M78" s="2">
        <v>0.496</v>
      </c>
      <c r="N78" s="2">
        <v>0.22900000000000001</v>
      </c>
      <c r="P78">
        <f t="shared" si="1"/>
        <v>0.97222222222222243</v>
      </c>
      <c r="Q78">
        <f t="shared" si="1"/>
        <v>1.0142045454545454</v>
      </c>
      <c r="R78">
        <f t="shared" si="1"/>
        <v>0.96283783783783783</v>
      </c>
      <c r="S78">
        <f t="shared" si="1"/>
        <v>1.120967741935484</v>
      </c>
      <c r="T78">
        <f t="shared" si="1"/>
        <v>1.6899563318777293</v>
      </c>
    </row>
    <row r="79" spans="1:20">
      <c r="A79" s="2" t="s">
        <v>25</v>
      </c>
      <c r="B79" s="2" t="s">
        <v>107</v>
      </c>
      <c r="C79" s="2">
        <v>3.5000000000000003E-2</v>
      </c>
      <c r="D79" s="2">
        <v>0.34300000000000003</v>
      </c>
      <c r="E79" s="2">
        <v>0.59099999999999997</v>
      </c>
      <c r="F79" s="2">
        <v>0.51300000000000001</v>
      </c>
      <c r="G79" s="2">
        <v>0.28399999999999997</v>
      </c>
      <c r="H79" s="2" t="s">
        <v>118</v>
      </c>
      <c r="I79" s="2" t="s">
        <v>107</v>
      </c>
      <c r="J79" s="2">
        <v>3.4000000000000002E-2</v>
      </c>
      <c r="K79" s="2">
        <v>0.32200000000000001</v>
      </c>
      <c r="L79" s="2">
        <v>0.57199999999999995</v>
      </c>
      <c r="M79" s="2">
        <v>0.41299999999999998</v>
      </c>
      <c r="N79" s="2">
        <v>0.19900000000000001</v>
      </c>
      <c r="P79">
        <f t="shared" si="1"/>
        <v>1.0294117647058825</v>
      </c>
      <c r="Q79">
        <f t="shared" si="1"/>
        <v>1.0652173913043479</v>
      </c>
      <c r="R79">
        <f t="shared" si="1"/>
        <v>1.0332167832167833</v>
      </c>
      <c r="S79">
        <f t="shared" si="1"/>
        <v>1.242130750605327</v>
      </c>
      <c r="T79">
        <f t="shared" si="1"/>
        <v>1.4271356783919595</v>
      </c>
    </row>
    <row r="80" spans="1:20">
      <c r="A80" s="2" t="s">
        <v>25</v>
      </c>
      <c r="B80" s="2" t="s">
        <v>108</v>
      </c>
      <c r="C80" s="2">
        <v>3.5000000000000003E-2</v>
      </c>
      <c r="D80" s="2">
        <v>0.32800000000000001</v>
      </c>
      <c r="E80" s="2">
        <v>0.54300000000000004</v>
      </c>
      <c r="F80" s="2">
        <v>0.54400000000000004</v>
      </c>
      <c r="G80" s="2">
        <v>0.433</v>
      </c>
      <c r="H80" s="2" t="s">
        <v>118</v>
      </c>
      <c r="I80" s="2" t="s">
        <v>108</v>
      </c>
      <c r="J80" s="2">
        <v>3.5000000000000003E-2</v>
      </c>
      <c r="K80" s="2">
        <v>0.313</v>
      </c>
      <c r="L80" s="2">
        <v>0.52900000000000003</v>
      </c>
      <c r="M80" s="2">
        <v>0.51</v>
      </c>
      <c r="N80" s="2">
        <v>0.377</v>
      </c>
      <c r="P80">
        <f t="shared" si="1"/>
        <v>1</v>
      </c>
      <c r="Q80">
        <f t="shared" si="1"/>
        <v>1.0479233226837061</v>
      </c>
      <c r="R80">
        <f t="shared" si="1"/>
        <v>1.0264650283553876</v>
      </c>
      <c r="S80">
        <f t="shared" si="1"/>
        <v>1.0666666666666667</v>
      </c>
      <c r="T80">
        <f t="shared" si="1"/>
        <v>1.1485411140583555</v>
      </c>
    </row>
    <row r="81" spans="1:20">
      <c r="A81" s="2" t="s">
        <v>25</v>
      </c>
      <c r="B81" s="2" t="s">
        <v>109</v>
      </c>
      <c r="C81" s="2">
        <v>3.4000000000000002E-2</v>
      </c>
      <c r="D81" s="2">
        <v>0.28899999999999998</v>
      </c>
      <c r="E81" s="2">
        <v>0.53500000000000003</v>
      </c>
      <c r="F81" s="2">
        <v>0.56100000000000005</v>
      </c>
      <c r="G81" s="2">
        <v>0.53400000000000003</v>
      </c>
      <c r="H81" s="2" t="s">
        <v>118</v>
      </c>
      <c r="I81" s="2" t="s">
        <v>109</v>
      </c>
      <c r="J81" s="2">
        <v>3.3000000000000002E-2</v>
      </c>
      <c r="K81" s="2">
        <v>0.307</v>
      </c>
      <c r="L81" s="2">
        <v>0.56299999999999994</v>
      </c>
      <c r="M81" s="2">
        <v>0.57599999999999996</v>
      </c>
      <c r="N81" s="2">
        <v>0.45300000000000001</v>
      </c>
      <c r="P81">
        <f t="shared" si="1"/>
        <v>1.0303030303030303</v>
      </c>
      <c r="Q81">
        <f t="shared" si="1"/>
        <v>0.94136807817589574</v>
      </c>
      <c r="R81">
        <f t="shared" si="1"/>
        <v>0.9502664298401422</v>
      </c>
      <c r="S81">
        <f t="shared" si="1"/>
        <v>0.97395833333333348</v>
      </c>
      <c r="T81">
        <f t="shared" si="1"/>
        <v>1.1788079470198676</v>
      </c>
    </row>
    <row r="82" spans="1:20">
      <c r="A82" s="2" t="s">
        <v>25</v>
      </c>
      <c r="B82" s="2" t="s">
        <v>110</v>
      </c>
      <c r="C82" s="2">
        <v>3.4000000000000002E-2</v>
      </c>
      <c r="D82" s="2">
        <v>0.308</v>
      </c>
      <c r="E82" s="2">
        <v>0.54300000000000004</v>
      </c>
      <c r="F82" s="2">
        <v>0.57199999999999995</v>
      </c>
      <c r="G82" s="2">
        <v>0.52100000000000002</v>
      </c>
      <c r="H82" s="2" t="s">
        <v>118</v>
      </c>
      <c r="I82" s="2" t="s">
        <v>110</v>
      </c>
      <c r="J82" s="2">
        <v>3.3000000000000002E-2</v>
      </c>
      <c r="K82" s="2">
        <v>0.33300000000000002</v>
      </c>
      <c r="L82" s="2">
        <v>0.56000000000000005</v>
      </c>
      <c r="M82" s="2">
        <v>0.54700000000000004</v>
      </c>
      <c r="N82" s="2">
        <v>0.44</v>
      </c>
      <c r="P82">
        <f t="shared" si="1"/>
        <v>1.0303030303030303</v>
      </c>
      <c r="Q82">
        <f t="shared" si="1"/>
        <v>0.92492492492492484</v>
      </c>
      <c r="R82">
        <f t="shared" si="1"/>
        <v>0.96964285714285714</v>
      </c>
      <c r="S82">
        <f t="shared" si="1"/>
        <v>1.0457038391224862</v>
      </c>
      <c r="T82">
        <f t="shared" si="1"/>
        <v>1.1840909090909091</v>
      </c>
    </row>
    <row r="83" spans="1:20">
      <c r="A83" s="2" t="s">
        <v>25</v>
      </c>
      <c r="B83" s="2" t="s">
        <v>111</v>
      </c>
      <c r="C83" s="2">
        <v>3.4000000000000002E-2</v>
      </c>
      <c r="D83" s="2">
        <v>0.36499999999999999</v>
      </c>
      <c r="E83" s="2">
        <v>0.60399999999999998</v>
      </c>
      <c r="F83" s="2">
        <v>0.61599999999999999</v>
      </c>
      <c r="G83" s="2">
        <v>0.495</v>
      </c>
      <c r="H83" s="2" t="s">
        <v>118</v>
      </c>
      <c r="I83" s="2" t="s">
        <v>111</v>
      </c>
      <c r="J83" s="2">
        <v>3.3000000000000002E-2</v>
      </c>
      <c r="K83" s="2">
        <v>0.32100000000000001</v>
      </c>
      <c r="L83" s="2">
        <v>0.55500000000000005</v>
      </c>
      <c r="M83" s="2">
        <v>0.57499999999999996</v>
      </c>
      <c r="N83" s="2">
        <v>0.51400000000000001</v>
      </c>
      <c r="P83">
        <f t="shared" si="1"/>
        <v>1.0303030303030303</v>
      </c>
      <c r="Q83">
        <f t="shared" si="1"/>
        <v>1.1370716510903427</v>
      </c>
      <c r="R83">
        <f t="shared" si="1"/>
        <v>1.0882882882882881</v>
      </c>
      <c r="S83">
        <f t="shared" si="1"/>
        <v>1.0713043478260871</v>
      </c>
      <c r="T83">
        <f t="shared" si="1"/>
        <v>0.96303501945525294</v>
      </c>
    </row>
    <row r="84" spans="1:20">
      <c r="A84" s="2" t="s">
        <v>25</v>
      </c>
      <c r="B84" s="2" t="s">
        <v>112</v>
      </c>
      <c r="C84" s="2">
        <v>3.3000000000000002E-2</v>
      </c>
      <c r="D84" s="2">
        <v>0.29899999999999999</v>
      </c>
      <c r="E84" s="2">
        <v>0.55200000000000005</v>
      </c>
      <c r="F84" s="2">
        <v>0.58499999999999996</v>
      </c>
      <c r="G84" s="2">
        <v>0.55600000000000005</v>
      </c>
      <c r="H84" s="2" t="s">
        <v>118</v>
      </c>
      <c r="I84" s="2" t="s">
        <v>112</v>
      </c>
      <c r="J84" s="2">
        <v>3.3000000000000002E-2</v>
      </c>
      <c r="K84" s="2">
        <v>0.315</v>
      </c>
      <c r="L84" s="2">
        <v>0.56000000000000005</v>
      </c>
      <c r="M84" s="2">
        <v>0.57999999999999996</v>
      </c>
      <c r="N84" s="2">
        <v>0.55200000000000005</v>
      </c>
      <c r="P84">
        <f t="shared" si="1"/>
        <v>1</v>
      </c>
      <c r="Q84">
        <f t="shared" si="1"/>
        <v>0.94920634920634916</v>
      </c>
      <c r="R84">
        <f t="shared" si="1"/>
        <v>0.98571428571428565</v>
      </c>
      <c r="S84">
        <f t="shared" si="1"/>
        <v>1.0086206896551724</v>
      </c>
      <c r="T84">
        <f t="shared" si="1"/>
        <v>1.0072463768115942</v>
      </c>
    </row>
    <row r="85" spans="1:20">
      <c r="A85" s="2" t="s">
        <v>25</v>
      </c>
      <c r="B85" s="2" t="s">
        <v>113</v>
      </c>
      <c r="C85" s="2">
        <v>3.2000000000000001E-2</v>
      </c>
      <c r="D85" s="2">
        <v>6.4000000000000001E-2</v>
      </c>
      <c r="E85" s="2">
        <v>0.24399999999999999</v>
      </c>
      <c r="F85" s="2">
        <v>0.33600000000000002</v>
      </c>
      <c r="G85" s="2">
        <v>0.223</v>
      </c>
      <c r="H85" s="2" t="s">
        <v>118</v>
      </c>
      <c r="I85" s="2" t="s">
        <v>113</v>
      </c>
      <c r="J85" s="2">
        <v>0.03</v>
      </c>
      <c r="K85" s="2">
        <v>6.4000000000000001E-2</v>
      </c>
      <c r="L85" s="2">
        <v>0.28000000000000003</v>
      </c>
      <c r="M85" s="2">
        <v>0.33</v>
      </c>
      <c r="N85" s="2">
        <v>0.23899999999999999</v>
      </c>
      <c r="P85">
        <f t="shared" si="1"/>
        <v>1.0666666666666667</v>
      </c>
      <c r="Q85">
        <f t="shared" si="1"/>
        <v>1</v>
      </c>
      <c r="R85">
        <f t="shared" si="1"/>
        <v>0.87142857142857133</v>
      </c>
      <c r="S85">
        <f t="shared" si="1"/>
        <v>1.0181818181818183</v>
      </c>
      <c r="T85">
        <f t="shared" si="1"/>
        <v>0.93305439330543938</v>
      </c>
    </row>
    <row r="86" spans="1:20">
      <c r="A86" s="2" t="s">
        <v>25</v>
      </c>
      <c r="B86" s="2" t="s">
        <v>114</v>
      </c>
      <c r="C86" s="2">
        <v>3.4000000000000002E-2</v>
      </c>
      <c r="D86" s="2">
        <v>0.309</v>
      </c>
      <c r="E86" s="2">
        <v>0.56999999999999995</v>
      </c>
      <c r="F86" s="2">
        <v>0.61599999999999999</v>
      </c>
      <c r="G86" s="2">
        <v>0.62</v>
      </c>
      <c r="H86" s="2" t="s">
        <v>118</v>
      </c>
      <c r="I86" s="2" t="s">
        <v>114</v>
      </c>
      <c r="J86" s="2">
        <v>3.2000000000000001E-2</v>
      </c>
      <c r="K86" s="2">
        <v>0.34799999999999998</v>
      </c>
      <c r="L86" s="2">
        <v>0.624</v>
      </c>
      <c r="M86" s="2">
        <v>0.61699999999999999</v>
      </c>
      <c r="N86" s="2">
        <v>0.41599999999999998</v>
      </c>
      <c r="P86">
        <f t="shared" si="1"/>
        <v>1.0625</v>
      </c>
      <c r="Q86">
        <f t="shared" si="1"/>
        <v>0.88793103448275867</v>
      </c>
      <c r="R86">
        <f t="shared" si="1"/>
        <v>0.91346153846153844</v>
      </c>
      <c r="S86">
        <f t="shared" si="1"/>
        <v>0.99837925445705022</v>
      </c>
      <c r="T86">
        <f t="shared" si="1"/>
        <v>1.4903846153846154</v>
      </c>
    </row>
    <row r="87" spans="1:20">
      <c r="A87" s="2" t="s">
        <v>25</v>
      </c>
      <c r="B87" s="2" t="s">
        <v>115</v>
      </c>
      <c r="C87" s="2">
        <v>3.2000000000000001E-2</v>
      </c>
      <c r="D87" s="2">
        <v>0.28000000000000003</v>
      </c>
      <c r="E87" s="2">
        <v>0.55500000000000005</v>
      </c>
      <c r="F87" s="2">
        <v>0.57399999999999995</v>
      </c>
      <c r="G87" s="2">
        <v>0.42799999999999999</v>
      </c>
      <c r="H87" s="2" t="s">
        <v>118</v>
      </c>
      <c r="I87" s="2" t="s">
        <v>115</v>
      </c>
      <c r="J87" s="2">
        <v>0.03</v>
      </c>
      <c r="K87" s="2">
        <v>0.32800000000000001</v>
      </c>
      <c r="L87" s="2">
        <v>0.63</v>
      </c>
      <c r="M87" s="2">
        <v>0.6</v>
      </c>
      <c r="N87" s="2">
        <v>0.30099999999999999</v>
      </c>
      <c r="P87">
        <f t="shared" si="1"/>
        <v>1.0666666666666667</v>
      </c>
      <c r="Q87">
        <f t="shared" si="1"/>
        <v>0.85365853658536595</v>
      </c>
      <c r="R87">
        <f t="shared" si="1"/>
        <v>0.88095238095238104</v>
      </c>
      <c r="S87">
        <f t="shared" si="1"/>
        <v>0.95666666666666667</v>
      </c>
      <c r="T87">
        <f t="shared" si="1"/>
        <v>1.4219269102990033</v>
      </c>
    </row>
    <row r="88" spans="1:20">
      <c r="A88" s="2" t="s">
        <v>25</v>
      </c>
      <c r="B88" s="2" t="s">
        <v>116</v>
      </c>
      <c r="C88" s="2">
        <v>3.2000000000000001E-2</v>
      </c>
      <c r="D88" s="2">
        <v>0.32500000000000001</v>
      </c>
      <c r="E88" s="2">
        <v>0.60799999999999998</v>
      </c>
      <c r="F88" s="2">
        <v>0.66100000000000003</v>
      </c>
      <c r="G88" s="2">
        <v>0.66100000000000003</v>
      </c>
      <c r="H88" s="2" t="s">
        <v>118</v>
      </c>
      <c r="I88" s="2" t="s">
        <v>116</v>
      </c>
      <c r="J88" s="2">
        <v>0.03</v>
      </c>
      <c r="K88" s="2">
        <v>0.33200000000000002</v>
      </c>
      <c r="L88" s="2">
        <v>0.63400000000000001</v>
      </c>
      <c r="M88" s="2">
        <v>0.60599999999999998</v>
      </c>
      <c r="N88" s="2">
        <v>0.45600000000000002</v>
      </c>
      <c r="P88">
        <f t="shared" si="1"/>
        <v>1.0666666666666667</v>
      </c>
      <c r="Q88">
        <f t="shared" si="1"/>
        <v>0.97891566265060237</v>
      </c>
      <c r="R88">
        <f t="shared" si="1"/>
        <v>0.95899053627760245</v>
      </c>
      <c r="S88">
        <f t="shared" si="1"/>
        <v>1.0907590759075909</v>
      </c>
      <c r="T88">
        <f t="shared" si="1"/>
        <v>1.4495614035087721</v>
      </c>
    </row>
  </sheetData>
  <conditionalFormatting sqref="C2:G88">
    <cfRule type="colorScale" priority="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J2:N88">
    <cfRule type="colorScale" priority="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:N88">
    <cfRule type="colorScale" priority="3">
      <colorScale>
        <cfvo type="min" val="0"/>
        <cfvo type="max" val="0"/>
        <color rgb="FFFFEF9C"/>
        <color rgb="FF63BE7B"/>
      </colorScale>
    </cfRule>
  </conditionalFormatting>
  <conditionalFormatting sqref="P2:T88">
    <cfRule type="cellIs" dxfId="139" priority="1" operator="lessThan">
      <formula>0.4</formula>
    </cfRule>
    <cfRule type="cellIs" dxfId="138" priority="2" operator="greaterThan">
      <formula>2.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T88"/>
  <sheetViews>
    <sheetView topLeftCell="A69" zoomScale="120" zoomScaleNormal="120" workbookViewId="0">
      <selection activeCell="A81" sqref="A81:T82"/>
    </sheetView>
  </sheetViews>
  <sheetFormatPr defaultRowHeight="15"/>
  <cols>
    <col min="1" max="1" width="9.85546875" customWidth="1"/>
    <col min="2" max="2" width="9.140625" style="1"/>
    <col min="9" max="9" width="9.140625" style="1"/>
  </cols>
  <sheetData>
    <row r="1" spans="1:20">
      <c r="A1" s="3" t="s">
        <v>6</v>
      </c>
      <c r="B1" s="3" t="s">
        <v>124</v>
      </c>
      <c r="C1" s="3" t="s">
        <v>125</v>
      </c>
      <c r="D1" s="3" t="s">
        <v>126</v>
      </c>
      <c r="E1" s="3" t="s">
        <v>127</v>
      </c>
      <c r="F1" s="3" t="s">
        <v>128</v>
      </c>
      <c r="G1" s="3" t="s">
        <v>129</v>
      </c>
      <c r="H1" s="3"/>
      <c r="I1" s="2" t="s">
        <v>124</v>
      </c>
      <c r="J1" s="3" t="s">
        <v>125</v>
      </c>
      <c r="K1" s="3" t="s">
        <v>126</v>
      </c>
      <c r="L1" s="3" t="s">
        <v>127</v>
      </c>
      <c r="M1" s="3" t="s">
        <v>128</v>
      </c>
      <c r="N1" s="3" t="s">
        <v>129</v>
      </c>
      <c r="O1" s="3" t="s">
        <v>154</v>
      </c>
      <c r="P1" s="3" t="s">
        <v>125</v>
      </c>
      <c r="Q1" s="3" t="s">
        <v>126</v>
      </c>
      <c r="R1" s="3" t="s">
        <v>127</v>
      </c>
      <c r="S1" s="3" t="s">
        <v>128</v>
      </c>
      <c r="T1" s="3" t="s">
        <v>129</v>
      </c>
    </row>
    <row r="2" spans="1:20">
      <c r="A2" s="2" t="s">
        <v>26</v>
      </c>
      <c r="B2" s="2" t="s">
        <v>29</v>
      </c>
      <c r="C2" s="2">
        <v>3.5999999999999997E-2</v>
      </c>
      <c r="D2" s="2">
        <v>6.7000000000000004E-2</v>
      </c>
      <c r="E2" s="2">
        <v>0.2</v>
      </c>
      <c r="F2" s="2">
        <v>0.42399999999999999</v>
      </c>
      <c r="G2" s="2">
        <v>0.33200000000000002</v>
      </c>
      <c r="H2" s="2" t="s">
        <v>119</v>
      </c>
      <c r="I2" s="2" t="s">
        <v>29</v>
      </c>
      <c r="J2" s="2">
        <v>3.5999999999999997E-2</v>
      </c>
      <c r="K2" s="2">
        <v>7.9000000000000001E-2</v>
      </c>
      <c r="L2" s="2">
        <v>0.29299999999999998</v>
      </c>
      <c r="M2" s="2">
        <v>0.48499999999999999</v>
      </c>
      <c r="N2" s="2">
        <v>0.34899999999999998</v>
      </c>
      <c r="P2">
        <f>C2/J2</f>
        <v>1</v>
      </c>
      <c r="Q2">
        <f>D2/K2</f>
        <v>0.84810126582278489</v>
      </c>
      <c r="R2">
        <f>E2/L2</f>
        <v>0.68259385665529015</v>
      </c>
      <c r="S2">
        <f>F2/M2</f>
        <v>0.87422680412371134</v>
      </c>
      <c r="T2">
        <f>G2/N2</f>
        <v>0.95128939828080239</v>
      </c>
    </row>
    <row r="3" spans="1:20">
      <c r="A3" s="2" t="s">
        <v>26</v>
      </c>
      <c r="B3" s="2" t="s">
        <v>30</v>
      </c>
      <c r="C3" s="2">
        <v>3.5000000000000003E-2</v>
      </c>
      <c r="D3" s="2">
        <v>0.25900000000000001</v>
      </c>
      <c r="E3" s="2">
        <v>0.52500000000000002</v>
      </c>
      <c r="F3" s="2">
        <v>0.60199999999999998</v>
      </c>
      <c r="G3" s="2">
        <v>0.626</v>
      </c>
      <c r="H3" s="2" t="s">
        <v>119</v>
      </c>
      <c r="I3" s="2" t="s">
        <v>30</v>
      </c>
      <c r="J3" s="2">
        <v>3.3000000000000002E-2</v>
      </c>
      <c r="K3" s="2">
        <v>0.3</v>
      </c>
      <c r="L3" s="2">
        <v>0.55700000000000005</v>
      </c>
      <c r="M3" s="2">
        <v>0.60499999999999998</v>
      </c>
      <c r="N3" s="2">
        <v>0.57999999999999996</v>
      </c>
      <c r="P3">
        <f t="shared" ref="P3:T53" si="0">C3/J3</f>
        <v>1.0606060606060606</v>
      </c>
      <c r="Q3">
        <f t="shared" si="0"/>
        <v>0.8633333333333334</v>
      </c>
      <c r="R3">
        <f t="shared" si="0"/>
        <v>0.94254937163375219</v>
      </c>
      <c r="S3">
        <f t="shared" si="0"/>
        <v>0.99504132231404963</v>
      </c>
      <c r="T3">
        <f t="shared" si="0"/>
        <v>1.0793103448275863</v>
      </c>
    </row>
    <row r="4" spans="1:20">
      <c r="A4" s="2" t="s">
        <v>26</v>
      </c>
      <c r="B4" s="2" t="s">
        <v>31</v>
      </c>
      <c r="C4" s="2">
        <v>3.4000000000000002E-2</v>
      </c>
      <c r="D4" s="2">
        <v>0.22900000000000001</v>
      </c>
      <c r="E4" s="2">
        <v>0.51500000000000001</v>
      </c>
      <c r="F4" s="2">
        <v>0.58299999999999996</v>
      </c>
      <c r="G4" s="2">
        <v>0.59</v>
      </c>
      <c r="H4" s="2" t="s">
        <v>119</v>
      </c>
      <c r="I4" s="2" t="s">
        <v>31</v>
      </c>
      <c r="J4" s="2">
        <v>3.3000000000000002E-2</v>
      </c>
      <c r="K4" s="2">
        <v>0.25700000000000001</v>
      </c>
      <c r="L4" s="2">
        <v>0.51100000000000001</v>
      </c>
      <c r="M4" s="2">
        <v>0.56999999999999995</v>
      </c>
      <c r="N4" s="2">
        <v>0.57999999999999996</v>
      </c>
      <c r="P4">
        <f t="shared" si="0"/>
        <v>1.0303030303030303</v>
      </c>
      <c r="Q4">
        <f t="shared" si="0"/>
        <v>0.8910505836575876</v>
      </c>
      <c r="R4">
        <f t="shared" si="0"/>
        <v>1.0078277886497065</v>
      </c>
      <c r="S4">
        <f t="shared" si="0"/>
        <v>1.0228070175438597</v>
      </c>
      <c r="T4">
        <f t="shared" si="0"/>
        <v>1.0172413793103448</v>
      </c>
    </row>
    <row r="5" spans="1:20">
      <c r="A5" s="2" t="s">
        <v>26</v>
      </c>
      <c r="B5" s="2" t="s">
        <v>32</v>
      </c>
      <c r="C5" s="2">
        <v>3.4000000000000002E-2</v>
      </c>
      <c r="D5" s="2">
        <v>0.129</v>
      </c>
      <c r="E5" s="2">
        <v>0.45400000000000001</v>
      </c>
      <c r="F5" s="2">
        <v>0.58299999999999996</v>
      </c>
      <c r="G5" s="2">
        <v>0.47599999999999998</v>
      </c>
      <c r="H5" s="2" t="s">
        <v>119</v>
      </c>
      <c r="I5" s="2" t="s">
        <v>32</v>
      </c>
      <c r="J5" s="2">
        <v>3.5000000000000003E-2</v>
      </c>
      <c r="K5" s="2">
        <v>0.20799999999999999</v>
      </c>
      <c r="L5" s="2">
        <v>0.55700000000000005</v>
      </c>
      <c r="M5" s="2">
        <v>0.63500000000000001</v>
      </c>
      <c r="N5" s="2">
        <v>0.622</v>
      </c>
      <c r="P5">
        <f t="shared" si="0"/>
        <v>0.97142857142857142</v>
      </c>
      <c r="Q5">
        <f t="shared" si="0"/>
        <v>0.62019230769230771</v>
      </c>
      <c r="R5">
        <f t="shared" si="0"/>
        <v>0.81508078994613997</v>
      </c>
      <c r="S5">
        <f t="shared" si="0"/>
        <v>0.91811023622047239</v>
      </c>
      <c r="T5">
        <f t="shared" si="0"/>
        <v>0.76527331189710612</v>
      </c>
    </row>
    <row r="6" spans="1:20">
      <c r="A6" s="2" t="s">
        <v>26</v>
      </c>
      <c r="B6" s="2" t="s">
        <v>33</v>
      </c>
      <c r="C6" s="2">
        <v>3.4000000000000002E-2</v>
      </c>
      <c r="D6" s="2">
        <v>0.24199999999999999</v>
      </c>
      <c r="E6" s="2">
        <v>0.52800000000000002</v>
      </c>
      <c r="F6" s="2">
        <v>0.61599999999999999</v>
      </c>
      <c r="G6" s="2">
        <v>0.65100000000000002</v>
      </c>
      <c r="H6" s="2" t="s">
        <v>119</v>
      </c>
      <c r="I6" s="2" t="s">
        <v>33</v>
      </c>
      <c r="J6" s="2">
        <v>3.3000000000000002E-2</v>
      </c>
      <c r="K6" s="2">
        <v>0.30099999999999999</v>
      </c>
      <c r="L6" s="2">
        <v>0.54500000000000004</v>
      </c>
      <c r="M6" s="2">
        <v>0.60599999999999998</v>
      </c>
      <c r="N6" s="2">
        <v>0.628</v>
      </c>
      <c r="P6">
        <f t="shared" si="0"/>
        <v>1.0303030303030303</v>
      </c>
      <c r="Q6">
        <f t="shared" si="0"/>
        <v>0.8039867109634552</v>
      </c>
      <c r="R6">
        <f t="shared" si="0"/>
        <v>0.96880733944954123</v>
      </c>
      <c r="S6">
        <f t="shared" si="0"/>
        <v>1.0165016501650166</v>
      </c>
      <c r="T6">
        <f t="shared" si="0"/>
        <v>1.036624203821656</v>
      </c>
    </row>
    <row r="7" spans="1:20">
      <c r="A7" s="2" t="s">
        <v>26</v>
      </c>
      <c r="B7" s="2" t="s">
        <v>34</v>
      </c>
      <c r="C7" s="2">
        <v>3.5000000000000003E-2</v>
      </c>
      <c r="D7" s="2">
        <v>0.33700000000000002</v>
      </c>
      <c r="E7" s="2">
        <v>0.55000000000000004</v>
      </c>
      <c r="F7" s="2">
        <v>0.61</v>
      </c>
      <c r="G7" s="2">
        <v>0.64300000000000002</v>
      </c>
      <c r="H7" s="2" t="s">
        <v>119</v>
      </c>
      <c r="I7" s="2" t="s">
        <v>34</v>
      </c>
      <c r="J7" s="2">
        <v>3.5000000000000003E-2</v>
      </c>
      <c r="K7" s="2">
        <v>0.30499999999999999</v>
      </c>
      <c r="L7" s="2">
        <v>0.56299999999999994</v>
      </c>
      <c r="M7" s="2">
        <v>0.60599999999999998</v>
      </c>
      <c r="N7" s="2">
        <v>0.61499999999999999</v>
      </c>
      <c r="P7">
        <f t="shared" si="0"/>
        <v>1</v>
      </c>
      <c r="Q7">
        <f t="shared" si="0"/>
        <v>1.1049180327868853</v>
      </c>
      <c r="R7">
        <f t="shared" si="0"/>
        <v>0.97690941385435182</v>
      </c>
      <c r="S7">
        <f t="shared" si="0"/>
        <v>1.0066006600660067</v>
      </c>
      <c r="T7">
        <f t="shared" si="0"/>
        <v>1.045528455284553</v>
      </c>
    </row>
    <row r="8" spans="1:20">
      <c r="A8" s="2" t="s">
        <v>26</v>
      </c>
      <c r="B8" s="2" t="s">
        <v>35</v>
      </c>
      <c r="C8" s="2">
        <v>3.4000000000000002E-2</v>
      </c>
      <c r="D8" s="2">
        <v>0.318</v>
      </c>
      <c r="E8" s="2">
        <v>0.54500000000000004</v>
      </c>
      <c r="F8" s="2">
        <v>0.61699999999999999</v>
      </c>
      <c r="G8" s="2">
        <v>0.67200000000000004</v>
      </c>
      <c r="H8" s="2" t="s">
        <v>119</v>
      </c>
      <c r="I8" s="2" t="s">
        <v>35</v>
      </c>
      <c r="J8" s="2">
        <v>3.4000000000000002E-2</v>
      </c>
      <c r="K8" s="2">
        <v>0.35</v>
      </c>
      <c r="L8" s="2">
        <v>0.56899999999999995</v>
      </c>
      <c r="M8" s="2">
        <v>0.62</v>
      </c>
      <c r="N8" s="2">
        <v>0.64500000000000002</v>
      </c>
      <c r="P8">
        <f t="shared" si="0"/>
        <v>1</v>
      </c>
      <c r="Q8">
        <f t="shared" si="0"/>
        <v>0.9085714285714287</v>
      </c>
      <c r="R8">
        <f t="shared" si="0"/>
        <v>0.95782073813708279</v>
      </c>
      <c r="S8">
        <f t="shared" si="0"/>
        <v>0.99516129032258061</v>
      </c>
      <c r="T8">
        <f t="shared" si="0"/>
        <v>1.0418604651162791</v>
      </c>
    </row>
    <row r="9" spans="1:20">
      <c r="A9" s="2" t="s">
        <v>26</v>
      </c>
      <c r="B9" s="2" t="s">
        <v>36</v>
      </c>
      <c r="C9" s="2">
        <v>3.4000000000000002E-2</v>
      </c>
      <c r="D9" s="2">
        <v>0.3</v>
      </c>
      <c r="E9" s="2">
        <v>0.55300000000000005</v>
      </c>
      <c r="F9" s="2">
        <v>0.628</v>
      </c>
      <c r="G9" s="2">
        <v>0.68600000000000005</v>
      </c>
      <c r="H9" s="2" t="s">
        <v>119</v>
      </c>
      <c r="I9" s="2" t="s">
        <v>36</v>
      </c>
      <c r="J9" s="2">
        <v>3.3000000000000002E-2</v>
      </c>
      <c r="K9" s="2">
        <v>0.247</v>
      </c>
      <c r="L9" s="2">
        <v>0.52200000000000002</v>
      </c>
      <c r="M9" s="2">
        <v>0.59499999999999997</v>
      </c>
      <c r="N9" s="2">
        <v>0.64800000000000002</v>
      </c>
      <c r="P9">
        <f t="shared" si="0"/>
        <v>1.0303030303030303</v>
      </c>
      <c r="Q9">
        <f t="shared" si="0"/>
        <v>1.214574898785425</v>
      </c>
      <c r="R9">
        <f t="shared" si="0"/>
        <v>1.0593869731800767</v>
      </c>
      <c r="S9">
        <f t="shared" si="0"/>
        <v>1.0554621848739496</v>
      </c>
      <c r="T9">
        <f t="shared" si="0"/>
        <v>1.058641975308642</v>
      </c>
    </row>
    <row r="10" spans="1:20">
      <c r="A10" s="2" t="s">
        <v>26</v>
      </c>
      <c r="B10" s="2" t="s">
        <v>37</v>
      </c>
      <c r="C10" s="2">
        <v>3.5000000000000003E-2</v>
      </c>
      <c r="D10" s="2">
        <v>0.26200000000000001</v>
      </c>
      <c r="E10" s="2">
        <v>0.53</v>
      </c>
      <c r="F10" s="2">
        <v>0.60899999999999999</v>
      </c>
      <c r="G10" s="2">
        <v>0.67800000000000005</v>
      </c>
      <c r="H10" s="2" t="s">
        <v>119</v>
      </c>
      <c r="I10" s="2" t="s">
        <v>37</v>
      </c>
      <c r="J10" s="2">
        <v>3.3000000000000002E-2</v>
      </c>
      <c r="K10" s="2">
        <v>0.33900000000000002</v>
      </c>
      <c r="L10" s="2">
        <v>0.54900000000000004</v>
      </c>
      <c r="M10" s="2">
        <v>0.59699999999999998</v>
      </c>
      <c r="N10" s="2">
        <v>0.60499999999999998</v>
      </c>
      <c r="P10">
        <f t="shared" si="0"/>
        <v>1.0606060606060606</v>
      </c>
      <c r="Q10">
        <f t="shared" si="0"/>
        <v>0.77286135693215341</v>
      </c>
      <c r="R10">
        <f t="shared" si="0"/>
        <v>0.96539162112932597</v>
      </c>
      <c r="S10">
        <f t="shared" si="0"/>
        <v>1.0201005025125629</v>
      </c>
      <c r="T10">
        <f t="shared" si="0"/>
        <v>1.1206611570247935</v>
      </c>
    </row>
    <row r="11" spans="1:20">
      <c r="A11" s="2" t="s">
        <v>26</v>
      </c>
      <c r="B11" s="2" t="s">
        <v>38</v>
      </c>
      <c r="C11" s="2">
        <v>3.5000000000000003E-2</v>
      </c>
      <c r="D11" s="2">
        <v>0.29299999999999998</v>
      </c>
      <c r="E11" s="2">
        <v>0.61</v>
      </c>
      <c r="F11" s="2">
        <v>0.65200000000000002</v>
      </c>
      <c r="G11" s="2">
        <v>0.63900000000000001</v>
      </c>
      <c r="H11" s="2" t="s">
        <v>119</v>
      </c>
      <c r="I11" s="2" t="s">
        <v>38</v>
      </c>
      <c r="J11" s="2">
        <v>3.3000000000000002E-2</v>
      </c>
      <c r="K11" s="2">
        <v>0.32600000000000001</v>
      </c>
      <c r="L11" s="2">
        <v>0.59399999999999997</v>
      </c>
      <c r="M11" s="2">
        <v>0.59699999999999998</v>
      </c>
      <c r="N11" s="2">
        <v>0.53300000000000003</v>
      </c>
      <c r="P11">
        <f t="shared" si="0"/>
        <v>1.0606060606060606</v>
      </c>
      <c r="Q11">
        <f t="shared" si="0"/>
        <v>0.89877300613496924</v>
      </c>
      <c r="R11">
        <f t="shared" si="0"/>
        <v>1.026936026936027</v>
      </c>
      <c r="S11">
        <f t="shared" si="0"/>
        <v>1.0921273031825796</v>
      </c>
      <c r="T11">
        <f t="shared" si="0"/>
        <v>1.1988742964352721</v>
      </c>
    </row>
    <row r="12" spans="1:20">
      <c r="A12" s="2" t="s">
        <v>26</v>
      </c>
      <c r="B12" s="2" t="s">
        <v>39</v>
      </c>
      <c r="C12" s="2">
        <v>3.5000000000000003E-2</v>
      </c>
      <c r="D12" s="2">
        <v>0.31</v>
      </c>
      <c r="E12" s="2">
        <v>0.55100000000000005</v>
      </c>
      <c r="F12" s="2">
        <v>0.623</v>
      </c>
      <c r="G12" s="2">
        <v>0.77500000000000002</v>
      </c>
      <c r="H12" s="2" t="s">
        <v>119</v>
      </c>
      <c r="I12" s="2" t="s">
        <v>39</v>
      </c>
      <c r="J12" s="2">
        <v>3.4000000000000002E-2</v>
      </c>
      <c r="K12" s="2">
        <v>0.378</v>
      </c>
      <c r="L12" s="2">
        <v>0.60499999999999998</v>
      </c>
      <c r="M12" s="2">
        <v>0.65600000000000003</v>
      </c>
      <c r="N12" s="2">
        <v>0.71299999999999997</v>
      </c>
      <c r="P12">
        <f t="shared" si="0"/>
        <v>1.0294117647058825</v>
      </c>
      <c r="Q12">
        <f t="shared" si="0"/>
        <v>0.82010582010582012</v>
      </c>
      <c r="R12">
        <f t="shared" si="0"/>
        <v>0.9107438016528927</v>
      </c>
      <c r="S12">
        <f t="shared" si="0"/>
        <v>0.94969512195121952</v>
      </c>
      <c r="T12">
        <f t="shared" si="0"/>
        <v>1.0869565217391306</v>
      </c>
    </row>
    <row r="13" spans="1:20">
      <c r="A13" s="2" t="s">
        <v>26</v>
      </c>
      <c r="B13" s="2" t="s">
        <v>40</v>
      </c>
      <c r="C13" s="2">
        <v>3.4000000000000002E-2</v>
      </c>
      <c r="D13" s="2">
        <v>0.27900000000000003</v>
      </c>
      <c r="E13" s="2">
        <v>0.56899999999999995</v>
      </c>
      <c r="F13" s="2">
        <v>0.64700000000000002</v>
      </c>
      <c r="G13" s="2">
        <v>0.64900000000000002</v>
      </c>
      <c r="H13" s="2" t="s">
        <v>119</v>
      </c>
      <c r="I13" s="2" t="s">
        <v>40</v>
      </c>
      <c r="J13" s="2">
        <v>3.2000000000000001E-2</v>
      </c>
      <c r="K13" s="2">
        <v>0.25800000000000001</v>
      </c>
      <c r="L13" s="2">
        <v>0.55600000000000005</v>
      </c>
      <c r="M13" s="2">
        <v>0.61399999999999999</v>
      </c>
      <c r="N13" s="2">
        <v>0.58599999999999997</v>
      </c>
      <c r="P13">
        <f t="shared" si="0"/>
        <v>1.0625</v>
      </c>
      <c r="Q13">
        <f t="shared" si="0"/>
        <v>1.0813953488372094</v>
      </c>
      <c r="R13">
        <f t="shared" si="0"/>
        <v>1.0233812949640286</v>
      </c>
      <c r="S13">
        <f t="shared" si="0"/>
        <v>1.0537459283387622</v>
      </c>
      <c r="T13">
        <f t="shared" si="0"/>
        <v>1.1075085324232083</v>
      </c>
    </row>
    <row r="14" spans="1:20">
      <c r="A14" s="2" t="s">
        <v>26</v>
      </c>
      <c r="B14" s="2" t="s">
        <v>41</v>
      </c>
      <c r="C14" s="2">
        <v>3.3000000000000002E-2</v>
      </c>
      <c r="D14" s="2">
        <v>0.29499999999999998</v>
      </c>
      <c r="E14" s="2">
        <v>0.50700000000000001</v>
      </c>
      <c r="F14" s="2">
        <v>0.55500000000000005</v>
      </c>
      <c r="G14" s="2">
        <v>0.54700000000000004</v>
      </c>
      <c r="H14" s="2" t="s">
        <v>119</v>
      </c>
      <c r="I14" s="2" t="s">
        <v>41</v>
      </c>
      <c r="J14" s="2">
        <v>3.2000000000000001E-2</v>
      </c>
      <c r="K14" s="2">
        <v>0.33200000000000002</v>
      </c>
      <c r="L14" s="2">
        <v>0.54700000000000004</v>
      </c>
      <c r="M14" s="2">
        <v>0.58399999999999996</v>
      </c>
      <c r="N14" s="2">
        <v>0.56799999999999995</v>
      </c>
      <c r="P14">
        <f t="shared" si="0"/>
        <v>1.03125</v>
      </c>
      <c r="Q14">
        <f t="shared" si="0"/>
        <v>0.88855421686746983</v>
      </c>
      <c r="R14">
        <f t="shared" si="0"/>
        <v>0.92687385740402184</v>
      </c>
      <c r="S14">
        <f t="shared" si="0"/>
        <v>0.95034246575342485</v>
      </c>
      <c r="T14">
        <f t="shared" si="0"/>
        <v>0.96302816901408461</v>
      </c>
    </row>
    <row r="15" spans="1:20">
      <c r="A15" s="2" t="s">
        <v>26</v>
      </c>
      <c r="B15" s="2" t="s">
        <v>42</v>
      </c>
      <c r="C15" s="2">
        <v>3.2000000000000001E-2</v>
      </c>
      <c r="D15" s="2">
        <v>0.217</v>
      </c>
      <c r="E15" s="2">
        <v>0.48199999999999998</v>
      </c>
      <c r="F15" s="2">
        <v>0.54700000000000004</v>
      </c>
      <c r="G15" s="2">
        <v>0.56100000000000005</v>
      </c>
      <c r="H15" s="2" t="s">
        <v>119</v>
      </c>
      <c r="I15" s="2" t="s">
        <v>42</v>
      </c>
      <c r="J15" s="2">
        <v>3.4000000000000002E-2</v>
      </c>
      <c r="K15" s="2">
        <v>0.28799999999999998</v>
      </c>
      <c r="L15" s="2">
        <v>0.53100000000000003</v>
      </c>
      <c r="M15" s="2">
        <v>0.57399999999999995</v>
      </c>
      <c r="N15" s="2">
        <v>0.58199999999999996</v>
      </c>
      <c r="P15">
        <f t="shared" si="0"/>
        <v>0.94117647058823528</v>
      </c>
      <c r="Q15">
        <f t="shared" si="0"/>
        <v>0.75347222222222232</v>
      </c>
      <c r="R15">
        <f t="shared" si="0"/>
        <v>0.90772128060263646</v>
      </c>
      <c r="S15">
        <f t="shared" si="0"/>
        <v>0.95296167247386776</v>
      </c>
      <c r="T15">
        <f t="shared" si="0"/>
        <v>0.963917525773196</v>
      </c>
    </row>
    <row r="16" spans="1:20">
      <c r="A16" s="2" t="s">
        <v>26</v>
      </c>
      <c r="B16" s="2" t="s">
        <v>43</v>
      </c>
      <c r="C16" s="2">
        <v>3.2000000000000001E-2</v>
      </c>
      <c r="D16" s="2">
        <v>0.24399999999999999</v>
      </c>
      <c r="E16" s="2">
        <v>0.49</v>
      </c>
      <c r="F16" s="2">
        <v>0.55700000000000005</v>
      </c>
      <c r="G16" s="2">
        <v>0.58499999999999996</v>
      </c>
      <c r="H16" s="2" t="s">
        <v>119</v>
      </c>
      <c r="I16" s="2" t="s">
        <v>43</v>
      </c>
      <c r="J16" s="2">
        <v>3.2000000000000001E-2</v>
      </c>
      <c r="K16" s="2">
        <v>0.246</v>
      </c>
      <c r="L16" s="2">
        <v>0.48099999999999998</v>
      </c>
      <c r="M16" s="2">
        <v>0.52600000000000002</v>
      </c>
      <c r="N16" s="2">
        <v>0.55300000000000005</v>
      </c>
      <c r="P16">
        <f t="shared" si="0"/>
        <v>1</v>
      </c>
      <c r="Q16">
        <f t="shared" si="0"/>
        <v>0.99186991869918695</v>
      </c>
      <c r="R16">
        <f t="shared" si="0"/>
        <v>1.0187110187110187</v>
      </c>
      <c r="S16">
        <f t="shared" si="0"/>
        <v>1.05893536121673</v>
      </c>
      <c r="T16">
        <f t="shared" si="0"/>
        <v>1.0578661844484627</v>
      </c>
    </row>
    <row r="17" spans="1:20">
      <c r="A17" s="2" t="s">
        <v>26</v>
      </c>
      <c r="B17" s="2" t="s">
        <v>44</v>
      </c>
      <c r="C17" s="2">
        <v>3.4000000000000002E-2</v>
      </c>
      <c r="D17" s="2">
        <v>0.30499999999999999</v>
      </c>
      <c r="E17" s="2">
        <v>0.56100000000000005</v>
      </c>
      <c r="F17" s="2">
        <v>0.61699999999999999</v>
      </c>
      <c r="G17" s="2">
        <v>0.624</v>
      </c>
      <c r="H17" s="2" t="s">
        <v>119</v>
      </c>
      <c r="I17" s="2" t="s">
        <v>44</v>
      </c>
      <c r="J17" s="2">
        <v>0.03</v>
      </c>
      <c r="K17" s="2">
        <v>0.28000000000000003</v>
      </c>
      <c r="L17" s="2">
        <v>0.51100000000000001</v>
      </c>
      <c r="M17" s="2">
        <v>0.56100000000000005</v>
      </c>
      <c r="N17" s="2">
        <v>0.60699999999999998</v>
      </c>
      <c r="P17">
        <f t="shared" si="0"/>
        <v>1.1333333333333335</v>
      </c>
      <c r="Q17">
        <f t="shared" si="0"/>
        <v>1.0892857142857142</v>
      </c>
      <c r="R17">
        <f t="shared" si="0"/>
        <v>1.0978473581213308</v>
      </c>
      <c r="S17">
        <f t="shared" si="0"/>
        <v>1.0998217468805702</v>
      </c>
      <c r="T17">
        <f t="shared" si="0"/>
        <v>1.0280065897858319</v>
      </c>
    </row>
    <row r="18" spans="1:20">
      <c r="A18" s="2" t="s">
        <v>26</v>
      </c>
      <c r="B18" s="2" t="s">
        <v>45</v>
      </c>
      <c r="C18" s="2">
        <v>3.3000000000000002E-2</v>
      </c>
      <c r="D18" s="2">
        <v>0.32</v>
      </c>
      <c r="E18" s="2">
        <v>0.55100000000000005</v>
      </c>
      <c r="F18" s="2">
        <v>0.60499999999999998</v>
      </c>
      <c r="G18" s="2">
        <v>0.62</v>
      </c>
      <c r="H18" s="2" t="s">
        <v>119</v>
      </c>
      <c r="I18" s="2" t="s">
        <v>45</v>
      </c>
      <c r="J18" s="2">
        <v>3.1E-2</v>
      </c>
      <c r="K18" s="2">
        <v>0.251</v>
      </c>
      <c r="L18" s="2">
        <v>0.54300000000000004</v>
      </c>
      <c r="M18" s="2">
        <v>0.58699999999999997</v>
      </c>
      <c r="N18" s="2">
        <v>0.60499999999999998</v>
      </c>
      <c r="P18">
        <f t="shared" si="0"/>
        <v>1.0645161290322582</v>
      </c>
      <c r="Q18">
        <f t="shared" si="0"/>
        <v>1.2749003984063745</v>
      </c>
      <c r="R18">
        <f t="shared" si="0"/>
        <v>1.0147329650092081</v>
      </c>
      <c r="S18">
        <f t="shared" si="0"/>
        <v>1.030664395229983</v>
      </c>
      <c r="T18">
        <f t="shared" si="0"/>
        <v>1.024793388429752</v>
      </c>
    </row>
    <row r="19" spans="1:20">
      <c r="A19" s="2" t="s">
        <v>26</v>
      </c>
      <c r="B19" s="2" t="s">
        <v>46</v>
      </c>
      <c r="C19" s="2">
        <v>3.3000000000000002E-2</v>
      </c>
      <c r="D19" s="2">
        <v>0.33900000000000002</v>
      </c>
      <c r="E19" s="2">
        <v>0.53</v>
      </c>
      <c r="F19" s="2">
        <v>0.59</v>
      </c>
      <c r="G19" s="2">
        <v>0.625</v>
      </c>
      <c r="H19" s="2" t="s">
        <v>119</v>
      </c>
      <c r="I19" s="2" t="s">
        <v>46</v>
      </c>
      <c r="J19" s="2">
        <v>3.1E-2</v>
      </c>
      <c r="K19" s="2">
        <v>0.34200000000000003</v>
      </c>
      <c r="L19" s="2">
        <v>0.55200000000000005</v>
      </c>
      <c r="M19" s="2">
        <v>0.58199999999999996</v>
      </c>
      <c r="N19" s="2">
        <v>0.6</v>
      </c>
      <c r="P19">
        <f t="shared" si="0"/>
        <v>1.0645161290322582</v>
      </c>
      <c r="Q19">
        <f t="shared" si="0"/>
        <v>0.99122807017543857</v>
      </c>
      <c r="R19">
        <f t="shared" si="0"/>
        <v>0.96014492753623182</v>
      </c>
      <c r="S19">
        <f t="shared" si="0"/>
        <v>1.0137457044673539</v>
      </c>
      <c r="T19">
        <f t="shared" si="0"/>
        <v>1.0416666666666667</v>
      </c>
    </row>
    <row r="20" spans="1:20">
      <c r="A20" s="2" t="s">
        <v>26</v>
      </c>
      <c r="B20" s="2" t="s">
        <v>47</v>
      </c>
      <c r="C20" s="2">
        <v>3.5000000000000003E-2</v>
      </c>
      <c r="D20" s="2">
        <v>0.34300000000000003</v>
      </c>
      <c r="E20" s="2">
        <v>0.54200000000000004</v>
      </c>
      <c r="F20" s="2">
        <v>0.59799999999999998</v>
      </c>
      <c r="G20" s="2">
        <v>0.64900000000000002</v>
      </c>
      <c r="H20" s="2" t="s">
        <v>119</v>
      </c>
      <c r="I20" s="2" t="s">
        <v>47</v>
      </c>
      <c r="J20" s="2">
        <v>0.03</v>
      </c>
      <c r="K20" s="2">
        <v>0.28899999999999998</v>
      </c>
      <c r="L20" s="2">
        <v>0.54100000000000004</v>
      </c>
      <c r="M20" s="2">
        <v>0.59299999999999997</v>
      </c>
      <c r="N20" s="2">
        <v>0.62</v>
      </c>
      <c r="P20">
        <f t="shared" si="0"/>
        <v>1.1666666666666667</v>
      </c>
      <c r="Q20">
        <f t="shared" si="0"/>
        <v>1.1868512110726646</v>
      </c>
      <c r="R20">
        <f t="shared" si="0"/>
        <v>1.0018484288354899</v>
      </c>
      <c r="S20">
        <f t="shared" si="0"/>
        <v>1.0084317032040473</v>
      </c>
      <c r="T20">
        <f t="shared" si="0"/>
        <v>1.0467741935483872</v>
      </c>
    </row>
    <row r="21" spans="1:20">
      <c r="A21" s="2" t="s">
        <v>26</v>
      </c>
      <c r="B21" s="2" t="s">
        <v>48</v>
      </c>
      <c r="C21" s="2">
        <v>3.2000000000000001E-2</v>
      </c>
      <c r="D21" s="2">
        <v>0.29899999999999999</v>
      </c>
      <c r="E21" s="2">
        <v>0.55100000000000005</v>
      </c>
      <c r="F21" s="2">
        <v>0.60599999999999998</v>
      </c>
      <c r="G21" s="2">
        <v>0.65200000000000002</v>
      </c>
      <c r="H21" s="2" t="s">
        <v>119</v>
      </c>
      <c r="I21" s="2" t="s">
        <v>48</v>
      </c>
      <c r="J21" s="2">
        <v>3.1E-2</v>
      </c>
      <c r="K21" s="2">
        <v>0.33600000000000002</v>
      </c>
      <c r="L21" s="2">
        <v>0.53300000000000003</v>
      </c>
      <c r="M21" s="2">
        <v>0.58399999999999996</v>
      </c>
      <c r="N21" s="2">
        <v>0.61899999999999999</v>
      </c>
      <c r="P21">
        <f t="shared" si="0"/>
        <v>1.032258064516129</v>
      </c>
      <c r="Q21">
        <f t="shared" si="0"/>
        <v>0.88988095238095233</v>
      </c>
      <c r="R21">
        <f t="shared" si="0"/>
        <v>1.0337711069418387</v>
      </c>
      <c r="S21">
        <f t="shared" si="0"/>
        <v>1.0376712328767124</v>
      </c>
      <c r="T21">
        <f t="shared" si="0"/>
        <v>1.0533117932148628</v>
      </c>
    </row>
    <row r="22" spans="1:20">
      <c r="A22" s="2" t="s">
        <v>26</v>
      </c>
      <c r="B22" s="2" t="s">
        <v>49</v>
      </c>
      <c r="C22" s="2">
        <v>3.2000000000000001E-2</v>
      </c>
      <c r="D22" s="2">
        <v>0.26500000000000001</v>
      </c>
      <c r="E22" s="2">
        <v>0.47699999999999998</v>
      </c>
      <c r="F22" s="2">
        <v>0.54600000000000004</v>
      </c>
      <c r="G22" s="2">
        <v>0.61599999999999999</v>
      </c>
      <c r="H22" s="2" t="s">
        <v>119</v>
      </c>
      <c r="I22" s="2" t="s">
        <v>49</v>
      </c>
      <c r="J22" s="2">
        <v>3.1E-2</v>
      </c>
      <c r="K22" s="2">
        <v>0.372</v>
      </c>
      <c r="L22" s="2">
        <v>0.56100000000000005</v>
      </c>
      <c r="M22" s="2">
        <v>0.59299999999999997</v>
      </c>
      <c r="N22" s="2">
        <v>0.61399999999999999</v>
      </c>
      <c r="P22">
        <f t="shared" si="0"/>
        <v>1.032258064516129</v>
      </c>
      <c r="Q22">
        <f t="shared" si="0"/>
        <v>0.7123655913978495</v>
      </c>
      <c r="R22">
        <f t="shared" si="0"/>
        <v>0.85026737967914423</v>
      </c>
      <c r="S22">
        <f t="shared" si="0"/>
        <v>0.92074198988195621</v>
      </c>
      <c r="T22">
        <f t="shared" si="0"/>
        <v>1.003257328990228</v>
      </c>
    </row>
    <row r="23" spans="1:20">
      <c r="A23" s="2" t="s">
        <v>26</v>
      </c>
      <c r="B23" s="2" t="s">
        <v>50</v>
      </c>
      <c r="C23" s="2">
        <v>3.2000000000000001E-2</v>
      </c>
      <c r="D23" s="2">
        <v>0.26200000000000001</v>
      </c>
      <c r="E23" s="2">
        <v>0.17299999999999999</v>
      </c>
      <c r="F23" s="2">
        <v>0.379</v>
      </c>
      <c r="G23" s="2">
        <v>0.57299999999999995</v>
      </c>
      <c r="H23" s="2" t="s">
        <v>119</v>
      </c>
      <c r="I23" s="2" t="s">
        <v>50</v>
      </c>
      <c r="J23" s="2">
        <v>3.2000000000000001E-2</v>
      </c>
      <c r="K23" s="2">
        <v>0.36599999999999999</v>
      </c>
      <c r="L23" s="2">
        <v>0.57099999999999995</v>
      </c>
      <c r="M23" s="2">
        <v>0.60499999999999998</v>
      </c>
      <c r="N23" s="2">
        <v>0.63800000000000001</v>
      </c>
      <c r="P23">
        <f t="shared" si="0"/>
        <v>1</v>
      </c>
      <c r="Q23">
        <f t="shared" si="0"/>
        <v>0.71584699453551914</v>
      </c>
      <c r="R23">
        <f t="shared" si="0"/>
        <v>0.30297723292469353</v>
      </c>
      <c r="S23">
        <f t="shared" si="0"/>
        <v>0.6264462809917356</v>
      </c>
      <c r="T23">
        <f t="shared" si="0"/>
        <v>0.89811912225705315</v>
      </c>
    </row>
    <row r="24" spans="1:20">
      <c r="A24" s="6" t="s">
        <v>26</v>
      </c>
      <c r="B24" s="6" t="s">
        <v>51</v>
      </c>
      <c r="C24" s="2">
        <v>3.2000000000000001E-2</v>
      </c>
      <c r="D24" s="2">
        <v>0.35399999999999998</v>
      </c>
      <c r="E24" s="2">
        <v>0.55800000000000005</v>
      </c>
      <c r="F24" s="2">
        <v>0.625</v>
      </c>
      <c r="G24" s="2">
        <v>0.63800000000000001</v>
      </c>
      <c r="H24" s="2" t="s">
        <v>119</v>
      </c>
      <c r="I24" s="2" t="s">
        <v>51</v>
      </c>
      <c r="J24" s="2">
        <v>3.3000000000000002E-2</v>
      </c>
      <c r="K24" s="2">
        <v>0.35499999999999998</v>
      </c>
      <c r="L24" s="2">
        <v>0.318</v>
      </c>
      <c r="M24" s="2">
        <v>0.19</v>
      </c>
      <c r="N24" s="2">
        <v>0.499</v>
      </c>
      <c r="P24">
        <f t="shared" si="0"/>
        <v>0.96969696969696972</v>
      </c>
      <c r="Q24">
        <f t="shared" si="0"/>
        <v>0.9971830985915493</v>
      </c>
      <c r="R24">
        <f t="shared" si="0"/>
        <v>1.7547169811320755</v>
      </c>
      <c r="S24">
        <f t="shared" si="0"/>
        <v>3.2894736842105261</v>
      </c>
      <c r="T24">
        <f t="shared" si="0"/>
        <v>1.2785571142284569</v>
      </c>
    </row>
    <row r="25" spans="1:20">
      <c r="A25" s="6" t="s">
        <v>26</v>
      </c>
      <c r="B25" s="6" t="s">
        <v>52</v>
      </c>
      <c r="C25" s="2">
        <v>3.1E-2</v>
      </c>
      <c r="D25" s="2">
        <v>0.29799999999999999</v>
      </c>
      <c r="E25" s="2">
        <v>0.51400000000000001</v>
      </c>
      <c r="F25" s="2">
        <v>0.56299999999999994</v>
      </c>
      <c r="G25" s="2">
        <v>0.54200000000000004</v>
      </c>
      <c r="H25" s="2" t="s">
        <v>119</v>
      </c>
      <c r="I25" s="2" t="s">
        <v>52</v>
      </c>
      <c r="J25" s="2">
        <v>0.03</v>
      </c>
      <c r="K25" s="2">
        <v>0.253</v>
      </c>
      <c r="L25" s="2">
        <v>0.27200000000000002</v>
      </c>
      <c r="M25" s="2">
        <v>0.111</v>
      </c>
      <c r="N25" s="2">
        <v>0.505</v>
      </c>
      <c r="P25">
        <f t="shared" si="0"/>
        <v>1.0333333333333334</v>
      </c>
      <c r="Q25">
        <f t="shared" si="0"/>
        <v>1.1778656126482212</v>
      </c>
      <c r="R25">
        <f t="shared" si="0"/>
        <v>1.8897058823529411</v>
      </c>
      <c r="S25">
        <f t="shared" si="0"/>
        <v>5.0720720720720713</v>
      </c>
      <c r="T25">
        <f t="shared" si="0"/>
        <v>1.0732673267326733</v>
      </c>
    </row>
    <row r="26" spans="1:20">
      <c r="A26" s="6" t="s">
        <v>26</v>
      </c>
      <c r="B26" s="6" t="s">
        <v>53</v>
      </c>
      <c r="C26" s="2">
        <v>3.3000000000000002E-2</v>
      </c>
      <c r="D26" s="2">
        <v>0.29699999999999999</v>
      </c>
      <c r="E26" s="2">
        <v>0.51300000000000001</v>
      </c>
      <c r="F26" s="2">
        <v>0.56599999999999995</v>
      </c>
      <c r="G26" s="2">
        <v>0.58499999999999996</v>
      </c>
      <c r="H26" s="2" t="s">
        <v>119</v>
      </c>
      <c r="I26" s="2" t="s">
        <v>53</v>
      </c>
      <c r="J26" s="2">
        <v>3.1E-2</v>
      </c>
      <c r="K26" s="2">
        <v>0.254</v>
      </c>
      <c r="L26" s="2">
        <v>0.36499999999999999</v>
      </c>
      <c r="M26" s="2">
        <v>0.13800000000000001</v>
      </c>
      <c r="N26" s="2">
        <v>0.443</v>
      </c>
      <c r="P26">
        <f t="shared" si="0"/>
        <v>1.0645161290322582</v>
      </c>
      <c r="Q26">
        <f t="shared" si="0"/>
        <v>1.1692913385826771</v>
      </c>
      <c r="R26">
        <f t="shared" si="0"/>
        <v>1.4054794520547946</v>
      </c>
      <c r="S26">
        <f t="shared" si="0"/>
        <v>4.1014492753623184</v>
      </c>
      <c r="T26">
        <f t="shared" si="0"/>
        <v>1.3205417607223475</v>
      </c>
    </row>
    <row r="27" spans="1:20">
      <c r="A27" s="2" t="s">
        <v>26</v>
      </c>
      <c r="B27" s="2" t="s">
        <v>54</v>
      </c>
      <c r="C27" s="2">
        <v>3.1E-2</v>
      </c>
      <c r="D27" s="2">
        <v>0.29899999999999999</v>
      </c>
      <c r="E27" s="2">
        <v>0.53900000000000003</v>
      </c>
      <c r="F27" s="2">
        <v>0.59299999999999997</v>
      </c>
      <c r="G27" s="2">
        <v>0.61799999999999999</v>
      </c>
      <c r="H27" s="2" t="s">
        <v>119</v>
      </c>
      <c r="I27" s="2" t="s">
        <v>54</v>
      </c>
      <c r="J27" s="2">
        <v>3.1E-2</v>
      </c>
      <c r="K27" s="2">
        <v>0.28100000000000003</v>
      </c>
      <c r="L27" s="2">
        <v>0.51100000000000001</v>
      </c>
      <c r="M27" s="2">
        <v>0.55600000000000005</v>
      </c>
      <c r="N27" s="2">
        <v>0.58899999999999997</v>
      </c>
      <c r="P27">
        <f t="shared" si="0"/>
        <v>1</v>
      </c>
      <c r="Q27">
        <f t="shared" si="0"/>
        <v>1.0640569395017792</v>
      </c>
      <c r="R27">
        <f t="shared" si="0"/>
        <v>1.0547945205479452</v>
      </c>
      <c r="S27">
        <f t="shared" si="0"/>
        <v>1.0665467625899279</v>
      </c>
      <c r="T27">
        <f t="shared" si="0"/>
        <v>1.0492359932088287</v>
      </c>
    </row>
    <row r="28" spans="1:20">
      <c r="A28" s="2" t="s">
        <v>26</v>
      </c>
      <c r="B28" s="2" t="s">
        <v>55</v>
      </c>
      <c r="C28" s="2">
        <v>3.3000000000000002E-2</v>
      </c>
      <c r="D28" s="2">
        <v>0.26400000000000001</v>
      </c>
      <c r="E28" s="2">
        <v>0.52</v>
      </c>
      <c r="F28" s="2">
        <v>0.58299999999999996</v>
      </c>
      <c r="G28" s="2">
        <v>0.61399999999999999</v>
      </c>
      <c r="H28" s="2" t="s">
        <v>119</v>
      </c>
      <c r="I28" s="2" t="s">
        <v>55</v>
      </c>
      <c r="J28" s="2">
        <v>0.03</v>
      </c>
      <c r="K28" s="2">
        <v>0.26300000000000001</v>
      </c>
      <c r="L28" s="2">
        <v>0.47699999999999998</v>
      </c>
      <c r="M28" s="2">
        <v>0.52100000000000002</v>
      </c>
      <c r="N28" s="2">
        <v>0.55800000000000005</v>
      </c>
      <c r="P28">
        <f t="shared" si="0"/>
        <v>1.1000000000000001</v>
      </c>
      <c r="Q28">
        <f t="shared" si="0"/>
        <v>1.0038022813688212</v>
      </c>
      <c r="R28">
        <f t="shared" si="0"/>
        <v>1.0901467505241091</v>
      </c>
      <c r="S28">
        <f t="shared" si="0"/>
        <v>1.1190019193857965</v>
      </c>
      <c r="T28">
        <f t="shared" si="0"/>
        <v>1.1003584229390679</v>
      </c>
    </row>
    <row r="29" spans="1:20">
      <c r="A29" s="2" t="s">
        <v>26</v>
      </c>
      <c r="B29" s="2" t="s">
        <v>56</v>
      </c>
      <c r="C29" s="2">
        <v>3.4000000000000002E-2</v>
      </c>
      <c r="D29" s="2">
        <v>0.34200000000000003</v>
      </c>
      <c r="E29" s="2">
        <v>0.51100000000000001</v>
      </c>
      <c r="F29" s="2">
        <v>0.57499999999999996</v>
      </c>
      <c r="G29" s="2">
        <v>0.61</v>
      </c>
      <c r="H29" s="2" t="s">
        <v>119</v>
      </c>
      <c r="I29" s="2" t="s">
        <v>56</v>
      </c>
      <c r="J29" s="2">
        <v>3.1E-2</v>
      </c>
      <c r="K29" s="2">
        <v>0.26100000000000001</v>
      </c>
      <c r="L29" s="2">
        <v>0.49099999999999999</v>
      </c>
      <c r="M29" s="2">
        <v>0.53500000000000003</v>
      </c>
      <c r="N29" s="2">
        <v>0.56699999999999995</v>
      </c>
      <c r="P29">
        <f t="shared" si="0"/>
        <v>1.0967741935483872</v>
      </c>
      <c r="Q29">
        <f t="shared" si="0"/>
        <v>1.3103448275862069</v>
      </c>
      <c r="R29">
        <f t="shared" si="0"/>
        <v>1.0407331975560081</v>
      </c>
      <c r="S29">
        <f t="shared" si="0"/>
        <v>1.0747663551401867</v>
      </c>
      <c r="T29">
        <f t="shared" si="0"/>
        <v>1.0758377425044092</v>
      </c>
    </row>
    <row r="30" spans="1:20">
      <c r="A30" s="2" t="s">
        <v>26</v>
      </c>
      <c r="B30" s="2" t="s">
        <v>57</v>
      </c>
      <c r="C30" s="2">
        <v>3.3000000000000002E-2</v>
      </c>
      <c r="D30" s="2">
        <v>0.33</v>
      </c>
      <c r="E30" s="2">
        <v>0.52100000000000002</v>
      </c>
      <c r="F30" s="2">
        <v>0.58799999999999997</v>
      </c>
      <c r="G30" s="2">
        <v>0.63300000000000001</v>
      </c>
      <c r="H30" s="2" t="s">
        <v>119</v>
      </c>
      <c r="I30" s="2" t="s">
        <v>57</v>
      </c>
      <c r="J30" s="2">
        <v>3.1E-2</v>
      </c>
      <c r="K30" s="2">
        <v>0.29099999999999998</v>
      </c>
      <c r="L30" s="2">
        <v>0.53400000000000003</v>
      </c>
      <c r="M30" s="2">
        <v>0.58099999999999996</v>
      </c>
      <c r="N30" s="2">
        <v>0.61499999999999999</v>
      </c>
      <c r="P30">
        <f t="shared" si="0"/>
        <v>1.0645161290322582</v>
      </c>
      <c r="Q30">
        <f t="shared" si="0"/>
        <v>1.1340206185567012</v>
      </c>
      <c r="R30">
        <f t="shared" si="0"/>
        <v>0.97565543071161043</v>
      </c>
      <c r="S30">
        <f t="shared" si="0"/>
        <v>1.0120481927710843</v>
      </c>
      <c r="T30">
        <f t="shared" si="0"/>
        <v>1.0292682926829269</v>
      </c>
    </row>
    <row r="31" spans="1:20">
      <c r="A31" s="2" t="s">
        <v>26</v>
      </c>
      <c r="B31" s="2" t="s">
        <v>58</v>
      </c>
      <c r="C31" s="2">
        <v>3.2000000000000001E-2</v>
      </c>
      <c r="D31" s="2">
        <v>0.35099999999999998</v>
      </c>
      <c r="E31" s="2">
        <v>0.55000000000000004</v>
      </c>
      <c r="F31" s="2">
        <v>0.61199999999999999</v>
      </c>
      <c r="G31" s="2">
        <v>0.66200000000000003</v>
      </c>
      <c r="H31" s="2" t="s">
        <v>119</v>
      </c>
      <c r="I31" s="2" t="s">
        <v>58</v>
      </c>
      <c r="J31" s="2">
        <v>3.1E-2</v>
      </c>
      <c r="K31" s="2">
        <v>0.29499999999999998</v>
      </c>
      <c r="L31" s="2">
        <v>0.54</v>
      </c>
      <c r="M31" s="2">
        <v>0.57899999999999996</v>
      </c>
      <c r="N31" s="2">
        <v>0.61199999999999999</v>
      </c>
      <c r="P31">
        <f t="shared" si="0"/>
        <v>1.032258064516129</v>
      </c>
      <c r="Q31">
        <f t="shared" si="0"/>
        <v>1.1898305084745762</v>
      </c>
      <c r="R31">
        <f t="shared" si="0"/>
        <v>1.0185185185185186</v>
      </c>
      <c r="S31">
        <f t="shared" si="0"/>
        <v>1.0569948186528497</v>
      </c>
      <c r="T31">
        <f t="shared" si="0"/>
        <v>1.0816993464052289</v>
      </c>
    </row>
    <row r="32" spans="1:20">
      <c r="A32" s="2" t="s">
        <v>26</v>
      </c>
      <c r="B32" s="2" t="s">
        <v>59</v>
      </c>
      <c r="C32" s="2">
        <v>3.3000000000000002E-2</v>
      </c>
      <c r="D32" s="2">
        <v>0.20599999999999999</v>
      </c>
      <c r="E32" s="2">
        <v>0.51400000000000001</v>
      </c>
      <c r="F32" s="2">
        <v>0.59899999999999998</v>
      </c>
      <c r="G32" s="2">
        <v>0.61899999999999999</v>
      </c>
      <c r="H32" s="2" t="s">
        <v>119</v>
      </c>
      <c r="I32" s="2" t="s">
        <v>59</v>
      </c>
      <c r="J32" s="2">
        <v>3.3000000000000002E-2</v>
      </c>
      <c r="K32" s="2">
        <v>0.35199999999999998</v>
      </c>
      <c r="L32" s="2">
        <v>0.58899999999999997</v>
      </c>
      <c r="M32" s="2">
        <v>0.58099999999999996</v>
      </c>
      <c r="N32" s="2">
        <v>0.56100000000000005</v>
      </c>
      <c r="P32">
        <f t="shared" si="0"/>
        <v>1</v>
      </c>
      <c r="Q32">
        <f t="shared" si="0"/>
        <v>0.58522727272727271</v>
      </c>
      <c r="R32">
        <f t="shared" si="0"/>
        <v>0.87266553480475384</v>
      </c>
      <c r="S32">
        <f t="shared" si="0"/>
        <v>1.0309810671256454</v>
      </c>
      <c r="T32">
        <f t="shared" si="0"/>
        <v>1.1033868092691621</v>
      </c>
    </row>
    <row r="33" spans="1:20">
      <c r="A33" s="2" t="s">
        <v>26</v>
      </c>
      <c r="B33" s="2" t="s">
        <v>60</v>
      </c>
      <c r="C33" s="2">
        <v>3.4000000000000002E-2</v>
      </c>
      <c r="D33" s="2">
        <v>0.35199999999999998</v>
      </c>
      <c r="E33" s="2">
        <v>0.55900000000000005</v>
      </c>
      <c r="F33" s="2">
        <v>0.61499999999999999</v>
      </c>
      <c r="G33" s="2">
        <v>0.64200000000000002</v>
      </c>
      <c r="H33" s="2" t="s">
        <v>119</v>
      </c>
      <c r="I33" s="2" t="s">
        <v>60</v>
      </c>
      <c r="J33" s="2">
        <v>3.3000000000000002E-2</v>
      </c>
      <c r="K33" s="2">
        <v>0.39300000000000002</v>
      </c>
      <c r="L33" s="2">
        <v>0.61</v>
      </c>
      <c r="M33" s="2">
        <v>0.501</v>
      </c>
      <c r="N33" s="2">
        <v>0.71899999999999997</v>
      </c>
      <c r="P33">
        <f t="shared" si="0"/>
        <v>1.0303030303030303</v>
      </c>
      <c r="Q33">
        <f t="shared" si="0"/>
        <v>0.89567430025445283</v>
      </c>
      <c r="R33">
        <f t="shared" si="0"/>
        <v>0.91639344262295097</v>
      </c>
      <c r="S33">
        <f t="shared" si="0"/>
        <v>1.2275449101796407</v>
      </c>
      <c r="T33">
        <f t="shared" si="0"/>
        <v>0.89290681502086233</v>
      </c>
    </row>
    <row r="34" spans="1:20">
      <c r="A34" s="2" t="s">
        <v>26</v>
      </c>
      <c r="B34" s="2" t="s">
        <v>61</v>
      </c>
      <c r="C34" s="2">
        <v>3.2000000000000001E-2</v>
      </c>
      <c r="D34" s="2">
        <v>0.317</v>
      </c>
      <c r="E34" s="2">
        <v>0.54700000000000004</v>
      </c>
      <c r="F34" s="2">
        <v>0.62</v>
      </c>
      <c r="G34" s="2">
        <v>0.66900000000000004</v>
      </c>
      <c r="H34" s="2" t="s">
        <v>119</v>
      </c>
      <c r="I34" s="2" t="s">
        <v>61</v>
      </c>
      <c r="J34" s="2">
        <v>3.1E-2</v>
      </c>
      <c r="K34" s="2">
        <v>0.36199999999999999</v>
      </c>
      <c r="L34" s="2">
        <v>0.64300000000000002</v>
      </c>
      <c r="M34" s="2">
        <v>0.66800000000000004</v>
      </c>
      <c r="N34" s="2">
        <v>0.79500000000000004</v>
      </c>
      <c r="P34">
        <f t="shared" si="0"/>
        <v>1.032258064516129</v>
      </c>
      <c r="Q34">
        <f t="shared" si="0"/>
        <v>0.87569060773480667</v>
      </c>
      <c r="R34">
        <f t="shared" si="0"/>
        <v>0.85069984447900471</v>
      </c>
      <c r="S34">
        <f t="shared" si="0"/>
        <v>0.92814371257485029</v>
      </c>
      <c r="T34">
        <f t="shared" si="0"/>
        <v>0.84150943396226419</v>
      </c>
    </row>
    <row r="35" spans="1:20">
      <c r="A35" s="2" t="s">
        <v>26</v>
      </c>
      <c r="B35" s="2" t="s">
        <v>62</v>
      </c>
      <c r="C35" s="2">
        <v>3.4000000000000002E-2</v>
      </c>
      <c r="D35" s="2">
        <v>0.32600000000000001</v>
      </c>
      <c r="E35" s="2">
        <v>0.503</v>
      </c>
      <c r="F35" s="2">
        <v>0.53600000000000003</v>
      </c>
      <c r="G35" s="2">
        <v>0.46200000000000002</v>
      </c>
      <c r="H35" s="2" t="s">
        <v>119</v>
      </c>
      <c r="I35" s="2" t="s">
        <v>62</v>
      </c>
      <c r="J35" s="2">
        <v>3.3000000000000002E-2</v>
      </c>
      <c r="K35" s="2">
        <v>0.34499999999999997</v>
      </c>
      <c r="L35" s="2">
        <v>0.57999999999999996</v>
      </c>
      <c r="M35" s="2">
        <v>0.60899999999999999</v>
      </c>
      <c r="N35" s="2">
        <v>0.54</v>
      </c>
      <c r="P35">
        <f t="shared" si="0"/>
        <v>1.0303030303030303</v>
      </c>
      <c r="Q35">
        <f t="shared" si="0"/>
        <v>0.94492753623188419</v>
      </c>
      <c r="R35">
        <f t="shared" si="0"/>
        <v>0.86724137931034484</v>
      </c>
      <c r="S35">
        <f t="shared" si="0"/>
        <v>0.88013136288998362</v>
      </c>
      <c r="T35">
        <f t="shared" si="0"/>
        <v>0.85555555555555551</v>
      </c>
    </row>
    <row r="36" spans="1:20">
      <c r="A36" s="2" t="s">
        <v>26</v>
      </c>
      <c r="B36" s="2" t="s">
        <v>63</v>
      </c>
      <c r="C36" s="2">
        <v>3.1E-2</v>
      </c>
      <c r="D36" s="2">
        <v>0.22700000000000001</v>
      </c>
      <c r="E36" s="2">
        <v>0.438</v>
      </c>
      <c r="F36" s="2">
        <v>0.502</v>
      </c>
      <c r="G36" s="2">
        <v>0.45900000000000002</v>
      </c>
      <c r="H36" s="2" t="s">
        <v>119</v>
      </c>
      <c r="I36" s="2" t="s">
        <v>63</v>
      </c>
      <c r="J36" s="2">
        <v>3.2000000000000001E-2</v>
      </c>
      <c r="K36" s="2">
        <v>0.26200000000000001</v>
      </c>
      <c r="L36" s="2">
        <v>0.51200000000000001</v>
      </c>
      <c r="M36" s="2">
        <v>0.54800000000000004</v>
      </c>
      <c r="N36" s="2">
        <v>0.54100000000000004</v>
      </c>
      <c r="P36">
        <f t="shared" si="0"/>
        <v>0.96875</v>
      </c>
      <c r="Q36">
        <f t="shared" si="0"/>
        <v>0.86641221374045796</v>
      </c>
      <c r="R36">
        <f t="shared" si="0"/>
        <v>0.85546875</v>
      </c>
      <c r="S36">
        <f t="shared" si="0"/>
        <v>0.91605839416058388</v>
      </c>
      <c r="T36">
        <f t="shared" si="0"/>
        <v>0.84842883548983361</v>
      </c>
    </row>
    <row r="37" spans="1:20">
      <c r="A37" s="2" t="s">
        <v>26</v>
      </c>
      <c r="B37" s="2" t="s">
        <v>64</v>
      </c>
      <c r="C37" s="2">
        <v>3.3000000000000002E-2</v>
      </c>
      <c r="D37" s="2">
        <v>0.11899999999999999</v>
      </c>
      <c r="E37" s="2">
        <v>0.34699999999999998</v>
      </c>
      <c r="F37" s="2">
        <v>0.375</v>
      </c>
      <c r="G37" s="2">
        <v>0.24</v>
      </c>
      <c r="H37" s="2" t="s">
        <v>119</v>
      </c>
      <c r="I37" s="2" t="s">
        <v>64</v>
      </c>
      <c r="J37" s="2">
        <v>3.3000000000000002E-2</v>
      </c>
      <c r="K37" s="2">
        <v>0.13200000000000001</v>
      </c>
      <c r="L37" s="2">
        <v>0.4</v>
      </c>
      <c r="M37" s="2">
        <v>0.439</v>
      </c>
      <c r="N37" s="2">
        <v>0.35399999999999998</v>
      </c>
      <c r="P37">
        <f t="shared" si="0"/>
        <v>1</v>
      </c>
      <c r="Q37">
        <f t="shared" si="0"/>
        <v>0.90151515151515138</v>
      </c>
      <c r="R37">
        <f t="shared" si="0"/>
        <v>0.86749999999999994</v>
      </c>
      <c r="S37">
        <f t="shared" si="0"/>
        <v>0.85421412300683375</v>
      </c>
      <c r="T37">
        <f t="shared" si="0"/>
        <v>0.67796610169491522</v>
      </c>
    </row>
    <row r="38" spans="1:20">
      <c r="A38" s="2" t="s">
        <v>26</v>
      </c>
      <c r="B38" s="2" t="s">
        <v>65</v>
      </c>
      <c r="C38" s="2">
        <v>3.1E-2</v>
      </c>
      <c r="D38" s="2">
        <v>0.30199999999999999</v>
      </c>
      <c r="E38" s="2">
        <v>0.55400000000000005</v>
      </c>
      <c r="F38" s="2">
        <v>0.60399999999999998</v>
      </c>
      <c r="G38" s="2">
        <v>0.58799999999999997</v>
      </c>
      <c r="H38" s="2" t="s">
        <v>119</v>
      </c>
      <c r="I38" s="2" t="s">
        <v>65</v>
      </c>
      <c r="J38" s="2">
        <v>3.1E-2</v>
      </c>
      <c r="K38" s="2">
        <v>0.23699999999999999</v>
      </c>
      <c r="L38" s="2">
        <v>0.45600000000000002</v>
      </c>
      <c r="M38" s="2">
        <v>0.50800000000000001</v>
      </c>
      <c r="N38" s="2">
        <v>0.53700000000000003</v>
      </c>
      <c r="P38">
        <f t="shared" si="0"/>
        <v>1</v>
      </c>
      <c r="Q38">
        <f t="shared" si="0"/>
        <v>1.2742616033755274</v>
      </c>
      <c r="R38">
        <f t="shared" si="0"/>
        <v>1.2149122807017545</v>
      </c>
      <c r="S38">
        <f t="shared" si="0"/>
        <v>1.1889763779527558</v>
      </c>
      <c r="T38">
        <f t="shared" si="0"/>
        <v>1.0949720670391061</v>
      </c>
    </row>
    <row r="39" spans="1:20">
      <c r="A39" s="2" t="s">
        <v>26</v>
      </c>
      <c r="B39" s="2" t="s">
        <v>66</v>
      </c>
      <c r="C39" s="2">
        <v>3.3000000000000002E-2</v>
      </c>
      <c r="D39" s="2">
        <v>0.253</v>
      </c>
      <c r="E39" s="2">
        <v>0.496</v>
      </c>
      <c r="F39" s="2">
        <v>0.54700000000000004</v>
      </c>
      <c r="G39" s="2">
        <v>0.54800000000000004</v>
      </c>
      <c r="H39" s="2" t="s">
        <v>119</v>
      </c>
      <c r="I39" s="2" t="s">
        <v>66</v>
      </c>
      <c r="J39" s="2">
        <v>3.2000000000000001E-2</v>
      </c>
      <c r="K39" s="2">
        <v>0.22700000000000001</v>
      </c>
      <c r="L39" s="2">
        <v>0.439</v>
      </c>
      <c r="M39" s="2">
        <v>0.48599999999999999</v>
      </c>
      <c r="N39" s="2">
        <v>0.51900000000000002</v>
      </c>
      <c r="P39">
        <f t="shared" si="0"/>
        <v>1.03125</v>
      </c>
      <c r="Q39">
        <f t="shared" si="0"/>
        <v>1.1145374449339207</v>
      </c>
      <c r="R39">
        <f t="shared" si="0"/>
        <v>1.1298405466970387</v>
      </c>
      <c r="S39">
        <f t="shared" si="0"/>
        <v>1.1255144032921811</v>
      </c>
      <c r="T39">
        <f t="shared" si="0"/>
        <v>1.0558766859344895</v>
      </c>
    </row>
    <row r="40" spans="1:20">
      <c r="A40" s="2" t="s">
        <v>26</v>
      </c>
      <c r="B40" s="2" t="s">
        <v>67</v>
      </c>
      <c r="C40" s="2">
        <v>3.5000000000000003E-2</v>
      </c>
      <c r="D40" s="2">
        <v>0.379</v>
      </c>
      <c r="E40" s="2">
        <v>0.54</v>
      </c>
      <c r="F40" s="2">
        <v>0.60299999999999998</v>
      </c>
      <c r="G40" s="2">
        <v>0.627</v>
      </c>
      <c r="H40" s="2" t="s">
        <v>119</v>
      </c>
      <c r="I40" s="2" t="s">
        <v>67</v>
      </c>
      <c r="J40" s="2">
        <v>3.2000000000000001E-2</v>
      </c>
      <c r="K40" s="2">
        <v>0.27600000000000002</v>
      </c>
      <c r="L40" s="2">
        <v>0.502</v>
      </c>
      <c r="M40" s="2">
        <v>0.54</v>
      </c>
      <c r="N40" s="2">
        <v>0.55200000000000005</v>
      </c>
      <c r="P40">
        <f t="shared" si="0"/>
        <v>1.09375</v>
      </c>
      <c r="Q40">
        <f t="shared" si="0"/>
        <v>1.3731884057971013</v>
      </c>
      <c r="R40">
        <f t="shared" si="0"/>
        <v>1.0756972111553786</v>
      </c>
      <c r="S40">
        <f t="shared" si="0"/>
        <v>1.1166666666666665</v>
      </c>
      <c r="T40">
        <f t="shared" si="0"/>
        <v>1.1358695652173911</v>
      </c>
    </row>
    <row r="41" spans="1:20">
      <c r="A41" s="2" t="s">
        <v>26</v>
      </c>
      <c r="B41" s="2" t="s">
        <v>68</v>
      </c>
      <c r="C41" s="2">
        <v>3.2000000000000001E-2</v>
      </c>
      <c r="D41" s="2">
        <v>0.36199999999999999</v>
      </c>
      <c r="E41" s="2">
        <v>0.54</v>
      </c>
      <c r="F41" s="2">
        <v>0.61</v>
      </c>
      <c r="G41" s="2">
        <v>0.67200000000000004</v>
      </c>
      <c r="H41" s="2" t="s">
        <v>119</v>
      </c>
      <c r="I41" s="2" t="s">
        <v>68</v>
      </c>
      <c r="J41" s="2">
        <v>3.1E-2</v>
      </c>
      <c r="K41" s="2">
        <v>0.28599999999999998</v>
      </c>
      <c r="L41" s="2">
        <v>0.52700000000000002</v>
      </c>
      <c r="M41" s="2">
        <v>0.56599999999999995</v>
      </c>
      <c r="N41" s="2">
        <v>0.59399999999999997</v>
      </c>
      <c r="P41">
        <f t="shared" si="0"/>
        <v>1.032258064516129</v>
      </c>
      <c r="Q41">
        <f t="shared" si="0"/>
        <v>1.2657342657342658</v>
      </c>
      <c r="R41">
        <f t="shared" si="0"/>
        <v>1.0246679316888045</v>
      </c>
      <c r="S41">
        <f t="shared" si="0"/>
        <v>1.0777385159010602</v>
      </c>
      <c r="T41">
        <f t="shared" si="0"/>
        <v>1.1313131313131315</v>
      </c>
    </row>
    <row r="42" spans="1:20">
      <c r="A42" s="2" t="s">
        <v>26</v>
      </c>
      <c r="B42" s="2" t="s">
        <v>69</v>
      </c>
      <c r="C42" s="2">
        <v>0.03</v>
      </c>
      <c r="D42" s="2">
        <v>0.3</v>
      </c>
      <c r="E42" s="2">
        <v>0.47</v>
      </c>
      <c r="F42" s="2">
        <v>0.56499999999999995</v>
      </c>
      <c r="G42" s="2">
        <v>0.626</v>
      </c>
      <c r="H42" s="2" t="s">
        <v>119</v>
      </c>
      <c r="I42" s="2" t="s">
        <v>69</v>
      </c>
      <c r="J42" s="2">
        <v>0.03</v>
      </c>
      <c r="K42" s="2">
        <v>0.26900000000000002</v>
      </c>
      <c r="L42" s="2">
        <v>0.50900000000000001</v>
      </c>
      <c r="M42" s="2">
        <v>0.56699999999999995</v>
      </c>
      <c r="N42" s="2">
        <v>0.60099999999999998</v>
      </c>
      <c r="P42">
        <f t="shared" si="0"/>
        <v>1</v>
      </c>
      <c r="Q42">
        <f t="shared" si="0"/>
        <v>1.1152416356877322</v>
      </c>
      <c r="R42">
        <f t="shared" si="0"/>
        <v>0.9233791748526522</v>
      </c>
      <c r="S42">
        <f t="shared" si="0"/>
        <v>0.99647266313932981</v>
      </c>
      <c r="T42">
        <f t="shared" si="0"/>
        <v>1.0415973377703827</v>
      </c>
    </row>
    <row r="43" spans="1:20">
      <c r="A43" s="2" t="s">
        <v>26</v>
      </c>
      <c r="B43" s="2" t="s">
        <v>70</v>
      </c>
      <c r="C43" s="2">
        <v>3.4000000000000002E-2</v>
      </c>
      <c r="D43" s="2">
        <v>0.27400000000000002</v>
      </c>
      <c r="E43" s="2">
        <v>0.51400000000000001</v>
      </c>
      <c r="F43" s="2">
        <v>0.56799999999999995</v>
      </c>
      <c r="G43" s="2">
        <v>0.57799999999999996</v>
      </c>
      <c r="H43" s="2" t="s">
        <v>119</v>
      </c>
      <c r="I43" s="2" t="s">
        <v>70</v>
      </c>
      <c r="J43" s="2">
        <v>3.3000000000000002E-2</v>
      </c>
      <c r="K43" s="2">
        <v>0.32400000000000001</v>
      </c>
      <c r="L43" s="2">
        <v>0.52100000000000002</v>
      </c>
      <c r="M43" s="2">
        <v>0.55200000000000005</v>
      </c>
      <c r="N43" s="2">
        <v>0.57599999999999996</v>
      </c>
      <c r="P43">
        <f t="shared" si="0"/>
        <v>1.0303030303030303</v>
      </c>
      <c r="Q43">
        <f t="shared" si="0"/>
        <v>0.8456790123456791</v>
      </c>
      <c r="R43">
        <f t="shared" si="0"/>
        <v>0.98656429942418422</v>
      </c>
      <c r="S43">
        <f t="shared" si="0"/>
        <v>1.0289855072463767</v>
      </c>
      <c r="T43">
        <f t="shared" si="0"/>
        <v>1.0034722222222223</v>
      </c>
    </row>
    <row r="44" spans="1:20">
      <c r="A44" s="2" t="s">
        <v>26</v>
      </c>
      <c r="B44" s="2" t="s">
        <v>72</v>
      </c>
      <c r="C44" s="2">
        <v>3.3000000000000002E-2</v>
      </c>
      <c r="D44" s="2">
        <v>0.311</v>
      </c>
      <c r="E44" s="2">
        <v>0.57499999999999996</v>
      </c>
      <c r="F44" s="2">
        <v>0.63700000000000001</v>
      </c>
      <c r="G44" s="2">
        <v>0.69599999999999995</v>
      </c>
      <c r="H44" s="2" t="s">
        <v>119</v>
      </c>
      <c r="I44" s="2" t="s">
        <v>72</v>
      </c>
      <c r="J44" s="2">
        <v>3.2000000000000001E-2</v>
      </c>
      <c r="K44" s="2">
        <v>0.33400000000000002</v>
      </c>
      <c r="L44" s="2">
        <v>0.54700000000000004</v>
      </c>
      <c r="M44" s="2">
        <v>0.58599999999999997</v>
      </c>
      <c r="N44" s="2">
        <v>0.61899999999999999</v>
      </c>
      <c r="P44">
        <f t="shared" si="0"/>
        <v>1.03125</v>
      </c>
      <c r="Q44">
        <f t="shared" si="0"/>
        <v>0.93113772455089816</v>
      </c>
      <c r="R44">
        <f t="shared" si="0"/>
        <v>1.0511882998171844</v>
      </c>
      <c r="S44">
        <f t="shared" si="0"/>
        <v>1.0870307167235496</v>
      </c>
      <c r="T44">
        <f t="shared" si="0"/>
        <v>1.124394184168013</v>
      </c>
    </row>
    <row r="45" spans="1:20">
      <c r="A45" s="2" t="s">
        <v>26</v>
      </c>
      <c r="B45" s="2" t="s">
        <v>73</v>
      </c>
      <c r="C45" s="2">
        <v>3.1E-2</v>
      </c>
      <c r="D45" s="2">
        <v>0.317</v>
      </c>
      <c r="E45" s="2">
        <v>0.52100000000000002</v>
      </c>
      <c r="F45" s="2">
        <v>0.56200000000000006</v>
      </c>
      <c r="G45" s="2">
        <v>0.47799999999999998</v>
      </c>
      <c r="H45" s="2" t="s">
        <v>119</v>
      </c>
      <c r="I45" s="2" t="s">
        <v>73</v>
      </c>
      <c r="J45" s="2">
        <v>3.1E-2</v>
      </c>
      <c r="K45" s="2">
        <v>0.33400000000000002</v>
      </c>
      <c r="L45" s="2">
        <v>0.54700000000000004</v>
      </c>
      <c r="M45" s="2">
        <v>0.57599999999999996</v>
      </c>
      <c r="N45" s="2">
        <v>0.53200000000000003</v>
      </c>
      <c r="P45">
        <f t="shared" si="0"/>
        <v>1</v>
      </c>
      <c r="Q45">
        <f t="shared" si="0"/>
        <v>0.94910179640718562</v>
      </c>
      <c r="R45">
        <f t="shared" si="0"/>
        <v>0.95246800731261427</v>
      </c>
      <c r="S45">
        <f t="shared" si="0"/>
        <v>0.97569444444444464</v>
      </c>
      <c r="T45">
        <f t="shared" si="0"/>
        <v>0.89849624060150368</v>
      </c>
    </row>
    <row r="46" spans="1:20">
      <c r="A46" s="2" t="s">
        <v>26</v>
      </c>
      <c r="B46" s="2" t="s">
        <v>74</v>
      </c>
      <c r="C46" s="2">
        <v>3.1E-2</v>
      </c>
      <c r="D46" s="2">
        <v>0.27200000000000002</v>
      </c>
      <c r="E46" s="2">
        <v>0.48</v>
      </c>
      <c r="F46" s="2">
        <v>0.52700000000000002</v>
      </c>
      <c r="G46" s="2">
        <v>0.47699999999999998</v>
      </c>
      <c r="H46" s="2" t="s">
        <v>119</v>
      </c>
      <c r="I46" s="2" t="s">
        <v>74</v>
      </c>
      <c r="J46" s="2">
        <v>3.2000000000000001E-2</v>
      </c>
      <c r="K46" s="2">
        <v>0.29599999999999999</v>
      </c>
      <c r="L46" s="2">
        <v>0.5</v>
      </c>
      <c r="M46" s="2">
        <v>0.53700000000000003</v>
      </c>
      <c r="N46" s="2">
        <v>0.52800000000000002</v>
      </c>
      <c r="P46">
        <f t="shared" si="0"/>
        <v>0.96875</v>
      </c>
      <c r="Q46">
        <f t="shared" si="0"/>
        <v>0.91891891891891908</v>
      </c>
      <c r="R46">
        <f t="shared" si="0"/>
        <v>0.96</v>
      </c>
      <c r="S46">
        <f t="shared" si="0"/>
        <v>0.98137802607076352</v>
      </c>
      <c r="T46">
        <f t="shared" si="0"/>
        <v>0.90340909090909083</v>
      </c>
    </row>
    <row r="47" spans="1:20">
      <c r="A47" s="2" t="s">
        <v>26</v>
      </c>
      <c r="B47" s="2" t="s">
        <v>75</v>
      </c>
      <c r="C47" s="2">
        <v>3.3000000000000002E-2</v>
      </c>
      <c r="D47" s="2">
        <v>0.24099999999999999</v>
      </c>
      <c r="E47" s="2">
        <v>0.47399999999999998</v>
      </c>
      <c r="F47" s="2">
        <v>0.53300000000000003</v>
      </c>
      <c r="G47" s="2">
        <v>0.53700000000000003</v>
      </c>
      <c r="H47" s="2" t="s">
        <v>119</v>
      </c>
      <c r="I47" s="2" t="s">
        <v>75</v>
      </c>
      <c r="J47" s="2">
        <v>3.2000000000000001E-2</v>
      </c>
      <c r="K47" s="2">
        <v>0.29499999999999998</v>
      </c>
      <c r="L47" s="2">
        <v>0.497</v>
      </c>
      <c r="M47" s="2">
        <v>0.52700000000000002</v>
      </c>
      <c r="N47" s="2">
        <v>0.52100000000000002</v>
      </c>
      <c r="P47">
        <f t="shared" si="0"/>
        <v>1.03125</v>
      </c>
      <c r="Q47">
        <f t="shared" si="0"/>
        <v>0.81694915254237288</v>
      </c>
      <c r="R47">
        <f t="shared" si="0"/>
        <v>0.95372233400402406</v>
      </c>
      <c r="S47">
        <f t="shared" si="0"/>
        <v>1.0113851992409868</v>
      </c>
      <c r="T47">
        <f t="shared" si="0"/>
        <v>1.0307101727447217</v>
      </c>
    </row>
    <row r="48" spans="1:20">
      <c r="A48" s="2" t="s">
        <v>26</v>
      </c>
      <c r="B48" s="2" t="s">
        <v>76</v>
      </c>
      <c r="C48" s="2">
        <v>3.4000000000000002E-2</v>
      </c>
      <c r="D48" s="2">
        <v>0.308</v>
      </c>
      <c r="E48" s="2">
        <v>0.53300000000000003</v>
      </c>
      <c r="F48" s="2">
        <v>0.57199999999999995</v>
      </c>
      <c r="G48" s="2">
        <v>0.54400000000000004</v>
      </c>
      <c r="H48" s="2" t="s">
        <v>119</v>
      </c>
      <c r="I48" s="2" t="s">
        <v>76</v>
      </c>
      <c r="J48" s="2">
        <v>3.3000000000000002E-2</v>
      </c>
      <c r="K48" s="2">
        <v>0.28699999999999998</v>
      </c>
      <c r="L48" s="2">
        <v>0.5</v>
      </c>
      <c r="M48" s="2">
        <v>0.53</v>
      </c>
      <c r="N48" s="2">
        <v>0.53600000000000003</v>
      </c>
      <c r="P48">
        <f t="shared" si="0"/>
        <v>1.0303030303030303</v>
      </c>
      <c r="Q48">
        <f t="shared" si="0"/>
        <v>1.0731707317073171</v>
      </c>
      <c r="R48">
        <f t="shared" si="0"/>
        <v>1.0660000000000001</v>
      </c>
      <c r="S48">
        <f t="shared" si="0"/>
        <v>1.0792452830188677</v>
      </c>
      <c r="T48">
        <f t="shared" si="0"/>
        <v>1.0149253731343284</v>
      </c>
    </row>
    <row r="49" spans="1:20">
      <c r="A49" s="2" t="s">
        <v>26</v>
      </c>
      <c r="B49" s="2" t="s">
        <v>77</v>
      </c>
      <c r="C49" s="2">
        <v>0.03</v>
      </c>
      <c r="D49" s="2">
        <v>0.246</v>
      </c>
      <c r="E49" s="2">
        <v>0.48299999999999998</v>
      </c>
      <c r="F49" s="2">
        <v>0.54200000000000004</v>
      </c>
      <c r="G49" s="2">
        <v>0.57199999999999995</v>
      </c>
      <c r="H49" s="2" t="s">
        <v>119</v>
      </c>
      <c r="I49" s="2" t="s">
        <v>77</v>
      </c>
      <c r="J49" s="2">
        <v>3.3000000000000002E-2</v>
      </c>
      <c r="K49" s="2">
        <v>0.22600000000000001</v>
      </c>
      <c r="L49" s="2">
        <v>0.43</v>
      </c>
      <c r="M49" s="2">
        <v>0.47199999999999998</v>
      </c>
      <c r="N49" s="2">
        <v>0.502</v>
      </c>
      <c r="P49">
        <f t="shared" si="0"/>
        <v>0.90909090909090906</v>
      </c>
      <c r="Q49">
        <f t="shared" si="0"/>
        <v>1.0884955752212389</v>
      </c>
      <c r="R49">
        <f t="shared" si="0"/>
        <v>1.1232558139534883</v>
      </c>
      <c r="S49">
        <f t="shared" si="0"/>
        <v>1.1483050847457628</v>
      </c>
      <c r="T49">
        <f t="shared" si="0"/>
        <v>1.1394422310756971</v>
      </c>
    </row>
    <row r="50" spans="1:20">
      <c r="A50" s="2" t="s">
        <v>26</v>
      </c>
      <c r="B50" s="2" t="s">
        <v>78</v>
      </c>
      <c r="C50" s="2">
        <v>3.2000000000000001E-2</v>
      </c>
      <c r="D50" s="2">
        <v>0.35299999999999998</v>
      </c>
      <c r="E50" s="2">
        <v>0.52200000000000002</v>
      </c>
      <c r="F50" s="2">
        <v>0.59499999999999997</v>
      </c>
      <c r="G50" s="2">
        <v>0.63</v>
      </c>
      <c r="H50" s="2" t="s">
        <v>119</v>
      </c>
      <c r="I50" s="2" t="s">
        <v>78</v>
      </c>
      <c r="J50" s="2">
        <v>3.2000000000000001E-2</v>
      </c>
      <c r="K50" s="2">
        <v>0.29399999999999998</v>
      </c>
      <c r="L50" s="2">
        <v>0.52300000000000002</v>
      </c>
      <c r="M50" s="2">
        <v>0.56100000000000005</v>
      </c>
      <c r="N50" s="2">
        <v>0.59</v>
      </c>
      <c r="P50">
        <f t="shared" si="0"/>
        <v>1</v>
      </c>
      <c r="Q50">
        <f t="shared" si="0"/>
        <v>1.2006802721088434</v>
      </c>
      <c r="R50">
        <f t="shared" si="0"/>
        <v>0.99808795411089868</v>
      </c>
      <c r="S50">
        <f t="shared" si="0"/>
        <v>1.0606060606060606</v>
      </c>
      <c r="T50">
        <f t="shared" si="0"/>
        <v>1.0677966101694916</v>
      </c>
    </row>
    <row r="51" spans="1:20">
      <c r="A51" s="2" t="s">
        <v>26</v>
      </c>
      <c r="B51" s="2" t="s">
        <v>79</v>
      </c>
      <c r="C51" s="2">
        <v>3.3000000000000002E-2</v>
      </c>
      <c r="D51" s="2">
        <v>0.33100000000000002</v>
      </c>
      <c r="E51" s="2">
        <v>0.53300000000000003</v>
      </c>
      <c r="F51" s="2">
        <v>0.58099999999999996</v>
      </c>
      <c r="G51" s="2">
        <v>0.60499999999999998</v>
      </c>
      <c r="H51" s="2" t="s">
        <v>119</v>
      </c>
      <c r="I51" s="2" t="s">
        <v>79</v>
      </c>
      <c r="J51" s="2">
        <v>3.2000000000000001E-2</v>
      </c>
      <c r="K51" s="2">
        <v>0.27600000000000002</v>
      </c>
      <c r="L51" s="2">
        <v>0.53</v>
      </c>
      <c r="M51" s="2">
        <v>0.55500000000000005</v>
      </c>
      <c r="N51" s="2">
        <v>0.57899999999999996</v>
      </c>
      <c r="P51">
        <f t="shared" si="0"/>
        <v>1.03125</v>
      </c>
      <c r="Q51">
        <f t="shared" si="0"/>
        <v>1.1992753623188406</v>
      </c>
      <c r="R51">
        <f t="shared" si="0"/>
        <v>1.0056603773584907</v>
      </c>
      <c r="S51">
        <f t="shared" si="0"/>
        <v>1.0468468468468466</v>
      </c>
      <c r="T51">
        <f t="shared" si="0"/>
        <v>1.0449050086355787</v>
      </c>
    </row>
    <row r="52" spans="1:20">
      <c r="A52" s="2" t="s">
        <v>26</v>
      </c>
      <c r="B52" s="2" t="s">
        <v>80</v>
      </c>
      <c r="C52" s="2">
        <v>3.2000000000000001E-2</v>
      </c>
      <c r="D52" s="2">
        <v>0.35699999999999998</v>
      </c>
      <c r="E52" s="2">
        <v>0.55600000000000005</v>
      </c>
      <c r="F52" s="2">
        <v>0.623</v>
      </c>
      <c r="G52" s="2">
        <v>0.66100000000000003</v>
      </c>
      <c r="H52" s="2" t="s">
        <v>119</v>
      </c>
      <c r="I52" s="2" t="s">
        <v>80</v>
      </c>
      <c r="J52" s="2">
        <v>0.03</v>
      </c>
      <c r="K52" s="2">
        <v>0.3</v>
      </c>
      <c r="L52" s="2">
        <v>0.54100000000000004</v>
      </c>
      <c r="M52" s="2">
        <v>0.58499999999999996</v>
      </c>
      <c r="N52" s="2">
        <v>0.624</v>
      </c>
      <c r="P52">
        <f t="shared" si="0"/>
        <v>1.0666666666666667</v>
      </c>
      <c r="Q52">
        <f t="shared" si="0"/>
        <v>1.19</v>
      </c>
      <c r="R52">
        <f t="shared" si="0"/>
        <v>1.0277264325323476</v>
      </c>
      <c r="S52">
        <f t="shared" si="0"/>
        <v>1.0649572649572649</v>
      </c>
      <c r="T52">
        <f t="shared" si="0"/>
        <v>1.0592948717948718</v>
      </c>
    </row>
    <row r="53" spans="1:20">
      <c r="A53" s="2" t="s">
        <v>26</v>
      </c>
      <c r="B53" s="2" t="s">
        <v>81</v>
      </c>
      <c r="C53" s="2">
        <v>3.4000000000000002E-2</v>
      </c>
      <c r="D53" s="2">
        <v>0.316</v>
      </c>
      <c r="E53" s="2">
        <v>0.53600000000000003</v>
      </c>
      <c r="F53" s="2">
        <v>0.57499999999999996</v>
      </c>
      <c r="G53" s="2">
        <v>0.59099999999999997</v>
      </c>
      <c r="H53" s="2" t="s">
        <v>119</v>
      </c>
      <c r="I53" s="2" t="s">
        <v>81</v>
      </c>
      <c r="J53" s="2">
        <v>3.1E-2</v>
      </c>
      <c r="K53" s="2">
        <v>0.314</v>
      </c>
      <c r="L53" s="2">
        <v>0.503</v>
      </c>
      <c r="M53" s="2">
        <v>0.53700000000000003</v>
      </c>
      <c r="N53" s="2">
        <v>0.56799999999999995</v>
      </c>
      <c r="P53">
        <f t="shared" si="0"/>
        <v>1.0967741935483872</v>
      </c>
      <c r="Q53">
        <f t="shared" si="0"/>
        <v>1.0063694267515924</v>
      </c>
      <c r="R53">
        <f t="shared" si="0"/>
        <v>1.0656063618290259</v>
      </c>
      <c r="S53">
        <f t="shared" si="0"/>
        <v>1.0707635009310985</v>
      </c>
      <c r="T53">
        <f t="shared" si="0"/>
        <v>1.040492957746479</v>
      </c>
    </row>
    <row r="54" spans="1:20">
      <c r="A54" s="2" t="s">
        <v>26</v>
      </c>
      <c r="B54" s="2" t="s">
        <v>82</v>
      </c>
      <c r="C54" s="2">
        <v>3.5000000000000003E-2</v>
      </c>
      <c r="D54" s="2">
        <v>0.35499999999999998</v>
      </c>
      <c r="E54" s="2">
        <v>0.54</v>
      </c>
      <c r="F54" s="2">
        <v>0.59299999999999997</v>
      </c>
      <c r="G54" s="2">
        <v>0.61299999999999999</v>
      </c>
      <c r="H54" s="2" t="s">
        <v>119</v>
      </c>
      <c r="I54" s="2" t="s">
        <v>82</v>
      </c>
      <c r="J54" s="2">
        <v>3.2000000000000001E-2</v>
      </c>
      <c r="K54" s="2">
        <v>0.34499999999999997</v>
      </c>
      <c r="L54" s="2">
        <v>0.52900000000000003</v>
      </c>
      <c r="M54" s="2">
        <v>0.55500000000000005</v>
      </c>
      <c r="N54" s="2">
        <v>0.57199999999999995</v>
      </c>
      <c r="P54">
        <f t="shared" ref="P54:T88" si="1">C54/J54</f>
        <v>1.09375</v>
      </c>
      <c r="Q54">
        <f t="shared" si="1"/>
        <v>1.0289855072463769</v>
      </c>
      <c r="R54">
        <f t="shared" si="1"/>
        <v>1.0207939508506616</v>
      </c>
      <c r="S54">
        <f t="shared" si="1"/>
        <v>1.0684684684684682</v>
      </c>
      <c r="T54">
        <f t="shared" si="1"/>
        <v>1.0716783216783217</v>
      </c>
    </row>
    <row r="55" spans="1:20">
      <c r="A55" s="2" t="s">
        <v>26</v>
      </c>
      <c r="B55" s="2" t="s">
        <v>83</v>
      </c>
      <c r="C55" s="2">
        <v>3.2000000000000001E-2</v>
      </c>
      <c r="D55" s="2">
        <v>0.314</v>
      </c>
      <c r="E55" s="2">
        <v>0.53500000000000003</v>
      </c>
      <c r="F55" s="2">
        <v>0.60399999999999998</v>
      </c>
      <c r="G55" s="2">
        <v>0.64200000000000002</v>
      </c>
      <c r="H55" s="2" t="s">
        <v>119</v>
      </c>
      <c r="I55" s="2" t="s">
        <v>83</v>
      </c>
      <c r="J55" s="2">
        <v>3.2000000000000001E-2</v>
      </c>
      <c r="K55" s="2">
        <v>0.35599999999999998</v>
      </c>
      <c r="L55" s="2">
        <v>0.56999999999999995</v>
      </c>
      <c r="M55" s="2">
        <v>0.61199999999999999</v>
      </c>
      <c r="N55" s="2">
        <v>0.65300000000000002</v>
      </c>
      <c r="P55">
        <f t="shared" si="1"/>
        <v>1</v>
      </c>
      <c r="Q55">
        <f t="shared" si="1"/>
        <v>0.8820224719101124</v>
      </c>
      <c r="R55">
        <f t="shared" si="1"/>
        <v>0.93859649122807032</v>
      </c>
      <c r="S55">
        <f t="shared" si="1"/>
        <v>0.98692810457516333</v>
      </c>
      <c r="T55">
        <f t="shared" si="1"/>
        <v>0.98315467075038288</v>
      </c>
    </row>
    <row r="56" spans="1:20">
      <c r="A56" s="2" t="s">
        <v>26</v>
      </c>
      <c r="B56" s="2" t="s">
        <v>84</v>
      </c>
      <c r="C56" s="2">
        <v>3.4000000000000002E-2</v>
      </c>
      <c r="D56" s="2">
        <v>0.32100000000000001</v>
      </c>
      <c r="E56" s="2">
        <v>0.51900000000000002</v>
      </c>
      <c r="F56" s="2">
        <v>0.54100000000000004</v>
      </c>
      <c r="G56" s="2">
        <v>0.47399999999999998</v>
      </c>
      <c r="H56" s="2" t="s">
        <v>119</v>
      </c>
      <c r="I56" s="2" t="s">
        <v>84</v>
      </c>
      <c r="J56" s="2">
        <v>3.2000000000000001E-2</v>
      </c>
      <c r="K56" s="2">
        <v>0.30499999999999999</v>
      </c>
      <c r="L56" s="2">
        <v>0.53400000000000003</v>
      </c>
      <c r="M56" s="2">
        <v>0.53500000000000003</v>
      </c>
      <c r="N56" s="2">
        <v>0.46100000000000002</v>
      </c>
      <c r="P56">
        <f t="shared" si="1"/>
        <v>1.0625</v>
      </c>
      <c r="Q56">
        <f t="shared" si="1"/>
        <v>1.0524590163934426</v>
      </c>
      <c r="R56">
        <f t="shared" si="1"/>
        <v>0.97191011235955049</v>
      </c>
      <c r="S56">
        <f t="shared" si="1"/>
        <v>1.0112149532710279</v>
      </c>
      <c r="T56">
        <f t="shared" si="1"/>
        <v>1.0281995661605206</v>
      </c>
    </row>
    <row r="57" spans="1:20">
      <c r="A57" s="2" t="s">
        <v>26</v>
      </c>
      <c r="B57" s="2" t="s">
        <v>85</v>
      </c>
      <c r="C57" s="2">
        <v>3.3000000000000002E-2</v>
      </c>
      <c r="D57" s="2">
        <v>0.20100000000000001</v>
      </c>
      <c r="E57" s="2">
        <v>0.48499999999999999</v>
      </c>
      <c r="F57" s="2">
        <v>0.53800000000000003</v>
      </c>
      <c r="G57" s="2">
        <v>0.51900000000000002</v>
      </c>
      <c r="H57" s="2" t="s">
        <v>119</v>
      </c>
      <c r="I57" s="2" t="s">
        <v>85</v>
      </c>
      <c r="J57" s="2">
        <v>3.3000000000000002E-2</v>
      </c>
      <c r="K57" s="2">
        <v>0.247</v>
      </c>
      <c r="L57" s="2">
        <v>0.50600000000000001</v>
      </c>
      <c r="M57" s="2">
        <v>0.53100000000000003</v>
      </c>
      <c r="N57" s="2">
        <v>0.51700000000000002</v>
      </c>
      <c r="P57">
        <f t="shared" si="1"/>
        <v>1</v>
      </c>
      <c r="Q57">
        <f t="shared" si="1"/>
        <v>0.81376518218623484</v>
      </c>
      <c r="R57">
        <f t="shared" si="1"/>
        <v>0.95849802371541504</v>
      </c>
      <c r="S57">
        <f t="shared" si="1"/>
        <v>1.0131826741996233</v>
      </c>
      <c r="T57">
        <f t="shared" si="1"/>
        <v>1.0038684719535784</v>
      </c>
    </row>
    <row r="58" spans="1:20">
      <c r="A58" s="2" t="s">
        <v>26</v>
      </c>
      <c r="B58" s="2" t="s">
        <v>86</v>
      </c>
      <c r="C58" s="2">
        <v>3.2000000000000001E-2</v>
      </c>
      <c r="D58" s="2">
        <v>0.30399999999999999</v>
      </c>
      <c r="E58" s="2">
        <v>0.52200000000000002</v>
      </c>
      <c r="F58" s="2">
        <v>0.54600000000000004</v>
      </c>
      <c r="G58" s="2">
        <v>0.51700000000000002</v>
      </c>
      <c r="H58" s="2" t="s">
        <v>119</v>
      </c>
      <c r="I58" s="2" t="s">
        <v>86</v>
      </c>
      <c r="J58" s="2">
        <v>3.3000000000000002E-2</v>
      </c>
      <c r="K58" s="2">
        <v>0.28799999999999998</v>
      </c>
      <c r="L58" s="2">
        <v>0.497</v>
      </c>
      <c r="M58" s="2">
        <v>0.51500000000000001</v>
      </c>
      <c r="N58" s="2">
        <v>0.503</v>
      </c>
      <c r="P58">
        <f t="shared" si="1"/>
        <v>0.96969696969696972</v>
      </c>
      <c r="Q58">
        <f t="shared" si="1"/>
        <v>1.0555555555555556</v>
      </c>
      <c r="R58">
        <f t="shared" si="1"/>
        <v>1.0503018108651911</v>
      </c>
      <c r="S58">
        <f t="shared" si="1"/>
        <v>1.0601941747572816</v>
      </c>
      <c r="T58">
        <f t="shared" si="1"/>
        <v>1.0278330019880717</v>
      </c>
    </row>
    <row r="59" spans="1:20">
      <c r="A59" s="2" t="s">
        <v>26</v>
      </c>
      <c r="B59" s="2" t="s">
        <v>87</v>
      </c>
      <c r="C59" s="2">
        <v>3.2000000000000001E-2</v>
      </c>
      <c r="D59" s="2">
        <v>0.27100000000000002</v>
      </c>
      <c r="E59" s="2">
        <v>0.499</v>
      </c>
      <c r="F59" s="2">
        <v>0.53600000000000003</v>
      </c>
      <c r="G59" s="2">
        <v>0.51800000000000002</v>
      </c>
      <c r="H59" s="2" t="s">
        <v>119</v>
      </c>
      <c r="I59" s="2" t="s">
        <v>87</v>
      </c>
      <c r="J59" s="2">
        <v>3.1E-2</v>
      </c>
      <c r="K59" s="2">
        <v>0.29399999999999998</v>
      </c>
      <c r="L59" s="2">
        <v>0.52500000000000002</v>
      </c>
      <c r="M59" s="2">
        <v>0.55800000000000005</v>
      </c>
      <c r="N59" s="2">
        <v>0.56899999999999995</v>
      </c>
      <c r="P59">
        <f t="shared" si="1"/>
        <v>1.032258064516129</v>
      </c>
      <c r="Q59">
        <f t="shared" si="1"/>
        <v>0.92176870748299333</v>
      </c>
      <c r="R59">
        <f t="shared" si="1"/>
        <v>0.95047619047619047</v>
      </c>
      <c r="S59">
        <f t="shared" si="1"/>
        <v>0.96057347670250892</v>
      </c>
      <c r="T59">
        <f t="shared" si="1"/>
        <v>0.91036906854130062</v>
      </c>
    </row>
    <row r="60" spans="1:20">
      <c r="A60" s="2" t="s">
        <v>26</v>
      </c>
      <c r="B60" s="2" t="s">
        <v>88</v>
      </c>
      <c r="C60" s="2">
        <v>3.1E-2</v>
      </c>
      <c r="D60" s="2">
        <v>0.26400000000000001</v>
      </c>
      <c r="E60" s="2">
        <v>0.502</v>
      </c>
      <c r="F60" s="2">
        <v>0.55000000000000004</v>
      </c>
      <c r="G60" s="2">
        <v>0.55600000000000005</v>
      </c>
      <c r="H60" s="2" t="s">
        <v>119</v>
      </c>
      <c r="I60" s="2" t="s">
        <v>88</v>
      </c>
      <c r="J60" s="2">
        <v>0.03</v>
      </c>
      <c r="K60" s="2">
        <v>0.30099999999999999</v>
      </c>
      <c r="L60" s="2">
        <v>0.51700000000000002</v>
      </c>
      <c r="M60" s="2">
        <v>0.54700000000000004</v>
      </c>
      <c r="N60" s="2">
        <v>0.56200000000000006</v>
      </c>
      <c r="P60">
        <f t="shared" si="1"/>
        <v>1.0333333333333334</v>
      </c>
      <c r="Q60">
        <f t="shared" si="1"/>
        <v>0.87707641196013297</v>
      </c>
      <c r="R60">
        <f t="shared" si="1"/>
        <v>0.97098646034816249</v>
      </c>
      <c r="S60">
        <f t="shared" si="1"/>
        <v>1.0054844606946984</v>
      </c>
      <c r="T60">
        <f t="shared" si="1"/>
        <v>0.98932384341637014</v>
      </c>
    </row>
    <row r="61" spans="1:20">
      <c r="A61" s="2" t="s">
        <v>26</v>
      </c>
      <c r="B61" s="2" t="s">
        <v>89</v>
      </c>
      <c r="C61" s="2">
        <v>3.3000000000000002E-2</v>
      </c>
      <c r="D61" s="2">
        <v>0.35699999999999998</v>
      </c>
      <c r="E61" s="2">
        <v>0.52900000000000003</v>
      </c>
      <c r="F61" s="2">
        <v>0.58299999999999996</v>
      </c>
      <c r="G61" s="2">
        <v>0.6</v>
      </c>
      <c r="H61" s="2" t="s">
        <v>119</v>
      </c>
      <c r="I61" s="2" t="s">
        <v>89</v>
      </c>
      <c r="J61" s="2">
        <v>3.1E-2</v>
      </c>
      <c r="K61" s="2">
        <v>0.28599999999999998</v>
      </c>
      <c r="L61" s="2">
        <v>0.48699999999999999</v>
      </c>
      <c r="M61" s="2">
        <v>0.51500000000000001</v>
      </c>
      <c r="N61" s="2">
        <v>0.53400000000000003</v>
      </c>
      <c r="P61">
        <f t="shared" si="1"/>
        <v>1.0645161290322582</v>
      </c>
      <c r="Q61">
        <f t="shared" si="1"/>
        <v>1.2482517482517483</v>
      </c>
      <c r="R61">
        <f t="shared" si="1"/>
        <v>1.0862422997946612</v>
      </c>
      <c r="S61">
        <f t="shared" si="1"/>
        <v>1.1320388349514563</v>
      </c>
      <c r="T61">
        <f t="shared" si="1"/>
        <v>1.1235955056179774</v>
      </c>
    </row>
    <row r="62" spans="1:20">
      <c r="A62" s="2" t="s">
        <v>26</v>
      </c>
      <c r="B62" s="2" t="s">
        <v>90</v>
      </c>
      <c r="C62" s="2">
        <v>3.2000000000000001E-2</v>
      </c>
      <c r="D62" s="2">
        <v>0.34699999999999998</v>
      </c>
      <c r="E62" s="2">
        <v>0.52700000000000002</v>
      </c>
      <c r="F62" s="2">
        <v>0.57299999999999995</v>
      </c>
      <c r="G62" s="2">
        <v>0.58699999999999997</v>
      </c>
      <c r="H62" s="2" t="s">
        <v>119</v>
      </c>
      <c r="I62" s="2" t="s">
        <v>90</v>
      </c>
      <c r="J62" s="2">
        <v>0.03</v>
      </c>
      <c r="K62" s="2">
        <v>0.29599999999999999</v>
      </c>
      <c r="L62" s="2">
        <v>0.51600000000000001</v>
      </c>
      <c r="M62" s="2">
        <v>0.54100000000000004</v>
      </c>
      <c r="N62" s="2">
        <v>0.55800000000000005</v>
      </c>
      <c r="P62">
        <f t="shared" si="1"/>
        <v>1.0666666666666667</v>
      </c>
      <c r="Q62">
        <f t="shared" si="1"/>
        <v>1.1722972972972974</v>
      </c>
      <c r="R62">
        <f t="shared" si="1"/>
        <v>1.0213178294573644</v>
      </c>
      <c r="S62">
        <f t="shared" si="1"/>
        <v>1.0591497227356745</v>
      </c>
      <c r="T62">
        <f t="shared" si="1"/>
        <v>1.0519713261648744</v>
      </c>
    </row>
    <row r="63" spans="1:20">
      <c r="A63" s="2" t="s">
        <v>26</v>
      </c>
      <c r="B63" s="2" t="s">
        <v>91</v>
      </c>
      <c r="C63" s="2">
        <v>3.1E-2</v>
      </c>
      <c r="D63" s="2">
        <v>0.28699999999999998</v>
      </c>
      <c r="E63" s="2">
        <v>0.497</v>
      </c>
      <c r="F63" s="2">
        <v>0.55900000000000005</v>
      </c>
      <c r="G63" s="2">
        <v>0.58499999999999996</v>
      </c>
      <c r="H63" s="2" t="s">
        <v>119</v>
      </c>
      <c r="I63" s="2" t="s">
        <v>91</v>
      </c>
      <c r="J63" s="2">
        <v>3.1E-2</v>
      </c>
      <c r="K63" s="2">
        <v>0.25600000000000001</v>
      </c>
      <c r="L63" s="2">
        <v>0.503</v>
      </c>
      <c r="M63" s="2">
        <v>0.53800000000000003</v>
      </c>
      <c r="N63" s="2">
        <v>0.56699999999999995</v>
      </c>
      <c r="P63">
        <f t="shared" si="1"/>
        <v>1</v>
      </c>
      <c r="Q63">
        <f t="shared" si="1"/>
        <v>1.1210937499999998</v>
      </c>
      <c r="R63">
        <f t="shared" si="1"/>
        <v>0.98807157057654071</v>
      </c>
      <c r="S63">
        <f t="shared" si="1"/>
        <v>1.0390334572490707</v>
      </c>
      <c r="T63">
        <f t="shared" si="1"/>
        <v>1.0317460317460319</v>
      </c>
    </row>
    <row r="64" spans="1:20">
      <c r="A64" s="2" t="s">
        <v>26</v>
      </c>
      <c r="B64" s="2" t="s">
        <v>92</v>
      </c>
      <c r="C64" s="2">
        <v>3.3000000000000002E-2</v>
      </c>
      <c r="D64" s="2">
        <v>0.28399999999999997</v>
      </c>
      <c r="E64" s="2">
        <v>0.52100000000000002</v>
      </c>
      <c r="F64" s="2">
        <v>0.56399999999999995</v>
      </c>
      <c r="G64" s="2">
        <v>0.57499999999999996</v>
      </c>
      <c r="H64" s="2" t="s">
        <v>119</v>
      </c>
      <c r="I64" s="2" t="s">
        <v>92</v>
      </c>
      <c r="J64" s="2">
        <v>3.3000000000000002E-2</v>
      </c>
      <c r="K64" s="2">
        <v>0.34499999999999997</v>
      </c>
      <c r="L64" s="2">
        <v>0.52100000000000002</v>
      </c>
      <c r="M64" s="2">
        <v>0.54600000000000004</v>
      </c>
      <c r="N64" s="2">
        <v>0.56999999999999995</v>
      </c>
      <c r="P64">
        <f t="shared" si="1"/>
        <v>1</v>
      </c>
      <c r="Q64">
        <f t="shared" si="1"/>
        <v>0.8231884057971014</v>
      </c>
      <c r="R64">
        <f t="shared" si="1"/>
        <v>1</v>
      </c>
      <c r="S64">
        <f t="shared" si="1"/>
        <v>1.0329670329670328</v>
      </c>
      <c r="T64">
        <f t="shared" si="1"/>
        <v>1.0087719298245614</v>
      </c>
    </row>
    <row r="65" spans="1:20">
      <c r="A65" s="2" t="s">
        <v>26</v>
      </c>
      <c r="B65" s="2" t="s">
        <v>93</v>
      </c>
      <c r="C65" s="2">
        <v>3.2000000000000001E-2</v>
      </c>
      <c r="D65" s="2">
        <v>0.124</v>
      </c>
      <c r="E65" s="2">
        <v>0.35599999999999998</v>
      </c>
      <c r="F65" s="2">
        <v>0.51500000000000001</v>
      </c>
      <c r="G65" s="2">
        <v>0.55200000000000005</v>
      </c>
      <c r="H65" s="2" t="s">
        <v>119</v>
      </c>
      <c r="I65" s="2" t="s">
        <v>93</v>
      </c>
      <c r="J65" s="2">
        <v>3.1E-2</v>
      </c>
      <c r="K65" s="2">
        <v>0.16</v>
      </c>
      <c r="L65" s="2">
        <v>0.48899999999999999</v>
      </c>
      <c r="M65" s="2">
        <v>0.53800000000000003</v>
      </c>
      <c r="N65" s="2">
        <v>0.55400000000000005</v>
      </c>
      <c r="P65">
        <f t="shared" si="1"/>
        <v>1.032258064516129</v>
      </c>
      <c r="Q65">
        <f t="shared" si="1"/>
        <v>0.77500000000000002</v>
      </c>
      <c r="R65">
        <f t="shared" si="1"/>
        <v>0.72801635991820035</v>
      </c>
      <c r="S65">
        <f t="shared" si="1"/>
        <v>0.95724907063197018</v>
      </c>
      <c r="T65">
        <f t="shared" si="1"/>
        <v>0.99638989169675085</v>
      </c>
    </row>
    <row r="66" spans="1:20">
      <c r="A66" s="2" t="s">
        <v>26</v>
      </c>
      <c r="B66" s="2" t="s">
        <v>94</v>
      </c>
      <c r="C66" s="2">
        <v>3.2000000000000001E-2</v>
      </c>
      <c r="D66" s="2">
        <v>0.33900000000000002</v>
      </c>
      <c r="E66" s="2">
        <v>0.53200000000000003</v>
      </c>
      <c r="F66" s="2">
        <v>0.58499999999999996</v>
      </c>
      <c r="G66" s="2">
        <v>0.6</v>
      </c>
      <c r="H66" s="2" t="s">
        <v>119</v>
      </c>
      <c r="I66" s="2" t="s">
        <v>94</v>
      </c>
      <c r="J66" s="2">
        <v>3.1E-2</v>
      </c>
      <c r="K66" s="2">
        <v>0.34899999999999998</v>
      </c>
      <c r="L66" s="2">
        <v>0.54300000000000004</v>
      </c>
      <c r="M66" s="2">
        <v>0.57599999999999996</v>
      </c>
      <c r="N66" s="2">
        <v>0.61</v>
      </c>
      <c r="P66">
        <f t="shared" si="1"/>
        <v>1.032258064516129</v>
      </c>
      <c r="Q66">
        <f t="shared" si="1"/>
        <v>0.97134670487106034</v>
      </c>
      <c r="R66">
        <f t="shared" si="1"/>
        <v>0.9797421731123388</v>
      </c>
      <c r="S66">
        <f t="shared" si="1"/>
        <v>1.015625</v>
      </c>
      <c r="T66">
        <f t="shared" si="1"/>
        <v>0.98360655737704916</v>
      </c>
    </row>
    <row r="67" spans="1:20">
      <c r="A67" s="2" t="s">
        <v>26</v>
      </c>
      <c r="B67" s="2" t="s">
        <v>95</v>
      </c>
      <c r="C67" s="2">
        <v>3.2000000000000001E-2</v>
      </c>
      <c r="D67" s="2">
        <v>0.19900000000000001</v>
      </c>
      <c r="E67" s="2">
        <v>0.41899999999999998</v>
      </c>
      <c r="F67" s="2">
        <v>0.499</v>
      </c>
      <c r="G67" s="2">
        <v>0.44600000000000001</v>
      </c>
      <c r="H67" s="2" t="s">
        <v>119</v>
      </c>
      <c r="I67" s="2" t="s">
        <v>95</v>
      </c>
      <c r="J67" s="2">
        <v>3.3000000000000002E-2</v>
      </c>
      <c r="K67" s="2">
        <v>0.16600000000000001</v>
      </c>
      <c r="L67" s="2">
        <v>0.46800000000000003</v>
      </c>
      <c r="M67" s="2">
        <v>0.48599999999999999</v>
      </c>
      <c r="N67" s="2">
        <v>0.376</v>
      </c>
      <c r="P67">
        <f t="shared" si="1"/>
        <v>0.96969696969696972</v>
      </c>
      <c r="Q67">
        <f t="shared" si="1"/>
        <v>1.1987951807228916</v>
      </c>
      <c r="R67">
        <f t="shared" si="1"/>
        <v>0.89529914529914523</v>
      </c>
      <c r="S67">
        <f t="shared" si="1"/>
        <v>1.0267489711934157</v>
      </c>
      <c r="T67">
        <f t="shared" si="1"/>
        <v>1.1861702127659575</v>
      </c>
    </row>
    <row r="68" spans="1:20">
      <c r="A68" s="2" t="s">
        <v>26</v>
      </c>
      <c r="B68" s="2" t="s">
        <v>96</v>
      </c>
      <c r="C68" s="2">
        <v>3.2000000000000001E-2</v>
      </c>
      <c r="D68" s="2">
        <v>0.28000000000000003</v>
      </c>
      <c r="E68" s="2">
        <v>0.48899999999999999</v>
      </c>
      <c r="F68" s="2">
        <v>0.51400000000000001</v>
      </c>
      <c r="G68" s="2">
        <v>0.46700000000000003</v>
      </c>
      <c r="H68" s="2" t="s">
        <v>119</v>
      </c>
      <c r="I68" s="2" t="s">
        <v>96</v>
      </c>
      <c r="J68" s="2">
        <v>3.2000000000000001E-2</v>
      </c>
      <c r="K68" s="2">
        <v>0.32100000000000001</v>
      </c>
      <c r="L68" s="2">
        <v>0.50900000000000001</v>
      </c>
      <c r="M68" s="2">
        <v>0.503</v>
      </c>
      <c r="N68" s="2">
        <v>0.443</v>
      </c>
      <c r="P68">
        <f t="shared" si="1"/>
        <v>1</v>
      </c>
      <c r="Q68">
        <f t="shared" si="1"/>
        <v>0.87227414330218078</v>
      </c>
      <c r="R68">
        <f t="shared" si="1"/>
        <v>0.96070726915520621</v>
      </c>
      <c r="S68">
        <f t="shared" si="1"/>
        <v>1.0218687872763419</v>
      </c>
      <c r="T68">
        <f t="shared" si="1"/>
        <v>1.0541760722347631</v>
      </c>
    </row>
    <row r="69" spans="1:20">
      <c r="A69" s="2" t="s">
        <v>26</v>
      </c>
      <c r="B69" s="2" t="s">
        <v>97</v>
      </c>
      <c r="C69" s="2">
        <v>3.3000000000000002E-2</v>
      </c>
      <c r="D69" s="2">
        <v>0.33200000000000002</v>
      </c>
      <c r="E69" s="2">
        <v>0.54600000000000004</v>
      </c>
      <c r="F69" s="2">
        <v>0.57699999999999996</v>
      </c>
      <c r="G69" s="2">
        <v>0.54</v>
      </c>
      <c r="H69" s="2" t="s">
        <v>119</v>
      </c>
      <c r="I69" s="2" t="s">
        <v>97</v>
      </c>
      <c r="J69" s="2">
        <v>3.3000000000000002E-2</v>
      </c>
      <c r="K69" s="2">
        <v>0.311</v>
      </c>
      <c r="L69" s="2">
        <v>0.52400000000000002</v>
      </c>
      <c r="M69" s="2">
        <v>0.54800000000000004</v>
      </c>
      <c r="N69" s="2">
        <v>0.54</v>
      </c>
      <c r="P69">
        <f t="shared" si="1"/>
        <v>1</v>
      </c>
      <c r="Q69">
        <f t="shared" si="1"/>
        <v>1.067524115755627</v>
      </c>
      <c r="R69">
        <f t="shared" si="1"/>
        <v>1.0419847328244276</v>
      </c>
      <c r="S69">
        <f t="shared" si="1"/>
        <v>1.052919708029197</v>
      </c>
      <c r="T69">
        <f t="shared" si="1"/>
        <v>1</v>
      </c>
    </row>
    <row r="70" spans="1:20">
      <c r="A70" s="2" t="s">
        <v>26</v>
      </c>
      <c r="B70" s="2" t="s">
        <v>98</v>
      </c>
      <c r="C70" s="2">
        <v>3.3000000000000002E-2</v>
      </c>
      <c r="D70" s="2">
        <v>0.26100000000000001</v>
      </c>
      <c r="E70" s="2">
        <v>0.51</v>
      </c>
      <c r="F70" s="2">
        <v>0.55600000000000005</v>
      </c>
      <c r="G70" s="2">
        <v>0.53800000000000003</v>
      </c>
      <c r="H70" s="2" t="s">
        <v>119</v>
      </c>
      <c r="I70" s="2" t="s">
        <v>98</v>
      </c>
      <c r="J70" s="2">
        <v>3.3000000000000002E-2</v>
      </c>
      <c r="K70" s="2">
        <v>0.28899999999999998</v>
      </c>
      <c r="L70" s="2">
        <v>0.52600000000000002</v>
      </c>
      <c r="M70" s="2">
        <v>0.55900000000000005</v>
      </c>
      <c r="N70" s="2">
        <v>0.56599999999999995</v>
      </c>
      <c r="P70">
        <f t="shared" si="1"/>
        <v>1</v>
      </c>
      <c r="Q70">
        <f t="shared" si="1"/>
        <v>0.90311418685121114</v>
      </c>
      <c r="R70">
        <f t="shared" si="1"/>
        <v>0.96958174904942962</v>
      </c>
      <c r="S70">
        <f t="shared" si="1"/>
        <v>0.99463327370304111</v>
      </c>
      <c r="T70">
        <f t="shared" si="1"/>
        <v>0.95053003533568914</v>
      </c>
    </row>
    <row r="71" spans="1:20">
      <c r="A71" s="2" t="s">
        <v>26</v>
      </c>
      <c r="B71" s="2" t="s">
        <v>99</v>
      </c>
      <c r="C71" s="2">
        <v>3.1E-2</v>
      </c>
      <c r="D71" s="2">
        <v>0.252</v>
      </c>
      <c r="E71" s="2">
        <v>0.46400000000000002</v>
      </c>
      <c r="F71" s="2">
        <v>0.499</v>
      </c>
      <c r="G71" s="2">
        <v>0.5</v>
      </c>
      <c r="H71" s="2" t="s">
        <v>119</v>
      </c>
      <c r="I71" s="2" t="s">
        <v>99</v>
      </c>
      <c r="J71" s="2">
        <v>0.03</v>
      </c>
      <c r="K71" s="2">
        <v>0.28899999999999998</v>
      </c>
      <c r="L71" s="2">
        <v>0.495</v>
      </c>
      <c r="M71" s="2">
        <v>0.52400000000000002</v>
      </c>
      <c r="N71" s="2">
        <v>0.54200000000000004</v>
      </c>
      <c r="P71">
        <f t="shared" si="1"/>
        <v>1.0333333333333334</v>
      </c>
      <c r="Q71">
        <f t="shared" si="1"/>
        <v>0.87197231833910038</v>
      </c>
      <c r="R71">
        <f t="shared" si="1"/>
        <v>0.93737373737373741</v>
      </c>
      <c r="S71">
        <f t="shared" si="1"/>
        <v>0.95229007633587781</v>
      </c>
      <c r="T71">
        <f t="shared" si="1"/>
        <v>0.92250922509225086</v>
      </c>
    </row>
    <row r="72" spans="1:20">
      <c r="A72" s="2" t="s">
        <v>26</v>
      </c>
      <c r="B72" s="2" t="s">
        <v>100</v>
      </c>
      <c r="C72" s="2">
        <v>3.2000000000000001E-2</v>
      </c>
      <c r="D72" s="2">
        <v>0.33400000000000002</v>
      </c>
      <c r="E72" s="2">
        <v>0.52900000000000003</v>
      </c>
      <c r="F72" s="2">
        <v>0.56799999999999995</v>
      </c>
      <c r="G72" s="2">
        <v>0.55700000000000005</v>
      </c>
      <c r="H72" s="2" t="s">
        <v>119</v>
      </c>
      <c r="I72" s="2" t="s">
        <v>100</v>
      </c>
      <c r="J72" s="2">
        <v>3.1E-2</v>
      </c>
      <c r="K72" s="2">
        <v>0.32</v>
      </c>
      <c r="L72" s="2">
        <v>0.53800000000000003</v>
      </c>
      <c r="M72" s="2">
        <v>0.56499999999999995</v>
      </c>
      <c r="N72" s="2">
        <v>0.58599999999999997</v>
      </c>
      <c r="P72">
        <f t="shared" si="1"/>
        <v>1.032258064516129</v>
      </c>
      <c r="Q72">
        <f t="shared" si="1"/>
        <v>1.04375</v>
      </c>
      <c r="R72">
        <f t="shared" si="1"/>
        <v>0.98327137546468402</v>
      </c>
      <c r="S72">
        <f t="shared" si="1"/>
        <v>1.0053097345132744</v>
      </c>
      <c r="T72">
        <f t="shared" si="1"/>
        <v>0.95051194539249162</v>
      </c>
    </row>
    <row r="73" spans="1:20">
      <c r="A73" s="2" t="s">
        <v>26</v>
      </c>
      <c r="B73" s="2" t="s">
        <v>101</v>
      </c>
      <c r="C73" s="2">
        <v>3.4000000000000002E-2</v>
      </c>
      <c r="D73" s="2">
        <v>0.315</v>
      </c>
      <c r="E73" s="2">
        <v>0.51500000000000001</v>
      </c>
      <c r="F73" s="2">
        <v>0.56899999999999995</v>
      </c>
      <c r="G73" s="2">
        <v>0.57299999999999995</v>
      </c>
      <c r="H73" s="2" t="s">
        <v>119</v>
      </c>
      <c r="I73" s="2" t="s">
        <v>101</v>
      </c>
      <c r="J73" s="2">
        <v>3.2000000000000001E-2</v>
      </c>
      <c r="K73" s="2">
        <v>0.30299999999999999</v>
      </c>
      <c r="L73" s="2">
        <v>0.52300000000000002</v>
      </c>
      <c r="M73" s="2">
        <v>0.55100000000000005</v>
      </c>
      <c r="N73" s="2">
        <v>0.57399999999999995</v>
      </c>
      <c r="P73">
        <f t="shared" si="1"/>
        <v>1.0625</v>
      </c>
      <c r="Q73">
        <f t="shared" si="1"/>
        <v>1.0396039603960396</v>
      </c>
      <c r="R73">
        <f t="shared" si="1"/>
        <v>0.98470363288718932</v>
      </c>
      <c r="S73">
        <f t="shared" si="1"/>
        <v>1.0326678765880215</v>
      </c>
      <c r="T73">
        <f t="shared" si="1"/>
        <v>0.99825783972125437</v>
      </c>
    </row>
    <row r="74" spans="1:20">
      <c r="A74" s="2" t="s">
        <v>26</v>
      </c>
      <c r="B74" s="2" t="s">
        <v>102</v>
      </c>
      <c r="C74" s="2">
        <v>3.2000000000000001E-2</v>
      </c>
      <c r="D74" s="2">
        <v>0.30499999999999999</v>
      </c>
      <c r="E74" s="2">
        <v>0.51900000000000002</v>
      </c>
      <c r="F74" s="2">
        <v>0.54700000000000004</v>
      </c>
      <c r="G74" s="2">
        <v>0.53200000000000003</v>
      </c>
      <c r="H74" s="2" t="s">
        <v>119</v>
      </c>
      <c r="I74" s="2" t="s">
        <v>102</v>
      </c>
      <c r="J74" s="2">
        <v>3.1E-2</v>
      </c>
      <c r="K74" s="2">
        <v>0.27800000000000002</v>
      </c>
      <c r="L74" s="2">
        <v>0.52200000000000002</v>
      </c>
      <c r="M74" s="2">
        <v>0.55500000000000005</v>
      </c>
      <c r="N74" s="2">
        <v>0.57799999999999996</v>
      </c>
      <c r="P74">
        <f t="shared" si="1"/>
        <v>1.032258064516129</v>
      </c>
      <c r="Q74">
        <f t="shared" si="1"/>
        <v>1.0971223021582732</v>
      </c>
      <c r="R74">
        <f t="shared" si="1"/>
        <v>0.99425287356321834</v>
      </c>
      <c r="S74">
        <f t="shared" si="1"/>
        <v>0.98558558558558562</v>
      </c>
      <c r="T74">
        <f t="shared" si="1"/>
        <v>0.92041522491349492</v>
      </c>
    </row>
    <row r="75" spans="1:20">
      <c r="A75" s="2" t="s">
        <v>26</v>
      </c>
      <c r="B75" s="2" t="s">
        <v>103</v>
      </c>
      <c r="C75" s="2">
        <v>3.3000000000000002E-2</v>
      </c>
      <c r="D75" s="2">
        <v>0.309</v>
      </c>
      <c r="E75" s="2">
        <v>0.55600000000000005</v>
      </c>
      <c r="F75" s="2">
        <v>0.59799999999999998</v>
      </c>
      <c r="G75" s="2">
        <v>0.59699999999999998</v>
      </c>
      <c r="H75" s="2" t="s">
        <v>119</v>
      </c>
      <c r="I75" s="2" t="s">
        <v>103</v>
      </c>
      <c r="J75" s="2">
        <v>3.2000000000000001E-2</v>
      </c>
      <c r="K75" s="2">
        <v>0.33100000000000002</v>
      </c>
      <c r="L75" s="2">
        <v>0.51700000000000002</v>
      </c>
      <c r="M75" s="2">
        <v>0.55200000000000005</v>
      </c>
      <c r="N75" s="2">
        <v>0.58099999999999996</v>
      </c>
      <c r="P75">
        <f t="shared" si="1"/>
        <v>1.03125</v>
      </c>
      <c r="Q75">
        <f t="shared" si="1"/>
        <v>0.93353474320241692</v>
      </c>
      <c r="R75">
        <f t="shared" si="1"/>
        <v>1.0754352030947776</v>
      </c>
      <c r="S75">
        <f t="shared" si="1"/>
        <v>1.0833333333333333</v>
      </c>
      <c r="T75">
        <f t="shared" si="1"/>
        <v>1.0275387263339071</v>
      </c>
    </row>
    <row r="76" spans="1:20">
      <c r="A76" s="2" t="s">
        <v>26</v>
      </c>
      <c r="B76" s="2" t="s">
        <v>104</v>
      </c>
      <c r="C76" s="2">
        <v>3.4000000000000002E-2</v>
      </c>
      <c r="D76" s="2">
        <v>0.34100000000000003</v>
      </c>
      <c r="E76" s="2">
        <v>0.52100000000000002</v>
      </c>
      <c r="F76" s="2">
        <v>0.55500000000000005</v>
      </c>
      <c r="G76" s="2">
        <v>0.55200000000000005</v>
      </c>
      <c r="H76" s="2" t="s">
        <v>119</v>
      </c>
      <c r="I76" s="2" t="s">
        <v>104</v>
      </c>
      <c r="J76" s="2">
        <v>3.3000000000000002E-2</v>
      </c>
      <c r="K76" s="2">
        <v>0.35199999999999998</v>
      </c>
      <c r="L76" s="2">
        <v>0.52900000000000003</v>
      </c>
      <c r="M76" s="2">
        <v>0.54800000000000004</v>
      </c>
      <c r="N76" s="2">
        <v>0.55600000000000005</v>
      </c>
      <c r="P76">
        <f t="shared" si="1"/>
        <v>1.0303030303030303</v>
      </c>
      <c r="Q76">
        <f t="shared" si="1"/>
        <v>0.96875000000000011</v>
      </c>
      <c r="R76">
        <f t="shared" si="1"/>
        <v>0.98487712665406424</v>
      </c>
      <c r="S76">
        <f t="shared" si="1"/>
        <v>1.0127737226277371</v>
      </c>
      <c r="T76">
        <f t="shared" si="1"/>
        <v>0.9928057553956835</v>
      </c>
    </row>
    <row r="77" spans="1:20">
      <c r="A77" s="2" t="s">
        <v>26</v>
      </c>
      <c r="B77" s="2" t="s">
        <v>105</v>
      </c>
      <c r="C77" s="2">
        <v>3.3000000000000002E-2</v>
      </c>
      <c r="D77" s="2">
        <v>0.33700000000000002</v>
      </c>
      <c r="E77" s="2">
        <v>0.56899999999999995</v>
      </c>
      <c r="F77" s="2">
        <v>0.61699999999999999</v>
      </c>
      <c r="G77" s="2">
        <v>0.59199999999999997</v>
      </c>
      <c r="H77" s="2" t="s">
        <v>119</v>
      </c>
      <c r="I77" s="2" t="s">
        <v>105</v>
      </c>
      <c r="J77" s="2">
        <v>3.2000000000000001E-2</v>
      </c>
      <c r="K77" s="2">
        <v>0.378</v>
      </c>
      <c r="L77" s="2">
        <v>0.57699999999999996</v>
      </c>
      <c r="M77" s="2">
        <v>0.60699999999999998</v>
      </c>
      <c r="N77" s="2">
        <v>0.628</v>
      </c>
      <c r="P77">
        <f t="shared" si="1"/>
        <v>1.03125</v>
      </c>
      <c r="Q77">
        <f t="shared" si="1"/>
        <v>0.89153439153439162</v>
      </c>
      <c r="R77">
        <f t="shared" si="1"/>
        <v>0.98613518197573657</v>
      </c>
      <c r="S77">
        <f t="shared" si="1"/>
        <v>1.0164744645799011</v>
      </c>
      <c r="T77">
        <f t="shared" si="1"/>
        <v>0.94267515923566869</v>
      </c>
    </row>
    <row r="78" spans="1:20">
      <c r="A78" s="2" t="s">
        <v>26</v>
      </c>
      <c r="B78" s="2" t="s">
        <v>106</v>
      </c>
      <c r="C78" s="2">
        <v>3.5000000000000003E-2</v>
      </c>
      <c r="D78" s="2">
        <v>0.22</v>
      </c>
      <c r="E78" s="2">
        <v>0.313</v>
      </c>
      <c r="F78" s="2">
        <v>0.218</v>
      </c>
      <c r="G78" s="2">
        <v>0.17499999999999999</v>
      </c>
      <c r="H78" s="2" t="s">
        <v>119</v>
      </c>
      <c r="I78" s="2" t="s">
        <v>106</v>
      </c>
      <c r="J78" s="2">
        <v>3.3000000000000002E-2</v>
      </c>
      <c r="K78" s="2">
        <v>0.32200000000000001</v>
      </c>
      <c r="L78" s="2">
        <v>0.56499999999999995</v>
      </c>
      <c r="M78" s="2">
        <v>0.52700000000000002</v>
      </c>
      <c r="N78" s="2">
        <v>0.38100000000000001</v>
      </c>
      <c r="P78">
        <f t="shared" si="1"/>
        <v>1.0606060606060606</v>
      </c>
      <c r="Q78">
        <f t="shared" si="1"/>
        <v>0.68322981366459623</v>
      </c>
      <c r="R78">
        <f t="shared" si="1"/>
        <v>0.55398230088495581</v>
      </c>
      <c r="S78">
        <f t="shared" si="1"/>
        <v>0.41366223908918404</v>
      </c>
      <c r="T78">
        <f t="shared" si="1"/>
        <v>0.45931758530183725</v>
      </c>
    </row>
    <row r="79" spans="1:20">
      <c r="A79" s="2" t="s">
        <v>26</v>
      </c>
      <c r="B79" s="2" t="s">
        <v>107</v>
      </c>
      <c r="C79" s="2">
        <v>3.2000000000000001E-2</v>
      </c>
      <c r="D79" s="2">
        <v>0.23300000000000001</v>
      </c>
      <c r="E79" s="2">
        <v>0.38200000000000001</v>
      </c>
      <c r="F79" s="2">
        <v>0.36</v>
      </c>
      <c r="G79" s="2">
        <v>0.24099999999999999</v>
      </c>
      <c r="H79" s="2" t="s">
        <v>119</v>
      </c>
      <c r="I79" s="2" t="s">
        <v>107</v>
      </c>
      <c r="J79" s="2">
        <v>3.2000000000000001E-2</v>
      </c>
      <c r="K79" s="2">
        <v>0.32700000000000001</v>
      </c>
      <c r="L79" s="2">
        <v>0.52100000000000002</v>
      </c>
      <c r="M79" s="2">
        <v>0.5</v>
      </c>
      <c r="N79" s="2">
        <v>0.42299999999999999</v>
      </c>
      <c r="P79">
        <f t="shared" si="1"/>
        <v>1</v>
      </c>
      <c r="Q79">
        <f t="shared" si="1"/>
        <v>0.71253822629969421</v>
      </c>
      <c r="R79">
        <f t="shared" si="1"/>
        <v>0.73320537428023036</v>
      </c>
      <c r="S79">
        <f t="shared" si="1"/>
        <v>0.72</v>
      </c>
      <c r="T79">
        <f t="shared" si="1"/>
        <v>0.56973995271867617</v>
      </c>
    </row>
    <row r="80" spans="1:20">
      <c r="A80" s="2" t="s">
        <v>26</v>
      </c>
      <c r="B80" s="2" t="s">
        <v>108</v>
      </c>
      <c r="C80" s="2">
        <v>3.4000000000000002E-2</v>
      </c>
      <c r="D80" s="2">
        <v>0.28999999999999998</v>
      </c>
      <c r="E80" s="2">
        <v>0.41199999999999998</v>
      </c>
      <c r="F80" s="2">
        <v>0.28699999999999998</v>
      </c>
      <c r="G80" s="2">
        <v>0.21099999999999999</v>
      </c>
      <c r="H80" s="2" t="s">
        <v>119</v>
      </c>
      <c r="I80" s="2" t="s">
        <v>108</v>
      </c>
      <c r="J80" s="2">
        <v>3.5000000000000003E-2</v>
      </c>
      <c r="K80" s="2">
        <v>0.31</v>
      </c>
      <c r="L80" s="2">
        <v>0.55500000000000005</v>
      </c>
      <c r="M80" s="2">
        <v>0.56499999999999995</v>
      </c>
      <c r="N80" s="2">
        <v>0.51500000000000001</v>
      </c>
      <c r="P80">
        <f t="shared" si="1"/>
        <v>0.97142857142857142</v>
      </c>
      <c r="Q80">
        <f t="shared" si="1"/>
        <v>0.93548387096774188</v>
      </c>
      <c r="R80">
        <f t="shared" si="1"/>
        <v>0.7423423423423422</v>
      </c>
      <c r="S80">
        <f t="shared" si="1"/>
        <v>0.50796460176991154</v>
      </c>
      <c r="T80">
        <f t="shared" si="1"/>
        <v>0.40970873786407763</v>
      </c>
    </row>
    <row r="81" spans="1:20">
      <c r="A81" s="5" t="s">
        <v>26</v>
      </c>
      <c r="B81" s="5" t="s">
        <v>109</v>
      </c>
      <c r="C81" s="2">
        <v>3.3000000000000002E-2</v>
      </c>
      <c r="D81" s="2">
        <v>0.26700000000000002</v>
      </c>
      <c r="E81" s="2">
        <v>0.375</v>
      </c>
      <c r="F81" s="2">
        <v>0.23599999999999999</v>
      </c>
      <c r="G81" s="2">
        <v>0.20100000000000001</v>
      </c>
      <c r="H81" s="2" t="s">
        <v>119</v>
      </c>
      <c r="I81" s="2" t="s">
        <v>109</v>
      </c>
      <c r="J81" s="2">
        <v>3.4000000000000002E-2</v>
      </c>
      <c r="K81" s="2">
        <v>0.33900000000000002</v>
      </c>
      <c r="L81" s="2">
        <v>0.55200000000000005</v>
      </c>
      <c r="M81" s="2">
        <v>0.56200000000000006</v>
      </c>
      <c r="N81" s="2">
        <v>0.54100000000000004</v>
      </c>
      <c r="P81">
        <f t="shared" si="1"/>
        <v>0.97058823529411764</v>
      </c>
      <c r="Q81">
        <f t="shared" si="1"/>
        <v>0.78761061946902655</v>
      </c>
      <c r="R81">
        <f t="shared" si="1"/>
        <v>0.67934782608695643</v>
      </c>
      <c r="S81">
        <f t="shared" si="1"/>
        <v>0.41992882562277573</v>
      </c>
      <c r="T81">
        <f t="shared" si="1"/>
        <v>0.37153419593345655</v>
      </c>
    </row>
    <row r="82" spans="1:20">
      <c r="A82" s="5" t="s">
        <v>26</v>
      </c>
      <c r="B82" s="5" t="s">
        <v>110</v>
      </c>
      <c r="C82" s="2">
        <v>3.4000000000000002E-2</v>
      </c>
      <c r="D82" s="2">
        <v>0.23300000000000001</v>
      </c>
      <c r="E82" s="2">
        <v>0.35</v>
      </c>
      <c r="F82" s="2">
        <v>0.246</v>
      </c>
      <c r="G82" s="2">
        <v>0.214</v>
      </c>
      <c r="H82" s="2" t="s">
        <v>119</v>
      </c>
      <c r="I82" s="2" t="s">
        <v>110</v>
      </c>
      <c r="J82" s="2">
        <v>3.4000000000000002E-2</v>
      </c>
      <c r="K82" s="2">
        <v>0.29499999999999998</v>
      </c>
      <c r="L82" s="2">
        <v>0.52100000000000002</v>
      </c>
      <c r="M82" s="2">
        <v>0.55200000000000005</v>
      </c>
      <c r="N82" s="2">
        <v>0.55600000000000005</v>
      </c>
      <c r="P82">
        <f t="shared" si="1"/>
        <v>1</v>
      </c>
      <c r="Q82">
        <f t="shared" si="1"/>
        <v>0.78983050847457636</v>
      </c>
      <c r="R82">
        <f t="shared" si="1"/>
        <v>0.67178502879078683</v>
      </c>
      <c r="S82">
        <f t="shared" si="1"/>
        <v>0.44565217391304346</v>
      </c>
      <c r="T82">
        <f t="shared" si="1"/>
        <v>0.38489208633093519</v>
      </c>
    </row>
    <row r="83" spans="1:20">
      <c r="A83" s="2" t="s">
        <v>26</v>
      </c>
      <c r="B83" s="2" t="s">
        <v>111</v>
      </c>
      <c r="C83" s="2">
        <v>3.3000000000000002E-2</v>
      </c>
      <c r="D83" s="2">
        <v>0.32300000000000001</v>
      </c>
      <c r="E83" s="2">
        <v>0.501</v>
      </c>
      <c r="F83" s="2">
        <v>0.51100000000000001</v>
      </c>
      <c r="G83" s="2">
        <v>0.44600000000000001</v>
      </c>
      <c r="H83" s="2" t="s">
        <v>119</v>
      </c>
      <c r="I83" s="2" t="s">
        <v>111</v>
      </c>
      <c r="J83" s="2">
        <v>3.2000000000000001E-2</v>
      </c>
      <c r="K83" s="2">
        <v>0.32900000000000001</v>
      </c>
      <c r="L83" s="2">
        <v>0.55300000000000005</v>
      </c>
      <c r="M83" s="2">
        <v>0.57199999999999995</v>
      </c>
      <c r="N83" s="2">
        <v>0.57199999999999995</v>
      </c>
      <c r="P83">
        <f t="shared" si="1"/>
        <v>1.03125</v>
      </c>
      <c r="Q83">
        <f t="shared" si="1"/>
        <v>0.98176291793313064</v>
      </c>
      <c r="R83">
        <f t="shared" si="1"/>
        <v>0.9059674502712477</v>
      </c>
      <c r="S83">
        <f t="shared" si="1"/>
        <v>0.89335664335664344</v>
      </c>
      <c r="T83">
        <f t="shared" si="1"/>
        <v>0.7797202797202798</v>
      </c>
    </row>
    <row r="84" spans="1:20">
      <c r="A84" s="2" t="s">
        <v>26</v>
      </c>
      <c r="B84" s="2" t="s">
        <v>112</v>
      </c>
      <c r="C84" s="2">
        <v>3.5000000000000003E-2</v>
      </c>
      <c r="D84" s="2">
        <v>0.34100000000000003</v>
      </c>
      <c r="E84" s="2">
        <v>0.52700000000000002</v>
      </c>
      <c r="F84" s="2">
        <v>0.54400000000000004</v>
      </c>
      <c r="G84" s="2">
        <v>0.50800000000000001</v>
      </c>
      <c r="H84" s="2" t="s">
        <v>119</v>
      </c>
      <c r="I84" s="2" t="s">
        <v>112</v>
      </c>
      <c r="J84" s="2">
        <v>3.3000000000000002E-2</v>
      </c>
      <c r="K84" s="2">
        <v>0.30399999999999999</v>
      </c>
      <c r="L84" s="2">
        <v>0.54100000000000004</v>
      </c>
      <c r="M84" s="2">
        <v>0.58099999999999996</v>
      </c>
      <c r="N84" s="2">
        <v>0.59699999999999998</v>
      </c>
      <c r="P84">
        <f t="shared" si="1"/>
        <v>1.0606060606060606</v>
      </c>
      <c r="Q84">
        <f t="shared" si="1"/>
        <v>1.1217105263157896</v>
      </c>
      <c r="R84">
        <f t="shared" si="1"/>
        <v>0.97412199630314233</v>
      </c>
      <c r="S84">
        <f t="shared" si="1"/>
        <v>0.93631669535284001</v>
      </c>
      <c r="T84">
        <f t="shared" si="1"/>
        <v>0.85092127303182585</v>
      </c>
    </row>
    <row r="85" spans="1:20">
      <c r="A85" s="2" t="s">
        <v>26</v>
      </c>
      <c r="B85" s="2" t="s">
        <v>113</v>
      </c>
      <c r="C85" s="2">
        <v>3.2000000000000001E-2</v>
      </c>
      <c r="D85" s="2">
        <v>0.315</v>
      </c>
      <c r="E85" s="2">
        <v>0.52400000000000002</v>
      </c>
      <c r="F85" s="2">
        <v>0.52800000000000002</v>
      </c>
      <c r="G85" s="2">
        <v>0.46200000000000002</v>
      </c>
      <c r="H85" s="2" t="s">
        <v>119</v>
      </c>
      <c r="I85" s="2" t="s">
        <v>113</v>
      </c>
      <c r="J85" s="2">
        <v>3.1E-2</v>
      </c>
      <c r="K85" s="2">
        <v>0.27600000000000002</v>
      </c>
      <c r="L85" s="2">
        <v>0.52</v>
      </c>
      <c r="M85" s="2">
        <v>0.55400000000000005</v>
      </c>
      <c r="N85" s="2">
        <v>0.56699999999999995</v>
      </c>
      <c r="P85">
        <f t="shared" si="1"/>
        <v>1.032258064516129</v>
      </c>
      <c r="Q85">
        <f t="shared" si="1"/>
        <v>1.1413043478260869</v>
      </c>
      <c r="R85">
        <f t="shared" si="1"/>
        <v>1.0076923076923077</v>
      </c>
      <c r="S85">
        <f t="shared" si="1"/>
        <v>0.95306859205776173</v>
      </c>
      <c r="T85">
        <f t="shared" si="1"/>
        <v>0.81481481481481488</v>
      </c>
    </row>
    <row r="86" spans="1:20">
      <c r="A86" s="2" t="s">
        <v>26</v>
      </c>
      <c r="B86" s="2" t="s">
        <v>114</v>
      </c>
      <c r="C86" s="2">
        <v>3.3000000000000002E-2</v>
      </c>
      <c r="D86" s="2">
        <v>0.28999999999999998</v>
      </c>
      <c r="E86" s="2">
        <v>0.501</v>
      </c>
      <c r="F86" s="2">
        <v>0.51400000000000001</v>
      </c>
      <c r="G86" s="2">
        <v>0.502</v>
      </c>
      <c r="H86" s="2" t="s">
        <v>119</v>
      </c>
      <c r="I86" s="2" t="s">
        <v>114</v>
      </c>
      <c r="J86" s="2">
        <v>3.3000000000000002E-2</v>
      </c>
      <c r="K86" s="2">
        <v>0.34599999999999997</v>
      </c>
      <c r="L86" s="2">
        <v>0.54100000000000004</v>
      </c>
      <c r="M86" s="2">
        <v>0.56100000000000005</v>
      </c>
      <c r="N86" s="2">
        <v>0.56899999999999995</v>
      </c>
      <c r="P86">
        <f t="shared" si="1"/>
        <v>1</v>
      </c>
      <c r="Q86">
        <f t="shared" si="1"/>
        <v>0.83815028901734101</v>
      </c>
      <c r="R86">
        <f t="shared" si="1"/>
        <v>0.92606284658040661</v>
      </c>
      <c r="S86">
        <f t="shared" si="1"/>
        <v>0.91622103386809262</v>
      </c>
      <c r="T86">
        <f t="shared" si="1"/>
        <v>0.882249560632689</v>
      </c>
    </row>
    <row r="87" spans="1:20">
      <c r="A87" s="2" t="s">
        <v>26</v>
      </c>
      <c r="B87" s="2" t="s">
        <v>115</v>
      </c>
      <c r="C87" s="2">
        <v>3.3000000000000002E-2</v>
      </c>
      <c r="D87" s="2">
        <v>0.22600000000000001</v>
      </c>
      <c r="E87" s="2">
        <v>0.443</v>
      </c>
      <c r="F87" s="2">
        <v>0.41199999999999998</v>
      </c>
      <c r="G87" s="2">
        <v>0.32300000000000001</v>
      </c>
      <c r="H87" s="2" t="s">
        <v>119</v>
      </c>
      <c r="I87" s="2" t="s">
        <v>115</v>
      </c>
      <c r="J87" s="2">
        <v>3.2000000000000001E-2</v>
      </c>
      <c r="K87" s="2">
        <v>0.27600000000000002</v>
      </c>
      <c r="L87" s="2">
        <v>0.53800000000000003</v>
      </c>
      <c r="M87" s="2">
        <v>0.52600000000000002</v>
      </c>
      <c r="N87" s="2">
        <v>0.45600000000000002</v>
      </c>
      <c r="P87">
        <f t="shared" si="1"/>
        <v>1.03125</v>
      </c>
      <c r="Q87">
        <f t="shared" si="1"/>
        <v>0.8188405797101449</v>
      </c>
      <c r="R87">
        <f t="shared" si="1"/>
        <v>0.82342007434944231</v>
      </c>
      <c r="S87">
        <f t="shared" si="1"/>
        <v>0.78326996197718624</v>
      </c>
      <c r="T87">
        <f t="shared" si="1"/>
        <v>0.70833333333333337</v>
      </c>
    </row>
    <row r="88" spans="1:20">
      <c r="A88" s="2" t="s">
        <v>26</v>
      </c>
      <c r="B88" s="2" t="s">
        <v>116</v>
      </c>
      <c r="C88" s="2">
        <v>3.3000000000000002E-2</v>
      </c>
      <c r="D88" s="2">
        <v>0.375</v>
      </c>
      <c r="E88" s="2">
        <v>0.60199999999999998</v>
      </c>
      <c r="F88" s="2">
        <v>0.63100000000000001</v>
      </c>
      <c r="G88" s="2">
        <v>0.59399999999999997</v>
      </c>
      <c r="H88" s="2" t="s">
        <v>119</v>
      </c>
      <c r="I88" s="2" t="s">
        <v>116</v>
      </c>
      <c r="J88" s="2">
        <v>3.2000000000000001E-2</v>
      </c>
      <c r="K88" s="2">
        <v>0.371</v>
      </c>
      <c r="L88" s="2">
        <v>0.59</v>
      </c>
      <c r="M88" s="2">
        <v>0.62</v>
      </c>
      <c r="N88" s="2">
        <v>0.63600000000000001</v>
      </c>
      <c r="P88">
        <f t="shared" si="1"/>
        <v>1.03125</v>
      </c>
      <c r="Q88">
        <f t="shared" si="1"/>
        <v>1.0107816711590296</v>
      </c>
      <c r="R88">
        <f t="shared" si="1"/>
        <v>1.0203389830508476</v>
      </c>
      <c r="S88">
        <f t="shared" si="1"/>
        <v>1.017741935483871</v>
      </c>
      <c r="T88">
        <f t="shared" si="1"/>
        <v>0.9339622641509433</v>
      </c>
    </row>
  </sheetData>
  <conditionalFormatting sqref="C2:G88">
    <cfRule type="colorScale" priority="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J2:N88">
    <cfRule type="colorScale" priority="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:N88">
    <cfRule type="colorScale" priority="3">
      <colorScale>
        <cfvo type="min" val="0"/>
        <cfvo type="max" val="0"/>
        <color rgb="FFFFEF9C"/>
        <color rgb="FF63BE7B"/>
      </colorScale>
    </cfRule>
  </conditionalFormatting>
  <conditionalFormatting sqref="P2:T88">
    <cfRule type="cellIs" dxfId="137" priority="1" operator="lessThan">
      <formula>0.4</formula>
    </cfRule>
    <cfRule type="cellIs" dxfId="136" priority="2" operator="greaterThan">
      <formula>2.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T89"/>
  <sheetViews>
    <sheetView topLeftCell="A17" zoomScale="120" zoomScaleNormal="120" workbookViewId="0">
      <selection activeCell="T24" sqref="A24:T24"/>
    </sheetView>
  </sheetViews>
  <sheetFormatPr defaultRowHeight="15"/>
  <cols>
    <col min="1" max="1" width="9.85546875" customWidth="1"/>
    <col min="2" max="2" width="9.140625" style="1"/>
    <col min="9" max="9" width="9.140625" style="1"/>
  </cols>
  <sheetData>
    <row r="1" spans="1:20">
      <c r="A1" s="3" t="s">
        <v>7</v>
      </c>
      <c r="B1" s="3" t="s">
        <v>124</v>
      </c>
      <c r="C1" s="3" t="s">
        <v>125</v>
      </c>
      <c r="D1" s="3" t="s">
        <v>126</v>
      </c>
      <c r="E1" s="3" t="s">
        <v>127</v>
      </c>
      <c r="F1" s="3" t="s">
        <v>128</v>
      </c>
      <c r="G1" s="3" t="s">
        <v>129</v>
      </c>
      <c r="H1" s="3"/>
      <c r="I1" s="2" t="s">
        <v>124</v>
      </c>
      <c r="J1" s="3" t="s">
        <v>125</v>
      </c>
      <c r="K1" s="3" t="s">
        <v>126</v>
      </c>
      <c r="L1" s="3" t="s">
        <v>127</v>
      </c>
      <c r="M1" s="3" t="s">
        <v>128</v>
      </c>
      <c r="N1" s="3" t="s">
        <v>129</v>
      </c>
      <c r="O1" s="3" t="s">
        <v>154</v>
      </c>
      <c r="P1" s="3" t="s">
        <v>125</v>
      </c>
      <c r="Q1" s="3" t="s">
        <v>126</v>
      </c>
      <c r="R1" s="3" t="s">
        <v>127</v>
      </c>
      <c r="S1" s="3" t="s">
        <v>128</v>
      </c>
      <c r="T1" s="3" t="s">
        <v>129</v>
      </c>
    </row>
    <row r="2" spans="1:20">
      <c r="A2" s="2" t="s">
        <v>27</v>
      </c>
      <c r="B2" s="2" t="s">
        <v>29</v>
      </c>
      <c r="C2" s="2">
        <v>3.5999999999999997E-2</v>
      </c>
      <c r="D2" s="2">
        <v>0.31</v>
      </c>
      <c r="E2" s="2">
        <v>0.52200000000000002</v>
      </c>
      <c r="F2" s="2">
        <v>0.57299999999999995</v>
      </c>
      <c r="G2" s="2">
        <v>0.63500000000000001</v>
      </c>
      <c r="H2" s="2" t="s">
        <v>120</v>
      </c>
      <c r="I2" s="2" t="s">
        <v>29</v>
      </c>
      <c r="J2" s="2">
        <v>3.5999999999999997E-2</v>
      </c>
      <c r="K2" s="2">
        <v>0.311</v>
      </c>
      <c r="L2" s="2">
        <v>0.53500000000000003</v>
      </c>
      <c r="M2" s="2">
        <v>0.57899999999999996</v>
      </c>
      <c r="N2" s="2">
        <v>0.58599999999999997</v>
      </c>
      <c r="P2">
        <f>C2/J2</f>
        <v>1</v>
      </c>
      <c r="Q2">
        <f>D2/K2</f>
        <v>0.99678456591639875</v>
      </c>
      <c r="R2">
        <f>E2/L2</f>
        <v>0.97570093457943918</v>
      </c>
      <c r="S2">
        <f>F2/M2</f>
        <v>0.98963730569948183</v>
      </c>
      <c r="T2">
        <f>G2/N2</f>
        <v>1.0836177474402731</v>
      </c>
    </row>
    <row r="3" spans="1:20">
      <c r="A3" s="2" t="s">
        <v>27</v>
      </c>
      <c r="B3" s="2" t="s">
        <v>30</v>
      </c>
      <c r="C3" s="2">
        <v>3.3000000000000002E-2</v>
      </c>
      <c r="D3" s="2">
        <v>0.29299999999999998</v>
      </c>
      <c r="E3" s="2">
        <v>0.48399999999999999</v>
      </c>
      <c r="F3" s="2">
        <v>0.52800000000000002</v>
      </c>
      <c r="G3" s="2">
        <v>0.57899999999999996</v>
      </c>
      <c r="H3" s="2" t="s">
        <v>120</v>
      </c>
      <c r="I3" s="2" t="s">
        <v>30</v>
      </c>
      <c r="J3" s="2">
        <v>3.4000000000000002E-2</v>
      </c>
      <c r="K3" s="2">
        <v>0.32</v>
      </c>
      <c r="L3" s="2">
        <v>0.51300000000000001</v>
      </c>
      <c r="M3" s="2">
        <v>0.54800000000000004</v>
      </c>
      <c r="N3" s="2">
        <v>0.57899999999999996</v>
      </c>
      <c r="P3">
        <f t="shared" ref="P3:T53" si="0">C3/J3</f>
        <v>0.97058823529411764</v>
      </c>
      <c r="Q3">
        <f t="shared" si="0"/>
        <v>0.91562499999999991</v>
      </c>
      <c r="R3">
        <f t="shared" si="0"/>
        <v>0.94346978557504868</v>
      </c>
      <c r="S3">
        <f t="shared" si="0"/>
        <v>0.96350364963503643</v>
      </c>
      <c r="T3">
        <f t="shared" si="0"/>
        <v>1</v>
      </c>
    </row>
    <row r="4" spans="1:20">
      <c r="A4" s="2" t="s">
        <v>27</v>
      </c>
      <c r="B4" s="2" t="s">
        <v>31</v>
      </c>
      <c r="C4" s="2">
        <v>3.2000000000000001E-2</v>
      </c>
      <c r="D4" s="2">
        <v>0.245</v>
      </c>
      <c r="E4" s="2">
        <v>0.50700000000000001</v>
      </c>
      <c r="F4" s="2">
        <v>0.54600000000000004</v>
      </c>
      <c r="G4" s="2">
        <v>0.57799999999999996</v>
      </c>
      <c r="H4" s="2" t="s">
        <v>120</v>
      </c>
      <c r="I4" s="2" t="s">
        <v>31</v>
      </c>
      <c r="J4" s="2">
        <v>3.5000000000000003E-2</v>
      </c>
      <c r="K4" s="2">
        <v>0.28799999999999998</v>
      </c>
      <c r="L4" s="2">
        <v>0.48499999999999999</v>
      </c>
      <c r="M4" s="2">
        <v>0.50800000000000001</v>
      </c>
      <c r="N4" s="2">
        <v>0.51700000000000002</v>
      </c>
      <c r="P4">
        <f t="shared" si="0"/>
        <v>0.91428571428571426</v>
      </c>
      <c r="Q4">
        <f t="shared" si="0"/>
        <v>0.85069444444444453</v>
      </c>
      <c r="R4">
        <f t="shared" si="0"/>
        <v>1.0453608247422681</v>
      </c>
      <c r="S4">
        <f t="shared" si="0"/>
        <v>1.0748031496062993</v>
      </c>
      <c r="T4">
        <f t="shared" si="0"/>
        <v>1.1179883945841391</v>
      </c>
    </row>
    <row r="5" spans="1:20">
      <c r="A5" s="2" t="s">
        <v>27</v>
      </c>
      <c r="B5" s="2" t="s">
        <v>32</v>
      </c>
      <c r="C5" s="2">
        <v>3.4000000000000002E-2</v>
      </c>
      <c r="D5" s="2">
        <v>0.32300000000000001</v>
      </c>
      <c r="E5" s="2">
        <v>0.51900000000000002</v>
      </c>
      <c r="F5" s="2">
        <v>0.56000000000000005</v>
      </c>
      <c r="G5" s="2">
        <v>0.59899999999999998</v>
      </c>
      <c r="H5" s="2" t="s">
        <v>120</v>
      </c>
      <c r="I5" s="2" t="s">
        <v>32</v>
      </c>
      <c r="J5" s="2">
        <v>3.4000000000000002E-2</v>
      </c>
      <c r="K5" s="2">
        <v>0.315</v>
      </c>
      <c r="L5" s="2">
        <v>0.51200000000000001</v>
      </c>
      <c r="M5" s="2">
        <v>0.54600000000000004</v>
      </c>
      <c r="N5" s="2">
        <v>0.57299999999999995</v>
      </c>
      <c r="P5">
        <f t="shared" si="0"/>
        <v>1</v>
      </c>
      <c r="Q5">
        <f t="shared" si="0"/>
        <v>1.0253968253968255</v>
      </c>
      <c r="R5">
        <f t="shared" si="0"/>
        <v>1.013671875</v>
      </c>
      <c r="S5">
        <f t="shared" si="0"/>
        <v>1.0256410256410258</v>
      </c>
      <c r="T5">
        <f t="shared" si="0"/>
        <v>1.0453752181500873</v>
      </c>
    </row>
    <row r="6" spans="1:20">
      <c r="A6" s="2" t="s">
        <v>27</v>
      </c>
      <c r="B6" s="2" t="s">
        <v>33</v>
      </c>
      <c r="C6" s="2">
        <v>3.3000000000000002E-2</v>
      </c>
      <c r="D6" s="2">
        <v>0.27200000000000002</v>
      </c>
      <c r="E6" s="2">
        <v>0.47299999999999998</v>
      </c>
      <c r="F6" s="2">
        <v>0.52300000000000002</v>
      </c>
      <c r="G6" s="2">
        <v>0.57999999999999996</v>
      </c>
      <c r="H6" s="2" t="s">
        <v>120</v>
      </c>
      <c r="I6" s="2" t="s">
        <v>33</v>
      </c>
      <c r="J6" s="2">
        <v>3.5000000000000003E-2</v>
      </c>
      <c r="K6" s="2">
        <v>0.30499999999999999</v>
      </c>
      <c r="L6" s="2">
        <v>0.505</v>
      </c>
      <c r="M6" s="2">
        <v>0.53400000000000003</v>
      </c>
      <c r="N6" s="2">
        <v>0.56299999999999994</v>
      </c>
      <c r="P6">
        <f t="shared" si="0"/>
        <v>0.94285714285714284</v>
      </c>
      <c r="Q6">
        <f t="shared" si="0"/>
        <v>0.89180327868852471</v>
      </c>
      <c r="R6">
        <f t="shared" si="0"/>
        <v>0.93663366336633658</v>
      </c>
      <c r="S6">
        <f t="shared" si="0"/>
        <v>0.97940074906367036</v>
      </c>
      <c r="T6">
        <f t="shared" si="0"/>
        <v>1.0301953818827709</v>
      </c>
    </row>
    <row r="7" spans="1:20">
      <c r="A7" s="2" t="s">
        <v>27</v>
      </c>
      <c r="B7" s="2" t="s">
        <v>34</v>
      </c>
      <c r="C7" s="2">
        <v>3.2000000000000001E-2</v>
      </c>
      <c r="D7" s="2">
        <v>0.26900000000000002</v>
      </c>
      <c r="E7" s="2">
        <v>0.45800000000000002</v>
      </c>
      <c r="F7" s="2">
        <v>0.504</v>
      </c>
      <c r="G7" s="2">
        <v>0.55800000000000005</v>
      </c>
      <c r="H7" s="2" t="s">
        <v>120</v>
      </c>
      <c r="I7" s="2" t="s">
        <v>34</v>
      </c>
      <c r="J7" s="2">
        <v>3.4000000000000002E-2</v>
      </c>
      <c r="K7" s="2">
        <v>0.32500000000000001</v>
      </c>
      <c r="L7" s="2">
        <v>0.50600000000000001</v>
      </c>
      <c r="M7" s="2">
        <v>0.53400000000000003</v>
      </c>
      <c r="N7" s="2">
        <v>0.55900000000000005</v>
      </c>
      <c r="P7">
        <f t="shared" si="0"/>
        <v>0.94117647058823528</v>
      </c>
      <c r="Q7">
        <f t="shared" si="0"/>
        <v>0.82769230769230773</v>
      </c>
      <c r="R7">
        <f t="shared" si="0"/>
        <v>0.90513833992094861</v>
      </c>
      <c r="S7">
        <f t="shared" si="0"/>
        <v>0.9438202247191011</v>
      </c>
      <c r="T7">
        <f t="shared" si="0"/>
        <v>0.99821109123434704</v>
      </c>
    </row>
    <row r="8" spans="1:20">
      <c r="A8" s="2" t="s">
        <v>27</v>
      </c>
      <c r="B8" s="2" t="s">
        <v>35</v>
      </c>
      <c r="C8" s="2">
        <v>3.3000000000000002E-2</v>
      </c>
      <c r="D8" s="2">
        <v>0.29799999999999999</v>
      </c>
      <c r="E8" s="2">
        <v>0.495</v>
      </c>
      <c r="F8" s="2">
        <v>0.53900000000000003</v>
      </c>
      <c r="G8" s="2">
        <v>0.58399999999999996</v>
      </c>
      <c r="H8" s="2" t="s">
        <v>120</v>
      </c>
      <c r="I8" s="2" t="s">
        <v>35</v>
      </c>
      <c r="J8" s="2">
        <v>3.3000000000000002E-2</v>
      </c>
      <c r="K8" s="2">
        <v>0.25900000000000001</v>
      </c>
      <c r="L8" s="2">
        <v>0.45900000000000002</v>
      </c>
      <c r="M8" s="2">
        <v>0.495</v>
      </c>
      <c r="N8" s="2">
        <v>0.53300000000000003</v>
      </c>
      <c r="P8">
        <f t="shared" si="0"/>
        <v>1</v>
      </c>
      <c r="Q8">
        <f t="shared" si="0"/>
        <v>1.1505791505791505</v>
      </c>
      <c r="R8">
        <f t="shared" si="0"/>
        <v>1.0784313725490196</v>
      </c>
      <c r="S8">
        <f t="shared" si="0"/>
        <v>1.088888888888889</v>
      </c>
      <c r="T8">
        <f t="shared" si="0"/>
        <v>1.095684803001876</v>
      </c>
    </row>
    <row r="9" spans="1:20">
      <c r="A9" s="2" t="s">
        <v>27</v>
      </c>
      <c r="B9" s="2" t="s">
        <v>36</v>
      </c>
      <c r="C9" s="2">
        <v>3.1E-2</v>
      </c>
      <c r="D9" s="2">
        <v>0.33</v>
      </c>
      <c r="E9" s="2">
        <v>0.52500000000000002</v>
      </c>
      <c r="F9" s="2">
        <v>0.56799999999999995</v>
      </c>
      <c r="G9" s="2">
        <v>0.62</v>
      </c>
      <c r="H9" s="2" t="s">
        <v>120</v>
      </c>
      <c r="I9" s="2" t="s">
        <v>36</v>
      </c>
      <c r="J9" s="2">
        <v>3.3000000000000002E-2</v>
      </c>
      <c r="K9" s="2">
        <v>0.27800000000000002</v>
      </c>
      <c r="L9" s="2">
        <v>0.501</v>
      </c>
      <c r="M9" s="2">
        <v>0.53700000000000003</v>
      </c>
      <c r="N9" s="2">
        <v>0.57099999999999995</v>
      </c>
      <c r="P9">
        <f t="shared" si="0"/>
        <v>0.93939393939393934</v>
      </c>
      <c r="Q9">
        <f t="shared" si="0"/>
        <v>1.1870503597122302</v>
      </c>
      <c r="R9">
        <f t="shared" si="0"/>
        <v>1.0479041916167664</v>
      </c>
      <c r="S9">
        <f t="shared" si="0"/>
        <v>1.0577281191806329</v>
      </c>
      <c r="T9">
        <f t="shared" si="0"/>
        <v>1.0858143607705779</v>
      </c>
    </row>
    <row r="10" spans="1:20">
      <c r="A10" s="2" t="s">
        <v>27</v>
      </c>
      <c r="B10" s="2" t="s">
        <v>37</v>
      </c>
      <c r="C10" s="2">
        <v>3.3000000000000002E-2</v>
      </c>
      <c r="D10" s="2">
        <v>0.157</v>
      </c>
      <c r="E10" s="2">
        <v>0.40100000000000002</v>
      </c>
      <c r="F10" s="2">
        <v>0.53400000000000003</v>
      </c>
      <c r="G10" s="2">
        <v>0.498</v>
      </c>
      <c r="H10" s="2" t="s">
        <v>120</v>
      </c>
      <c r="I10" s="2" t="s">
        <v>37</v>
      </c>
      <c r="J10" s="2">
        <v>3.4000000000000002E-2</v>
      </c>
      <c r="K10" s="2">
        <v>0.25800000000000001</v>
      </c>
      <c r="L10" s="2">
        <v>0.51500000000000001</v>
      </c>
      <c r="M10" s="2">
        <v>0.55200000000000005</v>
      </c>
      <c r="N10" s="2">
        <v>0.54500000000000004</v>
      </c>
      <c r="P10">
        <f t="shared" si="0"/>
        <v>0.97058823529411764</v>
      </c>
      <c r="Q10">
        <f t="shared" si="0"/>
        <v>0.60852713178294571</v>
      </c>
      <c r="R10">
        <f t="shared" si="0"/>
        <v>0.7786407766990292</v>
      </c>
      <c r="S10">
        <f t="shared" si="0"/>
        <v>0.96739130434782605</v>
      </c>
      <c r="T10">
        <f t="shared" si="0"/>
        <v>0.9137614678899082</v>
      </c>
    </row>
    <row r="11" spans="1:20">
      <c r="A11" s="2" t="s">
        <v>27</v>
      </c>
      <c r="B11" s="2" t="s">
        <v>38</v>
      </c>
      <c r="C11" s="2">
        <v>3.5999999999999997E-2</v>
      </c>
      <c r="D11" s="2">
        <v>0.23100000000000001</v>
      </c>
      <c r="E11" s="2">
        <v>0.51600000000000001</v>
      </c>
      <c r="F11" s="2">
        <v>0.56399999999999995</v>
      </c>
      <c r="G11" s="2">
        <v>0.58399999999999996</v>
      </c>
      <c r="H11" s="2" t="s">
        <v>120</v>
      </c>
      <c r="I11" s="2" t="s">
        <v>38</v>
      </c>
      <c r="J11" s="2">
        <v>3.6999999999999998E-2</v>
      </c>
      <c r="K11" s="2">
        <v>0.27200000000000002</v>
      </c>
      <c r="L11" s="2">
        <v>0.51600000000000001</v>
      </c>
      <c r="M11" s="2">
        <v>0.53700000000000003</v>
      </c>
      <c r="N11" s="2">
        <v>0.54100000000000004</v>
      </c>
      <c r="P11">
        <f t="shared" si="0"/>
        <v>0.97297297297297292</v>
      </c>
      <c r="Q11">
        <f t="shared" si="0"/>
        <v>0.84926470588235292</v>
      </c>
      <c r="R11">
        <f t="shared" si="0"/>
        <v>1</v>
      </c>
      <c r="S11">
        <f t="shared" si="0"/>
        <v>1.0502793296089383</v>
      </c>
      <c r="T11">
        <f t="shared" si="0"/>
        <v>1.0794824399260627</v>
      </c>
    </row>
    <row r="12" spans="1:20">
      <c r="A12" s="2" t="s">
        <v>27</v>
      </c>
      <c r="B12" s="2" t="s">
        <v>39</v>
      </c>
      <c r="C12" s="2">
        <v>3.4000000000000002E-2</v>
      </c>
      <c r="D12" s="2">
        <v>0.29499999999999998</v>
      </c>
      <c r="E12" s="2">
        <v>0.54200000000000004</v>
      </c>
      <c r="F12" s="2">
        <v>0.60899999999999999</v>
      </c>
      <c r="G12" s="2">
        <v>0.68500000000000005</v>
      </c>
      <c r="H12" s="2" t="s">
        <v>120</v>
      </c>
      <c r="I12" s="2" t="s">
        <v>39</v>
      </c>
      <c r="J12" s="2">
        <v>3.4000000000000002E-2</v>
      </c>
      <c r="K12" s="2">
        <v>0.311</v>
      </c>
      <c r="L12" s="2">
        <v>0.53700000000000003</v>
      </c>
      <c r="M12" s="2">
        <v>0.59699999999999998</v>
      </c>
      <c r="N12" s="2">
        <v>0.64100000000000001</v>
      </c>
      <c r="P12">
        <f t="shared" si="0"/>
        <v>1</v>
      </c>
      <c r="Q12">
        <f t="shared" si="0"/>
        <v>0.94855305466237938</v>
      </c>
      <c r="R12">
        <f t="shared" si="0"/>
        <v>1.0093109869646182</v>
      </c>
      <c r="S12">
        <f t="shared" si="0"/>
        <v>1.0201005025125629</v>
      </c>
      <c r="T12">
        <f t="shared" si="0"/>
        <v>1.0686427457098284</v>
      </c>
    </row>
    <row r="13" spans="1:20">
      <c r="A13" s="2" t="s">
        <v>27</v>
      </c>
      <c r="B13" s="2" t="s">
        <v>40</v>
      </c>
      <c r="C13" s="2">
        <v>3.3000000000000002E-2</v>
      </c>
      <c r="D13" s="2">
        <v>0.34499999999999997</v>
      </c>
      <c r="E13" s="2">
        <v>0.51900000000000002</v>
      </c>
      <c r="F13" s="2">
        <v>0.55900000000000005</v>
      </c>
      <c r="G13" s="2">
        <v>0.59699999999999998</v>
      </c>
      <c r="H13" s="2" t="s">
        <v>120</v>
      </c>
      <c r="I13" s="2" t="s">
        <v>40</v>
      </c>
      <c r="J13" s="2">
        <v>3.4000000000000002E-2</v>
      </c>
      <c r="K13" s="2">
        <v>0.33900000000000002</v>
      </c>
      <c r="L13" s="2">
        <v>0.51800000000000002</v>
      </c>
      <c r="M13" s="2">
        <v>0.54200000000000004</v>
      </c>
      <c r="N13" s="2">
        <v>0.55800000000000005</v>
      </c>
      <c r="P13">
        <f t="shared" si="0"/>
        <v>0.97058823529411764</v>
      </c>
      <c r="Q13">
        <f t="shared" si="0"/>
        <v>1.0176991150442476</v>
      </c>
      <c r="R13">
        <f t="shared" si="0"/>
        <v>1.001930501930502</v>
      </c>
      <c r="S13">
        <f t="shared" si="0"/>
        <v>1.0313653136531367</v>
      </c>
      <c r="T13">
        <f t="shared" si="0"/>
        <v>1.0698924731182795</v>
      </c>
    </row>
    <row r="14" spans="1:20">
      <c r="A14" s="2" t="s">
        <v>27</v>
      </c>
      <c r="B14" s="2" t="s">
        <v>41</v>
      </c>
      <c r="C14" s="2">
        <v>3.3000000000000002E-2</v>
      </c>
      <c r="D14" s="2">
        <v>0.3</v>
      </c>
      <c r="E14" s="2">
        <v>0.48599999999999999</v>
      </c>
      <c r="F14" s="2">
        <v>0.52200000000000002</v>
      </c>
      <c r="G14" s="2">
        <v>0.56000000000000005</v>
      </c>
      <c r="H14" s="2" t="s">
        <v>120</v>
      </c>
      <c r="I14" s="2" t="s">
        <v>41</v>
      </c>
      <c r="J14" s="2">
        <v>3.4000000000000002E-2</v>
      </c>
      <c r="K14" s="2">
        <v>0.32400000000000001</v>
      </c>
      <c r="L14" s="2">
        <v>0.52</v>
      </c>
      <c r="M14" s="2">
        <v>0.54</v>
      </c>
      <c r="N14" s="2">
        <v>0.55300000000000005</v>
      </c>
      <c r="P14">
        <f t="shared" si="0"/>
        <v>0.97058823529411764</v>
      </c>
      <c r="Q14">
        <f t="shared" si="0"/>
        <v>0.92592592592592582</v>
      </c>
      <c r="R14">
        <f t="shared" si="0"/>
        <v>0.93461538461538451</v>
      </c>
      <c r="S14">
        <f t="shared" si="0"/>
        <v>0.96666666666666667</v>
      </c>
      <c r="T14">
        <f t="shared" si="0"/>
        <v>1.0126582278481013</v>
      </c>
    </row>
    <row r="15" spans="1:20">
      <c r="A15" s="2" t="s">
        <v>27</v>
      </c>
      <c r="B15" s="2" t="s">
        <v>42</v>
      </c>
      <c r="C15" s="2">
        <v>3.3000000000000002E-2</v>
      </c>
      <c r="D15" s="2">
        <v>0.30299999999999999</v>
      </c>
      <c r="E15" s="2">
        <v>0.50700000000000001</v>
      </c>
      <c r="F15" s="2">
        <v>0.53500000000000003</v>
      </c>
      <c r="G15" s="2">
        <v>0.56599999999999995</v>
      </c>
      <c r="H15" s="2" t="s">
        <v>120</v>
      </c>
      <c r="I15" s="2" t="s">
        <v>42</v>
      </c>
      <c r="J15" s="2">
        <v>3.4000000000000002E-2</v>
      </c>
      <c r="K15" s="2">
        <v>0.33200000000000002</v>
      </c>
      <c r="L15" s="2">
        <v>0.502</v>
      </c>
      <c r="M15" s="2">
        <v>0.51800000000000002</v>
      </c>
      <c r="N15" s="2">
        <v>0.53900000000000003</v>
      </c>
      <c r="P15">
        <f t="shared" si="0"/>
        <v>0.97058823529411764</v>
      </c>
      <c r="Q15">
        <f t="shared" si="0"/>
        <v>0.91265060240963847</v>
      </c>
      <c r="R15">
        <f t="shared" si="0"/>
        <v>1.0099601593625498</v>
      </c>
      <c r="S15">
        <f t="shared" si="0"/>
        <v>1.0328185328185329</v>
      </c>
      <c r="T15">
        <f t="shared" si="0"/>
        <v>1.0500927643784785</v>
      </c>
    </row>
    <row r="16" spans="1:20">
      <c r="A16" s="2" t="s">
        <v>27</v>
      </c>
      <c r="B16" s="2" t="s">
        <v>43</v>
      </c>
      <c r="C16" s="2">
        <v>3.4000000000000002E-2</v>
      </c>
      <c r="D16" s="2">
        <v>0.33300000000000002</v>
      </c>
      <c r="E16" s="2">
        <v>0.51</v>
      </c>
      <c r="F16" s="2">
        <v>0.54600000000000004</v>
      </c>
      <c r="G16" s="2">
        <v>0.58699999999999997</v>
      </c>
      <c r="H16" s="2" t="s">
        <v>120</v>
      </c>
      <c r="I16" s="2" t="s">
        <v>43</v>
      </c>
      <c r="J16" s="2">
        <v>3.3000000000000002E-2</v>
      </c>
      <c r="K16" s="2">
        <v>0.29699999999999999</v>
      </c>
      <c r="L16" s="2">
        <v>0.505</v>
      </c>
      <c r="M16" s="2">
        <v>0.53600000000000003</v>
      </c>
      <c r="N16" s="2">
        <v>0.56699999999999995</v>
      </c>
      <c r="P16">
        <f t="shared" si="0"/>
        <v>1.0303030303030303</v>
      </c>
      <c r="Q16">
        <f t="shared" si="0"/>
        <v>1.1212121212121213</v>
      </c>
      <c r="R16">
        <f t="shared" si="0"/>
        <v>1.0099009900990099</v>
      </c>
      <c r="S16">
        <f t="shared" si="0"/>
        <v>1.0186567164179106</v>
      </c>
      <c r="T16">
        <f t="shared" si="0"/>
        <v>1.0352733686067019</v>
      </c>
    </row>
    <row r="17" spans="1:20">
      <c r="A17" s="2" t="s">
        <v>27</v>
      </c>
      <c r="B17" s="2" t="s">
        <v>44</v>
      </c>
      <c r="C17" s="2">
        <v>3.3000000000000002E-2</v>
      </c>
      <c r="D17" s="2">
        <v>8.6999999999999994E-2</v>
      </c>
      <c r="E17" s="2">
        <v>0.33400000000000002</v>
      </c>
      <c r="F17" s="2">
        <v>0.48499999999999999</v>
      </c>
      <c r="G17" s="2">
        <v>0.504</v>
      </c>
      <c r="H17" s="2" t="s">
        <v>120</v>
      </c>
      <c r="I17" s="2" t="s">
        <v>44</v>
      </c>
      <c r="J17" s="2">
        <v>3.2000000000000001E-2</v>
      </c>
      <c r="K17" s="2">
        <v>0.11700000000000001</v>
      </c>
      <c r="L17" s="2">
        <v>0.42</v>
      </c>
      <c r="M17" s="2">
        <v>0.47399999999999998</v>
      </c>
      <c r="N17" s="2">
        <v>0.48499999999999999</v>
      </c>
      <c r="P17">
        <f t="shared" si="0"/>
        <v>1.03125</v>
      </c>
      <c r="Q17">
        <f t="shared" si="0"/>
        <v>0.7435897435897435</v>
      </c>
      <c r="R17">
        <f t="shared" si="0"/>
        <v>0.7952380952380953</v>
      </c>
      <c r="S17">
        <f t="shared" si="0"/>
        <v>1.0232067510548524</v>
      </c>
      <c r="T17">
        <f t="shared" si="0"/>
        <v>1.0391752577319588</v>
      </c>
    </row>
    <row r="18" spans="1:20">
      <c r="A18" s="2" t="s">
        <v>27</v>
      </c>
      <c r="B18" s="2" t="s">
        <v>45</v>
      </c>
      <c r="C18" s="2">
        <v>3.2000000000000001E-2</v>
      </c>
      <c r="D18" s="2">
        <v>0.32400000000000001</v>
      </c>
      <c r="E18" s="2">
        <v>0.497</v>
      </c>
      <c r="F18" s="2">
        <v>0.53400000000000003</v>
      </c>
      <c r="G18" s="2">
        <v>0.57299999999999995</v>
      </c>
      <c r="H18" s="2" t="s">
        <v>120</v>
      </c>
      <c r="I18" s="2" t="s">
        <v>45</v>
      </c>
      <c r="J18" s="2">
        <v>3.4000000000000002E-2</v>
      </c>
      <c r="K18" s="2">
        <v>0.32600000000000001</v>
      </c>
      <c r="L18" s="2">
        <v>0.35499999999999998</v>
      </c>
      <c r="M18" s="2">
        <v>0.39200000000000002</v>
      </c>
      <c r="N18" s="2">
        <v>0.438</v>
      </c>
      <c r="P18">
        <f t="shared" si="0"/>
        <v>0.94117647058823528</v>
      </c>
      <c r="Q18">
        <f t="shared" si="0"/>
        <v>0.99386503067484666</v>
      </c>
      <c r="R18">
        <f t="shared" si="0"/>
        <v>1.4000000000000001</v>
      </c>
      <c r="S18">
        <f t="shared" si="0"/>
        <v>1.3622448979591837</v>
      </c>
      <c r="T18">
        <f t="shared" si="0"/>
        <v>1.3082191780821917</v>
      </c>
    </row>
    <row r="19" spans="1:20">
      <c r="A19" s="2" t="s">
        <v>27</v>
      </c>
      <c r="B19" s="2" t="s">
        <v>46</v>
      </c>
      <c r="C19" s="2">
        <v>3.3000000000000002E-2</v>
      </c>
      <c r="D19" s="2">
        <v>0.254</v>
      </c>
      <c r="E19" s="2">
        <v>0.5</v>
      </c>
      <c r="F19" s="2">
        <v>0.54600000000000004</v>
      </c>
      <c r="G19" s="2">
        <v>0.57499999999999996</v>
      </c>
      <c r="H19" s="2" t="s">
        <v>120</v>
      </c>
      <c r="I19" s="2" t="s">
        <v>46</v>
      </c>
      <c r="J19" s="2">
        <v>3.4000000000000002E-2</v>
      </c>
      <c r="K19" s="2">
        <v>0.26500000000000001</v>
      </c>
      <c r="L19" s="2">
        <v>0.495</v>
      </c>
      <c r="M19" s="2">
        <v>0.52</v>
      </c>
      <c r="N19" s="2">
        <v>0.53700000000000003</v>
      </c>
      <c r="P19">
        <f t="shared" si="0"/>
        <v>0.97058823529411764</v>
      </c>
      <c r="Q19">
        <f t="shared" si="0"/>
        <v>0.95849056603773586</v>
      </c>
      <c r="R19">
        <f t="shared" si="0"/>
        <v>1.0101010101010102</v>
      </c>
      <c r="S19">
        <f t="shared" si="0"/>
        <v>1.05</v>
      </c>
      <c r="T19">
        <f t="shared" si="0"/>
        <v>1.0707635009310985</v>
      </c>
    </row>
    <row r="20" spans="1:20">
      <c r="A20" s="2" t="s">
        <v>27</v>
      </c>
      <c r="B20" s="2" t="s">
        <v>47</v>
      </c>
      <c r="C20" s="2">
        <v>3.4000000000000002E-2</v>
      </c>
      <c r="D20" s="2">
        <v>0.27300000000000002</v>
      </c>
      <c r="E20" s="2">
        <v>0.48899999999999999</v>
      </c>
      <c r="F20" s="2">
        <v>0.52700000000000002</v>
      </c>
      <c r="G20" s="2">
        <v>0.56799999999999995</v>
      </c>
      <c r="H20" s="2" t="s">
        <v>120</v>
      </c>
      <c r="I20" s="2" t="s">
        <v>47</v>
      </c>
      <c r="J20" s="2">
        <v>3.5000000000000003E-2</v>
      </c>
      <c r="K20" s="2">
        <v>0.23899999999999999</v>
      </c>
      <c r="L20" s="2">
        <v>0.48599999999999999</v>
      </c>
      <c r="M20" s="2">
        <v>0.51200000000000001</v>
      </c>
      <c r="N20" s="2">
        <v>0.53600000000000003</v>
      </c>
      <c r="P20">
        <f t="shared" si="0"/>
        <v>0.97142857142857142</v>
      </c>
      <c r="Q20">
        <f t="shared" si="0"/>
        <v>1.1422594142259415</v>
      </c>
      <c r="R20">
        <f t="shared" si="0"/>
        <v>1.0061728395061729</v>
      </c>
      <c r="S20">
        <f t="shared" si="0"/>
        <v>1.029296875</v>
      </c>
      <c r="T20">
        <f t="shared" si="0"/>
        <v>1.0597014925373134</v>
      </c>
    </row>
    <row r="21" spans="1:20">
      <c r="A21" s="2" t="s">
        <v>27</v>
      </c>
      <c r="B21" s="2" t="s">
        <v>48</v>
      </c>
      <c r="C21" s="2">
        <v>3.3000000000000002E-2</v>
      </c>
      <c r="D21" s="2">
        <v>0.26200000000000001</v>
      </c>
      <c r="E21" s="2">
        <v>0.495</v>
      </c>
      <c r="F21" s="2">
        <v>0.53300000000000003</v>
      </c>
      <c r="G21" s="2">
        <v>0.57399999999999995</v>
      </c>
      <c r="H21" s="2" t="s">
        <v>120</v>
      </c>
      <c r="I21" s="2" t="s">
        <v>48</v>
      </c>
      <c r="J21" s="2">
        <v>3.3000000000000002E-2</v>
      </c>
      <c r="K21" s="2">
        <v>0.30199999999999999</v>
      </c>
      <c r="L21" s="2">
        <v>0.499</v>
      </c>
      <c r="M21" s="2">
        <v>0.52900000000000003</v>
      </c>
      <c r="N21" s="2">
        <v>0.55700000000000005</v>
      </c>
      <c r="P21">
        <f t="shared" si="0"/>
        <v>1</v>
      </c>
      <c r="Q21">
        <f t="shared" si="0"/>
        <v>0.86754966887417229</v>
      </c>
      <c r="R21">
        <f t="shared" si="0"/>
        <v>0.99198396793587174</v>
      </c>
      <c r="S21">
        <f t="shared" si="0"/>
        <v>1.0075614366729679</v>
      </c>
      <c r="T21">
        <f t="shared" si="0"/>
        <v>1.0305206463195689</v>
      </c>
    </row>
    <row r="22" spans="1:20">
      <c r="A22" s="2" t="s">
        <v>27</v>
      </c>
      <c r="B22" s="2" t="s">
        <v>49</v>
      </c>
      <c r="C22" s="2">
        <v>3.3000000000000002E-2</v>
      </c>
      <c r="D22" s="2">
        <v>0.28399999999999997</v>
      </c>
      <c r="E22" s="2">
        <v>0.48799999999999999</v>
      </c>
      <c r="F22" s="2">
        <v>0.53300000000000003</v>
      </c>
      <c r="G22" s="2">
        <v>0.58399999999999996</v>
      </c>
      <c r="H22" s="2" t="s">
        <v>120</v>
      </c>
      <c r="I22" s="2" t="s">
        <v>49</v>
      </c>
      <c r="J22" s="2">
        <v>3.3000000000000002E-2</v>
      </c>
      <c r="K22" s="2">
        <v>0.30199999999999999</v>
      </c>
      <c r="L22" s="2">
        <v>0.5</v>
      </c>
      <c r="M22" s="2">
        <v>0.52600000000000002</v>
      </c>
      <c r="N22" s="2">
        <v>0.54600000000000004</v>
      </c>
      <c r="P22">
        <f t="shared" si="0"/>
        <v>1</v>
      </c>
      <c r="Q22">
        <f t="shared" si="0"/>
        <v>0.9403973509933774</v>
      </c>
      <c r="R22">
        <f t="shared" si="0"/>
        <v>0.97599999999999998</v>
      </c>
      <c r="S22">
        <f t="shared" si="0"/>
        <v>1.0133079847908746</v>
      </c>
      <c r="T22">
        <f t="shared" si="0"/>
        <v>1.0695970695970693</v>
      </c>
    </row>
    <row r="23" spans="1:20">
      <c r="A23" s="2" t="s">
        <v>27</v>
      </c>
      <c r="B23" s="2" t="s">
        <v>50</v>
      </c>
      <c r="C23" s="2">
        <v>3.2000000000000001E-2</v>
      </c>
      <c r="D23" s="2">
        <v>0.248</v>
      </c>
      <c r="E23" s="2">
        <v>0.46600000000000003</v>
      </c>
      <c r="F23" s="2">
        <v>0.51</v>
      </c>
      <c r="G23" s="2">
        <v>0.56899999999999995</v>
      </c>
      <c r="H23" s="2" t="s">
        <v>120</v>
      </c>
      <c r="I23" s="2" t="s">
        <v>50</v>
      </c>
      <c r="J23" s="2">
        <v>3.4000000000000002E-2</v>
      </c>
      <c r="K23" s="2">
        <v>0.35699999999999998</v>
      </c>
      <c r="L23" s="2">
        <v>0.57199999999999995</v>
      </c>
      <c r="M23" s="2">
        <v>0.59299999999999997</v>
      </c>
      <c r="N23" s="2">
        <v>0.629</v>
      </c>
      <c r="P23">
        <f t="shared" si="0"/>
        <v>0.94117647058823528</v>
      </c>
      <c r="Q23">
        <f t="shared" si="0"/>
        <v>0.69467787114845936</v>
      </c>
      <c r="R23">
        <f t="shared" si="0"/>
        <v>0.8146853146853148</v>
      </c>
      <c r="S23">
        <f t="shared" si="0"/>
        <v>0.8600337268128162</v>
      </c>
      <c r="T23">
        <f t="shared" si="0"/>
        <v>0.90461049284578687</v>
      </c>
    </row>
    <row r="24" spans="1:20">
      <c r="A24" s="5" t="s">
        <v>27</v>
      </c>
      <c r="B24" s="5" t="s">
        <v>51</v>
      </c>
      <c r="C24" s="2">
        <v>3.2000000000000001E-2</v>
      </c>
      <c r="D24" s="2">
        <v>3.4000000000000002E-2</v>
      </c>
      <c r="E24" s="2">
        <v>3.5000000000000003E-2</v>
      </c>
      <c r="F24" s="2">
        <v>3.5999999999999997E-2</v>
      </c>
      <c r="G24" s="2">
        <v>3.6999999999999998E-2</v>
      </c>
      <c r="H24" s="2" t="s">
        <v>120</v>
      </c>
      <c r="I24" s="2" t="s">
        <v>51</v>
      </c>
      <c r="J24" s="2">
        <v>3.2000000000000001E-2</v>
      </c>
      <c r="K24" s="2">
        <v>3.4000000000000002E-2</v>
      </c>
      <c r="L24" s="2">
        <v>4.5999999999999999E-2</v>
      </c>
      <c r="M24" s="2">
        <v>0.46899999999999997</v>
      </c>
      <c r="N24" s="2">
        <v>0.54400000000000004</v>
      </c>
      <c r="P24">
        <f t="shared" si="0"/>
        <v>1</v>
      </c>
      <c r="Q24">
        <f t="shared" si="0"/>
        <v>1</v>
      </c>
      <c r="R24">
        <f t="shared" si="0"/>
        <v>0.76086956521739135</v>
      </c>
      <c r="S24">
        <f t="shared" si="0"/>
        <v>7.6759061833688705E-2</v>
      </c>
      <c r="T24">
        <f t="shared" si="0"/>
        <v>6.8014705882352935E-2</v>
      </c>
    </row>
    <row r="25" spans="1:20">
      <c r="A25" s="2" t="s">
        <v>27</v>
      </c>
      <c r="B25" s="2" t="s">
        <v>52</v>
      </c>
      <c r="C25" s="2">
        <v>3.1E-2</v>
      </c>
      <c r="D25" s="2">
        <v>0.31900000000000001</v>
      </c>
      <c r="E25" s="2">
        <v>0.56200000000000006</v>
      </c>
      <c r="F25" s="2">
        <v>0.61499999999999999</v>
      </c>
      <c r="G25" s="2">
        <v>0.60599999999999998</v>
      </c>
      <c r="H25" s="2" t="s">
        <v>120</v>
      </c>
      <c r="I25" s="2" t="s">
        <v>52</v>
      </c>
      <c r="J25" s="2">
        <v>3.1E-2</v>
      </c>
      <c r="K25" s="2">
        <v>0.28999999999999998</v>
      </c>
      <c r="L25" s="2">
        <v>0.48499999999999999</v>
      </c>
      <c r="M25" s="2">
        <v>0.51</v>
      </c>
      <c r="N25" s="2">
        <v>0.53700000000000003</v>
      </c>
      <c r="P25">
        <f t="shared" si="0"/>
        <v>1</v>
      </c>
      <c r="Q25">
        <f t="shared" si="0"/>
        <v>1.1000000000000001</v>
      </c>
      <c r="R25">
        <f t="shared" si="0"/>
        <v>1.1587628865979382</v>
      </c>
      <c r="S25">
        <f t="shared" si="0"/>
        <v>1.2058823529411764</v>
      </c>
      <c r="T25">
        <f t="shared" si="0"/>
        <v>1.1284916201117317</v>
      </c>
    </row>
    <row r="26" spans="1:20">
      <c r="A26" s="2" t="s">
        <v>27</v>
      </c>
      <c r="B26" s="2" t="s">
        <v>53</v>
      </c>
      <c r="C26" s="2">
        <v>3.1E-2</v>
      </c>
      <c r="D26" s="2">
        <v>0.253</v>
      </c>
      <c r="E26" s="2">
        <v>0.50700000000000001</v>
      </c>
      <c r="F26" s="2">
        <v>0.56699999999999995</v>
      </c>
      <c r="G26" s="2">
        <v>0.60099999999999998</v>
      </c>
      <c r="H26" s="2" t="s">
        <v>120</v>
      </c>
      <c r="I26" s="2" t="s">
        <v>53</v>
      </c>
      <c r="J26" s="2">
        <v>3.2000000000000001E-2</v>
      </c>
      <c r="K26" s="2">
        <v>0.34200000000000003</v>
      </c>
      <c r="L26" s="2">
        <v>0.50900000000000001</v>
      </c>
      <c r="M26" s="2">
        <v>0.52</v>
      </c>
      <c r="N26" s="2">
        <v>0.53400000000000003</v>
      </c>
      <c r="P26">
        <f t="shared" si="0"/>
        <v>0.96875</v>
      </c>
      <c r="Q26">
        <f t="shared" si="0"/>
        <v>0.73976608187134496</v>
      </c>
      <c r="R26">
        <f t="shared" si="0"/>
        <v>0.99607072691552068</v>
      </c>
      <c r="S26">
        <f t="shared" si="0"/>
        <v>1.0903846153846153</v>
      </c>
      <c r="T26">
        <f t="shared" si="0"/>
        <v>1.1254681647940075</v>
      </c>
    </row>
    <row r="27" spans="1:20">
      <c r="A27" s="2" t="s">
        <v>27</v>
      </c>
      <c r="B27" s="2" t="s">
        <v>54</v>
      </c>
      <c r="C27" s="2">
        <v>3.1E-2</v>
      </c>
      <c r="D27" s="2">
        <v>0.29399999999999998</v>
      </c>
      <c r="E27" s="2">
        <v>0.495</v>
      </c>
      <c r="F27" s="2">
        <v>0.55800000000000005</v>
      </c>
      <c r="G27" s="2">
        <v>0.61099999999999999</v>
      </c>
      <c r="H27" s="2" t="s">
        <v>120</v>
      </c>
      <c r="I27" s="2" t="s">
        <v>54</v>
      </c>
      <c r="J27" s="2">
        <v>3.2000000000000001E-2</v>
      </c>
      <c r="K27" s="2">
        <v>0.316</v>
      </c>
      <c r="L27" s="2">
        <v>0.50700000000000001</v>
      </c>
      <c r="M27" s="2">
        <v>0.53300000000000003</v>
      </c>
      <c r="N27" s="2">
        <v>0.56200000000000006</v>
      </c>
      <c r="P27">
        <f t="shared" si="0"/>
        <v>0.96875</v>
      </c>
      <c r="Q27">
        <f t="shared" si="0"/>
        <v>0.930379746835443</v>
      </c>
      <c r="R27">
        <f t="shared" si="0"/>
        <v>0.97633136094674555</v>
      </c>
      <c r="S27">
        <f t="shared" si="0"/>
        <v>1.0469043151969981</v>
      </c>
      <c r="T27">
        <f t="shared" si="0"/>
        <v>1.0871886120996439</v>
      </c>
    </row>
    <row r="28" spans="1:20">
      <c r="A28" s="2" t="s">
        <v>27</v>
      </c>
      <c r="B28" s="2" t="s">
        <v>55</v>
      </c>
      <c r="C28" s="2">
        <v>3.1E-2</v>
      </c>
      <c r="D28" s="2">
        <v>0.315</v>
      </c>
      <c r="E28" s="2">
        <v>0.52</v>
      </c>
      <c r="F28" s="2">
        <v>0.59399999999999997</v>
      </c>
      <c r="G28" s="2">
        <v>0.65400000000000003</v>
      </c>
      <c r="H28" s="2" t="s">
        <v>120</v>
      </c>
      <c r="I28" s="2" t="s">
        <v>55</v>
      </c>
      <c r="J28" s="2">
        <v>3.2000000000000001E-2</v>
      </c>
      <c r="K28" s="2">
        <v>0.33600000000000002</v>
      </c>
      <c r="L28" s="2">
        <v>0.501</v>
      </c>
      <c r="M28" s="2">
        <v>0.51900000000000002</v>
      </c>
      <c r="N28" s="2">
        <v>0.54100000000000004</v>
      </c>
      <c r="P28">
        <f t="shared" si="0"/>
        <v>0.96875</v>
      </c>
      <c r="Q28">
        <f t="shared" si="0"/>
        <v>0.9375</v>
      </c>
      <c r="R28">
        <f t="shared" si="0"/>
        <v>1.0379241516966069</v>
      </c>
      <c r="S28">
        <f t="shared" si="0"/>
        <v>1.1445086705202312</v>
      </c>
      <c r="T28">
        <f t="shared" si="0"/>
        <v>1.2088724584103512</v>
      </c>
    </row>
    <row r="29" spans="1:20">
      <c r="A29" s="2" t="s">
        <v>27</v>
      </c>
      <c r="B29" s="2" t="s">
        <v>56</v>
      </c>
      <c r="C29" s="2">
        <v>3.1E-2</v>
      </c>
      <c r="D29" s="2">
        <v>0.29299999999999998</v>
      </c>
      <c r="E29" s="2">
        <v>0.52600000000000002</v>
      </c>
      <c r="F29" s="2">
        <v>0.59899999999999998</v>
      </c>
      <c r="G29" s="2">
        <v>0.66200000000000003</v>
      </c>
      <c r="H29" s="2" t="s">
        <v>120</v>
      </c>
      <c r="I29" s="2" t="s">
        <v>56</v>
      </c>
      <c r="J29" s="2">
        <v>3.4000000000000002E-2</v>
      </c>
      <c r="K29" s="2">
        <v>0.33500000000000002</v>
      </c>
      <c r="L29" s="2">
        <v>0.499</v>
      </c>
      <c r="M29" s="2">
        <v>0.51600000000000001</v>
      </c>
      <c r="N29" s="2">
        <v>0.53700000000000003</v>
      </c>
      <c r="P29">
        <f t="shared" si="0"/>
        <v>0.91176470588235292</v>
      </c>
      <c r="Q29">
        <f t="shared" si="0"/>
        <v>0.87462686567164172</v>
      </c>
      <c r="R29">
        <f t="shared" si="0"/>
        <v>1.0541082164328657</v>
      </c>
      <c r="S29">
        <f t="shared" si="0"/>
        <v>1.1608527131782944</v>
      </c>
      <c r="T29">
        <f t="shared" si="0"/>
        <v>1.2327746741154562</v>
      </c>
    </row>
    <row r="30" spans="1:20">
      <c r="A30" s="2" t="s">
        <v>27</v>
      </c>
      <c r="B30" s="2" t="s">
        <v>57</v>
      </c>
      <c r="C30" s="2">
        <v>3.2000000000000001E-2</v>
      </c>
      <c r="D30" s="2">
        <v>0.29699999999999999</v>
      </c>
      <c r="E30" s="2">
        <v>0.50600000000000001</v>
      </c>
      <c r="F30" s="2">
        <v>0.56999999999999995</v>
      </c>
      <c r="G30" s="2">
        <v>0.63100000000000001</v>
      </c>
      <c r="H30" s="2" t="s">
        <v>120</v>
      </c>
      <c r="I30" s="2" t="s">
        <v>57</v>
      </c>
      <c r="J30" s="2">
        <v>3.2000000000000001E-2</v>
      </c>
      <c r="K30" s="2">
        <v>0.29699999999999999</v>
      </c>
      <c r="L30" s="2">
        <v>0.499</v>
      </c>
      <c r="M30" s="2">
        <v>0.51600000000000001</v>
      </c>
      <c r="N30" s="2">
        <v>0.53300000000000003</v>
      </c>
      <c r="P30">
        <f t="shared" si="0"/>
        <v>1</v>
      </c>
      <c r="Q30">
        <f t="shared" si="0"/>
        <v>1</v>
      </c>
      <c r="R30">
        <f t="shared" si="0"/>
        <v>1.0140280561122244</v>
      </c>
      <c r="S30">
        <f t="shared" si="0"/>
        <v>1.1046511627906976</v>
      </c>
      <c r="T30">
        <f t="shared" si="0"/>
        <v>1.1838649155722325</v>
      </c>
    </row>
    <row r="31" spans="1:20">
      <c r="A31" s="2" t="s">
        <v>27</v>
      </c>
      <c r="B31" s="2" t="s">
        <v>58</v>
      </c>
      <c r="C31" s="2">
        <v>2.9000000000000001E-2</v>
      </c>
      <c r="D31" s="2">
        <v>0.17199999999999999</v>
      </c>
      <c r="E31" s="2">
        <v>0.29199999999999998</v>
      </c>
      <c r="F31" s="2">
        <v>0.32500000000000001</v>
      </c>
      <c r="G31" s="2">
        <v>0.28999999999999998</v>
      </c>
      <c r="H31" s="2" t="s">
        <v>120</v>
      </c>
      <c r="I31" s="2" t="s">
        <v>58</v>
      </c>
      <c r="J31" s="2">
        <v>3.1E-2</v>
      </c>
      <c r="K31" s="2">
        <v>0.11700000000000001</v>
      </c>
      <c r="L31" s="2">
        <v>0.312</v>
      </c>
      <c r="M31" s="2">
        <v>0.38900000000000001</v>
      </c>
      <c r="N31" s="2">
        <v>0.39</v>
      </c>
      <c r="P31">
        <f t="shared" si="0"/>
        <v>0.93548387096774199</v>
      </c>
      <c r="Q31">
        <f t="shared" si="0"/>
        <v>1.47008547008547</v>
      </c>
      <c r="R31">
        <f t="shared" si="0"/>
        <v>0.93589743589743579</v>
      </c>
      <c r="S31">
        <f t="shared" si="0"/>
        <v>0.83547557840616971</v>
      </c>
      <c r="T31">
        <f t="shared" si="0"/>
        <v>0.7435897435897435</v>
      </c>
    </row>
    <row r="32" spans="1:20">
      <c r="A32" s="2" t="s">
        <v>27</v>
      </c>
      <c r="B32" s="2" t="s">
        <v>59</v>
      </c>
      <c r="C32" s="2">
        <v>3.2000000000000001E-2</v>
      </c>
      <c r="D32" s="2">
        <v>0.247</v>
      </c>
      <c r="E32" s="2">
        <v>0.48299999999999998</v>
      </c>
      <c r="F32" s="2">
        <v>0.52500000000000002</v>
      </c>
      <c r="G32" s="2">
        <v>0.56499999999999995</v>
      </c>
      <c r="H32" s="2" t="s">
        <v>120</v>
      </c>
      <c r="I32" s="2" t="s">
        <v>59</v>
      </c>
      <c r="J32" s="2">
        <v>3.3000000000000002E-2</v>
      </c>
      <c r="K32" s="2">
        <v>0.29399999999999998</v>
      </c>
      <c r="L32" s="2">
        <v>0.48299999999999998</v>
      </c>
      <c r="M32" s="2">
        <v>0.51100000000000001</v>
      </c>
      <c r="N32" s="2">
        <v>0.54200000000000004</v>
      </c>
      <c r="P32">
        <f t="shared" si="0"/>
        <v>0.96969696969696972</v>
      </c>
      <c r="Q32">
        <f t="shared" si="0"/>
        <v>0.84013605442176875</v>
      </c>
      <c r="R32">
        <f t="shared" si="0"/>
        <v>1</v>
      </c>
      <c r="S32">
        <f t="shared" si="0"/>
        <v>1.0273972602739727</v>
      </c>
      <c r="T32">
        <f t="shared" si="0"/>
        <v>1.0424354243542433</v>
      </c>
    </row>
    <row r="33" spans="1:20">
      <c r="A33" s="2" t="s">
        <v>27</v>
      </c>
      <c r="B33" s="2" t="s">
        <v>60</v>
      </c>
      <c r="C33" s="2">
        <v>3.2000000000000001E-2</v>
      </c>
      <c r="D33" s="2">
        <v>0.308</v>
      </c>
      <c r="E33" s="2">
        <v>0.5</v>
      </c>
      <c r="F33" s="2">
        <v>0.54300000000000004</v>
      </c>
      <c r="G33" s="2">
        <v>0.58099999999999996</v>
      </c>
      <c r="H33" s="2" t="s">
        <v>120</v>
      </c>
      <c r="I33" s="2" t="s">
        <v>60</v>
      </c>
      <c r="J33" s="2">
        <v>3.3000000000000002E-2</v>
      </c>
      <c r="K33" s="2">
        <v>0.33600000000000002</v>
      </c>
      <c r="L33" s="2">
        <v>0.52700000000000002</v>
      </c>
      <c r="M33" s="2">
        <v>0.54600000000000004</v>
      </c>
      <c r="N33" s="2">
        <v>0.56999999999999995</v>
      </c>
      <c r="P33">
        <f t="shared" si="0"/>
        <v>0.96969696969696972</v>
      </c>
      <c r="Q33">
        <f t="shared" si="0"/>
        <v>0.91666666666666663</v>
      </c>
      <c r="R33">
        <f t="shared" si="0"/>
        <v>0.94876660341555974</v>
      </c>
      <c r="S33">
        <f t="shared" si="0"/>
        <v>0.99450549450549453</v>
      </c>
      <c r="T33">
        <f t="shared" si="0"/>
        <v>1.0192982456140351</v>
      </c>
    </row>
    <row r="34" spans="1:20">
      <c r="A34" s="2" t="s">
        <v>27</v>
      </c>
      <c r="B34" s="2" t="s">
        <v>61</v>
      </c>
      <c r="C34" s="2">
        <v>3.1E-2</v>
      </c>
      <c r="D34" s="2">
        <v>0.27400000000000002</v>
      </c>
      <c r="E34" s="2">
        <v>0.52100000000000002</v>
      </c>
      <c r="F34" s="2">
        <v>0.56999999999999995</v>
      </c>
      <c r="G34" s="2">
        <v>0.621</v>
      </c>
      <c r="H34" s="2" t="s">
        <v>120</v>
      </c>
      <c r="I34" s="2" t="s">
        <v>61</v>
      </c>
      <c r="J34" s="2">
        <v>3.2000000000000001E-2</v>
      </c>
      <c r="K34" s="2">
        <v>0.35799999999999998</v>
      </c>
      <c r="L34" s="2">
        <v>0.56299999999999994</v>
      </c>
      <c r="M34" s="2">
        <v>0.59199999999999997</v>
      </c>
      <c r="N34" s="2">
        <v>0.623</v>
      </c>
      <c r="P34">
        <f t="shared" si="0"/>
        <v>0.96875</v>
      </c>
      <c r="Q34">
        <f t="shared" si="0"/>
        <v>0.76536312849162025</v>
      </c>
      <c r="R34">
        <f t="shared" si="0"/>
        <v>0.9253996447602133</v>
      </c>
      <c r="S34">
        <f t="shared" si="0"/>
        <v>0.96283783783783783</v>
      </c>
      <c r="T34">
        <f t="shared" si="0"/>
        <v>0.9967897271268058</v>
      </c>
    </row>
    <row r="35" spans="1:20">
      <c r="A35" s="2" t="s">
        <v>27</v>
      </c>
      <c r="B35" s="2" t="s">
        <v>62</v>
      </c>
      <c r="C35" s="2">
        <v>3.4000000000000002E-2</v>
      </c>
      <c r="D35" s="2">
        <v>0.35499999999999998</v>
      </c>
      <c r="E35" s="2">
        <v>0.55300000000000005</v>
      </c>
      <c r="F35" s="2">
        <v>0.59899999999999998</v>
      </c>
      <c r="G35" s="2">
        <v>0.61499999999999999</v>
      </c>
      <c r="H35" s="2" t="s">
        <v>120</v>
      </c>
      <c r="I35" s="2" t="s">
        <v>62</v>
      </c>
      <c r="J35" s="2">
        <v>3.4000000000000002E-2</v>
      </c>
      <c r="K35" s="2">
        <v>0.33700000000000002</v>
      </c>
      <c r="L35" s="2">
        <v>0.54</v>
      </c>
      <c r="M35" s="2">
        <v>0.56000000000000005</v>
      </c>
      <c r="N35" s="2">
        <v>0.55200000000000005</v>
      </c>
      <c r="P35">
        <f t="shared" si="0"/>
        <v>1</v>
      </c>
      <c r="Q35">
        <f t="shared" si="0"/>
        <v>1.0534124629080117</v>
      </c>
      <c r="R35">
        <f t="shared" si="0"/>
        <v>1.0240740740740741</v>
      </c>
      <c r="S35">
        <f t="shared" si="0"/>
        <v>1.0696428571428569</v>
      </c>
      <c r="T35">
        <f t="shared" si="0"/>
        <v>1.1141304347826086</v>
      </c>
    </row>
    <row r="36" spans="1:20">
      <c r="A36" s="2" t="s">
        <v>27</v>
      </c>
      <c r="B36" s="2" t="s">
        <v>63</v>
      </c>
      <c r="C36" s="2">
        <v>3.3000000000000002E-2</v>
      </c>
      <c r="D36" s="2">
        <v>0.219</v>
      </c>
      <c r="E36" s="2">
        <v>0.48</v>
      </c>
      <c r="F36" s="2">
        <v>0.54100000000000004</v>
      </c>
      <c r="G36" s="2">
        <v>0.57599999999999996</v>
      </c>
      <c r="H36" s="2" t="s">
        <v>120</v>
      </c>
      <c r="I36" s="2" t="s">
        <v>63</v>
      </c>
      <c r="J36" s="2">
        <v>3.4000000000000002E-2</v>
      </c>
      <c r="K36" s="2">
        <v>0.11799999999999999</v>
      </c>
      <c r="L36" s="2">
        <v>0.35</v>
      </c>
      <c r="M36" s="2">
        <v>0.48</v>
      </c>
      <c r="N36" s="2">
        <v>0.48199999999999998</v>
      </c>
      <c r="P36">
        <f t="shared" si="0"/>
        <v>0.97058823529411764</v>
      </c>
      <c r="Q36">
        <f t="shared" si="0"/>
        <v>1.8559322033898307</v>
      </c>
      <c r="R36">
        <f t="shared" si="0"/>
        <v>1.3714285714285714</v>
      </c>
      <c r="S36">
        <f t="shared" si="0"/>
        <v>1.1270833333333334</v>
      </c>
      <c r="T36">
        <f t="shared" si="0"/>
        <v>1.1950207468879668</v>
      </c>
    </row>
    <row r="37" spans="1:20">
      <c r="A37" s="2" t="s">
        <v>27</v>
      </c>
      <c r="B37" s="2" t="s">
        <v>64</v>
      </c>
      <c r="C37" s="2">
        <v>3.5999999999999997E-2</v>
      </c>
      <c r="D37" s="2">
        <v>0.28399999999999997</v>
      </c>
      <c r="E37" s="2">
        <v>0.50900000000000001</v>
      </c>
      <c r="F37" s="2">
        <v>0.53400000000000003</v>
      </c>
      <c r="G37" s="2">
        <v>0.55600000000000005</v>
      </c>
      <c r="H37" s="2" t="s">
        <v>120</v>
      </c>
      <c r="I37" s="2" t="s">
        <v>64</v>
      </c>
      <c r="J37" s="2">
        <v>3.4000000000000002E-2</v>
      </c>
      <c r="K37" s="2">
        <v>0.34300000000000003</v>
      </c>
      <c r="L37" s="2">
        <v>0.51800000000000002</v>
      </c>
      <c r="M37" s="2">
        <v>0.52500000000000002</v>
      </c>
      <c r="N37" s="2">
        <v>0.53600000000000003</v>
      </c>
      <c r="P37">
        <f t="shared" si="0"/>
        <v>1.0588235294117645</v>
      </c>
      <c r="Q37">
        <f t="shared" si="0"/>
        <v>0.82798833819241968</v>
      </c>
      <c r="R37">
        <f t="shared" si="0"/>
        <v>0.98262548262548266</v>
      </c>
      <c r="S37">
        <f t="shared" si="0"/>
        <v>1.0171428571428571</v>
      </c>
      <c r="T37">
        <f t="shared" si="0"/>
        <v>1.0373134328358209</v>
      </c>
    </row>
    <row r="38" spans="1:20">
      <c r="A38" s="2" t="s">
        <v>27</v>
      </c>
      <c r="B38" s="2" t="s">
        <v>65</v>
      </c>
      <c r="C38" s="2">
        <v>3.4000000000000002E-2</v>
      </c>
      <c r="D38" s="2">
        <v>0.35199999999999998</v>
      </c>
      <c r="E38" s="2">
        <v>0.51500000000000001</v>
      </c>
      <c r="F38" s="2">
        <v>0.55400000000000005</v>
      </c>
      <c r="G38" s="2">
        <v>0.58599999999999997</v>
      </c>
      <c r="H38" s="2" t="s">
        <v>120</v>
      </c>
      <c r="I38" s="2" t="s">
        <v>65</v>
      </c>
      <c r="J38" s="2">
        <v>3.3000000000000002E-2</v>
      </c>
      <c r="K38" s="2">
        <v>0.32400000000000001</v>
      </c>
      <c r="L38" s="2">
        <v>0.51</v>
      </c>
      <c r="M38" s="2">
        <v>0.53100000000000003</v>
      </c>
      <c r="N38" s="2">
        <v>0.55000000000000004</v>
      </c>
      <c r="P38">
        <f t="shared" si="0"/>
        <v>1.0303030303030303</v>
      </c>
      <c r="Q38">
        <f t="shared" si="0"/>
        <v>1.0864197530864197</v>
      </c>
      <c r="R38">
        <f t="shared" si="0"/>
        <v>1.0098039215686274</v>
      </c>
      <c r="S38">
        <f t="shared" si="0"/>
        <v>1.0433145009416196</v>
      </c>
      <c r="T38">
        <f t="shared" si="0"/>
        <v>1.0654545454545452</v>
      </c>
    </row>
    <row r="39" spans="1:20">
      <c r="A39" s="2" t="s">
        <v>27</v>
      </c>
      <c r="B39" s="2" t="s">
        <v>66</v>
      </c>
      <c r="C39" s="2">
        <v>3.4000000000000002E-2</v>
      </c>
      <c r="D39" s="2">
        <v>0.34200000000000003</v>
      </c>
      <c r="E39" s="2">
        <v>0.50600000000000001</v>
      </c>
      <c r="F39" s="2">
        <v>0.54600000000000004</v>
      </c>
      <c r="G39" s="2">
        <v>0.57699999999999996</v>
      </c>
      <c r="H39" s="2" t="s">
        <v>120</v>
      </c>
      <c r="I39" s="2" t="s">
        <v>66</v>
      </c>
      <c r="J39" s="2">
        <v>3.3000000000000002E-2</v>
      </c>
      <c r="K39" s="2">
        <v>0.33400000000000002</v>
      </c>
      <c r="L39" s="2">
        <v>0.49099999999999999</v>
      </c>
      <c r="M39" s="2">
        <v>0.503</v>
      </c>
      <c r="N39" s="2">
        <v>0.51700000000000002</v>
      </c>
      <c r="P39">
        <f t="shared" si="0"/>
        <v>1.0303030303030303</v>
      </c>
      <c r="Q39">
        <f t="shared" si="0"/>
        <v>1.0239520958083832</v>
      </c>
      <c r="R39">
        <f t="shared" si="0"/>
        <v>1.030549898167006</v>
      </c>
      <c r="S39">
        <f t="shared" si="0"/>
        <v>1.0854870775347913</v>
      </c>
      <c r="T39">
        <f t="shared" si="0"/>
        <v>1.11605415860735</v>
      </c>
    </row>
    <row r="40" spans="1:20">
      <c r="A40" s="2" t="s">
        <v>27</v>
      </c>
      <c r="B40" s="2" t="s">
        <v>67</v>
      </c>
      <c r="C40" s="2">
        <v>3.3000000000000002E-2</v>
      </c>
      <c r="D40" s="2">
        <v>0.31900000000000001</v>
      </c>
      <c r="E40" s="2">
        <v>0.49199999999999999</v>
      </c>
      <c r="F40" s="2">
        <v>0.53700000000000003</v>
      </c>
      <c r="G40" s="2">
        <v>0.57699999999999996</v>
      </c>
      <c r="H40" s="2" t="s">
        <v>120</v>
      </c>
      <c r="I40" s="2" t="s">
        <v>67</v>
      </c>
      <c r="J40" s="2">
        <v>3.4000000000000002E-2</v>
      </c>
      <c r="K40" s="2">
        <v>0.35099999999999998</v>
      </c>
      <c r="L40" s="2">
        <v>0.50700000000000001</v>
      </c>
      <c r="M40" s="2">
        <v>0.51800000000000002</v>
      </c>
      <c r="N40" s="2">
        <v>0.53700000000000003</v>
      </c>
      <c r="P40">
        <f t="shared" si="0"/>
        <v>0.97058823529411764</v>
      </c>
      <c r="Q40">
        <f t="shared" si="0"/>
        <v>0.9088319088319089</v>
      </c>
      <c r="R40">
        <f t="shared" si="0"/>
        <v>0.97041420118343191</v>
      </c>
      <c r="S40">
        <f t="shared" si="0"/>
        <v>1.0366795366795367</v>
      </c>
      <c r="T40">
        <f t="shared" si="0"/>
        <v>1.0744878957169459</v>
      </c>
    </row>
    <row r="41" spans="1:20">
      <c r="A41" s="2" t="s">
        <v>27</v>
      </c>
      <c r="B41" s="2" t="s">
        <v>68</v>
      </c>
      <c r="C41" s="2">
        <v>3.2000000000000001E-2</v>
      </c>
      <c r="D41" s="2">
        <v>0.254</v>
      </c>
      <c r="E41" s="2">
        <v>0.52900000000000003</v>
      </c>
      <c r="F41" s="2">
        <v>0.58599999999999997</v>
      </c>
      <c r="G41" s="2">
        <v>0.63100000000000001</v>
      </c>
      <c r="H41" s="2" t="s">
        <v>120</v>
      </c>
      <c r="I41" s="2" t="s">
        <v>68</v>
      </c>
      <c r="J41" s="2">
        <v>3.2000000000000001E-2</v>
      </c>
      <c r="K41" s="2">
        <v>0.23400000000000001</v>
      </c>
      <c r="L41" s="2">
        <v>0.51100000000000001</v>
      </c>
      <c r="M41" s="2">
        <v>0.55300000000000005</v>
      </c>
      <c r="N41" s="2">
        <v>0.57699999999999996</v>
      </c>
      <c r="P41">
        <f t="shared" si="0"/>
        <v>1</v>
      </c>
      <c r="Q41">
        <f t="shared" si="0"/>
        <v>1.0854700854700854</v>
      </c>
      <c r="R41">
        <f t="shared" si="0"/>
        <v>1.0352250489236792</v>
      </c>
      <c r="S41">
        <f t="shared" si="0"/>
        <v>1.0596745027124772</v>
      </c>
      <c r="T41">
        <f t="shared" si="0"/>
        <v>1.0935875216637783</v>
      </c>
    </row>
    <row r="42" spans="1:20">
      <c r="A42" s="2" t="s">
        <v>27</v>
      </c>
      <c r="B42" s="2" t="s">
        <v>69</v>
      </c>
      <c r="C42" s="2">
        <v>3.2000000000000001E-2</v>
      </c>
      <c r="D42" s="2">
        <v>0.30399999999999999</v>
      </c>
      <c r="E42" s="2">
        <v>0.49</v>
      </c>
      <c r="F42" s="2">
        <v>0.53500000000000003</v>
      </c>
      <c r="G42" s="2">
        <v>0.58299999999999996</v>
      </c>
      <c r="H42" s="2" t="s">
        <v>120</v>
      </c>
      <c r="I42" s="2" t="s">
        <v>69</v>
      </c>
      <c r="J42" s="2">
        <v>3.3000000000000002E-2</v>
      </c>
      <c r="K42" s="2">
        <v>0.29899999999999999</v>
      </c>
      <c r="L42" s="2">
        <v>0.48799999999999999</v>
      </c>
      <c r="M42" s="2">
        <v>0.50600000000000001</v>
      </c>
      <c r="N42" s="2">
        <v>0.52600000000000002</v>
      </c>
      <c r="P42">
        <f t="shared" si="0"/>
        <v>0.96969696969696972</v>
      </c>
      <c r="Q42">
        <f t="shared" si="0"/>
        <v>1.0167224080267558</v>
      </c>
      <c r="R42">
        <f t="shared" si="0"/>
        <v>1.0040983606557377</v>
      </c>
      <c r="S42">
        <f t="shared" si="0"/>
        <v>1.057312252964427</v>
      </c>
      <c r="T42">
        <f t="shared" si="0"/>
        <v>1.1083650190114067</v>
      </c>
    </row>
    <row r="43" spans="1:20">
      <c r="A43" s="2" t="s">
        <v>27</v>
      </c>
      <c r="B43" s="2" t="s">
        <v>70</v>
      </c>
      <c r="C43" s="2">
        <v>3.3000000000000002E-2</v>
      </c>
      <c r="D43" s="2">
        <v>0.30099999999999999</v>
      </c>
      <c r="E43" s="2">
        <v>0.45900000000000002</v>
      </c>
      <c r="F43" s="2">
        <v>0.52300000000000002</v>
      </c>
      <c r="G43" s="2">
        <v>0.57499999999999996</v>
      </c>
      <c r="H43" s="2" t="s">
        <v>120</v>
      </c>
      <c r="I43" s="2" t="s">
        <v>70</v>
      </c>
      <c r="J43" s="2">
        <v>3.3000000000000002E-2</v>
      </c>
      <c r="K43" s="2">
        <v>0.26700000000000002</v>
      </c>
      <c r="L43" s="2">
        <v>0.436</v>
      </c>
      <c r="M43" s="2">
        <v>0.441</v>
      </c>
      <c r="N43" s="2">
        <v>0.43</v>
      </c>
      <c r="P43">
        <f t="shared" si="0"/>
        <v>1</v>
      </c>
      <c r="Q43">
        <f t="shared" si="0"/>
        <v>1.1273408239700373</v>
      </c>
      <c r="R43">
        <f t="shared" si="0"/>
        <v>1.0527522935779816</v>
      </c>
      <c r="S43">
        <f t="shared" si="0"/>
        <v>1.1859410430839004</v>
      </c>
      <c r="T43">
        <f t="shared" si="0"/>
        <v>1.3372093023255813</v>
      </c>
    </row>
    <row r="44" spans="1:20">
      <c r="A44" s="2" t="s">
        <v>27</v>
      </c>
      <c r="B44" s="2" t="s">
        <v>71</v>
      </c>
      <c r="C44" s="2">
        <v>3.3000000000000002E-2</v>
      </c>
      <c r="D44" s="2">
        <v>0.32</v>
      </c>
      <c r="E44" s="2">
        <v>0.50800000000000001</v>
      </c>
      <c r="F44" s="2">
        <v>0.56299999999999994</v>
      </c>
      <c r="G44" s="2">
        <v>0.61399999999999999</v>
      </c>
      <c r="H44" s="2" t="s">
        <v>120</v>
      </c>
      <c r="I44" s="2" t="s">
        <v>71</v>
      </c>
      <c r="J44" s="2">
        <v>3.3000000000000002E-2</v>
      </c>
      <c r="K44" s="2">
        <v>0.311</v>
      </c>
      <c r="L44" s="2">
        <v>0.503</v>
      </c>
      <c r="M44" s="2">
        <v>0.53500000000000003</v>
      </c>
      <c r="N44" s="2">
        <v>0.56499999999999995</v>
      </c>
      <c r="P44">
        <f t="shared" si="0"/>
        <v>1</v>
      </c>
      <c r="Q44">
        <f t="shared" si="0"/>
        <v>1.0289389067524115</v>
      </c>
      <c r="R44">
        <f t="shared" si="0"/>
        <v>1.0099403578528827</v>
      </c>
      <c r="S44">
        <f t="shared" si="0"/>
        <v>1.0523364485981306</v>
      </c>
      <c r="T44">
        <f t="shared" si="0"/>
        <v>1.0867256637168143</v>
      </c>
    </row>
    <row r="45" spans="1:20">
      <c r="A45" s="2" t="s">
        <v>27</v>
      </c>
      <c r="B45" s="2" t="s">
        <v>72</v>
      </c>
      <c r="C45" s="2">
        <v>3.3000000000000002E-2</v>
      </c>
      <c r="D45" s="2">
        <v>0.27900000000000003</v>
      </c>
      <c r="E45" s="2">
        <v>0.50700000000000001</v>
      </c>
      <c r="F45" s="2">
        <v>0.55500000000000005</v>
      </c>
      <c r="G45" s="2">
        <v>0.60599999999999998</v>
      </c>
      <c r="H45" s="2" t="s">
        <v>120</v>
      </c>
      <c r="I45" s="2" t="s">
        <v>72</v>
      </c>
      <c r="J45" s="2">
        <v>3.4000000000000002E-2</v>
      </c>
      <c r="K45" s="2">
        <v>0.22600000000000001</v>
      </c>
      <c r="L45" s="2">
        <v>0.39200000000000002</v>
      </c>
      <c r="M45" s="2">
        <v>0.438</v>
      </c>
      <c r="N45" s="2">
        <v>0.48899999999999999</v>
      </c>
      <c r="P45">
        <f t="shared" si="0"/>
        <v>0.97058823529411764</v>
      </c>
      <c r="Q45">
        <f t="shared" si="0"/>
        <v>1.2345132743362832</v>
      </c>
      <c r="R45">
        <f t="shared" si="0"/>
        <v>1.2933673469387754</v>
      </c>
      <c r="S45">
        <f t="shared" si="0"/>
        <v>1.2671232876712331</v>
      </c>
      <c r="T45">
        <f t="shared" si="0"/>
        <v>1.2392638036809815</v>
      </c>
    </row>
    <row r="46" spans="1:20">
      <c r="A46" s="2" t="s">
        <v>27</v>
      </c>
      <c r="B46" s="2" t="s">
        <v>73</v>
      </c>
      <c r="C46" s="2">
        <v>3.2000000000000001E-2</v>
      </c>
      <c r="D46" s="2">
        <v>0.36399999999999999</v>
      </c>
      <c r="E46" s="2">
        <v>0.54200000000000004</v>
      </c>
      <c r="F46" s="2">
        <v>0.59299999999999997</v>
      </c>
      <c r="G46" s="2">
        <v>0.61499999999999999</v>
      </c>
      <c r="H46" s="2" t="s">
        <v>120</v>
      </c>
      <c r="I46" s="2" t="s">
        <v>73</v>
      </c>
      <c r="J46" s="2">
        <v>3.1E-2</v>
      </c>
      <c r="K46" s="2">
        <v>0.373</v>
      </c>
      <c r="L46" s="2">
        <v>0.54300000000000004</v>
      </c>
      <c r="M46" s="2">
        <v>0.55200000000000005</v>
      </c>
      <c r="N46" s="2">
        <v>0.54600000000000004</v>
      </c>
      <c r="P46">
        <f t="shared" si="0"/>
        <v>1.032258064516129</v>
      </c>
      <c r="Q46">
        <f t="shared" si="0"/>
        <v>0.97587131367292224</v>
      </c>
      <c r="R46">
        <f t="shared" si="0"/>
        <v>0.99815837937384899</v>
      </c>
      <c r="S46">
        <f t="shared" si="0"/>
        <v>1.0742753623188404</v>
      </c>
      <c r="T46">
        <f t="shared" si="0"/>
        <v>1.1263736263736264</v>
      </c>
    </row>
    <row r="47" spans="1:20">
      <c r="A47" s="2" t="s">
        <v>27</v>
      </c>
      <c r="B47" s="2" t="s">
        <v>74</v>
      </c>
      <c r="C47" s="2">
        <v>3.2000000000000001E-2</v>
      </c>
      <c r="D47" s="2">
        <v>0.35199999999999998</v>
      </c>
      <c r="E47" s="2">
        <v>0.53100000000000003</v>
      </c>
      <c r="F47" s="2">
        <v>0.57199999999999995</v>
      </c>
      <c r="G47" s="2">
        <v>0.60899999999999999</v>
      </c>
      <c r="H47" s="2" t="s">
        <v>120</v>
      </c>
      <c r="I47" s="2" t="s">
        <v>74</v>
      </c>
      <c r="J47" s="2">
        <v>3.2000000000000001E-2</v>
      </c>
      <c r="K47" s="2">
        <v>0.33200000000000002</v>
      </c>
      <c r="L47" s="2">
        <v>0.51200000000000001</v>
      </c>
      <c r="M47" s="2">
        <v>0.53200000000000003</v>
      </c>
      <c r="N47" s="2">
        <v>0.54700000000000004</v>
      </c>
      <c r="P47">
        <f t="shared" si="0"/>
        <v>1</v>
      </c>
      <c r="Q47">
        <f t="shared" si="0"/>
        <v>1.0602409638554215</v>
      </c>
      <c r="R47">
        <f t="shared" si="0"/>
        <v>1.037109375</v>
      </c>
      <c r="S47">
        <f t="shared" si="0"/>
        <v>1.0751879699248119</v>
      </c>
      <c r="T47">
        <f t="shared" si="0"/>
        <v>1.1133455210237659</v>
      </c>
    </row>
    <row r="48" spans="1:20">
      <c r="A48" s="2" t="s">
        <v>27</v>
      </c>
      <c r="B48" s="2" t="s">
        <v>75</v>
      </c>
      <c r="C48" s="2">
        <v>3.2000000000000001E-2</v>
      </c>
      <c r="D48" s="2">
        <v>0.308</v>
      </c>
      <c r="E48" s="2">
        <v>0.51300000000000001</v>
      </c>
      <c r="F48" s="2">
        <v>0.55000000000000004</v>
      </c>
      <c r="G48" s="2">
        <v>0.57999999999999996</v>
      </c>
      <c r="H48" s="2" t="s">
        <v>120</v>
      </c>
      <c r="I48" s="2" t="s">
        <v>75</v>
      </c>
      <c r="J48" s="2">
        <v>3.3000000000000002E-2</v>
      </c>
      <c r="K48" s="2">
        <v>0.34100000000000003</v>
      </c>
      <c r="L48" s="2">
        <v>0.50800000000000001</v>
      </c>
      <c r="M48" s="2">
        <v>0.51900000000000002</v>
      </c>
      <c r="N48" s="2">
        <v>0.53400000000000003</v>
      </c>
      <c r="P48">
        <f t="shared" si="0"/>
        <v>0.96969696969696972</v>
      </c>
      <c r="Q48">
        <f t="shared" si="0"/>
        <v>0.90322580645161288</v>
      </c>
      <c r="R48">
        <f t="shared" si="0"/>
        <v>1.0098425196850394</v>
      </c>
      <c r="S48">
        <f t="shared" si="0"/>
        <v>1.0597302504816957</v>
      </c>
      <c r="T48">
        <f t="shared" si="0"/>
        <v>1.086142322097378</v>
      </c>
    </row>
    <row r="49" spans="1:20">
      <c r="A49" s="2" t="s">
        <v>27</v>
      </c>
      <c r="B49" s="2" t="s">
        <v>76</v>
      </c>
      <c r="C49" s="2">
        <v>3.2000000000000001E-2</v>
      </c>
      <c r="D49" s="2">
        <v>0.33200000000000002</v>
      </c>
      <c r="E49" s="2">
        <v>0.48499999999999999</v>
      </c>
      <c r="F49" s="2">
        <v>0.52800000000000002</v>
      </c>
      <c r="G49" s="2">
        <v>0.56000000000000005</v>
      </c>
      <c r="H49" s="2" t="s">
        <v>120</v>
      </c>
      <c r="I49" s="2" t="s">
        <v>76</v>
      </c>
      <c r="J49" s="2">
        <v>3.5000000000000003E-2</v>
      </c>
      <c r="K49" s="2">
        <v>0.316</v>
      </c>
      <c r="L49" s="2">
        <v>0.49399999999999999</v>
      </c>
      <c r="M49" s="2">
        <v>0.51700000000000002</v>
      </c>
      <c r="N49" s="2">
        <v>0.53200000000000003</v>
      </c>
      <c r="P49">
        <f t="shared" si="0"/>
        <v>0.91428571428571426</v>
      </c>
      <c r="Q49">
        <f t="shared" si="0"/>
        <v>1.0506329113924051</v>
      </c>
      <c r="R49">
        <f t="shared" si="0"/>
        <v>0.98178137651821862</v>
      </c>
      <c r="S49">
        <f t="shared" si="0"/>
        <v>1.0212765957446808</v>
      </c>
      <c r="T49">
        <f t="shared" si="0"/>
        <v>1.0526315789473684</v>
      </c>
    </row>
    <row r="50" spans="1:20">
      <c r="A50" s="2" t="s">
        <v>27</v>
      </c>
      <c r="B50" s="2" t="s">
        <v>77</v>
      </c>
      <c r="C50" s="2">
        <v>3.2000000000000001E-2</v>
      </c>
      <c r="D50" s="2">
        <v>0.33800000000000002</v>
      </c>
      <c r="E50" s="2">
        <v>0.503</v>
      </c>
      <c r="F50" s="2">
        <v>0.54200000000000004</v>
      </c>
      <c r="G50" s="2">
        <v>0.58199999999999996</v>
      </c>
      <c r="H50" s="2" t="s">
        <v>120</v>
      </c>
      <c r="I50" s="2" t="s">
        <v>77</v>
      </c>
      <c r="J50" s="2">
        <v>3.4000000000000002E-2</v>
      </c>
      <c r="K50" s="2">
        <v>0.34200000000000003</v>
      </c>
      <c r="L50" s="2">
        <v>0.503</v>
      </c>
      <c r="M50" s="2">
        <v>0.51700000000000002</v>
      </c>
      <c r="N50" s="2">
        <v>0.53400000000000003</v>
      </c>
      <c r="P50">
        <f t="shared" si="0"/>
        <v>0.94117647058823528</v>
      </c>
      <c r="Q50">
        <f t="shared" si="0"/>
        <v>0.98830409356725146</v>
      </c>
      <c r="R50">
        <f t="shared" si="0"/>
        <v>1</v>
      </c>
      <c r="S50">
        <f t="shared" si="0"/>
        <v>1.0483558994197293</v>
      </c>
      <c r="T50">
        <f t="shared" si="0"/>
        <v>1.089887640449438</v>
      </c>
    </row>
    <row r="51" spans="1:20">
      <c r="A51" s="2" t="s">
        <v>27</v>
      </c>
      <c r="B51" s="2" t="s">
        <v>78</v>
      </c>
      <c r="C51" s="2">
        <v>3.3000000000000002E-2</v>
      </c>
      <c r="D51" s="2">
        <v>0.32200000000000001</v>
      </c>
      <c r="E51" s="2">
        <v>0.48799999999999999</v>
      </c>
      <c r="F51" s="2">
        <v>0.53700000000000003</v>
      </c>
      <c r="G51" s="2">
        <v>0.57899999999999996</v>
      </c>
      <c r="H51" s="2" t="s">
        <v>120</v>
      </c>
      <c r="I51" s="2" t="s">
        <v>78</v>
      </c>
      <c r="J51" s="2">
        <v>3.2000000000000001E-2</v>
      </c>
      <c r="K51" s="2">
        <v>0.309</v>
      </c>
      <c r="L51" s="2">
        <v>0.46899999999999997</v>
      </c>
      <c r="M51" s="2">
        <v>0.48799999999999999</v>
      </c>
      <c r="N51" s="2">
        <v>0.50800000000000001</v>
      </c>
      <c r="P51">
        <f t="shared" si="0"/>
        <v>1.03125</v>
      </c>
      <c r="Q51">
        <f t="shared" si="0"/>
        <v>1.0420711974110033</v>
      </c>
      <c r="R51">
        <f t="shared" si="0"/>
        <v>1.0405117270788913</v>
      </c>
      <c r="S51">
        <f t="shared" si="0"/>
        <v>1.1004098360655739</v>
      </c>
      <c r="T51">
        <f t="shared" si="0"/>
        <v>1.139763779527559</v>
      </c>
    </row>
    <row r="52" spans="1:20">
      <c r="A52" s="2" t="s">
        <v>27</v>
      </c>
      <c r="B52" s="2" t="s">
        <v>79</v>
      </c>
      <c r="C52" s="2">
        <v>3.1E-2</v>
      </c>
      <c r="D52" s="2">
        <v>0.223</v>
      </c>
      <c r="E52" s="2">
        <v>0.44600000000000001</v>
      </c>
      <c r="F52" s="2">
        <v>0.54300000000000004</v>
      </c>
      <c r="G52" s="2">
        <v>0.59599999999999997</v>
      </c>
      <c r="H52" s="2" t="s">
        <v>120</v>
      </c>
      <c r="I52" s="2" t="s">
        <v>79</v>
      </c>
      <c r="J52" s="4">
        <v>3.3000000000000002E-2</v>
      </c>
      <c r="K52" s="4">
        <v>0.23699999999999999</v>
      </c>
      <c r="L52" s="2">
        <v>0.45</v>
      </c>
      <c r="M52" s="2">
        <v>0.47399999999999998</v>
      </c>
      <c r="N52" s="2">
        <v>0.497</v>
      </c>
      <c r="P52">
        <f t="shared" si="0"/>
        <v>0.93939393939393934</v>
      </c>
      <c r="Q52">
        <f t="shared" si="0"/>
        <v>0.94092827004219415</v>
      </c>
      <c r="R52">
        <f t="shared" si="0"/>
        <v>0.99111111111111105</v>
      </c>
      <c r="S52">
        <f t="shared" si="0"/>
        <v>1.1455696202531647</v>
      </c>
      <c r="T52">
        <f t="shared" si="0"/>
        <v>1.1991951710261568</v>
      </c>
    </row>
    <row r="53" spans="1:20">
      <c r="A53" s="2" t="s">
        <v>27</v>
      </c>
      <c r="B53" s="2" t="s">
        <v>80</v>
      </c>
      <c r="C53" s="2">
        <v>0.03</v>
      </c>
      <c r="D53" s="2">
        <v>0.26600000000000001</v>
      </c>
      <c r="E53" s="2">
        <v>0.53700000000000003</v>
      </c>
      <c r="F53" s="2">
        <v>0.59499999999999997</v>
      </c>
      <c r="G53" s="2">
        <v>0.65400000000000003</v>
      </c>
      <c r="H53" s="2" t="s">
        <v>120</v>
      </c>
      <c r="I53" s="2" t="s">
        <v>80</v>
      </c>
      <c r="J53" s="2">
        <v>3.1E-2</v>
      </c>
      <c r="K53" s="2">
        <v>0.20499999999999999</v>
      </c>
      <c r="L53" s="2">
        <v>0.51100000000000001</v>
      </c>
      <c r="M53" s="2">
        <v>0.56100000000000005</v>
      </c>
      <c r="N53" s="2">
        <v>0.57099999999999995</v>
      </c>
      <c r="P53">
        <f t="shared" si="0"/>
        <v>0.96774193548387089</v>
      </c>
      <c r="Q53">
        <f t="shared" si="0"/>
        <v>1.2975609756097561</v>
      </c>
      <c r="R53">
        <f t="shared" si="0"/>
        <v>1.0508806262230921</v>
      </c>
      <c r="S53">
        <f t="shared" si="0"/>
        <v>1.0606060606060606</v>
      </c>
      <c r="T53">
        <f t="shared" si="0"/>
        <v>1.1453590192644485</v>
      </c>
    </row>
    <row r="54" spans="1:20">
      <c r="A54" s="2" t="s">
        <v>27</v>
      </c>
      <c r="B54" s="2" t="s">
        <v>81</v>
      </c>
      <c r="C54" s="2">
        <v>3.1E-2</v>
      </c>
      <c r="D54" s="2">
        <v>0.28599999999999998</v>
      </c>
      <c r="E54" s="2">
        <v>0.47299999999999998</v>
      </c>
      <c r="F54" s="2">
        <v>0.52400000000000002</v>
      </c>
      <c r="G54" s="2">
        <v>0.57299999999999995</v>
      </c>
      <c r="H54" s="2" t="s">
        <v>120</v>
      </c>
      <c r="I54" s="2" t="s">
        <v>81</v>
      </c>
      <c r="J54" s="2">
        <v>3.2000000000000001E-2</v>
      </c>
      <c r="K54" s="2">
        <v>0.34799999999999998</v>
      </c>
      <c r="L54" s="2">
        <v>0.52600000000000002</v>
      </c>
      <c r="M54" s="2">
        <v>0.54400000000000004</v>
      </c>
      <c r="N54" s="2">
        <v>0.56499999999999995</v>
      </c>
      <c r="P54">
        <f t="shared" ref="P54:T89" si="1">C54/J54</f>
        <v>0.96875</v>
      </c>
      <c r="Q54">
        <f t="shared" si="1"/>
        <v>0.82183908045977005</v>
      </c>
      <c r="R54">
        <f t="shared" si="1"/>
        <v>0.8992395437262356</v>
      </c>
      <c r="S54">
        <f t="shared" si="1"/>
        <v>0.96323529411764708</v>
      </c>
      <c r="T54">
        <f t="shared" si="1"/>
        <v>1.0141592920353983</v>
      </c>
    </row>
    <row r="55" spans="1:20">
      <c r="A55" s="2" t="s">
        <v>27</v>
      </c>
      <c r="B55" s="2" t="s">
        <v>82</v>
      </c>
      <c r="C55" s="2">
        <v>3.3000000000000002E-2</v>
      </c>
      <c r="D55" s="2">
        <v>0.29899999999999999</v>
      </c>
      <c r="E55" s="2">
        <v>0.48499999999999999</v>
      </c>
      <c r="F55" s="2">
        <v>0.52</v>
      </c>
      <c r="G55" s="2">
        <v>0.55300000000000005</v>
      </c>
      <c r="H55" s="2" t="s">
        <v>120</v>
      </c>
      <c r="I55" s="2" t="s">
        <v>82</v>
      </c>
      <c r="J55" s="2">
        <v>3.2000000000000001E-2</v>
      </c>
      <c r="K55" s="2">
        <v>0.30099999999999999</v>
      </c>
      <c r="L55" s="2">
        <v>0.498</v>
      </c>
      <c r="M55" s="2">
        <v>0.51700000000000002</v>
      </c>
      <c r="N55" s="2">
        <v>0.53300000000000003</v>
      </c>
      <c r="P55">
        <f t="shared" si="1"/>
        <v>1.03125</v>
      </c>
      <c r="Q55">
        <f t="shared" si="1"/>
        <v>0.99335548172757471</v>
      </c>
      <c r="R55">
        <f t="shared" si="1"/>
        <v>0.97389558232931728</v>
      </c>
      <c r="S55">
        <f t="shared" si="1"/>
        <v>1.0058027079303675</v>
      </c>
      <c r="T55">
        <f t="shared" si="1"/>
        <v>1.0375234521575984</v>
      </c>
    </row>
    <row r="56" spans="1:20">
      <c r="A56" s="2" t="s">
        <v>27</v>
      </c>
      <c r="B56" s="2" t="s">
        <v>83</v>
      </c>
      <c r="C56" s="2">
        <v>3.1E-2</v>
      </c>
      <c r="D56" s="2">
        <v>0.29399999999999998</v>
      </c>
      <c r="E56" s="2">
        <v>0.54100000000000004</v>
      </c>
      <c r="F56" s="2">
        <v>0.60399999999999998</v>
      </c>
      <c r="G56" s="2">
        <v>0.66200000000000003</v>
      </c>
      <c r="H56" s="2" t="s">
        <v>120</v>
      </c>
      <c r="I56" s="2" t="s">
        <v>83</v>
      </c>
      <c r="J56" s="2">
        <v>3.1E-2</v>
      </c>
      <c r="K56" s="2">
        <v>0.32600000000000001</v>
      </c>
      <c r="L56" s="2">
        <v>0.52400000000000002</v>
      </c>
      <c r="M56" s="2">
        <v>0.55500000000000005</v>
      </c>
      <c r="N56" s="2">
        <v>0.59299999999999997</v>
      </c>
      <c r="P56">
        <f t="shared" si="1"/>
        <v>1</v>
      </c>
      <c r="Q56">
        <f t="shared" si="1"/>
        <v>0.90184049079754591</v>
      </c>
      <c r="R56">
        <f t="shared" si="1"/>
        <v>1.0324427480916032</v>
      </c>
      <c r="S56">
        <f t="shared" si="1"/>
        <v>1.0882882882882881</v>
      </c>
      <c r="T56">
        <f t="shared" si="1"/>
        <v>1.1163575042158518</v>
      </c>
    </row>
    <row r="57" spans="1:20">
      <c r="A57" s="2" t="s">
        <v>27</v>
      </c>
      <c r="B57" s="2" t="s">
        <v>84</v>
      </c>
      <c r="C57" s="2">
        <v>3.3000000000000002E-2</v>
      </c>
      <c r="D57" s="2">
        <v>0.36499999999999999</v>
      </c>
      <c r="E57" s="2">
        <v>0.54700000000000004</v>
      </c>
      <c r="F57" s="2">
        <v>0.60299999999999998</v>
      </c>
      <c r="G57" s="2">
        <v>0.61</v>
      </c>
      <c r="H57" s="2" t="s">
        <v>120</v>
      </c>
      <c r="I57" s="2" t="s">
        <v>84</v>
      </c>
      <c r="J57" s="2">
        <v>3.4000000000000002E-2</v>
      </c>
      <c r="K57" s="2">
        <v>0.377</v>
      </c>
      <c r="L57" s="2">
        <v>0.54400000000000004</v>
      </c>
      <c r="M57" s="2">
        <v>0.55100000000000005</v>
      </c>
      <c r="N57" s="2">
        <v>0.53200000000000003</v>
      </c>
      <c r="P57">
        <f t="shared" si="1"/>
        <v>0.97058823529411764</v>
      </c>
      <c r="Q57">
        <f t="shared" si="1"/>
        <v>0.96816976127320953</v>
      </c>
      <c r="R57">
        <f t="shared" si="1"/>
        <v>1.005514705882353</v>
      </c>
      <c r="S57">
        <f t="shared" si="1"/>
        <v>1.0943738656987294</v>
      </c>
      <c r="T57">
        <f t="shared" si="1"/>
        <v>1.1466165413533833</v>
      </c>
    </row>
    <row r="58" spans="1:20">
      <c r="A58" s="2" t="s">
        <v>27</v>
      </c>
      <c r="B58" s="2" t="s">
        <v>85</v>
      </c>
      <c r="C58" s="2">
        <v>3.3000000000000002E-2</v>
      </c>
      <c r="D58" s="2">
        <v>0.30299999999999999</v>
      </c>
      <c r="E58" s="2">
        <v>0.495</v>
      </c>
      <c r="F58" s="2">
        <v>0.54900000000000004</v>
      </c>
      <c r="G58" s="2">
        <v>0.59</v>
      </c>
      <c r="H58" s="2" t="s">
        <v>120</v>
      </c>
      <c r="I58" s="2" t="s">
        <v>85</v>
      </c>
      <c r="J58" s="2">
        <v>3.4000000000000002E-2</v>
      </c>
      <c r="K58" s="2">
        <v>0.32300000000000001</v>
      </c>
      <c r="L58" s="2">
        <v>0.51</v>
      </c>
      <c r="M58" s="2">
        <v>0.52600000000000002</v>
      </c>
      <c r="N58" s="2">
        <v>0.53600000000000003</v>
      </c>
      <c r="P58">
        <f t="shared" si="1"/>
        <v>0.97058823529411764</v>
      </c>
      <c r="Q58">
        <f t="shared" si="1"/>
        <v>0.9380804953560371</v>
      </c>
      <c r="R58">
        <f t="shared" si="1"/>
        <v>0.97058823529411764</v>
      </c>
      <c r="S58">
        <f t="shared" si="1"/>
        <v>1.043726235741445</v>
      </c>
      <c r="T58">
        <f t="shared" si="1"/>
        <v>1.1007462686567162</v>
      </c>
    </row>
    <row r="59" spans="1:20">
      <c r="A59" s="2" t="s">
        <v>27</v>
      </c>
      <c r="B59" s="2" t="s">
        <v>86</v>
      </c>
      <c r="C59" s="2">
        <v>3.3000000000000002E-2</v>
      </c>
      <c r="D59" s="2">
        <v>0.26500000000000001</v>
      </c>
      <c r="E59" s="2">
        <v>0.504</v>
      </c>
      <c r="F59" s="2">
        <v>0.54</v>
      </c>
      <c r="G59" s="2">
        <v>0.56799999999999995</v>
      </c>
      <c r="H59" s="2" t="s">
        <v>120</v>
      </c>
      <c r="I59" s="2" t="s">
        <v>86</v>
      </c>
      <c r="J59" s="2">
        <v>3.4000000000000002E-2</v>
      </c>
      <c r="K59" s="2">
        <v>0.33500000000000002</v>
      </c>
      <c r="L59" s="2">
        <v>0.51100000000000001</v>
      </c>
      <c r="M59" s="2">
        <v>0.52300000000000002</v>
      </c>
      <c r="N59" s="2">
        <v>0.53700000000000003</v>
      </c>
      <c r="P59">
        <f t="shared" si="1"/>
        <v>0.97058823529411764</v>
      </c>
      <c r="Q59">
        <f t="shared" si="1"/>
        <v>0.79104477611940294</v>
      </c>
      <c r="R59">
        <f t="shared" si="1"/>
        <v>0.98630136986301364</v>
      </c>
      <c r="S59">
        <f t="shared" si="1"/>
        <v>1.0325047801147227</v>
      </c>
      <c r="T59">
        <f t="shared" si="1"/>
        <v>1.0577281191806329</v>
      </c>
    </row>
    <row r="60" spans="1:20">
      <c r="A60" s="2" t="s">
        <v>27</v>
      </c>
      <c r="B60" s="2" t="s">
        <v>87</v>
      </c>
      <c r="C60" s="2">
        <v>3.4000000000000002E-2</v>
      </c>
      <c r="D60" s="2">
        <v>0.318</v>
      </c>
      <c r="E60" s="2">
        <v>0.48799999999999999</v>
      </c>
      <c r="F60" s="2">
        <v>0.52500000000000002</v>
      </c>
      <c r="G60" s="2">
        <v>0.54200000000000004</v>
      </c>
      <c r="H60" s="2" t="s">
        <v>120</v>
      </c>
      <c r="I60" s="2" t="s">
        <v>87</v>
      </c>
      <c r="J60" s="2">
        <v>3.4000000000000002E-2</v>
      </c>
      <c r="K60" s="2">
        <v>0.27700000000000002</v>
      </c>
      <c r="L60" s="2">
        <v>0.45600000000000002</v>
      </c>
      <c r="M60" s="2">
        <v>0.45300000000000001</v>
      </c>
      <c r="N60" s="2">
        <v>0.42399999999999999</v>
      </c>
      <c r="P60">
        <f t="shared" si="1"/>
        <v>1</v>
      </c>
      <c r="Q60">
        <f t="shared" si="1"/>
        <v>1.1480144404332129</v>
      </c>
      <c r="R60">
        <f t="shared" si="1"/>
        <v>1.0701754385964912</v>
      </c>
      <c r="S60">
        <f t="shared" si="1"/>
        <v>1.1589403973509933</v>
      </c>
      <c r="T60">
        <f t="shared" si="1"/>
        <v>1.2783018867924529</v>
      </c>
    </row>
    <row r="61" spans="1:20">
      <c r="A61" s="2" t="s">
        <v>27</v>
      </c>
      <c r="B61" s="2" t="s">
        <v>88</v>
      </c>
      <c r="C61" s="2">
        <v>3.3000000000000002E-2</v>
      </c>
      <c r="D61" s="2">
        <v>0.34699999999999998</v>
      </c>
      <c r="E61" s="2">
        <v>0.51</v>
      </c>
      <c r="F61" s="2">
        <v>0.55000000000000004</v>
      </c>
      <c r="G61" s="2">
        <v>0.58499999999999996</v>
      </c>
      <c r="H61" s="2" t="s">
        <v>120</v>
      </c>
      <c r="I61" s="2" t="s">
        <v>88</v>
      </c>
      <c r="J61" s="2">
        <v>3.1E-2</v>
      </c>
      <c r="K61" s="2">
        <v>0.33300000000000002</v>
      </c>
      <c r="L61" s="2">
        <v>0.495</v>
      </c>
      <c r="M61" s="2">
        <v>0.50600000000000001</v>
      </c>
      <c r="N61" s="2">
        <v>0.52300000000000002</v>
      </c>
      <c r="P61">
        <f t="shared" si="1"/>
        <v>1.0645161290322582</v>
      </c>
      <c r="Q61">
        <f t="shared" si="1"/>
        <v>1.042042042042042</v>
      </c>
      <c r="R61">
        <f t="shared" si="1"/>
        <v>1.0303030303030303</v>
      </c>
      <c r="S61">
        <f t="shared" si="1"/>
        <v>1.0869565217391306</v>
      </c>
      <c r="T61">
        <f t="shared" si="1"/>
        <v>1.1185468451242828</v>
      </c>
    </row>
    <row r="62" spans="1:20">
      <c r="A62" s="2" t="s">
        <v>27</v>
      </c>
      <c r="B62" s="2" t="s">
        <v>89</v>
      </c>
      <c r="C62" s="2">
        <v>3.3000000000000002E-2</v>
      </c>
      <c r="D62" s="2">
        <v>0.33</v>
      </c>
      <c r="E62" s="2">
        <v>0.49299999999999999</v>
      </c>
      <c r="F62" s="2">
        <v>0.53600000000000003</v>
      </c>
      <c r="G62" s="2">
        <v>0.57699999999999996</v>
      </c>
      <c r="H62" s="2" t="s">
        <v>120</v>
      </c>
      <c r="I62" s="2" t="s">
        <v>89</v>
      </c>
      <c r="J62" s="2">
        <v>3.3000000000000002E-2</v>
      </c>
      <c r="K62" s="2">
        <v>0.311</v>
      </c>
      <c r="L62" s="2">
        <v>0.47799999999999998</v>
      </c>
      <c r="M62" s="2">
        <v>0.49199999999999999</v>
      </c>
      <c r="N62" s="2">
        <v>0.50800000000000001</v>
      </c>
      <c r="P62">
        <f t="shared" si="1"/>
        <v>1</v>
      </c>
      <c r="Q62">
        <f t="shared" si="1"/>
        <v>1.0610932475884245</v>
      </c>
      <c r="R62">
        <f t="shared" si="1"/>
        <v>1.0313807531380754</v>
      </c>
      <c r="S62">
        <f t="shared" si="1"/>
        <v>1.0894308943089432</v>
      </c>
      <c r="T62">
        <f t="shared" si="1"/>
        <v>1.1358267716535433</v>
      </c>
    </row>
    <row r="63" spans="1:20">
      <c r="A63" s="2" t="s">
        <v>27</v>
      </c>
      <c r="B63" s="2" t="s">
        <v>90</v>
      </c>
      <c r="C63" s="2">
        <v>3.2000000000000001E-2</v>
      </c>
      <c r="D63" s="2">
        <v>0.28799999999999998</v>
      </c>
      <c r="E63" s="2">
        <v>0.45600000000000002</v>
      </c>
      <c r="F63" s="2">
        <v>0.501</v>
      </c>
      <c r="G63" s="2">
        <v>0.54400000000000004</v>
      </c>
      <c r="H63" s="2" t="s">
        <v>120</v>
      </c>
      <c r="I63" s="2" t="s">
        <v>90</v>
      </c>
      <c r="J63" s="2">
        <v>3.3000000000000002E-2</v>
      </c>
      <c r="K63" s="2">
        <v>0.32300000000000001</v>
      </c>
      <c r="L63" s="2">
        <v>0.505</v>
      </c>
      <c r="M63" s="2">
        <v>0.51800000000000002</v>
      </c>
      <c r="N63" s="2">
        <v>0.52700000000000002</v>
      </c>
      <c r="P63">
        <f t="shared" si="1"/>
        <v>0.96969696969696972</v>
      </c>
      <c r="Q63">
        <f t="shared" si="1"/>
        <v>0.89164086687306487</v>
      </c>
      <c r="R63">
        <f t="shared" si="1"/>
        <v>0.902970297029703</v>
      </c>
      <c r="S63">
        <f t="shared" si="1"/>
        <v>0.96718146718146714</v>
      </c>
      <c r="T63">
        <f t="shared" si="1"/>
        <v>1.032258064516129</v>
      </c>
    </row>
    <row r="64" spans="1:20">
      <c r="A64" s="2" t="s">
        <v>27</v>
      </c>
      <c r="B64" s="2" t="s">
        <v>91</v>
      </c>
      <c r="C64" s="2">
        <v>3.2000000000000001E-2</v>
      </c>
      <c r="D64" s="2">
        <v>0.32700000000000001</v>
      </c>
      <c r="E64" s="2">
        <v>0.51900000000000002</v>
      </c>
      <c r="F64" s="2">
        <v>0.57299999999999995</v>
      </c>
      <c r="G64" s="2">
        <v>0.623</v>
      </c>
      <c r="H64" s="2" t="s">
        <v>120</v>
      </c>
      <c r="I64" s="2" t="s">
        <v>91</v>
      </c>
      <c r="J64" s="2">
        <v>3.2000000000000001E-2</v>
      </c>
      <c r="K64" s="2">
        <v>0.29299999999999998</v>
      </c>
      <c r="L64" s="2">
        <v>0.495</v>
      </c>
      <c r="M64" s="2">
        <v>0.51100000000000001</v>
      </c>
      <c r="N64" s="2">
        <v>0.53</v>
      </c>
      <c r="P64">
        <f t="shared" si="1"/>
        <v>1</v>
      </c>
      <c r="Q64">
        <f t="shared" si="1"/>
        <v>1.1160409556313995</v>
      </c>
      <c r="R64">
        <f t="shared" si="1"/>
        <v>1.0484848484848486</v>
      </c>
      <c r="S64">
        <f t="shared" si="1"/>
        <v>1.12133072407045</v>
      </c>
      <c r="T64">
        <f t="shared" si="1"/>
        <v>1.1754716981132074</v>
      </c>
    </row>
    <row r="65" spans="1:20">
      <c r="A65" s="2" t="s">
        <v>27</v>
      </c>
      <c r="B65" s="2" t="s">
        <v>92</v>
      </c>
      <c r="C65" s="2">
        <v>3.4000000000000002E-2</v>
      </c>
      <c r="D65" s="2">
        <v>0.253</v>
      </c>
      <c r="E65" s="2">
        <v>0.48599999999999999</v>
      </c>
      <c r="F65" s="2">
        <v>0.53700000000000003</v>
      </c>
      <c r="G65" s="2">
        <v>0.59099999999999997</v>
      </c>
      <c r="H65" s="2" t="s">
        <v>120</v>
      </c>
      <c r="I65" s="2" t="s">
        <v>92</v>
      </c>
      <c r="J65" s="2">
        <v>3.3000000000000002E-2</v>
      </c>
      <c r="K65" s="2">
        <v>0.30099999999999999</v>
      </c>
      <c r="L65" s="2">
        <v>0.499</v>
      </c>
      <c r="M65" s="2">
        <v>0.51800000000000002</v>
      </c>
      <c r="N65" s="2">
        <v>0.53700000000000003</v>
      </c>
      <c r="P65">
        <f t="shared" si="1"/>
        <v>1.0303030303030303</v>
      </c>
      <c r="Q65">
        <f t="shared" si="1"/>
        <v>0.84053156146179409</v>
      </c>
      <c r="R65">
        <f t="shared" si="1"/>
        <v>0.97394789579158314</v>
      </c>
      <c r="S65">
        <f t="shared" si="1"/>
        <v>1.0366795366795367</v>
      </c>
      <c r="T65">
        <f t="shared" si="1"/>
        <v>1.1005586592178769</v>
      </c>
    </row>
    <row r="66" spans="1:20">
      <c r="A66" s="2" t="s">
        <v>27</v>
      </c>
      <c r="B66" s="2" t="s">
        <v>93</v>
      </c>
      <c r="C66" s="2">
        <v>3.1E-2</v>
      </c>
      <c r="D66" s="2">
        <v>0.33600000000000002</v>
      </c>
      <c r="E66" s="2">
        <v>0.52100000000000002</v>
      </c>
      <c r="F66" s="2">
        <v>0.57499999999999996</v>
      </c>
      <c r="G66" s="2">
        <v>0.621</v>
      </c>
      <c r="H66" s="2" t="s">
        <v>120</v>
      </c>
      <c r="I66" s="2" t="s">
        <v>93</v>
      </c>
      <c r="J66" s="2">
        <v>3.1E-2</v>
      </c>
      <c r="K66" s="2">
        <v>0.307</v>
      </c>
      <c r="L66" s="2">
        <v>0.48899999999999999</v>
      </c>
      <c r="M66" s="2">
        <v>0.51</v>
      </c>
      <c r="N66" s="2">
        <v>0.53400000000000003</v>
      </c>
      <c r="P66">
        <f t="shared" si="1"/>
        <v>1</v>
      </c>
      <c r="Q66">
        <f t="shared" si="1"/>
        <v>1.0944625407166124</v>
      </c>
      <c r="R66">
        <f t="shared" si="1"/>
        <v>1.065439672801636</v>
      </c>
      <c r="S66">
        <f t="shared" si="1"/>
        <v>1.1274509803921569</v>
      </c>
      <c r="T66">
        <f t="shared" si="1"/>
        <v>1.1629213483146066</v>
      </c>
    </row>
    <row r="67" spans="1:20">
      <c r="A67" s="2" t="s">
        <v>27</v>
      </c>
      <c r="B67" s="2" t="s">
        <v>94</v>
      </c>
      <c r="C67" s="2">
        <v>3.2000000000000001E-2</v>
      </c>
      <c r="D67" s="2">
        <v>0.28299999999999997</v>
      </c>
      <c r="E67" s="2">
        <v>0.51700000000000002</v>
      </c>
      <c r="F67" s="2">
        <v>0.56999999999999995</v>
      </c>
      <c r="G67" s="2">
        <v>0.60199999999999998</v>
      </c>
      <c r="H67" s="2" t="s">
        <v>120</v>
      </c>
      <c r="I67" s="2" t="s">
        <v>94</v>
      </c>
      <c r="J67" s="2">
        <v>3.1E-2</v>
      </c>
      <c r="K67" s="2">
        <v>0.30499999999999999</v>
      </c>
      <c r="L67" s="2">
        <v>0.47</v>
      </c>
      <c r="M67" s="2">
        <v>0.501</v>
      </c>
      <c r="N67" s="2">
        <v>0.53400000000000003</v>
      </c>
      <c r="P67">
        <f t="shared" si="1"/>
        <v>1.032258064516129</v>
      </c>
      <c r="Q67">
        <f t="shared" si="1"/>
        <v>0.92786885245901629</v>
      </c>
      <c r="R67">
        <f t="shared" si="1"/>
        <v>1.1000000000000001</v>
      </c>
      <c r="S67">
        <f t="shared" si="1"/>
        <v>1.1377245508982035</v>
      </c>
      <c r="T67">
        <f t="shared" si="1"/>
        <v>1.1273408239700373</v>
      </c>
    </row>
    <row r="68" spans="1:20">
      <c r="A68" s="2" t="s">
        <v>27</v>
      </c>
      <c r="B68" s="2" t="s">
        <v>95</v>
      </c>
      <c r="C68" s="2">
        <v>3.2000000000000001E-2</v>
      </c>
      <c r="D68" s="2">
        <v>0.36699999999999999</v>
      </c>
      <c r="E68" s="2">
        <v>0.55500000000000005</v>
      </c>
      <c r="F68" s="2">
        <v>0.61199999999999999</v>
      </c>
      <c r="G68" s="2">
        <v>0.60599999999999998</v>
      </c>
      <c r="H68" s="2" t="s">
        <v>120</v>
      </c>
      <c r="I68" s="2" t="s">
        <v>95</v>
      </c>
      <c r="J68" s="2">
        <v>3.2000000000000001E-2</v>
      </c>
      <c r="K68" s="2">
        <v>0.34399999999999997</v>
      </c>
      <c r="L68" s="2">
        <v>0.52</v>
      </c>
      <c r="M68" s="2">
        <v>0.53900000000000003</v>
      </c>
      <c r="N68" s="2">
        <v>0.54200000000000004</v>
      </c>
      <c r="P68">
        <f t="shared" si="1"/>
        <v>1</v>
      </c>
      <c r="Q68">
        <f t="shared" si="1"/>
        <v>1.0668604651162792</v>
      </c>
      <c r="R68">
        <f t="shared" si="1"/>
        <v>1.0673076923076923</v>
      </c>
      <c r="S68">
        <f t="shared" si="1"/>
        <v>1.1354359925788495</v>
      </c>
      <c r="T68">
        <f t="shared" si="1"/>
        <v>1.1180811808118081</v>
      </c>
    </row>
    <row r="69" spans="1:20">
      <c r="A69" s="2" t="s">
        <v>27</v>
      </c>
      <c r="B69" s="2" t="s">
        <v>96</v>
      </c>
      <c r="C69" s="2">
        <v>3.2000000000000001E-2</v>
      </c>
      <c r="D69" s="2">
        <v>0.32400000000000001</v>
      </c>
      <c r="E69" s="2">
        <v>0.52500000000000002</v>
      </c>
      <c r="F69" s="2">
        <v>0.57599999999999996</v>
      </c>
      <c r="G69" s="2">
        <v>0.59299999999999997</v>
      </c>
      <c r="H69" s="2" t="s">
        <v>120</v>
      </c>
      <c r="I69" s="2" t="s">
        <v>96</v>
      </c>
      <c r="J69" s="2">
        <v>3.2000000000000001E-2</v>
      </c>
      <c r="K69" s="2">
        <v>0.314</v>
      </c>
      <c r="L69" s="2">
        <v>0.51400000000000001</v>
      </c>
      <c r="M69" s="2">
        <v>0.53200000000000003</v>
      </c>
      <c r="N69" s="2">
        <v>0.54500000000000004</v>
      </c>
      <c r="P69">
        <f t="shared" si="1"/>
        <v>1</v>
      </c>
      <c r="Q69">
        <f t="shared" si="1"/>
        <v>1.0318471337579618</v>
      </c>
      <c r="R69">
        <f t="shared" si="1"/>
        <v>1.0214007782101167</v>
      </c>
      <c r="S69">
        <f t="shared" si="1"/>
        <v>1.0827067669172932</v>
      </c>
      <c r="T69">
        <f t="shared" si="1"/>
        <v>1.0880733944954126</v>
      </c>
    </row>
    <row r="70" spans="1:20">
      <c r="A70" s="2" t="s">
        <v>27</v>
      </c>
      <c r="B70" s="2" t="s">
        <v>97</v>
      </c>
      <c r="C70" s="2">
        <v>3.2000000000000001E-2</v>
      </c>
      <c r="D70" s="2">
        <v>0.30499999999999999</v>
      </c>
      <c r="E70" s="2">
        <v>0.54400000000000004</v>
      </c>
      <c r="F70" s="2">
        <v>0.58699999999999997</v>
      </c>
      <c r="G70" s="2">
        <v>0.60199999999999998</v>
      </c>
      <c r="H70" s="2" t="s">
        <v>120</v>
      </c>
      <c r="I70" s="2" t="s">
        <v>97</v>
      </c>
      <c r="J70" s="2">
        <v>3.2000000000000001E-2</v>
      </c>
      <c r="K70" s="2">
        <v>0.32100000000000001</v>
      </c>
      <c r="L70" s="2">
        <v>0.49299999999999999</v>
      </c>
      <c r="M70" s="2">
        <v>0.51100000000000001</v>
      </c>
      <c r="N70" s="2">
        <v>0.52600000000000002</v>
      </c>
      <c r="P70">
        <f t="shared" si="1"/>
        <v>1</v>
      </c>
      <c r="Q70">
        <f t="shared" si="1"/>
        <v>0.95015576323987538</v>
      </c>
      <c r="R70">
        <f t="shared" si="1"/>
        <v>1.103448275862069</v>
      </c>
      <c r="S70">
        <f t="shared" si="1"/>
        <v>1.1487279843444227</v>
      </c>
      <c r="T70">
        <f t="shared" si="1"/>
        <v>1.144486692015209</v>
      </c>
    </row>
    <row r="71" spans="1:20">
      <c r="A71" s="2" t="s">
        <v>27</v>
      </c>
      <c r="B71" s="2" t="s">
        <v>98</v>
      </c>
      <c r="C71" s="2">
        <v>3.2000000000000001E-2</v>
      </c>
      <c r="D71" s="2">
        <v>0.34899999999999998</v>
      </c>
      <c r="E71" s="2">
        <v>0.53100000000000003</v>
      </c>
      <c r="F71" s="2">
        <v>0.58199999999999996</v>
      </c>
      <c r="G71" s="2">
        <v>0.61799999999999999</v>
      </c>
      <c r="H71" s="2" t="s">
        <v>120</v>
      </c>
      <c r="I71" s="2" t="s">
        <v>98</v>
      </c>
      <c r="J71" s="2">
        <v>3.3000000000000002E-2</v>
      </c>
      <c r="K71" s="2">
        <v>0.313</v>
      </c>
      <c r="L71" s="2">
        <v>0.51600000000000001</v>
      </c>
      <c r="M71" s="2">
        <v>0.54100000000000004</v>
      </c>
      <c r="N71" s="2">
        <v>0.56899999999999995</v>
      </c>
      <c r="P71">
        <f t="shared" si="1"/>
        <v>0.96969696969696972</v>
      </c>
      <c r="Q71">
        <f t="shared" si="1"/>
        <v>1.1150159744408945</v>
      </c>
      <c r="R71">
        <f t="shared" si="1"/>
        <v>1.0290697674418605</v>
      </c>
      <c r="S71">
        <f t="shared" si="1"/>
        <v>1.075785582255083</v>
      </c>
      <c r="T71">
        <f t="shared" si="1"/>
        <v>1.0861159929701232</v>
      </c>
    </row>
    <row r="72" spans="1:20">
      <c r="A72" s="2" t="s">
        <v>27</v>
      </c>
      <c r="B72" s="2" t="s">
        <v>99</v>
      </c>
      <c r="C72" s="2">
        <v>3.1E-2</v>
      </c>
      <c r="D72" s="2">
        <v>0.185</v>
      </c>
      <c r="E72" s="2">
        <v>0.45700000000000002</v>
      </c>
      <c r="F72" s="2">
        <v>0.59599999999999997</v>
      </c>
      <c r="G72" s="2">
        <v>0.61599999999999999</v>
      </c>
      <c r="H72" s="2" t="s">
        <v>120</v>
      </c>
      <c r="I72" s="2" t="s">
        <v>99</v>
      </c>
      <c r="J72" s="2">
        <v>3.2000000000000001E-2</v>
      </c>
      <c r="K72" s="2">
        <v>0.26600000000000001</v>
      </c>
      <c r="L72" s="2">
        <v>0.51300000000000001</v>
      </c>
      <c r="M72" s="2">
        <v>0.53400000000000003</v>
      </c>
      <c r="N72" s="2">
        <v>0.54900000000000004</v>
      </c>
      <c r="P72">
        <f t="shared" si="1"/>
        <v>0.96875</v>
      </c>
      <c r="Q72">
        <f t="shared" si="1"/>
        <v>0.69548872180451127</v>
      </c>
      <c r="R72">
        <f t="shared" si="1"/>
        <v>0.89083820662768032</v>
      </c>
      <c r="S72">
        <f t="shared" si="1"/>
        <v>1.1161048689138575</v>
      </c>
      <c r="T72">
        <f t="shared" si="1"/>
        <v>1.1220400728597448</v>
      </c>
    </row>
    <row r="73" spans="1:20">
      <c r="A73" s="2" t="s">
        <v>27</v>
      </c>
      <c r="B73" s="2" t="s">
        <v>100</v>
      </c>
      <c r="C73" s="2">
        <v>3.9E-2</v>
      </c>
      <c r="D73" s="2">
        <v>0.35899999999999999</v>
      </c>
      <c r="E73" s="2">
        <v>0.53900000000000003</v>
      </c>
      <c r="F73" s="2">
        <v>0.57999999999999996</v>
      </c>
      <c r="G73" s="2">
        <v>0.59</v>
      </c>
      <c r="H73" s="2" t="s">
        <v>120</v>
      </c>
      <c r="I73" s="2" t="s">
        <v>100</v>
      </c>
      <c r="J73" s="2">
        <v>3.6999999999999998E-2</v>
      </c>
      <c r="K73" s="2">
        <v>0.34</v>
      </c>
      <c r="L73" s="2">
        <v>0.51</v>
      </c>
      <c r="M73" s="2">
        <v>0.503</v>
      </c>
      <c r="N73" s="2">
        <v>0.46899999999999997</v>
      </c>
      <c r="P73">
        <f t="shared" si="1"/>
        <v>1.0540540540540542</v>
      </c>
      <c r="Q73">
        <f t="shared" si="1"/>
        <v>1.0558823529411763</v>
      </c>
      <c r="R73">
        <f t="shared" si="1"/>
        <v>1.0568627450980392</v>
      </c>
      <c r="S73">
        <f t="shared" si="1"/>
        <v>1.1530815109343935</v>
      </c>
      <c r="T73">
        <f t="shared" si="1"/>
        <v>1.2579957356076759</v>
      </c>
    </row>
    <row r="74" spans="1:20">
      <c r="A74" s="2" t="s">
        <v>27</v>
      </c>
      <c r="B74" s="2" t="s">
        <v>101</v>
      </c>
      <c r="C74" s="2">
        <v>3.2000000000000001E-2</v>
      </c>
      <c r="D74" s="2">
        <v>3.3000000000000002E-2</v>
      </c>
      <c r="E74" s="2">
        <v>3.4000000000000002E-2</v>
      </c>
      <c r="F74" s="2">
        <v>3.5000000000000003E-2</v>
      </c>
      <c r="G74" s="2">
        <v>3.5999999999999997E-2</v>
      </c>
      <c r="H74" s="2" t="s">
        <v>120</v>
      </c>
      <c r="I74" s="2" t="s">
        <v>101</v>
      </c>
      <c r="J74" s="2">
        <v>3.2000000000000001E-2</v>
      </c>
      <c r="K74" s="2">
        <v>3.3000000000000002E-2</v>
      </c>
      <c r="L74" s="2">
        <v>3.4000000000000002E-2</v>
      </c>
      <c r="M74" s="2">
        <v>3.3000000000000002E-2</v>
      </c>
      <c r="N74" s="2">
        <v>3.5000000000000003E-2</v>
      </c>
      <c r="P74">
        <f t="shared" si="1"/>
        <v>1</v>
      </c>
      <c r="Q74">
        <f t="shared" si="1"/>
        <v>1</v>
      </c>
      <c r="R74">
        <f t="shared" si="1"/>
        <v>1</v>
      </c>
      <c r="S74">
        <f t="shared" si="1"/>
        <v>1.0606060606060606</v>
      </c>
      <c r="T74">
        <f t="shared" si="1"/>
        <v>1.0285714285714285</v>
      </c>
    </row>
    <row r="75" spans="1:20">
      <c r="A75" s="2" t="s">
        <v>27</v>
      </c>
      <c r="B75" s="2" t="s">
        <v>102</v>
      </c>
      <c r="C75" s="2">
        <v>3.2000000000000001E-2</v>
      </c>
      <c r="D75" s="2">
        <v>8.7999999999999995E-2</v>
      </c>
      <c r="E75" s="2">
        <v>0.161</v>
      </c>
      <c r="F75" s="2">
        <v>0.11700000000000001</v>
      </c>
      <c r="G75" s="2">
        <v>7.2999999999999995E-2</v>
      </c>
      <c r="H75" s="2" t="s">
        <v>120</v>
      </c>
      <c r="I75" s="2" t="s">
        <v>102</v>
      </c>
      <c r="J75" s="2">
        <v>3.2000000000000001E-2</v>
      </c>
      <c r="K75" s="2">
        <v>9.2999999999999999E-2</v>
      </c>
      <c r="L75" s="2">
        <v>0.185</v>
      </c>
      <c r="M75" s="2">
        <v>0.192</v>
      </c>
      <c r="N75" s="2">
        <v>0.126</v>
      </c>
      <c r="P75">
        <f t="shared" si="1"/>
        <v>1</v>
      </c>
      <c r="Q75">
        <f t="shared" si="1"/>
        <v>0.94623655913978488</v>
      </c>
      <c r="R75">
        <f t="shared" si="1"/>
        <v>0.87027027027027026</v>
      </c>
      <c r="S75">
        <f t="shared" si="1"/>
        <v>0.609375</v>
      </c>
      <c r="T75">
        <f t="shared" si="1"/>
        <v>0.57936507936507931</v>
      </c>
    </row>
    <row r="76" spans="1:20">
      <c r="A76" s="2" t="s">
        <v>27</v>
      </c>
      <c r="B76" s="2" t="s">
        <v>103</v>
      </c>
      <c r="C76" s="2">
        <v>2.9000000000000001E-2</v>
      </c>
      <c r="D76" s="2">
        <v>0.13600000000000001</v>
      </c>
      <c r="E76" s="2">
        <v>0.41599999999999998</v>
      </c>
      <c r="F76" s="2">
        <v>0.56999999999999995</v>
      </c>
      <c r="G76" s="2">
        <v>0.48699999999999999</v>
      </c>
      <c r="H76" s="2" t="s">
        <v>120</v>
      </c>
      <c r="I76" s="2" t="s">
        <v>103</v>
      </c>
      <c r="J76" s="2">
        <v>3.2000000000000001E-2</v>
      </c>
      <c r="K76" s="2">
        <v>0.313</v>
      </c>
      <c r="L76" s="2">
        <v>0.54200000000000004</v>
      </c>
      <c r="M76" s="2">
        <v>0.56599999999999995</v>
      </c>
      <c r="N76" s="2">
        <v>0.57199999999999995</v>
      </c>
      <c r="P76">
        <f t="shared" si="1"/>
        <v>0.90625</v>
      </c>
      <c r="Q76">
        <f t="shared" si="1"/>
        <v>0.43450479233226841</v>
      </c>
      <c r="R76">
        <f t="shared" si="1"/>
        <v>0.7675276752767527</v>
      </c>
      <c r="S76">
        <f t="shared" si="1"/>
        <v>1.0070671378091873</v>
      </c>
      <c r="T76">
        <f t="shared" si="1"/>
        <v>0.85139860139860146</v>
      </c>
    </row>
    <row r="77" spans="1:20">
      <c r="A77" s="2" t="s">
        <v>27</v>
      </c>
      <c r="B77" s="2" t="s">
        <v>104</v>
      </c>
      <c r="C77" s="2">
        <v>3.2000000000000001E-2</v>
      </c>
      <c r="D77" s="2">
        <v>0.31</v>
      </c>
      <c r="E77" s="2">
        <v>0.499</v>
      </c>
      <c r="F77" s="2">
        <v>0.56100000000000005</v>
      </c>
      <c r="G77" s="2">
        <v>0.59599999999999997</v>
      </c>
      <c r="H77" s="2" t="s">
        <v>120</v>
      </c>
      <c r="I77" s="2" t="s">
        <v>104</v>
      </c>
      <c r="J77" s="2">
        <v>3.4000000000000002E-2</v>
      </c>
      <c r="K77" s="2">
        <v>0.33</v>
      </c>
      <c r="L77" s="2">
        <v>0.50700000000000001</v>
      </c>
      <c r="M77" s="2">
        <v>0.52600000000000002</v>
      </c>
      <c r="N77" s="2">
        <v>0.54700000000000004</v>
      </c>
      <c r="P77">
        <f t="shared" si="1"/>
        <v>0.94117647058823528</v>
      </c>
      <c r="Q77">
        <f t="shared" si="1"/>
        <v>0.93939393939393934</v>
      </c>
      <c r="R77">
        <f t="shared" si="1"/>
        <v>0.98422090729783041</v>
      </c>
      <c r="S77">
        <f t="shared" si="1"/>
        <v>1.0665399239543727</v>
      </c>
      <c r="T77">
        <f t="shared" si="1"/>
        <v>1.089579524680073</v>
      </c>
    </row>
    <row r="78" spans="1:20">
      <c r="A78" s="2" t="s">
        <v>27</v>
      </c>
      <c r="B78" s="2" t="s">
        <v>105</v>
      </c>
      <c r="C78" s="2">
        <v>3.3000000000000002E-2</v>
      </c>
      <c r="D78" s="2">
        <v>0.30499999999999999</v>
      </c>
      <c r="E78" s="2">
        <v>0.54300000000000004</v>
      </c>
      <c r="F78" s="2">
        <v>0.60899999999999999</v>
      </c>
      <c r="G78" s="2">
        <v>0.63900000000000001</v>
      </c>
      <c r="H78" s="2" t="s">
        <v>120</v>
      </c>
      <c r="I78" s="2" t="s">
        <v>105</v>
      </c>
      <c r="J78" s="2">
        <v>3.2000000000000001E-2</v>
      </c>
      <c r="K78" s="2">
        <v>0.33600000000000002</v>
      </c>
      <c r="L78" s="2">
        <v>0.53900000000000003</v>
      </c>
      <c r="M78" s="2">
        <v>0.57099999999999995</v>
      </c>
      <c r="N78" s="2">
        <v>0.60299999999999998</v>
      </c>
      <c r="P78">
        <f t="shared" si="1"/>
        <v>1.03125</v>
      </c>
      <c r="Q78">
        <f t="shared" si="1"/>
        <v>0.90773809523809512</v>
      </c>
      <c r="R78">
        <f t="shared" si="1"/>
        <v>1.007421150278293</v>
      </c>
      <c r="S78">
        <f t="shared" si="1"/>
        <v>1.0665499124343258</v>
      </c>
      <c r="T78">
        <f t="shared" si="1"/>
        <v>1.0597014925373134</v>
      </c>
    </row>
    <row r="79" spans="1:20">
      <c r="A79" s="2" t="s">
        <v>27</v>
      </c>
      <c r="B79" s="2" t="s">
        <v>106</v>
      </c>
      <c r="C79" s="2">
        <v>3.5000000000000003E-2</v>
      </c>
      <c r="D79" s="2">
        <v>0.315</v>
      </c>
      <c r="E79" s="2">
        <v>0.53</v>
      </c>
      <c r="F79" s="2">
        <v>0.61399999999999999</v>
      </c>
      <c r="G79" s="2">
        <v>0.59599999999999997</v>
      </c>
      <c r="H79" s="2" t="s">
        <v>120</v>
      </c>
      <c r="I79" s="2" t="s">
        <v>106</v>
      </c>
      <c r="J79" s="2">
        <v>3.5999999999999997E-2</v>
      </c>
      <c r="K79" s="2">
        <v>0.378</v>
      </c>
      <c r="L79" s="2">
        <v>0.57599999999999996</v>
      </c>
      <c r="M79" s="2">
        <v>0.57299999999999995</v>
      </c>
      <c r="N79" s="2">
        <v>0.51200000000000001</v>
      </c>
      <c r="P79">
        <f t="shared" si="1"/>
        <v>0.97222222222222243</v>
      </c>
      <c r="Q79">
        <f t="shared" si="1"/>
        <v>0.83333333333333337</v>
      </c>
      <c r="R79">
        <f t="shared" si="1"/>
        <v>0.92013888888888895</v>
      </c>
      <c r="S79">
        <f t="shared" si="1"/>
        <v>1.0715532286212914</v>
      </c>
      <c r="T79">
        <f t="shared" si="1"/>
        <v>1.1640625</v>
      </c>
    </row>
    <row r="80" spans="1:20">
      <c r="A80" s="2" t="s">
        <v>27</v>
      </c>
      <c r="B80" s="2" t="s">
        <v>107</v>
      </c>
      <c r="C80" s="2">
        <v>3.2000000000000001E-2</v>
      </c>
      <c r="D80" s="2">
        <v>0.32</v>
      </c>
      <c r="E80" s="2">
        <v>0.54</v>
      </c>
      <c r="F80" s="2">
        <v>0.58699999999999997</v>
      </c>
      <c r="G80" s="2">
        <v>0.57499999999999996</v>
      </c>
      <c r="H80" s="2" t="s">
        <v>120</v>
      </c>
      <c r="I80" s="2" t="s">
        <v>107</v>
      </c>
      <c r="J80" s="2">
        <v>3.2000000000000001E-2</v>
      </c>
      <c r="K80" s="2">
        <v>0.33100000000000002</v>
      </c>
      <c r="L80" s="2">
        <v>0.54700000000000004</v>
      </c>
      <c r="M80" s="2">
        <v>0.57399999999999995</v>
      </c>
      <c r="N80" s="2">
        <v>0.57499999999999996</v>
      </c>
      <c r="P80">
        <f t="shared" si="1"/>
        <v>1</v>
      </c>
      <c r="Q80">
        <f t="shared" si="1"/>
        <v>0.9667673716012084</v>
      </c>
      <c r="R80">
        <f t="shared" si="1"/>
        <v>0.98720292504570384</v>
      </c>
      <c r="S80">
        <f t="shared" si="1"/>
        <v>1.0226480836236933</v>
      </c>
      <c r="T80">
        <f t="shared" si="1"/>
        <v>1</v>
      </c>
    </row>
    <row r="81" spans="1:20">
      <c r="A81" s="2" t="s">
        <v>27</v>
      </c>
      <c r="B81" s="2" t="s">
        <v>108</v>
      </c>
      <c r="C81" s="2">
        <v>3.5000000000000003E-2</v>
      </c>
      <c r="D81" s="2">
        <v>0.29699999999999999</v>
      </c>
      <c r="E81" s="2">
        <v>0.54600000000000004</v>
      </c>
      <c r="F81" s="2">
        <v>0.57499999999999996</v>
      </c>
      <c r="G81" s="2">
        <v>0.56200000000000006</v>
      </c>
      <c r="H81" s="2" t="s">
        <v>120</v>
      </c>
      <c r="I81" s="2" t="s">
        <v>108</v>
      </c>
      <c r="J81" s="2">
        <v>3.5000000000000003E-2</v>
      </c>
      <c r="K81" s="2">
        <v>0.35499999999999998</v>
      </c>
      <c r="L81" s="2">
        <v>0.53700000000000003</v>
      </c>
      <c r="M81" s="2">
        <v>0.55100000000000005</v>
      </c>
      <c r="N81" s="2">
        <v>0.54400000000000004</v>
      </c>
      <c r="P81">
        <f t="shared" si="1"/>
        <v>1</v>
      </c>
      <c r="Q81">
        <f t="shared" si="1"/>
        <v>0.83661971830985915</v>
      </c>
      <c r="R81">
        <f t="shared" si="1"/>
        <v>1.0167597765363128</v>
      </c>
      <c r="S81">
        <f t="shared" si="1"/>
        <v>1.0435571687840288</v>
      </c>
      <c r="T81">
        <f t="shared" si="1"/>
        <v>1.0330882352941178</v>
      </c>
    </row>
    <row r="82" spans="1:20">
      <c r="A82" s="2" t="s">
        <v>27</v>
      </c>
      <c r="B82" s="2" t="s">
        <v>109</v>
      </c>
      <c r="C82" s="2">
        <v>3.3000000000000002E-2</v>
      </c>
      <c r="D82" s="2">
        <v>0.33200000000000002</v>
      </c>
      <c r="E82" s="2">
        <v>0.53300000000000003</v>
      </c>
      <c r="F82" s="2">
        <v>0.57099999999999995</v>
      </c>
      <c r="G82" s="2">
        <v>0.57099999999999995</v>
      </c>
      <c r="H82" s="2" t="s">
        <v>120</v>
      </c>
      <c r="I82" s="2" t="s">
        <v>109</v>
      </c>
      <c r="J82" s="2">
        <v>3.5000000000000003E-2</v>
      </c>
      <c r="K82" s="2">
        <v>0.315</v>
      </c>
      <c r="L82" s="2">
        <v>0.52500000000000002</v>
      </c>
      <c r="M82" s="2">
        <v>0.54500000000000004</v>
      </c>
      <c r="N82" s="2">
        <v>0.54900000000000004</v>
      </c>
      <c r="P82">
        <f t="shared" si="1"/>
        <v>0.94285714285714284</v>
      </c>
      <c r="Q82">
        <f t="shared" si="1"/>
        <v>1.053968253968254</v>
      </c>
      <c r="R82">
        <f t="shared" si="1"/>
        <v>1.0152380952380953</v>
      </c>
      <c r="S82">
        <f t="shared" si="1"/>
        <v>1.0477064220183485</v>
      </c>
      <c r="T82">
        <f t="shared" si="1"/>
        <v>1.0400728597449906</v>
      </c>
    </row>
    <row r="83" spans="1:20">
      <c r="A83" s="2" t="s">
        <v>27</v>
      </c>
      <c r="B83" s="2" t="s">
        <v>110</v>
      </c>
      <c r="C83" s="2">
        <v>3.2000000000000001E-2</v>
      </c>
      <c r="D83" s="2">
        <v>0.318</v>
      </c>
      <c r="E83" s="2">
        <v>0.53200000000000003</v>
      </c>
      <c r="F83" s="2">
        <v>0.59199999999999997</v>
      </c>
      <c r="G83" s="2">
        <v>0.61499999999999999</v>
      </c>
      <c r="H83" s="2" t="s">
        <v>120</v>
      </c>
      <c r="I83" s="2" t="s">
        <v>110</v>
      </c>
      <c r="J83" s="2">
        <v>3.4000000000000002E-2</v>
      </c>
      <c r="K83" s="2">
        <v>0.32</v>
      </c>
      <c r="L83" s="2">
        <v>0.50600000000000001</v>
      </c>
      <c r="M83" s="2">
        <v>0.52500000000000002</v>
      </c>
      <c r="N83" s="2">
        <v>0.54700000000000004</v>
      </c>
      <c r="P83">
        <f t="shared" si="1"/>
        <v>0.94117647058823528</v>
      </c>
      <c r="Q83">
        <f t="shared" si="1"/>
        <v>0.99375000000000002</v>
      </c>
      <c r="R83">
        <f t="shared" si="1"/>
        <v>1.0513833992094863</v>
      </c>
      <c r="S83">
        <f t="shared" si="1"/>
        <v>1.1276190476190475</v>
      </c>
      <c r="T83">
        <f t="shared" si="1"/>
        <v>1.1243144424131626</v>
      </c>
    </row>
    <row r="84" spans="1:20">
      <c r="A84" s="2" t="s">
        <v>27</v>
      </c>
      <c r="B84" s="2" t="s">
        <v>111</v>
      </c>
      <c r="C84" s="2">
        <v>3.3000000000000002E-2</v>
      </c>
      <c r="D84" s="2">
        <v>0.30299999999999999</v>
      </c>
      <c r="E84" s="2">
        <v>0.49199999999999999</v>
      </c>
      <c r="F84" s="2">
        <v>0.54600000000000004</v>
      </c>
      <c r="G84" s="2">
        <v>0.56599999999999995</v>
      </c>
      <c r="H84" s="2" t="s">
        <v>120</v>
      </c>
      <c r="I84" s="2" t="s">
        <v>111</v>
      </c>
      <c r="J84" s="2">
        <v>3.4000000000000002E-2</v>
      </c>
      <c r="K84" s="2">
        <v>0.33800000000000002</v>
      </c>
      <c r="L84" s="2">
        <v>0.53500000000000003</v>
      </c>
      <c r="M84" s="2">
        <v>0.55800000000000005</v>
      </c>
      <c r="N84" s="2">
        <v>0.57999999999999996</v>
      </c>
      <c r="P84">
        <f t="shared" si="1"/>
        <v>0.97058823529411764</v>
      </c>
      <c r="Q84">
        <f t="shared" si="1"/>
        <v>0.89644970414201175</v>
      </c>
      <c r="R84">
        <f t="shared" si="1"/>
        <v>0.91962616822429899</v>
      </c>
      <c r="S84">
        <f t="shared" si="1"/>
        <v>0.978494623655914</v>
      </c>
      <c r="T84">
        <f t="shared" si="1"/>
        <v>0.97586206896551719</v>
      </c>
    </row>
    <row r="85" spans="1:20">
      <c r="A85" s="2" t="s">
        <v>27</v>
      </c>
      <c r="B85" s="2" t="s">
        <v>112</v>
      </c>
      <c r="C85" s="2">
        <v>3.4000000000000002E-2</v>
      </c>
      <c r="D85" s="2">
        <v>0.33400000000000002</v>
      </c>
      <c r="E85" s="2">
        <v>0.53700000000000003</v>
      </c>
      <c r="F85" s="2">
        <v>0.61599999999999999</v>
      </c>
      <c r="G85" s="2">
        <v>0.64800000000000002</v>
      </c>
      <c r="H85" s="2" t="s">
        <v>120</v>
      </c>
      <c r="I85" s="2" t="s">
        <v>112</v>
      </c>
      <c r="J85" s="2">
        <v>3.5000000000000003E-2</v>
      </c>
      <c r="K85" s="2">
        <v>0.33400000000000002</v>
      </c>
      <c r="L85" s="2">
        <v>0.54</v>
      </c>
      <c r="M85" s="2">
        <v>0.56200000000000006</v>
      </c>
      <c r="N85" s="2">
        <v>0.58199999999999996</v>
      </c>
      <c r="P85">
        <f t="shared" si="1"/>
        <v>0.97142857142857142</v>
      </c>
      <c r="Q85">
        <f t="shared" si="1"/>
        <v>1</v>
      </c>
      <c r="R85">
        <f t="shared" si="1"/>
        <v>0.99444444444444446</v>
      </c>
      <c r="S85">
        <f t="shared" si="1"/>
        <v>1.0960854092526688</v>
      </c>
      <c r="T85">
        <f t="shared" si="1"/>
        <v>1.1134020618556701</v>
      </c>
    </row>
    <row r="86" spans="1:20">
      <c r="A86" s="2" t="s">
        <v>27</v>
      </c>
      <c r="B86" s="2" t="s">
        <v>113</v>
      </c>
      <c r="C86" s="2">
        <v>3.3000000000000002E-2</v>
      </c>
      <c r="D86" s="2">
        <v>0.35699999999999998</v>
      </c>
      <c r="E86" s="2">
        <v>0.58499999999999996</v>
      </c>
      <c r="F86" s="2">
        <v>0.63</v>
      </c>
      <c r="G86" s="2">
        <v>0.61699999999999999</v>
      </c>
      <c r="H86" s="2" t="s">
        <v>120</v>
      </c>
      <c r="I86" s="2" t="s">
        <v>113</v>
      </c>
      <c r="J86" s="2">
        <v>3.3000000000000002E-2</v>
      </c>
      <c r="K86" s="2">
        <v>0.27500000000000002</v>
      </c>
      <c r="L86" s="2">
        <v>0.51200000000000001</v>
      </c>
      <c r="M86" s="2">
        <v>0.53900000000000003</v>
      </c>
      <c r="N86" s="2">
        <v>0.55500000000000005</v>
      </c>
      <c r="P86">
        <f t="shared" si="1"/>
        <v>1</v>
      </c>
      <c r="Q86">
        <f t="shared" si="1"/>
        <v>1.2981818181818181</v>
      </c>
      <c r="R86">
        <f t="shared" si="1"/>
        <v>1.142578125</v>
      </c>
      <c r="S86">
        <f t="shared" si="1"/>
        <v>1.1688311688311688</v>
      </c>
      <c r="T86">
        <f t="shared" si="1"/>
        <v>1.1117117117117117</v>
      </c>
    </row>
    <row r="87" spans="1:20">
      <c r="A87" s="2" t="s">
        <v>27</v>
      </c>
      <c r="B87" s="2" t="s">
        <v>114</v>
      </c>
      <c r="C87" s="2">
        <v>3.4000000000000002E-2</v>
      </c>
      <c r="D87" s="2">
        <v>8.3000000000000004E-2</v>
      </c>
      <c r="E87" s="2">
        <v>0.23400000000000001</v>
      </c>
      <c r="F87" s="2">
        <v>0.29899999999999999</v>
      </c>
      <c r="G87" s="2">
        <v>0.23300000000000001</v>
      </c>
      <c r="H87" s="2" t="s">
        <v>120</v>
      </c>
      <c r="I87" s="2" t="s">
        <v>114</v>
      </c>
      <c r="J87" s="2">
        <v>3.4000000000000002E-2</v>
      </c>
      <c r="K87" s="2">
        <v>0.17100000000000001</v>
      </c>
      <c r="L87" s="2">
        <v>0.47799999999999998</v>
      </c>
      <c r="M87" s="2">
        <v>0.48599999999999999</v>
      </c>
      <c r="N87" s="2">
        <v>0.40100000000000002</v>
      </c>
      <c r="P87">
        <f t="shared" si="1"/>
        <v>1</v>
      </c>
      <c r="Q87">
        <f t="shared" si="1"/>
        <v>0.4853801169590643</v>
      </c>
      <c r="R87">
        <f t="shared" si="1"/>
        <v>0.48953974895397495</v>
      </c>
      <c r="S87">
        <f t="shared" si="1"/>
        <v>0.6152263374485597</v>
      </c>
      <c r="T87">
        <f t="shared" si="1"/>
        <v>0.58104738154613467</v>
      </c>
    </row>
    <row r="88" spans="1:20">
      <c r="A88" s="2" t="s">
        <v>27</v>
      </c>
      <c r="B88" s="2" t="s">
        <v>115</v>
      </c>
      <c r="C88" s="2">
        <v>3.2000000000000001E-2</v>
      </c>
      <c r="D88" s="2">
        <v>0.35199999999999998</v>
      </c>
      <c r="E88" s="2">
        <v>0.55900000000000005</v>
      </c>
      <c r="F88" s="2">
        <v>0.61199999999999999</v>
      </c>
      <c r="G88" s="2">
        <v>0.621</v>
      </c>
      <c r="H88" s="2" t="s">
        <v>120</v>
      </c>
      <c r="I88" s="2" t="s">
        <v>115</v>
      </c>
      <c r="J88" s="2">
        <v>3.2000000000000001E-2</v>
      </c>
      <c r="K88" s="2">
        <v>0.34499999999999997</v>
      </c>
      <c r="L88" s="2">
        <v>0.55200000000000005</v>
      </c>
      <c r="M88" s="2">
        <v>0.57299999999999995</v>
      </c>
      <c r="N88" s="2">
        <v>0.59</v>
      </c>
      <c r="P88">
        <f t="shared" si="1"/>
        <v>1</v>
      </c>
      <c r="Q88">
        <f t="shared" si="1"/>
        <v>1.0202898550724637</v>
      </c>
      <c r="R88">
        <f t="shared" si="1"/>
        <v>1.0126811594202898</v>
      </c>
      <c r="S88">
        <f t="shared" si="1"/>
        <v>1.0680628272251309</v>
      </c>
      <c r="T88">
        <f t="shared" si="1"/>
        <v>1.0525423728813559</v>
      </c>
    </row>
    <row r="89" spans="1:20">
      <c r="A89" s="2" t="s">
        <v>27</v>
      </c>
      <c r="B89" s="2" t="s">
        <v>116</v>
      </c>
      <c r="C89" s="2">
        <v>3.2000000000000001E-2</v>
      </c>
      <c r="D89" s="2">
        <v>0.34399999999999997</v>
      </c>
      <c r="E89" s="2">
        <v>0.58099999999999996</v>
      </c>
      <c r="F89" s="2">
        <v>0.63200000000000001</v>
      </c>
      <c r="G89" s="2">
        <v>0.626</v>
      </c>
      <c r="H89" s="2" t="s">
        <v>120</v>
      </c>
      <c r="I89" s="2" t="s">
        <v>116</v>
      </c>
      <c r="J89" s="2">
        <v>3.2000000000000001E-2</v>
      </c>
      <c r="K89" s="2">
        <v>0.374</v>
      </c>
      <c r="L89" s="2">
        <v>0.57499999999999996</v>
      </c>
      <c r="M89" s="2">
        <v>0.60199999999999998</v>
      </c>
      <c r="N89" s="2">
        <v>0.627</v>
      </c>
      <c r="P89">
        <f t="shared" si="1"/>
        <v>1</v>
      </c>
      <c r="Q89">
        <f t="shared" si="1"/>
        <v>0.91978609625668439</v>
      </c>
      <c r="R89">
        <f t="shared" si="1"/>
        <v>1.0104347826086957</v>
      </c>
      <c r="S89">
        <f t="shared" si="1"/>
        <v>1.0498338870431894</v>
      </c>
      <c r="T89">
        <f t="shared" si="1"/>
        <v>0.99840510366826152</v>
      </c>
    </row>
  </sheetData>
  <conditionalFormatting sqref="C2:G89">
    <cfRule type="colorScale" priority="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J2:N89">
    <cfRule type="colorScale" priority="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:N89">
    <cfRule type="colorScale" priority="5">
      <colorScale>
        <cfvo type="min" val="0"/>
        <cfvo type="max" val="0"/>
        <color rgb="FFFFEF9C"/>
        <color rgb="FF63BE7B"/>
      </colorScale>
    </cfRule>
  </conditionalFormatting>
  <conditionalFormatting sqref="P2:T88">
    <cfRule type="cellIs" dxfId="135" priority="3" operator="lessThan">
      <formula>0.4</formula>
    </cfRule>
    <cfRule type="cellIs" dxfId="134" priority="4" operator="greaterThan">
      <formula>2.5</formula>
    </cfRule>
  </conditionalFormatting>
  <conditionalFormatting sqref="P2:T89">
    <cfRule type="cellIs" dxfId="133" priority="1" operator="lessThan">
      <formula>0.4</formula>
    </cfRule>
    <cfRule type="cellIs" dxfId="132" priority="2" operator="greaterThan">
      <formula>2.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T89"/>
  <sheetViews>
    <sheetView topLeftCell="F1" zoomScale="120" zoomScaleNormal="120" workbookViewId="0">
      <selection activeCell="A4" sqref="A4:T4"/>
    </sheetView>
  </sheetViews>
  <sheetFormatPr defaultRowHeight="15"/>
  <cols>
    <col min="1" max="1" width="9.85546875" customWidth="1"/>
    <col min="2" max="2" width="9.140625" style="1"/>
    <col min="9" max="9" width="9.140625" style="1"/>
  </cols>
  <sheetData>
    <row r="1" spans="1:20">
      <c r="A1" s="3" t="s">
        <v>8</v>
      </c>
      <c r="B1" s="3" t="s">
        <v>124</v>
      </c>
      <c r="C1" s="3" t="s">
        <v>125</v>
      </c>
      <c r="D1" s="3" t="s">
        <v>126</v>
      </c>
      <c r="E1" s="3" t="s">
        <v>127</v>
      </c>
      <c r="F1" s="3" t="s">
        <v>128</v>
      </c>
      <c r="G1" s="3" t="s">
        <v>129</v>
      </c>
      <c r="H1" s="3"/>
      <c r="I1" s="2" t="s">
        <v>124</v>
      </c>
      <c r="J1" s="3" t="s">
        <v>125</v>
      </c>
      <c r="K1" s="3" t="s">
        <v>126</v>
      </c>
      <c r="L1" s="3" t="s">
        <v>127</v>
      </c>
      <c r="M1" s="3" t="s">
        <v>128</v>
      </c>
      <c r="N1" s="3" t="s">
        <v>129</v>
      </c>
      <c r="O1" s="3" t="s">
        <v>154</v>
      </c>
      <c r="P1" s="3" t="s">
        <v>125</v>
      </c>
      <c r="Q1" s="3" t="s">
        <v>126</v>
      </c>
      <c r="R1" s="3" t="s">
        <v>127</v>
      </c>
      <c r="S1" s="3" t="s">
        <v>128</v>
      </c>
      <c r="T1" s="3" t="s">
        <v>129</v>
      </c>
    </row>
    <row r="2" spans="1:20">
      <c r="A2" s="2" t="s">
        <v>130</v>
      </c>
      <c r="B2" s="2" t="s">
        <v>29</v>
      </c>
      <c r="C2" s="2">
        <v>3.3000000000000002E-2</v>
      </c>
      <c r="D2" s="2">
        <v>0.41599999999999998</v>
      </c>
      <c r="E2" s="2">
        <v>0.502</v>
      </c>
      <c r="F2" s="2">
        <v>0.751</v>
      </c>
      <c r="G2" s="2">
        <v>0.82399999999999995</v>
      </c>
      <c r="H2" s="2" t="s">
        <v>142</v>
      </c>
      <c r="I2" s="2" t="s">
        <v>29</v>
      </c>
      <c r="J2" s="2">
        <v>3.3000000000000002E-2</v>
      </c>
      <c r="K2" s="2">
        <v>0.42799999999999999</v>
      </c>
      <c r="L2" s="2">
        <v>0.51500000000000001</v>
      </c>
      <c r="M2" s="2">
        <v>0.56799999999999995</v>
      </c>
      <c r="N2" s="2">
        <v>0.85</v>
      </c>
      <c r="P2">
        <f>C2/J2</f>
        <v>1</v>
      </c>
      <c r="Q2">
        <f>D2/K2</f>
        <v>0.9719626168224299</v>
      </c>
      <c r="R2">
        <f>E2/L2</f>
        <v>0.97475728155339803</v>
      </c>
      <c r="S2">
        <f>F2/M2</f>
        <v>1.3221830985915495</v>
      </c>
      <c r="T2">
        <f>G2/N2</f>
        <v>0.96941176470588231</v>
      </c>
    </row>
    <row r="3" spans="1:20">
      <c r="A3" s="2" t="s">
        <v>130</v>
      </c>
      <c r="B3" s="2" t="s">
        <v>30</v>
      </c>
      <c r="C3" s="2">
        <v>3.5000000000000003E-2</v>
      </c>
      <c r="D3" s="2">
        <v>0.41099999999999998</v>
      </c>
      <c r="E3" s="2">
        <v>0.49099999999999999</v>
      </c>
      <c r="F3" s="2">
        <v>0.77100000000000002</v>
      </c>
      <c r="G3" s="2">
        <v>0.76400000000000001</v>
      </c>
      <c r="H3" s="2" t="s">
        <v>142</v>
      </c>
      <c r="I3" s="2" t="s">
        <v>30</v>
      </c>
      <c r="J3" s="2">
        <v>3.3000000000000002E-2</v>
      </c>
      <c r="K3" s="2">
        <v>0.434</v>
      </c>
      <c r="L3" s="2">
        <v>0.51800000000000002</v>
      </c>
      <c r="M3" s="2">
        <v>0.55200000000000005</v>
      </c>
      <c r="N3" s="2">
        <v>0.75700000000000001</v>
      </c>
      <c r="P3">
        <f t="shared" ref="P3:T53" si="0">C3/J3</f>
        <v>1.0606060606060606</v>
      </c>
      <c r="Q3">
        <f t="shared" si="0"/>
        <v>0.94700460829493083</v>
      </c>
      <c r="R3">
        <f t="shared" si="0"/>
        <v>0.94787644787644787</v>
      </c>
      <c r="S3">
        <f t="shared" si="0"/>
        <v>1.3967391304347825</v>
      </c>
      <c r="T3">
        <f t="shared" si="0"/>
        <v>1.0092470277410832</v>
      </c>
    </row>
    <row r="4" spans="1:20">
      <c r="A4" s="6" t="s">
        <v>130</v>
      </c>
      <c r="B4" s="6" t="s">
        <v>31</v>
      </c>
      <c r="C4" s="2">
        <v>3.4000000000000002E-2</v>
      </c>
      <c r="D4" s="2">
        <v>0.28399999999999997</v>
      </c>
      <c r="E4" s="2">
        <v>0.54400000000000004</v>
      </c>
      <c r="F4" s="2">
        <v>0.83</v>
      </c>
      <c r="G4" s="2">
        <v>0.74299999999999999</v>
      </c>
      <c r="H4" s="2" t="s">
        <v>142</v>
      </c>
      <c r="I4" s="2" t="s">
        <v>31</v>
      </c>
      <c r="J4" s="2">
        <v>3.4000000000000002E-2</v>
      </c>
      <c r="K4" s="2">
        <v>8.3000000000000004E-2</v>
      </c>
      <c r="L4" s="2">
        <v>0.40400000000000003</v>
      </c>
      <c r="M4" s="2">
        <v>0.56499999999999995</v>
      </c>
      <c r="N4" s="2">
        <v>0.69399999999999995</v>
      </c>
      <c r="P4">
        <f t="shared" si="0"/>
        <v>1</v>
      </c>
      <c r="Q4">
        <f t="shared" si="0"/>
        <v>3.4216867469879513</v>
      </c>
      <c r="R4">
        <f t="shared" si="0"/>
        <v>1.3465346534653466</v>
      </c>
      <c r="S4">
        <f t="shared" si="0"/>
        <v>1.4690265486725664</v>
      </c>
      <c r="T4">
        <f t="shared" si="0"/>
        <v>1.0706051873198847</v>
      </c>
    </row>
    <row r="5" spans="1:20">
      <c r="A5" s="2" t="s">
        <v>130</v>
      </c>
      <c r="B5" s="2" t="s">
        <v>32</v>
      </c>
      <c r="C5" s="2">
        <v>3.4000000000000002E-2</v>
      </c>
      <c r="D5" s="2">
        <v>0.39100000000000001</v>
      </c>
      <c r="E5" s="2">
        <v>0.52700000000000002</v>
      </c>
      <c r="F5" s="2">
        <v>0.86</v>
      </c>
      <c r="G5" s="2">
        <v>0.749</v>
      </c>
      <c r="H5" s="2" t="s">
        <v>142</v>
      </c>
      <c r="I5" s="2" t="s">
        <v>32</v>
      </c>
      <c r="J5" s="2">
        <v>3.4000000000000002E-2</v>
      </c>
      <c r="K5" s="2">
        <v>0.42699999999999999</v>
      </c>
      <c r="L5" s="2">
        <v>0.54700000000000004</v>
      </c>
      <c r="M5" s="2">
        <v>0.58599999999999997</v>
      </c>
      <c r="N5" s="2">
        <v>0.76300000000000001</v>
      </c>
      <c r="P5">
        <f t="shared" si="0"/>
        <v>1</v>
      </c>
      <c r="Q5">
        <f t="shared" si="0"/>
        <v>0.91569086651053866</v>
      </c>
      <c r="R5">
        <f t="shared" si="0"/>
        <v>0.96343692870201092</v>
      </c>
      <c r="S5">
        <f t="shared" si="0"/>
        <v>1.4675767918088738</v>
      </c>
      <c r="T5">
        <f t="shared" si="0"/>
        <v>0.98165137614678899</v>
      </c>
    </row>
    <row r="6" spans="1:20">
      <c r="A6" s="2" t="s">
        <v>130</v>
      </c>
      <c r="B6" s="2" t="s">
        <v>33</v>
      </c>
      <c r="C6" s="2">
        <v>3.4000000000000002E-2</v>
      </c>
      <c r="D6" s="2">
        <v>0.40899999999999997</v>
      </c>
      <c r="E6" s="2">
        <v>0.495</v>
      </c>
      <c r="F6" s="2">
        <v>0.86599999999999999</v>
      </c>
      <c r="G6" s="2">
        <v>0.74099999999999999</v>
      </c>
      <c r="H6" s="2" t="s">
        <v>142</v>
      </c>
      <c r="I6" s="2" t="s">
        <v>33</v>
      </c>
      <c r="J6" s="2">
        <v>3.4000000000000002E-2</v>
      </c>
      <c r="K6" s="2">
        <v>0.42</v>
      </c>
      <c r="L6" s="2">
        <v>0.495</v>
      </c>
      <c r="M6" s="2">
        <v>0.53300000000000003</v>
      </c>
      <c r="N6" s="2">
        <v>0.73399999999999999</v>
      </c>
      <c r="P6">
        <f t="shared" si="0"/>
        <v>1</v>
      </c>
      <c r="Q6">
        <f t="shared" si="0"/>
        <v>0.97380952380952379</v>
      </c>
      <c r="R6">
        <f t="shared" si="0"/>
        <v>1</v>
      </c>
      <c r="S6">
        <f t="shared" si="0"/>
        <v>1.6247654784240149</v>
      </c>
      <c r="T6">
        <f t="shared" si="0"/>
        <v>1.0095367847411445</v>
      </c>
    </row>
    <row r="7" spans="1:20">
      <c r="A7" s="2" t="s">
        <v>130</v>
      </c>
      <c r="B7" s="2" t="s">
        <v>34</v>
      </c>
      <c r="C7" s="2">
        <v>3.3000000000000002E-2</v>
      </c>
      <c r="D7" s="2">
        <v>0.40699999999999997</v>
      </c>
      <c r="E7" s="2">
        <v>0.48299999999999998</v>
      </c>
      <c r="F7" s="2">
        <v>0.85299999999999998</v>
      </c>
      <c r="G7" s="2">
        <v>0.73699999999999999</v>
      </c>
      <c r="H7" s="2" t="s">
        <v>142</v>
      </c>
      <c r="I7" s="2" t="s">
        <v>34</v>
      </c>
      <c r="J7" s="2">
        <v>3.3000000000000002E-2</v>
      </c>
      <c r="K7" s="2">
        <v>0.443</v>
      </c>
      <c r="L7" s="2">
        <v>0.51700000000000002</v>
      </c>
      <c r="M7" s="2">
        <v>0.54900000000000004</v>
      </c>
      <c r="N7" s="2">
        <v>0.76500000000000001</v>
      </c>
      <c r="P7">
        <f t="shared" si="0"/>
        <v>1</v>
      </c>
      <c r="Q7">
        <f t="shared" si="0"/>
        <v>0.91873589164785541</v>
      </c>
      <c r="R7">
        <f t="shared" si="0"/>
        <v>0.93423597678916825</v>
      </c>
      <c r="S7">
        <f t="shared" si="0"/>
        <v>1.5537340619307831</v>
      </c>
      <c r="T7">
        <f t="shared" si="0"/>
        <v>0.96339869281045754</v>
      </c>
    </row>
    <row r="8" spans="1:20">
      <c r="A8" s="2" t="s">
        <v>130</v>
      </c>
      <c r="B8" s="2" t="s">
        <v>35</v>
      </c>
      <c r="C8" s="2">
        <v>3.5000000000000003E-2</v>
      </c>
      <c r="D8" s="2">
        <v>0.40799999999999997</v>
      </c>
      <c r="E8" s="2">
        <v>0.498</v>
      </c>
      <c r="F8" s="2">
        <v>0.77100000000000002</v>
      </c>
      <c r="G8" s="2">
        <v>0.81200000000000006</v>
      </c>
      <c r="H8" s="2" t="s">
        <v>142</v>
      </c>
      <c r="I8" s="2" t="s">
        <v>35</v>
      </c>
      <c r="J8" s="2">
        <v>3.6999999999999998E-2</v>
      </c>
      <c r="K8" s="2">
        <v>0.441</v>
      </c>
      <c r="L8" s="2">
        <v>0.53100000000000003</v>
      </c>
      <c r="M8" s="2">
        <v>0.56000000000000005</v>
      </c>
      <c r="N8" s="2">
        <v>0.70599999999999996</v>
      </c>
      <c r="P8">
        <f t="shared" si="0"/>
        <v>0.94594594594594605</v>
      </c>
      <c r="Q8">
        <f t="shared" si="0"/>
        <v>0.9251700680272108</v>
      </c>
      <c r="R8">
        <f t="shared" si="0"/>
        <v>0.93785310734463267</v>
      </c>
      <c r="S8">
        <f t="shared" si="0"/>
        <v>1.3767857142857143</v>
      </c>
      <c r="T8">
        <f t="shared" si="0"/>
        <v>1.1501416430594902</v>
      </c>
    </row>
    <row r="9" spans="1:20">
      <c r="A9" s="2" t="s">
        <v>130</v>
      </c>
      <c r="B9" s="2" t="s">
        <v>36</v>
      </c>
      <c r="C9" s="2">
        <v>3.5000000000000003E-2</v>
      </c>
      <c r="D9" s="2">
        <v>0.308</v>
      </c>
      <c r="E9" s="2">
        <v>0.53200000000000003</v>
      </c>
      <c r="F9" s="2">
        <v>0.83</v>
      </c>
      <c r="G9" s="2">
        <v>0.92800000000000005</v>
      </c>
      <c r="H9" s="2" t="s">
        <v>142</v>
      </c>
      <c r="I9" s="2" t="s">
        <v>36</v>
      </c>
      <c r="J9" s="2">
        <v>3.3000000000000002E-2</v>
      </c>
      <c r="K9" s="2">
        <v>0.374</v>
      </c>
      <c r="L9" s="2">
        <v>0.54</v>
      </c>
      <c r="M9" s="2">
        <v>0.58499999999999996</v>
      </c>
      <c r="N9" s="2">
        <v>0.88500000000000001</v>
      </c>
      <c r="P9">
        <f t="shared" si="0"/>
        <v>1.0606060606060606</v>
      </c>
      <c r="Q9">
        <f t="shared" si="0"/>
        <v>0.82352941176470584</v>
      </c>
      <c r="R9">
        <f t="shared" si="0"/>
        <v>0.98518518518518516</v>
      </c>
      <c r="S9">
        <f t="shared" si="0"/>
        <v>1.4188034188034189</v>
      </c>
      <c r="T9">
        <f t="shared" si="0"/>
        <v>1.0485875706214689</v>
      </c>
    </row>
    <row r="10" spans="1:20">
      <c r="A10" s="2" t="s">
        <v>130</v>
      </c>
      <c r="B10" s="2" t="s">
        <v>37</v>
      </c>
      <c r="C10" s="2">
        <v>3.6999999999999998E-2</v>
      </c>
      <c r="D10" s="2">
        <v>5.2999999999999999E-2</v>
      </c>
      <c r="E10" s="2">
        <v>8.8999999999999996E-2</v>
      </c>
      <c r="F10" s="2">
        <v>0.498</v>
      </c>
      <c r="G10" s="2">
        <v>0.96399999999999997</v>
      </c>
      <c r="H10" s="2" t="s">
        <v>142</v>
      </c>
      <c r="I10" s="2" t="s">
        <v>37</v>
      </c>
      <c r="J10" s="2">
        <v>3.5999999999999997E-2</v>
      </c>
      <c r="K10" s="2">
        <v>5.0999999999999997E-2</v>
      </c>
      <c r="L10" s="2">
        <v>8.4000000000000005E-2</v>
      </c>
      <c r="M10" s="2">
        <v>0.57399999999999995</v>
      </c>
      <c r="N10" s="2">
        <v>0.59699999999999998</v>
      </c>
      <c r="P10">
        <f t="shared" si="0"/>
        <v>1.0277777777777779</v>
      </c>
      <c r="Q10">
        <f t="shared" si="0"/>
        <v>1.0392156862745099</v>
      </c>
      <c r="R10">
        <f t="shared" si="0"/>
        <v>1.0595238095238093</v>
      </c>
      <c r="S10">
        <f t="shared" si="0"/>
        <v>0.8675958188153311</v>
      </c>
      <c r="T10">
        <f t="shared" si="0"/>
        <v>1.6147403685092128</v>
      </c>
    </row>
    <row r="11" spans="1:20">
      <c r="A11" s="2" t="s">
        <v>130</v>
      </c>
      <c r="B11" s="2" t="s">
        <v>38</v>
      </c>
      <c r="C11" s="2">
        <v>3.5000000000000003E-2</v>
      </c>
      <c r="D11" s="2">
        <v>0.38300000000000001</v>
      </c>
      <c r="E11" s="2">
        <v>0.495</v>
      </c>
      <c r="F11" s="2">
        <v>0.60399999999999998</v>
      </c>
      <c r="G11" s="2">
        <v>0.94599999999999995</v>
      </c>
      <c r="H11" s="2" t="s">
        <v>142</v>
      </c>
      <c r="I11" s="2" t="s">
        <v>38</v>
      </c>
      <c r="J11" s="2">
        <v>3.5000000000000003E-2</v>
      </c>
      <c r="K11" s="2">
        <v>0.439</v>
      </c>
      <c r="L11" s="2">
        <v>0.55300000000000005</v>
      </c>
      <c r="M11" s="2">
        <v>0.58799999999999997</v>
      </c>
      <c r="N11" s="2">
        <v>0.94699999999999995</v>
      </c>
      <c r="P11">
        <f t="shared" si="0"/>
        <v>1</v>
      </c>
      <c r="Q11">
        <f t="shared" si="0"/>
        <v>0.87243735763097952</v>
      </c>
      <c r="R11">
        <f t="shared" si="0"/>
        <v>0.89511754068716087</v>
      </c>
      <c r="S11">
        <f t="shared" si="0"/>
        <v>1.0272108843537415</v>
      </c>
      <c r="T11">
        <f t="shared" si="0"/>
        <v>0.99894403379091867</v>
      </c>
    </row>
    <row r="12" spans="1:20">
      <c r="A12" s="2" t="s">
        <v>130</v>
      </c>
      <c r="B12" s="2" t="s">
        <v>39</v>
      </c>
      <c r="C12" s="2">
        <v>3.4000000000000002E-2</v>
      </c>
      <c r="D12" s="2">
        <v>0.40500000000000003</v>
      </c>
      <c r="E12" s="2">
        <v>0.51700000000000002</v>
      </c>
      <c r="F12" s="2">
        <v>0.626</v>
      </c>
      <c r="G12" s="2">
        <v>0.95899999999999996</v>
      </c>
      <c r="H12" s="2" t="s">
        <v>142</v>
      </c>
      <c r="I12" s="2" t="s">
        <v>39</v>
      </c>
      <c r="J12" s="2">
        <v>3.2000000000000001E-2</v>
      </c>
      <c r="K12" s="2">
        <v>0.438</v>
      </c>
      <c r="L12" s="2">
        <v>0.52100000000000002</v>
      </c>
      <c r="M12" s="2">
        <v>0.93</v>
      </c>
      <c r="N12" s="2">
        <v>0.67800000000000005</v>
      </c>
      <c r="P12">
        <f t="shared" si="0"/>
        <v>1.0625</v>
      </c>
      <c r="Q12">
        <f t="shared" si="0"/>
        <v>0.92465753424657537</v>
      </c>
      <c r="R12">
        <f t="shared" si="0"/>
        <v>0.99232245681381959</v>
      </c>
      <c r="S12">
        <f t="shared" si="0"/>
        <v>0.67311827956989245</v>
      </c>
      <c r="T12">
        <f t="shared" si="0"/>
        <v>1.4144542772861355</v>
      </c>
    </row>
    <row r="13" spans="1:20">
      <c r="A13" s="2" t="s">
        <v>130</v>
      </c>
      <c r="B13" s="2" t="s">
        <v>40</v>
      </c>
      <c r="C13" s="2">
        <v>3.5000000000000003E-2</v>
      </c>
      <c r="D13" s="2">
        <v>0.45400000000000001</v>
      </c>
      <c r="E13" s="2">
        <v>0.54300000000000004</v>
      </c>
      <c r="F13" s="2">
        <v>0.60499999999999998</v>
      </c>
      <c r="G13" s="2">
        <v>0.72299999999999998</v>
      </c>
      <c r="H13" s="2" t="s">
        <v>142</v>
      </c>
      <c r="I13" s="2" t="s">
        <v>40</v>
      </c>
      <c r="J13" s="2">
        <v>3.4000000000000002E-2</v>
      </c>
      <c r="K13" s="2">
        <v>0.443</v>
      </c>
      <c r="L13" s="2">
        <v>0.52500000000000002</v>
      </c>
      <c r="M13" s="2">
        <v>0.56999999999999995</v>
      </c>
      <c r="N13" s="2">
        <v>0.64500000000000002</v>
      </c>
      <c r="P13">
        <f t="shared" si="0"/>
        <v>1.0294117647058825</v>
      </c>
      <c r="Q13">
        <f t="shared" si="0"/>
        <v>1.0248306997742664</v>
      </c>
      <c r="R13">
        <f t="shared" si="0"/>
        <v>1.0342857142857143</v>
      </c>
      <c r="S13">
        <f t="shared" si="0"/>
        <v>1.0614035087719298</v>
      </c>
      <c r="T13">
        <f t="shared" si="0"/>
        <v>1.1209302325581394</v>
      </c>
    </row>
    <row r="14" spans="1:20">
      <c r="A14" s="2" t="s">
        <v>130</v>
      </c>
      <c r="B14" s="2" t="s">
        <v>41</v>
      </c>
      <c r="C14" s="2">
        <v>3.4000000000000002E-2</v>
      </c>
      <c r="D14" s="2">
        <v>0.314</v>
      </c>
      <c r="E14" s="2">
        <v>0.53500000000000003</v>
      </c>
      <c r="F14" s="2">
        <v>0.58799999999999997</v>
      </c>
      <c r="G14" s="2">
        <v>0.68899999999999995</v>
      </c>
      <c r="H14" s="2" t="s">
        <v>142</v>
      </c>
      <c r="I14" s="2" t="s">
        <v>41</v>
      </c>
      <c r="J14" s="2">
        <v>3.3000000000000002E-2</v>
      </c>
      <c r="K14" s="2">
        <v>0.18</v>
      </c>
      <c r="L14" s="2">
        <v>0.55900000000000005</v>
      </c>
      <c r="M14" s="2">
        <v>0.60599999999999998</v>
      </c>
      <c r="N14" s="2">
        <v>0.63400000000000001</v>
      </c>
      <c r="P14">
        <f t="shared" si="0"/>
        <v>1.0303030303030303</v>
      </c>
      <c r="Q14">
        <f t="shared" si="0"/>
        <v>1.7444444444444445</v>
      </c>
      <c r="R14">
        <f t="shared" si="0"/>
        <v>0.9570661896243291</v>
      </c>
      <c r="S14">
        <f t="shared" si="0"/>
        <v>0.97029702970297027</v>
      </c>
      <c r="T14">
        <f t="shared" si="0"/>
        <v>1.086750788643533</v>
      </c>
    </row>
    <row r="15" spans="1:20">
      <c r="A15" s="2" t="s">
        <v>130</v>
      </c>
      <c r="B15" s="2" t="s">
        <v>42</v>
      </c>
      <c r="C15" s="2">
        <v>3.4000000000000002E-2</v>
      </c>
      <c r="D15" s="2">
        <v>0.35499999999999998</v>
      </c>
      <c r="E15" s="2">
        <v>0.52500000000000002</v>
      </c>
      <c r="F15" s="2">
        <v>0.57399999999999995</v>
      </c>
      <c r="G15" s="2">
        <v>0.69799999999999995</v>
      </c>
      <c r="H15" s="2" t="s">
        <v>142</v>
      </c>
      <c r="I15" s="2" t="s">
        <v>42</v>
      </c>
      <c r="J15" s="2">
        <v>3.5000000000000003E-2</v>
      </c>
      <c r="K15" s="2">
        <v>0.38</v>
      </c>
      <c r="L15" s="2">
        <v>0.52300000000000002</v>
      </c>
      <c r="M15" s="2">
        <v>0.53900000000000003</v>
      </c>
      <c r="N15" s="2">
        <v>0.58199999999999996</v>
      </c>
      <c r="P15">
        <f t="shared" si="0"/>
        <v>0.97142857142857142</v>
      </c>
      <c r="Q15">
        <f t="shared" si="0"/>
        <v>0.93421052631578938</v>
      </c>
      <c r="R15">
        <f t="shared" si="0"/>
        <v>1.0038240917782026</v>
      </c>
      <c r="S15">
        <f t="shared" si="0"/>
        <v>1.0649350649350648</v>
      </c>
      <c r="T15">
        <f t="shared" si="0"/>
        <v>1.1993127147766323</v>
      </c>
    </row>
    <row r="16" spans="1:20">
      <c r="A16" s="2" t="s">
        <v>130</v>
      </c>
      <c r="B16" s="2" t="s">
        <v>43</v>
      </c>
      <c r="C16" s="2">
        <v>3.2000000000000001E-2</v>
      </c>
      <c r="D16" s="2">
        <v>0.32100000000000001</v>
      </c>
      <c r="E16" s="2">
        <v>0.54300000000000004</v>
      </c>
      <c r="F16" s="2">
        <v>0.61599999999999999</v>
      </c>
      <c r="G16" s="2">
        <v>0.46899999999999997</v>
      </c>
      <c r="H16" s="2" t="s">
        <v>142</v>
      </c>
      <c r="I16" s="2" t="s">
        <v>43</v>
      </c>
      <c r="J16" s="2">
        <v>3.2000000000000001E-2</v>
      </c>
      <c r="K16" s="2">
        <v>0.33500000000000002</v>
      </c>
      <c r="L16" s="2">
        <v>0.52400000000000002</v>
      </c>
      <c r="M16" s="2">
        <v>0.57299999999999995</v>
      </c>
      <c r="N16" s="2">
        <v>0.61199999999999999</v>
      </c>
      <c r="P16">
        <f t="shared" si="0"/>
        <v>1</v>
      </c>
      <c r="Q16">
        <f t="shared" si="0"/>
        <v>0.95820895522388061</v>
      </c>
      <c r="R16">
        <f t="shared" si="0"/>
        <v>1.0362595419847329</v>
      </c>
      <c r="S16">
        <f t="shared" si="0"/>
        <v>1.0750436300174522</v>
      </c>
      <c r="T16">
        <f t="shared" si="0"/>
        <v>0.76633986928104569</v>
      </c>
    </row>
    <row r="17" spans="1:20">
      <c r="A17" s="2" t="s">
        <v>130</v>
      </c>
      <c r="B17" s="2" t="s">
        <v>44</v>
      </c>
      <c r="C17" s="2">
        <v>3.3000000000000002E-2</v>
      </c>
      <c r="D17" s="2">
        <v>0.43099999999999999</v>
      </c>
      <c r="E17" s="2">
        <v>0.504</v>
      </c>
      <c r="F17" s="2">
        <v>0.57299999999999995</v>
      </c>
      <c r="G17" s="2">
        <v>0.75900000000000001</v>
      </c>
      <c r="H17" s="2" t="s">
        <v>142</v>
      </c>
      <c r="I17" s="2" t="s">
        <v>44</v>
      </c>
      <c r="J17" s="2">
        <v>3.3000000000000002E-2</v>
      </c>
      <c r="K17" s="2">
        <v>0.44700000000000001</v>
      </c>
      <c r="L17" s="2">
        <v>0.51500000000000001</v>
      </c>
      <c r="M17" s="2">
        <v>0.53300000000000003</v>
      </c>
      <c r="N17" s="2">
        <v>0.58099999999999996</v>
      </c>
      <c r="P17">
        <f t="shared" si="0"/>
        <v>1</v>
      </c>
      <c r="Q17">
        <f t="shared" si="0"/>
        <v>0.96420581655480986</v>
      </c>
      <c r="R17">
        <f t="shared" si="0"/>
        <v>0.97864077669902916</v>
      </c>
      <c r="S17">
        <f t="shared" si="0"/>
        <v>1.0750469043151969</v>
      </c>
      <c r="T17">
        <f t="shared" si="0"/>
        <v>1.306368330464716</v>
      </c>
    </row>
    <row r="18" spans="1:20">
      <c r="A18" s="2" t="s">
        <v>130</v>
      </c>
      <c r="B18" s="2" t="s">
        <v>45</v>
      </c>
      <c r="C18" s="2">
        <v>3.3000000000000002E-2</v>
      </c>
      <c r="D18" s="2">
        <v>0.28000000000000003</v>
      </c>
      <c r="E18" s="2">
        <v>0.52900000000000003</v>
      </c>
      <c r="F18" s="2">
        <v>0.61099999999999999</v>
      </c>
      <c r="G18" s="2">
        <v>0.73299999999999998</v>
      </c>
      <c r="H18" s="2" t="s">
        <v>142</v>
      </c>
      <c r="I18" s="2" t="s">
        <v>45</v>
      </c>
      <c r="J18" s="2">
        <v>3.2000000000000001E-2</v>
      </c>
      <c r="K18" s="2">
        <v>0.35599999999999998</v>
      </c>
      <c r="L18" s="2">
        <v>0.54300000000000004</v>
      </c>
      <c r="M18" s="2">
        <v>0.56899999999999995</v>
      </c>
      <c r="N18" s="2">
        <v>0.61699999999999999</v>
      </c>
      <c r="P18">
        <f t="shared" si="0"/>
        <v>1.03125</v>
      </c>
      <c r="Q18">
        <f t="shared" si="0"/>
        <v>0.78651685393258441</v>
      </c>
      <c r="R18">
        <f t="shared" si="0"/>
        <v>0.97421731123388577</v>
      </c>
      <c r="S18">
        <f t="shared" si="0"/>
        <v>1.0738137082601056</v>
      </c>
      <c r="T18">
        <f t="shared" si="0"/>
        <v>1.1880064829821717</v>
      </c>
    </row>
    <row r="19" spans="1:20">
      <c r="A19" s="2" t="s">
        <v>130</v>
      </c>
      <c r="B19" s="2" t="s">
        <v>46</v>
      </c>
      <c r="C19" s="2">
        <v>3.4000000000000002E-2</v>
      </c>
      <c r="D19" s="2">
        <v>0.42399999999999999</v>
      </c>
      <c r="E19" s="2">
        <v>0.505</v>
      </c>
      <c r="F19" s="2">
        <v>0.55900000000000005</v>
      </c>
      <c r="G19" s="2">
        <v>0.70899999999999996</v>
      </c>
      <c r="H19" s="2" t="s">
        <v>142</v>
      </c>
      <c r="I19" s="2" t="s">
        <v>46</v>
      </c>
      <c r="J19" s="2">
        <v>3.3000000000000002E-2</v>
      </c>
      <c r="K19" s="2">
        <v>0.40799999999999997</v>
      </c>
      <c r="L19" s="2">
        <v>0.498</v>
      </c>
      <c r="M19" s="2">
        <v>0.52400000000000002</v>
      </c>
      <c r="N19" s="2">
        <v>0.57699999999999996</v>
      </c>
      <c r="P19">
        <f t="shared" si="0"/>
        <v>1.0303030303030303</v>
      </c>
      <c r="Q19">
        <f t="shared" si="0"/>
        <v>1.0392156862745099</v>
      </c>
      <c r="R19">
        <f t="shared" si="0"/>
        <v>1.0140562248995983</v>
      </c>
      <c r="S19">
        <f t="shared" si="0"/>
        <v>1.0667938931297711</v>
      </c>
      <c r="T19">
        <f t="shared" si="0"/>
        <v>1.2287694974003467</v>
      </c>
    </row>
    <row r="20" spans="1:20">
      <c r="A20" s="2" t="s">
        <v>130</v>
      </c>
      <c r="B20" s="2" t="s">
        <v>47</v>
      </c>
      <c r="C20" s="2">
        <v>3.3000000000000002E-2</v>
      </c>
      <c r="D20" s="2">
        <v>0.28199999999999997</v>
      </c>
      <c r="E20" s="2">
        <v>0.57899999999999996</v>
      </c>
      <c r="F20" s="2">
        <v>0.67800000000000005</v>
      </c>
      <c r="G20" s="2">
        <v>0.66600000000000004</v>
      </c>
      <c r="H20" s="2" t="s">
        <v>142</v>
      </c>
      <c r="I20" s="2" t="s">
        <v>47</v>
      </c>
      <c r="J20" s="2">
        <v>3.1E-2</v>
      </c>
      <c r="K20" s="2">
        <v>0.34399999999999997</v>
      </c>
      <c r="L20" s="2">
        <v>0.56999999999999995</v>
      </c>
      <c r="M20" s="2">
        <v>0.63100000000000001</v>
      </c>
      <c r="N20" s="2">
        <v>0.67</v>
      </c>
      <c r="P20">
        <f t="shared" si="0"/>
        <v>1.0645161290322582</v>
      </c>
      <c r="Q20">
        <f t="shared" si="0"/>
        <v>0.81976744186046513</v>
      </c>
      <c r="R20">
        <f t="shared" si="0"/>
        <v>1.0157894736842106</v>
      </c>
      <c r="S20">
        <f t="shared" si="0"/>
        <v>1.0744849445324882</v>
      </c>
      <c r="T20">
        <f t="shared" si="0"/>
        <v>0.99402985074626871</v>
      </c>
    </row>
    <row r="21" spans="1:20">
      <c r="A21" s="2" t="s">
        <v>130</v>
      </c>
      <c r="B21" s="2" t="s">
        <v>48</v>
      </c>
      <c r="C21" s="2">
        <v>3.2000000000000001E-2</v>
      </c>
      <c r="D21" s="2">
        <v>0.40799999999999997</v>
      </c>
      <c r="E21" s="2">
        <v>0.49399999999999999</v>
      </c>
      <c r="F21" s="2">
        <v>0.55900000000000005</v>
      </c>
      <c r="G21" s="2">
        <v>0.67900000000000005</v>
      </c>
      <c r="H21" s="2" t="s">
        <v>142</v>
      </c>
      <c r="I21" s="2" t="s">
        <v>48</v>
      </c>
      <c r="J21" s="2">
        <v>3.2000000000000001E-2</v>
      </c>
      <c r="K21" s="2">
        <v>0.41399999999999998</v>
      </c>
      <c r="L21" s="2">
        <v>0.49299999999999999</v>
      </c>
      <c r="M21" s="2">
        <v>0.54400000000000004</v>
      </c>
      <c r="N21" s="2">
        <v>0.63200000000000001</v>
      </c>
      <c r="P21">
        <f t="shared" si="0"/>
        <v>1</v>
      </c>
      <c r="Q21">
        <f t="shared" si="0"/>
        <v>0.98550724637681153</v>
      </c>
      <c r="R21">
        <f t="shared" si="0"/>
        <v>1.002028397565923</v>
      </c>
      <c r="S21">
        <f t="shared" si="0"/>
        <v>1.0275735294117647</v>
      </c>
      <c r="T21">
        <f t="shared" si="0"/>
        <v>1.0743670886075951</v>
      </c>
    </row>
    <row r="22" spans="1:20">
      <c r="A22" s="2" t="s">
        <v>130</v>
      </c>
      <c r="B22" s="2" t="s">
        <v>49</v>
      </c>
      <c r="C22" s="2">
        <v>3.4000000000000002E-2</v>
      </c>
      <c r="D22" s="2">
        <v>0.41799999999999998</v>
      </c>
      <c r="E22" s="2">
        <v>0.50900000000000001</v>
      </c>
      <c r="F22" s="2">
        <v>0.55400000000000005</v>
      </c>
      <c r="G22" s="2">
        <v>0.63900000000000001</v>
      </c>
      <c r="H22" s="2" t="s">
        <v>142</v>
      </c>
      <c r="I22" s="2" t="s">
        <v>49</v>
      </c>
      <c r="J22" s="2">
        <v>3.3000000000000002E-2</v>
      </c>
      <c r="K22" s="2">
        <v>0.41699999999999998</v>
      </c>
      <c r="L22" s="2">
        <v>0.498</v>
      </c>
      <c r="M22" s="2">
        <v>0.53</v>
      </c>
      <c r="N22" s="2">
        <v>0.61299999999999999</v>
      </c>
      <c r="P22">
        <f t="shared" si="0"/>
        <v>1.0303030303030303</v>
      </c>
      <c r="Q22">
        <f t="shared" si="0"/>
        <v>1.0023980815347722</v>
      </c>
      <c r="R22">
        <f t="shared" si="0"/>
        <v>1.0220883534136547</v>
      </c>
      <c r="S22">
        <f t="shared" si="0"/>
        <v>1.0452830188679245</v>
      </c>
      <c r="T22">
        <f t="shared" si="0"/>
        <v>1.0424143556280587</v>
      </c>
    </row>
    <row r="23" spans="1:20">
      <c r="A23" s="2" t="s">
        <v>130</v>
      </c>
      <c r="B23" s="2" t="s">
        <v>50</v>
      </c>
      <c r="C23" s="2">
        <v>3.2000000000000001E-2</v>
      </c>
      <c r="D23" s="2">
        <v>0.41899999999999998</v>
      </c>
      <c r="E23" s="2">
        <v>0.52900000000000003</v>
      </c>
      <c r="F23" s="2">
        <v>0.58599999999999997</v>
      </c>
      <c r="G23" s="2">
        <v>0.90100000000000002</v>
      </c>
      <c r="H23" s="2" t="s">
        <v>142</v>
      </c>
      <c r="I23" s="2" t="s">
        <v>50</v>
      </c>
      <c r="J23" s="2">
        <v>3.2000000000000001E-2</v>
      </c>
      <c r="K23" s="2">
        <v>0.45</v>
      </c>
      <c r="L23" s="2">
        <v>0.52900000000000003</v>
      </c>
      <c r="M23" s="2">
        <v>0.57799999999999996</v>
      </c>
      <c r="N23" s="2">
        <v>0.94799999999999995</v>
      </c>
      <c r="P23">
        <f t="shared" si="0"/>
        <v>1</v>
      </c>
      <c r="Q23">
        <f t="shared" si="0"/>
        <v>0.931111111111111</v>
      </c>
      <c r="R23">
        <f t="shared" si="0"/>
        <v>1</v>
      </c>
      <c r="S23">
        <f t="shared" si="0"/>
        <v>1.013840830449827</v>
      </c>
      <c r="T23">
        <f t="shared" si="0"/>
        <v>0.95042194092827015</v>
      </c>
    </row>
    <row r="24" spans="1:20">
      <c r="A24" s="2" t="s">
        <v>130</v>
      </c>
      <c r="B24" s="2" t="s">
        <v>51</v>
      </c>
      <c r="C24" s="2">
        <v>3.3000000000000002E-2</v>
      </c>
      <c r="D24" s="2">
        <v>0.153</v>
      </c>
      <c r="E24" s="2">
        <v>0.29299999999999998</v>
      </c>
      <c r="F24" s="2">
        <v>0.32900000000000001</v>
      </c>
      <c r="G24" s="2">
        <v>0.22900000000000001</v>
      </c>
      <c r="H24" s="2" t="s">
        <v>142</v>
      </c>
      <c r="I24" s="2" t="s">
        <v>51</v>
      </c>
      <c r="J24" s="2">
        <v>3.3000000000000002E-2</v>
      </c>
      <c r="K24" s="2">
        <v>0.16400000000000001</v>
      </c>
      <c r="L24" s="2">
        <v>0.17599999999999999</v>
      </c>
      <c r="M24" s="2">
        <v>0.18</v>
      </c>
      <c r="N24" s="2">
        <v>0.17</v>
      </c>
      <c r="P24">
        <f t="shared" si="0"/>
        <v>1</v>
      </c>
      <c r="Q24">
        <f t="shared" si="0"/>
        <v>0.93292682926829262</v>
      </c>
      <c r="R24">
        <f t="shared" si="0"/>
        <v>1.6647727272727273</v>
      </c>
      <c r="S24">
        <f t="shared" si="0"/>
        <v>1.8277777777777779</v>
      </c>
      <c r="T24">
        <f t="shared" si="0"/>
        <v>1.3470588235294116</v>
      </c>
    </row>
    <row r="25" spans="1:20">
      <c r="A25" s="2" t="s">
        <v>130</v>
      </c>
      <c r="B25" s="2" t="s">
        <v>52</v>
      </c>
      <c r="C25" s="2">
        <v>3.2000000000000001E-2</v>
      </c>
      <c r="D25" s="2">
        <v>0.47</v>
      </c>
      <c r="E25" s="2">
        <v>0.58099999999999996</v>
      </c>
      <c r="F25" s="2">
        <v>0.46800000000000003</v>
      </c>
      <c r="G25" s="2">
        <v>0.60099999999999998</v>
      </c>
      <c r="H25" s="2" t="s">
        <v>142</v>
      </c>
      <c r="I25" s="2" t="s">
        <v>52</v>
      </c>
      <c r="J25" s="2">
        <v>3.1E-2</v>
      </c>
      <c r="K25" s="2">
        <v>0.41199999999999998</v>
      </c>
      <c r="L25" s="2">
        <v>0.5</v>
      </c>
      <c r="M25" s="2">
        <v>0.54</v>
      </c>
      <c r="N25" s="2">
        <v>0.58499999999999996</v>
      </c>
      <c r="P25">
        <f t="shared" si="0"/>
        <v>1.032258064516129</v>
      </c>
      <c r="Q25">
        <f t="shared" si="0"/>
        <v>1.1407766990291262</v>
      </c>
      <c r="R25">
        <f t="shared" si="0"/>
        <v>1.1619999999999999</v>
      </c>
      <c r="S25">
        <f t="shared" si="0"/>
        <v>0.8666666666666667</v>
      </c>
      <c r="T25">
        <f t="shared" si="0"/>
        <v>1.0273504273504275</v>
      </c>
    </row>
    <row r="26" spans="1:20">
      <c r="A26" s="2" t="s">
        <v>130</v>
      </c>
      <c r="B26" s="2" t="s">
        <v>53</v>
      </c>
      <c r="C26" s="2">
        <v>3.3000000000000002E-2</v>
      </c>
      <c r="D26" s="2">
        <v>0.43</v>
      </c>
      <c r="E26" s="2">
        <v>0.54</v>
      </c>
      <c r="F26" s="2">
        <v>0.59799999999999998</v>
      </c>
      <c r="G26" s="2">
        <v>0.69499999999999995</v>
      </c>
      <c r="H26" s="2" t="s">
        <v>142</v>
      </c>
      <c r="I26" s="2" t="s">
        <v>53</v>
      </c>
      <c r="J26" s="2">
        <v>3.3000000000000002E-2</v>
      </c>
      <c r="K26" s="2">
        <v>0.44</v>
      </c>
      <c r="L26" s="2">
        <v>0.51200000000000001</v>
      </c>
      <c r="M26" s="2">
        <v>0.52900000000000003</v>
      </c>
      <c r="N26" s="2">
        <v>0.56100000000000005</v>
      </c>
      <c r="P26">
        <f t="shared" si="0"/>
        <v>1</v>
      </c>
      <c r="Q26">
        <f t="shared" si="0"/>
        <v>0.97727272727272729</v>
      </c>
      <c r="R26">
        <f t="shared" si="0"/>
        <v>1.0546875</v>
      </c>
      <c r="S26">
        <f t="shared" si="0"/>
        <v>1.1304347826086956</v>
      </c>
      <c r="T26">
        <f t="shared" si="0"/>
        <v>1.2388591800356503</v>
      </c>
    </row>
    <row r="27" spans="1:20">
      <c r="A27" s="2" t="s">
        <v>130</v>
      </c>
      <c r="B27" s="2" t="s">
        <v>54</v>
      </c>
      <c r="C27" s="2">
        <v>3.2000000000000001E-2</v>
      </c>
      <c r="D27" s="2">
        <v>0.38</v>
      </c>
      <c r="E27" s="2">
        <v>0.56200000000000006</v>
      </c>
      <c r="F27" s="2">
        <v>0.63600000000000001</v>
      </c>
      <c r="G27" s="2">
        <v>0.78700000000000003</v>
      </c>
      <c r="H27" s="2" t="s">
        <v>142</v>
      </c>
      <c r="I27" s="2" t="s">
        <v>54</v>
      </c>
      <c r="J27" s="2">
        <v>3.2000000000000001E-2</v>
      </c>
      <c r="K27" s="2">
        <v>0.44</v>
      </c>
      <c r="L27" s="2">
        <v>0.52500000000000002</v>
      </c>
      <c r="M27" s="2">
        <v>0.54100000000000004</v>
      </c>
      <c r="N27" s="2">
        <v>0.57699999999999996</v>
      </c>
      <c r="P27">
        <f t="shared" si="0"/>
        <v>1</v>
      </c>
      <c r="Q27">
        <f t="shared" si="0"/>
        <v>0.86363636363636365</v>
      </c>
      <c r="R27">
        <f t="shared" si="0"/>
        <v>1.0704761904761906</v>
      </c>
      <c r="S27">
        <f t="shared" si="0"/>
        <v>1.1756007393715342</v>
      </c>
      <c r="T27">
        <f t="shared" si="0"/>
        <v>1.3639514731369153</v>
      </c>
    </row>
    <row r="28" spans="1:20">
      <c r="A28" s="2" t="s">
        <v>130</v>
      </c>
      <c r="B28" s="2" t="s">
        <v>55</v>
      </c>
      <c r="C28" s="2">
        <v>3.2000000000000001E-2</v>
      </c>
      <c r="D28" s="2">
        <v>0.434</v>
      </c>
      <c r="E28" s="2">
        <v>0.54400000000000004</v>
      </c>
      <c r="F28" s="2">
        <v>0.63400000000000001</v>
      </c>
      <c r="G28" s="2">
        <v>0.81100000000000005</v>
      </c>
      <c r="H28" s="2" t="s">
        <v>142</v>
      </c>
      <c r="I28" s="2" t="s">
        <v>55</v>
      </c>
      <c r="J28" s="2">
        <v>3.2000000000000001E-2</v>
      </c>
      <c r="K28" s="2">
        <v>0.44700000000000001</v>
      </c>
      <c r="L28" s="2">
        <v>0.51200000000000001</v>
      </c>
      <c r="M28" s="2">
        <v>0.53</v>
      </c>
      <c r="N28" s="2">
        <v>0.56899999999999995</v>
      </c>
      <c r="P28">
        <f t="shared" si="0"/>
        <v>1</v>
      </c>
      <c r="Q28">
        <f t="shared" si="0"/>
        <v>0.970917225950783</v>
      </c>
      <c r="R28">
        <f t="shared" si="0"/>
        <v>1.0625</v>
      </c>
      <c r="S28">
        <f t="shared" si="0"/>
        <v>1.1962264150943396</v>
      </c>
      <c r="T28">
        <f t="shared" si="0"/>
        <v>1.4253075571177507</v>
      </c>
    </row>
    <row r="29" spans="1:20">
      <c r="A29" s="2" t="s">
        <v>130</v>
      </c>
      <c r="B29" s="2" t="s">
        <v>56</v>
      </c>
      <c r="C29" s="2">
        <v>3.3000000000000002E-2</v>
      </c>
      <c r="D29" s="2">
        <v>0.24</v>
      </c>
      <c r="E29" s="2">
        <v>0.41</v>
      </c>
      <c r="F29" s="2">
        <v>0.62</v>
      </c>
      <c r="G29" s="2">
        <v>0.502</v>
      </c>
      <c r="H29" s="2" t="s">
        <v>142</v>
      </c>
      <c r="I29" s="2" t="s">
        <v>56</v>
      </c>
      <c r="J29" s="2">
        <v>3.3000000000000002E-2</v>
      </c>
      <c r="K29" s="2">
        <v>0.28000000000000003</v>
      </c>
      <c r="L29" s="2">
        <v>0.504</v>
      </c>
      <c r="M29" s="2">
        <v>0.58499999999999996</v>
      </c>
      <c r="N29" s="2">
        <v>0.61899999999999999</v>
      </c>
      <c r="P29">
        <f t="shared" si="0"/>
        <v>1</v>
      </c>
      <c r="Q29">
        <f t="shared" si="0"/>
        <v>0.85714285714285698</v>
      </c>
      <c r="R29">
        <f t="shared" si="0"/>
        <v>0.81349206349206349</v>
      </c>
      <c r="S29">
        <f t="shared" si="0"/>
        <v>1.0598290598290598</v>
      </c>
      <c r="T29">
        <f t="shared" si="0"/>
        <v>0.81098546042003228</v>
      </c>
    </row>
    <row r="30" spans="1:20">
      <c r="A30" s="2" t="s">
        <v>130</v>
      </c>
      <c r="B30" s="2" t="s">
        <v>57</v>
      </c>
      <c r="C30" s="2">
        <v>3.2000000000000001E-2</v>
      </c>
      <c r="D30" s="2">
        <v>0.308</v>
      </c>
      <c r="E30" s="2">
        <v>0.57699999999999996</v>
      </c>
      <c r="F30" s="2">
        <v>0.65200000000000002</v>
      </c>
      <c r="G30" s="2">
        <v>0.72699999999999998</v>
      </c>
      <c r="H30" s="2" t="s">
        <v>142</v>
      </c>
      <c r="I30" s="2" t="s">
        <v>57</v>
      </c>
      <c r="J30" s="2">
        <v>3.2000000000000001E-2</v>
      </c>
      <c r="K30" s="2">
        <v>0.25600000000000001</v>
      </c>
      <c r="L30" s="2">
        <v>0.499</v>
      </c>
      <c r="M30" s="2">
        <v>0.53100000000000003</v>
      </c>
      <c r="N30" s="2">
        <v>0.57599999999999996</v>
      </c>
      <c r="P30">
        <f t="shared" si="0"/>
        <v>1</v>
      </c>
      <c r="Q30">
        <f t="shared" si="0"/>
        <v>1.203125</v>
      </c>
      <c r="R30">
        <f t="shared" si="0"/>
        <v>1.1563126252505009</v>
      </c>
      <c r="S30">
        <f t="shared" si="0"/>
        <v>1.2278719397363465</v>
      </c>
      <c r="T30">
        <f t="shared" si="0"/>
        <v>1.2621527777777779</v>
      </c>
    </row>
    <row r="31" spans="1:20">
      <c r="A31" s="2" t="s">
        <v>130</v>
      </c>
      <c r="B31" s="2" t="s">
        <v>58</v>
      </c>
      <c r="C31" s="2">
        <v>3.2000000000000001E-2</v>
      </c>
      <c r="D31" s="2">
        <v>0.35599999999999998</v>
      </c>
      <c r="E31" s="2">
        <v>0.64400000000000002</v>
      </c>
      <c r="F31" s="2">
        <v>0.69499999999999995</v>
      </c>
      <c r="G31" s="2">
        <v>0.76900000000000002</v>
      </c>
      <c r="H31" s="2" t="s">
        <v>142</v>
      </c>
      <c r="I31" s="2" t="s">
        <v>58</v>
      </c>
      <c r="J31" s="2">
        <v>3.1E-2</v>
      </c>
      <c r="K31" s="2">
        <v>0.377</v>
      </c>
      <c r="L31" s="2">
        <v>0.51300000000000001</v>
      </c>
      <c r="M31" s="2">
        <v>0.54400000000000004</v>
      </c>
      <c r="N31" s="2">
        <v>0.57899999999999996</v>
      </c>
      <c r="P31">
        <f t="shared" si="0"/>
        <v>1.032258064516129</v>
      </c>
      <c r="Q31">
        <f t="shared" si="0"/>
        <v>0.9442970822281167</v>
      </c>
      <c r="R31">
        <f t="shared" si="0"/>
        <v>1.2553606237816763</v>
      </c>
      <c r="S31">
        <f t="shared" si="0"/>
        <v>1.2775735294117645</v>
      </c>
      <c r="T31">
        <f t="shared" si="0"/>
        <v>1.3281519861830744</v>
      </c>
    </row>
    <row r="32" spans="1:20">
      <c r="A32" s="2" t="s">
        <v>130</v>
      </c>
      <c r="B32" s="2" t="s">
        <v>59</v>
      </c>
      <c r="C32" s="2">
        <v>3.3000000000000002E-2</v>
      </c>
      <c r="D32" s="2">
        <v>0.433</v>
      </c>
      <c r="E32" s="2">
        <v>0.56399999999999995</v>
      </c>
      <c r="F32" s="2">
        <v>0.64700000000000002</v>
      </c>
      <c r="G32" s="2">
        <v>0.79700000000000004</v>
      </c>
      <c r="H32" s="2" t="s">
        <v>142</v>
      </c>
      <c r="I32" s="2" t="s">
        <v>59</v>
      </c>
      <c r="J32" s="2">
        <v>3.2000000000000001E-2</v>
      </c>
      <c r="K32" s="2">
        <v>0.42699999999999999</v>
      </c>
      <c r="L32" s="2">
        <v>0.499</v>
      </c>
      <c r="M32" s="2">
        <v>0.52300000000000002</v>
      </c>
      <c r="N32" s="2">
        <v>0.56699999999999995</v>
      </c>
      <c r="P32">
        <f t="shared" si="0"/>
        <v>1.03125</v>
      </c>
      <c r="Q32">
        <f t="shared" si="0"/>
        <v>1.0140515222482436</v>
      </c>
      <c r="R32">
        <f t="shared" si="0"/>
        <v>1.130260521042084</v>
      </c>
      <c r="S32">
        <f t="shared" si="0"/>
        <v>1.2370936902485659</v>
      </c>
      <c r="T32">
        <f t="shared" si="0"/>
        <v>1.4056437389770726</v>
      </c>
    </row>
    <row r="33" spans="1:20">
      <c r="A33" s="2" t="s">
        <v>130</v>
      </c>
      <c r="B33" s="2" t="s">
        <v>60</v>
      </c>
      <c r="C33" s="2">
        <v>3.3000000000000002E-2</v>
      </c>
      <c r="D33" s="2">
        <v>0.434</v>
      </c>
      <c r="E33" s="2">
        <v>0.56200000000000006</v>
      </c>
      <c r="F33" s="2">
        <v>0.63300000000000001</v>
      </c>
      <c r="G33" s="2">
        <v>0.77400000000000002</v>
      </c>
      <c r="H33" s="2" t="s">
        <v>142</v>
      </c>
      <c r="I33" s="2" t="s">
        <v>60</v>
      </c>
      <c r="J33" s="2">
        <v>3.2000000000000001E-2</v>
      </c>
      <c r="K33" s="2">
        <v>0.42299999999999999</v>
      </c>
      <c r="L33" s="2">
        <v>0.52400000000000002</v>
      </c>
      <c r="M33" s="2">
        <v>0.58099999999999996</v>
      </c>
      <c r="N33" s="2">
        <v>0.65400000000000003</v>
      </c>
      <c r="P33">
        <f t="shared" si="0"/>
        <v>1.03125</v>
      </c>
      <c r="Q33">
        <f t="shared" si="0"/>
        <v>1.0260047281323876</v>
      </c>
      <c r="R33">
        <f t="shared" si="0"/>
        <v>1.0725190839694656</v>
      </c>
      <c r="S33">
        <f t="shared" si="0"/>
        <v>1.0895008605851981</v>
      </c>
      <c r="T33">
        <f t="shared" si="0"/>
        <v>1.1834862385321101</v>
      </c>
    </row>
    <row r="34" spans="1:20">
      <c r="A34" s="2" t="s">
        <v>130</v>
      </c>
      <c r="B34" s="2" t="s">
        <v>61</v>
      </c>
      <c r="C34" s="2">
        <v>3.2000000000000001E-2</v>
      </c>
      <c r="D34" s="2">
        <v>0.41699999999999998</v>
      </c>
      <c r="E34" s="2">
        <v>0.58299999999999996</v>
      </c>
      <c r="F34" s="2">
        <v>0.65800000000000003</v>
      </c>
      <c r="G34" s="2">
        <v>0.89800000000000002</v>
      </c>
      <c r="H34" s="2" t="s">
        <v>142</v>
      </c>
      <c r="I34" s="2" t="s">
        <v>61</v>
      </c>
      <c r="J34" s="2">
        <v>3.1E-2</v>
      </c>
      <c r="K34" s="2">
        <v>0.436</v>
      </c>
      <c r="L34" s="2">
        <v>0.53700000000000003</v>
      </c>
      <c r="M34" s="2">
        <v>0.72199999999999998</v>
      </c>
      <c r="N34" s="2">
        <v>0.81899999999999995</v>
      </c>
      <c r="P34">
        <f t="shared" si="0"/>
        <v>1.032258064516129</v>
      </c>
      <c r="Q34">
        <f t="shared" si="0"/>
        <v>0.95642201834862384</v>
      </c>
      <c r="R34">
        <f t="shared" si="0"/>
        <v>1.0856610800744877</v>
      </c>
      <c r="S34">
        <f t="shared" si="0"/>
        <v>0.91135734072022168</v>
      </c>
      <c r="T34">
        <f t="shared" si="0"/>
        <v>1.0964590964590966</v>
      </c>
    </row>
    <row r="35" spans="1:20">
      <c r="A35" s="2" t="s">
        <v>130</v>
      </c>
      <c r="B35" s="2" t="s">
        <v>62</v>
      </c>
      <c r="C35" s="2">
        <v>3.6999999999999998E-2</v>
      </c>
      <c r="D35" s="2">
        <v>0.432</v>
      </c>
      <c r="E35" s="2">
        <v>0.52200000000000002</v>
      </c>
      <c r="F35" s="2">
        <v>0.57799999999999996</v>
      </c>
      <c r="G35" s="2">
        <v>0.621</v>
      </c>
      <c r="H35" s="2" t="s">
        <v>142</v>
      </c>
      <c r="I35" s="2" t="s">
        <v>62</v>
      </c>
      <c r="J35" s="2">
        <v>3.5000000000000003E-2</v>
      </c>
      <c r="K35" s="2">
        <v>0.436</v>
      </c>
      <c r="L35" s="2">
        <v>0.52600000000000002</v>
      </c>
      <c r="M35" s="2">
        <v>0.55600000000000005</v>
      </c>
      <c r="N35" s="2">
        <v>0.59599999999999997</v>
      </c>
      <c r="P35">
        <f t="shared" si="0"/>
        <v>1.0571428571428569</v>
      </c>
      <c r="Q35">
        <f t="shared" si="0"/>
        <v>0.99082568807339444</v>
      </c>
      <c r="R35">
        <f t="shared" si="0"/>
        <v>0.99239543726235746</v>
      </c>
      <c r="S35">
        <f t="shared" si="0"/>
        <v>1.0395683453237408</v>
      </c>
      <c r="T35">
        <f t="shared" si="0"/>
        <v>1.0419463087248322</v>
      </c>
    </row>
    <row r="36" spans="1:20">
      <c r="A36" s="2" t="s">
        <v>130</v>
      </c>
      <c r="B36" s="2" t="s">
        <v>63</v>
      </c>
      <c r="C36" s="2">
        <v>3.4000000000000002E-2</v>
      </c>
      <c r="D36" s="2">
        <v>0.41899999999999998</v>
      </c>
      <c r="E36" s="2">
        <v>0.505</v>
      </c>
      <c r="F36" s="2">
        <v>0.54900000000000004</v>
      </c>
      <c r="G36" s="2">
        <v>0.59299999999999997</v>
      </c>
      <c r="H36" s="2" t="s">
        <v>142</v>
      </c>
      <c r="I36" s="2" t="s">
        <v>63</v>
      </c>
      <c r="J36" s="2">
        <v>3.3000000000000002E-2</v>
      </c>
      <c r="K36" s="2">
        <v>0.41199999999999998</v>
      </c>
      <c r="L36" s="2">
        <v>0.502</v>
      </c>
      <c r="M36" s="2">
        <v>0.53</v>
      </c>
      <c r="N36" s="2">
        <v>0.56999999999999995</v>
      </c>
      <c r="P36">
        <f t="shared" si="0"/>
        <v>1.0303030303030303</v>
      </c>
      <c r="Q36">
        <f t="shared" si="0"/>
        <v>1.016990291262136</v>
      </c>
      <c r="R36">
        <f t="shared" si="0"/>
        <v>1.0059760956175299</v>
      </c>
      <c r="S36">
        <f t="shared" si="0"/>
        <v>1.0358490566037737</v>
      </c>
      <c r="T36">
        <f t="shared" si="0"/>
        <v>1.0403508771929826</v>
      </c>
    </row>
    <row r="37" spans="1:20">
      <c r="A37" s="2" t="s">
        <v>130</v>
      </c>
      <c r="B37" s="2" t="s">
        <v>64</v>
      </c>
      <c r="C37" s="2">
        <v>3.5999999999999997E-2</v>
      </c>
      <c r="D37" s="2">
        <v>0.26</v>
      </c>
      <c r="E37" s="2">
        <v>0.49299999999999999</v>
      </c>
      <c r="F37" s="2">
        <v>0.56699999999999995</v>
      </c>
      <c r="G37" s="2">
        <v>0.52100000000000002</v>
      </c>
      <c r="H37" s="2" t="s">
        <v>142</v>
      </c>
      <c r="I37" s="2" t="s">
        <v>64</v>
      </c>
      <c r="J37" s="2">
        <v>3.4000000000000002E-2</v>
      </c>
      <c r="K37" s="2">
        <v>0.20699999999999999</v>
      </c>
      <c r="L37" s="2">
        <v>0.437</v>
      </c>
      <c r="M37" s="2">
        <v>0.55500000000000005</v>
      </c>
      <c r="N37" s="2">
        <v>0.55500000000000005</v>
      </c>
      <c r="P37">
        <f t="shared" si="0"/>
        <v>1.0588235294117645</v>
      </c>
      <c r="Q37">
        <f t="shared" si="0"/>
        <v>1.2560386473429952</v>
      </c>
      <c r="R37">
        <f t="shared" si="0"/>
        <v>1.1281464530892449</v>
      </c>
      <c r="S37">
        <f t="shared" si="0"/>
        <v>1.0216216216216214</v>
      </c>
      <c r="T37">
        <f t="shared" si="0"/>
        <v>0.9387387387387387</v>
      </c>
    </row>
    <row r="38" spans="1:20">
      <c r="A38" s="2" t="s">
        <v>130</v>
      </c>
      <c r="B38" s="2" t="s">
        <v>65</v>
      </c>
      <c r="C38" s="2">
        <v>3.4000000000000002E-2</v>
      </c>
      <c r="D38" s="2">
        <v>0.40699999999999997</v>
      </c>
      <c r="E38" s="2">
        <v>0.48699999999999999</v>
      </c>
      <c r="F38" s="2">
        <v>0.53400000000000003</v>
      </c>
      <c r="G38" s="2">
        <v>0.58199999999999996</v>
      </c>
      <c r="H38" s="2" t="s">
        <v>142</v>
      </c>
      <c r="I38" s="2" t="s">
        <v>65</v>
      </c>
      <c r="J38" s="2">
        <v>3.3000000000000002E-2</v>
      </c>
      <c r="K38" s="2">
        <v>0.42699999999999999</v>
      </c>
      <c r="L38" s="2">
        <v>0.502</v>
      </c>
      <c r="M38" s="2">
        <v>0.52300000000000002</v>
      </c>
      <c r="N38" s="2">
        <v>0.56000000000000005</v>
      </c>
      <c r="P38">
        <f t="shared" si="0"/>
        <v>1.0303030303030303</v>
      </c>
      <c r="Q38">
        <f t="shared" si="0"/>
        <v>0.95316159250585475</v>
      </c>
      <c r="R38">
        <f t="shared" si="0"/>
        <v>0.97011952191235062</v>
      </c>
      <c r="S38">
        <f t="shared" si="0"/>
        <v>1.0210325047801148</v>
      </c>
      <c r="T38">
        <f t="shared" si="0"/>
        <v>1.0392857142857141</v>
      </c>
    </row>
    <row r="39" spans="1:20">
      <c r="A39" s="2" t="s">
        <v>130</v>
      </c>
      <c r="B39" s="2" t="s">
        <v>66</v>
      </c>
      <c r="C39" s="2">
        <v>3.5999999999999997E-2</v>
      </c>
      <c r="D39" s="2">
        <v>0.42499999999999999</v>
      </c>
      <c r="E39" s="2">
        <v>0.495</v>
      </c>
      <c r="F39" s="2">
        <v>0.53700000000000003</v>
      </c>
      <c r="G39" s="2">
        <v>0.58099999999999996</v>
      </c>
      <c r="H39" s="2" t="s">
        <v>142</v>
      </c>
      <c r="I39" s="2" t="s">
        <v>66</v>
      </c>
      <c r="J39" s="2">
        <v>3.5000000000000003E-2</v>
      </c>
      <c r="K39" s="2">
        <v>0.44800000000000001</v>
      </c>
      <c r="L39" s="2">
        <v>0.52400000000000002</v>
      </c>
      <c r="M39" s="2">
        <v>0.54300000000000004</v>
      </c>
      <c r="N39" s="2">
        <v>0.57899999999999996</v>
      </c>
      <c r="P39">
        <f t="shared" si="0"/>
        <v>1.0285714285714285</v>
      </c>
      <c r="Q39">
        <f t="shared" si="0"/>
        <v>0.94866071428571419</v>
      </c>
      <c r="R39">
        <f t="shared" si="0"/>
        <v>0.94465648854961826</v>
      </c>
      <c r="S39">
        <f t="shared" si="0"/>
        <v>0.98895027624309395</v>
      </c>
      <c r="T39">
        <f t="shared" si="0"/>
        <v>1.003454231433506</v>
      </c>
    </row>
    <row r="40" spans="1:20">
      <c r="A40" s="2" t="s">
        <v>130</v>
      </c>
      <c r="B40" s="2" t="s">
        <v>67</v>
      </c>
      <c r="C40" s="2">
        <v>3.5999999999999997E-2</v>
      </c>
      <c r="D40" s="2">
        <v>0.34799999999999998</v>
      </c>
      <c r="E40" s="2">
        <v>0.52</v>
      </c>
      <c r="F40" s="2">
        <v>0.56899999999999995</v>
      </c>
      <c r="G40" s="2">
        <v>0.58699999999999997</v>
      </c>
      <c r="H40" s="2" t="s">
        <v>142</v>
      </c>
      <c r="I40" s="2" t="s">
        <v>67</v>
      </c>
      <c r="J40" s="2">
        <v>3.5999999999999997E-2</v>
      </c>
      <c r="K40" s="2">
        <v>0.41199999999999998</v>
      </c>
      <c r="L40" s="2">
        <v>0.54700000000000004</v>
      </c>
      <c r="M40" s="2">
        <v>0.57499999999999996</v>
      </c>
      <c r="N40" s="2">
        <v>0.62</v>
      </c>
      <c r="P40">
        <f t="shared" si="0"/>
        <v>1</v>
      </c>
      <c r="Q40">
        <f t="shared" si="0"/>
        <v>0.84466019417475724</v>
      </c>
      <c r="R40">
        <f t="shared" si="0"/>
        <v>0.95063985374771476</v>
      </c>
      <c r="S40">
        <f t="shared" si="0"/>
        <v>0.98956521739130432</v>
      </c>
      <c r="T40">
        <f t="shared" si="0"/>
        <v>0.9467741935483871</v>
      </c>
    </row>
    <row r="41" spans="1:20">
      <c r="A41" s="2" t="s">
        <v>130</v>
      </c>
      <c r="B41" s="2" t="s">
        <v>68</v>
      </c>
      <c r="C41" s="2">
        <v>3.4000000000000002E-2</v>
      </c>
      <c r="D41" s="2">
        <v>0.38300000000000001</v>
      </c>
      <c r="E41" s="2">
        <v>0.54700000000000004</v>
      </c>
      <c r="F41" s="2">
        <v>0.57099999999999995</v>
      </c>
      <c r="G41" s="2">
        <v>0.6</v>
      </c>
      <c r="H41" s="2" t="s">
        <v>142</v>
      </c>
      <c r="I41" s="2" t="s">
        <v>68</v>
      </c>
      <c r="J41" s="2">
        <v>3.4000000000000002E-2</v>
      </c>
      <c r="K41" s="2">
        <v>0.38600000000000001</v>
      </c>
      <c r="L41" s="2">
        <v>0.51300000000000001</v>
      </c>
      <c r="M41" s="2">
        <v>0.51700000000000002</v>
      </c>
      <c r="N41" s="2">
        <v>0.53</v>
      </c>
      <c r="P41">
        <f t="shared" si="0"/>
        <v>1</v>
      </c>
      <c r="Q41">
        <f t="shared" si="0"/>
        <v>0.99222797927461137</v>
      </c>
      <c r="R41">
        <f t="shared" si="0"/>
        <v>1.0662768031189085</v>
      </c>
      <c r="S41">
        <f t="shared" si="0"/>
        <v>1.104448742746615</v>
      </c>
      <c r="T41">
        <f t="shared" si="0"/>
        <v>1.1320754716981132</v>
      </c>
    </row>
    <row r="42" spans="1:20">
      <c r="A42" s="2" t="s">
        <v>130</v>
      </c>
      <c r="B42" s="2" t="s">
        <v>69</v>
      </c>
      <c r="C42" s="2">
        <v>3.4000000000000002E-2</v>
      </c>
      <c r="D42" s="2">
        <v>0.441</v>
      </c>
      <c r="E42" s="2">
        <v>0.52700000000000002</v>
      </c>
      <c r="F42" s="2">
        <v>0.56899999999999995</v>
      </c>
      <c r="G42" s="2">
        <v>0.61799999999999999</v>
      </c>
      <c r="H42" s="2" t="s">
        <v>142</v>
      </c>
      <c r="I42" s="2" t="s">
        <v>69</v>
      </c>
      <c r="J42" s="2">
        <v>3.2000000000000001E-2</v>
      </c>
      <c r="K42" s="2">
        <v>0.38600000000000001</v>
      </c>
      <c r="L42" s="2">
        <v>0.46400000000000002</v>
      </c>
      <c r="M42" s="2">
        <v>0.49099999999999999</v>
      </c>
      <c r="N42" s="2">
        <v>0.54200000000000004</v>
      </c>
      <c r="P42">
        <f t="shared" si="0"/>
        <v>1.0625</v>
      </c>
      <c r="Q42">
        <f t="shared" si="0"/>
        <v>1.1424870466321244</v>
      </c>
      <c r="R42">
        <f t="shared" si="0"/>
        <v>1.1357758620689655</v>
      </c>
      <c r="S42">
        <f t="shared" si="0"/>
        <v>1.1588594704684316</v>
      </c>
      <c r="T42">
        <f t="shared" si="0"/>
        <v>1.140221402214022</v>
      </c>
    </row>
    <row r="43" spans="1:20">
      <c r="A43" s="2" t="s">
        <v>130</v>
      </c>
      <c r="B43" s="2" t="s">
        <v>70</v>
      </c>
      <c r="C43" s="2">
        <v>3.3000000000000002E-2</v>
      </c>
      <c r="D43" s="2">
        <v>0.40500000000000003</v>
      </c>
      <c r="E43" s="2">
        <v>0.48399999999999999</v>
      </c>
      <c r="F43" s="2">
        <v>0.53800000000000003</v>
      </c>
      <c r="G43" s="2">
        <v>0.59</v>
      </c>
      <c r="H43" s="2" t="s">
        <v>142</v>
      </c>
      <c r="I43" s="2" t="s">
        <v>70</v>
      </c>
      <c r="J43" s="2">
        <v>3.3000000000000002E-2</v>
      </c>
      <c r="K43" s="2">
        <v>0.433</v>
      </c>
      <c r="L43" s="2">
        <v>0.51500000000000001</v>
      </c>
      <c r="M43" s="2">
        <v>0.54900000000000004</v>
      </c>
      <c r="N43" s="2">
        <v>0.60399999999999998</v>
      </c>
      <c r="P43">
        <f t="shared" si="0"/>
        <v>1</v>
      </c>
      <c r="Q43">
        <f t="shared" si="0"/>
        <v>0.9353348729792148</v>
      </c>
      <c r="R43">
        <f t="shared" si="0"/>
        <v>0.93980582524271838</v>
      </c>
      <c r="S43">
        <f t="shared" si="0"/>
        <v>0.97996357012750457</v>
      </c>
      <c r="T43">
        <f t="shared" si="0"/>
        <v>0.97682119205298013</v>
      </c>
    </row>
    <row r="44" spans="1:20">
      <c r="A44" s="2" t="s">
        <v>130</v>
      </c>
      <c r="B44" s="2" t="s">
        <v>71</v>
      </c>
      <c r="C44" s="2">
        <v>3.4000000000000002E-2</v>
      </c>
      <c r="D44" s="2">
        <v>0.375</v>
      </c>
      <c r="E44" s="2">
        <v>0.57299999999999995</v>
      </c>
      <c r="F44" s="2">
        <v>0.61499999999999999</v>
      </c>
      <c r="G44" s="2">
        <v>0.67200000000000004</v>
      </c>
      <c r="H44" s="2" t="s">
        <v>142</v>
      </c>
      <c r="I44" s="2" t="s">
        <v>71</v>
      </c>
      <c r="J44" s="2">
        <v>3.4000000000000002E-2</v>
      </c>
      <c r="K44" s="2">
        <v>0.36099999999999999</v>
      </c>
      <c r="L44" s="2">
        <v>0.56899999999999995</v>
      </c>
      <c r="M44" s="2">
        <v>0.60199999999999998</v>
      </c>
      <c r="N44" s="2">
        <v>0.64800000000000002</v>
      </c>
      <c r="P44">
        <f t="shared" si="0"/>
        <v>1</v>
      </c>
      <c r="Q44">
        <f t="shared" si="0"/>
        <v>1.0387811634349031</v>
      </c>
      <c r="R44">
        <f t="shared" si="0"/>
        <v>1.0070298769771528</v>
      </c>
      <c r="S44">
        <f t="shared" si="0"/>
        <v>1.021594684385382</v>
      </c>
      <c r="T44">
        <f t="shared" si="0"/>
        <v>1.037037037037037</v>
      </c>
    </row>
    <row r="45" spans="1:20">
      <c r="A45" s="2" t="s">
        <v>130</v>
      </c>
      <c r="B45" s="2" t="s">
        <v>72</v>
      </c>
      <c r="C45" s="2">
        <v>3.2000000000000001E-2</v>
      </c>
      <c r="D45" s="2">
        <v>0.38400000000000001</v>
      </c>
      <c r="E45" s="2">
        <v>0.501</v>
      </c>
      <c r="F45" s="2">
        <v>0.54</v>
      </c>
      <c r="G45" s="2">
        <v>0.626</v>
      </c>
      <c r="H45" s="2" t="s">
        <v>142</v>
      </c>
      <c r="I45" s="2" t="s">
        <v>72</v>
      </c>
      <c r="J45" s="2">
        <v>0.03</v>
      </c>
      <c r="K45" s="2">
        <v>0.44500000000000001</v>
      </c>
      <c r="L45" s="2">
        <v>0.53300000000000003</v>
      </c>
      <c r="M45" s="2">
        <v>0.622</v>
      </c>
      <c r="N45" s="2">
        <v>0.77200000000000002</v>
      </c>
      <c r="P45">
        <f t="shared" si="0"/>
        <v>1.0666666666666667</v>
      </c>
      <c r="Q45">
        <f t="shared" si="0"/>
        <v>0.86292134831460676</v>
      </c>
      <c r="R45">
        <f t="shared" si="0"/>
        <v>0.93996247654784237</v>
      </c>
      <c r="S45">
        <f t="shared" si="0"/>
        <v>0.86816720257234736</v>
      </c>
      <c r="T45">
        <f t="shared" si="0"/>
        <v>0.81088082901554404</v>
      </c>
    </row>
    <row r="46" spans="1:20">
      <c r="A46" s="2" t="s">
        <v>130</v>
      </c>
      <c r="B46" s="2" t="s">
        <v>73</v>
      </c>
      <c r="C46" s="2">
        <v>3.3000000000000002E-2</v>
      </c>
      <c r="D46" s="2">
        <v>0.435</v>
      </c>
      <c r="E46" s="2">
        <v>0.52400000000000002</v>
      </c>
      <c r="F46" s="2">
        <v>0.56999999999999995</v>
      </c>
      <c r="G46" s="2">
        <v>0.60099999999999998</v>
      </c>
      <c r="H46" s="2" t="s">
        <v>142</v>
      </c>
      <c r="I46" s="2" t="s">
        <v>73</v>
      </c>
      <c r="J46" s="2">
        <v>3.2000000000000001E-2</v>
      </c>
      <c r="K46" s="2">
        <v>0.45</v>
      </c>
      <c r="L46" s="2">
        <v>0.52900000000000003</v>
      </c>
      <c r="M46" s="2">
        <v>0.55900000000000005</v>
      </c>
      <c r="N46" s="2">
        <v>0.59399999999999997</v>
      </c>
      <c r="P46">
        <f t="shared" si="0"/>
        <v>1.03125</v>
      </c>
      <c r="Q46">
        <f t="shared" si="0"/>
        <v>0.96666666666666667</v>
      </c>
      <c r="R46">
        <f t="shared" si="0"/>
        <v>0.99054820415879019</v>
      </c>
      <c r="S46">
        <f t="shared" si="0"/>
        <v>1.0196779964221823</v>
      </c>
      <c r="T46">
        <f t="shared" si="0"/>
        <v>1.0117845117845119</v>
      </c>
    </row>
    <row r="47" spans="1:20">
      <c r="A47" s="2" t="s">
        <v>130</v>
      </c>
      <c r="B47" s="2" t="s">
        <v>74</v>
      </c>
      <c r="C47" s="2">
        <v>3.4000000000000002E-2</v>
      </c>
      <c r="D47" s="2">
        <v>0.438</v>
      </c>
      <c r="E47" s="2">
        <v>0.52800000000000002</v>
      </c>
      <c r="F47" s="2">
        <v>0.56999999999999995</v>
      </c>
      <c r="G47" s="2">
        <v>0.60299999999999998</v>
      </c>
      <c r="H47" s="2" t="s">
        <v>142</v>
      </c>
      <c r="I47" s="2" t="s">
        <v>74</v>
      </c>
      <c r="J47" s="2">
        <v>3.3000000000000002E-2</v>
      </c>
      <c r="K47" s="2">
        <v>0.44600000000000001</v>
      </c>
      <c r="L47" s="2">
        <v>0.53300000000000003</v>
      </c>
      <c r="M47" s="2">
        <v>0.55700000000000005</v>
      </c>
      <c r="N47" s="2">
        <v>0.58799999999999997</v>
      </c>
      <c r="P47">
        <f t="shared" si="0"/>
        <v>1.0303030303030303</v>
      </c>
      <c r="Q47">
        <f t="shared" si="0"/>
        <v>0.98206278026905824</v>
      </c>
      <c r="R47">
        <f t="shared" si="0"/>
        <v>0.99061913696060033</v>
      </c>
      <c r="S47">
        <f t="shared" si="0"/>
        <v>1.0233393177737879</v>
      </c>
      <c r="T47">
        <f t="shared" si="0"/>
        <v>1.0255102040816326</v>
      </c>
    </row>
    <row r="48" spans="1:20">
      <c r="A48" s="2" t="s">
        <v>130</v>
      </c>
      <c r="B48" s="2" t="s">
        <v>75</v>
      </c>
      <c r="C48" s="2">
        <v>3.5000000000000003E-2</v>
      </c>
      <c r="D48" s="2">
        <v>0.39800000000000002</v>
      </c>
      <c r="E48" s="2">
        <v>0.54600000000000004</v>
      </c>
      <c r="F48" s="2">
        <v>0.58299999999999996</v>
      </c>
      <c r="G48" s="2">
        <v>0.60799999999999998</v>
      </c>
      <c r="H48" s="2" t="s">
        <v>142</v>
      </c>
      <c r="I48" s="2" t="s">
        <v>75</v>
      </c>
      <c r="J48" s="2">
        <v>3.4000000000000002E-2</v>
      </c>
      <c r="K48" s="2">
        <v>0.39900000000000002</v>
      </c>
      <c r="L48" s="2">
        <v>0.54200000000000004</v>
      </c>
      <c r="M48" s="2">
        <v>0.56699999999999995</v>
      </c>
      <c r="N48" s="2">
        <v>0.59399999999999997</v>
      </c>
      <c r="P48">
        <f t="shared" si="0"/>
        <v>1.0294117647058825</v>
      </c>
      <c r="Q48">
        <f t="shared" si="0"/>
        <v>0.99749373433583954</v>
      </c>
      <c r="R48">
        <f t="shared" si="0"/>
        <v>1.0073800738007379</v>
      </c>
      <c r="S48">
        <f t="shared" si="0"/>
        <v>1.0282186948853616</v>
      </c>
      <c r="T48">
        <f t="shared" si="0"/>
        <v>1.0235690235690236</v>
      </c>
    </row>
    <row r="49" spans="1:20">
      <c r="A49" s="2" t="s">
        <v>130</v>
      </c>
      <c r="B49" s="2" t="s">
        <v>76</v>
      </c>
      <c r="C49" s="2">
        <v>3.5000000000000003E-2</v>
      </c>
      <c r="D49" s="2">
        <v>0.42599999999999999</v>
      </c>
      <c r="E49" s="2">
        <v>0.503</v>
      </c>
      <c r="F49" s="2">
        <v>0.54400000000000004</v>
      </c>
      <c r="G49" s="2">
        <v>0.57499999999999996</v>
      </c>
      <c r="H49" s="2" t="s">
        <v>142</v>
      </c>
      <c r="I49" s="2" t="s">
        <v>76</v>
      </c>
      <c r="J49" s="2">
        <v>3.3000000000000002E-2</v>
      </c>
      <c r="K49" s="2">
        <v>0.437</v>
      </c>
      <c r="L49" s="2">
        <v>0.50900000000000001</v>
      </c>
      <c r="M49" s="2">
        <v>0.52600000000000002</v>
      </c>
      <c r="N49" s="2">
        <v>0.55600000000000005</v>
      </c>
      <c r="P49">
        <f t="shared" si="0"/>
        <v>1.0606060606060606</v>
      </c>
      <c r="Q49">
        <f t="shared" si="0"/>
        <v>0.97482837528604116</v>
      </c>
      <c r="R49">
        <f t="shared" si="0"/>
        <v>0.98821218074656192</v>
      </c>
      <c r="S49">
        <f t="shared" si="0"/>
        <v>1.0342205323193916</v>
      </c>
      <c r="T49">
        <f t="shared" si="0"/>
        <v>1.0341726618705034</v>
      </c>
    </row>
    <row r="50" spans="1:20">
      <c r="A50" s="2" t="s">
        <v>130</v>
      </c>
      <c r="B50" s="2" t="s">
        <v>77</v>
      </c>
      <c r="C50" s="2">
        <v>3.3000000000000002E-2</v>
      </c>
      <c r="D50" s="2">
        <v>0.39300000000000002</v>
      </c>
      <c r="E50" s="2">
        <v>0.52300000000000002</v>
      </c>
      <c r="F50" s="2">
        <v>0.56100000000000005</v>
      </c>
      <c r="G50" s="2">
        <v>0.60199999999999998</v>
      </c>
      <c r="H50" s="2" t="s">
        <v>142</v>
      </c>
      <c r="I50" s="2" t="s">
        <v>77</v>
      </c>
      <c r="J50" s="2">
        <v>3.1E-2</v>
      </c>
      <c r="K50" s="2">
        <v>0.41499999999999998</v>
      </c>
      <c r="L50" s="2">
        <v>0.52600000000000002</v>
      </c>
      <c r="M50" s="2">
        <v>0.55200000000000005</v>
      </c>
      <c r="N50" s="2">
        <v>0.58499999999999996</v>
      </c>
      <c r="P50">
        <f t="shared" si="0"/>
        <v>1.0645161290322582</v>
      </c>
      <c r="Q50">
        <f t="shared" si="0"/>
        <v>0.94698795180722894</v>
      </c>
      <c r="R50">
        <f t="shared" si="0"/>
        <v>0.99429657794676807</v>
      </c>
      <c r="S50">
        <f t="shared" si="0"/>
        <v>1.0163043478260869</v>
      </c>
      <c r="T50">
        <f t="shared" si="0"/>
        <v>1.0290598290598292</v>
      </c>
    </row>
    <row r="51" spans="1:20">
      <c r="A51" s="2" t="s">
        <v>130</v>
      </c>
      <c r="B51" s="2" t="s">
        <v>78</v>
      </c>
      <c r="C51" s="2">
        <v>3.4000000000000002E-2</v>
      </c>
      <c r="D51" s="2">
        <v>0.42</v>
      </c>
      <c r="E51" s="2">
        <v>0.51600000000000001</v>
      </c>
      <c r="F51" s="2">
        <v>0.55600000000000005</v>
      </c>
      <c r="G51" s="2">
        <v>0.59499999999999997</v>
      </c>
      <c r="H51" s="2" t="s">
        <v>142</v>
      </c>
      <c r="I51" s="2" t="s">
        <v>78</v>
      </c>
      <c r="J51" s="2">
        <v>3.2000000000000001E-2</v>
      </c>
      <c r="K51" s="2">
        <v>0.42699999999999999</v>
      </c>
      <c r="L51" s="2">
        <v>0.50700000000000001</v>
      </c>
      <c r="M51" s="2">
        <v>0.53800000000000003</v>
      </c>
      <c r="N51" s="2">
        <v>0.57899999999999996</v>
      </c>
      <c r="P51">
        <f t="shared" si="0"/>
        <v>1.0625</v>
      </c>
      <c r="Q51">
        <f t="shared" si="0"/>
        <v>0.98360655737704916</v>
      </c>
      <c r="R51">
        <f t="shared" si="0"/>
        <v>1.0177514792899409</v>
      </c>
      <c r="S51">
        <f t="shared" si="0"/>
        <v>1.033457249070632</v>
      </c>
      <c r="T51">
        <f t="shared" si="0"/>
        <v>1.0276338514680483</v>
      </c>
    </row>
    <row r="52" spans="1:20">
      <c r="A52" s="2" t="s">
        <v>130</v>
      </c>
      <c r="B52" s="2" t="s">
        <v>79</v>
      </c>
      <c r="C52" s="2">
        <v>3.4000000000000002E-2</v>
      </c>
      <c r="D52" s="2">
        <v>0.42099999999999999</v>
      </c>
      <c r="E52" s="2">
        <v>0.51100000000000001</v>
      </c>
      <c r="F52" s="2">
        <v>0.54600000000000004</v>
      </c>
      <c r="G52" s="2">
        <v>0.58099999999999996</v>
      </c>
      <c r="H52" s="2" t="s">
        <v>142</v>
      </c>
      <c r="I52" s="2" t="s">
        <v>79</v>
      </c>
      <c r="J52" s="2">
        <v>3.2000000000000001E-2</v>
      </c>
      <c r="K52" s="2">
        <v>0.42299999999999999</v>
      </c>
      <c r="L52" s="2">
        <v>0.51500000000000001</v>
      </c>
      <c r="M52" s="2">
        <v>0.53400000000000003</v>
      </c>
      <c r="N52" s="2">
        <v>0.56799999999999995</v>
      </c>
      <c r="P52">
        <f t="shared" si="0"/>
        <v>1.0625</v>
      </c>
      <c r="Q52">
        <f t="shared" si="0"/>
        <v>0.99527186761229314</v>
      </c>
      <c r="R52">
        <f t="shared" si="0"/>
        <v>0.99223300970873785</v>
      </c>
      <c r="S52">
        <f t="shared" si="0"/>
        <v>1.0224719101123596</v>
      </c>
      <c r="T52">
        <f t="shared" si="0"/>
        <v>1.022887323943662</v>
      </c>
    </row>
    <row r="53" spans="1:20">
      <c r="A53" s="2" t="s">
        <v>130</v>
      </c>
      <c r="B53" s="2" t="s">
        <v>80</v>
      </c>
      <c r="C53" s="2">
        <v>3.2000000000000001E-2</v>
      </c>
      <c r="D53" s="2">
        <v>0.41599999999999998</v>
      </c>
      <c r="E53" s="2">
        <v>0.50700000000000001</v>
      </c>
      <c r="F53" s="2">
        <v>0.55400000000000005</v>
      </c>
      <c r="G53" s="2">
        <v>0.60699999999999998</v>
      </c>
      <c r="H53" s="2" t="s">
        <v>142</v>
      </c>
      <c r="I53" s="2" t="s">
        <v>80</v>
      </c>
      <c r="J53" s="2">
        <v>3.1E-2</v>
      </c>
      <c r="K53" s="2">
        <v>0.44500000000000001</v>
      </c>
      <c r="L53" s="2">
        <v>0.52600000000000002</v>
      </c>
      <c r="M53" s="2">
        <v>0.55100000000000005</v>
      </c>
      <c r="N53" s="2">
        <v>0.59399999999999997</v>
      </c>
      <c r="P53">
        <f t="shared" si="0"/>
        <v>1.032258064516129</v>
      </c>
      <c r="Q53">
        <f t="shared" si="0"/>
        <v>0.93483146067415723</v>
      </c>
      <c r="R53">
        <f t="shared" si="0"/>
        <v>0.96387832699619769</v>
      </c>
      <c r="S53">
        <f t="shared" si="0"/>
        <v>1.0054446460980035</v>
      </c>
      <c r="T53">
        <f t="shared" si="0"/>
        <v>1.0218855218855218</v>
      </c>
    </row>
    <row r="54" spans="1:20">
      <c r="A54" s="2" t="s">
        <v>130</v>
      </c>
      <c r="B54" s="2" t="s">
        <v>81</v>
      </c>
      <c r="C54" s="2">
        <v>3.3000000000000002E-2</v>
      </c>
      <c r="D54" s="2">
        <v>0.40300000000000002</v>
      </c>
      <c r="E54" s="2">
        <v>0.49299999999999999</v>
      </c>
      <c r="F54" s="2">
        <v>0.54100000000000004</v>
      </c>
      <c r="G54" s="2">
        <v>0.59199999999999997</v>
      </c>
      <c r="H54" s="2" t="s">
        <v>142</v>
      </c>
      <c r="I54" s="2" t="s">
        <v>81</v>
      </c>
      <c r="J54" s="2">
        <v>3.2000000000000001E-2</v>
      </c>
      <c r="K54" s="2">
        <v>0.44400000000000001</v>
      </c>
      <c r="L54" s="2">
        <v>0.51900000000000002</v>
      </c>
      <c r="M54" s="2">
        <v>0.53700000000000003</v>
      </c>
      <c r="N54" s="2">
        <v>0.58099999999999996</v>
      </c>
      <c r="P54">
        <f t="shared" ref="P54:T89" si="1">C54/J54</f>
        <v>1.03125</v>
      </c>
      <c r="Q54">
        <f t="shared" si="1"/>
        <v>0.90765765765765771</v>
      </c>
      <c r="R54">
        <f t="shared" si="1"/>
        <v>0.94990366088631983</v>
      </c>
      <c r="S54">
        <f t="shared" si="1"/>
        <v>1.0074487895716946</v>
      </c>
      <c r="T54">
        <f t="shared" si="1"/>
        <v>1.0189328743545611</v>
      </c>
    </row>
    <row r="55" spans="1:20">
      <c r="A55" s="2" t="s">
        <v>130</v>
      </c>
      <c r="B55" s="2" t="s">
        <v>82</v>
      </c>
      <c r="C55" s="2">
        <v>3.4000000000000002E-2</v>
      </c>
      <c r="D55" s="2">
        <v>0.42299999999999999</v>
      </c>
      <c r="E55" s="2">
        <v>0.51900000000000002</v>
      </c>
      <c r="F55" s="2">
        <v>0.56100000000000005</v>
      </c>
      <c r="G55" s="2">
        <v>0.60699999999999998</v>
      </c>
      <c r="H55" s="2" t="s">
        <v>142</v>
      </c>
      <c r="I55" s="2" t="s">
        <v>82</v>
      </c>
      <c r="J55" s="2">
        <v>3.2000000000000001E-2</v>
      </c>
      <c r="K55" s="2">
        <v>0.442</v>
      </c>
      <c r="L55" s="2">
        <v>0.53100000000000003</v>
      </c>
      <c r="M55" s="2">
        <v>0.55400000000000005</v>
      </c>
      <c r="N55" s="2">
        <v>0.59199999999999997</v>
      </c>
      <c r="P55">
        <f t="shared" si="1"/>
        <v>1.0625</v>
      </c>
      <c r="Q55">
        <f t="shared" si="1"/>
        <v>0.95701357466063341</v>
      </c>
      <c r="R55">
        <f t="shared" si="1"/>
        <v>0.97740112994350281</v>
      </c>
      <c r="S55">
        <f t="shared" si="1"/>
        <v>1.0126353790613718</v>
      </c>
      <c r="T55">
        <f t="shared" si="1"/>
        <v>1.0253378378378379</v>
      </c>
    </row>
    <row r="56" spans="1:20">
      <c r="A56" s="2" t="s">
        <v>130</v>
      </c>
      <c r="B56" s="2" t="s">
        <v>83</v>
      </c>
      <c r="C56" s="2">
        <v>3.3000000000000002E-2</v>
      </c>
      <c r="D56" s="2">
        <v>0.39300000000000002</v>
      </c>
      <c r="E56" s="2">
        <v>0.502</v>
      </c>
      <c r="F56" s="2">
        <v>0.53800000000000003</v>
      </c>
      <c r="G56" s="2">
        <v>0.63300000000000001</v>
      </c>
      <c r="H56" s="2" t="s">
        <v>142</v>
      </c>
      <c r="I56" s="2" t="s">
        <v>83</v>
      </c>
      <c r="J56" s="2">
        <v>3.1E-2</v>
      </c>
      <c r="K56" s="2">
        <v>0.45200000000000001</v>
      </c>
      <c r="L56" s="2">
        <v>0.53500000000000003</v>
      </c>
      <c r="M56" s="2">
        <v>0.60199999999999998</v>
      </c>
      <c r="N56" s="2">
        <v>0.67200000000000004</v>
      </c>
      <c r="P56">
        <f t="shared" si="1"/>
        <v>1.0645161290322582</v>
      </c>
      <c r="Q56">
        <f t="shared" si="1"/>
        <v>0.86946902654867253</v>
      </c>
      <c r="R56">
        <f t="shared" si="1"/>
        <v>0.93831775700934572</v>
      </c>
      <c r="S56">
        <f t="shared" si="1"/>
        <v>0.89368770764119609</v>
      </c>
      <c r="T56">
        <f t="shared" si="1"/>
        <v>0.9419642857142857</v>
      </c>
    </row>
    <row r="57" spans="1:20">
      <c r="A57" s="2" t="s">
        <v>130</v>
      </c>
      <c r="B57" s="2" t="s">
        <v>84</v>
      </c>
      <c r="C57" s="2">
        <v>3.6999999999999998E-2</v>
      </c>
      <c r="D57" s="2">
        <v>0.40799999999999997</v>
      </c>
      <c r="E57" s="2">
        <v>0.56000000000000005</v>
      </c>
      <c r="F57" s="2">
        <v>0.59099999999999997</v>
      </c>
      <c r="G57" s="2">
        <v>0.57499999999999996</v>
      </c>
      <c r="H57" s="2" t="s">
        <v>142</v>
      </c>
      <c r="I57" s="2" t="s">
        <v>84</v>
      </c>
      <c r="J57" s="2">
        <v>3.4000000000000002E-2</v>
      </c>
      <c r="K57" s="2">
        <v>0.41599999999999998</v>
      </c>
      <c r="L57" s="2">
        <v>0.54900000000000004</v>
      </c>
      <c r="M57" s="2">
        <v>0.57599999999999996</v>
      </c>
      <c r="N57" s="2">
        <v>0.57299999999999995</v>
      </c>
      <c r="P57">
        <f t="shared" si="1"/>
        <v>1.088235294117647</v>
      </c>
      <c r="Q57">
        <f t="shared" si="1"/>
        <v>0.98076923076923073</v>
      </c>
      <c r="R57">
        <f t="shared" si="1"/>
        <v>1.0200364298724955</v>
      </c>
      <c r="S57">
        <f t="shared" si="1"/>
        <v>1.0260416666666667</v>
      </c>
      <c r="T57">
        <f t="shared" si="1"/>
        <v>1.0034904013961605</v>
      </c>
    </row>
    <row r="58" spans="1:20">
      <c r="A58" s="2" t="s">
        <v>130</v>
      </c>
      <c r="B58" s="2" t="s">
        <v>85</v>
      </c>
      <c r="C58" s="2">
        <v>3.5000000000000003E-2</v>
      </c>
      <c r="D58" s="2">
        <v>0.439</v>
      </c>
      <c r="E58" s="2">
        <v>0.52900000000000003</v>
      </c>
      <c r="F58" s="2">
        <v>0.56899999999999995</v>
      </c>
      <c r="G58" s="2">
        <v>0.59299999999999997</v>
      </c>
      <c r="H58" s="2" t="s">
        <v>142</v>
      </c>
      <c r="I58" s="2" t="s">
        <v>85</v>
      </c>
      <c r="J58" s="2">
        <v>3.4000000000000002E-2</v>
      </c>
      <c r="K58" s="2">
        <v>0.42</v>
      </c>
      <c r="L58" s="2">
        <v>0.51100000000000001</v>
      </c>
      <c r="M58" s="2">
        <v>0.53900000000000003</v>
      </c>
      <c r="N58" s="2">
        <v>0.56899999999999995</v>
      </c>
      <c r="P58">
        <f t="shared" si="1"/>
        <v>1.0294117647058825</v>
      </c>
      <c r="Q58">
        <f t="shared" si="1"/>
        <v>1.0452380952380953</v>
      </c>
      <c r="R58">
        <f t="shared" si="1"/>
        <v>1.0352250489236792</v>
      </c>
      <c r="S58">
        <f t="shared" si="1"/>
        <v>1.0556586270871984</v>
      </c>
      <c r="T58">
        <f t="shared" si="1"/>
        <v>1.0421792618629175</v>
      </c>
    </row>
    <row r="59" spans="1:20">
      <c r="A59" s="2" t="s">
        <v>130</v>
      </c>
      <c r="B59" s="2" t="s">
        <v>86</v>
      </c>
      <c r="C59" s="2">
        <v>3.4000000000000002E-2</v>
      </c>
      <c r="D59" s="2">
        <v>0.41399999999999998</v>
      </c>
      <c r="E59" s="2">
        <v>0.495</v>
      </c>
      <c r="F59" s="2">
        <v>0.53100000000000003</v>
      </c>
      <c r="G59" s="2">
        <v>0.55700000000000005</v>
      </c>
      <c r="H59" s="2" t="s">
        <v>142</v>
      </c>
      <c r="I59" s="2" t="s">
        <v>86</v>
      </c>
      <c r="J59" s="2">
        <v>3.3000000000000002E-2</v>
      </c>
      <c r="K59" s="2">
        <v>0.41499999999999998</v>
      </c>
      <c r="L59" s="2">
        <v>0.501</v>
      </c>
      <c r="M59" s="2">
        <v>0.52</v>
      </c>
      <c r="N59" s="2">
        <v>0.54600000000000004</v>
      </c>
      <c r="P59">
        <f t="shared" si="1"/>
        <v>1.0303030303030303</v>
      </c>
      <c r="Q59">
        <f t="shared" si="1"/>
        <v>0.99759036144578317</v>
      </c>
      <c r="R59">
        <f t="shared" si="1"/>
        <v>0.9880239520958084</v>
      </c>
      <c r="S59">
        <f t="shared" si="1"/>
        <v>1.0211538461538461</v>
      </c>
      <c r="T59">
        <f t="shared" si="1"/>
        <v>1.0201465201465201</v>
      </c>
    </row>
    <row r="60" spans="1:20">
      <c r="A60" s="2" t="s">
        <v>130</v>
      </c>
      <c r="B60" s="2" t="s">
        <v>87</v>
      </c>
      <c r="C60" s="2">
        <v>3.5000000000000003E-2</v>
      </c>
      <c r="D60" s="2">
        <v>0.27300000000000002</v>
      </c>
      <c r="E60" s="2">
        <v>0.25800000000000001</v>
      </c>
      <c r="F60" s="2">
        <v>0.14299999999999999</v>
      </c>
      <c r="G60" s="2">
        <v>8.5999999999999993E-2</v>
      </c>
      <c r="H60" s="2" t="s">
        <v>142</v>
      </c>
      <c r="I60" s="2" t="s">
        <v>87</v>
      </c>
      <c r="J60" s="2">
        <v>3.2000000000000001E-2</v>
      </c>
      <c r="K60" s="2">
        <v>0.28499999999999998</v>
      </c>
      <c r="L60" s="2">
        <v>0.189</v>
      </c>
      <c r="M60" s="2">
        <v>0.115</v>
      </c>
      <c r="N60" s="2">
        <v>9.2999999999999999E-2</v>
      </c>
      <c r="P60">
        <f t="shared" si="1"/>
        <v>1.09375</v>
      </c>
      <c r="Q60">
        <f t="shared" si="1"/>
        <v>0.95789473684210547</v>
      </c>
      <c r="R60">
        <f t="shared" si="1"/>
        <v>1.3650793650793651</v>
      </c>
      <c r="S60">
        <f t="shared" si="1"/>
        <v>1.2434782608695651</v>
      </c>
      <c r="T60">
        <f t="shared" si="1"/>
        <v>0.92473118279569888</v>
      </c>
    </row>
    <row r="61" spans="1:20">
      <c r="A61" s="2" t="s">
        <v>130</v>
      </c>
      <c r="B61" s="2" t="s">
        <v>88</v>
      </c>
      <c r="C61" s="2">
        <v>3.4000000000000002E-2</v>
      </c>
      <c r="D61" s="2">
        <v>0.41299999999999998</v>
      </c>
      <c r="E61" s="2">
        <v>0.49199999999999999</v>
      </c>
      <c r="F61" s="2">
        <v>0.53700000000000003</v>
      </c>
      <c r="G61" s="2">
        <v>0.57499999999999996</v>
      </c>
      <c r="H61" s="2" t="s">
        <v>142</v>
      </c>
      <c r="I61" s="2" t="s">
        <v>88</v>
      </c>
      <c r="J61" s="2">
        <v>3.3000000000000002E-2</v>
      </c>
      <c r="K61" s="2">
        <v>0.42899999999999999</v>
      </c>
      <c r="L61" s="2">
        <v>0.504</v>
      </c>
      <c r="M61" s="2">
        <v>0.52200000000000002</v>
      </c>
      <c r="N61" s="2">
        <v>0.55400000000000005</v>
      </c>
      <c r="P61">
        <f t="shared" si="1"/>
        <v>1.0303030303030303</v>
      </c>
      <c r="Q61">
        <f t="shared" si="1"/>
        <v>0.96270396270396263</v>
      </c>
      <c r="R61">
        <f t="shared" si="1"/>
        <v>0.97619047619047616</v>
      </c>
      <c r="S61">
        <f t="shared" si="1"/>
        <v>1.0287356321839081</v>
      </c>
      <c r="T61">
        <f t="shared" si="1"/>
        <v>1.0379061371841154</v>
      </c>
    </row>
    <row r="62" spans="1:20">
      <c r="A62" s="2" t="s">
        <v>130</v>
      </c>
      <c r="B62" s="2" t="s">
        <v>89</v>
      </c>
      <c r="C62" s="2">
        <v>3.5000000000000003E-2</v>
      </c>
      <c r="D62" s="2">
        <v>0.38600000000000001</v>
      </c>
      <c r="E62" s="2">
        <v>0.56000000000000005</v>
      </c>
      <c r="F62" s="2">
        <v>0.57999999999999996</v>
      </c>
      <c r="G62" s="2">
        <v>0.60399999999999998</v>
      </c>
      <c r="H62" s="2" t="s">
        <v>142</v>
      </c>
      <c r="I62" s="2" t="s">
        <v>89</v>
      </c>
      <c r="J62" s="2">
        <v>3.4000000000000002E-2</v>
      </c>
      <c r="K62" s="2">
        <v>0.42199999999999999</v>
      </c>
      <c r="L62" s="2">
        <v>0.55400000000000005</v>
      </c>
      <c r="M62" s="2">
        <v>0.56000000000000005</v>
      </c>
      <c r="N62" s="2">
        <v>0.57899999999999996</v>
      </c>
      <c r="P62">
        <f t="shared" si="1"/>
        <v>1.0294117647058825</v>
      </c>
      <c r="Q62">
        <f t="shared" si="1"/>
        <v>0.91469194312796209</v>
      </c>
      <c r="R62">
        <f t="shared" si="1"/>
        <v>1.0108303249097472</v>
      </c>
      <c r="S62">
        <f t="shared" si="1"/>
        <v>1.0357142857142856</v>
      </c>
      <c r="T62">
        <f t="shared" si="1"/>
        <v>1.0431778929188256</v>
      </c>
    </row>
    <row r="63" spans="1:20">
      <c r="A63" s="2" t="s">
        <v>130</v>
      </c>
      <c r="B63" s="2" t="s">
        <v>90</v>
      </c>
      <c r="C63" s="2">
        <v>3.4000000000000002E-2</v>
      </c>
      <c r="D63" s="2">
        <v>0.38500000000000001</v>
      </c>
      <c r="E63" s="2">
        <v>0.47</v>
      </c>
      <c r="F63" s="2">
        <v>0.51200000000000001</v>
      </c>
      <c r="G63" s="2">
        <v>0.55000000000000004</v>
      </c>
      <c r="H63" s="2" t="s">
        <v>142</v>
      </c>
      <c r="I63" s="2" t="s">
        <v>90</v>
      </c>
      <c r="J63" s="2">
        <v>3.4000000000000002E-2</v>
      </c>
      <c r="K63" s="2">
        <v>0.40799999999999997</v>
      </c>
      <c r="L63" s="2">
        <v>0.49399999999999999</v>
      </c>
      <c r="M63" s="2">
        <v>0.51800000000000002</v>
      </c>
      <c r="N63" s="2">
        <v>0.55100000000000005</v>
      </c>
      <c r="P63">
        <f t="shared" si="1"/>
        <v>1</v>
      </c>
      <c r="Q63">
        <f t="shared" si="1"/>
        <v>0.94362745098039225</v>
      </c>
      <c r="R63">
        <f t="shared" si="1"/>
        <v>0.95141700404858298</v>
      </c>
      <c r="S63">
        <f t="shared" si="1"/>
        <v>0.98841698841698844</v>
      </c>
      <c r="T63">
        <f t="shared" si="1"/>
        <v>0.99818511796733211</v>
      </c>
    </row>
    <row r="64" spans="1:20">
      <c r="A64" s="2" t="s">
        <v>130</v>
      </c>
      <c r="B64" s="2" t="s">
        <v>91</v>
      </c>
      <c r="C64" s="2">
        <v>3.4000000000000002E-2</v>
      </c>
      <c r="D64" s="2">
        <v>0.253</v>
      </c>
      <c r="E64" s="2">
        <v>0.45300000000000001</v>
      </c>
      <c r="F64" s="2">
        <v>0.54800000000000004</v>
      </c>
      <c r="G64" s="2">
        <v>0.59499999999999997</v>
      </c>
      <c r="H64" s="2" t="s">
        <v>142</v>
      </c>
      <c r="I64" s="2" t="s">
        <v>91</v>
      </c>
      <c r="J64" s="2">
        <v>3.2000000000000001E-2</v>
      </c>
      <c r="K64" s="2">
        <v>0.32300000000000001</v>
      </c>
      <c r="L64" s="2">
        <v>0.48899999999999999</v>
      </c>
      <c r="M64" s="2">
        <v>0.54200000000000004</v>
      </c>
      <c r="N64" s="2">
        <v>0.58399999999999996</v>
      </c>
      <c r="P64">
        <f t="shared" si="1"/>
        <v>1.0625</v>
      </c>
      <c r="Q64">
        <f t="shared" si="1"/>
        <v>0.78328173374612997</v>
      </c>
      <c r="R64">
        <f t="shared" si="1"/>
        <v>0.9263803680981596</v>
      </c>
      <c r="S64">
        <f t="shared" si="1"/>
        <v>1.0110701107011071</v>
      </c>
      <c r="T64">
        <f t="shared" si="1"/>
        <v>1.0188356164383561</v>
      </c>
    </row>
    <row r="65" spans="1:20">
      <c r="A65" s="2" t="s">
        <v>130</v>
      </c>
      <c r="B65" s="2" t="s">
        <v>92</v>
      </c>
      <c r="C65" s="2">
        <v>3.4000000000000002E-2</v>
      </c>
      <c r="D65" s="2">
        <v>0.434</v>
      </c>
      <c r="E65" s="2">
        <v>0.52400000000000002</v>
      </c>
      <c r="F65" s="2">
        <v>0.56599999999999995</v>
      </c>
      <c r="G65" s="2">
        <v>0.60399999999999998</v>
      </c>
      <c r="H65" s="2" t="s">
        <v>142</v>
      </c>
      <c r="I65" s="2" t="s">
        <v>92</v>
      </c>
      <c r="J65" s="2">
        <v>3.1E-2</v>
      </c>
      <c r="K65" s="2">
        <v>0.43</v>
      </c>
      <c r="L65" s="2">
        <v>0.51300000000000001</v>
      </c>
      <c r="M65" s="2">
        <v>0.53</v>
      </c>
      <c r="N65" s="2">
        <v>0.56799999999999995</v>
      </c>
      <c r="P65">
        <f t="shared" si="1"/>
        <v>1.0967741935483872</v>
      </c>
      <c r="Q65">
        <f t="shared" si="1"/>
        <v>1.0093023255813953</v>
      </c>
      <c r="R65">
        <f t="shared" si="1"/>
        <v>1.0214424951267056</v>
      </c>
      <c r="S65">
        <f t="shared" si="1"/>
        <v>1.0679245283018866</v>
      </c>
      <c r="T65">
        <f t="shared" si="1"/>
        <v>1.063380281690141</v>
      </c>
    </row>
    <row r="66" spans="1:20">
      <c r="A66" s="2" t="s">
        <v>130</v>
      </c>
      <c r="B66" s="2" t="s">
        <v>93</v>
      </c>
      <c r="C66" s="2">
        <v>3.9E-2</v>
      </c>
      <c r="D66" s="2">
        <v>0.42499999999999999</v>
      </c>
      <c r="E66" s="2">
        <v>0.51</v>
      </c>
      <c r="F66" s="2">
        <v>0.54900000000000004</v>
      </c>
      <c r="G66" s="2">
        <v>0.57999999999999996</v>
      </c>
      <c r="H66" s="2" t="s">
        <v>142</v>
      </c>
      <c r="I66" s="2" t="s">
        <v>93</v>
      </c>
      <c r="J66" s="2">
        <v>4.3999999999999997E-2</v>
      </c>
      <c r="K66" s="2">
        <v>0.439</v>
      </c>
      <c r="L66" s="2">
        <v>0.52200000000000002</v>
      </c>
      <c r="M66" s="2">
        <v>0.53700000000000003</v>
      </c>
      <c r="N66" s="2">
        <v>0.56899999999999995</v>
      </c>
      <c r="P66">
        <f t="shared" si="1"/>
        <v>0.88636363636363646</v>
      </c>
      <c r="Q66">
        <f t="shared" si="1"/>
        <v>0.9681093394077448</v>
      </c>
      <c r="R66">
        <f t="shared" si="1"/>
        <v>0.97701149425287359</v>
      </c>
      <c r="S66">
        <f t="shared" si="1"/>
        <v>1.0223463687150838</v>
      </c>
      <c r="T66">
        <f t="shared" si="1"/>
        <v>1.0193321616871704</v>
      </c>
    </row>
    <row r="67" spans="1:20">
      <c r="A67" s="2" t="s">
        <v>130</v>
      </c>
      <c r="B67" s="2" t="s">
        <v>94</v>
      </c>
      <c r="C67" s="2">
        <v>3.3000000000000002E-2</v>
      </c>
      <c r="D67" s="2">
        <v>0.39900000000000002</v>
      </c>
      <c r="E67" s="2">
        <v>0.50800000000000001</v>
      </c>
      <c r="F67" s="2">
        <v>0.55300000000000005</v>
      </c>
      <c r="G67" s="2">
        <v>0.60599999999999998</v>
      </c>
      <c r="H67" s="2" t="s">
        <v>142</v>
      </c>
      <c r="I67" s="2" t="s">
        <v>94</v>
      </c>
      <c r="J67" s="2">
        <v>3.3000000000000002E-2</v>
      </c>
      <c r="K67" s="2">
        <v>0.432</v>
      </c>
      <c r="L67" s="2">
        <v>0.51200000000000001</v>
      </c>
      <c r="M67" s="2">
        <v>0.55900000000000005</v>
      </c>
      <c r="N67" s="2">
        <v>0.623</v>
      </c>
      <c r="P67">
        <f t="shared" si="1"/>
        <v>1</v>
      </c>
      <c r="Q67">
        <f t="shared" si="1"/>
        <v>0.92361111111111116</v>
      </c>
      <c r="R67">
        <f t="shared" si="1"/>
        <v>0.9921875</v>
      </c>
      <c r="S67">
        <f t="shared" si="1"/>
        <v>0.98926654740608233</v>
      </c>
      <c r="T67">
        <f t="shared" si="1"/>
        <v>0.9727126805778491</v>
      </c>
    </row>
    <row r="68" spans="1:20">
      <c r="A68" s="2" t="s">
        <v>130</v>
      </c>
      <c r="B68" s="2" t="s">
        <v>95</v>
      </c>
      <c r="C68" s="2">
        <v>3.4000000000000002E-2</v>
      </c>
      <c r="D68" s="2">
        <v>0.42</v>
      </c>
      <c r="E68" s="2">
        <v>0.53700000000000003</v>
      </c>
      <c r="F68" s="2">
        <v>0.58699999999999997</v>
      </c>
      <c r="G68" s="2">
        <v>0.60899999999999999</v>
      </c>
      <c r="H68" s="2" t="s">
        <v>142</v>
      </c>
      <c r="I68" s="2" t="s">
        <v>95</v>
      </c>
      <c r="J68" s="2">
        <v>3.2000000000000001E-2</v>
      </c>
      <c r="K68" s="2">
        <v>0.42799999999999999</v>
      </c>
      <c r="L68" s="2">
        <v>0.53200000000000003</v>
      </c>
      <c r="M68" s="2">
        <v>0.57099999999999995</v>
      </c>
      <c r="N68" s="2">
        <v>0.59599999999999997</v>
      </c>
      <c r="P68">
        <f t="shared" si="1"/>
        <v>1.0625</v>
      </c>
      <c r="Q68">
        <f t="shared" si="1"/>
        <v>0.98130841121495327</v>
      </c>
      <c r="R68">
        <f t="shared" si="1"/>
        <v>1.0093984962406015</v>
      </c>
      <c r="S68">
        <f t="shared" si="1"/>
        <v>1.0280210157618215</v>
      </c>
      <c r="T68">
        <f t="shared" si="1"/>
        <v>1.0218120805369129</v>
      </c>
    </row>
    <row r="69" spans="1:20">
      <c r="A69" s="2" t="s">
        <v>130</v>
      </c>
      <c r="B69" s="2" t="s">
        <v>96</v>
      </c>
      <c r="C69" s="2">
        <v>3.4000000000000002E-2</v>
      </c>
      <c r="D69" s="2">
        <v>0.42599999999999999</v>
      </c>
      <c r="E69" s="2">
        <v>0.52100000000000002</v>
      </c>
      <c r="F69" s="2">
        <v>0.55600000000000005</v>
      </c>
      <c r="G69" s="2">
        <v>0.56999999999999995</v>
      </c>
      <c r="H69" s="2" t="s">
        <v>142</v>
      </c>
      <c r="I69" s="2" t="s">
        <v>96</v>
      </c>
      <c r="J69" s="2">
        <v>3.2000000000000001E-2</v>
      </c>
      <c r="K69" s="2">
        <v>0.40899999999999997</v>
      </c>
      <c r="L69" s="2">
        <v>0.51200000000000001</v>
      </c>
      <c r="M69" s="2">
        <v>0.54</v>
      </c>
      <c r="N69" s="2">
        <v>0.56499999999999995</v>
      </c>
      <c r="P69">
        <f t="shared" si="1"/>
        <v>1.0625</v>
      </c>
      <c r="Q69">
        <f t="shared" si="1"/>
        <v>1.0415647921760391</v>
      </c>
      <c r="R69">
        <f t="shared" si="1"/>
        <v>1.017578125</v>
      </c>
      <c r="S69">
        <f t="shared" si="1"/>
        <v>1.0296296296296297</v>
      </c>
      <c r="T69">
        <f t="shared" si="1"/>
        <v>1.0088495575221239</v>
      </c>
    </row>
    <row r="70" spans="1:20">
      <c r="A70" s="2" t="s">
        <v>130</v>
      </c>
      <c r="B70" s="2" t="s">
        <v>97</v>
      </c>
      <c r="C70" s="2">
        <v>3.4000000000000002E-2</v>
      </c>
      <c r="D70" s="2">
        <v>0.38800000000000001</v>
      </c>
      <c r="E70" s="2">
        <v>0.495</v>
      </c>
      <c r="F70" s="2">
        <v>0.53</v>
      </c>
      <c r="G70" s="2">
        <v>0.55600000000000005</v>
      </c>
      <c r="H70" s="2" t="s">
        <v>142</v>
      </c>
      <c r="I70" s="2" t="s">
        <v>97</v>
      </c>
      <c r="J70" s="2">
        <v>3.3000000000000002E-2</v>
      </c>
      <c r="K70" s="2">
        <v>0.42199999999999999</v>
      </c>
      <c r="L70" s="2">
        <v>0.53900000000000003</v>
      </c>
      <c r="M70" s="2">
        <v>0.55900000000000005</v>
      </c>
      <c r="N70" s="2">
        <v>0.57999999999999996</v>
      </c>
      <c r="P70">
        <f t="shared" si="1"/>
        <v>1.0303030303030303</v>
      </c>
      <c r="Q70">
        <f t="shared" si="1"/>
        <v>0.91943127962085314</v>
      </c>
      <c r="R70">
        <f t="shared" si="1"/>
        <v>0.91836734693877542</v>
      </c>
      <c r="S70">
        <f t="shared" si="1"/>
        <v>0.94812164579606439</v>
      </c>
      <c r="T70">
        <f t="shared" si="1"/>
        <v>0.95862068965517255</v>
      </c>
    </row>
    <row r="71" spans="1:20">
      <c r="A71" s="2" t="s">
        <v>130</v>
      </c>
      <c r="B71" s="2" t="s">
        <v>98</v>
      </c>
      <c r="C71" s="2">
        <v>3.5999999999999997E-2</v>
      </c>
      <c r="D71" s="2">
        <v>0.35799999999999998</v>
      </c>
      <c r="E71" s="2">
        <v>0.58299999999999996</v>
      </c>
      <c r="F71" s="2">
        <v>0.60799999999999998</v>
      </c>
      <c r="G71" s="2">
        <v>0.625</v>
      </c>
      <c r="H71" s="2" t="s">
        <v>142</v>
      </c>
      <c r="I71" s="2" t="s">
        <v>98</v>
      </c>
      <c r="J71" s="2">
        <v>3.3000000000000002E-2</v>
      </c>
      <c r="K71" s="2">
        <v>0.34599999999999997</v>
      </c>
      <c r="L71" s="2">
        <v>0.54800000000000004</v>
      </c>
      <c r="M71" s="2">
        <v>0.57599999999999996</v>
      </c>
      <c r="N71" s="2">
        <v>0.60599999999999998</v>
      </c>
      <c r="P71">
        <f t="shared" si="1"/>
        <v>1.0909090909090908</v>
      </c>
      <c r="Q71">
        <f t="shared" si="1"/>
        <v>1.0346820809248556</v>
      </c>
      <c r="R71">
        <f t="shared" si="1"/>
        <v>1.0638686131386861</v>
      </c>
      <c r="S71">
        <f t="shared" si="1"/>
        <v>1.0555555555555556</v>
      </c>
      <c r="T71">
        <f t="shared" si="1"/>
        <v>1.0313531353135315</v>
      </c>
    </row>
    <row r="72" spans="1:20">
      <c r="A72" s="2" t="s">
        <v>130</v>
      </c>
      <c r="B72" s="2" t="s">
        <v>99</v>
      </c>
      <c r="C72" s="2">
        <v>3.4000000000000002E-2</v>
      </c>
      <c r="D72" s="2">
        <v>0.443</v>
      </c>
      <c r="E72" s="2">
        <v>0.54</v>
      </c>
      <c r="F72" s="2">
        <v>0.56899999999999995</v>
      </c>
      <c r="G72" s="2">
        <v>0.59499999999999997</v>
      </c>
      <c r="H72" s="2" t="s">
        <v>142</v>
      </c>
      <c r="I72" s="2" t="s">
        <v>99</v>
      </c>
      <c r="J72" s="2">
        <v>3.2000000000000001E-2</v>
      </c>
      <c r="K72" s="2">
        <v>0.42799999999999999</v>
      </c>
      <c r="L72" s="2">
        <v>0.505</v>
      </c>
      <c r="M72" s="2">
        <v>0.52300000000000002</v>
      </c>
      <c r="N72" s="2">
        <v>0.55300000000000005</v>
      </c>
      <c r="P72">
        <f t="shared" si="1"/>
        <v>1.0625</v>
      </c>
      <c r="Q72">
        <f t="shared" si="1"/>
        <v>1.0350467289719627</v>
      </c>
      <c r="R72">
        <f t="shared" si="1"/>
        <v>1.0693069306930694</v>
      </c>
      <c r="S72">
        <f t="shared" si="1"/>
        <v>1.0879541108986615</v>
      </c>
      <c r="T72">
        <f t="shared" si="1"/>
        <v>1.0759493670886076</v>
      </c>
    </row>
    <row r="73" spans="1:20">
      <c r="A73" s="2" t="s">
        <v>130</v>
      </c>
      <c r="B73" s="2" t="s">
        <v>100</v>
      </c>
      <c r="C73" s="2">
        <v>3.3000000000000002E-2</v>
      </c>
      <c r="D73" s="2">
        <v>0.38800000000000001</v>
      </c>
      <c r="E73" s="2">
        <v>0.49399999999999999</v>
      </c>
      <c r="F73" s="2">
        <v>0.54100000000000004</v>
      </c>
      <c r="G73" s="2">
        <v>0.56699999999999995</v>
      </c>
      <c r="H73" s="2" t="s">
        <v>142</v>
      </c>
      <c r="I73" s="2" t="s">
        <v>100</v>
      </c>
      <c r="J73" s="2">
        <v>3.2000000000000001E-2</v>
      </c>
      <c r="K73" s="2">
        <v>0.38700000000000001</v>
      </c>
      <c r="L73" s="2">
        <v>0.47899999999999998</v>
      </c>
      <c r="M73" s="2">
        <v>0.499</v>
      </c>
      <c r="N73" s="2">
        <v>0.53400000000000003</v>
      </c>
      <c r="P73">
        <f t="shared" si="1"/>
        <v>1.03125</v>
      </c>
      <c r="Q73">
        <f t="shared" si="1"/>
        <v>1.0025839793281655</v>
      </c>
      <c r="R73">
        <f t="shared" si="1"/>
        <v>1.0313152400835073</v>
      </c>
      <c r="S73">
        <f t="shared" si="1"/>
        <v>1.0841683366733468</v>
      </c>
      <c r="T73">
        <f t="shared" si="1"/>
        <v>1.0617977528089886</v>
      </c>
    </row>
    <row r="74" spans="1:20">
      <c r="A74" s="2" t="s">
        <v>130</v>
      </c>
      <c r="B74" s="2" t="s">
        <v>101</v>
      </c>
      <c r="C74" s="2">
        <v>3.4000000000000002E-2</v>
      </c>
      <c r="D74" s="2">
        <v>0.42899999999999999</v>
      </c>
      <c r="E74" s="2">
        <v>0.50700000000000001</v>
      </c>
      <c r="F74" s="2">
        <v>0.54600000000000004</v>
      </c>
      <c r="G74" s="2">
        <v>0.57299999999999995</v>
      </c>
      <c r="H74" s="2" t="s">
        <v>142</v>
      </c>
      <c r="I74" s="2" t="s">
        <v>101</v>
      </c>
      <c r="J74" s="2">
        <v>3.2000000000000001E-2</v>
      </c>
      <c r="K74" s="2">
        <v>0.42199999999999999</v>
      </c>
      <c r="L74" s="2">
        <v>0.498</v>
      </c>
      <c r="M74" s="2">
        <v>0.51500000000000001</v>
      </c>
      <c r="N74" s="2">
        <v>0.54500000000000004</v>
      </c>
      <c r="P74">
        <f t="shared" si="1"/>
        <v>1.0625</v>
      </c>
      <c r="Q74">
        <f t="shared" si="1"/>
        <v>1.0165876777251186</v>
      </c>
      <c r="R74">
        <f t="shared" si="1"/>
        <v>1.0180722891566265</v>
      </c>
      <c r="S74">
        <f t="shared" si="1"/>
        <v>1.0601941747572816</v>
      </c>
      <c r="T74">
        <f t="shared" si="1"/>
        <v>1.0513761467889906</v>
      </c>
    </row>
    <row r="75" spans="1:20">
      <c r="A75" s="2" t="s">
        <v>130</v>
      </c>
      <c r="B75" s="2" t="s">
        <v>102</v>
      </c>
      <c r="C75" s="2">
        <v>3.5000000000000003E-2</v>
      </c>
      <c r="D75" s="2">
        <v>0.313</v>
      </c>
      <c r="E75" s="2">
        <v>0.48299999999999998</v>
      </c>
      <c r="F75" s="2">
        <v>0.54500000000000004</v>
      </c>
      <c r="G75" s="2">
        <v>0.58699999999999997</v>
      </c>
      <c r="H75" s="2" t="s">
        <v>142</v>
      </c>
      <c r="I75" s="2" t="s">
        <v>102</v>
      </c>
      <c r="J75" s="2">
        <v>3.5999999999999997E-2</v>
      </c>
      <c r="K75" s="2">
        <v>0.375</v>
      </c>
      <c r="L75" s="2">
        <v>0.503</v>
      </c>
      <c r="M75" s="2">
        <v>0.53500000000000003</v>
      </c>
      <c r="N75" s="2">
        <v>0.58099999999999996</v>
      </c>
      <c r="P75">
        <f t="shared" si="1"/>
        <v>0.97222222222222243</v>
      </c>
      <c r="Q75">
        <f t="shared" si="1"/>
        <v>0.83466666666666667</v>
      </c>
      <c r="R75">
        <f t="shared" si="1"/>
        <v>0.96023856858846912</v>
      </c>
      <c r="S75">
        <f t="shared" si="1"/>
        <v>1.0186915887850467</v>
      </c>
      <c r="T75">
        <f t="shared" si="1"/>
        <v>1.0103270223752152</v>
      </c>
    </row>
    <row r="76" spans="1:20">
      <c r="A76" s="2" t="s">
        <v>130</v>
      </c>
      <c r="B76" s="2" t="s">
        <v>103</v>
      </c>
      <c r="C76" s="2">
        <v>3.3000000000000002E-2</v>
      </c>
      <c r="D76" s="2">
        <v>0.437</v>
      </c>
      <c r="E76" s="2">
        <v>0.52</v>
      </c>
      <c r="F76" s="2">
        <v>0.56100000000000005</v>
      </c>
      <c r="G76" s="2">
        <v>0.60499999999999998</v>
      </c>
      <c r="H76" s="2" t="s">
        <v>142</v>
      </c>
      <c r="I76" s="2" t="s">
        <v>103</v>
      </c>
      <c r="J76" s="2">
        <v>3.2000000000000001E-2</v>
      </c>
      <c r="K76" s="2">
        <v>0.42599999999999999</v>
      </c>
      <c r="L76" s="2">
        <v>0.505</v>
      </c>
      <c r="M76" s="2">
        <v>0.53600000000000003</v>
      </c>
      <c r="N76" s="2">
        <v>0.58499999999999996</v>
      </c>
      <c r="P76">
        <f t="shared" si="1"/>
        <v>1.03125</v>
      </c>
      <c r="Q76">
        <f t="shared" si="1"/>
        <v>1.0258215962441315</v>
      </c>
      <c r="R76">
        <f t="shared" si="1"/>
        <v>1.0297029702970297</v>
      </c>
      <c r="S76">
        <f t="shared" si="1"/>
        <v>1.0466417910447761</v>
      </c>
      <c r="T76">
        <f t="shared" si="1"/>
        <v>1.0341880341880343</v>
      </c>
    </row>
    <row r="77" spans="1:20">
      <c r="A77" s="2" t="s">
        <v>130</v>
      </c>
      <c r="B77" s="2" t="s">
        <v>104</v>
      </c>
      <c r="C77" s="2">
        <v>3.3000000000000002E-2</v>
      </c>
      <c r="D77" s="2">
        <v>0.438</v>
      </c>
      <c r="E77" s="2">
        <v>0.52900000000000003</v>
      </c>
      <c r="F77" s="2">
        <v>0.56599999999999995</v>
      </c>
      <c r="G77" s="2">
        <v>0.59599999999999997</v>
      </c>
      <c r="H77" s="2" t="s">
        <v>142</v>
      </c>
      <c r="I77" s="2" t="s">
        <v>104</v>
      </c>
      <c r="J77" s="2">
        <v>3.2000000000000001E-2</v>
      </c>
      <c r="K77" s="2">
        <v>0.433</v>
      </c>
      <c r="L77" s="2">
        <v>0.52300000000000002</v>
      </c>
      <c r="M77" s="2">
        <v>0.54300000000000004</v>
      </c>
      <c r="N77" s="2">
        <v>0.56499999999999995</v>
      </c>
      <c r="P77">
        <f t="shared" si="1"/>
        <v>1.03125</v>
      </c>
      <c r="Q77">
        <f t="shared" si="1"/>
        <v>1.0115473441108545</v>
      </c>
      <c r="R77">
        <f t="shared" si="1"/>
        <v>1.0114722753346082</v>
      </c>
      <c r="S77">
        <f t="shared" si="1"/>
        <v>1.0423572744014731</v>
      </c>
      <c r="T77">
        <f t="shared" si="1"/>
        <v>1.0548672566371682</v>
      </c>
    </row>
    <row r="78" spans="1:20">
      <c r="A78" s="2" t="s">
        <v>130</v>
      </c>
      <c r="B78" s="2" t="s">
        <v>105</v>
      </c>
      <c r="C78" s="2">
        <v>3.3000000000000002E-2</v>
      </c>
      <c r="D78" s="2">
        <v>0.41799999999999998</v>
      </c>
      <c r="E78" s="2">
        <v>0.52800000000000002</v>
      </c>
      <c r="F78" s="2">
        <v>0.57499999999999996</v>
      </c>
      <c r="G78" s="2">
        <v>0.55100000000000005</v>
      </c>
      <c r="H78" s="2" t="s">
        <v>142</v>
      </c>
      <c r="I78" s="2" t="s">
        <v>105</v>
      </c>
      <c r="J78" s="2">
        <v>3.3000000000000002E-2</v>
      </c>
      <c r="K78" s="2">
        <v>0.44900000000000001</v>
      </c>
      <c r="L78" s="2">
        <v>0.54500000000000004</v>
      </c>
      <c r="M78" s="2">
        <v>0.59699999999999998</v>
      </c>
      <c r="N78" s="2">
        <v>0.626</v>
      </c>
      <c r="P78">
        <f t="shared" si="1"/>
        <v>1</v>
      </c>
      <c r="Q78">
        <f t="shared" si="1"/>
        <v>0.930957683741648</v>
      </c>
      <c r="R78">
        <f t="shared" si="1"/>
        <v>0.96880733944954123</v>
      </c>
      <c r="S78">
        <f t="shared" si="1"/>
        <v>0.96314907872696809</v>
      </c>
      <c r="T78">
        <f t="shared" si="1"/>
        <v>0.88019169329073488</v>
      </c>
    </row>
    <row r="79" spans="1:20">
      <c r="A79" s="2" t="s">
        <v>130</v>
      </c>
      <c r="B79" s="2" t="s">
        <v>106</v>
      </c>
      <c r="C79" s="2">
        <v>3.6999999999999998E-2</v>
      </c>
      <c r="D79" s="2">
        <v>0.46200000000000002</v>
      </c>
      <c r="E79" s="2">
        <v>0.58099999999999996</v>
      </c>
      <c r="F79" s="2">
        <v>0.61</v>
      </c>
      <c r="G79" s="2">
        <v>0.61099999999999999</v>
      </c>
      <c r="H79" s="2" t="s">
        <v>142</v>
      </c>
      <c r="I79" s="2" t="s">
        <v>106</v>
      </c>
      <c r="J79" s="2">
        <v>3.6999999999999998E-2</v>
      </c>
      <c r="K79" s="2">
        <v>0.443</v>
      </c>
      <c r="L79" s="2">
        <v>0.55400000000000005</v>
      </c>
      <c r="M79" s="2">
        <v>0.59099999999999997</v>
      </c>
      <c r="N79" s="2">
        <v>0.58699999999999997</v>
      </c>
      <c r="P79">
        <f t="shared" si="1"/>
        <v>1</v>
      </c>
      <c r="Q79">
        <f t="shared" si="1"/>
        <v>1.0428893905191874</v>
      </c>
      <c r="R79">
        <f t="shared" si="1"/>
        <v>1.0487364620938626</v>
      </c>
      <c r="S79">
        <f t="shared" si="1"/>
        <v>1.0321489001692048</v>
      </c>
      <c r="T79">
        <f t="shared" si="1"/>
        <v>1.040885860306644</v>
      </c>
    </row>
    <row r="80" spans="1:20">
      <c r="A80" s="2" t="s">
        <v>130</v>
      </c>
      <c r="B80" s="2" t="s">
        <v>107</v>
      </c>
      <c r="C80" s="2">
        <v>3.5999999999999997E-2</v>
      </c>
      <c r="D80" s="2">
        <v>0.45500000000000002</v>
      </c>
      <c r="E80" s="2">
        <v>0.54500000000000004</v>
      </c>
      <c r="F80" s="2">
        <v>0.58399999999999996</v>
      </c>
      <c r="G80" s="2">
        <v>0.59</v>
      </c>
      <c r="H80" s="2" t="s">
        <v>142</v>
      </c>
      <c r="I80" s="2" t="s">
        <v>107</v>
      </c>
      <c r="J80" s="2">
        <v>3.5000000000000003E-2</v>
      </c>
      <c r="K80" s="2">
        <v>0.442</v>
      </c>
      <c r="L80" s="2">
        <v>0.54500000000000004</v>
      </c>
      <c r="M80" s="2">
        <v>0.56499999999999995</v>
      </c>
      <c r="N80" s="2">
        <v>0.56699999999999995</v>
      </c>
      <c r="P80">
        <f t="shared" si="1"/>
        <v>1.0285714285714285</v>
      </c>
      <c r="Q80">
        <f t="shared" si="1"/>
        <v>1.0294117647058825</v>
      </c>
      <c r="R80">
        <f t="shared" si="1"/>
        <v>1</v>
      </c>
      <c r="S80">
        <f t="shared" si="1"/>
        <v>1.0336283185840709</v>
      </c>
      <c r="T80">
        <f t="shared" si="1"/>
        <v>1.0405643738977073</v>
      </c>
    </row>
    <row r="81" spans="1:20">
      <c r="A81" s="2" t="s">
        <v>130</v>
      </c>
      <c r="B81" s="2" t="s">
        <v>108</v>
      </c>
      <c r="C81" s="2">
        <v>3.5999999999999997E-2</v>
      </c>
      <c r="D81" s="2">
        <v>0.44400000000000001</v>
      </c>
      <c r="E81" s="2">
        <v>0.54</v>
      </c>
      <c r="F81" s="2">
        <v>0.57199999999999995</v>
      </c>
      <c r="G81" s="2">
        <v>0.58899999999999997</v>
      </c>
      <c r="H81" s="2" t="s">
        <v>142</v>
      </c>
      <c r="I81" s="2" t="s">
        <v>108</v>
      </c>
      <c r="J81" s="2">
        <v>3.5999999999999997E-2</v>
      </c>
      <c r="K81" s="2">
        <v>0.44800000000000001</v>
      </c>
      <c r="L81" s="2">
        <v>0.54500000000000004</v>
      </c>
      <c r="M81" s="2">
        <v>0.57499999999999996</v>
      </c>
      <c r="N81" s="2">
        <v>0.59499999999999997</v>
      </c>
      <c r="P81">
        <f t="shared" si="1"/>
        <v>1</v>
      </c>
      <c r="Q81">
        <f t="shared" si="1"/>
        <v>0.9910714285714286</v>
      </c>
      <c r="R81">
        <f t="shared" si="1"/>
        <v>0.99082568807339444</v>
      </c>
      <c r="S81">
        <f t="shared" si="1"/>
        <v>0.99478260869565216</v>
      </c>
      <c r="T81">
        <f t="shared" si="1"/>
        <v>0.98991596638655466</v>
      </c>
    </row>
    <row r="82" spans="1:20">
      <c r="A82" s="2" t="s">
        <v>130</v>
      </c>
      <c r="B82" s="2" t="s">
        <v>109</v>
      </c>
      <c r="C82" s="2">
        <v>3.5000000000000003E-2</v>
      </c>
      <c r="D82" s="2">
        <v>0.43</v>
      </c>
      <c r="E82" s="2">
        <v>0.52100000000000002</v>
      </c>
      <c r="F82" s="2">
        <v>0.55200000000000005</v>
      </c>
      <c r="G82" s="2">
        <v>0.57299999999999995</v>
      </c>
      <c r="H82" s="2" t="s">
        <v>142</v>
      </c>
      <c r="I82" s="2" t="s">
        <v>109</v>
      </c>
      <c r="J82" s="2">
        <v>3.5000000000000003E-2</v>
      </c>
      <c r="K82" s="2">
        <v>0.436</v>
      </c>
      <c r="L82" s="2">
        <v>0.53</v>
      </c>
      <c r="M82" s="2">
        <v>0.56799999999999995</v>
      </c>
      <c r="N82" s="2">
        <v>0.59399999999999997</v>
      </c>
      <c r="P82">
        <f t="shared" si="1"/>
        <v>1</v>
      </c>
      <c r="Q82">
        <f t="shared" si="1"/>
        <v>0.98623853211009171</v>
      </c>
      <c r="R82">
        <f t="shared" si="1"/>
        <v>0.98301886792452831</v>
      </c>
      <c r="S82">
        <f t="shared" si="1"/>
        <v>0.97183098591549311</v>
      </c>
      <c r="T82">
        <f t="shared" si="1"/>
        <v>0.96464646464646464</v>
      </c>
    </row>
    <row r="83" spans="1:20">
      <c r="A83" s="2" t="s">
        <v>130</v>
      </c>
      <c r="B83" s="2" t="s">
        <v>110</v>
      </c>
      <c r="C83" s="2">
        <v>3.6999999999999998E-2</v>
      </c>
      <c r="D83" s="2">
        <v>0.443</v>
      </c>
      <c r="E83" s="2">
        <v>0.53400000000000003</v>
      </c>
      <c r="F83" s="2">
        <v>0.56799999999999995</v>
      </c>
      <c r="G83" s="2">
        <v>0.59099999999999997</v>
      </c>
      <c r="H83" s="2" t="s">
        <v>142</v>
      </c>
      <c r="I83" s="2" t="s">
        <v>110</v>
      </c>
      <c r="J83" s="2">
        <v>3.5999999999999997E-2</v>
      </c>
      <c r="K83" s="2">
        <v>0.44800000000000001</v>
      </c>
      <c r="L83" s="2">
        <v>0.53800000000000003</v>
      </c>
      <c r="M83" s="2">
        <v>0.57199999999999995</v>
      </c>
      <c r="N83" s="2">
        <v>0.60699999999999998</v>
      </c>
      <c r="P83">
        <f t="shared" si="1"/>
        <v>1.0277777777777779</v>
      </c>
      <c r="Q83">
        <f t="shared" si="1"/>
        <v>0.9888392857142857</v>
      </c>
      <c r="R83">
        <f t="shared" si="1"/>
        <v>0.99256505576208176</v>
      </c>
      <c r="S83">
        <f t="shared" si="1"/>
        <v>0.99300699300699302</v>
      </c>
      <c r="T83">
        <f t="shared" si="1"/>
        <v>0.97364085667215816</v>
      </c>
    </row>
    <row r="84" spans="1:20">
      <c r="A84" s="2" t="s">
        <v>130</v>
      </c>
      <c r="B84" s="2" t="s">
        <v>111</v>
      </c>
      <c r="C84" s="2">
        <v>3.5000000000000003E-2</v>
      </c>
      <c r="D84" s="2">
        <v>0.39400000000000002</v>
      </c>
      <c r="E84" s="2">
        <v>0.53100000000000003</v>
      </c>
      <c r="F84" s="2">
        <v>0.55700000000000005</v>
      </c>
      <c r="G84" s="2">
        <v>0.57299999999999995</v>
      </c>
      <c r="H84" s="2" t="s">
        <v>142</v>
      </c>
      <c r="I84" s="2" t="s">
        <v>111</v>
      </c>
      <c r="J84" s="2">
        <v>3.5000000000000003E-2</v>
      </c>
      <c r="K84" s="2">
        <v>0.42299999999999999</v>
      </c>
      <c r="L84" s="2">
        <v>0.52700000000000002</v>
      </c>
      <c r="M84" s="2">
        <v>0.54900000000000004</v>
      </c>
      <c r="N84" s="2">
        <v>0.57999999999999996</v>
      </c>
      <c r="P84">
        <f t="shared" si="1"/>
        <v>1</v>
      </c>
      <c r="Q84">
        <f t="shared" si="1"/>
        <v>0.93144208037825071</v>
      </c>
      <c r="R84">
        <f t="shared" si="1"/>
        <v>1.0075901328273245</v>
      </c>
      <c r="S84">
        <f t="shared" si="1"/>
        <v>1.0145719489981786</v>
      </c>
      <c r="T84">
        <f t="shared" si="1"/>
        <v>0.98793103448275865</v>
      </c>
    </row>
    <row r="85" spans="1:20">
      <c r="A85" s="2" t="s">
        <v>130</v>
      </c>
      <c r="B85" s="2" t="s">
        <v>112</v>
      </c>
      <c r="C85" s="2">
        <v>3.5999999999999997E-2</v>
      </c>
      <c r="D85" s="2">
        <v>0.11799999999999999</v>
      </c>
      <c r="E85" s="2">
        <v>0.29699999999999999</v>
      </c>
      <c r="F85" s="2">
        <v>0.54900000000000004</v>
      </c>
      <c r="G85" s="2">
        <v>0.51700000000000002</v>
      </c>
      <c r="H85" s="2" t="s">
        <v>142</v>
      </c>
      <c r="I85" s="2" t="s">
        <v>112</v>
      </c>
      <c r="J85" s="2">
        <v>3.4000000000000002E-2</v>
      </c>
      <c r="K85" s="2">
        <v>0.107</v>
      </c>
      <c r="L85" s="2">
        <v>0.313</v>
      </c>
      <c r="M85" s="2">
        <v>0.60599999999999998</v>
      </c>
      <c r="N85" s="2">
        <v>0.57899999999999996</v>
      </c>
      <c r="P85">
        <f t="shared" si="1"/>
        <v>1.0588235294117645</v>
      </c>
      <c r="Q85">
        <f t="shared" si="1"/>
        <v>1.1028037383177569</v>
      </c>
      <c r="R85">
        <f t="shared" si="1"/>
        <v>0.94888178913738019</v>
      </c>
      <c r="S85">
        <f t="shared" si="1"/>
        <v>0.90594059405940608</v>
      </c>
      <c r="T85">
        <f t="shared" si="1"/>
        <v>0.89291882556131275</v>
      </c>
    </row>
    <row r="86" spans="1:20">
      <c r="A86" s="2" t="s">
        <v>130</v>
      </c>
      <c r="B86" s="2" t="s">
        <v>113</v>
      </c>
      <c r="C86" s="2">
        <v>3.5000000000000003E-2</v>
      </c>
      <c r="D86" s="2">
        <v>0.3</v>
      </c>
      <c r="E86" s="2">
        <v>0.52900000000000003</v>
      </c>
      <c r="F86" s="2">
        <v>0.60899999999999999</v>
      </c>
      <c r="G86" s="2">
        <v>0.58199999999999996</v>
      </c>
      <c r="H86" s="2" t="s">
        <v>142</v>
      </c>
      <c r="I86" s="2" t="s">
        <v>113</v>
      </c>
      <c r="J86" s="2">
        <v>3.5000000000000003E-2</v>
      </c>
      <c r="K86" s="2">
        <v>0.34300000000000003</v>
      </c>
      <c r="L86" s="2">
        <v>0.56499999999999995</v>
      </c>
      <c r="M86" s="2">
        <v>0.626</v>
      </c>
      <c r="N86" s="2">
        <v>0.623</v>
      </c>
      <c r="P86">
        <f t="shared" si="1"/>
        <v>1</v>
      </c>
      <c r="Q86">
        <f t="shared" si="1"/>
        <v>0.87463556851311941</v>
      </c>
      <c r="R86">
        <f t="shared" si="1"/>
        <v>0.93628318584070813</v>
      </c>
      <c r="S86">
        <f t="shared" si="1"/>
        <v>0.97284345047923315</v>
      </c>
      <c r="T86">
        <f t="shared" si="1"/>
        <v>0.93418940609951839</v>
      </c>
    </row>
    <row r="87" spans="1:20">
      <c r="A87" s="2" t="s">
        <v>130</v>
      </c>
      <c r="B87" s="2" t="s">
        <v>114</v>
      </c>
      <c r="C87" s="2">
        <v>3.5999999999999997E-2</v>
      </c>
      <c r="D87" s="2">
        <v>0.41599999999999998</v>
      </c>
      <c r="E87" s="2">
        <v>0.51700000000000002</v>
      </c>
      <c r="F87" s="2">
        <v>0.57299999999999995</v>
      </c>
      <c r="G87" s="2">
        <v>0.60799999999999998</v>
      </c>
      <c r="H87" s="2" t="s">
        <v>142</v>
      </c>
      <c r="I87" s="2" t="s">
        <v>114</v>
      </c>
      <c r="J87" s="2">
        <v>3.5000000000000003E-2</v>
      </c>
      <c r="K87" s="2">
        <v>0.43</v>
      </c>
      <c r="L87" s="2">
        <v>0.52</v>
      </c>
      <c r="M87" s="2">
        <v>0.55600000000000005</v>
      </c>
      <c r="N87" s="2">
        <v>0.59399999999999997</v>
      </c>
      <c r="P87">
        <f t="shared" si="1"/>
        <v>1.0285714285714285</v>
      </c>
      <c r="Q87">
        <f t="shared" si="1"/>
        <v>0.96744186046511627</v>
      </c>
      <c r="R87">
        <f t="shared" si="1"/>
        <v>0.99423076923076925</v>
      </c>
      <c r="S87">
        <f t="shared" si="1"/>
        <v>1.0305755395683451</v>
      </c>
      <c r="T87">
        <f t="shared" si="1"/>
        <v>1.0235690235690236</v>
      </c>
    </row>
    <row r="88" spans="1:20">
      <c r="A88" s="2" t="s">
        <v>130</v>
      </c>
      <c r="B88" s="2" t="s">
        <v>115</v>
      </c>
      <c r="C88" s="2">
        <v>3.6999999999999998E-2</v>
      </c>
      <c r="D88" s="2">
        <v>0.44</v>
      </c>
      <c r="E88" s="2">
        <v>0.54500000000000004</v>
      </c>
      <c r="F88" s="2">
        <v>0.58499999999999996</v>
      </c>
      <c r="G88" s="2">
        <v>0.59699999999999998</v>
      </c>
      <c r="H88" s="2" t="s">
        <v>142</v>
      </c>
      <c r="I88" s="2" t="s">
        <v>115</v>
      </c>
      <c r="J88" s="2">
        <v>3.5000000000000003E-2</v>
      </c>
      <c r="K88" s="2">
        <v>0.433</v>
      </c>
      <c r="L88" s="2">
        <v>0.52700000000000002</v>
      </c>
      <c r="M88" s="2">
        <v>0.56299999999999994</v>
      </c>
      <c r="N88" s="2">
        <v>0.59199999999999997</v>
      </c>
      <c r="P88">
        <f t="shared" si="1"/>
        <v>1.0571428571428569</v>
      </c>
      <c r="Q88">
        <f t="shared" si="1"/>
        <v>1.0161662817551964</v>
      </c>
      <c r="R88">
        <f t="shared" si="1"/>
        <v>1.0341555977229602</v>
      </c>
      <c r="S88">
        <f t="shared" si="1"/>
        <v>1.0390763765541742</v>
      </c>
      <c r="T88">
        <f t="shared" si="1"/>
        <v>1.0084459459459461</v>
      </c>
    </row>
    <row r="89" spans="1:20">
      <c r="A89" s="2" t="s">
        <v>130</v>
      </c>
      <c r="B89" s="2" t="s">
        <v>116</v>
      </c>
      <c r="C89" s="2">
        <v>3.4000000000000002E-2</v>
      </c>
      <c r="D89" s="2">
        <v>0.39300000000000002</v>
      </c>
      <c r="E89" s="2">
        <v>0.55000000000000004</v>
      </c>
      <c r="F89" s="2">
        <v>0.59199999999999997</v>
      </c>
      <c r="G89" s="2">
        <v>0.53400000000000003</v>
      </c>
      <c r="H89" s="2" t="s">
        <v>142</v>
      </c>
      <c r="I89" s="2" t="s">
        <v>116</v>
      </c>
      <c r="J89" s="2">
        <v>3.2000000000000001E-2</v>
      </c>
      <c r="K89" s="2">
        <v>0.41899999999999998</v>
      </c>
      <c r="L89" s="2">
        <v>0.56799999999999995</v>
      </c>
      <c r="M89" s="2">
        <v>0.60599999999999998</v>
      </c>
      <c r="N89" s="2">
        <v>0.438</v>
      </c>
      <c r="P89">
        <f t="shared" si="1"/>
        <v>1.0625</v>
      </c>
      <c r="Q89">
        <f t="shared" si="1"/>
        <v>0.93794749403341293</v>
      </c>
      <c r="R89">
        <f t="shared" si="1"/>
        <v>0.96830985915492973</v>
      </c>
      <c r="S89">
        <f t="shared" si="1"/>
        <v>0.97689768976897684</v>
      </c>
      <c r="T89">
        <f t="shared" si="1"/>
        <v>1.2191780821917808</v>
      </c>
    </row>
  </sheetData>
  <conditionalFormatting sqref="C2:G89">
    <cfRule type="colorScale" priority="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J2:N89">
    <cfRule type="colorScale" priority="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:N89">
    <cfRule type="colorScale" priority="7">
      <colorScale>
        <cfvo type="min" val="0"/>
        <cfvo type="max" val="0"/>
        <color rgb="FFFFEF9C"/>
        <color rgb="FF63BE7B"/>
      </colorScale>
    </cfRule>
  </conditionalFormatting>
  <conditionalFormatting sqref="P2:T88">
    <cfRule type="cellIs" dxfId="131" priority="5" operator="lessThan">
      <formula>0.4</formula>
    </cfRule>
    <cfRule type="cellIs" dxfId="130" priority="6" operator="greaterThan">
      <formula>2.5</formula>
    </cfRule>
  </conditionalFormatting>
  <conditionalFormatting sqref="P2:T88">
    <cfRule type="cellIs" dxfId="129" priority="3" operator="lessThan">
      <formula>0.4</formula>
    </cfRule>
    <cfRule type="cellIs" dxfId="128" priority="4" operator="greaterThan">
      <formula>2.5</formula>
    </cfRule>
  </conditionalFormatting>
  <conditionalFormatting sqref="P2:T89">
    <cfRule type="cellIs" dxfId="127" priority="1" operator="lessThan">
      <formula>0.4</formula>
    </cfRule>
    <cfRule type="cellIs" dxfId="126" priority="2" operator="greaterThan">
      <formula>2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4770</vt:lpstr>
      <vt:lpstr>4771</vt:lpstr>
      <vt:lpstr>4772</vt:lpstr>
      <vt:lpstr>4773</vt:lpstr>
      <vt:lpstr>4774</vt:lpstr>
      <vt:lpstr>4775</vt:lpstr>
      <vt:lpstr>4776</vt:lpstr>
      <vt:lpstr>4777</vt:lpstr>
      <vt:lpstr>4778</vt:lpstr>
      <vt:lpstr>4779</vt:lpstr>
      <vt:lpstr>4780</vt:lpstr>
      <vt:lpstr>4781</vt:lpstr>
      <vt:lpstr>4782</vt:lpstr>
      <vt:lpstr>4783</vt:lpstr>
      <vt:lpstr>4784</vt:lpstr>
      <vt:lpstr>4785</vt:lpstr>
      <vt:lpstr>4786</vt:lpstr>
      <vt:lpstr>4787</vt:lpstr>
      <vt:lpstr>4788</vt:lpstr>
      <vt:lpstr>4789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nowitz</dc:creator>
  <cp:lastModifiedBy>Beanowitz</cp:lastModifiedBy>
  <dcterms:created xsi:type="dcterms:W3CDTF">2015-07-06T20:17:58Z</dcterms:created>
  <dcterms:modified xsi:type="dcterms:W3CDTF">2015-07-07T20:58:03Z</dcterms:modified>
</cp:coreProperties>
</file>